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0" yWindow="0" windowWidth="25600" windowHeight="16060"/>
  </bookViews>
  <sheets>
    <sheet name="Assay Data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326" i="1" l="1"/>
  <c r="G1326" i="1"/>
  <c r="F1326" i="1"/>
  <c r="D1326" i="1"/>
  <c r="C1326" i="1"/>
  <c r="I1326" i="1"/>
  <c r="J1325" i="1"/>
  <c r="G1325" i="1"/>
  <c r="F1325" i="1"/>
  <c r="D1325" i="1"/>
  <c r="C1325" i="1"/>
  <c r="I1325" i="1"/>
  <c r="J1324" i="1"/>
  <c r="G1324" i="1"/>
  <c r="F1324" i="1"/>
  <c r="D1324" i="1"/>
  <c r="C1324" i="1"/>
  <c r="I1324" i="1"/>
  <c r="J1323" i="1"/>
  <c r="G1323" i="1"/>
  <c r="F1323" i="1"/>
  <c r="D1323" i="1"/>
  <c r="C1323" i="1"/>
  <c r="I1323" i="1"/>
  <c r="J1322" i="1"/>
  <c r="G1322" i="1"/>
  <c r="F1322" i="1"/>
  <c r="D1322" i="1"/>
  <c r="C1322" i="1"/>
  <c r="I1322" i="1"/>
  <c r="J1321" i="1"/>
  <c r="G1321" i="1"/>
  <c r="F1321" i="1"/>
  <c r="D1321" i="1"/>
  <c r="C1321" i="1"/>
  <c r="I1321" i="1"/>
  <c r="J1320" i="1"/>
  <c r="G1320" i="1"/>
  <c r="F1320" i="1"/>
  <c r="D1320" i="1"/>
  <c r="C1320" i="1"/>
  <c r="I1320" i="1"/>
  <c r="J1319" i="1"/>
  <c r="G1319" i="1"/>
  <c r="F1319" i="1"/>
  <c r="D1319" i="1"/>
  <c r="C1319" i="1"/>
  <c r="I1319" i="1"/>
  <c r="J1318" i="1"/>
  <c r="G1318" i="1"/>
  <c r="F1318" i="1"/>
  <c r="D1318" i="1"/>
  <c r="C1318" i="1"/>
  <c r="I1318" i="1"/>
  <c r="J1317" i="1"/>
  <c r="G1317" i="1"/>
  <c r="F1317" i="1"/>
  <c r="D1317" i="1"/>
  <c r="C1317" i="1"/>
  <c r="I1317" i="1"/>
  <c r="J1316" i="1"/>
  <c r="G1316" i="1"/>
  <c r="F1316" i="1"/>
  <c r="D1316" i="1"/>
  <c r="C1316" i="1"/>
  <c r="I1316" i="1"/>
  <c r="J1315" i="1"/>
  <c r="G1315" i="1"/>
  <c r="F1315" i="1"/>
  <c r="D1315" i="1"/>
  <c r="C1315" i="1"/>
  <c r="I1315" i="1"/>
  <c r="J1314" i="1"/>
  <c r="G1314" i="1"/>
  <c r="F1314" i="1"/>
  <c r="D1314" i="1"/>
  <c r="C1314" i="1"/>
  <c r="I1314" i="1"/>
  <c r="J1313" i="1"/>
  <c r="G1313" i="1"/>
  <c r="F1313" i="1"/>
  <c r="D1313" i="1"/>
  <c r="C1313" i="1"/>
  <c r="I1313" i="1"/>
  <c r="J1312" i="1"/>
  <c r="G1312" i="1"/>
  <c r="F1312" i="1"/>
  <c r="D1312" i="1"/>
  <c r="C1312" i="1"/>
  <c r="I1312" i="1"/>
  <c r="J1311" i="1"/>
  <c r="G1311" i="1"/>
  <c r="F1311" i="1"/>
  <c r="D1311" i="1"/>
  <c r="C1311" i="1"/>
  <c r="I1311" i="1"/>
  <c r="J1310" i="1"/>
  <c r="G1310" i="1"/>
  <c r="F1310" i="1"/>
  <c r="D1310" i="1"/>
  <c r="C1310" i="1"/>
  <c r="I1310" i="1"/>
  <c r="J1309" i="1"/>
  <c r="G1309" i="1"/>
  <c r="F1309" i="1"/>
  <c r="D1309" i="1"/>
  <c r="C1309" i="1"/>
  <c r="I1309" i="1"/>
  <c r="J1308" i="1"/>
  <c r="G1308" i="1"/>
  <c r="F1308" i="1"/>
  <c r="D1308" i="1"/>
  <c r="C1308" i="1"/>
  <c r="I1308" i="1"/>
  <c r="J1307" i="1"/>
  <c r="G1307" i="1"/>
  <c r="F1307" i="1"/>
  <c r="D1307" i="1"/>
  <c r="C1307" i="1"/>
  <c r="I1307" i="1"/>
  <c r="J1306" i="1"/>
  <c r="G1306" i="1"/>
  <c r="F1306" i="1"/>
  <c r="D1306" i="1"/>
  <c r="C1306" i="1"/>
  <c r="I1306" i="1"/>
  <c r="J1305" i="1"/>
  <c r="G1305" i="1"/>
  <c r="F1305" i="1"/>
  <c r="D1305" i="1"/>
  <c r="C1305" i="1"/>
  <c r="I1305" i="1"/>
  <c r="J1304" i="1"/>
  <c r="G1304" i="1"/>
  <c r="F1304" i="1"/>
  <c r="D1304" i="1"/>
  <c r="C1304" i="1"/>
  <c r="I1304" i="1"/>
  <c r="J1303" i="1"/>
  <c r="G1303" i="1"/>
  <c r="F1303" i="1"/>
  <c r="D1303" i="1"/>
  <c r="C1303" i="1"/>
  <c r="I1303" i="1"/>
  <c r="J1302" i="1"/>
  <c r="G1302" i="1"/>
  <c r="F1302" i="1"/>
  <c r="D1302" i="1"/>
  <c r="C1302" i="1"/>
  <c r="I1302" i="1"/>
  <c r="J1301" i="1"/>
  <c r="G1301" i="1"/>
  <c r="F1301" i="1"/>
  <c r="D1301" i="1"/>
  <c r="C1301" i="1"/>
  <c r="I1301" i="1"/>
  <c r="J1300" i="1"/>
  <c r="G1300" i="1"/>
  <c r="F1300" i="1"/>
  <c r="D1300" i="1"/>
  <c r="C1300" i="1"/>
  <c r="I1300" i="1"/>
  <c r="J1299" i="1"/>
  <c r="G1299" i="1"/>
  <c r="F1299" i="1"/>
  <c r="D1299" i="1"/>
  <c r="C1299" i="1"/>
  <c r="I1299" i="1"/>
  <c r="J1298" i="1"/>
  <c r="G1298" i="1"/>
  <c r="F1298" i="1"/>
  <c r="D1298" i="1"/>
  <c r="C1298" i="1"/>
  <c r="I1298" i="1"/>
  <c r="J1297" i="1"/>
  <c r="G1297" i="1"/>
  <c r="F1297" i="1"/>
  <c r="D1297" i="1"/>
  <c r="C1297" i="1"/>
  <c r="I1297" i="1"/>
  <c r="J1296" i="1"/>
  <c r="G1296" i="1"/>
  <c r="F1296" i="1"/>
  <c r="D1296" i="1"/>
  <c r="C1296" i="1"/>
  <c r="I1296" i="1"/>
  <c r="J1295" i="1"/>
  <c r="G1295" i="1"/>
  <c r="F1295" i="1"/>
  <c r="D1295" i="1"/>
  <c r="C1295" i="1"/>
  <c r="I1295" i="1"/>
  <c r="J1294" i="1"/>
  <c r="G1294" i="1"/>
  <c r="F1294" i="1"/>
  <c r="D1294" i="1"/>
  <c r="C1294" i="1"/>
  <c r="I1294" i="1"/>
  <c r="J1293" i="1"/>
  <c r="G1293" i="1"/>
  <c r="F1293" i="1"/>
  <c r="D1293" i="1"/>
  <c r="C1293" i="1"/>
  <c r="I1293" i="1"/>
  <c r="J1292" i="1"/>
  <c r="G1292" i="1"/>
  <c r="F1292" i="1"/>
  <c r="D1292" i="1"/>
  <c r="C1292" i="1"/>
  <c r="I1292" i="1"/>
  <c r="J1291" i="1"/>
  <c r="G1291" i="1"/>
  <c r="F1291" i="1"/>
  <c r="D1291" i="1"/>
  <c r="C1291" i="1"/>
  <c r="I1291" i="1"/>
  <c r="J1290" i="1"/>
  <c r="G1290" i="1"/>
  <c r="F1290" i="1"/>
  <c r="D1290" i="1"/>
  <c r="C1290" i="1"/>
  <c r="I1290" i="1"/>
  <c r="J1289" i="1"/>
  <c r="G1289" i="1"/>
  <c r="F1289" i="1"/>
  <c r="D1289" i="1"/>
  <c r="C1289" i="1"/>
  <c r="I1289" i="1"/>
  <c r="J1288" i="1"/>
  <c r="G1288" i="1"/>
  <c r="F1288" i="1"/>
  <c r="D1288" i="1"/>
  <c r="C1288" i="1"/>
  <c r="I1288" i="1"/>
  <c r="J1287" i="1"/>
  <c r="G1287" i="1"/>
  <c r="F1287" i="1"/>
  <c r="D1287" i="1"/>
  <c r="C1287" i="1"/>
  <c r="I1287" i="1"/>
  <c r="J1286" i="1"/>
  <c r="G1286" i="1"/>
  <c r="F1286" i="1"/>
  <c r="D1286" i="1"/>
  <c r="C1286" i="1"/>
  <c r="I1286" i="1"/>
  <c r="J1285" i="1"/>
  <c r="G1285" i="1"/>
  <c r="F1285" i="1"/>
  <c r="D1285" i="1"/>
  <c r="C1285" i="1"/>
  <c r="I1285" i="1"/>
  <c r="J1284" i="1"/>
  <c r="G1284" i="1"/>
  <c r="F1284" i="1"/>
  <c r="D1284" i="1"/>
  <c r="C1284" i="1"/>
  <c r="I1284" i="1"/>
  <c r="J1283" i="1"/>
  <c r="G1283" i="1"/>
  <c r="F1283" i="1"/>
  <c r="D1283" i="1"/>
  <c r="C1283" i="1"/>
  <c r="I1283" i="1"/>
  <c r="J1282" i="1"/>
  <c r="G1282" i="1"/>
  <c r="F1282" i="1"/>
  <c r="D1282" i="1"/>
  <c r="C1282" i="1"/>
  <c r="I1282" i="1"/>
  <c r="J1281" i="1"/>
  <c r="G1281" i="1"/>
  <c r="F1281" i="1"/>
  <c r="D1281" i="1"/>
  <c r="C1281" i="1"/>
  <c r="I1281" i="1"/>
  <c r="J1280" i="1"/>
  <c r="G1280" i="1"/>
  <c r="F1280" i="1"/>
  <c r="D1280" i="1"/>
  <c r="C1280" i="1"/>
  <c r="I1280" i="1"/>
  <c r="J1279" i="1"/>
  <c r="G1279" i="1"/>
  <c r="F1279" i="1"/>
  <c r="D1279" i="1"/>
  <c r="C1279" i="1"/>
  <c r="I1279" i="1"/>
  <c r="J1278" i="1"/>
  <c r="G1278" i="1"/>
  <c r="F1278" i="1"/>
  <c r="D1278" i="1"/>
  <c r="C1278" i="1"/>
  <c r="I1278" i="1"/>
  <c r="J1277" i="1"/>
  <c r="G1277" i="1"/>
  <c r="F1277" i="1"/>
  <c r="D1277" i="1"/>
  <c r="C1277" i="1"/>
  <c r="I1277" i="1"/>
  <c r="J1276" i="1"/>
  <c r="G1276" i="1"/>
  <c r="F1276" i="1"/>
  <c r="D1276" i="1"/>
  <c r="C1276" i="1"/>
  <c r="I1276" i="1"/>
  <c r="J1275" i="1"/>
  <c r="G1275" i="1"/>
  <c r="F1275" i="1"/>
  <c r="D1275" i="1"/>
  <c r="C1275" i="1"/>
  <c r="I1275" i="1"/>
  <c r="J1274" i="1"/>
  <c r="G1274" i="1"/>
  <c r="F1274" i="1"/>
  <c r="D1274" i="1"/>
  <c r="C1274" i="1"/>
  <c r="I1274" i="1"/>
  <c r="J1273" i="1"/>
  <c r="G1273" i="1"/>
  <c r="F1273" i="1"/>
  <c r="D1273" i="1"/>
  <c r="C1273" i="1"/>
  <c r="I1273" i="1"/>
  <c r="J1272" i="1"/>
  <c r="G1272" i="1"/>
  <c r="F1272" i="1"/>
  <c r="D1272" i="1"/>
  <c r="C1272" i="1"/>
  <c r="I1272" i="1"/>
  <c r="J1271" i="1"/>
  <c r="G1271" i="1"/>
  <c r="F1271" i="1"/>
  <c r="D1271" i="1"/>
  <c r="C1271" i="1"/>
  <c r="I1271" i="1"/>
  <c r="J1270" i="1"/>
  <c r="G1270" i="1"/>
  <c r="F1270" i="1"/>
  <c r="D1270" i="1"/>
  <c r="C1270" i="1"/>
  <c r="I1270" i="1"/>
  <c r="J1269" i="1"/>
  <c r="G1269" i="1"/>
  <c r="F1269" i="1"/>
  <c r="D1269" i="1"/>
  <c r="C1269" i="1"/>
  <c r="I1269" i="1"/>
  <c r="J1268" i="1"/>
  <c r="G1268" i="1"/>
  <c r="F1268" i="1"/>
  <c r="D1268" i="1"/>
  <c r="C1268" i="1"/>
  <c r="I1268" i="1"/>
  <c r="J1267" i="1"/>
  <c r="G1267" i="1"/>
  <c r="F1267" i="1"/>
  <c r="D1267" i="1"/>
  <c r="C1267" i="1"/>
  <c r="I1267" i="1"/>
  <c r="J1266" i="1"/>
  <c r="G1266" i="1"/>
  <c r="F1266" i="1"/>
  <c r="D1266" i="1"/>
  <c r="C1266" i="1"/>
  <c r="I1266" i="1"/>
  <c r="J1265" i="1"/>
  <c r="G1265" i="1"/>
  <c r="F1265" i="1"/>
  <c r="D1265" i="1"/>
  <c r="C1265" i="1"/>
  <c r="I1265" i="1"/>
  <c r="J1264" i="1"/>
  <c r="G1264" i="1"/>
  <c r="F1264" i="1"/>
  <c r="D1264" i="1"/>
  <c r="C1264" i="1"/>
  <c r="I1264" i="1"/>
  <c r="J1263" i="1"/>
  <c r="G1263" i="1"/>
  <c r="F1263" i="1"/>
  <c r="D1263" i="1"/>
  <c r="C1263" i="1"/>
  <c r="I1263" i="1"/>
  <c r="J1262" i="1"/>
  <c r="G1262" i="1"/>
  <c r="F1262" i="1"/>
  <c r="D1262" i="1"/>
  <c r="C1262" i="1"/>
  <c r="I1262" i="1"/>
  <c r="J1261" i="1"/>
  <c r="G1261" i="1"/>
  <c r="F1261" i="1"/>
  <c r="D1261" i="1"/>
  <c r="C1261" i="1"/>
  <c r="I1261" i="1"/>
  <c r="J1260" i="1"/>
  <c r="G1260" i="1"/>
  <c r="F1260" i="1"/>
  <c r="D1260" i="1"/>
  <c r="C1260" i="1"/>
  <c r="I1260" i="1"/>
  <c r="J1259" i="1"/>
  <c r="G1259" i="1"/>
  <c r="F1259" i="1"/>
  <c r="D1259" i="1"/>
  <c r="C1259" i="1"/>
  <c r="I1259" i="1"/>
  <c r="J1258" i="1"/>
  <c r="G1258" i="1"/>
  <c r="F1258" i="1"/>
  <c r="D1258" i="1"/>
  <c r="C1258" i="1"/>
  <c r="I1258" i="1"/>
  <c r="J1257" i="1"/>
  <c r="G1257" i="1"/>
  <c r="F1257" i="1"/>
  <c r="D1257" i="1"/>
  <c r="C1257" i="1"/>
  <c r="I1257" i="1"/>
  <c r="J1256" i="1"/>
  <c r="G1256" i="1"/>
  <c r="F1256" i="1"/>
  <c r="D1256" i="1"/>
  <c r="C1256" i="1"/>
  <c r="I1256" i="1"/>
  <c r="J1255" i="1"/>
  <c r="G1255" i="1"/>
  <c r="F1255" i="1"/>
  <c r="D1255" i="1"/>
  <c r="C1255" i="1"/>
  <c r="I1255" i="1"/>
  <c r="J1254" i="1"/>
  <c r="G1254" i="1"/>
  <c r="F1254" i="1"/>
  <c r="D1254" i="1"/>
  <c r="C1254" i="1"/>
  <c r="I1254" i="1"/>
  <c r="J1253" i="1"/>
  <c r="G1253" i="1"/>
  <c r="F1253" i="1"/>
  <c r="D1253" i="1"/>
  <c r="C1253" i="1"/>
  <c r="I1253" i="1"/>
  <c r="J1252" i="1"/>
  <c r="G1252" i="1"/>
  <c r="F1252" i="1"/>
  <c r="D1252" i="1"/>
  <c r="C1252" i="1"/>
  <c r="I1252" i="1"/>
  <c r="J1251" i="1"/>
  <c r="G1251" i="1"/>
  <c r="F1251" i="1"/>
  <c r="D1251" i="1"/>
  <c r="C1251" i="1"/>
  <c r="I1251" i="1"/>
  <c r="J1250" i="1"/>
  <c r="G1250" i="1"/>
  <c r="F1250" i="1"/>
  <c r="D1250" i="1"/>
  <c r="C1250" i="1"/>
  <c r="I1250" i="1"/>
  <c r="J1249" i="1"/>
  <c r="G1249" i="1"/>
  <c r="F1249" i="1"/>
  <c r="D1249" i="1"/>
  <c r="C1249" i="1"/>
  <c r="I1249" i="1"/>
  <c r="J1248" i="1"/>
  <c r="G1248" i="1"/>
  <c r="F1248" i="1"/>
  <c r="D1248" i="1"/>
  <c r="C1248" i="1"/>
  <c r="I1248" i="1"/>
  <c r="J1247" i="1"/>
  <c r="G1247" i="1"/>
  <c r="F1247" i="1"/>
  <c r="D1247" i="1"/>
  <c r="C1247" i="1"/>
  <c r="I1247" i="1"/>
  <c r="J1246" i="1"/>
  <c r="G1246" i="1"/>
  <c r="F1246" i="1"/>
  <c r="D1246" i="1"/>
  <c r="C1246" i="1"/>
  <c r="I1246" i="1"/>
  <c r="J1245" i="1"/>
  <c r="G1245" i="1"/>
  <c r="F1245" i="1"/>
  <c r="D1245" i="1"/>
  <c r="C1245" i="1"/>
  <c r="I1245" i="1"/>
  <c r="J1244" i="1"/>
  <c r="G1244" i="1"/>
  <c r="F1244" i="1"/>
  <c r="D1244" i="1"/>
  <c r="C1244" i="1"/>
  <c r="I1244" i="1"/>
  <c r="J1243" i="1"/>
  <c r="G1243" i="1"/>
  <c r="F1243" i="1"/>
  <c r="D1243" i="1"/>
  <c r="C1243" i="1"/>
  <c r="I1243" i="1"/>
  <c r="J1242" i="1"/>
  <c r="G1242" i="1"/>
  <c r="F1242" i="1"/>
  <c r="D1242" i="1"/>
  <c r="C1242" i="1"/>
  <c r="I1242" i="1"/>
  <c r="J1241" i="1"/>
  <c r="G1241" i="1"/>
  <c r="F1241" i="1"/>
  <c r="D1241" i="1"/>
  <c r="C1241" i="1"/>
  <c r="I1241" i="1"/>
  <c r="J1240" i="1"/>
  <c r="G1240" i="1"/>
  <c r="F1240" i="1"/>
  <c r="D1240" i="1"/>
  <c r="C1240" i="1"/>
  <c r="I1240" i="1"/>
  <c r="J1239" i="1"/>
  <c r="G1239" i="1"/>
  <c r="F1239" i="1"/>
  <c r="D1239" i="1"/>
  <c r="C1239" i="1"/>
  <c r="I1239" i="1"/>
  <c r="J1238" i="1"/>
  <c r="G1238" i="1"/>
  <c r="F1238" i="1"/>
  <c r="D1238" i="1"/>
  <c r="C1238" i="1"/>
  <c r="I1238" i="1"/>
  <c r="J1237" i="1"/>
  <c r="G1237" i="1"/>
  <c r="F1237" i="1"/>
  <c r="D1237" i="1"/>
  <c r="C1237" i="1"/>
  <c r="I1237" i="1"/>
  <c r="J1236" i="1"/>
  <c r="G1236" i="1"/>
  <c r="F1236" i="1"/>
  <c r="D1236" i="1"/>
  <c r="C1236" i="1"/>
  <c r="I1236" i="1"/>
  <c r="J1235" i="1"/>
  <c r="G1235" i="1"/>
  <c r="F1235" i="1"/>
  <c r="D1235" i="1"/>
  <c r="C1235" i="1"/>
  <c r="I1235" i="1"/>
  <c r="J1234" i="1"/>
  <c r="G1234" i="1"/>
  <c r="F1234" i="1"/>
  <c r="D1234" i="1"/>
  <c r="C1234" i="1"/>
  <c r="I1234" i="1"/>
  <c r="J1233" i="1"/>
  <c r="G1233" i="1"/>
  <c r="F1233" i="1"/>
  <c r="D1233" i="1"/>
  <c r="C1233" i="1"/>
  <c r="I1233" i="1"/>
  <c r="J1232" i="1"/>
  <c r="G1232" i="1"/>
  <c r="F1232" i="1"/>
  <c r="D1232" i="1"/>
  <c r="C1232" i="1"/>
  <c r="I1232" i="1"/>
  <c r="J1231" i="1"/>
  <c r="G1231" i="1"/>
  <c r="F1231" i="1"/>
  <c r="D1231" i="1"/>
  <c r="C1231" i="1"/>
  <c r="I1231" i="1"/>
  <c r="J1230" i="1"/>
  <c r="G1230" i="1"/>
  <c r="F1230" i="1"/>
  <c r="D1230" i="1"/>
  <c r="C1230" i="1"/>
  <c r="I1230" i="1"/>
  <c r="J1229" i="1"/>
  <c r="G1229" i="1"/>
  <c r="F1229" i="1"/>
  <c r="D1229" i="1"/>
  <c r="C1229" i="1"/>
  <c r="I1229" i="1"/>
  <c r="J1228" i="1"/>
  <c r="G1228" i="1"/>
  <c r="F1228" i="1"/>
  <c r="D1228" i="1"/>
  <c r="C1228" i="1"/>
  <c r="I1228" i="1"/>
  <c r="J1227" i="1"/>
  <c r="G1227" i="1"/>
  <c r="F1227" i="1"/>
  <c r="D1227" i="1"/>
  <c r="C1227" i="1"/>
  <c r="I1227" i="1"/>
  <c r="J1226" i="1"/>
  <c r="G1226" i="1"/>
  <c r="F1226" i="1"/>
  <c r="D1226" i="1"/>
  <c r="C1226" i="1"/>
  <c r="I1226" i="1"/>
  <c r="J1225" i="1"/>
  <c r="G1225" i="1"/>
  <c r="F1225" i="1"/>
  <c r="D1225" i="1"/>
  <c r="C1225" i="1"/>
  <c r="I1225" i="1"/>
  <c r="J1224" i="1"/>
  <c r="G1224" i="1"/>
  <c r="F1224" i="1"/>
  <c r="D1224" i="1"/>
  <c r="C1224" i="1"/>
  <c r="I1224" i="1"/>
  <c r="J1223" i="1"/>
  <c r="G1223" i="1"/>
  <c r="F1223" i="1"/>
  <c r="D1223" i="1"/>
  <c r="C1223" i="1"/>
  <c r="I1223" i="1"/>
  <c r="J1222" i="1"/>
  <c r="G1222" i="1"/>
  <c r="F1222" i="1"/>
  <c r="D1222" i="1"/>
  <c r="C1222" i="1"/>
  <c r="I1222" i="1"/>
  <c r="J1221" i="1"/>
  <c r="G1221" i="1"/>
  <c r="F1221" i="1"/>
  <c r="D1221" i="1"/>
  <c r="C1221" i="1"/>
  <c r="I1221" i="1"/>
  <c r="J1220" i="1"/>
  <c r="G1220" i="1"/>
  <c r="F1220" i="1"/>
  <c r="D1220" i="1"/>
  <c r="C1220" i="1"/>
  <c r="I1220" i="1"/>
  <c r="J1219" i="1"/>
  <c r="G1219" i="1"/>
  <c r="F1219" i="1"/>
  <c r="D1219" i="1"/>
  <c r="C1219" i="1"/>
  <c r="I1219" i="1"/>
  <c r="J1218" i="1"/>
  <c r="G1218" i="1"/>
  <c r="F1218" i="1"/>
  <c r="D1218" i="1"/>
  <c r="C1218" i="1"/>
  <c r="I1218" i="1"/>
  <c r="J1217" i="1"/>
  <c r="G1217" i="1"/>
  <c r="F1217" i="1"/>
  <c r="D1217" i="1"/>
  <c r="C1217" i="1"/>
  <c r="I1217" i="1"/>
  <c r="J1216" i="1"/>
  <c r="G1216" i="1"/>
  <c r="F1216" i="1"/>
  <c r="D1216" i="1"/>
  <c r="C1216" i="1"/>
  <c r="I1216" i="1"/>
  <c r="J1215" i="1"/>
  <c r="G1215" i="1"/>
  <c r="F1215" i="1"/>
  <c r="D1215" i="1"/>
  <c r="C1215" i="1"/>
  <c r="I1215" i="1"/>
  <c r="J1214" i="1"/>
  <c r="G1214" i="1"/>
  <c r="F1214" i="1"/>
  <c r="D1214" i="1"/>
  <c r="C1214" i="1"/>
  <c r="I1214" i="1"/>
  <c r="J1213" i="1"/>
  <c r="G1213" i="1"/>
  <c r="F1213" i="1"/>
  <c r="D1213" i="1"/>
  <c r="C1213" i="1"/>
  <c r="I1213" i="1"/>
  <c r="J1212" i="1"/>
  <c r="G1212" i="1"/>
  <c r="F1212" i="1"/>
  <c r="D1212" i="1"/>
  <c r="C1212" i="1"/>
  <c r="I1212" i="1"/>
  <c r="J1211" i="1"/>
  <c r="G1211" i="1"/>
  <c r="F1211" i="1"/>
  <c r="D1211" i="1"/>
  <c r="C1211" i="1"/>
  <c r="I1211" i="1"/>
  <c r="J1210" i="1"/>
  <c r="G1210" i="1"/>
  <c r="F1210" i="1"/>
  <c r="D1210" i="1"/>
  <c r="C1210" i="1"/>
  <c r="I1210" i="1"/>
  <c r="J1209" i="1"/>
  <c r="G1209" i="1"/>
  <c r="F1209" i="1"/>
  <c r="D1209" i="1"/>
  <c r="C1209" i="1"/>
  <c r="I1209" i="1"/>
  <c r="J1208" i="1"/>
  <c r="G1208" i="1"/>
  <c r="F1208" i="1"/>
  <c r="D1208" i="1"/>
  <c r="C1208" i="1"/>
  <c r="I1208" i="1"/>
  <c r="J1207" i="1"/>
  <c r="G1207" i="1"/>
  <c r="F1207" i="1"/>
  <c r="D1207" i="1"/>
  <c r="C1207" i="1"/>
  <c r="I1207" i="1"/>
  <c r="J1206" i="1"/>
  <c r="G1206" i="1"/>
  <c r="F1206" i="1"/>
  <c r="D1206" i="1"/>
  <c r="C1206" i="1"/>
  <c r="I1206" i="1"/>
  <c r="J1205" i="1"/>
  <c r="G1205" i="1"/>
  <c r="F1205" i="1"/>
  <c r="D1205" i="1"/>
  <c r="C1205" i="1"/>
  <c r="I1205" i="1"/>
  <c r="J1204" i="1"/>
  <c r="G1204" i="1"/>
  <c r="F1204" i="1"/>
  <c r="D1204" i="1"/>
  <c r="C1204" i="1"/>
  <c r="I1204" i="1"/>
  <c r="J1203" i="1"/>
  <c r="G1203" i="1"/>
  <c r="F1203" i="1"/>
  <c r="D1203" i="1"/>
  <c r="C1203" i="1"/>
  <c r="I1203" i="1"/>
  <c r="J1202" i="1"/>
  <c r="G1202" i="1"/>
  <c r="F1202" i="1"/>
  <c r="D1202" i="1"/>
  <c r="C1202" i="1"/>
  <c r="I1202" i="1"/>
  <c r="J1201" i="1"/>
  <c r="G1201" i="1"/>
  <c r="F1201" i="1"/>
  <c r="D1201" i="1"/>
  <c r="C1201" i="1"/>
  <c r="I1201" i="1"/>
  <c r="J1200" i="1"/>
  <c r="G1200" i="1"/>
  <c r="F1200" i="1"/>
  <c r="D1200" i="1"/>
  <c r="C1200" i="1"/>
  <c r="I1200" i="1"/>
  <c r="J1199" i="1"/>
  <c r="G1199" i="1"/>
  <c r="F1199" i="1"/>
  <c r="D1199" i="1"/>
  <c r="C1199" i="1"/>
  <c r="I1199" i="1"/>
  <c r="J1198" i="1"/>
  <c r="G1198" i="1"/>
  <c r="F1198" i="1"/>
  <c r="D1198" i="1"/>
  <c r="C1198" i="1"/>
  <c r="I1198" i="1"/>
  <c r="J1197" i="1"/>
  <c r="G1197" i="1"/>
  <c r="F1197" i="1"/>
  <c r="D1197" i="1"/>
  <c r="C1197" i="1"/>
  <c r="I1197" i="1"/>
  <c r="J1196" i="1"/>
  <c r="G1196" i="1"/>
  <c r="F1196" i="1"/>
  <c r="D1196" i="1"/>
  <c r="C1196" i="1"/>
  <c r="I1196" i="1"/>
  <c r="J1195" i="1"/>
  <c r="G1195" i="1"/>
  <c r="F1195" i="1"/>
  <c r="D1195" i="1"/>
  <c r="C1195" i="1"/>
  <c r="I1195" i="1"/>
  <c r="J1194" i="1"/>
  <c r="G1194" i="1"/>
  <c r="F1194" i="1"/>
  <c r="D1194" i="1"/>
  <c r="C1194" i="1"/>
  <c r="I1194" i="1"/>
  <c r="J1193" i="1"/>
  <c r="G1193" i="1"/>
  <c r="F1193" i="1"/>
  <c r="D1193" i="1"/>
  <c r="C1193" i="1"/>
  <c r="I1193" i="1"/>
  <c r="J1192" i="1"/>
  <c r="G1192" i="1"/>
  <c r="F1192" i="1"/>
  <c r="D1192" i="1"/>
  <c r="C1192" i="1"/>
  <c r="I1192" i="1"/>
  <c r="J1191" i="1"/>
  <c r="G1191" i="1"/>
  <c r="F1191" i="1"/>
  <c r="D1191" i="1"/>
  <c r="C1191" i="1"/>
  <c r="I1191" i="1"/>
  <c r="J1190" i="1"/>
  <c r="G1190" i="1"/>
  <c r="F1190" i="1"/>
  <c r="D1190" i="1"/>
  <c r="C1190" i="1"/>
  <c r="I1190" i="1"/>
  <c r="J1189" i="1"/>
  <c r="G1189" i="1"/>
  <c r="F1189" i="1"/>
  <c r="D1189" i="1"/>
  <c r="C1189" i="1"/>
  <c r="I1189" i="1"/>
  <c r="J1188" i="1"/>
  <c r="G1188" i="1"/>
  <c r="F1188" i="1"/>
  <c r="D1188" i="1"/>
  <c r="C1188" i="1"/>
  <c r="I1188" i="1"/>
  <c r="J1187" i="1"/>
  <c r="G1187" i="1"/>
  <c r="F1187" i="1"/>
  <c r="D1187" i="1"/>
  <c r="C1187" i="1"/>
  <c r="I1187" i="1"/>
  <c r="J1186" i="1"/>
  <c r="G1186" i="1"/>
  <c r="F1186" i="1"/>
  <c r="D1186" i="1"/>
  <c r="C1186" i="1"/>
  <c r="I1186" i="1"/>
  <c r="J1185" i="1"/>
  <c r="G1185" i="1"/>
  <c r="F1185" i="1"/>
  <c r="D1185" i="1"/>
  <c r="C1185" i="1"/>
  <c r="I1185" i="1"/>
  <c r="J1184" i="1"/>
  <c r="G1184" i="1"/>
  <c r="F1184" i="1"/>
  <c r="D1184" i="1"/>
  <c r="C1184" i="1"/>
  <c r="I1184" i="1"/>
  <c r="J1183" i="1"/>
  <c r="G1183" i="1"/>
  <c r="F1183" i="1"/>
  <c r="D1183" i="1"/>
  <c r="C1183" i="1"/>
  <c r="I1183" i="1"/>
  <c r="J1182" i="1"/>
  <c r="G1182" i="1"/>
  <c r="F1182" i="1"/>
  <c r="D1182" i="1"/>
  <c r="C1182" i="1"/>
  <c r="I1182" i="1"/>
  <c r="J1181" i="1"/>
  <c r="G1181" i="1"/>
  <c r="F1181" i="1"/>
  <c r="D1181" i="1"/>
  <c r="C1181" i="1"/>
  <c r="I1181" i="1"/>
  <c r="J1180" i="1"/>
  <c r="G1180" i="1"/>
  <c r="F1180" i="1"/>
  <c r="D1180" i="1"/>
  <c r="C1180" i="1"/>
  <c r="I1180" i="1"/>
  <c r="J1179" i="1"/>
  <c r="G1179" i="1"/>
  <c r="F1179" i="1"/>
  <c r="D1179" i="1"/>
  <c r="C1179" i="1"/>
  <c r="I1179" i="1"/>
  <c r="J1178" i="1"/>
  <c r="G1178" i="1"/>
  <c r="F1178" i="1"/>
  <c r="D1178" i="1"/>
  <c r="C1178" i="1"/>
  <c r="I1178" i="1"/>
  <c r="J1177" i="1"/>
  <c r="G1177" i="1"/>
  <c r="F1177" i="1"/>
  <c r="D1177" i="1"/>
  <c r="C1177" i="1"/>
  <c r="I1177" i="1"/>
  <c r="J1176" i="1"/>
  <c r="G1176" i="1"/>
  <c r="F1176" i="1"/>
  <c r="D1176" i="1"/>
  <c r="C1176" i="1"/>
  <c r="I1176" i="1"/>
  <c r="J1175" i="1"/>
  <c r="G1175" i="1"/>
  <c r="F1175" i="1"/>
  <c r="D1175" i="1"/>
  <c r="C1175" i="1"/>
  <c r="I1175" i="1"/>
  <c r="J1174" i="1"/>
  <c r="G1174" i="1"/>
  <c r="F1174" i="1"/>
  <c r="D1174" i="1"/>
  <c r="C1174" i="1"/>
  <c r="I1174" i="1"/>
  <c r="J1173" i="1"/>
  <c r="G1173" i="1"/>
  <c r="F1173" i="1"/>
  <c r="D1173" i="1"/>
  <c r="C1173" i="1"/>
  <c r="I1173" i="1"/>
  <c r="J1172" i="1"/>
  <c r="G1172" i="1"/>
  <c r="F1172" i="1"/>
  <c r="D1172" i="1"/>
  <c r="C1172" i="1"/>
  <c r="I1172" i="1"/>
  <c r="J1171" i="1"/>
  <c r="G1171" i="1"/>
  <c r="F1171" i="1"/>
  <c r="D1171" i="1"/>
  <c r="C1171" i="1"/>
  <c r="I1171" i="1"/>
  <c r="J1170" i="1"/>
  <c r="G1170" i="1"/>
  <c r="F1170" i="1"/>
  <c r="D1170" i="1"/>
  <c r="C1170" i="1"/>
  <c r="I1170" i="1"/>
  <c r="J1169" i="1"/>
  <c r="G1169" i="1"/>
  <c r="F1169" i="1"/>
  <c r="D1169" i="1"/>
  <c r="C1169" i="1"/>
  <c r="I1169" i="1"/>
  <c r="J1168" i="1"/>
  <c r="G1168" i="1"/>
  <c r="F1168" i="1"/>
  <c r="D1168" i="1"/>
  <c r="C1168" i="1"/>
  <c r="I1168" i="1"/>
  <c r="J1167" i="1"/>
  <c r="G1167" i="1"/>
  <c r="F1167" i="1"/>
  <c r="D1167" i="1"/>
  <c r="C1167" i="1"/>
  <c r="I1167" i="1"/>
  <c r="J1166" i="1"/>
  <c r="G1166" i="1"/>
  <c r="F1166" i="1"/>
  <c r="D1166" i="1"/>
  <c r="C1166" i="1"/>
  <c r="I1166" i="1"/>
  <c r="J1165" i="1"/>
  <c r="G1165" i="1"/>
  <c r="F1165" i="1"/>
  <c r="D1165" i="1"/>
  <c r="C1165" i="1"/>
  <c r="I1165" i="1"/>
  <c r="J1164" i="1"/>
  <c r="G1164" i="1"/>
  <c r="F1164" i="1"/>
  <c r="D1164" i="1"/>
  <c r="C1164" i="1"/>
  <c r="I1164" i="1"/>
  <c r="J1163" i="1"/>
  <c r="G1163" i="1"/>
  <c r="F1163" i="1"/>
  <c r="D1163" i="1"/>
  <c r="C1163" i="1"/>
  <c r="I1163" i="1"/>
  <c r="J1162" i="1"/>
  <c r="G1162" i="1"/>
  <c r="F1162" i="1"/>
  <c r="D1162" i="1"/>
  <c r="C1162" i="1"/>
  <c r="I1162" i="1"/>
  <c r="J1161" i="1"/>
  <c r="G1161" i="1"/>
  <c r="F1161" i="1"/>
  <c r="D1161" i="1"/>
  <c r="C1161" i="1"/>
  <c r="I1161" i="1"/>
  <c r="J1160" i="1"/>
  <c r="G1160" i="1"/>
  <c r="F1160" i="1"/>
  <c r="D1160" i="1"/>
  <c r="C1160" i="1"/>
  <c r="J1159" i="1"/>
  <c r="G1159" i="1"/>
  <c r="F1159" i="1"/>
  <c r="D1159" i="1"/>
  <c r="C1159" i="1"/>
  <c r="I1159" i="1"/>
  <c r="J1158" i="1"/>
  <c r="G1158" i="1"/>
  <c r="F1158" i="1"/>
  <c r="D1158" i="1"/>
  <c r="C1158" i="1"/>
  <c r="I1158" i="1"/>
  <c r="J1157" i="1"/>
  <c r="G1157" i="1"/>
  <c r="F1157" i="1"/>
  <c r="D1157" i="1"/>
  <c r="C1157" i="1"/>
  <c r="I1157" i="1"/>
  <c r="J1156" i="1"/>
  <c r="G1156" i="1"/>
  <c r="F1156" i="1"/>
  <c r="D1156" i="1"/>
  <c r="C1156" i="1"/>
  <c r="I1156" i="1"/>
  <c r="J1155" i="1"/>
  <c r="G1155" i="1"/>
  <c r="F1155" i="1"/>
  <c r="D1155" i="1"/>
  <c r="C1155" i="1"/>
  <c r="I1155" i="1"/>
  <c r="J1154" i="1"/>
  <c r="G1154" i="1"/>
  <c r="F1154" i="1"/>
  <c r="D1154" i="1"/>
  <c r="C1154" i="1"/>
  <c r="I1154" i="1"/>
  <c r="J1153" i="1"/>
  <c r="G1153" i="1"/>
  <c r="F1153" i="1"/>
  <c r="D1153" i="1"/>
  <c r="C1153" i="1"/>
  <c r="I1153" i="1"/>
  <c r="J1152" i="1"/>
  <c r="G1152" i="1"/>
  <c r="F1152" i="1"/>
  <c r="D1152" i="1"/>
  <c r="C1152" i="1"/>
  <c r="I1152" i="1"/>
  <c r="J1151" i="1"/>
  <c r="G1151" i="1"/>
  <c r="F1151" i="1"/>
  <c r="D1151" i="1"/>
  <c r="C1151" i="1"/>
  <c r="I1151" i="1"/>
  <c r="J1150" i="1"/>
  <c r="G1150" i="1"/>
  <c r="F1150" i="1"/>
  <c r="D1150" i="1"/>
  <c r="C1150" i="1"/>
  <c r="I1150" i="1"/>
  <c r="J1149" i="1"/>
  <c r="G1149" i="1"/>
  <c r="F1149" i="1"/>
  <c r="D1149" i="1"/>
  <c r="C1149" i="1"/>
  <c r="I1149" i="1"/>
  <c r="J1148" i="1"/>
  <c r="G1148" i="1"/>
  <c r="F1148" i="1"/>
  <c r="D1148" i="1"/>
  <c r="C1148" i="1"/>
  <c r="I1148" i="1"/>
  <c r="J1147" i="1"/>
  <c r="G1147" i="1"/>
  <c r="F1147" i="1"/>
  <c r="D1147" i="1"/>
  <c r="C1147" i="1"/>
  <c r="I1147" i="1"/>
  <c r="J1146" i="1"/>
  <c r="G1146" i="1"/>
  <c r="F1146" i="1"/>
  <c r="D1146" i="1"/>
  <c r="C1146" i="1"/>
  <c r="I1146" i="1"/>
  <c r="J1145" i="1"/>
  <c r="G1145" i="1"/>
  <c r="F1145" i="1"/>
  <c r="D1145" i="1"/>
  <c r="C1145" i="1"/>
  <c r="I1145" i="1"/>
  <c r="J1144" i="1"/>
  <c r="G1144" i="1"/>
  <c r="F1144" i="1"/>
  <c r="D1144" i="1"/>
  <c r="C1144" i="1"/>
  <c r="I1144" i="1"/>
  <c r="J1143" i="1"/>
  <c r="G1143" i="1"/>
  <c r="F1143" i="1"/>
  <c r="D1143" i="1"/>
  <c r="C1143" i="1"/>
  <c r="I1143" i="1"/>
  <c r="J1142" i="1"/>
  <c r="G1142" i="1"/>
  <c r="F1142" i="1"/>
  <c r="D1142" i="1"/>
  <c r="C1142" i="1"/>
  <c r="I1142" i="1"/>
  <c r="J1141" i="1"/>
  <c r="G1141" i="1"/>
  <c r="F1141" i="1"/>
  <c r="D1141" i="1"/>
  <c r="C1141" i="1"/>
  <c r="I1141" i="1"/>
  <c r="J1140" i="1"/>
  <c r="G1140" i="1"/>
  <c r="F1140" i="1"/>
  <c r="D1140" i="1"/>
  <c r="C1140" i="1"/>
  <c r="I1140" i="1"/>
  <c r="J1139" i="1"/>
  <c r="G1139" i="1"/>
  <c r="F1139" i="1"/>
  <c r="D1139" i="1"/>
  <c r="C1139" i="1"/>
  <c r="I1139" i="1"/>
  <c r="J1138" i="1"/>
  <c r="G1138" i="1"/>
  <c r="F1138" i="1"/>
  <c r="D1138" i="1"/>
  <c r="C1138" i="1"/>
  <c r="I1138" i="1"/>
  <c r="J1137" i="1"/>
  <c r="G1137" i="1"/>
  <c r="F1137" i="1"/>
  <c r="D1137" i="1"/>
  <c r="C1137" i="1"/>
  <c r="I1137" i="1"/>
  <c r="J1136" i="1"/>
  <c r="G1136" i="1"/>
  <c r="F1136" i="1"/>
  <c r="D1136" i="1"/>
  <c r="C1136" i="1"/>
  <c r="I1136" i="1"/>
  <c r="J1135" i="1"/>
  <c r="G1135" i="1"/>
  <c r="F1135" i="1"/>
  <c r="D1135" i="1"/>
  <c r="C1135" i="1"/>
  <c r="I1135" i="1"/>
  <c r="J1134" i="1"/>
  <c r="G1134" i="1"/>
  <c r="F1134" i="1"/>
  <c r="D1134" i="1"/>
  <c r="C1134" i="1"/>
  <c r="I1134" i="1"/>
  <c r="J1133" i="1"/>
  <c r="G1133" i="1"/>
  <c r="F1133" i="1"/>
  <c r="D1133" i="1"/>
  <c r="C1133" i="1"/>
  <c r="I1133" i="1"/>
  <c r="J1132" i="1"/>
  <c r="G1132" i="1"/>
  <c r="F1132" i="1"/>
  <c r="D1132" i="1"/>
  <c r="C1132" i="1"/>
  <c r="I1132" i="1"/>
  <c r="J1131" i="1"/>
  <c r="G1131" i="1"/>
  <c r="F1131" i="1"/>
  <c r="D1131" i="1"/>
  <c r="C1131" i="1"/>
  <c r="I1131" i="1"/>
  <c r="J1130" i="1"/>
  <c r="G1130" i="1"/>
  <c r="F1130" i="1"/>
  <c r="D1130" i="1"/>
  <c r="C1130" i="1"/>
  <c r="I1130" i="1"/>
  <c r="J1129" i="1"/>
  <c r="G1129" i="1"/>
  <c r="F1129" i="1"/>
  <c r="D1129" i="1"/>
  <c r="C1129" i="1"/>
  <c r="I1129" i="1"/>
  <c r="J1128" i="1"/>
  <c r="G1128" i="1"/>
  <c r="F1128" i="1"/>
  <c r="D1128" i="1"/>
  <c r="C1128" i="1"/>
  <c r="I1128" i="1"/>
  <c r="J1127" i="1"/>
  <c r="G1127" i="1"/>
  <c r="F1127" i="1"/>
  <c r="D1127" i="1"/>
  <c r="C1127" i="1"/>
  <c r="I1127" i="1"/>
  <c r="J1126" i="1"/>
  <c r="G1126" i="1"/>
  <c r="F1126" i="1"/>
  <c r="D1126" i="1"/>
  <c r="C1126" i="1"/>
  <c r="I1126" i="1"/>
  <c r="J1125" i="1"/>
  <c r="G1125" i="1"/>
  <c r="F1125" i="1"/>
  <c r="D1125" i="1"/>
  <c r="C1125" i="1"/>
  <c r="I1125" i="1"/>
  <c r="J1124" i="1"/>
  <c r="G1124" i="1"/>
  <c r="F1124" i="1"/>
  <c r="D1124" i="1"/>
  <c r="C1124" i="1"/>
  <c r="I1124" i="1"/>
  <c r="J1123" i="1"/>
  <c r="G1123" i="1"/>
  <c r="F1123" i="1"/>
  <c r="D1123" i="1"/>
  <c r="C1123" i="1"/>
  <c r="I1123" i="1"/>
  <c r="J1122" i="1"/>
  <c r="G1122" i="1"/>
  <c r="F1122" i="1"/>
  <c r="D1122" i="1"/>
  <c r="C1122" i="1"/>
  <c r="I1122" i="1"/>
  <c r="J1121" i="1"/>
  <c r="G1121" i="1"/>
  <c r="F1121" i="1"/>
  <c r="D1121" i="1"/>
  <c r="C1121" i="1"/>
  <c r="I1121" i="1"/>
  <c r="J1120" i="1"/>
  <c r="G1120" i="1"/>
  <c r="F1120" i="1"/>
  <c r="D1120" i="1"/>
  <c r="C1120" i="1"/>
  <c r="I1120" i="1"/>
  <c r="J1119" i="1"/>
  <c r="G1119" i="1"/>
  <c r="F1119" i="1"/>
  <c r="D1119" i="1"/>
  <c r="C1119" i="1"/>
  <c r="I1119" i="1"/>
  <c r="J1118" i="1"/>
  <c r="G1118" i="1"/>
  <c r="F1118" i="1"/>
  <c r="D1118" i="1"/>
  <c r="C1118" i="1"/>
  <c r="I1118" i="1"/>
  <c r="J1117" i="1"/>
  <c r="G1117" i="1"/>
  <c r="F1117" i="1"/>
  <c r="D1117" i="1"/>
  <c r="C1117" i="1"/>
  <c r="I1117" i="1"/>
  <c r="J1116" i="1"/>
  <c r="G1116" i="1"/>
  <c r="F1116" i="1"/>
  <c r="D1116" i="1"/>
  <c r="C1116" i="1"/>
  <c r="I1116" i="1"/>
  <c r="J1115" i="1"/>
  <c r="G1115" i="1"/>
  <c r="F1115" i="1"/>
  <c r="D1115" i="1"/>
  <c r="C1115" i="1"/>
  <c r="I1115" i="1"/>
  <c r="J1114" i="1"/>
  <c r="G1114" i="1"/>
  <c r="F1114" i="1"/>
  <c r="D1114" i="1"/>
  <c r="C1114" i="1"/>
  <c r="I1114" i="1"/>
  <c r="J1113" i="1"/>
  <c r="G1113" i="1"/>
  <c r="F1113" i="1"/>
  <c r="D1113" i="1"/>
  <c r="C1113" i="1"/>
  <c r="I1113" i="1"/>
  <c r="J1112" i="1"/>
  <c r="G1112" i="1"/>
  <c r="F1112" i="1"/>
  <c r="D1112" i="1"/>
  <c r="C1112" i="1"/>
  <c r="I1112" i="1"/>
  <c r="J1111" i="1"/>
  <c r="G1111" i="1"/>
  <c r="F1111" i="1"/>
  <c r="D1111" i="1"/>
  <c r="C1111" i="1"/>
  <c r="I1111" i="1"/>
  <c r="J1110" i="1"/>
  <c r="G1110" i="1"/>
  <c r="F1110" i="1"/>
  <c r="D1110" i="1"/>
  <c r="C1110" i="1"/>
  <c r="I1110" i="1"/>
  <c r="J1109" i="1"/>
  <c r="G1109" i="1"/>
  <c r="F1109" i="1"/>
  <c r="D1109" i="1"/>
  <c r="C1109" i="1"/>
  <c r="I1109" i="1"/>
  <c r="J1108" i="1"/>
  <c r="G1108" i="1"/>
  <c r="F1108" i="1"/>
  <c r="D1108" i="1"/>
  <c r="C1108" i="1"/>
  <c r="I1108" i="1"/>
  <c r="J1107" i="1"/>
  <c r="G1107" i="1"/>
  <c r="F1107" i="1"/>
  <c r="D1107" i="1"/>
  <c r="C1107" i="1"/>
  <c r="I1107" i="1"/>
  <c r="J1106" i="1"/>
  <c r="G1106" i="1"/>
  <c r="F1106" i="1"/>
  <c r="D1106" i="1"/>
  <c r="C1106" i="1"/>
  <c r="I1106" i="1"/>
  <c r="J1105" i="1"/>
  <c r="G1105" i="1"/>
  <c r="F1105" i="1"/>
  <c r="D1105" i="1"/>
  <c r="C1105" i="1"/>
  <c r="I1105" i="1"/>
  <c r="J1104" i="1"/>
  <c r="G1104" i="1"/>
  <c r="F1104" i="1"/>
  <c r="D1104" i="1"/>
  <c r="C1104" i="1"/>
  <c r="I1104" i="1"/>
  <c r="J1103" i="1"/>
  <c r="G1103" i="1"/>
  <c r="F1103" i="1"/>
  <c r="D1103" i="1"/>
  <c r="C1103" i="1"/>
  <c r="I1103" i="1"/>
  <c r="J1102" i="1"/>
  <c r="G1102" i="1"/>
  <c r="F1102" i="1"/>
  <c r="D1102" i="1"/>
  <c r="C1102" i="1"/>
  <c r="I1102" i="1"/>
  <c r="J1101" i="1"/>
  <c r="G1101" i="1"/>
  <c r="F1101" i="1"/>
  <c r="D1101" i="1"/>
  <c r="C1101" i="1"/>
  <c r="I1101" i="1"/>
  <c r="J1100" i="1"/>
  <c r="G1100" i="1"/>
  <c r="F1100" i="1"/>
  <c r="D1100" i="1"/>
  <c r="C1100" i="1"/>
  <c r="I1100" i="1"/>
  <c r="J1099" i="1"/>
  <c r="G1099" i="1"/>
  <c r="F1099" i="1"/>
  <c r="D1099" i="1"/>
  <c r="C1099" i="1"/>
  <c r="I1099" i="1"/>
  <c r="J1098" i="1"/>
  <c r="G1098" i="1"/>
  <c r="F1098" i="1"/>
  <c r="D1098" i="1"/>
  <c r="C1098" i="1"/>
  <c r="I1098" i="1"/>
  <c r="J1097" i="1"/>
  <c r="G1097" i="1"/>
  <c r="F1097" i="1"/>
  <c r="D1097" i="1"/>
  <c r="C1097" i="1"/>
  <c r="I1097" i="1"/>
  <c r="J1096" i="1"/>
  <c r="G1096" i="1"/>
  <c r="F1096" i="1"/>
  <c r="D1096" i="1"/>
  <c r="C1096" i="1"/>
  <c r="I1096" i="1"/>
  <c r="J1095" i="1"/>
  <c r="G1095" i="1"/>
  <c r="F1095" i="1"/>
  <c r="D1095" i="1"/>
  <c r="C1095" i="1"/>
  <c r="I1095" i="1"/>
  <c r="J1094" i="1"/>
  <c r="G1094" i="1"/>
  <c r="F1094" i="1"/>
  <c r="D1094" i="1"/>
  <c r="C1094" i="1"/>
  <c r="I1094" i="1"/>
  <c r="J1093" i="1"/>
  <c r="G1093" i="1"/>
  <c r="F1093" i="1"/>
  <c r="D1093" i="1"/>
  <c r="C1093" i="1"/>
  <c r="I1093" i="1"/>
  <c r="J1092" i="1"/>
  <c r="G1092" i="1"/>
  <c r="F1092" i="1"/>
  <c r="D1092" i="1"/>
  <c r="C1092" i="1"/>
  <c r="I1092" i="1"/>
  <c r="J1091" i="1"/>
  <c r="G1091" i="1"/>
  <c r="F1091" i="1"/>
  <c r="D1091" i="1"/>
  <c r="C1091" i="1"/>
  <c r="I1091" i="1"/>
  <c r="J1090" i="1"/>
  <c r="G1090" i="1"/>
  <c r="F1090" i="1"/>
  <c r="D1090" i="1"/>
  <c r="C1090" i="1"/>
  <c r="I1090" i="1"/>
  <c r="J1089" i="1"/>
  <c r="G1089" i="1"/>
  <c r="F1089" i="1"/>
  <c r="D1089" i="1"/>
  <c r="C1089" i="1"/>
  <c r="I1089" i="1"/>
  <c r="J1088" i="1"/>
  <c r="G1088" i="1"/>
  <c r="F1088" i="1"/>
  <c r="D1088" i="1"/>
  <c r="C1088" i="1"/>
  <c r="I1088" i="1"/>
  <c r="J1087" i="1"/>
  <c r="G1087" i="1"/>
  <c r="F1087" i="1"/>
  <c r="D1087" i="1"/>
  <c r="C1087" i="1"/>
  <c r="I1087" i="1"/>
  <c r="J1086" i="1"/>
  <c r="G1086" i="1"/>
  <c r="F1086" i="1"/>
  <c r="D1086" i="1"/>
  <c r="C1086" i="1"/>
  <c r="I1086" i="1"/>
  <c r="J1085" i="1"/>
  <c r="G1085" i="1"/>
  <c r="F1085" i="1"/>
  <c r="D1085" i="1"/>
  <c r="C1085" i="1"/>
  <c r="I1085" i="1"/>
  <c r="J1084" i="1"/>
  <c r="G1084" i="1"/>
  <c r="F1084" i="1"/>
  <c r="D1084" i="1"/>
  <c r="C1084" i="1"/>
  <c r="I1084" i="1"/>
  <c r="J1083" i="1"/>
  <c r="G1083" i="1"/>
  <c r="F1083" i="1"/>
  <c r="D1083" i="1"/>
  <c r="C1083" i="1"/>
  <c r="I1083" i="1"/>
  <c r="J1082" i="1"/>
  <c r="G1082" i="1"/>
  <c r="F1082" i="1"/>
  <c r="D1082" i="1"/>
  <c r="C1082" i="1"/>
  <c r="I1082" i="1"/>
  <c r="J1081" i="1"/>
  <c r="G1081" i="1"/>
  <c r="F1081" i="1"/>
  <c r="D1081" i="1"/>
  <c r="C1081" i="1"/>
  <c r="I1081" i="1"/>
  <c r="J1080" i="1"/>
  <c r="G1080" i="1"/>
  <c r="F1080" i="1"/>
  <c r="D1080" i="1"/>
  <c r="C1080" i="1"/>
  <c r="I1080" i="1"/>
  <c r="J1079" i="1"/>
  <c r="G1079" i="1"/>
  <c r="F1079" i="1"/>
  <c r="D1079" i="1"/>
  <c r="C1079" i="1"/>
  <c r="I1079" i="1"/>
  <c r="J1078" i="1"/>
  <c r="G1078" i="1"/>
  <c r="F1078" i="1"/>
  <c r="D1078" i="1"/>
  <c r="C1078" i="1"/>
  <c r="I1078" i="1"/>
  <c r="J1077" i="1"/>
  <c r="G1077" i="1"/>
  <c r="F1077" i="1"/>
  <c r="D1077" i="1"/>
  <c r="C1077" i="1"/>
  <c r="I1077" i="1"/>
  <c r="J1076" i="1"/>
  <c r="G1076" i="1"/>
  <c r="F1076" i="1"/>
  <c r="D1076" i="1"/>
  <c r="C1076" i="1"/>
  <c r="I1076" i="1"/>
  <c r="J1075" i="1"/>
  <c r="G1075" i="1"/>
  <c r="F1075" i="1"/>
  <c r="D1075" i="1"/>
  <c r="C1075" i="1"/>
  <c r="I1075" i="1"/>
  <c r="J1074" i="1"/>
  <c r="G1074" i="1"/>
  <c r="F1074" i="1"/>
  <c r="D1074" i="1"/>
  <c r="C1074" i="1"/>
  <c r="I1074" i="1"/>
  <c r="J1073" i="1"/>
  <c r="G1073" i="1"/>
  <c r="F1073" i="1"/>
  <c r="D1073" i="1"/>
  <c r="C1073" i="1"/>
  <c r="I1073" i="1"/>
  <c r="J1072" i="1"/>
  <c r="G1072" i="1"/>
  <c r="F1072" i="1"/>
  <c r="D1072" i="1"/>
  <c r="C1072" i="1"/>
  <c r="I1072" i="1"/>
  <c r="J1071" i="1"/>
  <c r="G1071" i="1"/>
  <c r="F1071" i="1"/>
  <c r="D1071" i="1"/>
  <c r="C1071" i="1"/>
  <c r="I1071" i="1"/>
  <c r="J1070" i="1"/>
  <c r="G1070" i="1"/>
  <c r="F1070" i="1"/>
  <c r="D1070" i="1"/>
  <c r="C1070" i="1"/>
  <c r="I1070" i="1"/>
  <c r="J1069" i="1"/>
  <c r="G1069" i="1"/>
  <c r="F1069" i="1"/>
  <c r="D1069" i="1"/>
  <c r="C1069" i="1"/>
  <c r="I1069" i="1"/>
  <c r="J1068" i="1"/>
  <c r="G1068" i="1"/>
  <c r="F1068" i="1"/>
  <c r="D1068" i="1"/>
  <c r="C1068" i="1"/>
  <c r="I1068" i="1"/>
  <c r="J1067" i="1"/>
  <c r="G1067" i="1"/>
  <c r="F1067" i="1"/>
  <c r="D1067" i="1"/>
  <c r="C1067" i="1"/>
  <c r="I1067" i="1"/>
  <c r="J1066" i="1"/>
  <c r="G1066" i="1"/>
  <c r="F1066" i="1"/>
  <c r="D1066" i="1"/>
  <c r="C1066" i="1"/>
  <c r="I1066" i="1"/>
  <c r="J1065" i="1"/>
  <c r="G1065" i="1"/>
  <c r="F1065" i="1"/>
  <c r="D1065" i="1"/>
  <c r="C1065" i="1"/>
  <c r="I1065" i="1"/>
  <c r="J1064" i="1"/>
  <c r="G1064" i="1"/>
  <c r="F1064" i="1"/>
  <c r="D1064" i="1"/>
  <c r="C1064" i="1"/>
  <c r="I1064" i="1"/>
  <c r="J1063" i="1"/>
  <c r="G1063" i="1"/>
  <c r="F1063" i="1"/>
  <c r="D1063" i="1"/>
  <c r="C1063" i="1"/>
  <c r="I1063" i="1"/>
  <c r="J1062" i="1"/>
  <c r="G1062" i="1"/>
  <c r="F1062" i="1"/>
  <c r="D1062" i="1"/>
  <c r="C1062" i="1"/>
  <c r="I1062" i="1"/>
  <c r="J1061" i="1"/>
  <c r="G1061" i="1"/>
  <c r="F1061" i="1"/>
  <c r="D1061" i="1"/>
  <c r="C1061" i="1"/>
  <c r="I1061" i="1"/>
  <c r="J1060" i="1"/>
  <c r="G1060" i="1"/>
  <c r="F1060" i="1"/>
  <c r="D1060" i="1"/>
  <c r="C1060" i="1"/>
  <c r="I1060" i="1"/>
  <c r="J1059" i="1"/>
  <c r="G1059" i="1"/>
  <c r="F1059" i="1"/>
  <c r="D1059" i="1"/>
  <c r="C1059" i="1"/>
  <c r="I1059" i="1"/>
  <c r="J1058" i="1"/>
  <c r="G1058" i="1"/>
  <c r="F1058" i="1"/>
  <c r="D1058" i="1"/>
  <c r="C1058" i="1"/>
  <c r="I1058" i="1"/>
  <c r="J1057" i="1"/>
  <c r="G1057" i="1"/>
  <c r="F1057" i="1"/>
  <c r="D1057" i="1"/>
  <c r="C1057" i="1"/>
  <c r="I1057" i="1"/>
  <c r="J1056" i="1"/>
  <c r="G1056" i="1"/>
  <c r="F1056" i="1"/>
  <c r="D1056" i="1"/>
  <c r="C1056" i="1"/>
  <c r="I1056" i="1"/>
  <c r="J1055" i="1"/>
  <c r="G1055" i="1"/>
  <c r="F1055" i="1"/>
  <c r="D1055" i="1"/>
  <c r="C1055" i="1"/>
  <c r="I1055" i="1"/>
  <c r="J1054" i="1"/>
  <c r="G1054" i="1"/>
  <c r="F1054" i="1"/>
  <c r="D1054" i="1"/>
  <c r="C1054" i="1"/>
  <c r="I1054" i="1"/>
  <c r="J1053" i="1"/>
  <c r="G1053" i="1"/>
  <c r="F1053" i="1"/>
  <c r="D1053" i="1"/>
  <c r="C1053" i="1"/>
  <c r="I1053" i="1"/>
  <c r="J1052" i="1"/>
  <c r="G1052" i="1"/>
  <c r="F1052" i="1"/>
  <c r="D1052" i="1"/>
  <c r="C1052" i="1"/>
  <c r="I1052" i="1"/>
  <c r="J1051" i="1"/>
  <c r="G1051" i="1"/>
  <c r="F1051" i="1"/>
  <c r="D1051" i="1"/>
  <c r="C1051" i="1"/>
  <c r="I1051" i="1"/>
  <c r="J1050" i="1"/>
  <c r="G1050" i="1"/>
  <c r="F1050" i="1"/>
  <c r="D1050" i="1"/>
  <c r="C1050" i="1"/>
  <c r="I1050" i="1"/>
  <c r="J1049" i="1"/>
  <c r="G1049" i="1"/>
  <c r="F1049" i="1"/>
  <c r="D1049" i="1"/>
  <c r="C1049" i="1"/>
  <c r="I1049" i="1"/>
  <c r="J1048" i="1"/>
  <c r="G1048" i="1"/>
  <c r="F1048" i="1"/>
  <c r="D1048" i="1"/>
  <c r="C1048" i="1"/>
  <c r="I1048" i="1"/>
  <c r="J1047" i="1"/>
  <c r="G1047" i="1"/>
  <c r="F1047" i="1"/>
  <c r="D1047" i="1"/>
  <c r="C1047" i="1"/>
  <c r="I1047" i="1"/>
  <c r="J1046" i="1"/>
  <c r="G1046" i="1"/>
  <c r="F1046" i="1"/>
  <c r="D1046" i="1"/>
  <c r="C1046" i="1"/>
  <c r="I1046" i="1"/>
  <c r="J1045" i="1"/>
  <c r="G1045" i="1"/>
  <c r="F1045" i="1"/>
  <c r="D1045" i="1"/>
  <c r="C1045" i="1"/>
  <c r="I1045" i="1"/>
  <c r="J1044" i="1"/>
  <c r="G1044" i="1"/>
  <c r="F1044" i="1"/>
  <c r="D1044" i="1"/>
  <c r="C1044" i="1"/>
  <c r="I1044" i="1"/>
  <c r="J1043" i="1"/>
  <c r="G1043" i="1"/>
  <c r="F1043" i="1"/>
  <c r="D1043" i="1"/>
  <c r="C1043" i="1"/>
  <c r="I1043" i="1"/>
  <c r="J1042" i="1"/>
  <c r="G1042" i="1"/>
  <c r="F1042" i="1"/>
  <c r="D1042" i="1"/>
  <c r="C1042" i="1"/>
  <c r="I1042" i="1"/>
  <c r="J1041" i="1"/>
  <c r="G1041" i="1"/>
  <c r="F1041" i="1"/>
  <c r="D1041" i="1"/>
  <c r="C1041" i="1"/>
  <c r="I1041" i="1"/>
  <c r="J1040" i="1"/>
  <c r="G1040" i="1"/>
  <c r="F1040" i="1"/>
  <c r="D1040" i="1"/>
  <c r="C1040" i="1"/>
  <c r="I1040" i="1"/>
  <c r="J1039" i="1"/>
  <c r="G1039" i="1"/>
  <c r="F1039" i="1"/>
  <c r="D1039" i="1"/>
  <c r="C1039" i="1"/>
  <c r="I1039" i="1"/>
  <c r="J1038" i="1"/>
  <c r="G1038" i="1"/>
  <c r="F1038" i="1"/>
  <c r="D1038" i="1"/>
  <c r="C1038" i="1"/>
  <c r="I1038" i="1"/>
  <c r="J1037" i="1"/>
  <c r="G1037" i="1"/>
  <c r="F1037" i="1"/>
  <c r="D1037" i="1"/>
  <c r="C1037" i="1"/>
  <c r="I1037" i="1"/>
  <c r="J1036" i="1"/>
  <c r="G1036" i="1"/>
  <c r="F1036" i="1"/>
  <c r="D1036" i="1"/>
  <c r="C1036" i="1"/>
  <c r="I1036" i="1"/>
  <c r="J1035" i="1"/>
  <c r="G1035" i="1"/>
  <c r="F1035" i="1"/>
  <c r="D1035" i="1"/>
  <c r="C1035" i="1"/>
  <c r="I1035" i="1"/>
  <c r="J1034" i="1"/>
  <c r="G1034" i="1"/>
  <c r="F1034" i="1"/>
  <c r="D1034" i="1"/>
  <c r="C1034" i="1"/>
  <c r="I1034" i="1"/>
  <c r="J1033" i="1"/>
  <c r="G1033" i="1"/>
  <c r="F1033" i="1"/>
  <c r="D1033" i="1"/>
  <c r="C1033" i="1"/>
  <c r="I1033" i="1"/>
  <c r="J1032" i="1"/>
  <c r="G1032" i="1"/>
  <c r="F1032" i="1"/>
  <c r="D1032" i="1"/>
  <c r="C1032" i="1"/>
  <c r="I1032" i="1"/>
  <c r="J1031" i="1"/>
  <c r="G1031" i="1"/>
  <c r="F1031" i="1"/>
  <c r="D1031" i="1"/>
  <c r="C1031" i="1"/>
  <c r="I1031" i="1"/>
  <c r="J1030" i="1"/>
  <c r="G1030" i="1"/>
  <c r="F1030" i="1"/>
  <c r="D1030" i="1"/>
  <c r="C1030" i="1"/>
  <c r="I1030" i="1"/>
  <c r="J1029" i="1"/>
  <c r="G1029" i="1"/>
  <c r="F1029" i="1"/>
  <c r="D1029" i="1"/>
  <c r="C1029" i="1"/>
  <c r="I1029" i="1"/>
  <c r="J1028" i="1"/>
  <c r="G1028" i="1"/>
  <c r="F1028" i="1"/>
  <c r="D1028" i="1"/>
  <c r="C1028" i="1"/>
  <c r="I1028" i="1"/>
  <c r="J1027" i="1"/>
  <c r="G1027" i="1"/>
  <c r="F1027" i="1"/>
  <c r="D1027" i="1"/>
  <c r="C1027" i="1"/>
  <c r="I1027" i="1"/>
  <c r="J1026" i="1"/>
  <c r="G1026" i="1"/>
  <c r="F1026" i="1"/>
  <c r="D1026" i="1"/>
  <c r="C1026" i="1"/>
  <c r="I1026" i="1"/>
  <c r="J1025" i="1"/>
  <c r="G1025" i="1"/>
  <c r="F1025" i="1"/>
  <c r="D1025" i="1"/>
  <c r="C1025" i="1"/>
  <c r="I1025" i="1"/>
  <c r="J1024" i="1"/>
  <c r="G1024" i="1"/>
  <c r="F1024" i="1"/>
  <c r="D1024" i="1"/>
  <c r="C1024" i="1"/>
  <c r="I1024" i="1"/>
  <c r="J1023" i="1"/>
  <c r="G1023" i="1"/>
  <c r="F1023" i="1"/>
  <c r="D1023" i="1"/>
  <c r="C1023" i="1"/>
  <c r="I1023" i="1"/>
  <c r="J1022" i="1"/>
  <c r="G1022" i="1"/>
  <c r="F1022" i="1"/>
  <c r="D1022" i="1"/>
  <c r="C1022" i="1"/>
  <c r="I1022" i="1"/>
  <c r="J1021" i="1"/>
  <c r="G1021" i="1"/>
  <c r="F1021" i="1"/>
  <c r="D1021" i="1"/>
  <c r="C1021" i="1"/>
  <c r="I1021" i="1"/>
  <c r="J1020" i="1"/>
  <c r="G1020" i="1"/>
  <c r="F1020" i="1"/>
  <c r="D1020" i="1"/>
  <c r="C1020" i="1"/>
  <c r="I1020" i="1"/>
  <c r="J1019" i="1"/>
  <c r="G1019" i="1"/>
  <c r="F1019" i="1"/>
  <c r="D1019" i="1"/>
  <c r="C1019" i="1"/>
  <c r="I1019" i="1"/>
  <c r="J1018" i="1"/>
  <c r="G1018" i="1"/>
  <c r="F1018" i="1"/>
  <c r="D1018" i="1"/>
  <c r="C1018" i="1"/>
  <c r="I1018" i="1"/>
  <c r="J1017" i="1"/>
  <c r="G1017" i="1"/>
  <c r="F1017" i="1"/>
  <c r="D1017" i="1"/>
  <c r="C1017" i="1"/>
  <c r="I1017" i="1"/>
  <c r="J1016" i="1"/>
  <c r="G1016" i="1"/>
  <c r="F1016" i="1"/>
  <c r="D1016" i="1"/>
  <c r="C1016" i="1"/>
  <c r="I1016" i="1"/>
  <c r="J1015" i="1"/>
  <c r="G1015" i="1"/>
  <c r="F1015" i="1"/>
  <c r="D1015" i="1"/>
  <c r="C1015" i="1"/>
  <c r="I1015" i="1"/>
  <c r="J1014" i="1"/>
  <c r="G1014" i="1"/>
  <c r="F1014" i="1"/>
  <c r="D1014" i="1"/>
  <c r="C1014" i="1"/>
  <c r="I1014" i="1"/>
  <c r="J1013" i="1"/>
  <c r="G1013" i="1"/>
  <c r="F1013" i="1"/>
  <c r="D1013" i="1"/>
  <c r="C1013" i="1"/>
  <c r="I1013" i="1"/>
  <c r="J1012" i="1"/>
  <c r="G1012" i="1"/>
  <c r="F1012" i="1"/>
  <c r="D1012" i="1"/>
  <c r="C1012" i="1"/>
  <c r="I1012" i="1"/>
  <c r="J1011" i="1"/>
  <c r="G1011" i="1"/>
  <c r="F1011" i="1"/>
  <c r="D1011" i="1"/>
  <c r="C1011" i="1"/>
  <c r="I1011" i="1"/>
  <c r="J1010" i="1"/>
  <c r="G1010" i="1"/>
  <c r="F1010" i="1"/>
  <c r="D1010" i="1"/>
  <c r="C1010" i="1"/>
  <c r="I1010" i="1"/>
  <c r="J1009" i="1"/>
  <c r="G1009" i="1"/>
  <c r="F1009" i="1"/>
  <c r="D1009" i="1"/>
  <c r="C1009" i="1"/>
  <c r="I1009" i="1"/>
  <c r="J1008" i="1"/>
  <c r="G1008" i="1"/>
  <c r="F1008" i="1"/>
  <c r="D1008" i="1"/>
  <c r="C1008" i="1"/>
  <c r="I1008" i="1"/>
  <c r="J1007" i="1"/>
  <c r="G1007" i="1"/>
  <c r="F1007" i="1"/>
  <c r="D1007" i="1"/>
  <c r="C1007" i="1"/>
  <c r="I1007" i="1"/>
  <c r="J1006" i="1"/>
  <c r="G1006" i="1"/>
  <c r="F1006" i="1"/>
  <c r="D1006" i="1"/>
  <c r="C1006" i="1"/>
  <c r="I1006" i="1"/>
  <c r="J1005" i="1"/>
  <c r="G1005" i="1"/>
  <c r="F1005" i="1"/>
  <c r="D1005" i="1"/>
  <c r="C1005" i="1"/>
  <c r="I1005" i="1"/>
  <c r="J1004" i="1"/>
  <c r="G1004" i="1"/>
  <c r="F1004" i="1"/>
  <c r="D1004" i="1"/>
  <c r="C1004" i="1"/>
  <c r="I1004" i="1"/>
  <c r="J1003" i="1"/>
  <c r="G1003" i="1"/>
  <c r="F1003" i="1"/>
  <c r="D1003" i="1"/>
  <c r="C1003" i="1"/>
  <c r="I1003" i="1"/>
  <c r="J1002" i="1"/>
  <c r="G1002" i="1"/>
  <c r="F1002" i="1"/>
  <c r="D1002" i="1"/>
  <c r="C1002" i="1"/>
  <c r="I1002" i="1"/>
  <c r="J1001" i="1"/>
  <c r="G1001" i="1"/>
  <c r="F1001" i="1"/>
  <c r="D1001" i="1"/>
  <c r="C1001" i="1"/>
  <c r="I1001" i="1"/>
  <c r="J1000" i="1"/>
  <c r="G1000" i="1"/>
  <c r="F1000" i="1"/>
  <c r="D1000" i="1"/>
  <c r="C1000" i="1"/>
  <c r="I1000" i="1"/>
  <c r="J999" i="1"/>
  <c r="G999" i="1"/>
  <c r="F999" i="1"/>
  <c r="D999" i="1"/>
  <c r="C999" i="1"/>
  <c r="I999" i="1"/>
  <c r="J998" i="1"/>
  <c r="G998" i="1"/>
  <c r="F998" i="1"/>
  <c r="D998" i="1"/>
  <c r="C998" i="1"/>
  <c r="I998" i="1"/>
  <c r="J997" i="1"/>
  <c r="G997" i="1"/>
  <c r="F997" i="1"/>
  <c r="D997" i="1"/>
  <c r="C997" i="1"/>
  <c r="I997" i="1"/>
  <c r="J996" i="1"/>
  <c r="G996" i="1"/>
  <c r="F996" i="1"/>
  <c r="D996" i="1"/>
  <c r="C996" i="1"/>
  <c r="I996" i="1"/>
  <c r="J995" i="1"/>
  <c r="G995" i="1"/>
  <c r="F995" i="1"/>
  <c r="D995" i="1"/>
  <c r="C995" i="1"/>
  <c r="I995" i="1"/>
  <c r="J994" i="1"/>
  <c r="G994" i="1"/>
  <c r="F994" i="1"/>
  <c r="D994" i="1"/>
  <c r="C994" i="1"/>
  <c r="I994" i="1"/>
  <c r="J993" i="1"/>
  <c r="G993" i="1"/>
  <c r="F993" i="1"/>
  <c r="D993" i="1"/>
  <c r="C993" i="1"/>
  <c r="I993" i="1"/>
  <c r="J992" i="1"/>
  <c r="G992" i="1"/>
  <c r="F992" i="1"/>
  <c r="D992" i="1"/>
  <c r="C992" i="1"/>
  <c r="I992" i="1"/>
  <c r="J991" i="1"/>
  <c r="G991" i="1"/>
  <c r="F991" i="1"/>
  <c r="D991" i="1"/>
  <c r="C991" i="1"/>
  <c r="I991" i="1"/>
  <c r="J990" i="1"/>
  <c r="G990" i="1"/>
  <c r="F990" i="1"/>
  <c r="D990" i="1"/>
  <c r="C990" i="1"/>
  <c r="I990" i="1"/>
  <c r="J989" i="1"/>
  <c r="G989" i="1"/>
  <c r="F989" i="1"/>
  <c r="D989" i="1"/>
  <c r="C989" i="1"/>
  <c r="I989" i="1"/>
  <c r="J988" i="1"/>
  <c r="G988" i="1"/>
  <c r="F988" i="1"/>
  <c r="D988" i="1"/>
  <c r="C988" i="1"/>
  <c r="I988" i="1"/>
  <c r="J987" i="1"/>
  <c r="G987" i="1"/>
  <c r="F987" i="1"/>
  <c r="D987" i="1"/>
  <c r="C987" i="1"/>
  <c r="I987" i="1"/>
  <c r="J986" i="1"/>
  <c r="G986" i="1"/>
  <c r="F986" i="1"/>
  <c r="D986" i="1"/>
  <c r="C986" i="1"/>
  <c r="I986" i="1"/>
  <c r="J985" i="1"/>
  <c r="G985" i="1"/>
  <c r="F985" i="1"/>
  <c r="D985" i="1"/>
  <c r="C985" i="1"/>
  <c r="I985" i="1"/>
  <c r="J984" i="1"/>
  <c r="G984" i="1"/>
  <c r="F984" i="1"/>
  <c r="D984" i="1"/>
  <c r="C984" i="1"/>
  <c r="I984" i="1"/>
  <c r="J983" i="1"/>
  <c r="G983" i="1"/>
  <c r="F983" i="1"/>
  <c r="D983" i="1"/>
  <c r="C983" i="1"/>
  <c r="I983" i="1"/>
  <c r="J982" i="1"/>
  <c r="G982" i="1"/>
  <c r="F982" i="1"/>
  <c r="D982" i="1"/>
  <c r="C982" i="1"/>
  <c r="I982" i="1"/>
  <c r="J981" i="1"/>
  <c r="G981" i="1"/>
  <c r="F981" i="1"/>
  <c r="D981" i="1"/>
  <c r="C981" i="1"/>
  <c r="I981" i="1"/>
  <c r="J980" i="1"/>
  <c r="G980" i="1"/>
  <c r="F980" i="1"/>
  <c r="D980" i="1"/>
  <c r="C980" i="1"/>
  <c r="I980" i="1"/>
  <c r="J979" i="1"/>
  <c r="G979" i="1"/>
  <c r="F979" i="1"/>
  <c r="D979" i="1"/>
  <c r="C979" i="1"/>
  <c r="I979" i="1"/>
  <c r="J978" i="1"/>
  <c r="G978" i="1"/>
  <c r="F978" i="1"/>
  <c r="D978" i="1"/>
  <c r="C978" i="1"/>
  <c r="I978" i="1"/>
  <c r="J977" i="1"/>
  <c r="G977" i="1"/>
  <c r="F977" i="1"/>
  <c r="D977" i="1"/>
  <c r="C977" i="1"/>
  <c r="I977" i="1"/>
  <c r="J976" i="1"/>
  <c r="G976" i="1"/>
  <c r="F976" i="1"/>
  <c r="D976" i="1"/>
  <c r="C976" i="1"/>
  <c r="I976" i="1"/>
  <c r="J975" i="1"/>
  <c r="G975" i="1"/>
  <c r="F975" i="1"/>
  <c r="D975" i="1"/>
  <c r="C975" i="1"/>
  <c r="I975" i="1"/>
  <c r="J974" i="1"/>
  <c r="G974" i="1"/>
  <c r="F974" i="1"/>
  <c r="D974" i="1"/>
  <c r="C974" i="1"/>
  <c r="I974" i="1"/>
  <c r="J973" i="1"/>
  <c r="G973" i="1"/>
  <c r="F973" i="1"/>
  <c r="D973" i="1"/>
  <c r="C973" i="1"/>
  <c r="I973" i="1"/>
  <c r="J972" i="1"/>
  <c r="G972" i="1"/>
  <c r="F972" i="1"/>
  <c r="D972" i="1"/>
  <c r="C972" i="1"/>
  <c r="I972" i="1"/>
  <c r="J971" i="1"/>
  <c r="G971" i="1"/>
  <c r="F971" i="1"/>
  <c r="D971" i="1"/>
  <c r="C971" i="1"/>
  <c r="I971" i="1"/>
  <c r="J970" i="1"/>
  <c r="G970" i="1"/>
  <c r="F970" i="1"/>
  <c r="D970" i="1"/>
  <c r="C970" i="1"/>
  <c r="I970" i="1"/>
  <c r="J969" i="1"/>
  <c r="G969" i="1"/>
  <c r="F969" i="1"/>
  <c r="D969" i="1"/>
  <c r="C969" i="1"/>
  <c r="I969" i="1"/>
  <c r="J968" i="1"/>
  <c r="G968" i="1"/>
  <c r="F968" i="1"/>
  <c r="D968" i="1"/>
  <c r="C968" i="1"/>
  <c r="I968" i="1"/>
  <c r="J967" i="1"/>
  <c r="G967" i="1"/>
  <c r="F967" i="1"/>
  <c r="D967" i="1"/>
  <c r="C967" i="1"/>
  <c r="I967" i="1"/>
  <c r="J966" i="1"/>
  <c r="G966" i="1"/>
  <c r="F966" i="1"/>
  <c r="D966" i="1"/>
  <c r="C966" i="1"/>
  <c r="I966" i="1"/>
  <c r="J965" i="1"/>
  <c r="G965" i="1"/>
  <c r="F965" i="1"/>
  <c r="D965" i="1"/>
  <c r="C965" i="1"/>
  <c r="I965" i="1"/>
  <c r="J964" i="1"/>
  <c r="G964" i="1"/>
  <c r="F964" i="1"/>
  <c r="D964" i="1"/>
  <c r="C964" i="1"/>
  <c r="I964" i="1"/>
  <c r="J963" i="1"/>
  <c r="G963" i="1"/>
  <c r="F963" i="1"/>
  <c r="D963" i="1"/>
  <c r="C963" i="1"/>
  <c r="I963" i="1"/>
  <c r="J962" i="1"/>
  <c r="G962" i="1"/>
  <c r="F962" i="1"/>
  <c r="D962" i="1"/>
  <c r="C962" i="1"/>
  <c r="I962" i="1"/>
  <c r="J961" i="1"/>
  <c r="G961" i="1"/>
  <c r="F961" i="1"/>
  <c r="D961" i="1"/>
  <c r="C961" i="1"/>
  <c r="I961" i="1"/>
  <c r="J960" i="1"/>
  <c r="G960" i="1"/>
  <c r="F960" i="1"/>
  <c r="D960" i="1"/>
  <c r="C960" i="1"/>
  <c r="I960" i="1"/>
  <c r="J959" i="1"/>
  <c r="G959" i="1"/>
  <c r="F959" i="1"/>
  <c r="D959" i="1"/>
  <c r="C959" i="1"/>
  <c r="I959" i="1"/>
  <c r="J958" i="1"/>
  <c r="G958" i="1"/>
  <c r="F958" i="1"/>
  <c r="D958" i="1"/>
  <c r="C958" i="1"/>
  <c r="I958" i="1"/>
  <c r="J957" i="1"/>
  <c r="G957" i="1"/>
  <c r="F957" i="1"/>
  <c r="D957" i="1"/>
  <c r="C957" i="1"/>
  <c r="I957" i="1"/>
  <c r="J956" i="1"/>
  <c r="G956" i="1"/>
  <c r="F956" i="1"/>
  <c r="D956" i="1"/>
  <c r="C956" i="1"/>
  <c r="I956" i="1"/>
  <c r="J955" i="1"/>
  <c r="G955" i="1"/>
  <c r="F955" i="1"/>
  <c r="D955" i="1"/>
  <c r="C955" i="1"/>
  <c r="I955" i="1"/>
  <c r="J954" i="1"/>
  <c r="G954" i="1"/>
  <c r="F954" i="1"/>
  <c r="D954" i="1"/>
  <c r="C954" i="1"/>
  <c r="I954" i="1"/>
  <c r="J953" i="1"/>
  <c r="G953" i="1"/>
  <c r="F953" i="1"/>
  <c r="D953" i="1"/>
  <c r="C953" i="1"/>
  <c r="I953" i="1"/>
  <c r="J952" i="1"/>
  <c r="G952" i="1"/>
  <c r="F952" i="1"/>
  <c r="D952" i="1"/>
  <c r="C952" i="1"/>
  <c r="I952" i="1"/>
  <c r="J951" i="1"/>
  <c r="G951" i="1"/>
  <c r="F951" i="1"/>
  <c r="D951" i="1"/>
  <c r="C951" i="1"/>
  <c r="I951" i="1"/>
  <c r="J950" i="1"/>
  <c r="G950" i="1"/>
  <c r="F950" i="1"/>
  <c r="D950" i="1"/>
  <c r="C950" i="1"/>
  <c r="I950" i="1"/>
  <c r="J949" i="1"/>
  <c r="G949" i="1"/>
  <c r="F949" i="1"/>
  <c r="D949" i="1"/>
  <c r="C949" i="1"/>
  <c r="I949" i="1"/>
  <c r="J948" i="1"/>
  <c r="G948" i="1"/>
  <c r="F948" i="1"/>
  <c r="D948" i="1"/>
  <c r="C948" i="1"/>
  <c r="I948" i="1"/>
  <c r="J947" i="1"/>
  <c r="G947" i="1"/>
  <c r="F947" i="1"/>
  <c r="D947" i="1"/>
  <c r="C947" i="1"/>
  <c r="I947" i="1"/>
  <c r="J946" i="1"/>
  <c r="G946" i="1"/>
  <c r="F946" i="1"/>
  <c r="D946" i="1"/>
  <c r="C946" i="1"/>
  <c r="I946" i="1"/>
  <c r="J945" i="1"/>
  <c r="G945" i="1"/>
  <c r="F945" i="1"/>
  <c r="D945" i="1"/>
  <c r="C945" i="1"/>
  <c r="I945" i="1"/>
  <c r="J944" i="1"/>
  <c r="G944" i="1"/>
  <c r="F944" i="1"/>
  <c r="D944" i="1"/>
  <c r="C944" i="1"/>
  <c r="I944" i="1"/>
  <c r="J943" i="1"/>
  <c r="G943" i="1"/>
  <c r="F943" i="1"/>
  <c r="D943" i="1"/>
  <c r="C943" i="1"/>
  <c r="I943" i="1"/>
  <c r="J942" i="1"/>
  <c r="G942" i="1"/>
  <c r="F942" i="1"/>
  <c r="D942" i="1"/>
  <c r="C942" i="1"/>
  <c r="I942" i="1"/>
  <c r="J941" i="1"/>
  <c r="G941" i="1"/>
  <c r="F941" i="1"/>
  <c r="D941" i="1"/>
  <c r="C941" i="1"/>
  <c r="I941" i="1"/>
  <c r="J940" i="1"/>
  <c r="G940" i="1"/>
  <c r="F940" i="1"/>
  <c r="D940" i="1"/>
  <c r="C940" i="1"/>
  <c r="I940" i="1"/>
  <c r="J939" i="1"/>
  <c r="G939" i="1"/>
  <c r="F939" i="1"/>
  <c r="D939" i="1"/>
  <c r="C939" i="1"/>
  <c r="I939" i="1"/>
  <c r="J938" i="1"/>
  <c r="G938" i="1"/>
  <c r="F938" i="1"/>
  <c r="D938" i="1"/>
  <c r="C938" i="1"/>
  <c r="I938" i="1"/>
  <c r="J937" i="1"/>
  <c r="G937" i="1"/>
  <c r="F937" i="1"/>
  <c r="D937" i="1"/>
  <c r="C937" i="1"/>
  <c r="I937" i="1"/>
  <c r="J936" i="1"/>
  <c r="G936" i="1"/>
  <c r="F936" i="1"/>
  <c r="D936" i="1"/>
  <c r="C936" i="1"/>
  <c r="I936" i="1"/>
  <c r="J935" i="1"/>
  <c r="G935" i="1"/>
  <c r="F935" i="1"/>
  <c r="D935" i="1"/>
  <c r="C935" i="1"/>
  <c r="I935" i="1"/>
  <c r="J934" i="1"/>
  <c r="G934" i="1"/>
  <c r="F934" i="1"/>
  <c r="D934" i="1"/>
  <c r="C934" i="1"/>
  <c r="I934" i="1"/>
  <c r="J933" i="1"/>
  <c r="G933" i="1"/>
  <c r="F933" i="1"/>
  <c r="D933" i="1"/>
  <c r="C933" i="1"/>
  <c r="I933" i="1"/>
  <c r="J932" i="1"/>
  <c r="G932" i="1"/>
  <c r="F932" i="1"/>
  <c r="D932" i="1"/>
  <c r="C932" i="1"/>
  <c r="I932" i="1"/>
  <c r="J931" i="1"/>
  <c r="G931" i="1"/>
  <c r="F931" i="1"/>
  <c r="D931" i="1"/>
  <c r="C931" i="1"/>
  <c r="I931" i="1"/>
  <c r="J930" i="1"/>
  <c r="G930" i="1"/>
  <c r="F930" i="1"/>
  <c r="D930" i="1"/>
  <c r="C930" i="1"/>
  <c r="I930" i="1"/>
  <c r="J929" i="1"/>
  <c r="G929" i="1"/>
  <c r="F929" i="1"/>
  <c r="D929" i="1"/>
  <c r="C929" i="1"/>
  <c r="I929" i="1"/>
  <c r="J928" i="1"/>
  <c r="G928" i="1"/>
  <c r="F928" i="1"/>
  <c r="D928" i="1"/>
  <c r="C928" i="1"/>
  <c r="I928" i="1"/>
  <c r="J927" i="1"/>
  <c r="G927" i="1"/>
  <c r="F927" i="1"/>
  <c r="D927" i="1"/>
  <c r="C927" i="1"/>
  <c r="I927" i="1"/>
  <c r="J926" i="1"/>
  <c r="G926" i="1"/>
  <c r="F926" i="1"/>
  <c r="D926" i="1"/>
  <c r="C926" i="1"/>
  <c r="I926" i="1"/>
  <c r="J925" i="1"/>
  <c r="G925" i="1"/>
  <c r="F925" i="1"/>
  <c r="D925" i="1"/>
  <c r="C925" i="1"/>
  <c r="I925" i="1"/>
  <c r="J924" i="1"/>
  <c r="G924" i="1"/>
  <c r="F924" i="1"/>
  <c r="D924" i="1"/>
  <c r="C924" i="1"/>
  <c r="I924" i="1"/>
  <c r="J923" i="1"/>
  <c r="G923" i="1"/>
  <c r="F923" i="1"/>
  <c r="D923" i="1"/>
  <c r="C923" i="1"/>
  <c r="I923" i="1"/>
  <c r="J922" i="1"/>
  <c r="G922" i="1"/>
  <c r="F922" i="1"/>
  <c r="D922" i="1"/>
  <c r="C922" i="1"/>
  <c r="I922" i="1"/>
  <c r="J921" i="1"/>
  <c r="G921" i="1"/>
  <c r="F921" i="1"/>
  <c r="D921" i="1"/>
  <c r="C921" i="1"/>
  <c r="I921" i="1"/>
  <c r="J920" i="1"/>
  <c r="G920" i="1"/>
  <c r="F920" i="1"/>
  <c r="D920" i="1"/>
  <c r="C920" i="1"/>
  <c r="I920" i="1"/>
  <c r="J919" i="1"/>
  <c r="G919" i="1"/>
  <c r="F919" i="1"/>
  <c r="D919" i="1"/>
  <c r="C919" i="1"/>
  <c r="I919" i="1"/>
  <c r="J918" i="1"/>
  <c r="G918" i="1"/>
  <c r="F918" i="1"/>
  <c r="D918" i="1"/>
  <c r="C918" i="1"/>
  <c r="I918" i="1"/>
  <c r="J917" i="1"/>
  <c r="G917" i="1"/>
  <c r="F917" i="1"/>
  <c r="D917" i="1"/>
  <c r="C917" i="1"/>
  <c r="I917" i="1"/>
  <c r="J916" i="1"/>
  <c r="G916" i="1"/>
  <c r="F916" i="1"/>
  <c r="D916" i="1"/>
  <c r="C916" i="1"/>
  <c r="I916" i="1"/>
  <c r="J915" i="1"/>
  <c r="G915" i="1"/>
  <c r="F915" i="1"/>
  <c r="D915" i="1"/>
  <c r="C915" i="1"/>
  <c r="I915" i="1"/>
  <c r="J914" i="1"/>
  <c r="G914" i="1"/>
  <c r="F914" i="1"/>
  <c r="D914" i="1"/>
  <c r="C914" i="1"/>
  <c r="I914" i="1"/>
  <c r="J913" i="1"/>
  <c r="G913" i="1"/>
  <c r="F913" i="1"/>
  <c r="D913" i="1"/>
  <c r="C913" i="1"/>
  <c r="I913" i="1"/>
  <c r="J912" i="1"/>
  <c r="G912" i="1"/>
  <c r="F912" i="1"/>
  <c r="D912" i="1"/>
  <c r="C912" i="1"/>
  <c r="I912" i="1"/>
  <c r="J911" i="1"/>
  <c r="G911" i="1"/>
  <c r="F911" i="1"/>
  <c r="D911" i="1"/>
  <c r="C911" i="1"/>
  <c r="I911" i="1"/>
  <c r="J910" i="1"/>
  <c r="G910" i="1"/>
  <c r="F910" i="1"/>
  <c r="D910" i="1"/>
  <c r="C910" i="1"/>
  <c r="I910" i="1"/>
  <c r="J909" i="1"/>
  <c r="G909" i="1"/>
  <c r="F909" i="1"/>
  <c r="D909" i="1"/>
  <c r="C909" i="1"/>
  <c r="I909" i="1"/>
  <c r="J908" i="1"/>
  <c r="G908" i="1"/>
  <c r="F908" i="1"/>
  <c r="D908" i="1"/>
  <c r="C908" i="1"/>
  <c r="I908" i="1"/>
  <c r="J907" i="1"/>
  <c r="G907" i="1"/>
  <c r="F907" i="1"/>
  <c r="D907" i="1"/>
  <c r="C907" i="1"/>
  <c r="I907" i="1"/>
  <c r="J906" i="1"/>
  <c r="G906" i="1"/>
  <c r="F906" i="1"/>
  <c r="D906" i="1"/>
  <c r="C906" i="1"/>
  <c r="I906" i="1"/>
  <c r="J905" i="1"/>
  <c r="G905" i="1"/>
  <c r="F905" i="1"/>
  <c r="D905" i="1"/>
  <c r="C905" i="1"/>
  <c r="I905" i="1"/>
  <c r="J904" i="1"/>
  <c r="G904" i="1"/>
  <c r="F904" i="1"/>
  <c r="D904" i="1"/>
  <c r="C904" i="1"/>
  <c r="I904" i="1"/>
  <c r="J903" i="1"/>
  <c r="G903" i="1"/>
  <c r="F903" i="1"/>
  <c r="D903" i="1"/>
  <c r="C903" i="1"/>
  <c r="I903" i="1"/>
  <c r="J902" i="1"/>
  <c r="G902" i="1"/>
  <c r="F902" i="1"/>
  <c r="D902" i="1"/>
  <c r="C902" i="1"/>
  <c r="I902" i="1"/>
  <c r="J901" i="1"/>
  <c r="G901" i="1"/>
  <c r="F901" i="1"/>
  <c r="D901" i="1"/>
  <c r="C901" i="1"/>
  <c r="I901" i="1"/>
  <c r="J900" i="1"/>
  <c r="G900" i="1"/>
  <c r="F900" i="1"/>
  <c r="D900" i="1"/>
  <c r="C900" i="1"/>
  <c r="I900" i="1"/>
  <c r="J899" i="1"/>
  <c r="G899" i="1"/>
  <c r="F899" i="1"/>
  <c r="D899" i="1"/>
  <c r="C899" i="1"/>
  <c r="I899" i="1"/>
  <c r="J898" i="1"/>
  <c r="G898" i="1"/>
  <c r="F898" i="1"/>
  <c r="D898" i="1"/>
  <c r="C898" i="1"/>
  <c r="I898" i="1"/>
  <c r="J897" i="1"/>
  <c r="G897" i="1"/>
  <c r="F897" i="1"/>
  <c r="D897" i="1"/>
  <c r="C897" i="1"/>
  <c r="I897" i="1"/>
  <c r="J896" i="1"/>
  <c r="G896" i="1"/>
  <c r="F896" i="1"/>
  <c r="D896" i="1"/>
  <c r="C896" i="1"/>
  <c r="I896" i="1"/>
  <c r="J895" i="1"/>
  <c r="G895" i="1"/>
  <c r="F895" i="1"/>
  <c r="D895" i="1"/>
  <c r="C895" i="1"/>
  <c r="I895" i="1"/>
  <c r="J894" i="1"/>
  <c r="G894" i="1"/>
  <c r="F894" i="1"/>
  <c r="D894" i="1"/>
  <c r="C894" i="1"/>
  <c r="I894" i="1"/>
  <c r="J893" i="1"/>
  <c r="G893" i="1"/>
  <c r="F893" i="1"/>
  <c r="D893" i="1"/>
  <c r="C893" i="1"/>
  <c r="I893" i="1"/>
  <c r="J892" i="1"/>
  <c r="G892" i="1"/>
  <c r="F892" i="1"/>
  <c r="D892" i="1"/>
  <c r="C892" i="1"/>
  <c r="I892" i="1"/>
  <c r="J891" i="1"/>
  <c r="G891" i="1"/>
  <c r="F891" i="1"/>
  <c r="D891" i="1"/>
  <c r="C891" i="1"/>
  <c r="I891" i="1"/>
  <c r="J890" i="1"/>
  <c r="G890" i="1"/>
  <c r="F890" i="1"/>
  <c r="D890" i="1"/>
  <c r="C890" i="1"/>
  <c r="I890" i="1"/>
  <c r="J889" i="1"/>
  <c r="G889" i="1"/>
  <c r="F889" i="1"/>
  <c r="D889" i="1"/>
  <c r="C889" i="1"/>
  <c r="I889" i="1"/>
  <c r="J888" i="1"/>
  <c r="G888" i="1"/>
  <c r="F888" i="1"/>
  <c r="D888" i="1"/>
  <c r="C888" i="1"/>
  <c r="I888" i="1"/>
  <c r="J887" i="1"/>
  <c r="G887" i="1"/>
  <c r="F887" i="1"/>
  <c r="D887" i="1"/>
  <c r="C887" i="1"/>
  <c r="I887" i="1"/>
  <c r="J886" i="1"/>
  <c r="G886" i="1"/>
  <c r="F886" i="1"/>
  <c r="D886" i="1"/>
  <c r="C886" i="1"/>
  <c r="I886" i="1"/>
  <c r="J885" i="1"/>
  <c r="G885" i="1"/>
  <c r="F885" i="1"/>
  <c r="D885" i="1"/>
  <c r="C885" i="1"/>
  <c r="I885" i="1"/>
  <c r="J884" i="1"/>
  <c r="G884" i="1"/>
  <c r="F884" i="1"/>
  <c r="D884" i="1"/>
  <c r="C884" i="1"/>
  <c r="I884" i="1"/>
  <c r="J883" i="1"/>
  <c r="G883" i="1"/>
  <c r="F883" i="1"/>
  <c r="D883" i="1"/>
  <c r="C883" i="1"/>
  <c r="I883" i="1"/>
  <c r="J882" i="1"/>
  <c r="G882" i="1"/>
  <c r="F882" i="1"/>
  <c r="D882" i="1"/>
  <c r="C882" i="1"/>
  <c r="I882" i="1"/>
  <c r="J881" i="1"/>
  <c r="G881" i="1"/>
  <c r="F881" i="1"/>
  <c r="D881" i="1"/>
  <c r="C881" i="1"/>
  <c r="I881" i="1"/>
  <c r="J880" i="1"/>
  <c r="G880" i="1"/>
  <c r="F880" i="1"/>
  <c r="D880" i="1"/>
  <c r="C880" i="1"/>
  <c r="I880" i="1"/>
  <c r="J879" i="1"/>
  <c r="G879" i="1"/>
  <c r="F879" i="1"/>
  <c r="D879" i="1"/>
  <c r="C879" i="1"/>
  <c r="I879" i="1"/>
  <c r="J878" i="1"/>
  <c r="G878" i="1"/>
  <c r="F878" i="1"/>
  <c r="D878" i="1"/>
  <c r="C878" i="1"/>
  <c r="I878" i="1"/>
  <c r="J877" i="1"/>
  <c r="G877" i="1"/>
  <c r="F877" i="1"/>
  <c r="D877" i="1"/>
  <c r="C877" i="1"/>
  <c r="I877" i="1"/>
  <c r="J876" i="1"/>
  <c r="G876" i="1"/>
  <c r="F876" i="1"/>
  <c r="D876" i="1"/>
  <c r="C876" i="1"/>
  <c r="I876" i="1"/>
  <c r="J875" i="1"/>
  <c r="G875" i="1"/>
  <c r="F875" i="1"/>
  <c r="D875" i="1"/>
  <c r="C875" i="1"/>
  <c r="I875" i="1"/>
  <c r="J874" i="1"/>
  <c r="G874" i="1"/>
  <c r="F874" i="1"/>
  <c r="D874" i="1"/>
  <c r="C874" i="1"/>
  <c r="I874" i="1"/>
  <c r="J873" i="1"/>
  <c r="G873" i="1"/>
  <c r="F873" i="1"/>
  <c r="D873" i="1"/>
  <c r="C873" i="1"/>
  <c r="I873" i="1"/>
  <c r="J872" i="1"/>
  <c r="G872" i="1"/>
  <c r="F872" i="1"/>
  <c r="D872" i="1"/>
  <c r="C872" i="1"/>
  <c r="I872" i="1"/>
  <c r="J871" i="1"/>
  <c r="G871" i="1"/>
  <c r="F871" i="1"/>
  <c r="D871" i="1"/>
  <c r="C871" i="1"/>
  <c r="I871" i="1"/>
  <c r="J870" i="1"/>
  <c r="G870" i="1"/>
  <c r="F870" i="1"/>
  <c r="D870" i="1"/>
  <c r="C870" i="1"/>
  <c r="I870" i="1"/>
  <c r="J869" i="1"/>
  <c r="G869" i="1"/>
  <c r="F869" i="1"/>
  <c r="D869" i="1"/>
  <c r="C869" i="1"/>
  <c r="I869" i="1"/>
  <c r="J868" i="1"/>
  <c r="G868" i="1"/>
  <c r="F868" i="1"/>
  <c r="D868" i="1"/>
  <c r="C868" i="1"/>
  <c r="I868" i="1"/>
  <c r="J867" i="1"/>
  <c r="G867" i="1"/>
  <c r="F867" i="1"/>
  <c r="D867" i="1"/>
  <c r="C867" i="1"/>
  <c r="I867" i="1"/>
  <c r="J866" i="1"/>
  <c r="G866" i="1"/>
  <c r="F866" i="1"/>
  <c r="D866" i="1"/>
  <c r="C866" i="1"/>
  <c r="I866" i="1"/>
  <c r="J865" i="1"/>
  <c r="G865" i="1"/>
  <c r="F865" i="1"/>
  <c r="D865" i="1"/>
  <c r="C865" i="1"/>
  <c r="I865" i="1"/>
  <c r="J864" i="1"/>
  <c r="G864" i="1"/>
  <c r="F864" i="1"/>
  <c r="D864" i="1"/>
  <c r="C864" i="1"/>
  <c r="I864" i="1"/>
  <c r="J863" i="1"/>
  <c r="G863" i="1"/>
  <c r="F863" i="1"/>
  <c r="D863" i="1"/>
  <c r="C863" i="1"/>
  <c r="I863" i="1"/>
  <c r="J862" i="1"/>
  <c r="G862" i="1"/>
  <c r="F862" i="1"/>
  <c r="D862" i="1"/>
  <c r="C862" i="1"/>
  <c r="I862" i="1"/>
  <c r="J861" i="1"/>
  <c r="G861" i="1"/>
  <c r="F861" i="1"/>
  <c r="D861" i="1"/>
  <c r="C861" i="1"/>
  <c r="I861" i="1"/>
  <c r="J860" i="1"/>
  <c r="G860" i="1"/>
  <c r="F860" i="1"/>
  <c r="D860" i="1"/>
  <c r="C860" i="1"/>
  <c r="I860" i="1"/>
  <c r="J859" i="1"/>
  <c r="G859" i="1"/>
  <c r="F859" i="1"/>
  <c r="D859" i="1"/>
  <c r="C859" i="1"/>
  <c r="I859" i="1"/>
  <c r="J858" i="1"/>
  <c r="G858" i="1"/>
  <c r="F858" i="1"/>
  <c r="D858" i="1"/>
  <c r="C858" i="1"/>
  <c r="I858" i="1"/>
  <c r="J857" i="1"/>
  <c r="G857" i="1"/>
  <c r="F857" i="1"/>
  <c r="D857" i="1"/>
  <c r="C857" i="1"/>
  <c r="I857" i="1"/>
  <c r="J856" i="1"/>
  <c r="G856" i="1"/>
  <c r="F856" i="1"/>
  <c r="D856" i="1"/>
  <c r="C856" i="1"/>
  <c r="I856" i="1"/>
  <c r="J855" i="1"/>
  <c r="G855" i="1"/>
  <c r="F855" i="1"/>
  <c r="D855" i="1"/>
  <c r="C855" i="1"/>
  <c r="I855" i="1"/>
  <c r="J854" i="1"/>
  <c r="G854" i="1"/>
  <c r="F854" i="1"/>
  <c r="D854" i="1"/>
  <c r="C854" i="1"/>
  <c r="I854" i="1"/>
  <c r="J853" i="1"/>
  <c r="G853" i="1"/>
  <c r="F853" i="1"/>
  <c r="D853" i="1"/>
  <c r="C853" i="1"/>
  <c r="I853" i="1"/>
  <c r="J852" i="1"/>
  <c r="G852" i="1"/>
  <c r="F852" i="1"/>
  <c r="D852" i="1"/>
  <c r="C852" i="1"/>
  <c r="I852" i="1"/>
  <c r="J851" i="1"/>
  <c r="G851" i="1"/>
  <c r="F851" i="1"/>
  <c r="D851" i="1"/>
  <c r="C851" i="1"/>
  <c r="I851" i="1"/>
  <c r="J850" i="1"/>
  <c r="G850" i="1"/>
  <c r="F850" i="1"/>
  <c r="D850" i="1"/>
  <c r="C850" i="1"/>
  <c r="I850" i="1"/>
  <c r="J849" i="1"/>
  <c r="G849" i="1"/>
  <c r="F849" i="1"/>
  <c r="D849" i="1"/>
  <c r="C849" i="1"/>
  <c r="I849" i="1"/>
  <c r="J848" i="1"/>
  <c r="G848" i="1"/>
  <c r="F848" i="1"/>
  <c r="D848" i="1"/>
  <c r="C848" i="1"/>
  <c r="I848" i="1"/>
  <c r="J847" i="1"/>
  <c r="G847" i="1"/>
  <c r="F847" i="1"/>
  <c r="D847" i="1"/>
  <c r="C847" i="1"/>
  <c r="I847" i="1"/>
  <c r="J846" i="1"/>
  <c r="G846" i="1"/>
  <c r="F846" i="1"/>
  <c r="D846" i="1"/>
  <c r="C846" i="1"/>
  <c r="I846" i="1"/>
  <c r="J845" i="1"/>
  <c r="G845" i="1"/>
  <c r="F845" i="1"/>
  <c r="D845" i="1"/>
  <c r="C845" i="1"/>
  <c r="I845" i="1"/>
  <c r="J844" i="1"/>
  <c r="G844" i="1"/>
  <c r="F844" i="1"/>
  <c r="D844" i="1"/>
  <c r="C844" i="1"/>
  <c r="I844" i="1"/>
  <c r="J843" i="1"/>
  <c r="G843" i="1"/>
  <c r="F843" i="1"/>
  <c r="D843" i="1"/>
  <c r="C843" i="1"/>
  <c r="I843" i="1"/>
  <c r="J842" i="1"/>
  <c r="G842" i="1"/>
  <c r="F842" i="1"/>
  <c r="D842" i="1"/>
  <c r="C842" i="1"/>
  <c r="I842" i="1"/>
  <c r="J841" i="1"/>
  <c r="G841" i="1"/>
  <c r="F841" i="1"/>
  <c r="D841" i="1"/>
  <c r="C841" i="1"/>
  <c r="I841" i="1"/>
  <c r="J840" i="1"/>
  <c r="G840" i="1"/>
  <c r="F840" i="1"/>
  <c r="D840" i="1"/>
  <c r="C840" i="1"/>
  <c r="I840" i="1"/>
  <c r="J839" i="1"/>
  <c r="G839" i="1"/>
  <c r="F839" i="1"/>
  <c r="D839" i="1"/>
  <c r="C839" i="1"/>
  <c r="I839" i="1"/>
  <c r="J838" i="1"/>
  <c r="G838" i="1"/>
  <c r="F838" i="1"/>
  <c r="D838" i="1"/>
  <c r="C838" i="1"/>
  <c r="I838" i="1"/>
  <c r="J837" i="1"/>
  <c r="G837" i="1"/>
  <c r="F837" i="1"/>
  <c r="D837" i="1"/>
  <c r="C837" i="1"/>
  <c r="I837" i="1"/>
  <c r="J836" i="1"/>
  <c r="G836" i="1"/>
  <c r="F836" i="1"/>
  <c r="D836" i="1"/>
  <c r="C836" i="1"/>
  <c r="I836" i="1"/>
  <c r="J835" i="1"/>
  <c r="G835" i="1"/>
  <c r="F835" i="1"/>
  <c r="D835" i="1"/>
  <c r="C835" i="1"/>
  <c r="I835" i="1"/>
  <c r="J834" i="1"/>
  <c r="G834" i="1"/>
  <c r="F834" i="1"/>
  <c r="D834" i="1"/>
  <c r="C834" i="1"/>
  <c r="I834" i="1"/>
  <c r="J833" i="1"/>
  <c r="G833" i="1"/>
  <c r="F833" i="1"/>
  <c r="D833" i="1"/>
  <c r="C833" i="1"/>
  <c r="I833" i="1"/>
  <c r="J832" i="1"/>
  <c r="G832" i="1"/>
  <c r="F832" i="1"/>
  <c r="D832" i="1"/>
  <c r="C832" i="1"/>
  <c r="I832" i="1"/>
  <c r="J831" i="1"/>
  <c r="G831" i="1"/>
  <c r="F831" i="1"/>
  <c r="D831" i="1"/>
  <c r="C831" i="1"/>
  <c r="I831" i="1"/>
  <c r="J830" i="1"/>
  <c r="G830" i="1"/>
  <c r="F830" i="1"/>
  <c r="D830" i="1"/>
  <c r="C830" i="1"/>
  <c r="I830" i="1"/>
  <c r="J829" i="1"/>
  <c r="G829" i="1"/>
  <c r="F829" i="1"/>
  <c r="D829" i="1"/>
  <c r="C829" i="1"/>
  <c r="I829" i="1"/>
  <c r="J828" i="1"/>
  <c r="G828" i="1"/>
  <c r="F828" i="1"/>
  <c r="D828" i="1"/>
  <c r="C828" i="1"/>
  <c r="I828" i="1"/>
  <c r="J827" i="1"/>
  <c r="G827" i="1"/>
  <c r="F827" i="1"/>
  <c r="D827" i="1"/>
  <c r="C827" i="1"/>
  <c r="I827" i="1"/>
  <c r="J826" i="1"/>
  <c r="G826" i="1"/>
  <c r="F826" i="1"/>
  <c r="D826" i="1"/>
  <c r="C826" i="1"/>
  <c r="I826" i="1"/>
  <c r="J825" i="1"/>
  <c r="G825" i="1"/>
  <c r="F825" i="1"/>
  <c r="D825" i="1"/>
  <c r="C825" i="1"/>
  <c r="I825" i="1"/>
  <c r="J824" i="1"/>
  <c r="G824" i="1"/>
  <c r="F824" i="1"/>
  <c r="D824" i="1"/>
  <c r="C824" i="1"/>
  <c r="I824" i="1"/>
  <c r="J823" i="1"/>
  <c r="G823" i="1"/>
  <c r="F823" i="1"/>
  <c r="D823" i="1"/>
  <c r="C823" i="1"/>
  <c r="I823" i="1"/>
  <c r="J822" i="1"/>
  <c r="G822" i="1"/>
  <c r="F822" i="1"/>
  <c r="D822" i="1"/>
  <c r="C822" i="1"/>
  <c r="I822" i="1"/>
  <c r="J821" i="1"/>
  <c r="G821" i="1"/>
  <c r="F821" i="1"/>
  <c r="D821" i="1"/>
  <c r="C821" i="1"/>
  <c r="I821" i="1"/>
  <c r="J820" i="1"/>
  <c r="G820" i="1"/>
  <c r="F820" i="1"/>
  <c r="D820" i="1"/>
  <c r="C820" i="1"/>
  <c r="I820" i="1"/>
  <c r="J819" i="1"/>
  <c r="G819" i="1"/>
  <c r="F819" i="1"/>
  <c r="D819" i="1"/>
  <c r="C819" i="1"/>
  <c r="I819" i="1"/>
  <c r="J818" i="1"/>
  <c r="G818" i="1"/>
  <c r="F818" i="1"/>
  <c r="D818" i="1"/>
  <c r="C818" i="1"/>
  <c r="I818" i="1"/>
  <c r="J817" i="1"/>
  <c r="G817" i="1"/>
  <c r="F817" i="1"/>
  <c r="D817" i="1"/>
  <c r="C817" i="1"/>
  <c r="I817" i="1"/>
  <c r="J816" i="1"/>
  <c r="G816" i="1"/>
  <c r="F816" i="1"/>
  <c r="D816" i="1"/>
  <c r="C816" i="1"/>
  <c r="I816" i="1"/>
  <c r="J815" i="1"/>
  <c r="G815" i="1"/>
  <c r="F815" i="1"/>
  <c r="D815" i="1"/>
  <c r="C815" i="1"/>
  <c r="I815" i="1"/>
  <c r="J814" i="1"/>
  <c r="G814" i="1"/>
  <c r="F814" i="1"/>
  <c r="D814" i="1"/>
  <c r="C814" i="1"/>
  <c r="I814" i="1"/>
  <c r="J813" i="1"/>
  <c r="G813" i="1"/>
  <c r="F813" i="1"/>
  <c r="D813" i="1"/>
  <c r="C813" i="1"/>
  <c r="I813" i="1"/>
  <c r="J812" i="1"/>
  <c r="G812" i="1"/>
  <c r="F812" i="1"/>
  <c r="D812" i="1"/>
  <c r="C812" i="1"/>
  <c r="I812" i="1"/>
  <c r="J811" i="1"/>
  <c r="G811" i="1"/>
  <c r="F811" i="1"/>
  <c r="D811" i="1"/>
  <c r="C811" i="1"/>
  <c r="I811" i="1"/>
  <c r="J810" i="1"/>
  <c r="G810" i="1"/>
  <c r="F810" i="1"/>
  <c r="D810" i="1"/>
  <c r="C810" i="1"/>
  <c r="I810" i="1"/>
  <c r="J809" i="1"/>
  <c r="G809" i="1"/>
  <c r="F809" i="1"/>
  <c r="D809" i="1"/>
  <c r="C809" i="1"/>
  <c r="I809" i="1"/>
  <c r="J808" i="1"/>
  <c r="G808" i="1"/>
  <c r="F808" i="1"/>
  <c r="D808" i="1"/>
  <c r="C808" i="1"/>
  <c r="I808" i="1"/>
  <c r="J807" i="1"/>
  <c r="G807" i="1"/>
  <c r="F807" i="1"/>
  <c r="D807" i="1"/>
  <c r="C807" i="1"/>
  <c r="I807" i="1"/>
  <c r="J806" i="1"/>
  <c r="G806" i="1"/>
  <c r="F806" i="1"/>
  <c r="D806" i="1"/>
  <c r="C806" i="1"/>
  <c r="I806" i="1"/>
  <c r="J805" i="1"/>
  <c r="G805" i="1"/>
  <c r="F805" i="1"/>
  <c r="D805" i="1"/>
  <c r="C805" i="1"/>
  <c r="I805" i="1"/>
  <c r="J804" i="1"/>
  <c r="G804" i="1"/>
  <c r="F804" i="1"/>
  <c r="D804" i="1"/>
  <c r="C804" i="1"/>
  <c r="I804" i="1"/>
  <c r="J803" i="1"/>
  <c r="G803" i="1"/>
  <c r="F803" i="1"/>
  <c r="D803" i="1"/>
  <c r="C803" i="1"/>
  <c r="I803" i="1"/>
  <c r="J802" i="1"/>
  <c r="G802" i="1"/>
  <c r="F802" i="1"/>
  <c r="D802" i="1"/>
  <c r="C802" i="1"/>
  <c r="I802" i="1"/>
  <c r="J801" i="1"/>
  <c r="G801" i="1"/>
  <c r="F801" i="1"/>
  <c r="D801" i="1"/>
  <c r="C801" i="1"/>
  <c r="I801" i="1"/>
  <c r="J800" i="1"/>
  <c r="G800" i="1"/>
  <c r="F800" i="1"/>
  <c r="D800" i="1"/>
  <c r="C800" i="1"/>
  <c r="I800" i="1"/>
  <c r="J799" i="1"/>
  <c r="G799" i="1"/>
  <c r="F799" i="1"/>
  <c r="D799" i="1"/>
  <c r="C799" i="1"/>
  <c r="I799" i="1"/>
  <c r="J798" i="1"/>
  <c r="G798" i="1"/>
  <c r="F798" i="1"/>
  <c r="D798" i="1"/>
  <c r="C798" i="1"/>
  <c r="I798" i="1"/>
  <c r="J797" i="1"/>
  <c r="G797" i="1"/>
  <c r="F797" i="1"/>
  <c r="D797" i="1"/>
  <c r="C797" i="1"/>
  <c r="I797" i="1"/>
  <c r="J796" i="1"/>
  <c r="G796" i="1"/>
  <c r="F796" i="1"/>
  <c r="D796" i="1"/>
  <c r="C796" i="1"/>
  <c r="I796" i="1"/>
  <c r="J795" i="1"/>
  <c r="G795" i="1"/>
  <c r="F795" i="1"/>
  <c r="D795" i="1"/>
  <c r="C795" i="1"/>
  <c r="I795" i="1"/>
  <c r="J794" i="1"/>
  <c r="G794" i="1"/>
  <c r="F794" i="1"/>
  <c r="D794" i="1"/>
  <c r="C794" i="1"/>
  <c r="I794" i="1"/>
  <c r="J793" i="1"/>
  <c r="G793" i="1"/>
  <c r="F793" i="1"/>
  <c r="D793" i="1"/>
  <c r="C793" i="1"/>
  <c r="I793" i="1"/>
  <c r="J792" i="1"/>
  <c r="G792" i="1"/>
  <c r="F792" i="1"/>
  <c r="D792" i="1"/>
  <c r="C792" i="1"/>
  <c r="I792" i="1"/>
  <c r="J791" i="1"/>
  <c r="G791" i="1"/>
  <c r="F791" i="1"/>
  <c r="D791" i="1"/>
  <c r="C791" i="1"/>
  <c r="I791" i="1"/>
  <c r="J790" i="1"/>
  <c r="G790" i="1"/>
  <c r="F790" i="1"/>
  <c r="D790" i="1"/>
  <c r="C790" i="1"/>
  <c r="I790" i="1"/>
  <c r="J789" i="1"/>
  <c r="G789" i="1"/>
  <c r="F789" i="1"/>
  <c r="D789" i="1"/>
  <c r="C789" i="1"/>
  <c r="I789" i="1"/>
  <c r="J788" i="1"/>
  <c r="G788" i="1"/>
  <c r="F788" i="1"/>
  <c r="D788" i="1"/>
  <c r="C788" i="1"/>
  <c r="I788" i="1"/>
  <c r="J787" i="1"/>
  <c r="G787" i="1"/>
  <c r="F787" i="1"/>
  <c r="D787" i="1"/>
  <c r="C787" i="1"/>
  <c r="I787" i="1"/>
  <c r="J786" i="1"/>
  <c r="G786" i="1"/>
  <c r="F786" i="1"/>
  <c r="D786" i="1"/>
  <c r="C786" i="1"/>
  <c r="I786" i="1"/>
  <c r="J785" i="1"/>
  <c r="G785" i="1"/>
  <c r="F785" i="1"/>
  <c r="D785" i="1"/>
  <c r="C785" i="1"/>
  <c r="I785" i="1"/>
  <c r="J784" i="1"/>
  <c r="G784" i="1"/>
  <c r="F784" i="1"/>
  <c r="D784" i="1"/>
  <c r="C784" i="1"/>
  <c r="I784" i="1"/>
  <c r="J783" i="1"/>
  <c r="G783" i="1"/>
  <c r="F783" i="1"/>
  <c r="D783" i="1"/>
  <c r="C783" i="1"/>
  <c r="I783" i="1"/>
  <c r="J782" i="1"/>
  <c r="G782" i="1"/>
  <c r="F782" i="1"/>
  <c r="D782" i="1"/>
  <c r="C782" i="1"/>
  <c r="I782" i="1"/>
  <c r="J781" i="1"/>
  <c r="G781" i="1"/>
  <c r="F781" i="1"/>
  <c r="D781" i="1"/>
  <c r="C781" i="1"/>
  <c r="I781" i="1"/>
  <c r="J780" i="1"/>
  <c r="G780" i="1"/>
  <c r="F780" i="1"/>
  <c r="D780" i="1"/>
  <c r="C780" i="1"/>
  <c r="I780" i="1"/>
  <c r="J779" i="1"/>
  <c r="G779" i="1"/>
  <c r="F779" i="1"/>
  <c r="D779" i="1"/>
  <c r="C779" i="1"/>
  <c r="I779" i="1"/>
  <c r="J778" i="1"/>
  <c r="G778" i="1"/>
  <c r="F778" i="1"/>
  <c r="D778" i="1"/>
  <c r="C778" i="1"/>
  <c r="I778" i="1"/>
  <c r="J777" i="1"/>
  <c r="G777" i="1"/>
  <c r="F777" i="1"/>
  <c r="D777" i="1"/>
  <c r="C777" i="1"/>
  <c r="I777" i="1"/>
  <c r="J776" i="1"/>
  <c r="G776" i="1"/>
  <c r="F776" i="1"/>
  <c r="D776" i="1"/>
  <c r="C776" i="1"/>
  <c r="I776" i="1"/>
  <c r="J775" i="1"/>
  <c r="G775" i="1"/>
  <c r="F775" i="1"/>
  <c r="D775" i="1"/>
  <c r="C775" i="1"/>
  <c r="I775" i="1"/>
  <c r="J774" i="1"/>
  <c r="G774" i="1"/>
  <c r="F774" i="1"/>
  <c r="D774" i="1"/>
  <c r="C774" i="1"/>
  <c r="I774" i="1"/>
  <c r="J773" i="1"/>
  <c r="G773" i="1"/>
  <c r="F773" i="1"/>
  <c r="D773" i="1"/>
  <c r="C773" i="1"/>
  <c r="I773" i="1"/>
  <c r="J772" i="1"/>
  <c r="G772" i="1"/>
  <c r="F772" i="1"/>
  <c r="D772" i="1"/>
  <c r="C772" i="1"/>
  <c r="I772" i="1"/>
  <c r="J771" i="1"/>
  <c r="G771" i="1"/>
  <c r="F771" i="1"/>
  <c r="D771" i="1"/>
  <c r="C771" i="1"/>
  <c r="I771" i="1"/>
  <c r="J770" i="1"/>
  <c r="G770" i="1"/>
  <c r="F770" i="1"/>
  <c r="D770" i="1"/>
  <c r="C770" i="1"/>
  <c r="I770" i="1"/>
  <c r="J769" i="1"/>
  <c r="G769" i="1"/>
  <c r="F769" i="1"/>
  <c r="D769" i="1"/>
  <c r="C769" i="1"/>
  <c r="I769" i="1"/>
  <c r="J768" i="1"/>
  <c r="G768" i="1"/>
  <c r="F768" i="1"/>
  <c r="D768" i="1"/>
  <c r="C768" i="1"/>
  <c r="I768" i="1"/>
  <c r="J767" i="1"/>
  <c r="G767" i="1"/>
  <c r="F767" i="1"/>
  <c r="D767" i="1"/>
  <c r="C767" i="1"/>
  <c r="I767" i="1"/>
  <c r="J766" i="1"/>
  <c r="G766" i="1"/>
  <c r="F766" i="1"/>
  <c r="D766" i="1"/>
  <c r="C766" i="1"/>
  <c r="I766" i="1"/>
  <c r="J765" i="1"/>
  <c r="G765" i="1"/>
  <c r="F765" i="1"/>
  <c r="D765" i="1"/>
  <c r="C765" i="1"/>
  <c r="I765" i="1"/>
  <c r="J764" i="1"/>
  <c r="G764" i="1"/>
  <c r="F764" i="1"/>
  <c r="D764" i="1"/>
  <c r="C764" i="1"/>
  <c r="I764" i="1"/>
  <c r="J763" i="1"/>
  <c r="G763" i="1"/>
  <c r="F763" i="1"/>
  <c r="D763" i="1"/>
  <c r="C763" i="1"/>
  <c r="I763" i="1"/>
  <c r="J762" i="1"/>
  <c r="G762" i="1"/>
  <c r="F762" i="1"/>
  <c r="D762" i="1"/>
  <c r="C762" i="1"/>
  <c r="I762" i="1"/>
  <c r="J761" i="1"/>
  <c r="G761" i="1"/>
  <c r="F761" i="1"/>
  <c r="D761" i="1"/>
  <c r="C761" i="1"/>
  <c r="I761" i="1"/>
  <c r="J760" i="1"/>
  <c r="G760" i="1"/>
  <c r="F760" i="1"/>
  <c r="D760" i="1"/>
  <c r="C760" i="1"/>
  <c r="I760" i="1"/>
  <c r="J759" i="1"/>
  <c r="G759" i="1"/>
  <c r="F759" i="1"/>
  <c r="D759" i="1"/>
  <c r="C759" i="1"/>
  <c r="I759" i="1"/>
  <c r="J758" i="1"/>
  <c r="G758" i="1"/>
  <c r="F758" i="1"/>
  <c r="D758" i="1"/>
  <c r="C758" i="1"/>
  <c r="I758" i="1"/>
  <c r="J757" i="1"/>
  <c r="G757" i="1"/>
  <c r="F757" i="1"/>
  <c r="D757" i="1"/>
  <c r="C757" i="1"/>
  <c r="I757" i="1"/>
  <c r="J756" i="1"/>
  <c r="G756" i="1"/>
  <c r="F756" i="1"/>
  <c r="D756" i="1"/>
  <c r="C756" i="1"/>
  <c r="I756" i="1"/>
  <c r="J755" i="1"/>
  <c r="G755" i="1"/>
  <c r="F755" i="1"/>
  <c r="D755" i="1"/>
  <c r="C755" i="1"/>
  <c r="I755" i="1"/>
  <c r="J754" i="1"/>
  <c r="G754" i="1"/>
  <c r="F754" i="1"/>
  <c r="D754" i="1"/>
  <c r="C754" i="1"/>
  <c r="I754" i="1"/>
  <c r="J753" i="1"/>
  <c r="G753" i="1"/>
  <c r="F753" i="1"/>
  <c r="D753" i="1"/>
  <c r="C753" i="1"/>
  <c r="I753" i="1"/>
  <c r="J752" i="1"/>
  <c r="G752" i="1"/>
  <c r="F752" i="1"/>
  <c r="D752" i="1"/>
  <c r="C752" i="1"/>
  <c r="I752" i="1"/>
  <c r="J751" i="1"/>
  <c r="G751" i="1"/>
  <c r="F751" i="1"/>
  <c r="D751" i="1"/>
  <c r="C751" i="1"/>
  <c r="I751" i="1"/>
  <c r="J750" i="1"/>
  <c r="G750" i="1"/>
  <c r="F750" i="1"/>
  <c r="D750" i="1"/>
  <c r="C750" i="1"/>
  <c r="I750" i="1"/>
  <c r="J749" i="1"/>
  <c r="G749" i="1"/>
  <c r="F749" i="1"/>
  <c r="D749" i="1"/>
  <c r="C749" i="1"/>
  <c r="I749" i="1"/>
  <c r="J748" i="1"/>
  <c r="G748" i="1"/>
  <c r="F748" i="1"/>
  <c r="D748" i="1"/>
  <c r="C748" i="1"/>
  <c r="I748" i="1"/>
  <c r="J747" i="1"/>
  <c r="G747" i="1"/>
  <c r="F747" i="1"/>
  <c r="D747" i="1"/>
  <c r="C747" i="1"/>
  <c r="I747" i="1"/>
  <c r="J746" i="1"/>
  <c r="G746" i="1"/>
  <c r="F746" i="1"/>
  <c r="D746" i="1"/>
  <c r="C746" i="1"/>
  <c r="I746" i="1"/>
  <c r="J745" i="1"/>
  <c r="G745" i="1"/>
  <c r="F745" i="1"/>
  <c r="D745" i="1"/>
  <c r="C745" i="1"/>
  <c r="I745" i="1"/>
  <c r="J744" i="1"/>
  <c r="G744" i="1"/>
  <c r="F744" i="1"/>
  <c r="D744" i="1"/>
  <c r="C744" i="1"/>
  <c r="I744" i="1"/>
  <c r="J743" i="1"/>
  <c r="G743" i="1"/>
  <c r="F743" i="1"/>
  <c r="D743" i="1"/>
  <c r="C743" i="1"/>
  <c r="I743" i="1"/>
  <c r="J742" i="1"/>
  <c r="G742" i="1"/>
  <c r="F742" i="1"/>
  <c r="D742" i="1"/>
  <c r="C742" i="1"/>
  <c r="I742" i="1"/>
  <c r="J741" i="1"/>
  <c r="G741" i="1"/>
  <c r="F741" i="1"/>
  <c r="D741" i="1"/>
  <c r="C741" i="1"/>
  <c r="I741" i="1"/>
  <c r="J740" i="1"/>
  <c r="G740" i="1"/>
  <c r="F740" i="1"/>
  <c r="D740" i="1"/>
  <c r="C740" i="1"/>
  <c r="I740" i="1"/>
  <c r="J739" i="1"/>
  <c r="G739" i="1"/>
  <c r="F739" i="1"/>
  <c r="D739" i="1"/>
  <c r="C739" i="1"/>
  <c r="I739" i="1"/>
  <c r="J738" i="1"/>
  <c r="G738" i="1"/>
  <c r="F738" i="1"/>
  <c r="D738" i="1"/>
  <c r="C738" i="1"/>
  <c r="I738" i="1"/>
  <c r="J737" i="1"/>
  <c r="G737" i="1"/>
  <c r="F737" i="1"/>
  <c r="D737" i="1"/>
  <c r="C737" i="1"/>
  <c r="I737" i="1"/>
  <c r="J736" i="1"/>
  <c r="G736" i="1"/>
  <c r="F736" i="1"/>
  <c r="D736" i="1"/>
  <c r="C736" i="1"/>
  <c r="I736" i="1"/>
  <c r="J735" i="1"/>
  <c r="G735" i="1"/>
  <c r="F735" i="1"/>
  <c r="D735" i="1"/>
  <c r="C735" i="1"/>
  <c r="I735" i="1"/>
  <c r="J734" i="1"/>
  <c r="G734" i="1"/>
  <c r="F734" i="1"/>
  <c r="D734" i="1"/>
  <c r="C734" i="1"/>
  <c r="I734" i="1"/>
  <c r="J733" i="1"/>
  <c r="G733" i="1"/>
  <c r="F733" i="1"/>
  <c r="D733" i="1"/>
  <c r="C733" i="1"/>
  <c r="I733" i="1"/>
  <c r="J732" i="1"/>
  <c r="G732" i="1"/>
  <c r="F732" i="1"/>
  <c r="D732" i="1"/>
  <c r="C732" i="1"/>
  <c r="I732" i="1"/>
  <c r="J731" i="1"/>
  <c r="G731" i="1"/>
  <c r="F731" i="1"/>
  <c r="D731" i="1"/>
  <c r="C731" i="1"/>
  <c r="I731" i="1"/>
  <c r="J730" i="1"/>
  <c r="G730" i="1"/>
  <c r="F730" i="1"/>
  <c r="D730" i="1"/>
  <c r="C730" i="1"/>
  <c r="I730" i="1"/>
  <c r="J729" i="1"/>
  <c r="G729" i="1"/>
  <c r="F729" i="1"/>
  <c r="D729" i="1"/>
  <c r="C729" i="1"/>
  <c r="I729" i="1"/>
  <c r="J728" i="1"/>
  <c r="G728" i="1"/>
  <c r="F728" i="1"/>
  <c r="D728" i="1"/>
  <c r="C728" i="1"/>
  <c r="I728" i="1"/>
  <c r="J727" i="1"/>
  <c r="G727" i="1"/>
  <c r="F727" i="1"/>
  <c r="D727" i="1"/>
  <c r="C727" i="1"/>
  <c r="I727" i="1"/>
  <c r="J726" i="1"/>
  <c r="G726" i="1"/>
  <c r="F726" i="1"/>
  <c r="D726" i="1"/>
  <c r="C726" i="1"/>
  <c r="I726" i="1"/>
  <c r="J725" i="1"/>
  <c r="G725" i="1"/>
  <c r="F725" i="1"/>
  <c r="D725" i="1"/>
  <c r="C725" i="1"/>
  <c r="I725" i="1"/>
  <c r="J724" i="1"/>
  <c r="G724" i="1"/>
  <c r="F724" i="1"/>
  <c r="D724" i="1"/>
  <c r="C724" i="1"/>
  <c r="I724" i="1"/>
  <c r="J723" i="1"/>
  <c r="G723" i="1"/>
  <c r="F723" i="1"/>
  <c r="D723" i="1"/>
  <c r="C723" i="1"/>
  <c r="I723" i="1"/>
  <c r="J722" i="1"/>
  <c r="G722" i="1"/>
  <c r="F722" i="1"/>
  <c r="D722" i="1"/>
  <c r="C722" i="1"/>
  <c r="I722" i="1"/>
  <c r="J721" i="1"/>
  <c r="G721" i="1"/>
  <c r="F721" i="1"/>
  <c r="D721" i="1"/>
  <c r="C721" i="1"/>
  <c r="I721" i="1"/>
  <c r="J720" i="1"/>
  <c r="G720" i="1"/>
  <c r="F720" i="1"/>
  <c r="D720" i="1"/>
  <c r="C720" i="1"/>
  <c r="I720" i="1"/>
  <c r="J719" i="1"/>
  <c r="G719" i="1"/>
  <c r="F719" i="1"/>
  <c r="D719" i="1"/>
  <c r="C719" i="1"/>
  <c r="I719" i="1"/>
  <c r="J718" i="1"/>
  <c r="G718" i="1"/>
  <c r="F718" i="1"/>
  <c r="D718" i="1"/>
  <c r="C718" i="1"/>
  <c r="I718" i="1"/>
  <c r="J717" i="1"/>
  <c r="G717" i="1"/>
  <c r="F717" i="1"/>
  <c r="D717" i="1"/>
  <c r="C717" i="1"/>
  <c r="I717" i="1"/>
  <c r="J716" i="1"/>
  <c r="G716" i="1"/>
  <c r="F716" i="1"/>
  <c r="D716" i="1"/>
  <c r="C716" i="1"/>
  <c r="I716" i="1"/>
  <c r="J715" i="1"/>
  <c r="G715" i="1"/>
  <c r="F715" i="1"/>
  <c r="D715" i="1"/>
  <c r="C715" i="1"/>
  <c r="I715" i="1"/>
  <c r="J714" i="1"/>
  <c r="G714" i="1"/>
  <c r="F714" i="1"/>
  <c r="D714" i="1"/>
  <c r="C714" i="1"/>
  <c r="I714" i="1"/>
  <c r="J713" i="1"/>
  <c r="G713" i="1"/>
  <c r="F713" i="1"/>
  <c r="D713" i="1"/>
  <c r="C713" i="1"/>
  <c r="I713" i="1"/>
  <c r="J712" i="1"/>
  <c r="G712" i="1"/>
  <c r="F712" i="1"/>
  <c r="D712" i="1"/>
  <c r="C712" i="1"/>
  <c r="I712" i="1"/>
  <c r="J711" i="1"/>
  <c r="G711" i="1"/>
  <c r="F711" i="1"/>
  <c r="D711" i="1"/>
  <c r="C711" i="1"/>
  <c r="I711" i="1"/>
  <c r="J710" i="1"/>
  <c r="G710" i="1"/>
  <c r="F710" i="1"/>
  <c r="D710" i="1"/>
  <c r="C710" i="1"/>
  <c r="I710" i="1"/>
  <c r="J709" i="1"/>
  <c r="G709" i="1"/>
  <c r="F709" i="1"/>
  <c r="D709" i="1"/>
  <c r="C709" i="1"/>
  <c r="I709" i="1"/>
  <c r="J708" i="1"/>
  <c r="G708" i="1"/>
  <c r="F708" i="1"/>
  <c r="D708" i="1"/>
  <c r="C708" i="1"/>
  <c r="I708" i="1"/>
  <c r="J707" i="1"/>
  <c r="G707" i="1"/>
  <c r="F707" i="1"/>
  <c r="D707" i="1"/>
  <c r="C707" i="1"/>
  <c r="I707" i="1"/>
  <c r="J706" i="1"/>
  <c r="G706" i="1"/>
  <c r="F706" i="1"/>
  <c r="D706" i="1"/>
  <c r="C706" i="1"/>
  <c r="I706" i="1"/>
  <c r="J705" i="1"/>
  <c r="G705" i="1"/>
  <c r="F705" i="1"/>
  <c r="D705" i="1"/>
  <c r="C705" i="1"/>
  <c r="I705" i="1"/>
  <c r="J704" i="1"/>
  <c r="G704" i="1"/>
  <c r="F704" i="1"/>
  <c r="D704" i="1"/>
  <c r="C704" i="1"/>
  <c r="I704" i="1"/>
  <c r="J703" i="1"/>
  <c r="G703" i="1"/>
  <c r="F703" i="1"/>
  <c r="D703" i="1"/>
  <c r="C703" i="1"/>
  <c r="I703" i="1"/>
  <c r="J702" i="1"/>
  <c r="G702" i="1"/>
  <c r="F702" i="1"/>
  <c r="D702" i="1"/>
  <c r="C702" i="1"/>
  <c r="I702" i="1"/>
  <c r="J701" i="1"/>
  <c r="G701" i="1"/>
  <c r="F701" i="1"/>
  <c r="D701" i="1"/>
  <c r="C701" i="1"/>
  <c r="I701" i="1"/>
  <c r="J700" i="1"/>
  <c r="G700" i="1"/>
  <c r="F700" i="1"/>
  <c r="D700" i="1"/>
  <c r="C700" i="1"/>
  <c r="I700" i="1"/>
  <c r="J699" i="1"/>
  <c r="G699" i="1"/>
  <c r="F699" i="1"/>
  <c r="D699" i="1"/>
  <c r="C699" i="1"/>
  <c r="I699" i="1"/>
  <c r="J698" i="1"/>
  <c r="G698" i="1"/>
  <c r="F698" i="1"/>
  <c r="D698" i="1"/>
  <c r="C698" i="1"/>
  <c r="I698" i="1"/>
  <c r="J697" i="1"/>
  <c r="G697" i="1"/>
  <c r="F697" i="1"/>
  <c r="D697" i="1"/>
  <c r="C697" i="1"/>
  <c r="I697" i="1"/>
  <c r="J696" i="1"/>
  <c r="G696" i="1"/>
  <c r="F696" i="1"/>
  <c r="D696" i="1"/>
  <c r="C696" i="1"/>
  <c r="I696" i="1"/>
  <c r="J695" i="1"/>
  <c r="G695" i="1"/>
  <c r="F695" i="1"/>
  <c r="D695" i="1"/>
  <c r="C695" i="1"/>
  <c r="I695" i="1"/>
  <c r="J694" i="1"/>
  <c r="G694" i="1"/>
  <c r="F694" i="1"/>
  <c r="D694" i="1"/>
  <c r="C694" i="1"/>
  <c r="I694" i="1"/>
  <c r="J693" i="1"/>
  <c r="G693" i="1"/>
  <c r="F693" i="1"/>
  <c r="D693" i="1"/>
  <c r="C693" i="1"/>
  <c r="I693" i="1"/>
  <c r="J692" i="1"/>
  <c r="G692" i="1"/>
  <c r="F692" i="1"/>
  <c r="D692" i="1"/>
  <c r="C692" i="1"/>
  <c r="I692" i="1"/>
  <c r="J691" i="1"/>
  <c r="G691" i="1"/>
  <c r="F691" i="1"/>
  <c r="D691" i="1"/>
  <c r="C691" i="1"/>
  <c r="I691" i="1"/>
  <c r="J690" i="1"/>
  <c r="G690" i="1"/>
  <c r="F690" i="1"/>
  <c r="D690" i="1"/>
  <c r="C690" i="1"/>
  <c r="I690" i="1"/>
  <c r="J689" i="1"/>
  <c r="G689" i="1"/>
  <c r="F689" i="1"/>
  <c r="D689" i="1"/>
  <c r="C689" i="1"/>
  <c r="I689" i="1"/>
  <c r="J688" i="1"/>
  <c r="G688" i="1"/>
  <c r="F688" i="1"/>
  <c r="D688" i="1"/>
  <c r="C688" i="1"/>
  <c r="I688" i="1"/>
  <c r="J687" i="1"/>
  <c r="G687" i="1"/>
  <c r="F687" i="1"/>
  <c r="D687" i="1"/>
  <c r="C687" i="1"/>
  <c r="I687" i="1"/>
  <c r="J686" i="1"/>
  <c r="G686" i="1"/>
  <c r="F686" i="1"/>
  <c r="D686" i="1"/>
  <c r="C686" i="1"/>
  <c r="I686" i="1"/>
  <c r="J685" i="1"/>
  <c r="G685" i="1"/>
  <c r="F685" i="1"/>
  <c r="D685" i="1"/>
  <c r="C685" i="1"/>
  <c r="I685" i="1"/>
  <c r="J684" i="1"/>
  <c r="G684" i="1"/>
  <c r="F684" i="1"/>
  <c r="D684" i="1"/>
  <c r="C684" i="1"/>
  <c r="I684" i="1"/>
  <c r="J683" i="1"/>
  <c r="G683" i="1"/>
  <c r="F683" i="1"/>
  <c r="D683" i="1"/>
  <c r="C683" i="1"/>
  <c r="I683" i="1"/>
  <c r="J682" i="1"/>
  <c r="G682" i="1"/>
  <c r="F682" i="1"/>
  <c r="D682" i="1"/>
  <c r="C682" i="1"/>
  <c r="I682" i="1"/>
  <c r="J681" i="1"/>
  <c r="G681" i="1"/>
  <c r="F681" i="1"/>
  <c r="D681" i="1"/>
  <c r="C681" i="1"/>
  <c r="I681" i="1"/>
  <c r="J680" i="1"/>
  <c r="G680" i="1"/>
  <c r="F680" i="1"/>
  <c r="D680" i="1"/>
  <c r="C680" i="1"/>
  <c r="I680" i="1"/>
  <c r="J679" i="1"/>
  <c r="G679" i="1"/>
  <c r="F679" i="1"/>
  <c r="D679" i="1"/>
  <c r="C679" i="1"/>
  <c r="I679" i="1"/>
  <c r="J678" i="1"/>
  <c r="G678" i="1"/>
  <c r="F678" i="1"/>
  <c r="D678" i="1"/>
  <c r="C678" i="1"/>
  <c r="I678" i="1"/>
  <c r="J677" i="1"/>
  <c r="G677" i="1"/>
  <c r="F677" i="1"/>
  <c r="D677" i="1"/>
  <c r="C677" i="1"/>
  <c r="I677" i="1"/>
  <c r="J676" i="1"/>
  <c r="G676" i="1"/>
  <c r="F676" i="1"/>
  <c r="D676" i="1"/>
  <c r="C676" i="1"/>
  <c r="I676" i="1"/>
  <c r="J675" i="1"/>
  <c r="G675" i="1"/>
  <c r="F675" i="1"/>
  <c r="D675" i="1"/>
  <c r="C675" i="1"/>
  <c r="I675" i="1"/>
  <c r="J674" i="1"/>
  <c r="G674" i="1"/>
  <c r="F674" i="1"/>
  <c r="D674" i="1"/>
  <c r="C674" i="1"/>
  <c r="I674" i="1"/>
  <c r="J673" i="1"/>
  <c r="G673" i="1"/>
  <c r="F673" i="1"/>
  <c r="D673" i="1"/>
  <c r="C673" i="1"/>
  <c r="I673" i="1"/>
  <c r="J672" i="1"/>
  <c r="G672" i="1"/>
  <c r="F672" i="1"/>
  <c r="D672" i="1"/>
  <c r="C672" i="1"/>
  <c r="I672" i="1"/>
  <c r="J671" i="1"/>
  <c r="G671" i="1"/>
  <c r="F671" i="1"/>
  <c r="D671" i="1"/>
  <c r="C671" i="1"/>
  <c r="I671" i="1"/>
  <c r="J670" i="1"/>
  <c r="G670" i="1"/>
  <c r="F670" i="1"/>
  <c r="D670" i="1"/>
  <c r="C670" i="1"/>
  <c r="I670" i="1"/>
  <c r="J669" i="1"/>
  <c r="G669" i="1"/>
  <c r="F669" i="1"/>
  <c r="D669" i="1"/>
  <c r="C669" i="1"/>
  <c r="I669" i="1"/>
  <c r="J668" i="1"/>
  <c r="G668" i="1"/>
  <c r="F668" i="1"/>
  <c r="D668" i="1"/>
  <c r="C668" i="1"/>
  <c r="I668" i="1"/>
  <c r="J667" i="1"/>
  <c r="G667" i="1"/>
  <c r="F667" i="1"/>
  <c r="D667" i="1"/>
  <c r="C667" i="1"/>
  <c r="I667" i="1"/>
  <c r="J666" i="1"/>
  <c r="G666" i="1"/>
  <c r="F666" i="1"/>
  <c r="D666" i="1"/>
  <c r="C666" i="1"/>
  <c r="I666" i="1"/>
  <c r="J665" i="1"/>
  <c r="G665" i="1"/>
  <c r="F665" i="1"/>
  <c r="D665" i="1"/>
  <c r="C665" i="1"/>
  <c r="I665" i="1"/>
  <c r="J664" i="1"/>
  <c r="G664" i="1"/>
  <c r="F664" i="1"/>
  <c r="D664" i="1"/>
  <c r="C664" i="1"/>
  <c r="I664" i="1"/>
  <c r="J663" i="1"/>
  <c r="G663" i="1"/>
  <c r="F663" i="1"/>
  <c r="D663" i="1"/>
  <c r="C663" i="1"/>
  <c r="I663" i="1"/>
  <c r="J662" i="1"/>
  <c r="G662" i="1"/>
  <c r="F662" i="1"/>
  <c r="D662" i="1"/>
  <c r="C662" i="1"/>
  <c r="I662" i="1"/>
  <c r="J661" i="1"/>
  <c r="G661" i="1"/>
  <c r="F661" i="1"/>
  <c r="D661" i="1"/>
  <c r="C661" i="1"/>
  <c r="I661" i="1"/>
  <c r="J660" i="1"/>
  <c r="G660" i="1"/>
  <c r="F660" i="1"/>
  <c r="D660" i="1"/>
  <c r="C660" i="1"/>
  <c r="I660" i="1"/>
  <c r="J659" i="1"/>
  <c r="G659" i="1"/>
  <c r="F659" i="1"/>
  <c r="D659" i="1"/>
  <c r="C659" i="1"/>
  <c r="I659" i="1"/>
  <c r="J658" i="1"/>
  <c r="G658" i="1"/>
  <c r="F658" i="1"/>
  <c r="D658" i="1"/>
  <c r="C658" i="1"/>
  <c r="I658" i="1"/>
  <c r="J657" i="1"/>
  <c r="G657" i="1"/>
  <c r="F657" i="1"/>
  <c r="D657" i="1"/>
  <c r="C657" i="1"/>
  <c r="I657" i="1"/>
  <c r="J656" i="1"/>
  <c r="G656" i="1"/>
  <c r="F656" i="1"/>
  <c r="D656" i="1"/>
  <c r="C656" i="1"/>
  <c r="I656" i="1"/>
  <c r="J655" i="1"/>
  <c r="G655" i="1"/>
  <c r="F655" i="1"/>
  <c r="D655" i="1"/>
  <c r="C655" i="1"/>
  <c r="I655" i="1"/>
  <c r="J654" i="1"/>
  <c r="G654" i="1"/>
  <c r="F654" i="1"/>
  <c r="D654" i="1"/>
  <c r="C654" i="1"/>
  <c r="I654" i="1"/>
  <c r="J653" i="1"/>
  <c r="G653" i="1"/>
  <c r="F653" i="1"/>
  <c r="D653" i="1"/>
  <c r="C653" i="1"/>
  <c r="I653" i="1"/>
  <c r="J652" i="1"/>
  <c r="G652" i="1"/>
  <c r="F652" i="1"/>
  <c r="D652" i="1"/>
  <c r="C652" i="1"/>
  <c r="I652" i="1"/>
  <c r="J651" i="1"/>
  <c r="G651" i="1"/>
  <c r="F651" i="1"/>
  <c r="D651" i="1"/>
  <c r="C651" i="1"/>
  <c r="I651" i="1"/>
  <c r="J650" i="1"/>
  <c r="G650" i="1"/>
  <c r="F650" i="1"/>
  <c r="D650" i="1"/>
  <c r="C650" i="1"/>
  <c r="I650" i="1"/>
  <c r="J649" i="1"/>
  <c r="G649" i="1"/>
  <c r="F649" i="1"/>
  <c r="D649" i="1"/>
  <c r="C649" i="1"/>
  <c r="I649" i="1"/>
  <c r="J648" i="1"/>
  <c r="G648" i="1"/>
  <c r="F648" i="1"/>
  <c r="D648" i="1"/>
  <c r="C648" i="1"/>
  <c r="I648" i="1"/>
  <c r="J647" i="1"/>
  <c r="G647" i="1"/>
  <c r="F647" i="1"/>
  <c r="D647" i="1"/>
  <c r="C647" i="1"/>
  <c r="I647" i="1"/>
  <c r="J646" i="1"/>
  <c r="G646" i="1"/>
  <c r="F646" i="1"/>
  <c r="D646" i="1"/>
  <c r="C646" i="1"/>
  <c r="I646" i="1"/>
  <c r="J645" i="1"/>
  <c r="G645" i="1"/>
  <c r="F645" i="1"/>
  <c r="D645" i="1"/>
  <c r="C645" i="1"/>
  <c r="I645" i="1"/>
  <c r="J644" i="1"/>
  <c r="G644" i="1"/>
  <c r="F644" i="1"/>
  <c r="D644" i="1"/>
  <c r="C644" i="1"/>
  <c r="I644" i="1"/>
  <c r="J643" i="1"/>
  <c r="G643" i="1"/>
  <c r="F643" i="1"/>
  <c r="D643" i="1"/>
  <c r="C643" i="1"/>
  <c r="I643" i="1"/>
  <c r="J642" i="1"/>
  <c r="G642" i="1"/>
  <c r="F642" i="1"/>
  <c r="D642" i="1"/>
  <c r="C642" i="1"/>
  <c r="I642" i="1"/>
  <c r="J641" i="1"/>
  <c r="G641" i="1"/>
  <c r="F641" i="1"/>
  <c r="D641" i="1"/>
  <c r="C641" i="1"/>
  <c r="I641" i="1"/>
  <c r="J640" i="1"/>
  <c r="G640" i="1"/>
  <c r="F640" i="1"/>
  <c r="D640" i="1"/>
  <c r="C640" i="1"/>
  <c r="I640" i="1"/>
  <c r="J639" i="1"/>
  <c r="G639" i="1"/>
  <c r="F639" i="1"/>
  <c r="D639" i="1"/>
  <c r="C639" i="1"/>
  <c r="I639" i="1"/>
  <c r="J638" i="1"/>
  <c r="G638" i="1"/>
  <c r="F638" i="1"/>
  <c r="D638" i="1"/>
  <c r="C638" i="1"/>
  <c r="I638" i="1"/>
  <c r="J637" i="1"/>
  <c r="G637" i="1"/>
  <c r="F637" i="1"/>
  <c r="D637" i="1"/>
  <c r="C637" i="1"/>
  <c r="I637" i="1"/>
  <c r="J636" i="1"/>
  <c r="G636" i="1"/>
  <c r="F636" i="1"/>
  <c r="D636" i="1"/>
  <c r="C636" i="1"/>
  <c r="I636" i="1"/>
  <c r="J635" i="1"/>
  <c r="G635" i="1"/>
  <c r="F635" i="1"/>
  <c r="D635" i="1"/>
  <c r="C635" i="1"/>
  <c r="I635" i="1"/>
  <c r="J634" i="1"/>
  <c r="G634" i="1"/>
  <c r="F634" i="1"/>
  <c r="D634" i="1"/>
  <c r="C634" i="1"/>
  <c r="I634" i="1"/>
  <c r="J633" i="1"/>
  <c r="G633" i="1"/>
  <c r="F633" i="1"/>
  <c r="D633" i="1"/>
  <c r="C633" i="1"/>
  <c r="I633" i="1"/>
  <c r="J632" i="1"/>
  <c r="G632" i="1"/>
  <c r="F632" i="1"/>
  <c r="D632" i="1"/>
  <c r="C632" i="1"/>
  <c r="I632" i="1"/>
  <c r="J631" i="1"/>
  <c r="G631" i="1"/>
  <c r="F631" i="1"/>
  <c r="D631" i="1"/>
  <c r="C631" i="1"/>
  <c r="I631" i="1"/>
  <c r="J630" i="1"/>
  <c r="G630" i="1"/>
  <c r="F630" i="1"/>
  <c r="D630" i="1"/>
  <c r="C630" i="1"/>
  <c r="I630" i="1"/>
  <c r="J629" i="1"/>
  <c r="G629" i="1"/>
  <c r="F629" i="1"/>
  <c r="D629" i="1"/>
  <c r="C629" i="1"/>
  <c r="I629" i="1"/>
  <c r="J628" i="1"/>
  <c r="G628" i="1"/>
  <c r="F628" i="1"/>
  <c r="D628" i="1"/>
  <c r="C628" i="1"/>
  <c r="I628" i="1"/>
  <c r="J627" i="1"/>
  <c r="G627" i="1"/>
  <c r="F627" i="1"/>
  <c r="D627" i="1"/>
  <c r="C627" i="1"/>
  <c r="I627" i="1"/>
  <c r="J626" i="1"/>
  <c r="G626" i="1"/>
  <c r="F626" i="1"/>
  <c r="D626" i="1"/>
  <c r="C626" i="1"/>
  <c r="I626" i="1"/>
  <c r="J625" i="1"/>
  <c r="G625" i="1"/>
  <c r="F625" i="1"/>
  <c r="D625" i="1"/>
  <c r="C625" i="1"/>
  <c r="I625" i="1"/>
  <c r="J624" i="1"/>
  <c r="G624" i="1"/>
  <c r="F624" i="1"/>
  <c r="D624" i="1"/>
  <c r="C624" i="1"/>
  <c r="I624" i="1"/>
  <c r="J623" i="1"/>
  <c r="G623" i="1"/>
  <c r="F623" i="1"/>
  <c r="D623" i="1"/>
  <c r="C623" i="1"/>
  <c r="I623" i="1"/>
  <c r="J622" i="1"/>
  <c r="G622" i="1"/>
  <c r="F622" i="1"/>
  <c r="D622" i="1"/>
  <c r="C622" i="1"/>
  <c r="I622" i="1"/>
  <c r="J621" i="1"/>
  <c r="G621" i="1"/>
  <c r="F621" i="1"/>
  <c r="D621" i="1"/>
  <c r="C621" i="1"/>
  <c r="I621" i="1"/>
  <c r="J620" i="1"/>
  <c r="G620" i="1"/>
  <c r="F620" i="1"/>
  <c r="D620" i="1"/>
  <c r="C620" i="1"/>
  <c r="I620" i="1"/>
  <c r="J619" i="1"/>
  <c r="G619" i="1"/>
  <c r="F619" i="1"/>
  <c r="D619" i="1"/>
  <c r="C619" i="1"/>
  <c r="I619" i="1"/>
  <c r="J618" i="1"/>
  <c r="G618" i="1"/>
  <c r="F618" i="1"/>
  <c r="D618" i="1"/>
  <c r="C618" i="1"/>
  <c r="I618" i="1"/>
  <c r="J617" i="1"/>
  <c r="G617" i="1"/>
  <c r="F617" i="1"/>
  <c r="D617" i="1"/>
  <c r="C617" i="1"/>
  <c r="I617" i="1"/>
  <c r="J616" i="1"/>
  <c r="G616" i="1"/>
  <c r="F616" i="1"/>
  <c r="D616" i="1"/>
  <c r="C616" i="1"/>
  <c r="I616" i="1"/>
  <c r="J615" i="1"/>
  <c r="G615" i="1"/>
  <c r="F615" i="1"/>
  <c r="D615" i="1"/>
  <c r="C615" i="1"/>
  <c r="I615" i="1"/>
  <c r="J614" i="1"/>
  <c r="G614" i="1"/>
  <c r="F614" i="1"/>
  <c r="D614" i="1"/>
  <c r="C614" i="1"/>
  <c r="I614" i="1"/>
  <c r="J613" i="1"/>
  <c r="G613" i="1"/>
  <c r="F613" i="1"/>
  <c r="D613" i="1"/>
  <c r="C613" i="1"/>
  <c r="I613" i="1"/>
  <c r="J612" i="1"/>
  <c r="G612" i="1"/>
  <c r="F612" i="1"/>
  <c r="D612" i="1"/>
  <c r="C612" i="1"/>
  <c r="I612" i="1"/>
  <c r="J611" i="1"/>
  <c r="G611" i="1"/>
  <c r="F611" i="1"/>
  <c r="D611" i="1"/>
  <c r="C611" i="1"/>
  <c r="I611" i="1"/>
  <c r="J610" i="1"/>
  <c r="G610" i="1"/>
  <c r="F610" i="1"/>
  <c r="D610" i="1"/>
  <c r="C610" i="1"/>
  <c r="I610" i="1"/>
  <c r="J609" i="1"/>
  <c r="G609" i="1"/>
  <c r="F609" i="1"/>
  <c r="D609" i="1"/>
  <c r="C609" i="1"/>
  <c r="I609" i="1"/>
  <c r="J608" i="1"/>
  <c r="G608" i="1"/>
  <c r="F608" i="1"/>
  <c r="D608" i="1"/>
  <c r="C608" i="1"/>
  <c r="I608" i="1"/>
  <c r="J607" i="1"/>
  <c r="G607" i="1"/>
  <c r="F607" i="1"/>
  <c r="D607" i="1"/>
  <c r="C607" i="1"/>
  <c r="I607" i="1"/>
  <c r="J606" i="1"/>
  <c r="G606" i="1"/>
  <c r="F606" i="1"/>
  <c r="D606" i="1"/>
  <c r="C606" i="1"/>
  <c r="I606" i="1"/>
  <c r="J605" i="1"/>
  <c r="G605" i="1"/>
  <c r="F605" i="1"/>
  <c r="D605" i="1"/>
  <c r="C605" i="1"/>
  <c r="I605" i="1"/>
  <c r="J604" i="1"/>
  <c r="G604" i="1"/>
  <c r="F604" i="1"/>
  <c r="D604" i="1"/>
  <c r="C604" i="1"/>
  <c r="I604" i="1"/>
  <c r="J603" i="1"/>
  <c r="G603" i="1"/>
  <c r="F603" i="1"/>
  <c r="D603" i="1"/>
  <c r="C603" i="1"/>
  <c r="I603" i="1"/>
  <c r="J602" i="1"/>
  <c r="G602" i="1"/>
  <c r="F602" i="1"/>
  <c r="D602" i="1"/>
  <c r="C602" i="1"/>
  <c r="I602" i="1"/>
  <c r="J601" i="1"/>
  <c r="G601" i="1"/>
  <c r="F601" i="1"/>
  <c r="D601" i="1"/>
  <c r="C601" i="1"/>
  <c r="I601" i="1"/>
  <c r="J600" i="1"/>
  <c r="G600" i="1"/>
  <c r="F600" i="1"/>
  <c r="D600" i="1"/>
  <c r="C600" i="1"/>
  <c r="I600" i="1"/>
  <c r="J599" i="1"/>
  <c r="G599" i="1"/>
  <c r="F599" i="1"/>
  <c r="D599" i="1"/>
  <c r="C599" i="1"/>
  <c r="I599" i="1"/>
  <c r="J598" i="1"/>
  <c r="G598" i="1"/>
  <c r="F598" i="1"/>
  <c r="D598" i="1"/>
  <c r="C598" i="1"/>
  <c r="I598" i="1"/>
  <c r="J597" i="1"/>
  <c r="G597" i="1"/>
  <c r="F597" i="1"/>
  <c r="D597" i="1"/>
  <c r="C597" i="1"/>
  <c r="I597" i="1"/>
  <c r="J596" i="1"/>
  <c r="G596" i="1"/>
  <c r="F596" i="1"/>
  <c r="D596" i="1"/>
  <c r="C596" i="1"/>
  <c r="I596" i="1"/>
  <c r="J595" i="1"/>
  <c r="G595" i="1"/>
  <c r="F595" i="1"/>
  <c r="D595" i="1"/>
  <c r="C595" i="1"/>
  <c r="I595" i="1"/>
  <c r="J594" i="1"/>
  <c r="G594" i="1"/>
  <c r="F594" i="1"/>
  <c r="D594" i="1"/>
  <c r="C594" i="1"/>
  <c r="I594" i="1"/>
  <c r="J593" i="1"/>
  <c r="G593" i="1"/>
  <c r="F593" i="1"/>
  <c r="D593" i="1"/>
  <c r="C593" i="1"/>
  <c r="I593" i="1"/>
  <c r="J592" i="1"/>
  <c r="G592" i="1"/>
  <c r="F592" i="1"/>
  <c r="D592" i="1"/>
  <c r="C592" i="1"/>
  <c r="I592" i="1"/>
  <c r="J591" i="1"/>
  <c r="G591" i="1"/>
  <c r="F591" i="1"/>
  <c r="D591" i="1"/>
  <c r="C591" i="1"/>
  <c r="I591" i="1"/>
  <c r="J590" i="1"/>
  <c r="G590" i="1"/>
  <c r="F590" i="1"/>
  <c r="D590" i="1"/>
  <c r="C590" i="1"/>
  <c r="I590" i="1"/>
  <c r="J589" i="1"/>
  <c r="G589" i="1"/>
  <c r="F589" i="1"/>
  <c r="D589" i="1"/>
  <c r="C589" i="1"/>
  <c r="I589" i="1"/>
  <c r="J588" i="1"/>
  <c r="G588" i="1"/>
  <c r="F588" i="1"/>
  <c r="D588" i="1"/>
  <c r="C588" i="1"/>
  <c r="I588" i="1"/>
  <c r="J587" i="1"/>
  <c r="G587" i="1"/>
  <c r="F587" i="1"/>
  <c r="D587" i="1"/>
  <c r="C587" i="1"/>
  <c r="I587" i="1"/>
  <c r="J586" i="1"/>
  <c r="G586" i="1"/>
  <c r="F586" i="1"/>
  <c r="D586" i="1"/>
  <c r="C586" i="1"/>
  <c r="I586" i="1"/>
  <c r="J585" i="1"/>
  <c r="G585" i="1"/>
  <c r="F585" i="1"/>
  <c r="D585" i="1"/>
  <c r="C585" i="1"/>
  <c r="I585" i="1"/>
  <c r="J584" i="1"/>
  <c r="G584" i="1"/>
  <c r="F584" i="1"/>
  <c r="D584" i="1"/>
  <c r="C584" i="1"/>
  <c r="I584" i="1"/>
  <c r="J583" i="1"/>
  <c r="G583" i="1"/>
  <c r="F583" i="1"/>
  <c r="D583" i="1"/>
  <c r="C583" i="1"/>
  <c r="I583" i="1"/>
  <c r="J582" i="1"/>
  <c r="G582" i="1"/>
  <c r="F582" i="1"/>
  <c r="D582" i="1"/>
  <c r="C582" i="1"/>
  <c r="I582" i="1"/>
  <c r="J581" i="1"/>
  <c r="G581" i="1"/>
  <c r="F581" i="1"/>
  <c r="D581" i="1"/>
  <c r="C581" i="1"/>
  <c r="I581" i="1"/>
  <c r="J580" i="1"/>
  <c r="G580" i="1"/>
  <c r="F580" i="1"/>
  <c r="D580" i="1"/>
  <c r="C580" i="1"/>
  <c r="I580" i="1"/>
  <c r="J579" i="1"/>
  <c r="G579" i="1"/>
  <c r="F579" i="1"/>
  <c r="D579" i="1"/>
  <c r="C579" i="1"/>
  <c r="I579" i="1"/>
  <c r="J578" i="1"/>
  <c r="G578" i="1"/>
  <c r="F578" i="1"/>
  <c r="D578" i="1"/>
  <c r="C578" i="1"/>
  <c r="I578" i="1"/>
  <c r="J577" i="1"/>
  <c r="G577" i="1"/>
  <c r="F577" i="1"/>
  <c r="D577" i="1"/>
  <c r="C577" i="1"/>
  <c r="I577" i="1"/>
  <c r="J576" i="1"/>
  <c r="G576" i="1"/>
  <c r="F576" i="1"/>
  <c r="D576" i="1"/>
  <c r="C576" i="1"/>
  <c r="I576" i="1"/>
  <c r="J575" i="1"/>
  <c r="G575" i="1"/>
  <c r="F575" i="1"/>
  <c r="D575" i="1"/>
  <c r="C575" i="1"/>
  <c r="I575" i="1"/>
  <c r="J574" i="1"/>
  <c r="G574" i="1"/>
  <c r="F574" i="1"/>
  <c r="D574" i="1"/>
  <c r="C574" i="1"/>
  <c r="I574" i="1"/>
  <c r="J573" i="1"/>
  <c r="G573" i="1"/>
  <c r="F573" i="1"/>
  <c r="D573" i="1"/>
  <c r="C573" i="1"/>
  <c r="I573" i="1"/>
  <c r="J572" i="1"/>
  <c r="G572" i="1"/>
  <c r="F572" i="1"/>
  <c r="D572" i="1"/>
  <c r="C572" i="1"/>
  <c r="I572" i="1"/>
  <c r="J571" i="1"/>
  <c r="G571" i="1"/>
  <c r="F571" i="1"/>
  <c r="D571" i="1"/>
  <c r="C571" i="1"/>
  <c r="I571" i="1"/>
  <c r="J570" i="1"/>
  <c r="G570" i="1"/>
  <c r="F570" i="1"/>
  <c r="D570" i="1"/>
  <c r="C570" i="1"/>
  <c r="I570" i="1"/>
  <c r="J569" i="1"/>
  <c r="G569" i="1"/>
  <c r="F569" i="1"/>
  <c r="D569" i="1"/>
  <c r="C569" i="1"/>
  <c r="I569" i="1"/>
  <c r="J568" i="1"/>
  <c r="G568" i="1"/>
  <c r="F568" i="1"/>
  <c r="D568" i="1"/>
  <c r="C568" i="1"/>
  <c r="I568" i="1"/>
  <c r="J567" i="1"/>
  <c r="G567" i="1"/>
  <c r="F567" i="1"/>
  <c r="D567" i="1"/>
  <c r="C567" i="1"/>
  <c r="I567" i="1"/>
  <c r="J566" i="1"/>
  <c r="G566" i="1"/>
  <c r="F566" i="1"/>
  <c r="D566" i="1"/>
  <c r="C566" i="1"/>
  <c r="I566" i="1"/>
  <c r="J565" i="1"/>
  <c r="G565" i="1"/>
  <c r="F565" i="1"/>
  <c r="D565" i="1"/>
  <c r="C565" i="1"/>
  <c r="I565" i="1"/>
  <c r="J564" i="1"/>
  <c r="G564" i="1"/>
  <c r="F564" i="1"/>
  <c r="D564" i="1"/>
  <c r="C564" i="1"/>
  <c r="I564" i="1"/>
  <c r="J563" i="1"/>
  <c r="G563" i="1"/>
  <c r="F563" i="1"/>
  <c r="D563" i="1"/>
  <c r="C563" i="1"/>
  <c r="I563" i="1"/>
  <c r="J562" i="1"/>
  <c r="G562" i="1"/>
  <c r="F562" i="1"/>
  <c r="D562" i="1"/>
  <c r="C562" i="1"/>
  <c r="I562" i="1"/>
  <c r="J561" i="1"/>
  <c r="G561" i="1"/>
  <c r="F561" i="1"/>
  <c r="D561" i="1"/>
  <c r="C561" i="1"/>
  <c r="I561" i="1"/>
  <c r="J560" i="1"/>
  <c r="G560" i="1"/>
  <c r="F560" i="1"/>
  <c r="D560" i="1"/>
  <c r="C560" i="1"/>
  <c r="I560" i="1"/>
  <c r="J559" i="1"/>
  <c r="G559" i="1"/>
  <c r="F559" i="1"/>
  <c r="D559" i="1"/>
  <c r="C559" i="1"/>
  <c r="I559" i="1"/>
  <c r="J558" i="1"/>
  <c r="G558" i="1"/>
  <c r="F558" i="1"/>
  <c r="D558" i="1"/>
  <c r="C558" i="1"/>
  <c r="I558" i="1"/>
  <c r="J557" i="1"/>
  <c r="G557" i="1"/>
  <c r="F557" i="1"/>
  <c r="D557" i="1"/>
  <c r="C557" i="1"/>
  <c r="I557" i="1"/>
  <c r="J556" i="1"/>
  <c r="G556" i="1"/>
  <c r="F556" i="1"/>
  <c r="D556" i="1"/>
  <c r="C556" i="1"/>
  <c r="I556" i="1"/>
  <c r="J555" i="1"/>
  <c r="G555" i="1"/>
  <c r="F555" i="1"/>
  <c r="D555" i="1"/>
  <c r="C555" i="1"/>
  <c r="I555" i="1"/>
  <c r="J554" i="1"/>
  <c r="G554" i="1"/>
  <c r="F554" i="1"/>
  <c r="D554" i="1"/>
  <c r="C554" i="1"/>
  <c r="I554" i="1"/>
  <c r="J553" i="1"/>
  <c r="G553" i="1"/>
  <c r="F553" i="1"/>
  <c r="D553" i="1"/>
  <c r="C553" i="1"/>
  <c r="I553" i="1"/>
  <c r="J552" i="1"/>
  <c r="G552" i="1"/>
  <c r="F552" i="1"/>
  <c r="D552" i="1"/>
  <c r="C552" i="1"/>
  <c r="I552" i="1"/>
  <c r="J551" i="1"/>
  <c r="G551" i="1"/>
  <c r="F551" i="1"/>
  <c r="D551" i="1"/>
  <c r="C551" i="1"/>
  <c r="I551" i="1"/>
  <c r="J550" i="1"/>
  <c r="G550" i="1"/>
  <c r="F550" i="1"/>
  <c r="D550" i="1"/>
  <c r="C550" i="1"/>
  <c r="I550" i="1"/>
  <c r="J549" i="1"/>
  <c r="G549" i="1"/>
  <c r="F549" i="1"/>
  <c r="D549" i="1"/>
  <c r="C549" i="1"/>
  <c r="I549" i="1"/>
  <c r="J548" i="1"/>
  <c r="G548" i="1"/>
  <c r="F548" i="1"/>
  <c r="D548" i="1"/>
  <c r="C548" i="1"/>
  <c r="I548" i="1"/>
  <c r="J547" i="1"/>
  <c r="G547" i="1"/>
  <c r="F547" i="1"/>
  <c r="D547" i="1"/>
  <c r="C547" i="1"/>
  <c r="I547" i="1"/>
  <c r="J546" i="1"/>
  <c r="G546" i="1"/>
  <c r="F546" i="1"/>
  <c r="D546" i="1"/>
  <c r="C546" i="1"/>
  <c r="I546" i="1"/>
  <c r="J545" i="1"/>
  <c r="G545" i="1"/>
  <c r="F545" i="1"/>
  <c r="D545" i="1"/>
  <c r="C545" i="1"/>
  <c r="I545" i="1"/>
  <c r="J544" i="1"/>
  <c r="G544" i="1"/>
  <c r="F544" i="1"/>
  <c r="D544" i="1"/>
  <c r="C544" i="1"/>
  <c r="I544" i="1"/>
  <c r="J543" i="1"/>
  <c r="G543" i="1"/>
  <c r="F543" i="1"/>
  <c r="D543" i="1"/>
  <c r="C543" i="1"/>
  <c r="I543" i="1"/>
  <c r="J542" i="1"/>
  <c r="G542" i="1"/>
  <c r="F542" i="1"/>
  <c r="D542" i="1"/>
  <c r="C542" i="1"/>
  <c r="I542" i="1"/>
  <c r="J541" i="1"/>
  <c r="G541" i="1"/>
  <c r="F541" i="1"/>
  <c r="D541" i="1"/>
  <c r="C541" i="1"/>
  <c r="I541" i="1"/>
  <c r="J540" i="1"/>
  <c r="G540" i="1"/>
  <c r="F540" i="1"/>
  <c r="D540" i="1"/>
  <c r="C540" i="1"/>
  <c r="I540" i="1"/>
  <c r="J539" i="1"/>
  <c r="G539" i="1"/>
  <c r="F539" i="1"/>
  <c r="D539" i="1"/>
  <c r="C539" i="1"/>
  <c r="I539" i="1"/>
  <c r="J538" i="1"/>
  <c r="G538" i="1"/>
  <c r="F538" i="1"/>
  <c r="D538" i="1"/>
  <c r="C538" i="1"/>
  <c r="I538" i="1"/>
  <c r="J537" i="1"/>
  <c r="G537" i="1"/>
  <c r="F537" i="1"/>
  <c r="D537" i="1"/>
  <c r="C537" i="1"/>
  <c r="I537" i="1"/>
  <c r="J536" i="1"/>
  <c r="G536" i="1"/>
  <c r="F536" i="1"/>
  <c r="D536" i="1"/>
  <c r="C536" i="1"/>
  <c r="I536" i="1"/>
  <c r="J535" i="1"/>
  <c r="G535" i="1"/>
  <c r="F535" i="1"/>
  <c r="D535" i="1"/>
  <c r="C535" i="1"/>
  <c r="I535" i="1"/>
  <c r="J534" i="1"/>
  <c r="G534" i="1"/>
  <c r="F534" i="1"/>
  <c r="D534" i="1"/>
  <c r="C534" i="1"/>
  <c r="I534" i="1"/>
  <c r="J533" i="1"/>
  <c r="G533" i="1"/>
  <c r="F533" i="1"/>
  <c r="D533" i="1"/>
  <c r="C533" i="1"/>
  <c r="I533" i="1"/>
  <c r="J532" i="1"/>
  <c r="G532" i="1"/>
  <c r="F532" i="1"/>
  <c r="D532" i="1"/>
  <c r="C532" i="1"/>
  <c r="I532" i="1"/>
  <c r="J531" i="1"/>
  <c r="G531" i="1"/>
  <c r="F531" i="1"/>
  <c r="D531" i="1"/>
  <c r="C531" i="1"/>
  <c r="I531" i="1"/>
  <c r="J530" i="1"/>
  <c r="G530" i="1"/>
  <c r="F530" i="1"/>
  <c r="D530" i="1"/>
  <c r="C530" i="1"/>
  <c r="I530" i="1"/>
  <c r="J529" i="1"/>
  <c r="G529" i="1"/>
  <c r="F529" i="1"/>
  <c r="D529" i="1"/>
  <c r="C529" i="1"/>
  <c r="I529" i="1"/>
  <c r="J528" i="1"/>
  <c r="G528" i="1"/>
  <c r="F528" i="1"/>
  <c r="D528" i="1"/>
  <c r="C528" i="1"/>
  <c r="I528" i="1"/>
  <c r="J527" i="1"/>
  <c r="G527" i="1"/>
  <c r="F527" i="1"/>
  <c r="D527" i="1"/>
  <c r="C527" i="1"/>
  <c r="I527" i="1"/>
  <c r="J526" i="1"/>
  <c r="G526" i="1"/>
  <c r="F526" i="1"/>
  <c r="D526" i="1"/>
  <c r="C526" i="1"/>
  <c r="I526" i="1"/>
  <c r="J525" i="1"/>
  <c r="G525" i="1"/>
  <c r="F525" i="1"/>
  <c r="D525" i="1"/>
  <c r="C525" i="1"/>
  <c r="I525" i="1"/>
  <c r="J524" i="1"/>
  <c r="G524" i="1"/>
  <c r="F524" i="1"/>
  <c r="D524" i="1"/>
  <c r="C524" i="1"/>
  <c r="I524" i="1"/>
  <c r="J523" i="1"/>
  <c r="G523" i="1"/>
  <c r="F523" i="1"/>
  <c r="D523" i="1"/>
  <c r="C523" i="1"/>
  <c r="I523" i="1"/>
  <c r="J522" i="1"/>
  <c r="G522" i="1"/>
  <c r="F522" i="1"/>
  <c r="D522" i="1"/>
  <c r="C522" i="1"/>
  <c r="I522" i="1"/>
  <c r="J521" i="1"/>
  <c r="G521" i="1"/>
  <c r="F521" i="1"/>
  <c r="D521" i="1"/>
  <c r="C521" i="1"/>
  <c r="I521" i="1"/>
  <c r="J520" i="1"/>
  <c r="G520" i="1"/>
  <c r="F520" i="1"/>
  <c r="D520" i="1"/>
  <c r="C520" i="1"/>
  <c r="I520" i="1"/>
  <c r="J519" i="1"/>
  <c r="G519" i="1"/>
  <c r="F519" i="1"/>
  <c r="D519" i="1"/>
  <c r="C519" i="1"/>
  <c r="I519" i="1"/>
  <c r="J518" i="1"/>
  <c r="G518" i="1"/>
  <c r="F518" i="1"/>
  <c r="D518" i="1"/>
  <c r="C518" i="1"/>
  <c r="I518" i="1"/>
  <c r="J517" i="1"/>
  <c r="G517" i="1"/>
  <c r="F517" i="1"/>
  <c r="D517" i="1"/>
  <c r="C517" i="1"/>
  <c r="I517" i="1"/>
  <c r="J516" i="1"/>
  <c r="G516" i="1"/>
  <c r="F516" i="1"/>
  <c r="D516" i="1"/>
  <c r="C516" i="1"/>
  <c r="I516" i="1"/>
  <c r="J515" i="1"/>
  <c r="G515" i="1"/>
  <c r="F515" i="1"/>
  <c r="D515" i="1"/>
  <c r="C515" i="1"/>
  <c r="I515" i="1"/>
  <c r="J514" i="1"/>
  <c r="G514" i="1"/>
  <c r="F514" i="1"/>
  <c r="D514" i="1"/>
  <c r="C514" i="1"/>
  <c r="I514" i="1"/>
  <c r="J513" i="1"/>
  <c r="G513" i="1"/>
  <c r="F513" i="1"/>
  <c r="D513" i="1"/>
  <c r="C513" i="1"/>
  <c r="I513" i="1"/>
  <c r="J512" i="1"/>
  <c r="G512" i="1"/>
  <c r="F512" i="1"/>
  <c r="D512" i="1"/>
  <c r="C512" i="1"/>
  <c r="I512" i="1"/>
  <c r="J511" i="1"/>
  <c r="G511" i="1"/>
  <c r="F511" i="1"/>
  <c r="D511" i="1"/>
  <c r="C511" i="1"/>
  <c r="I511" i="1"/>
  <c r="J510" i="1"/>
  <c r="G510" i="1"/>
  <c r="F510" i="1"/>
  <c r="D510" i="1"/>
  <c r="C510" i="1"/>
  <c r="I510" i="1"/>
  <c r="J509" i="1"/>
  <c r="G509" i="1"/>
  <c r="F509" i="1"/>
  <c r="D509" i="1"/>
  <c r="C509" i="1"/>
  <c r="I509" i="1"/>
  <c r="J508" i="1"/>
  <c r="G508" i="1"/>
  <c r="F508" i="1"/>
  <c r="D508" i="1"/>
  <c r="C508" i="1"/>
  <c r="I508" i="1"/>
  <c r="J507" i="1"/>
  <c r="G507" i="1"/>
  <c r="F507" i="1"/>
  <c r="D507" i="1"/>
  <c r="C507" i="1"/>
  <c r="I507" i="1"/>
  <c r="J506" i="1"/>
  <c r="G506" i="1"/>
  <c r="F506" i="1"/>
  <c r="D506" i="1"/>
  <c r="C506" i="1"/>
  <c r="I506" i="1"/>
  <c r="J505" i="1"/>
  <c r="G505" i="1"/>
  <c r="F505" i="1"/>
  <c r="D505" i="1"/>
  <c r="C505" i="1"/>
  <c r="I505" i="1"/>
  <c r="J504" i="1"/>
  <c r="G504" i="1"/>
  <c r="F504" i="1"/>
  <c r="D504" i="1"/>
  <c r="C504" i="1"/>
  <c r="I504" i="1"/>
  <c r="J503" i="1"/>
  <c r="G503" i="1"/>
  <c r="F503" i="1"/>
  <c r="D503" i="1"/>
  <c r="C503" i="1"/>
  <c r="I503" i="1"/>
  <c r="J502" i="1"/>
  <c r="G502" i="1"/>
  <c r="F502" i="1"/>
  <c r="D502" i="1"/>
  <c r="C502" i="1"/>
  <c r="I502" i="1"/>
  <c r="J501" i="1"/>
  <c r="G501" i="1"/>
  <c r="F501" i="1"/>
  <c r="D501" i="1"/>
  <c r="C501" i="1"/>
  <c r="I501" i="1"/>
  <c r="J500" i="1"/>
  <c r="G500" i="1"/>
  <c r="F500" i="1"/>
  <c r="D500" i="1"/>
  <c r="C500" i="1"/>
  <c r="I500" i="1"/>
  <c r="J499" i="1"/>
  <c r="G499" i="1"/>
  <c r="F499" i="1"/>
  <c r="D499" i="1"/>
  <c r="C499" i="1"/>
  <c r="I499" i="1"/>
  <c r="J498" i="1"/>
  <c r="G498" i="1"/>
  <c r="F498" i="1"/>
  <c r="D498" i="1"/>
  <c r="C498" i="1"/>
  <c r="I498" i="1"/>
  <c r="J497" i="1"/>
  <c r="G497" i="1"/>
  <c r="F497" i="1"/>
  <c r="D497" i="1"/>
  <c r="C497" i="1"/>
  <c r="I497" i="1"/>
  <c r="J496" i="1"/>
  <c r="G496" i="1"/>
  <c r="F496" i="1"/>
  <c r="D496" i="1"/>
  <c r="C496" i="1"/>
  <c r="I496" i="1"/>
  <c r="J495" i="1"/>
  <c r="G495" i="1"/>
  <c r="F495" i="1"/>
  <c r="D495" i="1"/>
  <c r="C495" i="1"/>
  <c r="I495" i="1"/>
  <c r="J494" i="1"/>
  <c r="G494" i="1"/>
  <c r="F494" i="1"/>
  <c r="D494" i="1"/>
  <c r="C494" i="1"/>
  <c r="I494" i="1"/>
  <c r="J493" i="1"/>
  <c r="G493" i="1"/>
  <c r="F493" i="1"/>
  <c r="D493" i="1"/>
  <c r="C493" i="1"/>
  <c r="I493" i="1"/>
  <c r="J492" i="1"/>
  <c r="G492" i="1"/>
  <c r="F492" i="1"/>
  <c r="D492" i="1"/>
  <c r="C492" i="1"/>
  <c r="I492" i="1"/>
  <c r="J491" i="1"/>
  <c r="G491" i="1"/>
  <c r="F491" i="1"/>
  <c r="D491" i="1"/>
  <c r="C491" i="1"/>
  <c r="I491" i="1"/>
  <c r="J490" i="1"/>
  <c r="G490" i="1"/>
  <c r="F490" i="1"/>
  <c r="D490" i="1"/>
  <c r="C490" i="1"/>
  <c r="I490" i="1"/>
  <c r="J489" i="1"/>
  <c r="G489" i="1"/>
  <c r="F489" i="1"/>
  <c r="D489" i="1"/>
  <c r="C489" i="1"/>
  <c r="I489" i="1"/>
  <c r="J488" i="1"/>
  <c r="G488" i="1"/>
  <c r="F488" i="1"/>
  <c r="D488" i="1"/>
  <c r="C488" i="1"/>
  <c r="I488" i="1"/>
  <c r="J487" i="1"/>
  <c r="G487" i="1"/>
  <c r="F487" i="1"/>
  <c r="D487" i="1"/>
  <c r="C487" i="1"/>
  <c r="I487" i="1"/>
  <c r="J486" i="1"/>
  <c r="G486" i="1"/>
  <c r="F486" i="1"/>
  <c r="D486" i="1"/>
  <c r="C486" i="1"/>
  <c r="I486" i="1"/>
  <c r="J485" i="1"/>
  <c r="G485" i="1"/>
  <c r="F485" i="1"/>
  <c r="D485" i="1"/>
  <c r="C485" i="1"/>
  <c r="I485" i="1"/>
  <c r="J484" i="1"/>
  <c r="G484" i="1"/>
  <c r="F484" i="1"/>
  <c r="D484" i="1"/>
  <c r="C484" i="1"/>
  <c r="I484" i="1"/>
  <c r="J483" i="1"/>
  <c r="G483" i="1"/>
  <c r="F483" i="1"/>
  <c r="D483" i="1"/>
  <c r="C483" i="1"/>
  <c r="I483" i="1"/>
  <c r="J482" i="1"/>
  <c r="G482" i="1"/>
  <c r="F482" i="1"/>
  <c r="D482" i="1"/>
  <c r="C482" i="1"/>
  <c r="I482" i="1"/>
  <c r="J481" i="1"/>
  <c r="G481" i="1"/>
  <c r="F481" i="1"/>
  <c r="D481" i="1"/>
  <c r="C481" i="1"/>
  <c r="I481" i="1"/>
  <c r="J480" i="1"/>
  <c r="G480" i="1"/>
  <c r="F480" i="1"/>
  <c r="D480" i="1"/>
  <c r="C480" i="1"/>
  <c r="I480" i="1"/>
  <c r="J479" i="1"/>
  <c r="G479" i="1"/>
  <c r="F479" i="1"/>
  <c r="D479" i="1"/>
  <c r="C479" i="1"/>
  <c r="I479" i="1"/>
  <c r="J478" i="1"/>
  <c r="G478" i="1"/>
  <c r="F478" i="1"/>
  <c r="D478" i="1"/>
  <c r="C478" i="1"/>
  <c r="I478" i="1"/>
  <c r="J477" i="1"/>
  <c r="G477" i="1"/>
  <c r="F477" i="1"/>
  <c r="D477" i="1"/>
  <c r="C477" i="1"/>
  <c r="I477" i="1"/>
  <c r="J476" i="1"/>
  <c r="G476" i="1"/>
  <c r="F476" i="1"/>
  <c r="D476" i="1"/>
  <c r="C476" i="1"/>
  <c r="I476" i="1"/>
  <c r="J475" i="1"/>
  <c r="G475" i="1"/>
  <c r="F475" i="1"/>
  <c r="D475" i="1"/>
  <c r="C475" i="1"/>
  <c r="I475" i="1"/>
  <c r="J474" i="1"/>
  <c r="G474" i="1"/>
  <c r="F474" i="1"/>
  <c r="D474" i="1"/>
  <c r="C474" i="1"/>
  <c r="I474" i="1"/>
  <c r="J473" i="1"/>
  <c r="G473" i="1"/>
  <c r="F473" i="1"/>
  <c r="D473" i="1"/>
  <c r="C473" i="1"/>
  <c r="I473" i="1"/>
  <c r="J472" i="1"/>
  <c r="G472" i="1"/>
  <c r="F472" i="1"/>
  <c r="D472" i="1"/>
  <c r="C472" i="1"/>
  <c r="I472" i="1"/>
  <c r="J471" i="1"/>
  <c r="G471" i="1"/>
  <c r="F471" i="1"/>
  <c r="D471" i="1"/>
  <c r="C471" i="1"/>
  <c r="I471" i="1"/>
  <c r="J470" i="1"/>
  <c r="G470" i="1"/>
  <c r="F470" i="1"/>
  <c r="D470" i="1"/>
  <c r="C470" i="1"/>
  <c r="I470" i="1"/>
  <c r="J469" i="1"/>
  <c r="G469" i="1"/>
  <c r="F469" i="1"/>
  <c r="D469" i="1"/>
  <c r="C469" i="1"/>
  <c r="I469" i="1"/>
  <c r="J468" i="1"/>
  <c r="G468" i="1"/>
  <c r="F468" i="1"/>
  <c r="D468" i="1"/>
  <c r="C468" i="1"/>
  <c r="I468" i="1"/>
  <c r="J467" i="1"/>
  <c r="G467" i="1"/>
  <c r="F467" i="1"/>
  <c r="D467" i="1"/>
  <c r="C467" i="1"/>
  <c r="I467" i="1"/>
  <c r="J466" i="1"/>
  <c r="G466" i="1"/>
  <c r="F466" i="1"/>
  <c r="D466" i="1"/>
  <c r="C466" i="1"/>
  <c r="I466" i="1"/>
  <c r="J465" i="1"/>
  <c r="G465" i="1"/>
  <c r="F465" i="1"/>
  <c r="D465" i="1"/>
  <c r="C465" i="1"/>
  <c r="I465" i="1"/>
  <c r="J464" i="1"/>
  <c r="G464" i="1"/>
  <c r="F464" i="1"/>
  <c r="D464" i="1"/>
  <c r="C464" i="1"/>
  <c r="I464" i="1"/>
  <c r="J463" i="1"/>
  <c r="G463" i="1"/>
  <c r="F463" i="1"/>
  <c r="D463" i="1"/>
  <c r="C463" i="1"/>
  <c r="I463" i="1"/>
  <c r="J462" i="1"/>
  <c r="G462" i="1"/>
  <c r="F462" i="1"/>
  <c r="D462" i="1"/>
  <c r="C462" i="1"/>
  <c r="I462" i="1"/>
  <c r="J461" i="1"/>
  <c r="G461" i="1"/>
  <c r="F461" i="1"/>
  <c r="D461" i="1"/>
  <c r="C461" i="1"/>
  <c r="I461" i="1"/>
  <c r="J460" i="1"/>
  <c r="G460" i="1"/>
  <c r="F460" i="1"/>
  <c r="D460" i="1"/>
  <c r="C460" i="1"/>
  <c r="I460" i="1"/>
  <c r="J459" i="1"/>
  <c r="G459" i="1"/>
  <c r="F459" i="1"/>
  <c r="D459" i="1"/>
  <c r="C459" i="1"/>
  <c r="I459" i="1"/>
  <c r="J458" i="1"/>
  <c r="G458" i="1"/>
  <c r="F458" i="1"/>
  <c r="D458" i="1"/>
  <c r="C458" i="1"/>
  <c r="I458" i="1"/>
  <c r="J457" i="1"/>
  <c r="G457" i="1"/>
  <c r="F457" i="1"/>
  <c r="D457" i="1"/>
  <c r="C457" i="1"/>
  <c r="I457" i="1"/>
  <c r="J456" i="1"/>
  <c r="G456" i="1"/>
  <c r="F456" i="1"/>
  <c r="D456" i="1"/>
  <c r="C456" i="1"/>
  <c r="I456" i="1"/>
  <c r="J455" i="1"/>
  <c r="G455" i="1"/>
  <c r="F455" i="1"/>
  <c r="D455" i="1"/>
  <c r="C455" i="1"/>
  <c r="I455" i="1"/>
  <c r="J454" i="1"/>
  <c r="G454" i="1"/>
  <c r="F454" i="1"/>
  <c r="D454" i="1"/>
  <c r="C454" i="1"/>
  <c r="I454" i="1"/>
  <c r="J453" i="1"/>
  <c r="G453" i="1"/>
  <c r="F453" i="1"/>
  <c r="D453" i="1"/>
  <c r="C453" i="1"/>
  <c r="I453" i="1"/>
  <c r="J452" i="1"/>
  <c r="G452" i="1"/>
  <c r="F452" i="1"/>
  <c r="D452" i="1"/>
  <c r="C452" i="1"/>
  <c r="I452" i="1"/>
  <c r="J451" i="1"/>
  <c r="G451" i="1"/>
  <c r="F451" i="1"/>
  <c r="D451" i="1"/>
  <c r="C451" i="1"/>
  <c r="I451" i="1"/>
  <c r="J450" i="1"/>
  <c r="G450" i="1"/>
  <c r="F450" i="1"/>
  <c r="D450" i="1"/>
  <c r="C450" i="1"/>
  <c r="I450" i="1"/>
  <c r="J449" i="1"/>
  <c r="G449" i="1"/>
  <c r="F449" i="1"/>
  <c r="D449" i="1"/>
  <c r="C449" i="1"/>
  <c r="I449" i="1"/>
  <c r="J448" i="1"/>
  <c r="G448" i="1"/>
  <c r="F448" i="1"/>
  <c r="D448" i="1"/>
  <c r="C448" i="1"/>
  <c r="I448" i="1"/>
  <c r="J447" i="1"/>
  <c r="G447" i="1"/>
  <c r="F447" i="1"/>
  <c r="D447" i="1"/>
  <c r="C447" i="1"/>
  <c r="I447" i="1"/>
  <c r="J446" i="1"/>
  <c r="G446" i="1"/>
  <c r="F446" i="1"/>
  <c r="D446" i="1"/>
  <c r="C446" i="1"/>
  <c r="I446" i="1"/>
  <c r="J445" i="1"/>
  <c r="G445" i="1"/>
  <c r="F445" i="1"/>
  <c r="D445" i="1"/>
  <c r="C445" i="1"/>
  <c r="I445" i="1"/>
  <c r="J444" i="1"/>
  <c r="G444" i="1"/>
  <c r="F444" i="1"/>
  <c r="D444" i="1"/>
  <c r="C444" i="1"/>
  <c r="I444" i="1"/>
  <c r="J443" i="1"/>
  <c r="G443" i="1"/>
  <c r="F443" i="1"/>
  <c r="D443" i="1"/>
  <c r="C443" i="1"/>
  <c r="I443" i="1"/>
  <c r="J442" i="1"/>
  <c r="G442" i="1"/>
  <c r="F442" i="1"/>
  <c r="D442" i="1"/>
  <c r="C442" i="1"/>
  <c r="I442" i="1"/>
  <c r="J441" i="1"/>
  <c r="G441" i="1"/>
  <c r="F441" i="1"/>
  <c r="D441" i="1"/>
  <c r="C441" i="1"/>
  <c r="I441" i="1"/>
  <c r="J440" i="1"/>
  <c r="G440" i="1"/>
  <c r="F440" i="1"/>
  <c r="D440" i="1"/>
  <c r="C440" i="1"/>
  <c r="I440" i="1"/>
  <c r="J439" i="1"/>
  <c r="G439" i="1"/>
  <c r="F439" i="1"/>
  <c r="D439" i="1"/>
  <c r="C439" i="1"/>
  <c r="I439" i="1"/>
  <c r="J438" i="1"/>
  <c r="G438" i="1"/>
  <c r="F438" i="1"/>
  <c r="D438" i="1"/>
  <c r="C438" i="1"/>
  <c r="I438" i="1"/>
  <c r="J437" i="1"/>
  <c r="G437" i="1"/>
  <c r="F437" i="1"/>
  <c r="D437" i="1"/>
  <c r="C437" i="1"/>
  <c r="I437" i="1"/>
  <c r="J436" i="1"/>
  <c r="G436" i="1"/>
  <c r="F436" i="1"/>
  <c r="D436" i="1"/>
  <c r="C436" i="1"/>
  <c r="I436" i="1"/>
  <c r="J435" i="1"/>
  <c r="G435" i="1"/>
  <c r="F435" i="1"/>
  <c r="D435" i="1"/>
  <c r="C435" i="1"/>
  <c r="I435" i="1"/>
  <c r="J434" i="1"/>
  <c r="G434" i="1"/>
  <c r="F434" i="1"/>
  <c r="D434" i="1"/>
  <c r="C434" i="1"/>
  <c r="I434" i="1"/>
  <c r="J433" i="1"/>
  <c r="G433" i="1"/>
  <c r="F433" i="1"/>
  <c r="D433" i="1"/>
  <c r="C433" i="1"/>
  <c r="I433" i="1"/>
  <c r="J432" i="1"/>
  <c r="G432" i="1"/>
  <c r="F432" i="1"/>
  <c r="D432" i="1"/>
  <c r="C432" i="1"/>
  <c r="I432" i="1"/>
  <c r="J431" i="1"/>
  <c r="G431" i="1"/>
  <c r="F431" i="1"/>
  <c r="D431" i="1"/>
  <c r="C431" i="1"/>
  <c r="I431" i="1"/>
  <c r="J430" i="1"/>
  <c r="G430" i="1"/>
  <c r="F430" i="1"/>
  <c r="D430" i="1"/>
  <c r="C430" i="1"/>
  <c r="I430" i="1"/>
  <c r="J429" i="1"/>
  <c r="G429" i="1"/>
  <c r="F429" i="1"/>
  <c r="D429" i="1"/>
  <c r="C429" i="1"/>
  <c r="I429" i="1"/>
  <c r="J428" i="1"/>
  <c r="G428" i="1"/>
  <c r="F428" i="1"/>
  <c r="D428" i="1"/>
  <c r="C428" i="1"/>
  <c r="I428" i="1"/>
  <c r="J427" i="1"/>
  <c r="G427" i="1"/>
  <c r="F427" i="1"/>
  <c r="D427" i="1"/>
  <c r="C427" i="1"/>
  <c r="I427" i="1"/>
  <c r="J426" i="1"/>
  <c r="G426" i="1"/>
  <c r="F426" i="1"/>
  <c r="D426" i="1"/>
  <c r="C426" i="1"/>
  <c r="I426" i="1"/>
  <c r="J425" i="1"/>
  <c r="G425" i="1"/>
  <c r="F425" i="1"/>
  <c r="D425" i="1"/>
  <c r="C425" i="1"/>
  <c r="I425" i="1"/>
  <c r="J424" i="1"/>
  <c r="G424" i="1"/>
  <c r="F424" i="1"/>
  <c r="D424" i="1"/>
  <c r="C424" i="1"/>
  <c r="I424" i="1"/>
  <c r="J423" i="1"/>
  <c r="G423" i="1"/>
  <c r="F423" i="1"/>
  <c r="D423" i="1"/>
  <c r="C423" i="1"/>
  <c r="I423" i="1"/>
  <c r="J422" i="1"/>
  <c r="G422" i="1"/>
  <c r="F422" i="1"/>
  <c r="D422" i="1"/>
  <c r="C422" i="1"/>
  <c r="I422" i="1"/>
  <c r="J421" i="1"/>
  <c r="G421" i="1"/>
  <c r="F421" i="1"/>
  <c r="D421" i="1"/>
  <c r="C421" i="1"/>
  <c r="I421" i="1"/>
  <c r="J420" i="1"/>
  <c r="G420" i="1"/>
  <c r="F420" i="1"/>
  <c r="D420" i="1"/>
  <c r="C420" i="1"/>
  <c r="I420" i="1"/>
  <c r="J419" i="1"/>
  <c r="G419" i="1"/>
  <c r="F419" i="1"/>
  <c r="D419" i="1"/>
  <c r="C419" i="1"/>
  <c r="I419" i="1"/>
  <c r="J418" i="1"/>
  <c r="G418" i="1"/>
  <c r="F418" i="1"/>
  <c r="D418" i="1"/>
  <c r="C418" i="1"/>
  <c r="I418" i="1"/>
  <c r="J417" i="1"/>
  <c r="G417" i="1"/>
  <c r="F417" i="1"/>
  <c r="D417" i="1"/>
  <c r="C417" i="1"/>
  <c r="I417" i="1"/>
  <c r="J416" i="1"/>
  <c r="G416" i="1"/>
  <c r="F416" i="1"/>
  <c r="D416" i="1"/>
  <c r="C416" i="1"/>
  <c r="I416" i="1"/>
  <c r="J415" i="1"/>
  <c r="G415" i="1"/>
  <c r="F415" i="1"/>
  <c r="D415" i="1"/>
  <c r="C415" i="1"/>
  <c r="I415" i="1"/>
  <c r="J414" i="1"/>
  <c r="G414" i="1"/>
  <c r="F414" i="1"/>
  <c r="D414" i="1"/>
  <c r="C414" i="1"/>
  <c r="I414" i="1"/>
  <c r="J413" i="1"/>
  <c r="G413" i="1"/>
  <c r="F413" i="1"/>
  <c r="D413" i="1"/>
  <c r="C413" i="1"/>
  <c r="I413" i="1"/>
  <c r="J412" i="1"/>
  <c r="G412" i="1"/>
  <c r="F412" i="1"/>
  <c r="D412" i="1"/>
  <c r="C412" i="1"/>
  <c r="I412" i="1"/>
  <c r="J411" i="1"/>
  <c r="G411" i="1"/>
  <c r="F411" i="1"/>
  <c r="D411" i="1"/>
  <c r="C411" i="1"/>
  <c r="I411" i="1"/>
  <c r="J410" i="1"/>
  <c r="G410" i="1"/>
  <c r="F410" i="1"/>
  <c r="D410" i="1"/>
  <c r="C410" i="1"/>
  <c r="I410" i="1"/>
  <c r="J409" i="1"/>
  <c r="G409" i="1"/>
  <c r="F409" i="1"/>
  <c r="D409" i="1"/>
  <c r="C409" i="1"/>
  <c r="I409" i="1"/>
  <c r="J408" i="1"/>
  <c r="G408" i="1"/>
  <c r="F408" i="1"/>
  <c r="D408" i="1"/>
  <c r="C408" i="1"/>
  <c r="I408" i="1"/>
  <c r="J407" i="1"/>
  <c r="G407" i="1"/>
  <c r="F407" i="1"/>
  <c r="D407" i="1"/>
  <c r="C407" i="1"/>
  <c r="I407" i="1"/>
  <c r="J406" i="1"/>
  <c r="G406" i="1"/>
  <c r="F406" i="1"/>
  <c r="D406" i="1"/>
  <c r="C406" i="1"/>
  <c r="I406" i="1"/>
  <c r="J405" i="1"/>
  <c r="G405" i="1"/>
  <c r="F405" i="1"/>
  <c r="D405" i="1"/>
  <c r="C405" i="1"/>
  <c r="I405" i="1"/>
  <c r="J404" i="1"/>
  <c r="G404" i="1"/>
  <c r="F404" i="1"/>
  <c r="D404" i="1"/>
  <c r="C404" i="1"/>
  <c r="I404" i="1"/>
  <c r="J403" i="1"/>
  <c r="G403" i="1"/>
  <c r="F403" i="1"/>
  <c r="D403" i="1"/>
  <c r="C403" i="1"/>
  <c r="I403" i="1"/>
  <c r="J402" i="1"/>
  <c r="G402" i="1"/>
  <c r="F402" i="1"/>
  <c r="D402" i="1"/>
  <c r="C402" i="1"/>
  <c r="I402" i="1"/>
  <c r="J401" i="1"/>
  <c r="G401" i="1"/>
  <c r="F401" i="1"/>
  <c r="D401" i="1"/>
  <c r="C401" i="1"/>
  <c r="I401" i="1"/>
  <c r="J400" i="1"/>
  <c r="G400" i="1"/>
  <c r="F400" i="1"/>
  <c r="D400" i="1"/>
  <c r="C400" i="1"/>
  <c r="I400" i="1"/>
  <c r="J399" i="1"/>
  <c r="G399" i="1"/>
  <c r="F399" i="1"/>
  <c r="D399" i="1"/>
  <c r="C399" i="1"/>
  <c r="I399" i="1"/>
  <c r="J398" i="1"/>
  <c r="G398" i="1"/>
  <c r="F398" i="1"/>
  <c r="D398" i="1"/>
  <c r="C398" i="1"/>
  <c r="I398" i="1"/>
  <c r="J397" i="1"/>
  <c r="G397" i="1"/>
  <c r="F397" i="1"/>
  <c r="D397" i="1"/>
  <c r="C397" i="1"/>
  <c r="I397" i="1"/>
  <c r="J396" i="1"/>
  <c r="G396" i="1"/>
  <c r="F396" i="1"/>
  <c r="D396" i="1"/>
  <c r="C396" i="1"/>
  <c r="I396" i="1"/>
  <c r="J395" i="1"/>
  <c r="G395" i="1"/>
  <c r="F395" i="1"/>
  <c r="D395" i="1"/>
  <c r="C395" i="1"/>
  <c r="I395" i="1"/>
  <c r="J394" i="1"/>
  <c r="G394" i="1"/>
  <c r="F394" i="1"/>
  <c r="D394" i="1"/>
  <c r="C394" i="1"/>
  <c r="I394" i="1"/>
  <c r="J393" i="1"/>
  <c r="G393" i="1"/>
  <c r="F393" i="1"/>
  <c r="D393" i="1"/>
  <c r="C393" i="1"/>
  <c r="I393" i="1"/>
  <c r="J392" i="1"/>
  <c r="G392" i="1"/>
  <c r="F392" i="1"/>
  <c r="D392" i="1"/>
  <c r="C392" i="1"/>
  <c r="I392" i="1"/>
  <c r="J391" i="1"/>
  <c r="G391" i="1"/>
  <c r="F391" i="1"/>
  <c r="D391" i="1"/>
  <c r="C391" i="1"/>
  <c r="I391" i="1"/>
  <c r="J390" i="1"/>
  <c r="G390" i="1"/>
  <c r="F390" i="1"/>
  <c r="D390" i="1"/>
  <c r="C390" i="1"/>
  <c r="I390" i="1"/>
  <c r="J389" i="1"/>
  <c r="G389" i="1"/>
  <c r="F389" i="1"/>
  <c r="D389" i="1"/>
  <c r="C389" i="1"/>
  <c r="I389" i="1"/>
  <c r="J388" i="1"/>
  <c r="G388" i="1"/>
  <c r="F388" i="1"/>
  <c r="D388" i="1"/>
  <c r="C388" i="1"/>
  <c r="I388" i="1"/>
  <c r="J387" i="1"/>
  <c r="G387" i="1"/>
  <c r="F387" i="1"/>
  <c r="D387" i="1"/>
  <c r="C387" i="1"/>
  <c r="I387" i="1"/>
  <c r="J386" i="1"/>
  <c r="G386" i="1"/>
  <c r="F386" i="1"/>
  <c r="D386" i="1"/>
  <c r="C386" i="1"/>
  <c r="I386" i="1"/>
  <c r="J385" i="1"/>
  <c r="G385" i="1"/>
  <c r="F385" i="1"/>
  <c r="D385" i="1"/>
  <c r="C385" i="1"/>
  <c r="I385" i="1"/>
  <c r="J384" i="1"/>
  <c r="G384" i="1"/>
  <c r="F384" i="1"/>
  <c r="D384" i="1"/>
  <c r="C384" i="1"/>
  <c r="I384" i="1"/>
  <c r="J383" i="1"/>
  <c r="G383" i="1"/>
  <c r="F383" i="1"/>
  <c r="D383" i="1"/>
  <c r="C383" i="1"/>
  <c r="I383" i="1"/>
  <c r="J382" i="1"/>
  <c r="G382" i="1"/>
  <c r="F382" i="1"/>
  <c r="D382" i="1"/>
  <c r="C382" i="1"/>
  <c r="I382" i="1"/>
  <c r="J381" i="1"/>
  <c r="G381" i="1"/>
  <c r="F381" i="1"/>
  <c r="D381" i="1"/>
  <c r="C381" i="1"/>
  <c r="I381" i="1"/>
  <c r="J380" i="1"/>
  <c r="G380" i="1"/>
  <c r="F380" i="1"/>
  <c r="D380" i="1"/>
  <c r="C380" i="1"/>
  <c r="I380" i="1"/>
  <c r="J379" i="1"/>
  <c r="G379" i="1"/>
  <c r="F379" i="1"/>
  <c r="D379" i="1"/>
  <c r="C379" i="1"/>
  <c r="I379" i="1"/>
  <c r="J378" i="1"/>
  <c r="G378" i="1"/>
  <c r="F378" i="1"/>
  <c r="D378" i="1"/>
  <c r="C378" i="1"/>
  <c r="I378" i="1"/>
  <c r="J377" i="1"/>
  <c r="G377" i="1"/>
  <c r="F377" i="1"/>
  <c r="D377" i="1"/>
  <c r="C377" i="1"/>
  <c r="I377" i="1"/>
  <c r="J376" i="1"/>
  <c r="G376" i="1"/>
  <c r="F376" i="1"/>
  <c r="D376" i="1"/>
  <c r="C376" i="1"/>
  <c r="I376" i="1"/>
  <c r="J375" i="1"/>
  <c r="G375" i="1"/>
  <c r="F375" i="1"/>
  <c r="D375" i="1"/>
  <c r="C375" i="1"/>
  <c r="I375" i="1"/>
  <c r="J374" i="1"/>
  <c r="G374" i="1"/>
  <c r="F374" i="1"/>
  <c r="D374" i="1"/>
  <c r="C374" i="1"/>
  <c r="I374" i="1"/>
  <c r="J373" i="1"/>
  <c r="G373" i="1"/>
  <c r="F373" i="1"/>
  <c r="D373" i="1"/>
  <c r="C373" i="1"/>
  <c r="I373" i="1"/>
  <c r="J372" i="1"/>
  <c r="G372" i="1"/>
  <c r="F372" i="1"/>
  <c r="D372" i="1"/>
  <c r="C372" i="1"/>
  <c r="I372" i="1"/>
  <c r="J371" i="1"/>
  <c r="G371" i="1"/>
  <c r="F371" i="1"/>
  <c r="D371" i="1"/>
  <c r="C371" i="1"/>
  <c r="I371" i="1"/>
  <c r="J370" i="1"/>
  <c r="G370" i="1"/>
  <c r="F370" i="1"/>
  <c r="D370" i="1"/>
  <c r="C370" i="1"/>
  <c r="I370" i="1"/>
  <c r="J369" i="1"/>
  <c r="G369" i="1"/>
  <c r="F369" i="1"/>
  <c r="D369" i="1"/>
  <c r="C369" i="1"/>
  <c r="I369" i="1"/>
  <c r="J368" i="1"/>
  <c r="G368" i="1"/>
  <c r="F368" i="1"/>
  <c r="D368" i="1"/>
  <c r="C368" i="1"/>
  <c r="I368" i="1"/>
  <c r="J367" i="1"/>
  <c r="G367" i="1"/>
  <c r="F367" i="1"/>
  <c r="D367" i="1"/>
  <c r="C367" i="1"/>
  <c r="I367" i="1"/>
  <c r="J366" i="1"/>
  <c r="G366" i="1"/>
  <c r="F366" i="1"/>
  <c r="D366" i="1"/>
  <c r="C366" i="1"/>
  <c r="I366" i="1"/>
  <c r="J365" i="1"/>
  <c r="G365" i="1"/>
  <c r="F365" i="1"/>
  <c r="D365" i="1"/>
  <c r="C365" i="1"/>
  <c r="I365" i="1"/>
  <c r="J364" i="1"/>
  <c r="G364" i="1"/>
  <c r="F364" i="1"/>
  <c r="D364" i="1"/>
  <c r="C364" i="1"/>
  <c r="I364" i="1"/>
  <c r="J363" i="1"/>
  <c r="G363" i="1"/>
  <c r="F363" i="1"/>
  <c r="D363" i="1"/>
  <c r="C363" i="1"/>
  <c r="I363" i="1"/>
  <c r="J362" i="1"/>
  <c r="G362" i="1"/>
  <c r="F362" i="1"/>
  <c r="D362" i="1"/>
  <c r="C362" i="1"/>
  <c r="I362" i="1"/>
  <c r="J361" i="1"/>
  <c r="G361" i="1"/>
  <c r="F361" i="1"/>
  <c r="D361" i="1"/>
  <c r="C361" i="1"/>
  <c r="I361" i="1"/>
  <c r="J360" i="1"/>
  <c r="G360" i="1"/>
  <c r="F360" i="1"/>
  <c r="D360" i="1"/>
  <c r="C360" i="1"/>
  <c r="I360" i="1"/>
  <c r="J359" i="1"/>
  <c r="G359" i="1"/>
  <c r="F359" i="1"/>
  <c r="D359" i="1"/>
  <c r="C359" i="1"/>
  <c r="I359" i="1"/>
  <c r="J358" i="1"/>
  <c r="G358" i="1"/>
  <c r="F358" i="1"/>
  <c r="D358" i="1"/>
  <c r="C358" i="1"/>
  <c r="I358" i="1"/>
  <c r="J357" i="1"/>
  <c r="G357" i="1"/>
  <c r="F357" i="1"/>
  <c r="D357" i="1"/>
  <c r="C357" i="1"/>
  <c r="I357" i="1"/>
  <c r="J356" i="1"/>
  <c r="G356" i="1"/>
  <c r="F356" i="1"/>
  <c r="D356" i="1"/>
  <c r="C356" i="1"/>
  <c r="I356" i="1"/>
  <c r="J355" i="1"/>
  <c r="G355" i="1"/>
  <c r="F355" i="1"/>
  <c r="D355" i="1"/>
  <c r="C355" i="1"/>
  <c r="I355" i="1"/>
  <c r="J354" i="1"/>
  <c r="G354" i="1"/>
  <c r="F354" i="1"/>
  <c r="D354" i="1"/>
  <c r="C354" i="1"/>
  <c r="I354" i="1"/>
  <c r="J353" i="1"/>
  <c r="G353" i="1"/>
  <c r="F353" i="1"/>
  <c r="D353" i="1"/>
  <c r="C353" i="1"/>
  <c r="I353" i="1"/>
  <c r="J352" i="1"/>
  <c r="G352" i="1"/>
  <c r="F352" i="1"/>
  <c r="D352" i="1"/>
  <c r="C352" i="1"/>
  <c r="I352" i="1"/>
  <c r="J351" i="1"/>
  <c r="G351" i="1"/>
  <c r="F351" i="1"/>
  <c r="D351" i="1"/>
  <c r="C351" i="1"/>
  <c r="I351" i="1"/>
  <c r="J350" i="1"/>
  <c r="G350" i="1"/>
  <c r="F350" i="1"/>
  <c r="D350" i="1"/>
  <c r="C350" i="1"/>
  <c r="I350" i="1"/>
  <c r="J349" i="1"/>
  <c r="G349" i="1"/>
  <c r="F349" i="1"/>
  <c r="D349" i="1"/>
  <c r="C349" i="1"/>
  <c r="I349" i="1"/>
  <c r="J348" i="1"/>
  <c r="G348" i="1"/>
  <c r="F348" i="1"/>
  <c r="D348" i="1"/>
  <c r="C348" i="1"/>
  <c r="I348" i="1"/>
  <c r="J347" i="1"/>
  <c r="G347" i="1"/>
  <c r="F347" i="1"/>
  <c r="D347" i="1"/>
  <c r="C347" i="1"/>
  <c r="I347" i="1"/>
  <c r="J346" i="1"/>
  <c r="G346" i="1"/>
  <c r="F346" i="1"/>
  <c r="D346" i="1"/>
  <c r="C346" i="1"/>
  <c r="I346" i="1"/>
  <c r="J345" i="1"/>
  <c r="G345" i="1"/>
  <c r="F345" i="1"/>
  <c r="D345" i="1"/>
  <c r="C345" i="1"/>
  <c r="I345" i="1"/>
  <c r="J344" i="1"/>
  <c r="G344" i="1"/>
  <c r="F344" i="1"/>
  <c r="D344" i="1"/>
  <c r="C344" i="1"/>
  <c r="I344" i="1"/>
  <c r="J343" i="1"/>
  <c r="G343" i="1"/>
  <c r="F343" i="1"/>
  <c r="D343" i="1"/>
  <c r="C343" i="1"/>
  <c r="I343" i="1"/>
  <c r="J342" i="1"/>
  <c r="G342" i="1"/>
  <c r="F342" i="1"/>
  <c r="D342" i="1"/>
  <c r="C342" i="1"/>
  <c r="I342" i="1"/>
  <c r="J341" i="1"/>
  <c r="G341" i="1"/>
  <c r="F341" i="1"/>
  <c r="D341" i="1"/>
  <c r="C341" i="1"/>
  <c r="I341" i="1"/>
  <c r="J340" i="1"/>
  <c r="G340" i="1"/>
  <c r="F340" i="1"/>
  <c r="D340" i="1"/>
  <c r="C340" i="1"/>
  <c r="I340" i="1"/>
  <c r="J339" i="1"/>
  <c r="G339" i="1"/>
  <c r="F339" i="1"/>
  <c r="D339" i="1"/>
  <c r="C339" i="1"/>
  <c r="I339" i="1"/>
  <c r="J338" i="1"/>
  <c r="G338" i="1"/>
  <c r="F338" i="1"/>
  <c r="D338" i="1"/>
  <c r="C338" i="1"/>
  <c r="I338" i="1"/>
  <c r="J337" i="1"/>
  <c r="G337" i="1"/>
  <c r="F337" i="1"/>
  <c r="D337" i="1"/>
  <c r="C337" i="1"/>
  <c r="I337" i="1"/>
  <c r="J336" i="1"/>
  <c r="G336" i="1"/>
  <c r="F336" i="1"/>
  <c r="D336" i="1"/>
  <c r="C336" i="1"/>
  <c r="I336" i="1"/>
  <c r="J335" i="1"/>
  <c r="G335" i="1"/>
  <c r="F335" i="1"/>
  <c r="D335" i="1"/>
  <c r="C335" i="1"/>
  <c r="I335" i="1"/>
  <c r="J334" i="1"/>
  <c r="G334" i="1"/>
  <c r="F334" i="1"/>
  <c r="D334" i="1"/>
  <c r="C334" i="1"/>
  <c r="I334" i="1"/>
  <c r="J333" i="1"/>
  <c r="G333" i="1"/>
  <c r="F333" i="1"/>
  <c r="D333" i="1"/>
  <c r="C333" i="1"/>
  <c r="I333" i="1"/>
  <c r="J332" i="1"/>
  <c r="G332" i="1"/>
  <c r="F332" i="1"/>
  <c r="D332" i="1"/>
  <c r="C332" i="1"/>
  <c r="I332" i="1"/>
  <c r="J331" i="1"/>
  <c r="G331" i="1"/>
  <c r="F331" i="1"/>
  <c r="D331" i="1"/>
  <c r="C331" i="1"/>
  <c r="I331" i="1"/>
  <c r="J330" i="1"/>
  <c r="G330" i="1"/>
  <c r="F330" i="1"/>
  <c r="D330" i="1"/>
  <c r="C330" i="1"/>
  <c r="I330" i="1"/>
  <c r="J329" i="1"/>
  <c r="G329" i="1"/>
  <c r="F329" i="1"/>
  <c r="D329" i="1"/>
  <c r="C329" i="1"/>
  <c r="I329" i="1"/>
  <c r="J328" i="1"/>
  <c r="G328" i="1"/>
  <c r="F328" i="1"/>
  <c r="D328" i="1"/>
  <c r="C328" i="1"/>
  <c r="I328" i="1"/>
  <c r="J327" i="1"/>
  <c r="G327" i="1"/>
  <c r="F327" i="1"/>
  <c r="D327" i="1"/>
  <c r="C327" i="1"/>
  <c r="I327" i="1"/>
  <c r="J326" i="1"/>
  <c r="G326" i="1"/>
  <c r="F326" i="1"/>
  <c r="D326" i="1"/>
  <c r="C326" i="1"/>
  <c r="I326" i="1"/>
  <c r="J325" i="1"/>
  <c r="G325" i="1"/>
  <c r="F325" i="1"/>
  <c r="D325" i="1"/>
  <c r="C325" i="1"/>
  <c r="J324" i="1"/>
  <c r="G324" i="1"/>
  <c r="F324" i="1"/>
  <c r="D324" i="1"/>
  <c r="C324" i="1"/>
  <c r="I324" i="1"/>
  <c r="J323" i="1"/>
  <c r="G323" i="1"/>
  <c r="F323" i="1"/>
  <c r="D323" i="1"/>
  <c r="C323" i="1"/>
  <c r="I323" i="1"/>
  <c r="J322" i="1"/>
  <c r="G322" i="1"/>
  <c r="F322" i="1"/>
  <c r="D322" i="1"/>
  <c r="C322" i="1"/>
  <c r="I322" i="1"/>
  <c r="J321" i="1"/>
  <c r="G321" i="1"/>
  <c r="F321" i="1"/>
  <c r="D321" i="1"/>
  <c r="C321" i="1"/>
  <c r="I321" i="1"/>
  <c r="J320" i="1"/>
  <c r="G320" i="1"/>
  <c r="F320" i="1"/>
  <c r="D320" i="1"/>
  <c r="C320" i="1"/>
  <c r="I320" i="1"/>
  <c r="J319" i="1"/>
  <c r="G319" i="1"/>
  <c r="F319" i="1"/>
  <c r="D319" i="1"/>
  <c r="C319" i="1"/>
  <c r="I319" i="1"/>
  <c r="J318" i="1"/>
  <c r="G318" i="1"/>
  <c r="F318" i="1"/>
  <c r="D318" i="1"/>
  <c r="C318" i="1"/>
  <c r="I318" i="1"/>
  <c r="J317" i="1"/>
  <c r="G317" i="1"/>
  <c r="F317" i="1"/>
  <c r="D317" i="1"/>
  <c r="C317" i="1"/>
  <c r="I317" i="1"/>
  <c r="J316" i="1"/>
  <c r="G316" i="1"/>
  <c r="F316" i="1"/>
  <c r="D316" i="1"/>
  <c r="C316" i="1"/>
  <c r="I316" i="1"/>
  <c r="J315" i="1"/>
  <c r="G315" i="1"/>
  <c r="F315" i="1"/>
  <c r="D315" i="1"/>
  <c r="C315" i="1"/>
  <c r="I315" i="1"/>
  <c r="J314" i="1"/>
  <c r="G314" i="1"/>
  <c r="F314" i="1"/>
  <c r="D314" i="1"/>
  <c r="C314" i="1"/>
  <c r="I314" i="1"/>
  <c r="J313" i="1"/>
  <c r="G313" i="1"/>
  <c r="F313" i="1"/>
  <c r="D313" i="1"/>
  <c r="C313" i="1"/>
  <c r="I313" i="1"/>
  <c r="J312" i="1"/>
  <c r="G312" i="1"/>
  <c r="F312" i="1"/>
  <c r="D312" i="1"/>
  <c r="C312" i="1"/>
  <c r="I312" i="1"/>
  <c r="J311" i="1"/>
  <c r="G311" i="1"/>
  <c r="F311" i="1"/>
  <c r="D311" i="1"/>
  <c r="C311" i="1"/>
  <c r="I311" i="1"/>
  <c r="J310" i="1"/>
  <c r="G310" i="1"/>
  <c r="F310" i="1"/>
  <c r="D310" i="1"/>
  <c r="C310" i="1"/>
  <c r="I310" i="1"/>
  <c r="J309" i="1"/>
  <c r="G309" i="1"/>
  <c r="F309" i="1"/>
  <c r="D309" i="1"/>
  <c r="C309" i="1"/>
  <c r="I309" i="1"/>
  <c r="J308" i="1"/>
  <c r="G308" i="1"/>
  <c r="F308" i="1"/>
  <c r="D308" i="1"/>
  <c r="C308" i="1"/>
  <c r="I308" i="1"/>
  <c r="J307" i="1"/>
  <c r="G307" i="1"/>
  <c r="F307" i="1"/>
  <c r="D307" i="1"/>
  <c r="C307" i="1"/>
  <c r="I307" i="1"/>
  <c r="J306" i="1"/>
  <c r="G306" i="1"/>
  <c r="F306" i="1"/>
  <c r="D306" i="1"/>
  <c r="C306" i="1"/>
  <c r="I306" i="1"/>
  <c r="J305" i="1"/>
  <c r="G305" i="1"/>
  <c r="F305" i="1"/>
  <c r="D305" i="1"/>
  <c r="C305" i="1"/>
  <c r="I305" i="1"/>
  <c r="J304" i="1"/>
  <c r="G304" i="1"/>
  <c r="F304" i="1"/>
  <c r="D304" i="1"/>
  <c r="C304" i="1"/>
  <c r="I304" i="1"/>
  <c r="J303" i="1"/>
  <c r="G303" i="1"/>
  <c r="F303" i="1"/>
  <c r="D303" i="1"/>
  <c r="C303" i="1"/>
  <c r="I303" i="1"/>
  <c r="J302" i="1"/>
  <c r="G302" i="1"/>
  <c r="F302" i="1"/>
  <c r="D302" i="1"/>
  <c r="C302" i="1"/>
  <c r="I302" i="1"/>
  <c r="J301" i="1"/>
  <c r="G301" i="1"/>
  <c r="F301" i="1"/>
  <c r="D301" i="1"/>
  <c r="C301" i="1"/>
  <c r="I301" i="1"/>
  <c r="J300" i="1"/>
  <c r="G300" i="1"/>
  <c r="F300" i="1"/>
  <c r="D300" i="1"/>
  <c r="C300" i="1"/>
  <c r="I300" i="1"/>
  <c r="J299" i="1"/>
  <c r="G299" i="1"/>
  <c r="F299" i="1"/>
  <c r="D299" i="1"/>
  <c r="C299" i="1"/>
  <c r="I299" i="1"/>
  <c r="J298" i="1"/>
  <c r="G298" i="1"/>
  <c r="F298" i="1"/>
  <c r="D298" i="1"/>
  <c r="C298" i="1"/>
  <c r="I298" i="1"/>
  <c r="J297" i="1"/>
  <c r="G297" i="1"/>
  <c r="F297" i="1"/>
  <c r="D297" i="1"/>
  <c r="C297" i="1"/>
  <c r="I297" i="1"/>
  <c r="J296" i="1"/>
  <c r="G296" i="1"/>
  <c r="F296" i="1"/>
  <c r="D296" i="1"/>
  <c r="C296" i="1"/>
  <c r="I296" i="1"/>
  <c r="J295" i="1"/>
  <c r="G295" i="1"/>
  <c r="F295" i="1"/>
  <c r="D295" i="1"/>
  <c r="C295" i="1"/>
  <c r="I295" i="1"/>
  <c r="J294" i="1"/>
  <c r="G294" i="1"/>
  <c r="F294" i="1"/>
  <c r="D294" i="1"/>
  <c r="C294" i="1"/>
  <c r="I294" i="1"/>
  <c r="J293" i="1"/>
  <c r="G293" i="1"/>
  <c r="F293" i="1"/>
  <c r="D293" i="1"/>
  <c r="C293" i="1"/>
  <c r="I293" i="1"/>
  <c r="J292" i="1"/>
  <c r="G292" i="1"/>
  <c r="F292" i="1"/>
  <c r="D292" i="1"/>
  <c r="C292" i="1"/>
  <c r="I292" i="1"/>
  <c r="J291" i="1"/>
  <c r="G291" i="1"/>
  <c r="F291" i="1"/>
  <c r="D291" i="1"/>
  <c r="C291" i="1"/>
  <c r="I291" i="1"/>
  <c r="J290" i="1"/>
  <c r="G290" i="1"/>
  <c r="F290" i="1"/>
  <c r="D290" i="1"/>
  <c r="C290" i="1"/>
  <c r="I290" i="1"/>
  <c r="J289" i="1"/>
  <c r="G289" i="1"/>
  <c r="F289" i="1"/>
  <c r="D289" i="1"/>
  <c r="C289" i="1"/>
  <c r="I289" i="1"/>
  <c r="J288" i="1"/>
  <c r="G288" i="1"/>
  <c r="F288" i="1"/>
  <c r="D288" i="1"/>
  <c r="C288" i="1"/>
  <c r="I288" i="1"/>
  <c r="J287" i="1"/>
  <c r="G287" i="1"/>
  <c r="F287" i="1"/>
  <c r="D287" i="1"/>
  <c r="C287" i="1"/>
  <c r="I287" i="1"/>
  <c r="J286" i="1"/>
  <c r="G286" i="1"/>
  <c r="F286" i="1"/>
  <c r="D286" i="1"/>
  <c r="C286" i="1"/>
  <c r="I286" i="1"/>
  <c r="J285" i="1"/>
  <c r="G285" i="1"/>
  <c r="F285" i="1"/>
  <c r="D285" i="1"/>
  <c r="C285" i="1"/>
  <c r="I285" i="1"/>
  <c r="J284" i="1"/>
  <c r="G284" i="1"/>
  <c r="F284" i="1"/>
  <c r="D284" i="1"/>
  <c r="C284" i="1"/>
  <c r="I284" i="1"/>
  <c r="J283" i="1"/>
  <c r="G283" i="1"/>
  <c r="F283" i="1"/>
  <c r="D283" i="1"/>
  <c r="C283" i="1"/>
  <c r="I283" i="1"/>
  <c r="J282" i="1"/>
  <c r="G282" i="1"/>
  <c r="F282" i="1"/>
  <c r="D282" i="1"/>
  <c r="C282" i="1"/>
  <c r="I282" i="1"/>
  <c r="J281" i="1"/>
  <c r="G281" i="1"/>
  <c r="F281" i="1"/>
  <c r="D281" i="1"/>
  <c r="C281" i="1"/>
  <c r="I281" i="1"/>
  <c r="J280" i="1"/>
  <c r="G280" i="1"/>
  <c r="F280" i="1"/>
  <c r="D280" i="1"/>
  <c r="C280" i="1"/>
  <c r="I280" i="1"/>
  <c r="J279" i="1"/>
  <c r="G279" i="1"/>
  <c r="F279" i="1"/>
  <c r="D279" i="1"/>
  <c r="C279" i="1"/>
  <c r="I279" i="1"/>
  <c r="J278" i="1"/>
  <c r="G278" i="1"/>
  <c r="F278" i="1"/>
  <c r="D278" i="1"/>
  <c r="C278" i="1"/>
  <c r="I278" i="1"/>
  <c r="J277" i="1"/>
  <c r="G277" i="1"/>
  <c r="F277" i="1"/>
  <c r="D277" i="1"/>
  <c r="C277" i="1"/>
  <c r="I277" i="1"/>
  <c r="J276" i="1"/>
  <c r="G276" i="1"/>
  <c r="F276" i="1"/>
  <c r="D276" i="1"/>
  <c r="C276" i="1"/>
  <c r="I276" i="1"/>
  <c r="J275" i="1"/>
  <c r="G275" i="1"/>
  <c r="F275" i="1"/>
  <c r="D275" i="1"/>
  <c r="C275" i="1"/>
  <c r="I275" i="1"/>
  <c r="J274" i="1"/>
  <c r="G274" i="1"/>
  <c r="F274" i="1"/>
  <c r="D274" i="1"/>
  <c r="C274" i="1"/>
  <c r="I274" i="1"/>
  <c r="J273" i="1"/>
  <c r="G273" i="1"/>
  <c r="F273" i="1"/>
  <c r="D273" i="1"/>
  <c r="C273" i="1"/>
  <c r="I273" i="1"/>
  <c r="J272" i="1"/>
  <c r="G272" i="1"/>
  <c r="F272" i="1"/>
  <c r="D272" i="1"/>
  <c r="C272" i="1"/>
  <c r="I272" i="1"/>
  <c r="J271" i="1"/>
  <c r="G271" i="1"/>
  <c r="F271" i="1"/>
  <c r="D271" i="1"/>
  <c r="C271" i="1"/>
  <c r="I271" i="1"/>
  <c r="J270" i="1"/>
  <c r="G270" i="1"/>
  <c r="F270" i="1"/>
  <c r="D270" i="1"/>
  <c r="C270" i="1"/>
  <c r="I270" i="1"/>
  <c r="J269" i="1"/>
  <c r="G269" i="1"/>
  <c r="F269" i="1"/>
  <c r="D269" i="1"/>
  <c r="C269" i="1"/>
  <c r="I269" i="1"/>
  <c r="J268" i="1"/>
  <c r="G268" i="1"/>
  <c r="F268" i="1"/>
  <c r="D268" i="1"/>
  <c r="C268" i="1"/>
  <c r="I268" i="1"/>
  <c r="J267" i="1"/>
  <c r="G267" i="1"/>
  <c r="F267" i="1"/>
  <c r="D267" i="1"/>
  <c r="C267" i="1"/>
  <c r="I267" i="1"/>
  <c r="J266" i="1"/>
  <c r="G266" i="1"/>
  <c r="F266" i="1"/>
  <c r="D266" i="1"/>
  <c r="C266" i="1"/>
  <c r="I266" i="1"/>
  <c r="J265" i="1"/>
  <c r="G265" i="1"/>
  <c r="F265" i="1"/>
  <c r="D265" i="1"/>
  <c r="C265" i="1"/>
  <c r="I265" i="1"/>
  <c r="J264" i="1"/>
  <c r="G264" i="1"/>
  <c r="F264" i="1"/>
  <c r="D264" i="1"/>
  <c r="C264" i="1"/>
  <c r="I264" i="1"/>
  <c r="J263" i="1"/>
  <c r="G263" i="1"/>
  <c r="F263" i="1"/>
  <c r="D263" i="1"/>
  <c r="C263" i="1"/>
  <c r="I263" i="1"/>
  <c r="J262" i="1"/>
  <c r="G262" i="1"/>
  <c r="F262" i="1"/>
  <c r="D262" i="1"/>
  <c r="C262" i="1"/>
  <c r="I262" i="1"/>
  <c r="J261" i="1"/>
  <c r="G261" i="1"/>
  <c r="F261" i="1"/>
  <c r="D261" i="1"/>
  <c r="C261" i="1"/>
  <c r="I261" i="1"/>
  <c r="J260" i="1"/>
  <c r="G260" i="1"/>
  <c r="F260" i="1"/>
  <c r="D260" i="1"/>
  <c r="C260" i="1"/>
  <c r="I260" i="1"/>
  <c r="J259" i="1"/>
  <c r="G259" i="1"/>
  <c r="F259" i="1"/>
  <c r="D259" i="1"/>
  <c r="C259" i="1"/>
  <c r="I259" i="1"/>
  <c r="J258" i="1"/>
  <c r="G258" i="1"/>
  <c r="F258" i="1"/>
  <c r="D258" i="1"/>
  <c r="C258" i="1"/>
  <c r="I258" i="1"/>
  <c r="J257" i="1"/>
  <c r="G257" i="1"/>
  <c r="F257" i="1"/>
  <c r="D257" i="1"/>
  <c r="C257" i="1"/>
  <c r="I257" i="1"/>
  <c r="J256" i="1"/>
  <c r="G256" i="1"/>
  <c r="F256" i="1"/>
  <c r="D256" i="1"/>
  <c r="C256" i="1"/>
  <c r="I256" i="1"/>
  <c r="J255" i="1"/>
  <c r="G255" i="1"/>
  <c r="F255" i="1"/>
  <c r="D255" i="1"/>
  <c r="C255" i="1"/>
  <c r="I255" i="1"/>
  <c r="J254" i="1"/>
  <c r="G254" i="1"/>
  <c r="F254" i="1"/>
  <c r="D254" i="1"/>
  <c r="C254" i="1"/>
  <c r="I254" i="1"/>
  <c r="J253" i="1"/>
  <c r="G253" i="1"/>
  <c r="F253" i="1"/>
  <c r="D253" i="1"/>
  <c r="C253" i="1"/>
  <c r="I253" i="1"/>
  <c r="J252" i="1"/>
  <c r="G252" i="1"/>
  <c r="F252" i="1"/>
  <c r="D252" i="1"/>
  <c r="C252" i="1"/>
  <c r="I252" i="1"/>
  <c r="J251" i="1"/>
  <c r="G251" i="1"/>
  <c r="F251" i="1"/>
  <c r="D251" i="1"/>
  <c r="C251" i="1"/>
  <c r="I251" i="1"/>
  <c r="J250" i="1"/>
  <c r="G250" i="1"/>
  <c r="F250" i="1"/>
  <c r="D250" i="1"/>
  <c r="C250" i="1"/>
  <c r="I250" i="1"/>
  <c r="J249" i="1"/>
  <c r="G249" i="1"/>
  <c r="F249" i="1"/>
  <c r="D249" i="1"/>
  <c r="C249" i="1"/>
  <c r="I249" i="1"/>
  <c r="J248" i="1"/>
  <c r="G248" i="1"/>
  <c r="F248" i="1"/>
  <c r="D248" i="1"/>
  <c r="C248" i="1"/>
  <c r="I248" i="1"/>
  <c r="J247" i="1"/>
  <c r="G247" i="1"/>
  <c r="F247" i="1"/>
  <c r="D247" i="1"/>
  <c r="C247" i="1"/>
  <c r="I247" i="1"/>
  <c r="J246" i="1"/>
  <c r="G246" i="1"/>
  <c r="F246" i="1"/>
  <c r="D246" i="1"/>
  <c r="C246" i="1"/>
  <c r="I246" i="1"/>
  <c r="J245" i="1"/>
  <c r="G245" i="1"/>
  <c r="F245" i="1"/>
  <c r="D245" i="1"/>
  <c r="C245" i="1"/>
  <c r="I245" i="1"/>
  <c r="J244" i="1"/>
  <c r="G244" i="1"/>
  <c r="F244" i="1"/>
  <c r="D244" i="1"/>
  <c r="C244" i="1"/>
  <c r="I244" i="1"/>
  <c r="J243" i="1"/>
  <c r="G243" i="1"/>
  <c r="F243" i="1"/>
  <c r="D243" i="1"/>
  <c r="C243" i="1"/>
  <c r="I243" i="1"/>
  <c r="J242" i="1"/>
  <c r="G242" i="1"/>
  <c r="F242" i="1"/>
  <c r="D242" i="1"/>
  <c r="C242" i="1"/>
  <c r="I242" i="1"/>
  <c r="J241" i="1"/>
  <c r="G241" i="1"/>
  <c r="F241" i="1"/>
  <c r="D241" i="1"/>
  <c r="C241" i="1"/>
  <c r="I241" i="1"/>
  <c r="J240" i="1"/>
  <c r="G240" i="1"/>
  <c r="F240" i="1"/>
  <c r="D240" i="1"/>
  <c r="C240" i="1"/>
  <c r="I240" i="1"/>
  <c r="J239" i="1"/>
  <c r="G239" i="1"/>
  <c r="F239" i="1"/>
  <c r="D239" i="1"/>
  <c r="C239" i="1"/>
  <c r="I239" i="1"/>
  <c r="J238" i="1"/>
  <c r="G238" i="1"/>
  <c r="F238" i="1"/>
  <c r="D238" i="1"/>
  <c r="C238" i="1"/>
  <c r="I238" i="1"/>
  <c r="J237" i="1"/>
  <c r="G237" i="1"/>
  <c r="F237" i="1"/>
  <c r="D237" i="1"/>
  <c r="C237" i="1"/>
  <c r="I237" i="1"/>
  <c r="J236" i="1"/>
  <c r="G236" i="1"/>
  <c r="F236" i="1"/>
  <c r="D236" i="1"/>
  <c r="C236" i="1"/>
  <c r="I236" i="1"/>
  <c r="J235" i="1"/>
  <c r="G235" i="1"/>
  <c r="F235" i="1"/>
  <c r="D235" i="1"/>
  <c r="C235" i="1"/>
  <c r="I235" i="1"/>
  <c r="J234" i="1"/>
  <c r="G234" i="1"/>
  <c r="F234" i="1"/>
  <c r="D234" i="1"/>
  <c r="C234" i="1"/>
  <c r="I234" i="1"/>
  <c r="J233" i="1"/>
  <c r="G233" i="1"/>
  <c r="F233" i="1"/>
  <c r="D233" i="1"/>
  <c r="C233" i="1"/>
  <c r="I233" i="1"/>
  <c r="J232" i="1"/>
  <c r="G232" i="1"/>
  <c r="F232" i="1"/>
  <c r="D232" i="1"/>
  <c r="C232" i="1"/>
  <c r="I232" i="1"/>
  <c r="J231" i="1"/>
  <c r="G231" i="1"/>
  <c r="F231" i="1"/>
  <c r="D231" i="1"/>
  <c r="C231" i="1"/>
  <c r="I231" i="1"/>
  <c r="J230" i="1"/>
  <c r="G230" i="1"/>
  <c r="F230" i="1"/>
  <c r="D230" i="1"/>
  <c r="C230" i="1"/>
  <c r="I230" i="1"/>
  <c r="J229" i="1"/>
  <c r="G229" i="1"/>
  <c r="F229" i="1"/>
  <c r="D229" i="1"/>
  <c r="C229" i="1"/>
  <c r="I229" i="1"/>
  <c r="J228" i="1"/>
  <c r="G228" i="1"/>
  <c r="F228" i="1"/>
  <c r="D228" i="1"/>
  <c r="C228" i="1"/>
  <c r="I228" i="1"/>
  <c r="J227" i="1"/>
  <c r="G227" i="1"/>
  <c r="F227" i="1"/>
  <c r="D227" i="1"/>
  <c r="C227" i="1"/>
  <c r="I227" i="1"/>
  <c r="J226" i="1"/>
  <c r="G226" i="1"/>
  <c r="F226" i="1"/>
  <c r="D226" i="1"/>
  <c r="C226" i="1"/>
  <c r="I226" i="1"/>
  <c r="J225" i="1"/>
  <c r="G225" i="1"/>
  <c r="F225" i="1"/>
  <c r="D225" i="1"/>
  <c r="C225" i="1"/>
  <c r="I225" i="1"/>
  <c r="J224" i="1"/>
  <c r="G224" i="1"/>
  <c r="F224" i="1"/>
  <c r="D224" i="1"/>
  <c r="C224" i="1"/>
  <c r="I224" i="1"/>
  <c r="J223" i="1"/>
  <c r="G223" i="1"/>
  <c r="F223" i="1"/>
  <c r="D223" i="1"/>
  <c r="C223" i="1"/>
  <c r="I223" i="1"/>
  <c r="J222" i="1"/>
  <c r="G222" i="1"/>
  <c r="F222" i="1"/>
  <c r="D222" i="1"/>
  <c r="C222" i="1"/>
  <c r="I222" i="1"/>
  <c r="J221" i="1"/>
  <c r="G221" i="1"/>
  <c r="F221" i="1"/>
  <c r="D221" i="1"/>
  <c r="C221" i="1"/>
  <c r="I221" i="1"/>
  <c r="J220" i="1"/>
  <c r="G220" i="1"/>
  <c r="F220" i="1"/>
  <c r="D220" i="1"/>
  <c r="C220" i="1"/>
  <c r="I220" i="1"/>
  <c r="J219" i="1"/>
  <c r="G219" i="1"/>
  <c r="F219" i="1"/>
  <c r="D219" i="1"/>
  <c r="C219" i="1"/>
  <c r="I219" i="1"/>
  <c r="J218" i="1"/>
  <c r="G218" i="1"/>
  <c r="F218" i="1"/>
  <c r="D218" i="1"/>
  <c r="C218" i="1"/>
  <c r="I218" i="1"/>
  <c r="J217" i="1"/>
  <c r="G217" i="1"/>
  <c r="F217" i="1"/>
  <c r="D217" i="1"/>
  <c r="C217" i="1"/>
  <c r="I217" i="1"/>
  <c r="J216" i="1"/>
  <c r="G216" i="1"/>
  <c r="F216" i="1"/>
  <c r="D216" i="1"/>
  <c r="C216" i="1"/>
  <c r="I216" i="1"/>
  <c r="J215" i="1"/>
  <c r="G215" i="1"/>
  <c r="F215" i="1"/>
  <c r="D215" i="1"/>
  <c r="C215" i="1"/>
  <c r="I215" i="1"/>
  <c r="J214" i="1"/>
  <c r="G214" i="1"/>
  <c r="F214" i="1"/>
  <c r="D214" i="1"/>
  <c r="C214" i="1"/>
  <c r="I214" i="1"/>
  <c r="J213" i="1"/>
  <c r="G213" i="1"/>
  <c r="F213" i="1"/>
  <c r="D213" i="1"/>
  <c r="C213" i="1"/>
  <c r="I213" i="1"/>
  <c r="J212" i="1"/>
  <c r="G212" i="1"/>
  <c r="F212" i="1"/>
  <c r="D212" i="1"/>
  <c r="C212" i="1"/>
  <c r="I212" i="1"/>
  <c r="J211" i="1"/>
  <c r="G211" i="1"/>
  <c r="F211" i="1"/>
  <c r="D211" i="1"/>
  <c r="C211" i="1"/>
  <c r="I211" i="1"/>
  <c r="J210" i="1"/>
  <c r="G210" i="1"/>
  <c r="F210" i="1"/>
  <c r="D210" i="1"/>
  <c r="C210" i="1"/>
  <c r="I210" i="1"/>
  <c r="J209" i="1"/>
  <c r="G209" i="1"/>
  <c r="F209" i="1"/>
  <c r="D209" i="1"/>
  <c r="C209" i="1"/>
  <c r="I209" i="1"/>
  <c r="J208" i="1"/>
  <c r="G208" i="1"/>
  <c r="F208" i="1"/>
  <c r="D208" i="1"/>
  <c r="C208" i="1"/>
  <c r="I208" i="1"/>
  <c r="J207" i="1"/>
  <c r="G207" i="1"/>
  <c r="F207" i="1"/>
  <c r="D207" i="1"/>
  <c r="C207" i="1"/>
  <c r="I207" i="1"/>
  <c r="J206" i="1"/>
  <c r="G206" i="1"/>
  <c r="F206" i="1"/>
  <c r="D206" i="1"/>
  <c r="C206" i="1"/>
  <c r="I206" i="1"/>
  <c r="J205" i="1"/>
  <c r="G205" i="1"/>
  <c r="F205" i="1"/>
  <c r="D205" i="1"/>
  <c r="C205" i="1"/>
  <c r="I205" i="1"/>
  <c r="J204" i="1"/>
  <c r="G204" i="1"/>
  <c r="F204" i="1"/>
  <c r="D204" i="1"/>
  <c r="C204" i="1"/>
  <c r="I204" i="1"/>
  <c r="J203" i="1"/>
  <c r="G203" i="1"/>
  <c r="F203" i="1"/>
  <c r="D203" i="1"/>
  <c r="C203" i="1"/>
  <c r="I203" i="1"/>
  <c r="J202" i="1"/>
  <c r="G202" i="1"/>
  <c r="F202" i="1"/>
  <c r="D202" i="1"/>
  <c r="C202" i="1"/>
  <c r="I202" i="1"/>
  <c r="J201" i="1"/>
  <c r="G201" i="1"/>
  <c r="F201" i="1"/>
  <c r="D201" i="1"/>
  <c r="C201" i="1"/>
  <c r="I201" i="1"/>
  <c r="J200" i="1"/>
  <c r="G200" i="1"/>
  <c r="F200" i="1"/>
  <c r="D200" i="1"/>
  <c r="C200" i="1"/>
  <c r="I200" i="1"/>
  <c r="J199" i="1"/>
  <c r="G199" i="1"/>
  <c r="F199" i="1"/>
  <c r="D199" i="1"/>
  <c r="C199" i="1"/>
  <c r="I199" i="1"/>
  <c r="J198" i="1"/>
  <c r="G198" i="1"/>
  <c r="F198" i="1"/>
  <c r="D198" i="1"/>
  <c r="C198" i="1"/>
  <c r="I198" i="1"/>
  <c r="J197" i="1"/>
  <c r="G197" i="1"/>
  <c r="F197" i="1"/>
  <c r="D197" i="1"/>
  <c r="C197" i="1"/>
  <c r="I197" i="1"/>
  <c r="J196" i="1"/>
  <c r="G196" i="1"/>
  <c r="F196" i="1"/>
  <c r="D196" i="1"/>
  <c r="C196" i="1"/>
  <c r="I196" i="1"/>
  <c r="J195" i="1"/>
  <c r="G195" i="1"/>
  <c r="F195" i="1"/>
  <c r="D195" i="1"/>
  <c r="C195" i="1"/>
  <c r="I195" i="1"/>
  <c r="J194" i="1"/>
  <c r="G194" i="1"/>
  <c r="F194" i="1"/>
  <c r="D194" i="1"/>
  <c r="C194" i="1"/>
  <c r="I194" i="1"/>
  <c r="J193" i="1"/>
  <c r="G193" i="1"/>
  <c r="F193" i="1"/>
  <c r="D193" i="1"/>
  <c r="C193" i="1"/>
  <c r="I193" i="1"/>
  <c r="J192" i="1"/>
  <c r="G192" i="1"/>
  <c r="F192" i="1"/>
  <c r="D192" i="1"/>
  <c r="C192" i="1"/>
  <c r="I192" i="1"/>
  <c r="J191" i="1"/>
  <c r="G191" i="1"/>
  <c r="F191" i="1"/>
  <c r="D191" i="1"/>
  <c r="C191" i="1"/>
  <c r="I191" i="1"/>
  <c r="J190" i="1"/>
  <c r="G190" i="1"/>
  <c r="F190" i="1"/>
  <c r="D190" i="1"/>
  <c r="C190" i="1"/>
  <c r="I190" i="1"/>
  <c r="J189" i="1"/>
  <c r="G189" i="1"/>
  <c r="F189" i="1"/>
  <c r="D189" i="1"/>
  <c r="C189" i="1"/>
  <c r="I189" i="1"/>
  <c r="J188" i="1"/>
  <c r="G188" i="1"/>
  <c r="F188" i="1"/>
  <c r="D188" i="1"/>
  <c r="C188" i="1"/>
  <c r="I188" i="1"/>
  <c r="J187" i="1"/>
  <c r="G187" i="1"/>
  <c r="F187" i="1"/>
  <c r="D187" i="1"/>
  <c r="C187" i="1"/>
  <c r="I187" i="1"/>
  <c r="J186" i="1"/>
  <c r="G186" i="1"/>
  <c r="F186" i="1"/>
  <c r="D186" i="1"/>
  <c r="C186" i="1"/>
  <c r="I186" i="1"/>
  <c r="J185" i="1"/>
  <c r="G185" i="1"/>
  <c r="F185" i="1"/>
  <c r="D185" i="1"/>
  <c r="C185" i="1"/>
  <c r="I185" i="1"/>
  <c r="J184" i="1"/>
  <c r="G184" i="1"/>
  <c r="F184" i="1"/>
  <c r="D184" i="1"/>
  <c r="C184" i="1"/>
  <c r="I184" i="1"/>
  <c r="J183" i="1"/>
  <c r="G183" i="1"/>
  <c r="F183" i="1"/>
  <c r="D183" i="1"/>
  <c r="C183" i="1"/>
  <c r="I183" i="1"/>
  <c r="J182" i="1"/>
  <c r="G182" i="1"/>
  <c r="F182" i="1"/>
  <c r="D182" i="1"/>
  <c r="C182" i="1"/>
  <c r="I182" i="1"/>
  <c r="J181" i="1"/>
  <c r="G181" i="1"/>
  <c r="F181" i="1"/>
  <c r="D181" i="1"/>
  <c r="C181" i="1"/>
  <c r="I181" i="1"/>
  <c r="J180" i="1"/>
  <c r="G180" i="1"/>
  <c r="F180" i="1"/>
  <c r="D180" i="1"/>
  <c r="C180" i="1"/>
  <c r="I180" i="1"/>
  <c r="J179" i="1"/>
  <c r="G179" i="1"/>
  <c r="F179" i="1"/>
  <c r="D179" i="1"/>
  <c r="C179" i="1"/>
  <c r="I179" i="1"/>
  <c r="J178" i="1"/>
  <c r="G178" i="1"/>
  <c r="F178" i="1"/>
  <c r="D178" i="1"/>
  <c r="C178" i="1"/>
  <c r="I178" i="1"/>
  <c r="J177" i="1"/>
  <c r="G177" i="1"/>
  <c r="F177" i="1"/>
  <c r="D177" i="1"/>
  <c r="C177" i="1"/>
  <c r="I177" i="1"/>
  <c r="J176" i="1"/>
  <c r="G176" i="1"/>
  <c r="F176" i="1"/>
  <c r="D176" i="1"/>
  <c r="C176" i="1"/>
  <c r="I176" i="1"/>
  <c r="J175" i="1"/>
  <c r="G175" i="1"/>
  <c r="F175" i="1"/>
  <c r="D175" i="1"/>
  <c r="C175" i="1"/>
  <c r="I175" i="1"/>
  <c r="J174" i="1"/>
  <c r="G174" i="1"/>
  <c r="F174" i="1"/>
  <c r="D174" i="1"/>
  <c r="C174" i="1"/>
  <c r="I174" i="1"/>
  <c r="J173" i="1"/>
  <c r="G173" i="1"/>
  <c r="F173" i="1"/>
  <c r="D173" i="1"/>
  <c r="C173" i="1"/>
  <c r="I173" i="1"/>
  <c r="J172" i="1"/>
  <c r="G172" i="1"/>
  <c r="F172" i="1"/>
  <c r="D172" i="1"/>
  <c r="C172" i="1"/>
  <c r="I172" i="1"/>
  <c r="J171" i="1"/>
  <c r="G171" i="1"/>
  <c r="F171" i="1"/>
  <c r="D171" i="1"/>
  <c r="C171" i="1"/>
  <c r="I171" i="1"/>
  <c r="J170" i="1"/>
  <c r="G170" i="1"/>
  <c r="F170" i="1"/>
  <c r="D170" i="1"/>
  <c r="C170" i="1"/>
  <c r="I170" i="1"/>
  <c r="J169" i="1"/>
  <c r="G169" i="1"/>
  <c r="F169" i="1"/>
  <c r="D169" i="1"/>
  <c r="C169" i="1"/>
  <c r="I169" i="1"/>
  <c r="J168" i="1"/>
  <c r="G168" i="1"/>
  <c r="F168" i="1"/>
  <c r="D168" i="1"/>
  <c r="C168" i="1"/>
  <c r="I168" i="1"/>
  <c r="J167" i="1"/>
  <c r="G167" i="1"/>
  <c r="F167" i="1"/>
  <c r="D167" i="1"/>
  <c r="C167" i="1"/>
  <c r="I167" i="1"/>
  <c r="J166" i="1"/>
  <c r="G166" i="1"/>
  <c r="F166" i="1"/>
  <c r="D166" i="1"/>
  <c r="C166" i="1"/>
  <c r="I166" i="1"/>
  <c r="J165" i="1"/>
  <c r="G165" i="1"/>
  <c r="F165" i="1"/>
  <c r="D165" i="1"/>
  <c r="C165" i="1"/>
  <c r="I165" i="1"/>
  <c r="J164" i="1"/>
  <c r="G164" i="1"/>
  <c r="F164" i="1"/>
  <c r="D164" i="1"/>
  <c r="C164" i="1"/>
  <c r="I164" i="1"/>
  <c r="J163" i="1"/>
  <c r="G163" i="1"/>
  <c r="F163" i="1"/>
  <c r="D163" i="1"/>
  <c r="C163" i="1"/>
  <c r="I163" i="1"/>
  <c r="J162" i="1"/>
  <c r="G162" i="1"/>
  <c r="F162" i="1"/>
  <c r="D162" i="1"/>
  <c r="C162" i="1"/>
  <c r="I162" i="1"/>
  <c r="J161" i="1"/>
  <c r="G161" i="1"/>
  <c r="F161" i="1"/>
  <c r="D161" i="1"/>
  <c r="C161" i="1"/>
  <c r="I161" i="1"/>
  <c r="J160" i="1"/>
  <c r="G160" i="1"/>
  <c r="F160" i="1"/>
  <c r="D160" i="1"/>
  <c r="C160" i="1"/>
  <c r="I160" i="1"/>
  <c r="J159" i="1"/>
  <c r="G159" i="1"/>
  <c r="F159" i="1"/>
  <c r="D159" i="1"/>
  <c r="C159" i="1"/>
  <c r="I159" i="1"/>
  <c r="J158" i="1"/>
  <c r="G158" i="1"/>
  <c r="F158" i="1"/>
  <c r="D158" i="1"/>
  <c r="C158" i="1"/>
  <c r="I158" i="1"/>
  <c r="J157" i="1"/>
  <c r="G157" i="1"/>
  <c r="F157" i="1"/>
  <c r="D157" i="1"/>
  <c r="C157" i="1"/>
  <c r="I157" i="1"/>
  <c r="J156" i="1"/>
  <c r="G156" i="1"/>
  <c r="F156" i="1"/>
  <c r="D156" i="1"/>
  <c r="C156" i="1"/>
  <c r="I156" i="1"/>
  <c r="J155" i="1"/>
  <c r="G155" i="1"/>
  <c r="F155" i="1"/>
  <c r="D155" i="1"/>
  <c r="C155" i="1"/>
  <c r="I155" i="1"/>
  <c r="J154" i="1"/>
  <c r="G154" i="1"/>
  <c r="F154" i="1"/>
  <c r="D154" i="1"/>
  <c r="C154" i="1"/>
  <c r="I154" i="1"/>
  <c r="J153" i="1"/>
  <c r="G153" i="1"/>
  <c r="F153" i="1"/>
  <c r="D153" i="1"/>
  <c r="C153" i="1"/>
  <c r="I153" i="1"/>
  <c r="J152" i="1"/>
  <c r="G152" i="1"/>
  <c r="F152" i="1"/>
  <c r="D152" i="1"/>
  <c r="C152" i="1"/>
  <c r="I152" i="1"/>
  <c r="J151" i="1"/>
  <c r="G151" i="1"/>
  <c r="F151" i="1"/>
  <c r="D151" i="1"/>
  <c r="C151" i="1"/>
  <c r="I151" i="1"/>
  <c r="J150" i="1"/>
  <c r="G150" i="1"/>
  <c r="F150" i="1"/>
  <c r="D150" i="1"/>
  <c r="C150" i="1"/>
  <c r="I150" i="1"/>
  <c r="J149" i="1"/>
  <c r="G149" i="1"/>
  <c r="F149" i="1"/>
  <c r="D149" i="1"/>
  <c r="C149" i="1"/>
  <c r="I149" i="1"/>
  <c r="J148" i="1"/>
  <c r="G148" i="1"/>
  <c r="F148" i="1"/>
  <c r="D148" i="1"/>
  <c r="C148" i="1"/>
  <c r="I148" i="1"/>
  <c r="J147" i="1"/>
  <c r="G147" i="1"/>
  <c r="F147" i="1"/>
  <c r="D147" i="1"/>
  <c r="C147" i="1"/>
  <c r="I147" i="1"/>
  <c r="J146" i="1"/>
  <c r="G146" i="1"/>
  <c r="F146" i="1"/>
  <c r="D146" i="1"/>
  <c r="C146" i="1"/>
  <c r="I146" i="1"/>
  <c r="J145" i="1"/>
  <c r="G145" i="1"/>
  <c r="F145" i="1"/>
  <c r="D145" i="1"/>
  <c r="C145" i="1"/>
  <c r="I145" i="1"/>
  <c r="J144" i="1"/>
  <c r="G144" i="1"/>
  <c r="F144" i="1"/>
  <c r="D144" i="1"/>
  <c r="C144" i="1"/>
  <c r="I144" i="1"/>
  <c r="J143" i="1"/>
  <c r="G143" i="1"/>
  <c r="F143" i="1"/>
  <c r="D143" i="1"/>
  <c r="C143" i="1"/>
  <c r="I143" i="1"/>
  <c r="J142" i="1"/>
  <c r="G142" i="1"/>
  <c r="F142" i="1"/>
  <c r="D142" i="1"/>
  <c r="C142" i="1"/>
  <c r="I142" i="1"/>
  <c r="J141" i="1"/>
  <c r="G141" i="1"/>
  <c r="F141" i="1"/>
  <c r="D141" i="1"/>
  <c r="C141" i="1"/>
  <c r="I141" i="1"/>
  <c r="J140" i="1"/>
  <c r="G140" i="1"/>
  <c r="F140" i="1"/>
  <c r="D140" i="1"/>
  <c r="C140" i="1"/>
  <c r="I140" i="1"/>
  <c r="J139" i="1"/>
  <c r="G139" i="1"/>
  <c r="F139" i="1"/>
  <c r="D139" i="1"/>
  <c r="C139" i="1"/>
  <c r="I139" i="1"/>
  <c r="J138" i="1"/>
  <c r="G138" i="1"/>
  <c r="F138" i="1"/>
  <c r="D138" i="1"/>
  <c r="C138" i="1"/>
  <c r="I138" i="1"/>
  <c r="J137" i="1"/>
  <c r="G137" i="1"/>
  <c r="F137" i="1"/>
  <c r="D137" i="1"/>
  <c r="C137" i="1"/>
  <c r="I137" i="1"/>
  <c r="J136" i="1"/>
  <c r="G136" i="1"/>
  <c r="F136" i="1"/>
  <c r="D136" i="1"/>
  <c r="C136" i="1"/>
  <c r="I136" i="1"/>
  <c r="J135" i="1"/>
  <c r="G135" i="1"/>
  <c r="F135" i="1"/>
  <c r="D135" i="1"/>
  <c r="C135" i="1"/>
  <c r="I135" i="1"/>
  <c r="J134" i="1"/>
  <c r="G134" i="1"/>
  <c r="F134" i="1"/>
  <c r="D134" i="1"/>
  <c r="C134" i="1"/>
  <c r="I134" i="1"/>
  <c r="J133" i="1"/>
  <c r="G133" i="1"/>
  <c r="F133" i="1"/>
  <c r="D133" i="1"/>
  <c r="C133" i="1"/>
  <c r="I133" i="1"/>
  <c r="J132" i="1"/>
  <c r="G132" i="1"/>
  <c r="F132" i="1"/>
  <c r="D132" i="1"/>
  <c r="C132" i="1"/>
  <c r="I132" i="1"/>
  <c r="J131" i="1"/>
  <c r="G131" i="1"/>
  <c r="F131" i="1"/>
  <c r="D131" i="1"/>
  <c r="C131" i="1"/>
  <c r="I131" i="1"/>
  <c r="J130" i="1"/>
  <c r="G130" i="1"/>
  <c r="F130" i="1"/>
  <c r="D130" i="1"/>
  <c r="C130" i="1"/>
  <c r="I130" i="1"/>
  <c r="J129" i="1"/>
  <c r="G129" i="1"/>
  <c r="F129" i="1"/>
  <c r="D129" i="1"/>
  <c r="C129" i="1"/>
  <c r="I129" i="1"/>
  <c r="J128" i="1"/>
  <c r="G128" i="1"/>
  <c r="F128" i="1"/>
  <c r="D128" i="1"/>
  <c r="C128" i="1"/>
  <c r="I128" i="1"/>
  <c r="J127" i="1"/>
  <c r="G127" i="1"/>
  <c r="F127" i="1"/>
  <c r="D127" i="1"/>
  <c r="C127" i="1"/>
  <c r="I127" i="1"/>
  <c r="J126" i="1"/>
  <c r="G126" i="1"/>
  <c r="F126" i="1"/>
  <c r="D126" i="1"/>
  <c r="C126" i="1"/>
  <c r="I126" i="1"/>
  <c r="J125" i="1"/>
  <c r="G125" i="1"/>
  <c r="F125" i="1"/>
  <c r="D125" i="1"/>
  <c r="C125" i="1"/>
  <c r="I125" i="1"/>
  <c r="J124" i="1"/>
  <c r="G124" i="1"/>
  <c r="F124" i="1"/>
  <c r="D124" i="1"/>
  <c r="C124" i="1"/>
  <c r="I124" i="1"/>
  <c r="J123" i="1"/>
  <c r="G123" i="1"/>
  <c r="F123" i="1"/>
  <c r="D123" i="1"/>
  <c r="C123" i="1"/>
  <c r="I123" i="1"/>
  <c r="J122" i="1"/>
  <c r="G122" i="1"/>
  <c r="F122" i="1"/>
  <c r="D122" i="1"/>
  <c r="C122" i="1"/>
  <c r="I122" i="1"/>
  <c r="J121" i="1"/>
  <c r="G121" i="1"/>
  <c r="F121" i="1"/>
  <c r="D121" i="1"/>
  <c r="C121" i="1"/>
  <c r="I121" i="1"/>
  <c r="J120" i="1"/>
  <c r="G120" i="1"/>
  <c r="F120" i="1"/>
  <c r="D120" i="1"/>
  <c r="C120" i="1"/>
  <c r="I120" i="1"/>
  <c r="J119" i="1"/>
  <c r="G119" i="1"/>
  <c r="F119" i="1"/>
  <c r="D119" i="1"/>
  <c r="C119" i="1"/>
  <c r="I119" i="1"/>
  <c r="J118" i="1"/>
  <c r="G118" i="1"/>
  <c r="F118" i="1"/>
  <c r="D118" i="1"/>
  <c r="C118" i="1"/>
  <c r="I118" i="1"/>
  <c r="J117" i="1"/>
  <c r="G117" i="1"/>
  <c r="F117" i="1"/>
  <c r="D117" i="1"/>
  <c r="C117" i="1"/>
  <c r="I117" i="1"/>
  <c r="J116" i="1"/>
  <c r="G116" i="1"/>
  <c r="F116" i="1"/>
  <c r="D116" i="1"/>
  <c r="C116" i="1"/>
  <c r="I116" i="1"/>
  <c r="J115" i="1"/>
  <c r="G115" i="1"/>
  <c r="F115" i="1"/>
  <c r="D115" i="1"/>
  <c r="C115" i="1"/>
  <c r="I115" i="1"/>
  <c r="J114" i="1"/>
  <c r="G114" i="1"/>
  <c r="F114" i="1"/>
  <c r="D114" i="1"/>
  <c r="C114" i="1"/>
  <c r="I114" i="1"/>
  <c r="J113" i="1"/>
  <c r="G113" i="1"/>
  <c r="F113" i="1"/>
  <c r="D113" i="1"/>
  <c r="C113" i="1"/>
  <c r="I113" i="1"/>
  <c r="J112" i="1"/>
  <c r="G112" i="1"/>
  <c r="F112" i="1"/>
  <c r="D112" i="1"/>
  <c r="C112" i="1"/>
  <c r="I112" i="1"/>
  <c r="J111" i="1"/>
  <c r="G111" i="1"/>
  <c r="F111" i="1"/>
  <c r="D111" i="1"/>
  <c r="C111" i="1"/>
  <c r="I111" i="1"/>
  <c r="J110" i="1"/>
  <c r="G110" i="1"/>
  <c r="F110" i="1"/>
  <c r="D110" i="1"/>
  <c r="C110" i="1"/>
  <c r="I110" i="1"/>
  <c r="J109" i="1"/>
  <c r="G109" i="1"/>
  <c r="F109" i="1"/>
  <c r="D109" i="1"/>
  <c r="C109" i="1"/>
  <c r="I109" i="1"/>
  <c r="J108" i="1"/>
  <c r="G108" i="1"/>
  <c r="F108" i="1"/>
  <c r="D108" i="1"/>
  <c r="C108" i="1"/>
  <c r="I108" i="1"/>
  <c r="J107" i="1"/>
  <c r="G107" i="1"/>
  <c r="F107" i="1"/>
  <c r="D107" i="1"/>
  <c r="C107" i="1"/>
  <c r="I107" i="1"/>
  <c r="J106" i="1"/>
  <c r="G106" i="1"/>
  <c r="F106" i="1"/>
  <c r="D106" i="1"/>
  <c r="C106" i="1"/>
  <c r="I106" i="1"/>
  <c r="J105" i="1"/>
  <c r="G105" i="1"/>
  <c r="F105" i="1"/>
  <c r="D105" i="1"/>
  <c r="C105" i="1"/>
  <c r="I105" i="1"/>
  <c r="J104" i="1"/>
  <c r="G104" i="1"/>
  <c r="F104" i="1"/>
  <c r="D104" i="1"/>
  <c r="C104" i="1"/>
  <c r="I104" i="1"/>
  <c r="J103" i="1"/>
  <c r="G103" i="1"/>
  <c r="F103" i="1"/>
  <c r="D103" i="1"/>
  <c r="C103" i="1"/>
  <c r="I103" i="1"/>
  <c r="J102" i="1"/>
  <c r="G102" i="1"/>
  <c r="F102" i="1"/>
  <c r="D102" i="1"/>
  <c r="C102" i="1"/>
  <c r="I102" i="1"/>
  <c r="J101" i="1"/>
  <c r="G101" i="1"/>
  <c r="F101" i="1"/>
  <c r="D101" i="1"/>
  <c r="C101" i="1"/>
  <c r="I101" i="1"/>
  <c r="J100" i="1"/>
  <c r="G100" i="1"/>
  <c r="F100" i="1"/>
  <c r="D100" i="1"/>
  <c r="C100" i="1"/>
  <c r="I100" i="1"/>
  <c r="J99" i="1"/>
  <c r="G99" i="1"/>
  <c r="F99" i="1"/>
  <c r="D99" i="1"/>
  <c r="C99" i="1"/>
  <c r="I99" i="1"/>
  <c r="J98" i="1"/>
  <c r="G98" i="1"/>
  <c r="F98" i="1"/>
  <c r="D98" i="1"/>
  <c r="C98" i="1"/>
  <c r="I98" i="1"/>
  <c r="J97" i="1"/>
  <c r="G97" i="1"/>
  <c r="F97" i="1"/>
  <c r="D97" i="1"/>
  <c r="C97" i="1"/>
  <c r="I97" i="1"/>
  <c r="J96" i="1"/>
  <c r="G96" i="1"/>
  <c r="F96" i="1"/>
  <c r="D96" i="1"/>
  <c r="C96" i="1"/>
  <c r="I96" i="1"/>
  <c r="J95" i="1"/>
  <c r="G95" i="1"/>
  <c r="F95" i="1"/>
  <c r="D95" i="1"/>
  <c r="C95" i="1"/>
  <c r="I95" i="1"/>
  <c r="J94" i="1"/>
  <c r="G94" i="1"/>
  <c r="F94" i="1"/>
  <c r="D94" i="1"/>
  <c r="C94" i="1"/>
  <c r="I94" i="1"/>
  <c r="J93" i="1"/>
  <c r="G93" i="1"/>
  <c r="F93" i="1"/>
  <c r="D93" i="1"/>
  <c r="C93" i="1"/>
  <c r="I93" i="1"/>
  <c r="J92" i="1"/>
  <c r="G92" i="1"/>
  <c r="F92" i="1"/>
  <c r="D92" i="1"/>
  <c r="C92" i="1"/>
  <c r="I92" i="1"/>
  <c r="J91" i="1"/>
  <c r="G91" i="1"/>
  <c r="F91" i="1"/>
  <c r="D91" i="1"/>
  <c r="C91" i="1"/>
  <c r="I91" i="1"/>
  <c r="J90" i="1"/>
  <c r="G90" i="1"/>
  <c r="F90" i="1"/>
  <c r="D90" i="1"/>
  <c r="C90" i="1"/>
  <c r="I90" i="1"/>
  <c r="J89" i="1"/>
  <c r="G89" i="1"/>
  <c r="F89" i="1"/>
  <c r="D89" i="1"/>
  <c r="C89" i="1"/>
  <c r="I89" i="1"/>
  <c r="J88" i="1"/>
  <c r="G88" i="1"/>
  <c r="F88" i="1"/>
  <c r="D88" i="1"/>
  <c r="C88" i="1"/>
  <c r="I88" i="1"/>
  <c r="J87" i="1"/>
  <c r="G87" i="1"/>
  <c r="F87" i="1"/>
  <c r="D87" i="1"/>
  <c r="C87" i="1"/>
  <c r="I87" i="1"/>
  <c r="J86" i="1"/>
  <c r="G86" i="1"/>
  <c r="F86" i="1"/>
  <c r="D86" i="1"/>
  <c r="C86" i="1"/>
  <c r="I86" i="1"/>
  <c r="J85" i="1"/>
  <c r="G85" i="1"/>
  <c r="F85" i="1"/>
  <c r="D85" i="1"/>
  <c r="C85" i="1"/>
  <c r="I85" i="1"/>
  <c r="J84" i="1"/>
  <c r="G84" i="1"/>
  <c r="F84" i="1"/>
  <c r="D84" i="1"/>
  <c r="C84" i="1"/>
  <c r="I84" i="1"/>
  <c r="J83" i="1"/>
  <c r="G83" i="1"/>
  <c r="F83" i="1"/>
  <c r="D83" i="1"/>
  <c r="C83" i="1"/>
  <c r="I83" i="1"/>
  <c r="J82" i="1"/>
  <c r="G82" i="1"/>
  <c r="F82" i="1"/>
  <c r="D82" i="1"/>
  <c r="C82" i="1"/>
  <c r="I82" i="1"/>
  <c r="J81" i="1"/>
  <c r="G81" i="1"/>
  <c r="F81" i="1"/>
  <c r="D81" i="1"/>
  <c r="C81" i="1"/>
  <c r="I81" i="1"/>
  <c r="J80" i="1"/>
  <c r="G80" i="1"/>
  <c r="F80" i="1"/>
  <c r="D80" i="1"/>
  <c r="C80" i="1"/>
  <c r="I80" i="1"/>
  <c r="J79" i="1"/>
  <c r="G79" i="1"/>
  <c r="F79" i="1"/>
  <c r="D79" i="1"/>
  <c r="C79" i="1"/>
  <c r="I79" i="1"/>
  <c r="J78" i="1"/>
  <c r="G78" i="1"/>
  <c r="F78" i="1"/>
  <c r="D78" i="1"/>
  <c r="C78" i="1"/>
  <c r="I78" i="1"/>
  <c r="J77" i="1"/>
  <c r="G77" i="1"/>
  <c r="F77" i="1"/>
  <c r="D77" i="1"/>
  <c r="C77" i="1"/>
  <c r="I77" i="1"/>
  <c r="J76" i="1"/>
  <c r="G76" i="1"/>
  <c r="F76" i="1"/>
  <c r="D76" i="1"/>
  <c r="C76" i="1"/>
  <c r="I76" i="1"/>
  <c r="J75" i="1"/>
  <c r="G75" i="1"/>
  <c r="F75" i="1"/>
  <c r="D75" i="1"/>
  <c r="C75" i="1"/>
  <c r="I75" i="1"/>
  <c r="J74" i="1"/>
  <c r="G74" i="1"/>
  <c r="F74" i="1"/>
  <c r="D74" i="1"/>
  <c r="C74" i="1"/>
  <c r="I74" i="1"/>
  <c r="J73" i="1"/>
  <c r="G73" i="1"/>
  <c r="F73" i="1"/>
  <c r="D73" i="1"/>
  <c r="C73" i="1"/>
  <c r="I73" i="1"/>
  <c r="J72" i="1"/>
  <c r="G72" i="1"/>
  <c r="F72" i="1"/>
  <c r="D72" i="1"/>
  <c r="C72" i="1"/>
  <c r="I72" i="1"/>
  <c r="J71" i="1"/>
  <c r="G71" i="1"/>
  <c r="F71" i="1"/>
  <c r="D71" i="1"/>
  <c r="C71" i="1"/>
  <c r="I71" i="1"/>
  <c r="J70" i="1"/>
  <c r="G70" i="1"/>
  <c r="F70" i="1"/>
  <c r="D70" i="1"/>
  <c r="C70" i="1"/>
  <c r="I70" i="1"/>
  <c r="J69" i="1"/>
  <c r="G69" i="1"/>
  <c r="F69" i="1"/>
  <c r="D69" i="1"/>
  <c r="C69" i="1"/>
  <c r="I69" i="1"/>
  <c r="J68" i="1"/>
  <c r="G68" i="1"/>
  <c r="F68" i="1"/>
  <c r="D68" i="1"/>
  <c r="C68" i="1"/>
  <c r="I68" i="1"/>
  <c r="J67" i="1"/>
  <c r="G67" i="1"/>
  <c r="F67" i="1"/>
  <c r="D67" i="1"/>
  <c r="C67" i="1"/>
  <c r="I67" i="1"/>
  <c r="J66" i="1"/>
  <c r="G66" i="1"/>
  <c r="F66" i="1"/>
  <c r="D66" i="1"/>
  <c r="C66" i="1"/>
  <c r="I66" i="1"/>
  <c r="J65" i="1"/>
  <c r="G65" i="1"/>
  <c r="F65" i="1"/>
  <c r="D65" i="1"/>
  <c r="C65" i="1"/>
  <c r="I65" i="1"/>
  <c r="J64" i="1"/>
  <c r="G64" i="1"/>
  <c r="F64" i="1"/>
  <c r="D64" i="1"/>
  <c r="C64" i="1"/>
  <c r="I64" i="1"/>
  <c r="J63" i="1"/>
  <c r="G63" i="1"/>
  <c r="F63" i="1"/>
  <c r="D63" i="1"/>
  <c r="C63" i="1"/>
  <c r="I63" i="1"/>
  <c r="J62" i="1"/>
  <c r="G62" i="1"/>
  <c r="F62" i="1"/>
  <c r="D62" i="1"/>
  <c r="C62" i="1"/>
  <c r="I62" i="1"/>
  <c r="J61" i="1"/>
  <c r="G61" i="1"/>
  <c r="F61" i="1"/>
  <c r="D61" i="1"/>
  <c r="C61" i="1"/>
  <c r="I61" i="1"/>
  <c r="J60" i="1"/>
  <c r="G60" i="1"/>
  <c r="F60" i="1"/>
  <c r="D60" i="1"/>
  <c r="C60" i="1"/>
  <c r="I60" i="1"/>
  <c r="J59" i="1"/>
  <c r="G59" i="1"/>
  <c r="F59" i="1"/>
  <c r="D59" i="1"/>
  <c r="C59" i="1"/>
  <c r="I59" i="1"/>
  <c r="J58" i="1"/>
  <c r="G58" i="1"/>
  <c r="F58" i="1"/>
  <c r="D58" i="1"/>
  <c r="C58" i="1"/>
  <c r="I58" i="1"/>
  <c r="J57" i="1"/>
  <c r="G57" i="1"/>
  <c r="F57" i="1"/>
  <c r="D57" i="1"/>
  <c r="C57" i="1"/>
  <c r="I57" i="1"/>
  <c r="J56" i="1"/>
  <c r="G56" i="1"/>
  <c r="F56" i="1"/>
  <c r="D56" i="1"/>
  <c r="C56" i="1"/>
  <c r="I56" i="1"/>
  <c r="J55" i="1"/>
  <c r="G55" i="1"/>
  <c r="F55" i="1"/>
  <c r="D55" i="1"/>
  <c r="C55" i="1"/>
  <c r="I55" i="1"/>
  <c r="J54" i="1"/>
  <c r="G54" i="1"/>
  <c r="F54" i="1"/>
  <c r="D54" i="1"/>
  <c r="C54" i="1"/>
  <c r="I54" i="1"/>
  <c r="J53" i="1"/>
  <c r="G53" i="1"/>
  <c r="F53" i="1"/>
  <c r="D53" i="1"/>
  <c r="C53" i="1"/>
  <c r="I53" i="1"/>
  <c r="J52" i="1"/>
  <c r="G52" i="1"/>
  <c r="F52" i="1"/>
  <c r="D52" i="1"/>
  <c r="C52" i="1"/>
  <c r="I52" i="1"/>
  <c r="J51" i="1"/>
  <c r="G51" i="1"/>
  <c r="F51" i="1"/>
  <c r="D51" i="1"/>
  <c r="C51" i="1"/>
  <c r="I51" i="1"/>
  <c r="J50" i="1"/>
  <c r="G50" i="1"/>
  <c r="F50" i="1"/>
  <c r="D50" i="1"/>
  <c r="C50" i="1"/>
  <c r="I50" i="1"/>
  <c r="J49" i="1"/>
  <c r="G49" i="1"/>
  <c r="F49" i="1"/>
  <c r="D49" i="1"/>
  <c r="C49" i="1"/>
  <c r="I49" i="1"/>
  <c r="J48" i="1"/>
  <c r="G48" i="1"/>
  <c r="F48" i="1"/>
  <c r="D48" i="1"/>
  <c r="C48" i="1"/>
  <c r="I48" i="1"/>
  <c r="J47" i="1"/>
  <c r="G47" i="1"/>
  <c r="F47" i="1"/>
  <c r="D47" i="1"/>
  <c r="C47" i="1"/>
  <c r="I47" i="1"/>
  <c r="J46" i="1"/>
  <c r="G46" i="1"/>
  <c r="F46" i="1"/>
  <c r="D46" i="1"/>
  <c r="C46" i="1"/>
  <c r="I46" i="1"/>
  <c r="J45" i="1"/>
  <c r="G45" i="1"/>
  <c r="F45" i="1"/>
  <c r="D45" i="1"/>
  <c r="C45" i="1"/>
  <c r="I45" i="1"/>
  <c r="J44" i="1"/>
  <c r="G44" i="1"/>
  <c r="F44" i="1"/>
  <c r="D44" i="1"/>
  <c r="C44" i="1"/>
  <c r="I44" i="1"/>
  <c r="J43" i="1"/>
  <c r="G43" i="1"/>
  <c r="F43" i="1"/>
  <c r="D43" i="1"/>
  <c r="C43" i="1"/>
  <c r="I43" i="1"/>
  <c r="J42" i="1"/>
  <c r="G42" i="1"/>
  <c r="F42" i="1"/>
  <c r="D42" i="1"/>
  <c r="C42" i="1"/>
  <c r="I42" i="1"/>
  <c r="J41" i="1"/>
  <c r="G41" i="1"/>
  <c r="F41" i="1"/>
  <c r="D41" i="1"/>
  <c r="C41" i="1"/>
  <c r="I41" i="1"/>
  <c r="J40" i="1"/>
  <c r="G40" i="1"/>
  <c r="F40" i="1"/>
  <c r="D40" i="1"/>
  <c r="C40" i="1"/>
  <c r="I40" i="1"/>
  <c r="J39" i="1"/>
  <c r="G39" i="1"/>
  <c r="F39" i="1"/>
  <c r="D39" i="1"/>
  <c r="C39" i="1"/>
  <c r="I39" i="1"/>
  <c r="J38" i="1"/>
  <c r="G38" i="1"/>
  <c r="F38" i="1"/>
  <c r="D38" i="1"/>
  <c r="C38" i="1"/>
  <c r="I38" i="1"/>
  <c r="J37" i="1"/>
  <c r="G37" i="1"/>
  <c r="F37" i="1"/>
  <c r="D37" i="1"/>
  <c r="C37" i="1"/>
  <c r="I37" i="1"/>
  <c r="J36" i="1"/>
  <c r="G36" i="1"/>
  <c r="F36" i="1"/>
  <c r="D36" i="1"/>
  <c r="C36" i="1"/>
  <c r="I36" i="1"/>
  <c r="J35" i="1"/>
  <c r="G35" i="1"/>
  <c r="F35" i="1"/>
  <c r="D35" i="1"/>
  <c r="C35" i="1"/>
  <c r="I35" i="1"/>
  <c r="J34" i="1"/>
  <c r="G34" i="1"/>
  <c r="F34" i="1"/>
  <c r="D34" i="1"/>
  <c r="C34" i="1"/>
  <c r="I34" i="1"/>
  <c r="J33" i="1"/>
  <c r="G33" i="1"/>
  <c r="F33" i="1"/>
  <c r="D33" i="1"/>
  <c r="C33" i="1"/>
  <c r="I33" i="1"/>
  <c r="J32" i="1"/>
  <c r="G32" i="1"/>
  <c r="F32" i="1"/>
  <c r="D32" i="1"/>
  <c r="C32" i="1"/>
  <c r="I32" i="1"/>
  <c r="J31" i="1"/>
  <c r="G31" i="1"/>
  <c r="F31" i="1"/>
  <c r="D31" i="1"/>
  <c r="C31" i="1"/>
  <c r="I31" i="1"/>
  <c r="J30" i="1"/>
  <c r="G30" i="1"/>
  <c r="F30" i="1"/>
  <c r="D30" i="1"/>
  <c r="C30" i="1"/>
  <c r="I30" i="1"/>
  <c r="J29" i="1"/>
  <c r="G29" i="1"/>
  <c r="F29" i="1"/>
  <c r="D29" i="1"/>
  <c r="C29" i="1"/>
  <c r="I29" i="1"/>
  <c r="J28" i="1"/>
  <c r="G28" i="1"/>
  <c r="F28" i="1"/>
  <c r="D28" i="1"/>
  <c r="C28" i="1"/>
  <c r="I28" i="1"/>
  <c r="J27" i="1"/>
  <c r="G27" i="1"/>
  <c r="F27" i="1"/>
  <c r="D27" i="1"/>
  <c r="C27" i="1"/>
  <c r="I27" i="1"/>
  <c r="J26" i="1"/>
  <c r="G26" i="1"/>
  <c r="F26" i="1"/>
  <c r="D26" i="1"/>
  <c r="C26" i="1"/>
  <c r="I26" i="1"/>
  <c r="J25" i="1"/>
  <c r="G25" i="1"/>
  <c r="F25" i="1"/>
  <c r="D25" i="1"/>
  <c r="C25" i="1"/>
  <c r="I25" i="1"/>
  <c r="J24" i="1"/>
  <c r="G24" i="1"/>
  <c r="F24" i="1"/>
  <c r="D24" i="1"/>
  <c r="C24" i="1"/>
  <c r="I24" i="1"/>
  <c r="J23" i="1"/>
  <c r="G23" i="1"/>
  <c r="F23" i="1"/>
  <c r="D23" i="1"/>
  <c r="C23" i="1"/>
  <c r="I23" i="1"/>
  <c r="J22" i="1"/>
  <c r="G22" i="1"/>
  <c r="F22" i="1"/>
  <c r="D22" i="1"/>
  <c r="C22" i="1"/>
  <c r="I22" i="1"/>
  <c r="J21" i="1"/>
  <c r="G21" i="1"/>
  <c r="F21" i="1"/>
  <c r="D21" i="1"/>
  <c r="C21" i="1"/>
  <c r="I21" i="1"/>
  <c r="J20" i="1"/>
  <c r="G20" i="1"/>
  <c r="F20" i="1"/>
  <c r="D20" i="1"/>
  <c r="C20" i="1"/>
  <c r="I20" i="1"/>
  <c r="J19" i="1"/>
  <c r="G19" i="1"/>
  <c r="F19" i="1"/>
  <c r="D19" i="1"/>
  <c r="C19" i="1"/>
  <c r="I19" i="1"/>
  <c r="J18" i="1"/>
  <c r="G18" i="1"/>
  <c r="F18" i="1"/>
  <c r="D18" i="1"/>
  <c r="C18" i="1"/>
  <c r="I18" i="1"/>
  <c r="J17" i="1"/>
  <c r="G17" i="1"/>
  <c r="F17" i="1"/>
  <c r="D17" i="1"/>
  <c r="C17" i="1"/>
  <c r="I17" i="1"/>
  <c r="J16" i="1"/>
  <c r="G16" i="1"/>
  <c r="F16" i="1"/>
  <c r="D16" i="1"/>
  <c r="C16" i="1"/>
  <c r="I16" i="1"/>
  <c r="J15" i="1"/>
  <c r="G15" i="1"/>
  <c r="F15" i="1"/>
  <c r="D15" i="1"/>
  <c r="C15" i="1"/>
  <c r="I15" i="1"/>
  <c r="J14" i="1"/>
  <c r="G14" i="1"/>
  <c r="F14" i="1"/>
  <c r="D14" i="1"/>
  <c r="C14" i="1"/>
  <c r="I14" i="1"/>
  <c r="J13" i="1"/>
  <c r="G13" i="1"/>
  <c r="F13" i="1"/>
  <c r="D13" i="1"/>
  <c r="C13" i="1"/>
  <c r="I13" i="1"/>
  <c r="J12" i="1"/>
  <c r="G12" i="1"/>
  <c r="F12" i="1"/>
  <c r="D12" i="1"/>
  <c r="C12" i="1"/>
  <c r="I12" i="1"/>
  <c r="J11" i="1"/>
  <c r="G11" i="1"/>
  <c r="F11" i="1"/>
  <c r="D11" i="1"/>
  <c r="C11" i="1"/>
  <c r="I11" i="1"/>
  <c r="J10" i="1"/>
  <c r="G10" i="1"/>
  <c r="F10" i="1"/>
  <c r="D10" i="1"/>
  <c r="C10" i="1"/>
  <c r="I10" i="1"/>
  <c r="J9" i="1"/>
  <c r="G9" i="1"/>
  <c r="F9" i="1"/>
  <c r="D9" i="1"/>
  <c r="C9" i="1"/>
  <c r="I9" i="1"/>
  <c r="J8" i="1"/>
  <c r="G8" i="1"/>
  <c r="F8" i="1"/>
  <c r="D8" i="1"/>
  <c r="C8" i="1"/>
  <c r="I8" i="1"/>
  <c r="J7" i="1"/>
  <c r="G7" i="1"/>
  <c r="F7" i="1"/>
  <c r="D7" i="1"/>
  <c r="C7" i="1"/>
  <c r="I7" i="1"/>
  <c r="G6" i="1"/>
  <c r="F6" i="1"/>
  <c r="I325" i="1"/>
  <c r="I1160" i="1"/>
  <c r="I1330" i="1"/>
  <c r="I1328" i="1"/>
  <c r="I1329" i="1"/>
</calcChain>
</file>

<file path=xl/sharedStrings.xml><?xml version="1.0" encoding="utf-8"?>
<sst xmlns="http://schemas.openxmlformats.org/spreadsheetml/2006/main" count="1338" uniqueCount="1338">
  <si>
    <t>Antibody Array Assay Results</t>
  </si>
  <si>
    <t>Phospho Explorer Antibody Array</t>
  </si>
  <si>
    <t>Cutoff: 2 or 3-fold average of empty spots</t>
  </si>
  <si>
    <t>Fold change cutoff:</t>
  </si>
  <si>
    <t>ID</t>
  </si>
  <si>
    <t>Protein Name</t>
  </si>
  <si>
    <t>Signal Average of Group Replicates</t>
  </si>
  <si>
    <t>Standard Deviation of Group Replicates</t>
  </si>
  <si>
    <t xml:space="preserve"> Fold Changes</t>
  </si>
  <si>
    <t>Group Tumor</t>
  </si>
  <si>
    <t>Group  Mets</t>
  </si>
  <si>
    <t>Tumor vs Mets</t>
  </si>
  <si>
    <t>t-test (p-value)</t>
  </si>
  <si>
    <t>c-Jun (Phospho-Ser63)</t>
  </si>
  <si>
    <t>GSK3 beta (Phospho-Ser9)</t>
  </si>
  <si>
    <t>c-Jun (Phospho-Ser73)</t>
  </si>
  <si>
    <t>Elk1 (Phospho-Ser383)</t>
  </si>
  <si>
    <t>PDK1 (Phospho-Ser241)</t>
  </si>
  <si>
    <t>Raf1 (Phospho-Ser259)</t>
  </si>
  <si>
    <t>GSK3 alpha (Phospho-Ser21)</t>
  </si>
  <si>
    <t>MEK2 (Phospho-Thr394)</t>
  </si>
  <si>
    <t>PTEN (Phospho-Ser380)</t>
  </si>
  <si>
    <t>NFkB-p65 (Phospho-Thr254)</t>
  </si>
  <si>
    <t>NFkB-p65 (Phospho-Ser276)</t>
  </si>
  <si>
    <t>NFkB-p65 (Phospho-Thr435)</t>
  </si>
  <si>
    <t>NFkB-p65 (Phospho-Ser468)</t>
  </si>
  <si>
    <t>NFkB-p65 (Phospho-Ser536)</t>
  </si>
  <si>
    <t>NFkB-p100/p52 (Phospho-Ser865)</t>
  </si>
  <si>
    <t>NFkB-p100/p52 (Phospho-Ser869)</t>
  </si>
  <si>
    <t>MKK4/SEK1 (Phospho-Ser80)</t>
  </si>
  <si>
    <t>ASK1 (Phospho-Ser966)</t>
  </si>
  <si>
    <t>HDAC4 (Phospho-Ser632)</t>
  </si>
  <si>
    <t>HDAC5 (Phospho-Ser498)</t>
  </si>
  <si>
    <t>HDAC8 (Phospho-Ser39)</t>
  </si>
  <si>
    <t>HSP27 (Phospho-Ser15)</t>
  </si>
  <si>
    <t>SMC1 (Phospho-Ser957)</t>
  </si>
  <si>
    <t>BCR (Phospho-Tyr177)</t>
  </si>
  <si>
    <t>MSK1 (Phospho-Ser376)</t>
  </si>
  <si>
    <t>Paxillin (Phospho-Tyr31)</t>
  </si>
  <si>
    <t>Ezrin (Phospho-Thr566)</t>
  </si>
  <si>
    <t>Rac1/cdc42 (Phospho-Ser71)</t>
  </si>
  <si>
    <t>Raf1 (Phospho-Ser338)</t>
  </si>
  <si>
    <t>MEK1 (Phospho-Ser217)</t>
  </si>
  <si>
    <t>p21Cip1 (Phospho-Thr145)</t>
  </si>
  <si>
    <t>p27Kip1 (Phospho-Ser10)</t>
  </si>
  <si>
    <t>p27Kip1 (Phospho-Thr187)</t>
  </si>
  <si>
    <t>Histone H3.1 (Phospho-Ser10)</t>
  </si>
  <si>
    <t>ASK1 (Phospho-Ser83)</t>
  </si>
  <si>
    <t>NFkB-p105/p50 (Ab-893)</t>
  </si>
  <si>
    <t>NFkB-p105/p50 (Ab-907)</t>
  </si>
  <si>
    <t>Rel (Ab-503)</t>
  </si>
  <si>
    <t>c-Jun (Ab-91)</t>
  </si>
  <si>
    <t>c-Jun (Ab-93)</t>
  </si>
  <si>
    <t>c-Jun (Ab-170)</t>
  </si>
  <si>
    <t>c-Jun (Ab-239)</t>
  </si>
  <si>
    <t>c-Jun (Ab-243)</t>
  </si>
  <si>
    <t>JunB (Ab-79)</t>
  </si>
  <si>
    <t>JunB (Ab-259)</t>
  </si>
  <si>
    <t>JunD (Ab-255)</t>
  </si>
  <si>
    <t>ATF2 (Ab-62/44)</t>
  </si>
  <si>
    <t>ATF2 (Ab-69/51)</t>
  </si>
  <si>
    <t>ATF2 (Ab-71/53)</t>
  </si>
  <si>
    <t>ATF2 (Ab-73/55)</t>
  </si>
  <si>
    <t>ATF2 (Ab-112/94)</t>
  </si>
  <si>
    <t>Myc (Ab-58)</t>
  </si>
  <si>
    <t>Myc (Ab-358)</t>
  </si>
  <si>
    <t>Myc (Ab-373)</t>
  </si>
  <si>
    <t>FAK (Ab-397)</t>
  </si>
  <si>
    <t>Pyk2 (Ab-402)</t>
  </si>
  <si>
    <t>NFkB-p65 (Ab-529)</t>
  </si>
  <si>
    <t>Catenin beta (Ab-37)</t>
  </si>
  <si>
    <t>EGFR (Ab-1172)</t>
  </si>
  <si>
    <t>mTOR (Ab-2448)</t>
  </si>
  <si>
    <t>4E-BP1 (Ab-36)</t>
  </si>
  <si>
    <t>4E-BP1 (Ab-45)</t>
  </si>
  <si>
    <t>Stathmin 1 (Ab-24)</t>
  </si>
  <si>
    <t>Stathmin 1 (Ab-37)</t>
  </si>
  <si>
    <t>PDGFR beta (Ab-751)</t>
  </si>
  <si>
    <t>Met (Ab-1234)</t>
  </si>
  <si>
    <t>EGFR (Ab-1197)</t>
  </si>
  <si>
    <t>EGFR (Ab-869)</t>
  </si>
  <si>
    <t>IRS-1 (Ab-636)</t>
  </si>
  <si>
    <t>IRS-1 (Ab-639)</t>
  </si>
  <si>
    <t>S6 Ribosomal Protein (Ab-235)</t>
  </si>
  <si>
    <t>eIF4E (Ab-209)</t>
  </si>
  <si>
    <t>Stathmin 1 (Ab-15)</t>
  </si>
  <si>
    <t>DYN1 (Phospho-Ser774)</t>
  </si>
  <si>
    <t>E2F1 (Phospho-Thr433)</t>
  </si>
  <si>
    <t>FAK (Phospho-Tyr576)</t>
  </si>
  <si>
    <t>Fos (Phospho-Ser362)</t>
  </si>
  <si>
    <t>GRF-1 (Phospho-Tyr1105)</t>
  </si>
  <si>
    <t>HDAC5 (Phospho-Ser259)</t>
  </si>
  <si>
    <t>HSL (Phospho-Ser552/563)</t>
  </si>
  <si>
    <t>IkB-beta (Phospho-Thr19)</t>
  </si>
  <si>
    <t>IKK-alpha/beta (Phospho-Ser180/181)</t>
  </si>
  <si>
    <t>IKK-beta (Phospho-Tyr188)</t>
  </si>
  <si>
    <t>IKK-gamma (Phospho-Ser31)</t>
  </si>
  <si>
    <t>IRS-1 (Phospho-Ser1101)</t>
  </si>
  <si>
    <t>IRS-1 (Phospho-Ser612)</t>
  </si>
  <si>
    <t>AKT1S1 (Phospho-Thr246)</t>
  </si>
  <si>
    <t>Arrestin-1 (Phospho-Ser412)</t>
  </si>
  <si>
    <t>BCL-2 (Phospho-Ser87)</t>
  </si>
  <si>
    <t>BID (Phospho-Ser78)</t>
  </si>
  <si>
    <t>CD3Z (Phospho-Tyr142)</t>
  </si>
  <si>
    <t>CDK1/CDC2 (Phospho-Thr14)</t>
  </si>
  <si>
    <t>FAK (Phospho-Ser910)</t>
  </si>
  <si>
    <t>FosB (Phospho-Ser27)</t>
  </si>
  <si>
    <t>GRK1 (Phospho-Ser21)</t>
  </si>
  <si>
    <t>HDAC3 (Phospho-Ser424)</t>
  </si>
  <si>
    <t>HDAC6 (Phospho-Ser22)</t>
  </si>
  <si>
    <t>HER3/ErbB3 (Phospho-Tyr1222)</t>
  </si>
  <si>
    <t>HER3/ErbB3 (Phospho-Tyr1289)</t>
  </si>
  <si>
    <t>HER4/ErbB4 (Phospho-Tyr1284)</t>
  </si>
  <si>
    <t>PKA-R2B (Phospho-Ser113)</t>
  </si>
  <si>
    <t>Smad1 (Phospho-Ser187)</t>
  </si>
  <si>
    <t>Smad2 (Phospho-Ser250)</t>
  </si>
  <si>
    <t>Smad2 (Phospho-Thr220)</t>
  </si>
  <si>
    <t>Smad2/3 (Phospho-Thr8)</t>
  </si>
  <si>
    <t>Smad3 (Phospho-Thr179)</t>
  </si>
  <si>
    <t>Smad3 (Phospho-Ser204)</t>
  </si>
  <si>
    <t>Smad3 (Phospho-Ser208)</t>
  </si>
  <si>
    <t>Smad3 (Phospho-Ser213)</t>
  </si>
  <si>
    <t>STAT5A (Phospho-Ser725)</t>
  </si>
  <si>
    <t>Calsenilin/KCNIP3 (Phospho-Ser63)</t>
  </si>
  <si>
    <t>NMDAR2B (Phospho-Tyr1472)</t>
  </si>
  <si>
    <t>PECAM-1 (Phospho-Tyr713)</t>
  </si>
  <si>
    <t>PTPRA (Phospho-Tyr798)</t>
  </si>
  <si>
    <t>TFII-I (Phospho-Tyr248)</t>
  </si>
  <si>
    <t>ACK1 (Phospho-Tyr284)</t>
  </si>
  <si>
    <t>ALK (Phospho-Tyr1507)</t>
  </si>
  <si>
    <t>ALK (Phospho-Tyr1604)</t>
  </si>
  <si>
    <t>BLNK (Phospho-Tyr96)</t>
  </si>
  <si>
    <t>ETK (Phospho-Tyr40)</t>
  </si>
  <si>
    <t>Pim-1 (Phospho-Tyr309)</t>
  </si>
  <si>
    <t>PLD1 (Phospho-Ser561)</t>
  </si>
  <si>
    <t>BCR (Phospho-Tyr360)</t>
  </si>
  <si>
    <t>Breast tumor kinase (Phospho-Tyr447)</t>
  </si>
  <si>
    <t>ADD1 (Phospho-Ser726)</t>
  </si>
  <si>
    <t>CD5 (Phospho-Tyr453)</t>
  </si>
  <si>
    <t>M-CSF Receptor (Phospho-Tyr561)</t>
  </si>
  <si>
    <t>DAPP1 (Phospho-Tyr139)</t>
  </si>
  <si>
    <t>DDX5/DEAD-box protein 5 (Phospho-Tyr593)</t>
  </si>
  <si>
    <t>HCK (Phospho-Tyr410)</t>
  </si>
  <si>
    <t>Raf1 (Ab-296)</t>
  </si>
  <si>
    <t>Cyclin B1 (Ab-147)</t>
  </si>
  <si>
    <t>Cyclin E1 (Ab-77)</t>
  </si>
  <si>
    <t>eIF4G (Ab-1108)</t>
  </si>
  <si>
    <t>IRS-1 (Ab-794)</t>
  </si>
  <si>
    <t>LAT (Ab-171)</t>
  </si>
  <si>
    <t>LKB1 (Ab-428)</t>
  </si>
  <si>
    <t>LKB1 (Ab-189)</t>
  </si>
  <si>
    <t>MEK1 (Ab-298)</t>
  </si>
  <si>
    <t>MEK1 (Ab-286)</t>
  </si>
  <si>
    <t>MSK1 (Ab-360)</t>
  </si>
  <si>
    <t>MSK1 (Ab-581)</t>
  </si>
  <si>
    <t>mTOR (Ab-2481)</t>
  </si>
  <si>
    <t>PAK4 (Ab-474)</t>
  </si>
  <si>
    <t>PKC alpha/beta II (Ab-638)</t>
  </si>
  <si>
    <t>PKC delta (Ab-505)</t>
  </si>
  <si>
    <t>Cyclin E2 (Phospho-Thr392)</t>
  </si>
  <si>
    <t>PKD1/PKC mu (Ab-744/748)</t>
  </si>
  <si>
    <t>PKD1/PKC mu (Ab-910)</t>
  </si>
  <si>
    <t>NFkB-p105/p50 (Phospho-Ser337)</t>
  </si>
  <si>
    <t>NFkB-p105/p50 (Phospho-Ser893)</t>
  </si>
  <si>
    <t>NFkB-p105/p50 (Phospho-Ser907)</t>
  </si>
  <si>
    <t>Rel (Phospho-Ser503)</t>
  </si>
  <si>
    <t>c-Jun (Phospho-Thr91)</t>
  </si>
  <si>
    <t>c-Jun (Phospho-Thr93)</t>
  </si>
  <si>
    <t>c-Jun (Phospho-Tyr170)</t>
  </si>
  <si>
    <t>c-Jun (Phospho-Thr239)</t>
  </si>
  <si>
    <t>c-Jun (Phospho-Ser243)</t>
  </si>
  <si>
    <t>JunB (Phospho-Ser79)</t>
  </si>
  <si>
    <t>JunB (Phospho-Ser259)</t>
  </si>
  <si>
    <t>JunD (Phospho-Ser255)</t>
  </si>
  <si>
    <t>ATF2 (Phospho-Ser62/44)</t>
  </si>
  <si>
    <t>ATF2 (Phospho-Thr69/51)</t>
  </si>
  <si>
    <t>ATF2 (Phospho-Thr71/53)</t>
  </si>
  <si>
    <t>ATF2 (Phospho-Thr73/55)</t>
  </si>
  <si>
    <t>ATF2 (Phospho-Ser112/94)</t>
  </si>
  <si>
    <t>Myc (Phospho-Thr58)</t>
  </si>
  <si>
    <t>Myc (Phospho-Thr358)</t>
  </si>
  <si>
    <t>VASP (Phospho-Ser157)</t>
  </si>
  <si>
    <t>Pyk2 (Phospho-Tyr402)</t>
  </si>
  <si>
    <t>NFkB-p65 (Phospho-Ser529)</t>
  </si>
  <si>
    <t>Catenin beta (Phospho-Ser33)</t>
  </si>
  <si>
    <t>Catenin beta (Phospho-Ser37)</t>
  </si>
  <si>
    <t>EGFR (Phospho-Tyr1172)</t>
  </si>
  <si>
    <t>mTOR (Phospho-Ser2448)</t>
  </si>
  <si>
    <t>4E-BP1 (Phospho-Thr36)</t>
  </si>
  <si>
    <t>4E-BP1 (Phospho-Thr45)</t>
  </si>
  <si>
    <t>Stathmin 1 (Phospho-Ser24)</t>
  </si>
  <si>
    <t>Stathmin 1 (Phospho-Ser37)</t>
  </si>
  <si>
    <t>PDGFR beta (Phospho-Tyr751)</t>
  </si>
  <si>
    <t>Met (Phospho-Tyr1234)</t>
  </si>
  <si>
    <t>EGFR (Phospho-Tyr1197)</t>
  </si>
  <si>
    <t>EGFR (Phospho-Tyr869)</t>
  </si>
  <si>
    <t>IRS-1 (Phospho-Ser636)</t>
  </si>
  <si>
    <t>IRS-1 (Phospho-Ser639)</t>
  </si>
  <si>
    <t>S6 Ribosomal Protein (Phospho-Ser235)</t>
  </si>
  <si>
    <t>eIF4E (Phospho-Ser209)</t>
  </si>
  <si>
    <t>Elk1 (Ab-389)</t>
  </si>
  <si>
    <t>Elk1 (Ab-417)</t>
  </si>
  <si>
    <t>MEF2A (Ab-312)</t>
  </si>
  <si>
    <t>MEF2A (Ab-319)</t>
  </si>
  <si>
    <t>GATA1 (Ab-142)</t>
  </si>
  <si>
    <t>GATA1 (Ab-310)</t>
  </si>
  <si>
    <t>HNF4 alpha (Ab-313)</t>
  </si>
  <si>
    <t>STAT1 (Ab-701)</t>
  </si>
  <si>
    <t>STAT3 (Ab-705)</t>
  </si>
  <si>
    <t>STAT3 (Ab-727)</t>
  </si>
  <si>
    <t>STAT4 (Ab-693)</t>
  </si>
  <si>
    <t>STAT5A (Ab-694)</t>
  </si>
  <si>
    <t>STAT5A (Ab-780)</t>
  </si>
  <si>
    <t>STAT6 (Ab-641)</t>
  </si>
  <si>
    <t>STAT6 (Ab-645)</t>
  </si>
  <si>
    <t>CREB (Ab-133)</t>
  </si>
  <si>
    <t>ATF4 (Ab-245)</t>
  </si>
  <si>
    <t>AKT1 (Ab-473)</t>
  </si>
  <si>
    <t>AKT1 (Ab-308)</t>
  </si>
  <si>
    <t>IRS-1 (Ab-307)</t>
  </si>
  <si>
    <t>Met (Ab-1349)</t>
  </si>
  <si>
    <t>FGFR1 (Ab-154)</t>
  </si>
  <si>
    <t>KIT (Ab-721)</t>
  </si>
  <si>
    <t>SP1 (Ab-739)</t>
  </si>
  <si>
    <t>BAX (Phospho-Thr167)</t>
  </si>
  <si>
    <t>eNOS (Ab-495)</t>
  </si>
  <si>
    <t>CDK1/CDC2 (Ab-15)</t>
  </si>
  <si>
    <t>p44/42 MAPK (Ab-202)</t>
  </si>
  <si>
    <t>p44/42 MAPK (Ab-204)</t>
  </si>
  <si>
    <t>HSP27 (Ab-78)</t>
  </si>
  <si>
    <t>HSP27 (Ab-82)</t>
  </si>
  <si>
    <t>SAPK/JNK (Ab-183)</t>
  </si>
  <si>
    <t>SAPK/JNK (Ab-185)</t>
  </si>
  <si>
    <t>NFkB-p105/p50 (Ab-932)</t>
  </si>
  <si>
    <t>p38 MAPK (Ab-182)</t>
  </si>
  <si>
    <t>RelB (Ab-552)</t>
  </si>
  <si>
    <t>Synuclein alpha (Ab-125)</t>
  </si>
  <si>
    <t>Tau (Ab-212)</t>
  </si>
  <si>
    <t>CREB (Phospho-Ser121)</t>
  </si>
  <si>
    <t>EGFR (Phospho-Tyr1016)</t>
  </si>
  <si>
    <t>FAK (Phospho-Tyr407)</t>
  </si>
  <si>
    <t>FOXO1/3/4-pan (Phospho-Thr24/32)</t>
  </si>
  <si>
    <t>FKHR/FOXO1A (Phospho-Ser329)</t>
  </si>
  <si>
    <t>FOXO1A/3A (Phospho-Ser322/325)</t>
  </si>
  <si>
    <t>GRK2 (Phospho-Ser29)</t>
  </si>
  <si>
    <t>IKK-beta (Phospho-Tyr199)</t>
  </si>
  <si>
    <t>IRS-1 (Phospho-Ser323)</t>
  </si>
  <si>
    <t>JNK1/2/3 (Phospho-Thr183/Tyr185)</t>
  </si>
  <si>
    <t>LAT (Phospho-Tyr191)</t>
  </si>
  <si>
    <t>LCK (Phospho-Tyr505)</t>
  </si>
  <si>
    <t>LCK (Phospho-Tyr192)</t>
  </si>
  <si>
    <t>MDM2 (Phospho-Ser166)</t>
  </si>
  <si>
    <t>MEF2D (Phospho-Ser444)</t>
  </si>
  <si>
    <t>NFAT4 (Phospho-Ser165)</t>
  </si>
  <si>
    <t>p53 (Phospho-Ser20)</t>
  </si>
  <si>
    <t>p53 (Phospho-Ser392)</t>
  </si>
  <si>
    <t>P70S6K (Phospho-Thr229)</t>
  </si>
  <si>
    <t>Caspase 1 (Phospho-Ser376)</t>
  </si>
  <si>
    <t>Caspase 2 (Phospho-Ser157)</t>
  </si>
  <si>
    <t>GRB10/Growth factor receptor-bound protein 10 (Phospho-Tyr67)</t>
  </si>
  <si>
    <t>GTPase activating protein (Phospho-Ser387)</t>
  </si>
  <si>
    <t>HSP90 co-chaperone Cdc37 (Phospho-Ser13)</t>
  </si>
  <si>
    <t>IkB-alpha (Phospho-Tyr305)</t>
  </si>
  <si>
    <t>MKP-1 (Phospho-Ser359)</t>
  </si>
  <si>
    <t>NFkB-p100/p52 (Phospho-Ser872)</t>
  </si>
  <si>
    <t>PAK1/2 (Phospho-Ser199)</t>
  </si>
  <si>
    <t>RapGEF1 (Phospho-Tyr504)</t>
  </si>
  <si>
    <t>MAP3K7/TAK1 (Phospho-Thr184)</t>
  </si>
  <si>
    <t>eNOS (Phospho-Ser615)</t>
  </si>
  <si>
    <t>IKK-gamma (Phospho-Ser85)</t>
  </si>
  <si>
    <t>mTOR (Phospho-Thr2446)</t>
  </si>
  <si>
    <t>IGF2R (Phospho-Ser2409)</t>
  </si>
  <si>
    <t>PI3-kinase p85-subunit alpha/gamma (Phospho-Tyr467/Tyr199)</t>
  </si>
  <si>
    <t>PI3-kinase p85-alpha (Phospho-Tyr607)</t>
  </si>
  <si>
    <t>RGS16 (Phospho-Tyr168)</t>
  </si>
  <si>
    <t>Rho/Rac guanine nucleotide exchange factor 2 (Phospho-Ser885)</t>
  </si>
  <si>
    <t>NMDAR2A/B (Phospho-Tyr1246/1252)</t>
  </si>
  <si>
    <t>VEGFR2 (Phospho-Tyr1054)</t>
  </si>
  <si>
    <t>Vinculin (Phospho-Tyr821)</t>
  </si>
  <si>
    <t>HRS (Phospho-Tyr334)</t>
  </si>
  <si>
    <t>IL-10R-alpha (Phospho-Tyr496)</t>
  </si>
  <si>
    <t>IL-13R/CD213a1 (Phospho-Tyr405)</t>
  </si>
  <si>
    <t>IL-4R/CD124 (Phospho-Tyr497)</t>
  </si>
  <si>
    <t>IL7R/CD127 (Phospho-Tyr449)</t>
  </si>
  <si>
    <t>Integrin beta-4 (Phospho-Tyr1510)</t>
  </si>
  <si>
    <t>Kv1.3/KCNA3 (Phospho-Tyr135)</t>
  </si>
  <si>
    <t>Kv2.1/Kcnb1 (Phospho-Tyr128)</t>
  </si>
  <si>
    <t>CDK5 (Phospho-Tyr15)</t>
  </si>
  <si>
    <t>STAM2 (Phospho-Tyr192)</t>
  </si>
  <si>
    <t>AXL (Phospho-Tyr691)</t>
  </si>
  <si>
    <t>FER (Phospho-Tyr402)</t>
  </si>
  <si>
    <t>FLT3 (Phospho-Tyr842)</t>
  </si>
  <si>
    <t>FLT3 (Phospho-Tyr969)</t>
  </si>
  <si>
    <t>ICK (Phospho-Tyr159)</t>
  </si>
  <si>
    <t>BLNK (Phospho-Tyr84)</t>
  </si>
  <si>
    <t>PLC beta3 (Ab-537)</t>
  </si>
  <si>
    <t>Ras-GRF1 (Ab-916)</t>
  </si>
  <si>
    <t>14-3-3 theta/tau (Ab-232)</t>
  </si>
  <si>
    <t>14-3-3 zeta/delta (Ab-232)</t>
  </si>
  <si>
    <t>6-phosphofructo-2-kinase/fructose-2,6-biphosphatase 2 (PFKFB2) (Ab-483)</t>
  </si>
  <si>
    <t>Actin Pan (a/b/g) (Ab-55/53)</t>
  </si>
  <si>
    <t>A-RAF (Ab-301/302)</t>
  </si>
  <si>
    <t>ATRIP (Ab-68/72)</t>
  </si>
  <si>
    <t>BAX (Ab-167)</t>
  </si>
  <si>
    <t>BCL-2 (Ab-69)</t>
  </si>
  <si>
    <t>BCL-XL (Ab-47)</t>
  </si>
  <si>
    <t>B-RAF (Ab-598)</t>
  </si>
  <si>
    <t>B-RAF (Ab-601)</t>
  </si>
  <si>
    <t>Chk2 (Ab-383)</t>
  </si>
  <si>
    <t>Gab1 (Ab-659)</t>
  </si>
  <si>
    <t>HDAC1 (Ab-421)</t>
  </si>
  <si>
    <t>p38 MAPK (Ab-322)</t>
  </si>
  <si>
    <t>PKC alpha (Ab-657)</t>
  </si>
  <si>
    <t>PKC epsilon (Ab-729)</t>
  </si>
  <si>
    <t>Myc (Phospho-Ser373)</t>
  </si>
  <si>
    <t>Elk1 (Phospho-Ser389)</t>
  </si>
  <si>
    <t>Elk1 (Phospho-Thr417)</t>
  </si>
  <si>
    <t>MEF2A (Phospho-Thr312)</t>
  </si>
  <si>
    <t>MEF2A (Phospho-Thr319)</t>
  </si>
  <si>
    <t>GATA1 (Phospho-Ser142)</t>
  </si>
  <si>
    <t>GATA1 (Phospho-Ser310)</t>
  </si>
  <si>
    <t>HNF4 alpha (Phospho-Ser313)</t>
  </si>
  <si>
    <t>STAT1 (Phospho-Tyr701)</t>
  </si>
  <si>
    <t>STAT3 (Phospho-Tyr705)</t>
  </si>
  <si>
    <t>STAT3 (Phospho-Ser727)</t>
  </si>
  <si>
    <t>STAT4 (Phospho-Tyr693)</t>
  </si>
  <si>
    <t>STAT5A (Phospho-Tyr694)</t>
  </si>
  <si>
    <t>STAT5A (Phospho-Ser780)</t>
  </si>
  <si>
    <t>STAT6 (Phospho-Tyr641)</t>
  </si>
  <si>
    <t>STAT6 (Phospho-Thr645)</t>
  </si>
  <si>
    <t>CREB (Phospho-Ser133)</t>
  </si>
  <si>
    <t>ATF4 (Phospho-Ser245)</t>
  </si>
  <si>
    <t>AKT1 (Phospho-Ser473)</t>
  </si>
  <si>
    <t>Stathmin 1 (Phospho-Ser15)</t>
  </si>
  <si>
    <t>IRS-1 (Phospho-Ser307)</t>
  </si>
  <si>
    <t>Met (Phospho-Tyr1349)</t>
  </si>
  <si>
    <t>FGFR1 (Phospho-Tyr154)</t>
  </si>
  <si>
    <t>KIT (Phospho-Tyr721)</t>
  </si>
  <si>
    <t>SP1 (Phospho-Thr739)</t>
  </si>
  <si>
    <t>BRCA1 (Phospho-Ser1423)</t>
  </si>
  <si>
    <t>eNOS (Phospho-Thr495)</t>
  </si>
  <si>
    <t>CDK1/CDC2 (Phospho-Tyr15)</t>
  </si>
  <si>
    <t>p44/42 MAPK (Phospho-Thr202)</t>
  </si>
  <si>
    <t>p44/42 MAPK (Phospho-Tyr204)</t>
  </si>
  <si>
    <t>HSP27 (Phospho-Ser78)</t>
  </si>
  <si>
    <t>HSP27 (Phospho-Ser82)</t>
  </si>
  <si>
    <t>SAPK/JNK (Phospho-Thr183)</t>
  </si>
  <si>
    <t>SAPK/JNK (Phospho-Tyr185)</t>
  </si>
  <si>
    <t>NFkB-p105/p50 (Phospho-Ser932)</t>
  </si>
  <si>
    <t>p38 MAPK (Phospho-Thr180)</t>
  </si>
  <si>
    <t>p38 MAPK (Phospho-Tyr182)</t>
  </si>
  <si>
    <t>RelB (Phospho-Ser552)</t>
  </si>
  <si>
    <t>PTEN (Ab-380/382/383)</t>
  </si>
  <si>
    <t>PTEN (Ab-370)</t>
  </si>
  <si>
    <t>P95/NBS1 (Ab-343)</t>
  </si>
  <si>
    <t>BCL-2 (Ab-56)</t>
  </si>
  <si>
    <t>BCL-2 (Ab-70)</t>
  </si>
  <si>
    <t>NFkB-p65 (Phospho-Thr505)</t>
  </si>
  <si>
    <t>BAD (Ab-112)</t>
  </si>
  <si>
    <t>BAD (Ab-136)</t>
  </si>
  <si>
    <t>BAD (Ab-155)</t>
  </si>
  <si>
    <t>Estrogen Receptor-alpha (Ab-104)</t>
  </si>
  <si>
    <t>Estrogen Receptor-alpha (Ab-106)</t>
  </si>
  <si>
    <t>Estrogen Receptor-alpha (Ab-118)</t>
  </si>
  <si>
    <t>Estrogen Receptor-alpha (Ab-167)</t>
  </si>
  <si>
    <t>Progesterone Receptor (Ab-190)</t>
  </si>
  <si>
    <t>HER2 (Ab-877)</t>
  </si>
  <si>
    <t>HER2 (Ab-1221/1222)</t>
  </si>
  <si>
    <t>HER2 (Ab-1248)</t>
  </si>
  <si>
    <t>EGFR (Ab-1070)</t>
  </si>
  <si>
    <t>EGFR (Ab-1092)</t>
  </si>
  <si>
    <t>Connexin 43 (Ab-367)</t>
  </si>
  <si>
    <t>DAB1 (Ab-232)</t>
  </si>
  <si>
    <t>NFkB-p65 (Ab-311)</t>
  </si>
  <si>
    <t>GluR1 (Ab-849)</t>
  </si>
  <si>
    <t>GluR1 (Ab-863)</t>
  </si>
  <si>
    <t>HSF1 (Ab-303)</t>
  </si>
  <si>
    <t>EGFR (Ab-1110)</t>
  </si>
  <si>
    <t>MARCKS (Ab-163)</t>
  </si>
  <si>
    <t>Merlin (Ab-518)</t>
  </si>
  <si>
    <t>Synapsin (Ab-9)</t>
  </si>
  <si>
    <t>Histone H2A.X (Ab-139)</t>
  </si>
  <si>
    <t>P70S6K (Ab-411)</t>
  </si>
  <si>
    <t>Tau (Ab-422)</t>
  </si>
  <si>
    <t>Cortactin (Ab-421)</t>
  </si>
  <si>
    <t>Cortactin (Ab-466)</t>
  </si>
  <si>
    <t>CREB (Ab-129)</t>
  </si>
  <si>
    <t>DAB1 (Ab-220)</t>
  </si>
  <si>
    <t>DARPP-32 (Ab-34)</t>
  </si>
  <si>
    <t>Dok-1 (Ab-362)</t>
  </si>
  <si>
    <t>P70S6K (Phospho-Ser371)</t>
  </si>
  <si>
    <t>P70S6K (Phospho-Thr389)</t>
  </si>
  <si>
    <t>P70S6K (Phospho-Ser418)</t>
  </si>
  <si>
    <t>P90RSK (Phospho-Thr359/Ser363)</t>
  </si>
  <si>
    <t>P90RSK (Phospho-Ser380)</t>
  </si>
  <si>
    <t>P90RSK (Phospho-Thr573)</t>
  </si>
  <si>
    <t>PAK1 (Phospho-Thr212)</t>
  </si>
  <si>
    <t>PAK1/2/3 (Phospho-Thr423/402/421)</t>
  </si>
  <si>
    <t>PAK1/2/3 (Phospho-Ser141)</t>
  </si>
  <si>
    <t>PEA-15 (Phospho-Ser116)</t>
  </si>
  <si>
    <t>PKA CAT (Phospho-Thr197)</t>
  </si>
  <si>
    <t>PP2A-alpha (Phospho-Tyr307)</t>
  </si>
  <si>
    <t>Raf1 (Phospho-Tyr341)</t>
  </si>
  <si>
    <t>Raf1 (Phospho-Ser621)</t>
  </si>
  <si>
    <t>RyR2 (Phospho-Ser2808)</t>
  </si>
  <si>
    <t>SYK (Phospho-Tyr323)</t>
  </si>
  <si>
    <t>Synapsin (Phospho-Ser62)</t>
  </si>
  <si>
    <t>Tuberin/TSC2 (Phospho-Ser939)</t>
  </si>
  <si>
    <t>Tuberin/TSC2 (Phospho-Thr1462)</t>
  </si>
  <si>
    <t>VAV2 (Phospho-Tyr142)</t>
  </si>
  <si>
    <t>Catenin beta (Phospho-Tyr489)</t>
  </si>
  <si>
    <t>CREB (Phospho-Thr100)</t>
  </si>
  <si>
    <t>Ezrin (Phospho-Tyr478)</t>
  </si>
  <si>
    <t>p53 (Phospho-Ser366)</t>
  </si>
  <si>
    <t>p53 (Phospho-Ser378)</t>
  </si>
  <si>
    <t>Rb (Phospho-Ser608)</t>
  </si>
  <si>
    <t>SRF (Phospho-Ser77)</t>
  </si>
  <si>
    <t>Trk A (Phospho-Tyr701)</t>
  </si>
  <si>
    <t>Trk A (Phospho-Tyr680/681)</t>
  </si>
  <si>
    <t>Abl1 (Phospho-Thr754/735)</t>
  </si>
  <si>
    <t>B-RAF (Phospho-Ser446)</t>
  </si>
  <si>
    <t>CaMK2-beta/gamma/delta (Phospho-Thr287)</t>
  </si>
  <si>
    <t>MAP3K1/MEKK1 (Phospho-Thr1381)</t>
  </si>
  <si>
    <t>MKK3/MAP2K3 (Phospho-Thr222)</t>
  </si>
  <si>
    <t>MKK7/MAP2K7 (Phospho-Ser271)</t>
  </si>
  <si>
    <t>MKK7/MAP2K7 (Phospho-Thr275)</t>
  </si>
  <si>
    <t>MSK1 (Phospho-Ser212)</t>
  </si>
  <si>
    <t>MSK2 (Phospho-Thr568)</t>
  </si>
  <si>
    <t>VE-Cadherin (Phospho-Tyr731)</t>
  </si>
  <si>
    <t>WWOX (Phospho-Tyr33)</t>
  </si>
  <si>
    <t>Claudin 3 (Phospho-Tyr219)</t>
  </si>
  <si>
    <t>Claudin 6 (Phospho-Tyr219)</t>
  </si>
  <si>
    <t>Claudin 7 (Phospho-Tyr210)</t>
  </si>
  <si>
    <t>PLD2 (Phospho-Tyr169)</t>
  </si>
  <si>
    <t>AMPK1/AMPK2 (Ab-485/491)</t>
  </si>
  <si>
    <t>MKK6/MAP2K6 (Ab-207)</t>
  </si>
  <si>
    <t>p38 MAPK (Ab-180)</t>
  </si>
  <si>
    <t>Catenin beta (Ab-33)</t>
  </si>
  <si>
    <t>P70S6K (Ab-421)</t>
  </si>
  <si>
    <t>GSK3 alpha/beta (Ab-216/279)</t>
  </si>
  <si>
    <t>Caspase 8 (Ab-347)</t>
  </si>
  <si>
    <t>CDC25B (Ab-323)</t>
  </si>
  <si>
    <t>Cyclin B1 (Ab-126)</t>
  </si>
  <si>
    <t>Cyclin E1 (Ab-395)</t>
  </si>
  <si>
    <t>KSR (Ab-392)</t>
  </si>
  <si>
    <t>PLC beta3 (Ab-1105)</t>
  </si>
  <si>
    <t>STAT5B (Ab-731)</t>
  </si>
  <si>
    <t>PKC pan activation site</t>
  </si>
  <si>
    <t>PKC zeta (Ab-560)</t>
  </si>
  <si>
    <t>PKD1/PKC mu (Ab-205)</t>
  </si>
  <si>
    <t>PKD1/PKC mu (Ab-463)</t>
  </si>
  <si>
    <t>PKD2 (Ab-876)</t>
  </si>
  <si>
    <t>Rb (Ab-811)</t>
  </si>
  <si>
    <t>Rb-like-2 (RBL2) (Ab-952)</t>
  </si>
  <si>
    <t>AKT1 (Ab-326)</t>
  </si>
  <si>
    <t>BAD (Ab-91/128)</t>
  </si>
  <si>
    <t>BAD (Ab-134)</t>
  </si>
  <si>
    <t>Calmodulin (Ab-79/81)</t>
  </si>
  <si>
    <t>CaMK1-alpha (Ab-177)</t>
  </si>
  <si>
    <t>CaMK4 (Ab-196/200)</t>
  </si>
  <si>
    <t>Caspase 9 (Ab-153)</t>
  </si>
  <si>
    <t>Caspase 9 (Ab-144)</t>
  </si>
  <si>
    <t>Caspase 9 (Ab-196)</t>
  </si>
  <si>
    <t>Caspase 3 (Ab-150)</t>
  </si>
  <si>
    <t>Catalase (Ab-385)</t>
  </si>
  <si>
    <t>Catenin beta (Ab-654)</t>
  </si>
  <si>
    <t>Fos (Ab-374)</t>
  </si>
  <si>
    <t>Gab2 (Ab-623)</t>
  </si>
  <si>
    <t>MAPKAPK2 (Ab-272)</t>
  </si>
  <si>
    <t>MEF2C (Ab-396)</t>
  </si>
  <si>
    <t>MKP-1/2 (Ab-296/318)</t>
  </si>
  <si>
    <t>NFAT3 (Ab-168/170)</t>
  </si>
  <si>
    <t>SREBP-1 (Ab-439)</t>
  </si>
  <si>
    <t>Tuberin/TSC2 (Ab-981)</t>
  </si>
  <si>
    <t>MKK4/SEK1 (Ab-80)</t>
  </si>
  <si>
    <t>Ephrin B2 (Ab-330)</t>
  </si>
  <si>
    <t>p130Cas (Ab-410)</t>
  </si>
  <si>
    <t>PLCG1 (Ab-771)</t>
  </si>
  <si>
    <t>PLCG1 (Ab-783)</t>
  </si>
  <si>
    <t>LYN (Ab-507)</t>
  </si>
  <si>
    <t>PLCG2 (Ab-753)</t>
  </si>
  <si>
    <t>ATF1 (Ab-63)</t>
  </si>
  <si>
    <t>CD19 (Ab-531)</t>
  </si>
  <si>
    <t>ATPase (Ab-16)</t>
  </si>
  <si>
    <t>FGFR1 (Ab-766)</t>
  </si>
  <si>
    <t>AKT1 (Phospho-Thr308)</t>
  </si>
  <si>
    <t>PTEN (Phospho-Ser380/Thr382/Thr383)</t>
  </si>
  <si>
    <t>P95/NBS1 (Phospho-Ser343)</t>
  </si>
  <si>
    <t>P73 (Phospho-Tyr99)</t>
  </si>
  <si>
    <t>FAK (Phospho-Tyr861)</t>
  </si>
  <si>
    <t>Integrin beta-3 (Phospho-Tyr773)</t>
  </si>
  <si>
    <t>Chk2 (Phospho-Thr68)</t>
  </si>
  <si>
    <t>PTEN (Phospho-Ser370)</t>
  </si>
  <si>
    <t>Ezrin (Phospho-Tyr353)</t>
  </si>
  <si>
    <t>BCL-2 (Phospho-Thr56)</t>
  </si>
  <si>
    <t>BCL-2 (Phospho-Ser70)</t>
  </si>
  <si>
    <t>BCL-XL (Phospho-Ser62)</t>
  </si>
  <si>
    <t>BAD (Phospho-Ser112)</t>
  </si>
  <si>
    <t>BAD (Phospho-Ser136)</t>
  </si>
  <si>
    <t>BAD (Phospho-Ser155)</t>
  </si>
  <si>
    <t>Estrogen Receptor-alpha (Phospho-Ser104)</t>
  </si>
  <si>
    <t>Estrogen Receptor-alpha (Phospho-Ser106)</t>
  </si>
  <si>
    <t>Estrogen Receptor-alpha (Phospho-Ser118)</t>
  </si>
  <si>
    <t>Estrogen Receptor-alpha (Phospho-Ser167)</t>
  </si>
  <si>
    <t>Synuclein alpha (Phospho-Tyr125)</t>
  </si>
  <si>
    <t>Tau (Phospho-Thr212)</t>
  </si>
  <si>
    <t>Connexin 43 (Phospho-Ser367)</t>
  </si>
  <si>
    <t>DAB1 (Phospho-Tyr232)</t>
  </si>
  <si>
    <t>NFkB-p65 (Phospho-Ser311)</t>
  </si>
  <si>
    <t>GluR1 (Phospho-Ser849)</t>
  </si>
  <si>
    <t>GluR1 (Phospho-Ser863)</t>
  </si>
  <si>
    <t>HSF1 (Phospho-Ser303)</t>
  </si>
  <si>
    <t>EGFR (Phospho-Tyr1110)</t>
  </si>
  <si>
    <t>MARCKS (Phospho-Ser163)</t>
  </si>
  <si>
    <t>Merlin (Phospho-Ser518)</t>
  </si>
  <si>
    <t>Synapsin (Phospho-Ser9)</t>
  </si>
  <si>
    <t>Histone H2A.X (Phospho-Ser139)</t>
  </si>
  <si>
    <t>P70S6K (Phospho-Ser411)</t>
  </si>
  <si>
    <t>Tau (Phospho-Ser422)</t>
  </si>
  <si>
    <t>Cortactin (Phospho-Tyr421)</t>
  </si>
  <si>
    <t>Cortactin (Phospho-Tyr466)</t>
  </si>
  <si>
    <t>CREB (Phospho-Ser129)</t>
  </si>
  <si>
    <t>DAB1 (Phospho-Tyr220)</t>
  </si>
  <si>
    <t>P73 (Ab-99)</t>
  </si>
  <si>
    <t>FAK (Ab-861)</t>
  </si>
  <si>
    <t>VEGFR2 (Ab-1175)</t>
  </si>
  <si>
    <t>VEGFR2 (Ab-1214)</t>
  </si>
  <si>
    <t>VEGFR2 (Ab-951)</t>
  </si>
  <si>
    <t>IGF1R (Ab-1161)</t>
  </si>
  <si>
    <t>IGF1R (Ab-1165/1166)</t>
  </si>
  <si>
    <t>Integrin beta-3 (Ab-773)</t>
  </si>
  <si>
    <t>p53 (Ab-6)</t>
  </si>
  <si>
    <t>p53 (Ab-9)</t>
  </si>
  <si>
    <t>p53 (Ab-15)</t>
  </si>
  <si>
    <t>p53 (Ab-18)</t>
  </si>
  <si>
    <t>Chk2 (Ab-68)</t>
  </si>
  <si>
    <t>p53 (Ab-33)</t>
  </si>
  <si>
    <t>p53 (Ab-37)</t>
  </si>
  <si>
    <t>p53 (Ab-46)</t>
  </si>
  <si>
    <t>p53 (Ab-315)</t>
  </si>
  <si>
    <t>Tau (Ab-356)</t>
  </si>
  <si>
    <t>Tau (Ab-396)</t>
  </si>
  <si>
    <t>Dok-1 (Ab-398)</t>
  </si>
  <si>
    <t>Dok-2 (Ab-299)</t>
  </si>
  <si>
    <t>eIF2A (Ab-51)</t>
  </si>
  <si>
    <t>PKR (Ab-446)</t>
  </si>
  <si>
    <t>GAP43 (Ab-41)</t>
  </si>
  <si>
    <t>Integrin beta-3 (Ab-785)</t>
  </si>
  <si>
    <t>Ret (Ab-905)</t>
  </si>
  <si>
    <t>P70S6K (Ab-424)</t>
  </si>
  <si>
    <t>Synuclein alpha (Ab-133)</t>
  </si>
  <si>
    <t>CaMK2A (Ab-286)</t>
  </si>
  <si>
    <t>BIM (Ab-69/65)</t>
  </si>
  <si>
    <t>CPI17 alpha (Ab-38)</t>
  </si>
  <si>
    <t>PKR (Ab-451)</t>
  </si>
  <si>
    <t>Gab1 (Ab-627)</t>
  </si>
  <si>
    <t>GluR2 (Ab-880)</t>
  </si>
  <si>
    <t>MARCKS (Ab-158)</t>
  </si>
  <si>
    <t>MEK1 (Ab-291)</t>
  </si>
  <si>
    <t>NMDAR1 (Ab-897)</t>
  </si>
  <si>
    <t>PKC delta (Ab-645)</t>
  </si>
  <si>
    <t>Tyrosine Hydroxylase (Phospho-Ser8)</t>
  </si>
  <si>
    <t>VEGFR1 (Phospho-Tyr1333)</t>
  </si>
  <si>
    <t>VEGFR2 (Phospho-Tyr1059)</t>
  </si>
  <si>
    <t>WASP (Phospho-Tyr290)</t>
  </si>
  <si>
    <t>Zap-70 (Phospho-Tyr292)</t>
  </si>
  <si>
    <t>Zap-70 (Phospho-Tyr315)</t>
  </si>
  <si>
    <t>AKT1 (Phospho-Tyr474)</t>
  </si>
  <si>
    <t>AKT1 (Phospho-Ser246)</t>
  </si>
  <si>
    <t>AKT1 (Phospho-Thr72)</t>
  </si>
  <si>
    <t>c-Abl (Phospho-Tyr245)</t>
  </si>
  <si>
    <t>CDC25C (Phospho-Thr48)</t>
  </si>
  <si>
    <t>Chk1 (Phospho-Ser296)</t>
  </si>
  <si>
    <t>Raf1 (Phospho-Ser296)</t>
  </si>
  <si>
    <t>Cyclin B1 (Phospho-Ser147)</t>
  </si>
  <si>
    <t>Cyclin E1 (Phospho-Thr77)</t>
  </si>
  <si>
    <t>eIF4B (Phospho-Ser422)</t>
  </si>
  <si>
    <t>eIF4G (Phospho-Ser1108)</t>
  </si>
  <si>
    <t>IRS-1 (Phospho-Ser794)</t>
  </si>
  <si>
    <t>LAT (Phospho-Tyr171)</t>
  </si>
  <si>
    <t>P70S6K-beta (Phospho-Ser423)</t>
  </si>
  <si>
    <t>PAK1 (Phospho-Ser204)</t>
  </si>
  <si>
    <t>PAK2 (Phospho-Ser192)</t>
  </si>
  <si>
    <t>PAK3 (Phospho-Ser154)</t>
  </si>
  <si>
    <t>PKC beta/PKCB (Phospho-Ser661)</t>
  </si>
  <si>
    <t>PKC delta (Phospho-Tyr64)</t>
  </si>
  <si>
    <t>RSK1/2/3/4 (Phospho-Ser221/227/218/232)</t>
  </si>
  <si>
    <t>Src (Phospho-Ser75)</t>
  </si>
  <si>
    <t>SLP-76 (Phospho-Tyr128)</t>
  </si>
  <si>
    <t>LCK (Phospho-Ser59)</t>
  </si>
  <si>
    <t>Fos (Phospho-Thr232)</t>
  </si>
  <si>
    <t>Src (Phospho-Tyr216)</t>
  </si>
  <si>
    <t>Gab2 (Phospho-Ser159)</t>
  </si>
  <si>
    <t>Pyk2 (Phospho-Tyr579)</t>
  </si>
  <si>
    <t>GRK2 (Phospho-Ser685)</t>
  </si>
  <si>
    <t>BRCA1 (Phospho-Ser1457)</t>
  </si>
  <si>
    <t>Cyclin C (Phospho-Ser275)</t>
  </si>
  <si>
    <t>Gab2 (Phospho-Tyr643)</t>
  </si>
  <si>
    <t>MAPKAPK2 (Phospho-Ser272)</t>
  </si>
  <si>
    <t>HER2 (Phospho-Thr686)</t>
  </si>
  <si>
    <t>NFkB-p105/p50 (Ab-927)</t>
  </si>
  <si>
    <t>Shc (Ab-427)</t>
  </si>
  <si>
    <t>Smad1 (Ab-465)</t>
  </si>
  <si>
    <t>Smad2 (Ab-467)</t>
  </si>
  <si>
    <t>Smad3 (Ab-425)</t>
  </si>
  <si>
    <t>FAS (Phospho-Tyr291)</t>
  </si>
  <si>
    <t>ACC1 (Ab-80)</t>
  </si>
  <si>
    <t>Caspase 6 (Ab-Ser257)</t>
  </si>
  <si>
    <t>Caspase 9 (Ab-125)</t>
  </si>
  <si>
    <t>c-PLA2 (Ab-505)</t>
  </si>
  <si>
    <t>EEF2 (Ab-56)</t>
  </si>
  <si>
    <t>HSL (Ab-554)</t>
  </si>
  <si>
    <t>Pyk2 (Ab-881)</t>
  </si>
  <si>
    <t>Pyk2 (Ab-580)</t>
  </si>
  <si>
    <t>SRF (Ab-99)</t>
  </si>
  <si>
    <t>STAT2 (Ab-690)</t>
  </si>
  <si>
    <t>SYK (Ab-348)</t>
  </si>
  <si>
    <t>SYK (Ab-525)</t>
  </si>
  <si>
    <t>CD227/mucin 1 (Ab-1243)</t>
  </si>
  <si>
    <t>CD4 (Ab-433)</t>
  </si>
  <si>
    <t>CDC25A (Ab-124)</t>
  </si>
  <si>
    <t>CDC25B (Ab-353)</t>
  </si>
  <si>
    <t>CDK7 (Ab-170)</t>
  </si>
  <si>
    <t>Chk1 (Ab-286)</t>
  </si>
  <si>
    <t>Met (Ab-1003)</t>
  </si>
  <si>
    <t>Cyclin D1 (Ab-90)</t>
  </si>
  <si>
    <t>Cyclin E2 (Ab-392)</t>
  </si>
  <si>
    <t>Keratin 18 (Ab-52)</t>
  </si>
  <si>
    <t>Keratin 8 (Ab-431)</t>
  </si>
  <si>
    <t>Catenin delta-1 (Ab-228)</t>
  </si>
  <si>
    <t>Raf1 (Ab-43)</t>
  </si>
  <si>
    <t>DNA-PK (Ab-2647)</t>
  </si>
  <si>
    <t>DNA-PK (Ab-2638)</t>
  </si>
  <si>
    <t>DNA-PK (Ab-2056)</t>
  </si>
  <si>
    <t>EGFR (Ab-1069)</t>
  </si>
  <si>
    <t>ERK3 (Ab-189)</t>
  </si>
  <si>
    <t>FAK (Ab-910)</t>
  </si>
  <si>
    <t>AurA (Phospho-Ser342)</t>
  </si>
  <si>
    <t>Lamin A/C (Ab-392)</t>
  </si>
  <si>
    <t>MITF (Ab-73)</t>
  </si>
  <si>
    <t>PLCG2 (Ab-1217)</t>
  </si>
  <si>
    <t>PLK1 (Ab-210)</t>
  </si>
  <si>
    <t>PPAR-BP (Ab-1457)</t>
  </si>
  <si>
    <t>PPAR-gamma (Ab-112)</t>
  </si>
  <si>
    <t>WAVE1 (Ab-125)</t>
  </si>
  <si>
    <t>XIAP (Ab-87)</t>
  </si>
  <si>
    <t>ATP-Citrate Lyase (Ab-454)</t>
  </si>
  <si>
    <t>Mst1/Mst2 (Ab-183)</t>
  </si>
  <si>
    <t>Myosin regulatory light chain 2 (Ab-18)</t>
  </si>
  <si>
    <t>p130Cas (Ab-165)</t>
  </si>
  <si>
    <t>PP1 alpha (Ab-320)</t>
  </si>
  <si>
    <t>TLK1 (Ab-764)</t>
  </si>
  <si>
    <t>CK2-b (Ab-209)</t>
  </si>
  <si>
    <t>EPHA2/3/4 (Ab-588/596)</t>
  </si>
  <si>
    <t>EPHB1/2 (Ab-594/604)</t>
  </si>
  <si>
    <t>Ephrin B1 (Ab-317)</t>
  </si>
  <si>
    <t>Progesterone Receptor (Phospho-Ser190)</t>
  </si>
  <si>
    <t>HER2 (Phospho-Tyr877)</t>
  </si>
  <si>
    <t>HER2 (Phospho-Tyr1221/Tyr1222)</t>
  </si>
  <si>
    <t>HER2 (Phospho-Tyr1248)</t>
  </si>
  <si>
    <t>EGFR (Phospho-Ser1070)</t>
  </si>
  <si>
    <t>EGFR (Phospho-Tyr1092)</t>
  </si>
  <si>
    <t>G3BP-1 (Phospho-Ser232)</t>
  </si>
  <si>
    <t>ICAM-1 (Phospho-Tyr512)</t>
  </si>
  <si>
    <t>VEGFR2 (Phospho-Tyr1175)</t>
  </si>
  <si>
    <t>VEGFR2 (Phospho-Tyr1214)</t>
  </si>
  <si>
    <t>VEGFR2 (Phospho-Tyr951)</t>
  </si>
  <si>
    <t>IGF1R (Phospho-Tyr1161)</t>
  </si>
  <si>
    <t>IGF1R (Phospho-Tyr1165/1166)</t>
  </si>
  <si>
    <t>Paxillin (Phospho-Tyr118)</t>
  </si>
  <si>
    <t>Caveolin-1 (Phospho-Tyr14)</t>
  </si>
  <si>
    <t>Src (Phospho-Tyr418)</t>
  </si>
  <si>
    <t>p53 (Phospho-Ser6)</t>
  </si>
  <si>
    <t>p53 (Phospho-Ser9)</t>
  </si>
  <si>
    <t>p53 (Phospho-Ser15)</t>
  </si>
  <si>
    <t>DARPP-32 (Phospho-Thr34)</t>
  </si>
  <si>
    <t>Dok-1 (Phospho-Tyr362)</t>
  </si>
  <si>
    <t>Dok-1 (Phospho-Tyr398)</t>
  </si>
  <si>
    <t>Dok-2 (Phospho-Tyr299)</t>
  </si>
  <si>
    <t>eIF2A (Phospho-Ser51)</t>
  </si>
  <si>
    <t>PKR (Phospho-Thr446)</t>
  </si>
  <si>
    <t>GAP43 (Phospho-Ser41)</t>
  </si>
  <si>
    <t>Integrin beta-3 (Phospho-Tyr785)</t>
  </si>
  <si>
    <t>Ret (Phospho-Tyr905)</t>
  </si>
  <si>
    <t>P70S6K (Phospho-Ser424)</t>
  </si>
  <si>
    <t>Synuclein alpha (Phospho-Tyr133)</t>
  </si>
  <si>
    <t>Synuclein alpha (Phospho-Tyr136)</t>
  </si>
  <si>
    <t>CaMK2A (Phospho-Thr286)</t>
  </si>
  <si>
    <t>BIM (Phospho-Ser69/65)</t>
  </si>
  <si>
    <t>CPI17 alpha (Phospho-Thr38)</t>
  </si>
  <si>
    <t>PKR (Phospho-Thr451)</t>
  </si>
  <si>
    <t>Gab1 (Phospho-Tyr627)</t>
  </si>
  <si>
    <t>GluR2 (Phospho-Ser880)</t>
  </si>
  <si>
    <t>MARCKS (Phospho-Ser158)</t>
  </si>
  <si>
    <t>Ezrin (Ab-353)</t>
  </si>
  <si>
    <t>Tau (Ab-235)</t>
  </si>
  <si>
    <t>Tau (Ab-181)</t>
  </si>
  <si>
    <t>Tau (Ab-205)</t>
  </si>
  <si>
    <t>Tau (Ab-214)</t>
  </si>
  <si>
    <t>Tau (Ab-231)</t>
  </si>
  <si>
    <t>Tau (Ab-262)</t>
  </si>
  <si>
    <t>Tau (Ab-404)</t>
  </si>
  <si>
    <t>G3BP-1 (Ab-232)</t>
  </si>
  <si>
    <t>Catenin beta (Ab-41/45)</t>
  </si>
  <si>
    <t>Androgen Receptor (Ab-213)</t>
  </si>
  <si>
    <t>Androgen Receptor (Ab-650)</t>
  </si>
  <si>
    <t>ICAM-1 (Ab-512)</t>
  </si>
  <si>
    <t>Paxillin (Ab-118)</t>
  </si>
  <si>
    <t>Rb (Ab-795)</t>
  </si>
  <si>
    <t>Rb (Ab-807)</t>
  </si>
  <si>
    <t>Rb (Ab-780)</t>
  </si>
  <si>
    <t>CDK2 (Ab-160)</t>
  </si>
  <si>
    <t>Caveolin-1 (Ab-14)</t>
  </si>
  <si>
    <t>PKC theta (Ab-676)</t>
  </si>
  <si>
    <t>14-3-3 zeta (Ab-58)</t>
  </si>
  <si>
    <t>ADD1 (Ab-726)</t>
  </si>
  <si>
    <t>AMPK1 (Ab-172)</t>
  </si>
  <si>
    <t>Amyloid beta A4 (Ab-743/668)</t>
  </si>
  <si>
    <t>CREB (Ab-142)</t>
  </si>
  <si>
    <t>DARPP-32 (Ab-75)</t>
  </si>
  <si>
    <t>EGFR (Ab-678)</t>
  </si>
  <si>
    <t>EGFR (Ab-693)</t>
  </si>
  <si>
    <t>GABA-RB (Ab-434)</t>
  </si>
  <si>
    <t>HSP90B (Ab-254)</t>
  </si>
  <si>
    <t>IkB-epsilon (Ab-22)</t>
  </si>
  <si>
    <t>Keratin 18 (Ab-33)</t>
  </si>
  <si>
    <t>Keratin 8 (Ab-73)</t>
  </si>
  <si>
    <t>MEF2A (Ab-408)</t>
  </si>
  <si>
    <t>Myc (Ab-62)</t>
  </si>
  <si>
    <t>Opioid Receptor (Ab-375)</t>
  </si>
  <si>
    <t>PKC zeta (Ab-410)</t>
  </si>
  <si>
    <t>Shc (Ab-349)</t>
  </si>
  <si>
    <t>LKB1 (Phospho-Ser428)</t>
  </si>
  <si>
    <t>LKB1 (Phospho-Thr189)</t>
  </si>
  <si>
    <t>MAPKAPK2 (Phospho-Thr222)</t>
  </si>
  <si>
    <t>MEK1 (Phospho-Ser298)</t>
  </si>
  <si>
    <t>MEK1 (Phospho-Thr286)</t>
  </si>
  <si>
    <t>MSK1 (Phospho-Ser360)</t>
  </si>
  <si>
    <t>MSK1 (Phospho-Thr581)</t>
  </si>
  <si>
    <t>mTOR (Phospho-Ser2481)</t>
  </si>
  <si>
    <t>p53 (Phospho-Thr81)</t>
  </si>
  <si>
    <t>p63 (Phospho-Ser455)</t>
  </si>
  <si>
    <t>PAK2 (Phospho-Ser20)</t>
  </si>
  <si>
    <t>PEA-15 (Phospho-Ser104)</t>
  </si>
  <si>
    <t>PKC alpha/beta II (Phospho-Thr638)</t>
  </si>
  <si>
    <t>PKC delta (Phospho-Thr505)</t>
  </si>
  <si>
    <t>PKC delta (Phospho-Tyr313)</t>
  </si>
  <si>
    <t>PKC theta (Phospho-Thr538)</t>
  </si>
  <si>
    <t>PKD1/PKC mu (Phospho-Ser910)</t>
  </si>
  <si>
    <t>PLC beta3 (Phospho-Ser537)</t>
  </si>
  <si>
    <t>Ras-GRF1 (Phospho-Ser916)</t>
  </si>
  <si>
    <t>MDM4 (Phospho-Ser367)</t>
  </si>
  <si>
    <t>MEF2C (Phospho-Ser396)</t>
  </si>
  <si>
    <t>MKP-1/2 (Phospho-Ser296/318)</t>
  </si>
  <si>
    <t>SREBP-1 (Phospho-Ser439)</t>
  </si>
  <si>
    <t>PLCG1 (Phospho-Tyr771)</t>
  </si>
  <si>
    <t>LYN (Phospho-Tyr507)</t>
  </si>
  <si>
    <t>p130Cas (Phospho-Tyr410)</t>
  </si>
  <si>
    <t>PLCG1 (Phospho-Tyr783)</t>
  </si>
  <si>
    <t>PLCG2 (Phospho-Tyr753)</t>
  </si>
  <si>
    <t>ATF1 (Phospho-Ser63)</t>
  </si>
  <si>
    <t>CD19 (Phospho-Tyr531)</t>
  </si>
  <si>
    <t>Fyn (Phospho-Tyr530)</t>
  </si>
  <si>
    <t>ATPase (Phospho-Ser16)</t>
  </si>
  <si>
    <t>CBL (Phospho-Tyr774)</t>
  </si>
  <si>
    <t>CBL (Phospho-Tyr700)</t>
  </si>
  <si>
    <t>FGFR1 (Phospho-Tyr766)</t>
  </si>
  <si>
    <t>FGFR1 (Phospho-Tyr654)</t>
  </si>
  <si>
    <t>Lamin A/C (Phospho-Ser392)</t>
  </si>
  <si>
    <t>MITF (Phospho-Ser73)</t>
  </si>
  <si>
    <t>4E-BP1 (Ab-65)</t>
  </si>
  <si>
    <t>4E-BP1 (Ab-70)</t>
  </si>
  <si>
    <t>Abl1 (Ab-204)</t>
  </si>
  <si>
    <t>ACC1 (Ab-79)</t>
  </si>
  <si>
    <t>AKT1 (Ab-450)</t>
  </si>
  <si>
    <t>AKT1 (Ab-124)</t>
  </si>
  <si>
    <t>AMPK beta1 (Ab-182)</t>
  </si>
  <si>
    <t>Chk2 (Ab-387)</t>
  </si>
  <si>
    <t>Cyclin D1 (Ab-286)</t>
  </si>
  <si>
    <t>Cyclin D3 (Ab-283)</t>
  </si>
  <si>
    <t>Interferon-alpha/beta receptor alpha chain (Phospho-Tyr466)</t>
  </si>
  <si>
    <t>DYN1 (Ab-774)</t>
  </si>
  <si>
    <t>E2F1 (Ab-433)</t>
  </si>
  <si>
    <t>FAK (Ab-576)</t>
  </si>
  <si>
    <t>HDAC5 (Ab-259)</t>
  </si>
  <si>
    <t>HSL (Ab-552/563)</t>
  </si>
  <si>
    <t>IkB-beta (Ab-19)</t>
  </si>
  <si>
    <t>IKK-alpha/beta (Ab-180/181)</t>
  </si>
  <si>
    <t>IKK-alpha/beta (Ab-176/177)</t>
  </si>
  <si>
    <t>FAS (Ab-291)</t>
  </si>
  <si>
    <t>FosB (Ab-27)</t>
  </si>
  <si>
    <t>GRK1 (Ab-21)</t>
  </si>
  <si>
    <t>HDAC3 (Ab-424)</t>
  </si>
  <si>
    <t>HDAC6 (Ab-22)</t>
  </si>
  <si>
    <t>HER2 (Ab-686)</t>
  </si>
  <si>
    <t>HER3/ErbB3 (Ab-1222)</t>
  </si>
  <si>
    <t>HER3/ErbB3 (Ab-1289)</t>
  </si>
  <si>
    <t>HER4/ErbB4 (Ab-1284)</t>
  </si>
  <si>
    <t>Smad1 (Ab-187)</t>
  </si>
  <si>
    <t>Smad2 (Ab-255)</t>
  </si>
  <si>
    <t>Smad2 (Ab-250)</t>
  </si>
  <si>
    <t>Smad2 (Ab-245)</t>
  </si>
  <si>
    <t>Smad2 (Ab-220)</t>
  </si>
  <si>
    <t>Smad2/3 (Ab-8)</t>
  </si>
  <si>
    <t>Smad3 (Ab-179)</t>
  </si>
  <si>
    <t>Smad3 (Ab-204)</t>
  </si>
  <si>
    <t>Smad3 (Ab-213)</t>
  </si>
  <si>
    <t>Calsenilin/KCNIP3 (Ab-63)</t>
  </si>
  <si>
    <t>Epo-R (Ab-368)</t>
  </si>
  <si>
    <t>Interferon-alpha/beta receptor alpha chain (Ab-466)</t>
  </si>
  <si>
    <t>IL-2RA/CD25 (Ab-268)</t>
  </si>
  <si>
    <t>WEE1 (Phospho-Ser53)</t>
  </si>
  <si>
    <t>MKK4/SEK1 (Ab-257)</t>
  </si>
  <si>
    <t>ATP1A1/Na+K+ ATPase1 (Ab-23)</t>
  </si>
  <si>
    <t>CK1-A (Ab-321)</t>
  </si>
  <si>
    <t>HSP90B (Ab-226)</t>
  </si>
  <si>
    <t>Merlin (Ab-10)</t>
  </si>
  <si>
    <t>MAP3K7/TAK1 (Ab-187)</t>
  </si>
  <si>
    <t>MAP3K7/TAK1 (Ab-439)</t>
  </si>
  <si>
    <t>MAP3K8/COT (Ab-400)</t>
  </si>
  <si>
    <t>MYT1 (Ab-83)</t>
  </si>
  <si>
    <t>WEE1 (Ab-53)</t>
  </si>
  <si>
    <t>EPB41 (Ab-418/660)</t>
  </si>
  <si>
    <t>Mnk1 (Ab-385)</t>
  </si>
  <si>
    <t>RAD51 (Ab-309)</t>
  </si>
  <si>
    <t>TIF-IA (Ab-649)</t>
  </si>
  <si>
    <t>Lamin A (Ab-22)</t>
  </si>
  <si>
    <t>p53 (Phospho-Thr18)</t>
  </si>
  <si>
    <t>p53 (Phospho-Ser33)</t>
  </si>
  <si>
    <t>p53 (Phospho-Ser37)</t>
  </si>
  <si>
    <t>p53 (Phospho-Ser46)</t>
  </si>
  <si>
    <t>p53 (Phospho-Ser315)</t>
  </si>
  <si>
    <t>Tau (Phospho-Ser356)</t>
  </si>
  <si>
    <t>Tau (Phospho-Ser396)</t>
  </si>
  <si>
    <t>Tau (Phospho-Ser235)</t>
  </si>
  <si>
    <t>Tau (Phospho-Thr181)</t>
  </si>
  <si>
    <t>Tau (Phospho-Thr205)</t>
  </si>
  <si>
    <t>Tau (Phospho-Ser214)</t>
  </si>
  <si>
    <t>Tau (Phospho-Thr231)</t>
  </si>
  <si>
    <t>Tau (Phospho-Ser262)</t>
  </si>
  <si>
    <t>Tau (Phospho-Ser404)</t>
  </si>
  <si>
    <t>FKHR (Phospho-Ser256)</t>
  </si>
  <si>
    <t>Catenin beta (Phospho-Thr41/Ser45)</t>
  </si>
  <si>
    <t>BRCA1 (Phospho-Ser1524)</t>
  </si>
  <si>
    <t>CDC25C (Phospho-Ser216)</t>
  </si>
  <si>
    <t>Androgen Receptor (Phospho-Ser213)</t>
  </si>
  <si>
    <t>MEK1 (Phospho-Thr291)</t>
  </si>
  <si>
    <t>NMDAR1 (Phospho-Ser897)</t>
  </si>
  <si>
    <t>PKC delta (Phospho-Ser645)</t>
  </si>
  <si>
    <t>PKC theta (Phospho-Ser676)</t>
  </si>
  <si>
    <t>14-3-3 zeta (Phospho-Ser58)</t>
  </si>
  <si>
    <t>AMPK1 (Phospho-Thr172)</t>
  </si>
  <si>
    <t>Amyloid beta A4 (Phospho-Thr743/668)</t>
  </si>
  <si>
    <t>CREB (Phospho-Ser142)</t>
  </si>
  <si>
    <t>DARPP-32 (Phospho-Thr75)</t>
  </si>
  <si>
    <t>EGFR (Phospho-Thr678)</t>
  </si>
  <si>
    <t>Ephrin B2 (Phospho-Tyr330)</t>
  </si>
  <si>
    <t>GABA-RB (Phospho-Ser434)</t>
  </si>
  <si>
    <t>HSP90B (Phospho-Ser254)</t>
  </si>
  <si>
    <t>IkB-beta (Phospho-Ser23)</t>
  </si>
  <si>
    <t>IkB-epsilon (Phospho-Ser22)</t>
  </si>
  <si>
    <t>Keratin 18 (Phospho-Ser33)</t>
  </si>
  <si>
    <t>Keratin 8 (Phospho-Ser73)</t>
  </si>
  <si>
    <t>MEF2A (Phospho-Ser408)</t>
  </si>
  <si>
    <t>Myc (Phospho-Ser62)</t>
  </si>
  <si>
    <t>Chk1 (Ab-280)</t>
  </si>
  <si>
    <t>Chk1 (Ab-317)</t>
  </si>
  <si>
    <t>Src (Ab-418)</t>
  </si>
  <si>
    <t>MKK3/MAP2K3 (Ab-189)</t>
  </si>
  <si>
    <t>Chk2 (Ab-516)</t>
  </si>
  <si>
    <t>TYK2 (Ab-1054)</t>
  </si>
  <si>
    <t>JAK1 (Ab-1022)</t>
  </si>
  <si>
    <t>JAK2 (Ab-221)</t>
  </si>
  <si>
    <t>JAK2 (Ab-1007)</t>
  </si>
  <si>
    <t>IkB-alpha (Ab-32/36)</t>
  </si>
  <si>
    <t>ASK1 (Ab-83)</t>
  </si>
  <si>
    <t>LIMK1 (Ab-508)</t>
  </si>
  <si>
    <t>MKK4/SEK1 (Ab-261)</t>
  </si>
  <si>
    <t>ASK1 (Ab-966)</t>
  </si>
  <si>
    <t>Histone H3.1 (Ab-10)</t>
  </si>
  <si>
    <t>FKHR (Ab-256)</t>
  </si>
  <si>
    <t>BRCA1 (Ab-1524)</t>
  </si>
  <si>
    <t>HDAC4 (Ab-632)</t>
  </si>
  <si>
    <t>HDAC5 (Ab-498)</t>
  </si>
  <si>
    <t>SHP-2 (Ab-542)</t>
  </si>
  <si>
    <t>SHP-2 (Ab-580)</t>
  </si>
  <si>
    <t>Synaptotagmin (Ab-309)</t>
  </si>
  <si>
    <t>Synaptotagmin (Ab-202)</t>
  </si>
  <si>
    <t>Trk B (Ab-515)</t>
  </si>
  <si>
    <t>Tyrosine Hydroxylase (Ab-19)</t>
  </si>
  <si>
    <t>Tyrosine Hydroxylase (Ab-31)</t>
  </si>
  <si>
    <t>Tyrosine Hydroxylase (Ab-40)</t>
  </si>
  <si>
    <t>LIMK1/2 (Ab-508/505)</t>
  </si>
  <si>
    <t>BTK (Ab-223)</t>
  </si>
  <si>
    <t>MAP3K8/COT (Ab-290)</t>
  </si>
  <si>
    <t>CrkII (Ab-221)</t>
  </si>
  <si>
    <t>eEF2K (Ab-366)</t>
  </si>
  <si>
    <t>Filamin A (Ab-2152)</t>
  </si>
  <si>
    <t>MKK6/MAP2K6 (Phospho-Ser207)</t>
  </si>
  <si>
    <t>HDAC2 (Phospho-Ser394)</t>
  </si>
  <si>
    <t>FAK (Phospho-Tyr397)</t>
  </si>
  <si>
    <t>EGFR (Phospho-Thr693)</t>
  </si>
  <si>
    <t>GSK3 alpha/beta (Phospho-Tyr216/279)</t>
  </si>
  <si>
    <t>14-3-3 theta/tau (Phospho-Ser232)</t>
  </si>
  <si>
    <t>14-3-3 zeta/delta (Phospho-Thr232)</t>
  </si>
  <si>
    <t xml:space="preserve">6-phosphofructo-2-kinase/fructose-2,6-biphosphatase 2 (PFKFB2) (Phospho-Ser483) </t>
  </si>
  <si>
    <t>Actin Pan (a/b/g) (Phospho-Tyr55/53)</t>
  </si>
  <si>
    <t>A-RAF (Phospho-Tyr301/302)</t>
  </si>
  <si>
    <t>ATRIP (Phospho-Ser68/72)</t>
  </si>
  <si>
    <t>BCL-2 (Phospho-Thr69)</t>
  </si>
  <si>
    <t>BCL-XL (Phospho-Thr47)</t>
  </si>
  <si>
    <t>B-RAF (Phospho-Thr598)</t>
  </si>
  <si>
    <t>B-RAF (Phospho-Ser601)</t>
  </si>
  <si>
    <t>Chk2 (Phospho-Thr383)</t>
  </si>
  <si>
    <t>Gab1 (Phospho-Tyr659)</t>
  </si>
  <si>
    <t>HDAC1 (Phospho-Ser421)</t>
  </si>
  <si>
    <t>p38 MAPK (Phospho-Tyr322)</t>
  </si>
  <si>
    <t>PKC alpha (Phospho-Tyr657)</t>
  </si>
  <si>
    <t>PKC delta (Phospho-Tyr52)</t>
  </si>
  <si>
    <t>PKC epsilon (Phospho-Ser729)</t>
  </si>
  <si>
    <t>PKC pan activation site (Phospho)</t>
  </si>
  <si>
    <t>PKC zeta (Phospho-Thr560)</t>
  </si>
  <si>
    <t>MYPT1 (Phospho-Thr696)</t>
  </si>
  <si>
    <t>MYPT1 (Phospho-Thr853)</t>
  </si>
  <si>
    <t>PLCG1 (Phospho-Tyr1253)</t>
  </si>
  <si>
    <t>PLCG2 (Phospho-Tyr1217)</t>
  </si>
  <si>
    <t>PPAR-BP (Phospho-Thr1457)</t>
  </si>
  <si>
    <t>PPAR-gamma (Phospho-Ser112)</t>
  </si>
  <si>
    <t>TIE2 (Phospho-Tyr1108)</t>
  </si>
  <si>
    <t>WAVE1 (Phospho-Tyr125)</t>
  </si>
  <si>
    <t>XIAP (Phospho-Ser87)</t>
  </si>
  <si>
    <t>ATP-Citrate Lyase (Phospho-Ser454)</t>
  </si>
  <si>
    <t>Mst1/Mst2 (Phospho-Thr183)</t>
  </si>
  <si>
    <t>Myosin regulatory light chain 2 (Phospho-Ser18)</t>
  </si>
  <si>
    <t>p130Cas (Phospho-Tyr165)</t>
  </si>
  <si>
    <t>PP1 alpha (Phospho-Thr320)</t>
  </si>
  <si>
    <t>CK2-b (Phospho-Ser209)</t>
  </si>
  <si>
    <t>EPHA2/3/4 (Phospho-Tyr588/596)</t>
  </si>
  <si>
    <t>EPHB1/2 (Phospho-Tyr594/604)</t>
  </si>
  <si>
    <t>Ephrin B1 (Phospho-Tyr317)</t>
  </si>
  <si>
    <t>Epo-R (Phospho-Tyr368)</t>
  </si>
  <si>
    <t>IKK-beta (Ab-188)</t>
  </si>
  <si>
    <t>IKK-gamma (Ab-31)</t>
  </si>
  <si>
    <t>AKT1S1 (Ab-246)</t>
  </si>
  <si>
    <t>Arrestin-1 (Ab-412)</t>
  </si>
  <si>
    <t>BID (Ab-78)</t>
  </si>
  <si>
    <t>CD3Z (Ab-142)</t>
  </si>
  <si>
    <t>CDK1/CDC2 (Ab-14)</t>
  </si>
  <si>
    <t>CREB (Ab-121)</t>
  </si>
  <si>
    <t>EGFR (Ab-1016)</t>
  </si>
  <si>
    <t>FAK (Ab-407)</t>
  </si>
  <si>
    <t>FOXO1/3/4-pan (Ab-24/32)</t>
  </si>
  <si>
    <t>FKHR/FOXO1A (Ab-329)</t>
  </si>
  <si>
    <t>GRK2 (Ab-29)</t>
  </si>
  <si>
    <t>IKK-beta (Ab-199)</t>
  </si>
  <si>
    <t>IRS-1 (Ab-323)</t>
  </si>
  <si>
    <t>JNK1/2/3 (Ab-183/185)</t>
  </si>
  <si>
    <t>LAT (Ab-191)</t>
  </si>
  <si>
    <t>LCK (Ab-505)</t>
  </si>
  <si>
    <t>LCK (Ab-192)</t>
  </si>
  <si>
    <t>Caspase 1 (Ab-376)</t>
  </si>
  <si>
    <t>Caspase 2 (Ab-157)</t>
  </si>
  <si>
    <t>GRB10/Growth factor receptor-bound protein 10 (Ab-67)</t>
  </si>
  <si>
    <t>GTPase activating protein (Ab-387)</t>
  </si>
  <si>
    <t>HSP90 co-chaperone Cdc37 (Ab-13)</t>
  </si>
  <si>
    <t>IGF2R (Ab-2409)</t>
  </si>
  <si>
    <t>IGFBP-3 (Ab-183)</t>
  </si>
  <si>
    <t>MKP-1 (Ab-359)</t>
  </si>
  <si>
    <t>PAK1/2 (Ab-199)</t>
  </si>
  <si>
    <t>MAP3K7/TAK1 (Ab-184)</t>
  </si>
  <si>
    <t>TGFBR1 (Ab-165)</t>
  </si>
  <si>
    <t>TGFBR2 (Ab-250)</t>
  </si>
  <si>
    <t>eNOS (Ab-615)</t>
  </si>
  <si>
    <t>eNOS (Ab-1179)</t>
  </si>
  <si>
    <t>IKK-gamma (Ab-85)</t>
  </si>
  <si>
    <t>mTOR (Ab-2446)</t>
  </si>
  <si>
    <t>PI3-kinase p85-subunit alpha/gamma (Ab-467/199)</t>
  </si>
  <si>
    <t>Rho/Rac guanine nucleotide exchange factor 2 (Ab-885)</t>
  </si>
  <si>
    <t>VAV2 (Ab-142)</t>
  </si>
  <si>
    <t>AurA (Ab-288)</t>
  </si>
  <si>
    <t>AurB (Ab-232)</t>
  </si>
  <si>
    <t>AurA (Ab-342)</t>
  </si>
  <si>
    <t>AurB (Ab-12)</t>
  </si>
  <si>
    <t>AurB/C (Ab-202/175)</t>
  </si>
  <si>
    <t>Integrin beta-1 (Ab-788)</t>
  </si>
  <si>
    <t>Integrin beta-1 (Ab-789)</t>
  </si>
  <si>
    <t>PDGFR beta (Ab-1009)</t>
  </si>
  <si>
    <t>Interferon-gamma receptor alpha chain precursor (Ab-457)</t>
  </si>
  <si>
    <t>PDGFR beta (Ab-740)</t>
  </si>
  <si>
    <t>PDGFR beta (Ab-1021)</t>
  </si>
  <si>
    <t>PDGFR alpha (Ab-849)</t>
  </si>
  <si>
    <t>14-3-3 beta/zeta (Phospho-Ser184/186)</t>
  </si>
  <si>
    <t>Survivin (Ab-117)</t>
  </si>
  <si>
    <t>TOP2A/DNA topoisomerase II (Ab-1106)</t>
  </si>
  <si>
    <t>IL3RB (Ab-593)</t>
  </si>
  <si>
    <t>FLT3 (Ab-599)</t>
  </si>
  <si>
    <t>IR (Ab-1361)</t>
  </si>
  <si>
    <t>KIT (Ab-936)</t>
  </si>
  <si>
    <t>Androgen Receptor (Phospho-Ser650)</t>
  </si>
  <si>
    <t>Chk1 (Phospho-Ser345)</t>
  </si>
  <si>
    <t>FAK (Phospho-Tyr925)</t>
  </si>
  <si>
    <t>AKT2 (Phospho-Ser474)</t>
  </si>
  <si>
    <t>c-Abl (Phospho-Tyr412)</t>
  </si>
  <si>
    <t>LIMK1 (Phospho-Thr508)</t>
  </si>
  <si>
    <t>IKK-alpha (Phospho-Thr23)</t>
  </si>
  <si>
    <t>Rb (Phospho-Ser795)</t>
  </si>
  <si>
    <t>Rb (Phospho-Ser807)</t>
  </si>
  <si>
    <t>Rb (Phospho-Ser780)</t>
  </si>
  <si>
    <t>CDK2 (Phospho-Thr160)</t>
  </si>
  <si>
    <t>FKHR (Phospho-Ser319)</t>
  </si>
  <si>
    <t>AFX/FOXO4 (Phospho-Ser197)</t>
  </si>
  <si>
    <t>CDC25A (Phospho-Ser75)</t>
  </si>
  <si>
    <t>Cofilin (Phospho-Ser3)</t>
  </si>
  <si>
    <t>Chk1 (Phospho-Ser280)</t>
  </si>
  <si>
    <t>Chk1 (Phospho-Ser317)</t>
  </si>
  <si>
    <t>VAV1 (Phospho-Tyr174)</t>
  </si>
  <si>
    <t>IRS-1 (Phospho-Ser312)</t>
  </si>
  <si>
    <t>Opioid Receptor (Phospho-Ser375)</t>
  </si>
  <si>
    <t>PKC zeta (Phospho-Thr410)</t>
  </si>
  <si>
    <t>Shc (Phospho-Tyr349)</t>
  </si>
  <si>
    <t>Shc (Phospho-Tyr427)</t>
  </si>
  <si>
    <t>SHP-1 (Phospho-Tyr536)</t>
  </si>
  <si>
    <t>SHP-2 (Phospho-Tyr542)</t>
  </si>
  <si>
    <t>SHP-2 (Phospho-Tyr580)</t>
  </si>
  <si>
    <t>Smad3 (Phospho-Ser425)</t>
  </si>
  <si>
    <t>Synaptotagmin (Phospho-Ser309)</t>
  </si>
  <si>
    <t>Synaptotagmin (Phospho-Thr202)</t>
  </si>
  <si>
    <t>Trk A (Phospho-Tyr791)</t>
  </si>
  <si>
    <t>Trk B (Phospho-Tyr515)</t>
  </si>
  <si>
    <t>Tyrosine Hydroxylase (Phospho-Ser19)</t>
  </si>
  <si>
    <t>Tyrosine Hydroxylase (Phospho-Ser31)</t>
  </si>
  <si>
    <t>Tyrosine Hydroxylase (Phospho-Ser40)</t>
  </si>
  <si>
    <t>BTK (Phospho-Tyr223)</t>
  </si>
  <si>
    <t>MAP3K8/COT (Phospho-Thr290)</t>
  </si>
  <si>
    <t>CrkII (Phospho-Tyr221)</t>
  </si>
  <si>
    <t>CrkL (Phospho-Tyr207)</t>
  </si>
  <si>
    <t>HDAC8 (Ab-39)</t>
  </si>
  <si>
    <t>HSP27 (Ab-15)</t>
  </si>
  <si>
    <t>CDC25C (Ab-216)</t>
  </si>
  <si>
    <t>Chk1 (Ab-345)</t>
  </si>
  <si>
    <t>ATM (Ab-1981)</t>
  </si>
  <si>
    <t>FAK (Ab-925)</t>
  </si>
  <si>
    <t>p21Cip1 (Ab-145)</t>
  </si>
  <si>
    <t>p27Kip1 (Ab-10)</t>
  </si>
  <si>
    <t>p27Kip1 (Ab-187)</t>
  </si>
  <si>
    <t>AKT2 (Ab-474)</t>
  </si>
  <si>
    <t>c-Abl (Ab-412)</t>
  </si>
  <si>
    <t>IKK-alpha (Ab-23)</t>
  </si>
  <si>
    <t>HDAC2 (Ab-394)</t>
  </si>
  <si>
    <t>FKHR (Ab-319)</t>
  </si>
  <si>
    <t>AFX/FOXO4 (Ab-197)</t>
  </si>
  <si>
    <t>CDC25A (Ab-75)</t>
  </si>
  <si>
    <t>Cofilin (Ab-3)</t>
  </si>
  <si>
    <t>VAV1 (Ab-174)</t>
  </si>
  <si>
    <t>IRS-1 (Ab-312)</t>
  </si>
  <si>
    <t>Trk B (Phospho-Tyr705)</t>
  </si>
  <si>
    <t>Cyclin E1 (Phospho-Thr395)</t>
  </si>
  <si>
    <t>KSR (Phospho-Ser392)</t>
  </si>
  <si>
    <t>PLC beta3 (Phospho-Ser1105)</t>
  </si>
  <si>
    <t>Pyk2 (Phospho-Tyr580)</t>
  </si>
  <si>
    <t>STAT5B (Phospho-Ser731)</t>
  </si>
  <si>
    <t>SYK (Phospho-Tyr348)</t>
  </si>
  <si>
    <t>P70S6K (Phospho-Thr421)</t>
  </si>
  <si>
    <t>CaMK2 alpha/beta/delta (Phospho-Thr305)</t>
  </si>
  <si>
    <t>MAPKAPK2 (Phospho-Thr334)</t>
  </si>
  <si>
    <t>NFkB-p105/p50 (Phospho-Ser927)</t>
  </si>
  <si>
    <t>Smad1 (Phospho-Ser465)</t>
  </si>
  <si>
    <t>Smad2 (Phospho-Ser467)</t>
  </si>
  <si>
    <t>ACC1 (Phospho-Ser80)</t>
  </si>
  <si>
    <t>Caspase 6 (Phospho-Ser257)</t>
  </si>
  <si>
    <t>Caspase 8 (Phospho-Ser347)</t>
  </si>
  <si>
    <t>Caspase 9 (Phospho-Thr125)</t>
  </si>
  <si>
    <t>CDC25B (Phospho-Ser323)</t>
  </si>
  <si>
    <t>c-PLA2 (Phospho-Ser505)</t>
  </si>
  <si>
    <t>PKD1/PKC mu (Phospho-Ser205)</t>
  </si>
  <si>
    <t>PKD1/PKC mu (Phospho-Tyr463)</t>
  </si>
  <si>
    <t>PKD2 (Phospho-Ser876)</t>
  </si>
  <si>
    <t>Rb (Phospho-Ser811)</t>
  </si>
  <si>
    <t>Rb (Phospho-Thr821)</t>
  </si>
  <si>
    <t>AKT1 (Phospho-Tyr326)</t>
  </si>
  <si>
    <t>BAD (Phospho-Ser91/128)</t>
  </si>
  <si>
    <t>BAD (Phospho-Ser134)</t>
  </si>
  <si>
    <t>Calmodulin (Phospho-Thr79/Ser81)</t>
  </si>
  <si>
    <t>CaMK1-alpha (Phospho-Thr177)</t>
  </si>
  <si>
    <t>CaMK4 (Phospho-Thr196/200)</t>
  </si>
  <si>
    <t>Caspase 9 (Phospho-Tyr153)</t>
  </si>
  <si>
    <t>Caspase 9 (Phospho-Ser144)</t>
  </si>
  <si>
    <t>Caspase 9 (Phospho-Ser196)</t>
  </si>
  <si>
    <t>Caspase 3 (Phospho-Ser150)</t>
  </si>
  <si>
    <t>Catalase (Phospho-Tyr385)</t>
  </si>
  <si>
    <t>Catenin beta (Phospho-Tyr654)</t>
  </si>
  <si>
    <t>CD227/mucin 1 (Phospho-Tyr1243)</t>
  </si>
  <si>
    <t>CD28 (Phospho-Tyr218)</t>
  </si>
  <si>
    <t>Interferon-gamma receptor alpha chain precursor (Phospho-Tyr457)</t>
  </si>
  <si>
    <t>IL-2RA/CD25 (Phospho-Ser268)</t>
  </si>
  <si>
    <t>RAD51 (Phospho-Tyr315)</t>
  </si>
  <si>
    <t>RAD52 (Phospho-Tyr104)</t>
  </si>
  <si>
    <t>MKK4/SEK1 (Phospho-Ser257)</t>
  </si>
  <si>
    <t>ATP1A1/Na+K+ ATPase1 (Phospho-Ser23)</t>
  </si>
  <si>
    <t>PIP5K (Phospho-Ser307)</t>
  </si>
  <si>
    <t>WEE1 (Phospho-Ser642)</t>
  </si>
  <si>
    <t>CK1-A (Phospho-Thr321)</t>
  </si>
  <si>
    <t>HSP90B (Phospho-Ser226)</t>
  </si>
  <si>
    <t>Merlin (Phospho-Ser10)</t>
  </si>
  <si>
    <t>CK1-A/A2 (Phospho-Tyr294)</t>
  </si>
  <si>
    <t>MER/SKY (Phospho-Tyr749/Tyr681)</t>
  </si>
  <si>
    <t>CD22/BL-CAM (Phospho-Tyr807)</t>
  </si>
  <si>
    <t>FRS2 (Phospho-Tyr436)</t>
  </si>
  <si>
    <t>Ephrin B1/B2/B3 (Phospho-Tyr324)</t>
  </si>
  <si>
    <t>EPB41 (Phospho-Tyr418/660)</t>
  </si>
  <si>
    <t>Mnk1 (Phospho-Thr385)</t>
  </si>
  <si>
    <t>TIF-IA (Phospho-Ser649)</t>
  </si>
  <si>
    <t>MDM2 (Ab-166)</t>
  </si>
  <si>
    <t>NFAT3 (Ab-676)</t>
  </si>
  <si>
    <t>NFAT4 (Ab-165)</t>
  </si>
  <si>
    <t>NFkB-p65 (Ab-505)</t>
  </si>
  <si>
    <t>p300 (Ab-89)</t>
  </si>
  <si>
    <t>p53 (Ab-20)</t>
  </si>
  <si>
    <t>p53 (Ab-392)</t>
  </si>
  <si>
    <t>P70S6K (Ab-229)</t>
  </si>
  <si>
    <t>P70S6K (Ab-371)</t>
  </si>
  <si>
    <t>P70S6K (Ab-418)</t>
  </si>
  <si>
    <t>P90RSK (Ab-359/363)</t>
  </si>
  <si>
    <t>P90RSK (Ab-380)</t>
  </si>
  <si>
    <t>P90RSK (Ab-573)</t>
  </si>
  <si>
    <t>PAK1 (Ab-212)</t>
  </si>
  <si>
    <t>PAK1/2/3 (Ab-423/402/421)</t>
  </si>
  <si>
    <t>PAK1/2/3 (Ab-141)</t>
  </si>
  <si>
    <t>PEA-15 (Ab-116)</t>
  </si>
  <si>
    <t>PKA CAT (Ab-197)</t>
  </si>
  <si>
    <t>PP2A-alpha (Ab-307)</t>
  </si>
  <si>
    <t>14-3-3 beta/zeta (Ab-184/186)</t>
  </si>
  <si>
    <t>Catenin beta (Ab-489)</t>
  </si>
  <si>
    <t>CDC25A (Ab-178)</t>
  </si>
  <si>
    <t>CREB (Ab-100)</t>
  </si>
  <si>
    <t>EGFR (Ab-998)</t>
  </si>
  <si>
    <t>Ezrin (Ab-478)</t>
  </si>
  <si>
    <t>HER2 (Ab-1112)</t>
  </si>
  <si>
    <t>NFkB-p65 (Ab-281)</t>
  </si>
  <si>
    <t>p53 (Ab-387)</t>
  </si>
  <si>
    <t>p53 (Ab-376)</t>
  </si>
  <si>
    <t>p53 (Ab-378)</t>
  </si>
  <si>
    <t>Rb (Ab-608)</t>
  </si>
  <si>
    <t>SRF (Ab-77)</t>
  </si>
  <si>
    <t>Abl1 (Ab-754/735)</t>
  </si>
  <si>
    <t>AKT1/2/3 (Ab-315)</t>
  </si>
  <si>
    <t>B-RAF (Ab-446)</t>
  </si>
  <si>
    <t>CaMK2-beta/gamma/delta (Ab-287)</t>
  </si>
  <si>
    <t>LKB1 (Ab-334)</t>
  </si>
  <si>
    <t>MKK3/MAP2K3 (Ab-222)</t>
  </si>
  <si>
    <t>M-CSF Receptor (Ab-809)</t>
  </si>
  <si>
    <t>NMDAR2B (Ab-1472)</t>
  </si>
  <si>
    <t>PECAM-1 (Ab-713)</t>
  </si>
  <si>
    <t>ALK (Ab-1507)</t>
  </si>
  <si>
    <t>ALK (Ab-1604)</t>
  </si>
  <si>
    <t>BLNK (Ab-96)</t>
  </si>
  <si>
    <t>ETK (Ab-40)</t>
  </si>
  <si>
    <t>Pim-1 (Ab-309)</t>
  </si>
  <si>
    <t>PLD1 (Ab-561)</t>
  </si>
  <si>
    <t>BCR (Ab-360)</t>
  </si>
  <si>
    <t>ETK (Ab-566)</t>
  </si>
  <si>
    <t>CD5 (Ab-453)</t>
  </si>
  <si>
    <t>M-CSF Receptor (Ab-561)</t>
  </si>
  <si>
    <t>DAPP1 (Ab-139)</t>
  </si>
  <si>
    <t>DDX5/DEAD-box protein 5 (Ab-593)</t>
  </si>
  <si>
    <t>Raf1 (Phospho-Ser289)</t>
  </si>
  <si>
    <t>VEGFR2 (Ab-1054)</t>
  </si>
  <si>
    <t>Vinculin (Ab-821)</t>
  </si>
  <si>
    <t>HRS (Ab-334)</t>
  </si>
  <si>
    <t>LCK (Phospho-Tyr393)</t>
  </si>
  <si>
    <t>MKK3/MAP2K3 (Phospho-Ser189)</t>
  </si>
  <si>
    <t>Chk2 (Phospho-Ser516)</t>
  </si>
  <si>
    <t>TYK2 (Phospho-Tyr1054)</t>
  </si>
  <si>
    <t>JAK1 (Phospho-Tyr1022)</t>
  </si>
  <si>
    <t>JAK2 (Phospho-Tyr221)</t>
  </si>
  <si>
    <t>JAK2 (Phospho-Tyr1007)</t>
  </si>
  <si>
    <t>IkB-alpha (Phospho-Ser32/36)</t>
  </si>
  <si>
    <t>Src (Phospho-Tyr529)</t>
  </si>
  <si>
    <t>eNOS (Phospho-Ser1177)</t>
  </si>
  <si>
    <t>FKHRL1/FOXO3A (Phospho-Ser253)</t>
  </si>
  <si>
    <t>VASP (Phospho-Ser238)</t>
  </si>
  <si>
    <t>Zap-70 (Phospho-Tyr319)</t>
  </si>
  <si>
    <t>Zap-70 (Phospho-Tyr493)</t>
  </si>
  <si>
    <t>MEK1 (Phospho-Ser221)</t>
  </si>
  <si>
    <t>IkB-alpha (Phospho-Tyr42)</t>
  </si>
  <si>
    <t>STAT1 (Phospho-Ser727)</t>
  </si>
  <si>
    <t>AMPK1/AMPK2 (Phospho-Ser485/491)</t>
  </si>
  <si>
    <t>MKK4/SEK1 (Phospho-Thr261)</t>
  </si>
  <si>
    <t>eEF2K (Phospho-Ser366)</t>
  </si>
  <si>
    <t>Filamin A (Phospho-Ser2152)</t>
  </si>
  <si>
    <t>c-Jun (Ab-63)</t>
  </si>
  <si>
    <t>GSK3 beta (Ab-9)</t>
  </si>
  <si>
    <t>FLT3 (Phospho-Tyr599)</t>
  </si>
  <si>
    <t>Elk1 (Ab-383)</t>
  </si>
  <si>
    <t>PDK1 (Ab-241)</t>
  </si>
  <si>
    <t>Raf1 (Ab-259)</t>
  </si>
  <si>
    <t>GSK3 alpha (Ab-21)</t>
  </si>
  <si>
    <t>MEK2 (Ab-394)</t>
  </si>
  <si>
    <t>PTEN (Ab-380)</t>
  </si>
  <si>
    <t>NFkB-p65 (Ab-254)</t>
  </si>
  <si>
    <t>NFkB-p65 (Ab-276)</t>
  </si>
  <si>
    <t>NFkB-p65 (Ab-435)</t>
  </si>
  <si>
    <t>NFkB-p65 (Ab-468)</t>
  </si>
  <si>
    <t>NFkB-p65 (Ab-536)</t>
  </si>
  <si>
    <t>NFkB-p100/p52 (Ab-865)</t>
  </si>
  <si>
    <t>NFkB-p100/p52 (Ab-869)</t>
  </si>
  <si>
    <t>NFkB-p105/p50 (Ab-337)</t>
  </si>
  <si>
    <t>LCK (Ab-393)</t>
  </si>
  <si>
    <t>Src (Ab-529)</t>
  </si>
  <si>
    <t>eNOS (Ab-1177)</t>
  </si>
  <si>
    <t>FKHRL1/FOXO3A (Ab-253)</t>
  </si>
  <si>
    <t>VASP (Ab-238)</t>
  </si>
  <si>
    <t>Zap-70 (Ab-319)</t>
  </si>
  <si>
    <t>Zap-70 (Ab-493)</t>
  </si>
  <si>
    <t>MEK1 (Ab-221)</t>
  </si>
  <si>
    <t>IkB-alpha (Ab-42)</t>
  </si>
  <si>
    <t>STAT1 (Ab-727)</t>
  </si>
  <si>
    <t>SMC1 (Ab-957)</t>
  </si>
  <si>
    <t>BCR (Ab-177)</t>
  </si>
  <si>
    <t>MSK1 (Ab-376)</t>
  </si>
  <si>
    <t>Paxillin (Ab-31)</t>
  </si>
  <si>
    <t>Ezrin (Ab-566)</t>
  </si>
  <si>
    <t>Rac1/cdc42 (Ab-71)</t>
  </si>
  <si>
    <t>Raf1 (Ab-338)</t>
  </si>
  <si>
    <t>MEK1 (Ab-217)</t>
  </si>
  <si>
    <t>VASP (Ab-157)</t>
  </si>
  <si>
    <t>Cyclin B1 (Phospho-Ser126)</t>
  </si>
  <si>
    <t>EEF2 (Phospho-Thr56)</t>
  </si>
  <si>
    <t>HSL (Phospho-Ser554)</t>
  </si>
  <si>
    <t>Pyk2 (Phospho-Tyr881)</t>
  </si>
  <si>
    <t>SRF (Phospho-Ser99)</t>
  </si>
  <si>
    <t>STAT2 (Phospho-Tyr690)</t>
  </si>
  <si>
    <t>SYK (Phospho-Tyr525)</t>
  </si>
  <si>
    <t>4E-BP1 (Phospho-Ser65)</t>
  </si>
  <si>
    <t>4E-BP1 (Phospho-Thr70)</t>
  </si>
  <si>
    <t>Abl1 (Phospho-Tyr412)</t>
  </si>
  <si>
    <t>Abl1 (Phospho-Tyr204)</t>
  </si>
  <si>
    <t>ACC1 (Phospho-Ser79)</t>
  </si>
  <si>
    <t>AKT1 (Phospho-Thr450)</t>
  </si>
  <si>
    <t>AKT1 (Phospho-Ser124)</t>
  </si>
  <si>
    <t>AMPK beta1 (Phospho-Ser182)</t>
  </si>
  <si>
    <t>Chk2 (Phospho-Thr387)</t>
  </si>
  <si>
    <t>Cyclin D1 (Phospho-Thr286)</t>
  </si>
  <si>
    <t>Cyclin D3 (Phospho-Thr283)</t>
  </si>
  <si>
    <t>DAXX (Phospho-Ser668)</t>
  </si>
  <si>
    <t>CD4 (Phospho-Ser433)</t>
  </si>
  <si>
    <t>CD45 (Phospho-Ser1007)</t>
  </si>
  <si>
    <t>CDC25A (Phospho-Ser124)</t>
  </si>
  <si>
    <t>CDC25B (Phospho-Ser353)</t>
  </si>
  <si>
    <t>CDK7 (Phospho-Thr170)</t>
  </si>
  <si>
    <t>Chk1 (Phospho-Ser286)</t>
  </si>
  <si>
    <t>Chk1 (Phospho-Ser301)</t>
  </si>
  <si>
    <t>Met (Phospho-Tyr1003)</t>
  </si>
  <si>
    <t>Coagulation Factor III (Phospho-Ser290)</t>
  </si>
  <si>
    <t>CXCR4 (Phospho-Ser339)</t>
  </si>
  <si>
    <t>Keratin 18 (Phospho-Ser52)</t>
  </si>
  <si>
    <t>Keratin 8 (Phospho-Ser431)</t>
  </si>
  <si>
    <t>Catenin delta-1 (Phospho-Tyr228)</t>
  </si>
  <si>
    <t>Raf1 (Phospho-Ser43)</t>
  </si>
  <si>
    <t>DNA-PK (Phospho-Thr2647)</t>
  </si>
  <si>
    <t>DNA-PK (Phospho-Thr2638)</t>
  </si>
  <si>
    <t>EGFR (Phospho-Tyr1069)</t>
  </si>
  <si>
    <t>ERK3 (Phospho-Ser189)</t>
  </si>
  <si>
    <t>ERK8 (Phospho-Thr175/Tyr177)</t>
  </si>
  <si>
    <t>Lamin A (Phospho-Ser22)</t>
  </si>
  <si>
    <t>AurB (Phospho-Thr232)</t>
  </si>
  <si>
    <t>AurB (Phospho-Tyr12)</t>
  </si>
  <si>
    <t>AurA (Phospho-Thr288)</t>
  </si>
  <si>
    <t>Integrin beta-1 (Phospho-Thr788)</t>
  </si>
  <si>
    <t>PDGFR beta (Phospho-Tyr740)</t>
  </si>
  <si>
    <t>PDGFR beta (Phospho-Tyr1021)</t>
  </si>
  <si>
    <t>PDGFR alpha (Phospho-Tyr849)</t>
  </si>
  <si>
    <t>FADD (Phospho-Ser194)</t>
  </si>
  <si>
    <t>Survivin (Phospho-Thr117)</t>
  </si>
  <si>
    <t>TOP2A/DNA topoisomerase II (Phospho-Ser1106)</t>
  </si>
  <si>
    <t>BTK (Phospho-Tyr551)</t>
  </si>
  <si>
    <t>IL3RB (Phospho-Tyr593)</t>
  </si>
  <si>
    <t>IR (Phospho-Tyr1355)</t>
  </si>
  <si>
    <t>IR (Phospho-Tyr1361)</t>
  </si>
  <si>
    <t>KIT (Phospho-Tyr936)</t>
  </si>
  <si>
    <t>KIT (Phospho-Tyr703)</t>
  </si>
  <si>
    <t>M-CSF Receptor (Phospho-Tyr809)</t>
  </si>
  <si>
    <t>Met (Phospho-Tyr1356)</t>
  </si>
  <si>
    <t>Raf1 (Ab-341)</t>
  </si>
  <si>
    <t>Raf1 (Ab-621)</t>
  </si>
  <si>
    <t>RhoA (Ab-188)</t>
  </si>
  <si>
    <t>RyR2 (Ab-2808)</t>
  </si>
  <si>
    <t>Synapsin (Ab-62)</t>
  </si>
  <si>
    <t>Trk A (Ab-496)</t>
  </si>
  <si>
    <t>Tuberin/TSC2 (Ab-939)</t>
  </si>
  <si>
    <t>Tuberin/TSC2 (Ab-1462)</t>
  </si>
  <si>
    <t>Tyrosine Hydroxylase (Ab-8)</t>
  </si>
  <si>
    <t>VAV1 (Ab-160)</t>
  </si>
  <si>
    <t>VEGFR1 (Ab-1333)</t>
  </si>
  <si>
    <t>VEGFR2 (Ab-1059)</t>
  </si>
  <si>
    <t>WASP (Ab-290)</t>
  </si>
  <si>
    <t>Zap-70 (Ab-292)</t>
  </si>
  <si>
    <t>AKT1 (Ab-474)</t>
  </si>
  <si>
    <t>AKT1 (Ab-246)</t>
  </si>
  <si>
    <t>PLK1 (Phospho-Thr210)</t>
  </si>
  <si>
    <t>AKT1 (Ab-72)</t>
  </si>
  <si>
    <t>CD32 (FcgammaRIIb) (Ab-292)</t>
  </si>
  <si>
    <t>MKK7/MAP2K7 (Ab-271)</t>
  </si>
  <si>
    <t>P70S6K (Ab-427)</t>
  </si>
  <si>
    <t>P70S6K-beta (Ab-423)</t>
  </si>
  <si>
    <t>PAK1 (Ab-204)</t>
  </si>
  <si>
    <t>PAK2 (Ab-192)</t>
  </si>
  <si>
    <t>PAK2 (Ab-197)</t>
  </si>
  <si>
    <t>PAK3 (Ab-154)</t>
  </si>
  <si>
    <t>PKC beta/PKCB (Ab-661)</t>
  </si>
  <si>
    <t>Raf1 (Ab-289)</t>
  </si>
  <si>
    <t>RSK1/2/3/4 (Ab-221/227/218/232)</t>
  </si>
  <si>
    <t>Src (Ab-75)</t>
  </si>
  <si>
    <t>LAT (Ab-161)</t>
  </si>
  <si>
    <t>SLP-76 (Ab-128)</t>
  </si>
  <si>
    <t>LCK (Ab-59)</t>
  </si>
  <si>
    <t>Fos (Ab-232)</t>
  </si>
  <si>
    <t>Gab2 (Ab-159)</t>
  </si>
  <si>
    <t>BCL-6 (Ab-333)</t>
  </si>
  <si>
    <t>BRCA1 (Ab-1457)</t>
  </si>
  <si>
    <t>Cyclin D2 (Ab-280)</t>
  </si>
  <si>
    <t>IL-10R-alpha (Ab-496)</t>
  </si>
  <si>
    <t>IL-13R/CD213a1 (Ab-405)</t>
  </si>
  <si>
    <t>IL-4R/CD124 (Ab-497)</t>
  </si>
  <si>
    <t>Integrin beta-4 (Ab-1510)</t>
  </si>
  <si>
    <t>Kv1.3/KCNA3 (Ab-135)</t>
  </si>
  <si>
    <t>CDK5 (Ab-15)</t>
  </si>
  <si>
    <t>STAM2 (Ab-192)</t>
  </si>
  <si>
    <t>FER (Ab-402)</t>
  </si>
  <si>
    <t>Claudin 3 (Ab-219)</t>
  </si>
  <si>
    <t>Claudin 7 (Ab-210)</t>
  </si>
  <si>
    <t>A</t>
  </si>
  <si>
    <t>Beta actin</t>
  </si>
  <si>
    <t>G</t>
  </si>
  <si>
    <t>GAPDH</t>
  </si>
  <si>
    <t>Min</t>
  </si>
  <si>
    <t>Max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name val="Arial"/>
      <family val="2"/>
    </font>
    <font>
      <b/>
      <u/>
      <sz val="14"/>
      <color indexed="10"/>
      <name val="Calibri"/>
      <family val="2"/>
    </font>
    <font>
      <b/>
      <sz val="10"/>
      <name val="Calibri"/>
      <family val="2"/>
    </font>
    <font>
      <sz val="11"/>
      <name val="Calibri"/>
      <family val="2"/>
    </font>
    <font>
      <b/>
      <u/>
      <sz val="11"/>
      <color indexed="53"/>
      <name val="Calibri"/>
      <family val="2"/>
    </font>
    <font>
      <b/>
      <u/>
      <sz val="11"/>
      <name val="Calibri"/>
      <family val="2"/>
    </font>
    <font>
      <b/>
      <i/>
      <sz val="10"/>
      <color indexed="10"/>
      <name val="Calibri"/>
      <family val="2"/>
    </font>
    <font>
      <b/>
      <sz val="11"/>
      <name val="Calibri"/>
      <family val="2"/>
    </font>
    <font>
      <sz val="10"/>
      <color indexed="23"/>
      <name val="Calibri"/>
      <family val="2"/>
    </font>
    <font>
      <b/>
      <sz val="10"/>
      <color indexed="8"/>
      <name val="Calibri"/>
      <family val="2"/>
    </font>
    <font>
      <b/>
      <i/>
      <sz val="10"/>
      <color indexed="16"/>
      <name val="Arial"/>
      <family val="2"/>
    </font>
    <font>
      <b/>
      <sz val="10"/>
      <color indexed="53"/>
      <name val="Calibri"/>
      <family val="2"/>
    </font>
    <font>
      <b/>
      <sz val="10"/>
      <color indexed="30"/>
      <name val="Calibri"/>
      <family val="2"/>
    </font>
    <font>
      <b/>
      <sz val="10"/>
      <color indexed="23"/>
      <name val="Calibri"/>
      <family val="2"/>
    </font>
    <font>
      <b/>
      <sz val="10"/>
      <color indexed="10"/>
      <name val="Calibri"/>
      <family val="2"/>
    </font>
    <font>
      <sz val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23"/>
      </left>
      <right style="thin">
        <color indexed="23"/>
      </right>
      <top/>
      <bottom style="thin">
        <color indexed="23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/>
    <xf numFmtId="0" fontId="1" fillId="0" borderId="0" xfId="0" applyFont="1" applyAlignment="1">
      <alignment vertical="center"/>
    </xf>
    <xf numFmtId="0" fontId="4" fillId="0" borderId="0" xfId="1" applyFont="1" applyAlignment="1">
      <alignment vertical="center" wrapText="1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vertical="center"/>
    </xf>
    <xf numFmtId="0" fontId="5" fillId="0" borderId="0" xfId="1" applyFont="1" applyAlignment="1">
      <alignment horizontal="right" vertical="center"/>
    </xf>
    <xf numFmtId="0" fontId="7" fillId="0" borderId="0" xfId="1" applyFont="1" applyAlignment="1">
      <alignment vertical="center"/>
    </xf>
    <xf numFmtId="0" fontId="8" fillId="0" borderId="0" xfId="0" applyFont="1" applyAlignment="1">
      <alignment horizontal="right" vertical="center" wrapText="1"/>
    </xf>
    <xf numFmtId="0" fontId="9" fillId="2" borderId="0" xfId="1" applyFont="1" applyFill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1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6" fillId="4" borderId="6" xfId="0" applyFont="1" applyFill="1" applyBorder="1" applyAlignment="1">
      <alignment horizontal="center" vertical="center" wrapText="1"/>
    </xf>
    <xf numFmtId="0" fontId="16" fillId="4" borderId="7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2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7" fillId="0" borderId="9" xfId="0" applyNumberFormat="1" applyFont="1" applyBorder="1" applyAlignment="1">
      <alignment horizontal="center" vertical="center"/>
    </xf>
    <xf numFmtId="2" fontId="17" fillId="0" borderId="10" xfId="0" applyNumberFormat="1" applyFont="1" applyBorder="1" applyAlignment="1">
      <alignment horizontal="center" vertical="center"/>
    </xf>
    <xf numFmtId="1" fontId="1" fillId="5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2" fontId="17" fillId="0" borderId="11" xfId="0" applyNumberFormat="1" applyFont="1" applyBorder="1" applyAlignment="1">
      <alignment horizontal="center" vertical="center"/>
    </xf>
    <xf numFmtId="2" fontId="17" fillId="0" borderId="12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1" fillId="5" borderId="0" xfId="0" applyFont="1" applyFill="1" applyAlignment="1">
      <alignment horizontal="right" vertical="center"/>
    </xf>
    <xf numFmtId="2" fontId="17" fillId="0" borderId="0" xfId="0" applyNumberFormat="1" applyFont="1" applyAlignment="1">
      <alignment horizontal="right" vertical="center"/>
    </xf>
    <xf numFmtId="0" fontId="3" fillId="0" borderId="0" xfId="1" applyFont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left" vertical="center" wrapText="1"/>
    </xf>
    <xf numFmtId="0" fontId="14" fillId="3" borderId="1" xfId="0" applyFont="1" applyFill="1" applyBorder="1" applyAlignment="1">
      <alignment horizontal="center" vertical="center" wrapText="1"/>
    </xf>
    <xf numFmtId="0" fontId="15" fillId="3" borderId="2" xfId="0" applyFont="1" applyFill="1" applyBorder="1" applyAlignment="1">
      <alignment horizontal="center" vertical="center"/>
    </xf>
    <xf numFmtId="0" fontId="16" fillId="4" borderId="3" xfId="0" applyFont="1" applyFill="1" applyBorder="1" applyAlignment="1">
      <alignment horizontal="center" vertical="center"/>
    </xf>
    <xf numFmtId="0" fontId="16" fillId="4" borderId="4" xfId="0" applyFont="1" applyFill="1" applyBorder="1" applyAlignment="1">
      <alignment horizontal="center" vertical="center"/>
    </xf>
  </cellXfs>
  <cellStyles count="2">
    <cellStyle name="Normal" xfId="0" builtinId="0"/>
    <cellStyle name="Normal 5" xfId="1"/>
  </cellStyles>
  <dxfs count="2">
    <dxf>
      <fill>
        <patternFill>
          <bgColor indexed="11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scar/Downloads/Phosphoarray_SamplesMerged_TvsM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ray layout"/>
      <sheetName val="Ab list"/>
      <sheetName val="Data Group Control (Tumors)"/>
      <sheetName val="Data Group Sample (Mets)"/>
      <sheetName val="Assay Data"/>
      <sheetName val="Protein sorting"/>
      <sheetName val="P to N Ratios"/>
    </sheetNames>
    <sheetDataSet>
      <sheetData sheetId="0"/>
      <sheetData sheetId="1"/>
      <sheetData sheetId="2">
        <row r="7">
          <cell r="K7">
            <v>1.2232226322263222</v>
          </cell>
          <cell r="L7" t="str">
            <v/>
          </cell>
          <cell r="M7" t="str">
            <v/>
          </cell>
          <cell r="O7">
            <v>1.2232226322263222</v>
          </cell>
          <cell r="P7">
            <v>0.57663267876539381</v>
          </cell>
        </row>
        <row r="8">
          <cell r="K8">
            <v>1.1430258302583025</v>
          </cell>
          <cell r="L8">
            <v>1.5587829684537149</v>
          </cell>
          <cell r="M8" t="str">
            <v/>
          </cell>
          <cell r="O8">
            <v>1.3509043993560086</v>
          </cell>
          <cell r="P8">
            <v>0.65905373152552738</v>
          </cell>
        </row>
        <row r="9">
          <cell r="K9">
            <v>1.4770971709717098</v>
          </cell>
          <cell r="L9">
            <v>1.3018445095673159</v>
          </cell>
          <cell r="M9" t="str">
            <v/>
          </cell>
          <cell r="O9">
            <v>1.3894708402695128</v>
          </cell>
          <cell r="P9">
            <v>0.6588988014451348</v>
          </cell>
        </row>
        <row r="10">
          <cell r="K10">
            <v>1.6328659286592866</v>
          </cell>
          <cell r="L10">
            <v>2.179882778831236</v>
          </cell>
          <cell r="M10" t="str">
            <v/>
          </cell>
          <cell r="O10">
            <v>1.9063743537452613</v>
          </cell>
          <cell r="P10">
            <v>0.92600500987326018</v>
          </cell>
        </row>
        <row r="11">
          <cell r="K11">
            <v>2.1480934809348096</v>
          </cell>
          <cell r="L11">
            <v>2.579124288915704</v>
          </cell>
          <cell r="M11" t="str">
            <v/>
          </cell>
          <cell r="O11">
            <v>2.3636088849252568</v>
          </cell>
          <cell r="P11">
            <v>1.1280255738796305</v>
          </cell>
        </row>
        <row r="12">
          <cell r="K12" t="str">
            <v/>
          </cell>
          <cell r="L12" t="str">
            <v/>
          </cell>
          <cell r="M12" t="str">
            <v/>
          </cell>
          <cell r="O12" t="str">
            <v/>
          </cell>
          <cell r="P12" t="str">
            <v/>
          </cell>
        </row>
        <row r="13">
          <cell r="K13">
            <v>1.6164329643296433</v>
          </cell>
          <cell r="L13">
            <v>1.2153077055680055</v>
          </cell>
          <cell r="M13" t="str">
            <v/>
          </cell>
          <cell r="O13">
            <v>1.4158703349488244</v>
          </cell>
          <cell r="P13">
            <v>0.68724327090202919</v>
          </cell>
        </row>
        <row r="14">
          <cell r="K14">
            <v>1.72920049200492</v>
          </cell>
          <cell r="L14">
            <v>1.6198069298396829</v>
          </cell>
          <cell r="M14" t="str">
            <v/>
          </cell>
          <cell r="O14">
            <v>1.6745037109223015</v>
          </cell>
          <cell r="P14">
            <v>0.79063095639916414</v>
          </cell>
        </row>
        <row r="15">
          <cell r="K15">
            <v>1.0912669126691268</v>
          </cell>
          <cell r="L15" t="str">
            <v/>
          </cell>
          <cell r="M15" t="str">
            <v/>
          </cell>
          <cell r="O15">
            <v>1.0912669126691268</v>
          </cell>
          <cell r="P15">
            <v>0.51442815602189829</v>
          </cell>
        </row>
        <row r="16">
          <cell r="K16">
            <v>1.443050430504305</v>
          </cell>
          <cell r="L16">
            <v>1.2029822444406137</v>
          </cell>
          <cell r="M16" t="str">
            <v/>
          </cell>
          <cell r="O16">
            <v>1.3230163374724593</v>
          </cell>
          <cell r="P16">
            <v>0.63132959866705562</v>
          </cell>
        </row>
        <row r="17">
          <cell r="K17">
            <v>1.5477490774907749</v>
          </cell>
          <cell r="L17">
            <v>1.4358731253232202</v>
          </cell>
          <cell r="M17" t="str">
            <v/>
          </cell>
          <cell r="O17">
            <v>1.4918111014069977</v>
          </cell>
          <cell r="P17">
            <v>0.70472808527453523</v>
          </cell>
        </row>
        <row r="18">
          <cell r="K18">
            <v>1.4283886838868389</v>
          </cell>
          <cell r="L18">
            <v>1.7484054473366661</v>
          </cell>
          <cell r="M18" t="str">
            <v/>
          </cell>
          <cell r="O18">
            <v>1.5883970656117525</v>
          </cell>
          <cell r="P18">
            <v>0.76008965621909863</v>
          </cell>
        </row>
        <row r="19">
          <cell r="K19">
            <v>1.9718573185731858</v>
          </cell>
          <cell r="L19">
            <v>1.3105499051887606</v>
          </cell>
          <cell r="M19" t="str">
            <v/>
          </cell>
          <cell r="O19">
            <v>1.6412036118809732</v>
          </cell>
          <cell r="P19">
            <v>0.81942322762877984</v>
          </cell>
        </row>
        <row r="20">
          <cell r="K20" t="str">
            <v/>
          </cell>
          <cell r="L20" t="str">
            <v/>
          </cell>
          <cell r="M20" t="str">
            <v/>
          </cell>
          <cell r="O20" t="str">
            <v/>
          </cell>
          <cell r="P20" t="str">
            <v/>
          </cell>
        </row>
        <row r="21">
          <cell r="K21">
            <v>2.8660270602706026</v>
          </cell>
          <cell r="L21">
            <v>2.6108429581106707</v>
          </cell>
          <cell r="M21">
            <v>1.8203372850225412</v>
          </cell>
          <cell r="O21">
            <v>2.4324024344679382</v>
          </cell>
          <cell r="P21">
            <v>0.44515730693243466</v>
          </cell>
        </row>
        <row r="22">
          <cell r="K22">
            <v>1.1395817958179582</v>
          </cell>
          <cell r="L22">
            <v>1.3104637131529047</v>
          </cell>
          <cell r="M22" t="str">
            <v/>
          </cell>
          <cell r="O22">
            <v>1.2250227544854315</v>
          </cell>
          <cell r="P22">
            <v>0.5816797937890501</v>
          </cell>
        </row>
        <row r="23">
          <cell r="K23" t="str">
            <v/>
          </cell>
          <cell r="L23" t="str">
            <v/>
          </cell>
          <cell r="M23" t="str">
            <v/>
          </cell>
          <cell r="O23" t="str">
            <v/>
          </cell>
          <cell r="P23" t="str">
            <v/>
          </cell>
        </row>
        <row r="24">
          <cell r="K24" t="str">
            <v/>
          </cell>
          <cell r="L24">
            <v>1.3840717117738321</v>
          </cell>
          <cell r="M24" t="str">
            <v/>
          </cell>
          <cell r="O24">
            <v>1.3840717117738321</v>
          </cell>
          <cell r="P24">
            <v>0.65245766202916633</v>
          </cell>
        </row>
        <row r="25">
          <cell r="K25">
            <v>1.1133087330873308</v>
          </cell>
          <cell r="L25" t="str">
            <v/>
          </cell>
          <cell r="M25" t="str">
            <v/>
          </cell>
          <cell r="O25">
            <v>1.1133087330873308</v>
          </cell>
          <cell r="P25">
            <v>0.52481876981350373</v>
          </cell>
        </row>
        <row r="26">
          <cell r="K26" t="str">
            <v/>
          </cell>
          <cell r="L26" t="str">
            <v/>
          </cell>
          <cell r="M26" t="str">
            <v/>
          </cell>
          <cell r="O26" t="str">
            <v/>
          </cell>
          <cell r="P26" t="str">
            <v/>
          </cell>
        </row>
        <row r="27">
          <cell r="K27">
            <v>1.3258548585485854</v>
          </cell>
          <cell r="L27">
            <v>1.5121530770556801</v>
          </cell>
          <cell r="M27" t="str">
            <v/>
          </cell>
          <cell r="O27">
            <v>1.4190039678021327</v>
          </cell>
          <cell r="P27">
            <v>0.67323473375477549</v>
          </cell>
        </row>
        <row r="28">
          <cell r="K28">
            <v>1.4788683886838869</v>
          </cell>
          <cell r="L28">
            <v>1.6367005688674368</v>
          </cell>
          <cell r="M28" t="str">
            <v/>
          </cell>
          <cell r="O28">
            <v>1.5577844787756618</v>
          </cell>
          <cell r="P28">
            <v>0.73716811442174202</v>
          </cell>
        </row>
        <row r="29">
          <cell r="K29">
            <v>1.1966543665436655</v>
          </cell>
          <cell r="L29">
            <v>1.1218755387002242</v>
          </cell>
          <cell r="M29" t="str">
            <v/>
          </cell>
          <cell r="O29">
            <v>1.1592649526219447</v>
          </cell>
          <cell r="P29">
            <v>0.54733478180843453</v>
          </cell>
        </row>
        <row r="30">
          <cell r="K30" t="str">
            <v/>
          </cell>
          <cell r="L30" t="str">
            <v/>
          </cell>
          <cell r="M30" t="str">
            <v/>
          </cell>
          <cell r="O30" t="str">
            <v/>
          </cell>
          <cell r="P30" t="str">
            <v/>
          </cell>
        </row>
        <row r="31">
          <cell r="K31">
            <v>1.8241574415744157</v>
          </cell>
          <cell r="L31">
            <v>1.6503189105326668</v>
          </cell>
          <cell r="M31" t="str">
            <v/>
          </cell>
          <cell r="O31">
            <v>1.7372381760535411</v>
          </cell>
          <cell r="P31">
            <v>0.82201126735909824</v>
          </cell>
        </row>
        <row r="32">
          <cell r="K32" t="str">
            <v/>
          </cell>
          <cell r="L32" t="str">
            <v/>
          </cell>
          <cell r="M32" t="str">
            <v/>
          </cell>
          <cell r="O32" t="str">
            <v/>
          </cell>
          <cell r="P32" t="str">
            <v/>
          </cell>
        </row>
        <row r="33">
          <cell r="K33" t="str">
            <v/>
          </cell>
          <cell r="L33" t="str">
            <v/>
          </cell>
          <cell r="M33" t="str">
            <v/>
          </cell>
          <cell r="O33" t="str">
            <v/>
          </cell>
          <cell r="P33" t="str">
            <v/>
          </cell>
        </row>
        <row r="34">
          <cell r="K34" t="str">
            <v/>
          </cell>
          <cell r="L34" t="str">
            <v/>
          </cell>
          <cell r="M34" t="str">
            <v/>
          </cell>
          <cell r="O34" t="str">
            <v/>
          </cell>
          <cell r="P34" t="str">
            <v/>
          </cell>
        </row>
        <row r="35">
          <cell r="K35" t="str">
            <v/>
          </cell>
          <cell r="L35" t="str">
            <v/>
          </cell>
          <cell r="M35" t="str">
            <v/>
          </cell>
          <cell r="O35" t="str">
            <v/>
          </cell>
          <cell r="P35" t="str">
            <v/>
          </cell>
        </row>
        <row r="36">
          <cell r="K36" t="str">
            <v/>
          </cell>
          <cell r="L36" t="str">
            <v/>
          </cell>
          <cell r="M36" t="str">
            <v/>
          </cell>
          <cell r="O36" t="str">
            <v/>
          </cell>
          <cell r="P36" t="str">
            <v/>
          </cell>
        </row>
        <row r="37">
          <cell r="K37">
            <v>1.0486592865928659</v>
          </cell>
          <cell r="L37" t="str">
            <v/>
          </cell>
          <cell r="M37" t="str">
            <v/>
          </cell>
          <cell r="O37">
            <v>1.0486592865928659</v>
          </cell>
          <cell r="P37">
            <v>0.4943427284693751</v>
          </cell>
        </row>
        <row r="38">
          <cell r="K38">
            <v>1.1685116851168511</v>
          </cell>
          <cell r="L38">
            <v>1.4224271677297018</v>
          </cell>
          <cell r="M38" t="str">
            <v/>
          </cell>
          <cell r="O38">
            <v>1.2954694264232764</v>
          </cell>
          <cell r="P38">
            <v>0.6194255114450522</v>
          </cell>
        </row>
        <row r="39">
          <cell r="K39">
            <v>1.387060270602706</v>
          </cell>
          <cell r="L39" t="str">
            <v/>
          </cell>
          <cell r="M39" t="str">
            <v/>
          </cell>
          <cell r="O39">
            <v>1.387060270602706</v>
          </cell>
          <cell r="P39">
            <v>0.65386648217174737</v>
          </cell>
        </row>
        <row r="40">
          <cell r="K40">
            <v>1.0442312423124231</v>
          </cell>
          <cell r="L40" t="str">
            <v/>
          </cell>
          <cell r="M40" t="str">
            <v/>
          </cell>
          <cell r="O40">
            <v>1.0442312423124231</v>
          </cell>
          <cell r="P40">
            <v>0.49225532837731145</v>
          </cell>
        </row>
        <row r="41">
          <cell r="K41">
            <v>3.0866420664206644</v>
          </cell>
          <cell r="L41">
            <v>4.2596966040337874</v>
          </cell>
          <cell r="M41" t="str">
            <v/>
          </cell>
          <cell r="O41">
            <v>3.6731693352272261</v>
          </cell>
          <cell r="P41">
            <v>1.7965532231603116</v>
          </cell>
        </row>
        <row r="42">
          <cell r="K42" t="str">
            <v/>
          </cell>
          <cell r="L42" t="str">
            <v/>
          </cell>
          <cell r="M42" t="str">
            <v/>
          </cell>
          <cell r="O42" t="str">
            <v/>
          </cell>
          <cell r="P42" t="str">
            <v/>
          </cell>
        </row>
        <row r="43">
          <cell r="K43">
            <v>1.1012054120541206</v>
          </cell>
          <cell r="L43">
            <v>1.0984313049474228</v>
          </cell>
          <cell r="M43" t="str">
            <v/>
          </cell>
          <cell r="O43">
            <v>1.0998183585007717</v>
          </cell>
          <cell r="P43">
            <v>0.51846058319006316</v>
          </cell>
        </row>
        <row r="44">
          <cell r="K44">
            <v>1.3380565805658056</v>
          </cell>
          <cell r="L44">
            <v>1.1657472849508705</v>
          </cell>
          <cell r="M44" t="str">
            <v/>
          </cell>
          <cell r="O44">
            <v>1.2519019327583381</v>
          </cell>
          <cell r="P44">
            <v>0.59432993441924897</v>
          </cell>
        </row>
        <row r="45">
          <cell r="K45" t="str">
            <v/>
          </cell>
          <cell r="L45" t="str">
            <v/>
          </cell>
          <cell r="M45" t="str">
            <v/>
          </cell>
          <cell r="O45" t="str">
            <v/>
          </cell>
          <cell r="P45" t="str">
            <v/>
          </cell>
        </row>
        <row r="46">
          <cell r="K46" t="str">
            <v/>
          </cell>
          <cell r="L46" t="str">
            <v/>
          </cell>
          <cell r="M46" t="str">
            <v/>
          </cell>
          <cell r="O46" t="str">
            <v/>
          </cell>
          <cell r="P46" t="str">
            <v/>
          </cell>
        </row>
        <row r="47">
          <cell r="K47">
            <v>1.6345387453874538</v>
          </cell>
          <cell r="L47">
            <v>1.5483537321151526</v>
          </cell>
          <cell r="M47" t="str">
            <v/>
          </cell>
          <cell r="O47">
            <v>1.5914462387513031</v>
          </cell>
          <cell r="P47">
            <v>0.75103957925298159</v>
          </cell>
        </row>
        <row r="48">
          <cell r="K48" t="str">
            <v/>
          </cell>
          <cell r="L48" t="str">
            <v/>
          </cell>
          <cell r="M48" t="str">
            <v/>
          </cell>
          <cell r="O48" t="str">
            <v/>
          </cell>
          <cell r="P48" t="str">
            <v/>
          </cell>
        </row>
        <row r="49">
          <cell r="K49">
            <v>1.1583763837638377</v>
          </cell>
          <cell r="L49">
            <v>1.0994656093776936</v>
          </cell>
          <cell r="M49" t="str">
            <v/>
          </cell>
          <cell r="O49">
            <v>1.1289209965707656</v>
          </cell>
          <cell r="P49">
            <v>0.53272162336490148</v>
          </cell>
        </row>
        <row r="50">
          <cell r="K50">
            <v>1.1044526445264453</v>
          </cell>
          <cell r="L50">
            <v>1.23470091363558</v>
          </cell>
          <cell r="M50" t="str">
            <v/>
          </cell>
          <cell r="O50">
            <v>1.1695767790810128</v>
          </cell>
          <cell r="P50">
            <v>0.55390197706211919</v>
          </cell>
        </row>
        <row r="51">
          <cell r="K51">
            <v>1.9768757687576877</v>
          </cell>
          <cell r="L51">
            <v>1.8401999655231858</v>
          </cell>
          <cell r="M51">
            <v>2.0489564201035231</v>
          </cell>
          <cell r="O51">
            <v>1.9553440514614655</v>
          </cell>
          <cell r="P51">
            <v>8.6573766117038153E-2</v>
          </cell>
        </row>
        <row r="52">
          <cell r="K52">
            <v>1.6776383763837639</v>
          </cell>
          <cell r="L52">
            <v>2.1015342182382346</v>
          </cell>
          <cell r="M52">
            <v>1.7355819001502755</v>
          </cell>
          <cell r="O52">
            <v>1.838251498257425</v>
          </cell>
          <cell r="P52">
            <v>0.18766584837060649</v>
          </cell>
        </row>
        <row r="53">
          <cell r="K53">
            <v>26.854612546125463</v>
          </cell>
          <cell r="L53">
            <v>19.006550594725049</v>
          </cell>
          <cell r="M53">
            <v>6.9340457505426611</v>
          </cell>
          <cell r="O53">
            <v>17.598402963797721</v>
          </cell>
          <cell r="P53">
            <v>8.1932657378761871</v>
          </cell>
        </row>
        <row r="54">
          <cell r="K54">
            <v>1.6758671586715868</v>
          </cell>
          <cell r="L54">
            <v>1.6866057576279951</v>
          </cell>
          <cell r="M54" t="str">
            <v/>
          </cell>
          <cell r="O54">
            <v>1.6812364581497909</v>
          </cell>
          <cell r="P54">
            <v>0.79255459206889445</v>
          </cell>
        </row>
        <row r="55">
          <cell r="K55">
            <v>1.0251414514145141</v>
          </cell>
          <cell r="L55" t="str">
            <v/>
          </cell>
          <cell r="M55" t="str">
            <v/>
          </cell>
          <cell r="O55">
            <v>1.0251414514145141</v>
          </cell>
          <cell r="P55">
            <v>0.48325631464708169</v>
          </cell>
        </row>
        <row r="56">
          <cell r="K56">
            <v>1.6834440344403443</v>
          </cell>
          <cell r="L56">
            <v>1.7145319772453025</v>
          </cell>
          <cell r="M56">
            <v>1.7851394222741692</v>
          </cell>
          <cell r="O56">
            <v>1.7277051446532721</v>
          </cell>
          <cell r="P56">
            <v>4.254908719222078E-2</v>
          </cell>
        </row>
        <row r="57">
          <cell r="K57">
            <v>1.179040590405904</v>
          </cell>
          <cell r="L57">
            <v>1.2799517324599208</v>
          </cell>
          <cell r="M57" t="str">
            <v/>
          </cell>
          <cell r="O57">
            <v>1.2294961614329125</v>
          </cell>
          <cell r="P57">
            <v>0.58105232216523417</v>
          </cell>
        </row>
        <row r="58">
          <cell r="K58" t="str">
            <v/>
          </cell>
          <cell r="L58" t="str">
            <v/>
          </cell>
          <cell r="M58" t="str">
            <v/>
          </cell>
          <cell r="O58" t="str">
            <v/>
          </cell>
          <cell r="P58" t="str">
            <v/>
          </cell>
        </row>
        <row r="59">
          <cell r="K59">
            <v>20.714194341943418</v>
          </cell>
          <cell r="L59">
            <v>17.940182727116014</v>
          </cell>
          <cell r="M59">
            <v>8.9248956420103518</v>
          </cell>
          <cell r="O59">
            <v>15.859757570356598</v>
          </cell>
          <cell r="P59">
            <v>5.0327605137882188</v>
          </cell>
        </row>
        <row r="60">
          <cell r="K60">
            <v>3.0085116851168512</v>
          </cell>
          <cell r="L60">
            <v>2.8043440786071367</v>
          </cell>
          <cell r="M60">
            <v>2.5466021038570714</v>
          </cell>
          <cell r="O60">
            <v>2.7864859558603534</v>
          </cell>
          <cell r="P60">
            <v>0.18899611940623837</v>
          </cell>
        </row>
        <row r="61">
          <cell r="K61">
            <v>1.5427306273062731</v>
          </cell>
          <cell r="L61">
            <v>1.840717117738321</v>
          </cell>
          <cell r="M61" t="str">
            <v/>
          </cell>
          <cell r="O61">
            <v>1.6917238725222972</v>
          </cell>
          <cell r="P61">
            <v>0.80671165469892403</v>
          </cell>
        </row>
        <row r="62">
          <cell r="K62" t="str">
            <v/>
          </cell>
          <cell r="L62" t="str">
            <v/>
          </cell>
          <cell r="M62" t="str">
            <v/>
          </cell>
          <cell r="O62" t="str">
            <v/>
          </cell>
          <cell r="P62" t="str">
            <v/>
          </cell>
        </row>
        <row r="63">
          <cell r="K63">
            <v>1.5786469864698647</v>
          </cell>
          <cell r="L63">
            <v>1.703499396655749</v>
          </cell>
          <cell r="M63" t="str">
            <v/>
          </cell>
          <cell r="O63">
            <v>1.641073191562807</v>
          </cell>
          <cell r="P63">
            <v>0.77528665857117451</v>
          </cell>
        </row>
        <row r="64">
          <cell r="K64">
            <v>1.9725461254612546</v>
          </cell>
          <cell r="L64">
            <v>1.733925185312877</v>
          </cell>
          <cell r="M64" t="str">
            <v/>
          </cell>
          <cell r="O64">
            <v>1.8532356553870657</v>
          </cell>
          <cell r="P64">
            <v>0.87903828246883275</v>
          </cell>
        </row>
        <row r="65">
          <cell r="K65">
            <v>1.8401968019680197</v>
          </cell>
          <cell r="L65">
            <v>1.602137562489226</v>
          </cell>
          <cell r="M65" t="str">
            <v/>
          </cell>
          <cell r="O65">
            <v>1.7211671822286227</v>
          </cell>
          <cell r="P65">
            <v>0.81716591818671735</v>
          </cell>
        </row>
        <row r="66">
          <cell r="K66" t="str">
            <v/>
          </cell>
          <cell r="L66" t="str">
            <v/>
          </cell>
          <cell r="M66" t="str">
            <v/>
          </cell>
          <cell r="O66" t="str">
            <v/>
          </cell>
          <cell r="P66" t="str">
            <v/>
          </cell>
        </row>
        <row r="67">
          <cell r="K67" t="str">
            <v/>
          </cell>
          <cell r="L67" t="str">
            <v/>
          </cell>
          <cell r="M67" t="str">
            <v/>
          </cell>
          <cell r="O67" t="str">
            <v/>
          </cell>
          <cell r="P67" t="str">
            <v/>
          </cell>
        </row>
        <row r="68">
          <cell r="K68">
            <v>1.1202952029520294</v>
          </cell>
          <cell r="L68">
            <v>1.0973970005171523</v>
          </cell>
          <cell r="M68">
            <v>1.7401235598597429</v>
          </cell>
          <cell r="O68">
            <v>1.3192719211096415</v>
          </cell>
          <cell r="P68">
            <v>0.29773383896546685</v>
          </cell>
        </row>
        <row r="69">
          <cell r="K69" t="str">
            <v/>
          </cell>
          <cell r="L69" t="str">
            <v/>
          </cell>
          <cell r="M69" t="str">
            <v/>
          </cell>
          <cell r="O69" t="str">
            <v/>
          </cell>
          <cell r="P69" t="str">
            <v/>
          </cell>
        </row>
        <row r="70">
          <cell r="K70" t="str">
            <v/>
          </cell>
          <cell r="L70" t="str">
            <v/>
          </cell>
          <cell r="M70" t="str">
            <v/>
          </cell>
          <cell r="O70" t="str">
            <v/>
          </cell>
          <cell r="P70" t="str">
            <v/>
          </cell>
        </row>
        <row r="71">
          <cell r="K71">
            <v>1.0262238622386224</v>
          </cell>
          <cell r="L71" t="str">
            <v/>
          </cell>
          <cell r="M71" t="str">
            <v/>
          </cell>
          <cell r="O71">
            <v>1.0262238622386224</v>
          </cell>
          <cell r="P71">
            <v>0.48376656800291945</v>
          </cell>
        </row>
        <row r="72">
          <cell r="K72">
            <v>1.6875768757687577</v>
          </cell>
          <cell r="L72">
            <v>1.5797276331666954</v>
          </cell>
          <cell r="M72">
            <v>1.6453498079812992</v>
          </cell>
          <cell r="O72">
            <v>1.6375514389722508</v>
          </cell>
          <cell r="P72">
            <v>4.437323293653947E-2</v>
          </cell>
        </row>
        <row r="73">
          <cell r="K73" t="str">
            <v/>
          </cell>
          <cell r="L73" t="str">
            <v/>
          </cell>
          <cell r="M73" t="str">
            <v/>
          </cell>
          <cell r="O73" t="str">
            <v/>
          </cell>
          <cell r="P73" t="str">
            <v/>
          </cell>
        </row>
        <row r="74">
          <cell r="K74">
            <v>14.3630012300123</v>
          </cell>
          <cell r="L74">
            <v>11.135321496293743</v>
          </cell>
          <cell r="M74">
            <v>4.7712806812489568</v>
          </cell>
          <cell r="O74">
            <v>10.089867802518333</v>
          </cell>
          <cell r="P74">
            <v>3.9849722576001048</v>
          </cell>
        </row>
        <row r="75">
          <cell r="K75" t="str">
            <v/>
          </cell>
          <cell r="L75" t="str">
            <v/>
          </cell>
          <cell r="M75" t="str">
            <v/>
          </cell>
          <cell r="O75" t="str">
            <v/>
          </cell>
          <cell r="P75" t="str">
            <v/>
          </cell>
        </row>
        <row r="76">
          <cell r="K76">
            <v>7.309323493234932</v>
          </cell>
          <cell r="L76">
            <v>3.9529391484226859</v>
          </cell>
          <cell r="M76" t="str">
            <v/>
          </cell>
          <cell r="O76">
            <v>5.6311313208288087</v>
          </cell>
          <cell r="P76">
            <v>2.987329794500424</v>
          </cell>
        </row>
        <row r="77">
          <cell r="K77">
            <v>1.9601476014760149</v>
          </cell>
          <cell r="L77">
            <v>2.1110153421823825</v>
          </cell>
          <cell r="M77" t="str">
            <v/>
          </cell>
          <cell r="O77">
            <v>2.0355814718291985</v>
          </cell>
          <cell r="P77">
            <v>0.96155692439613694</v>
          </cell>
        </row>
        <row r="78">
          <cell r="K78">
            <v>1.6043296432964329</v>
          </cell>
          <cell r="L78">
            <v>1.8489915531804861</v>
          </cell>
          <cell r="M78" t="str">
            <v/>
          </cell>
          <cell r="O78">
            <v>1.7266605982384595</v>
          </cell>
          <cell r="P78">
            <v>0.8200611642663248</v>
          </cell>
        </row>
        <row r="79">
          <cell r="K79">
            <v>1.910750307503075</v>
          </cell>
          <cell r="L79">
            <v>1.4118255473194277</v>
          </cell>
          <cell r="M79">
            <v>1.8432459509100017</v>
          </cell>
          <cell r="O79">
            <v>1.7219406019108348</v>
          </cell>
          <cell r="P79">
            <v>0.2210093811778657</v>
          </cell>
        </row>
        <row r="80">
          <cell r="K80">
            <v>2.6255350553505536</v>
          </cell>
          <cell r="L80">
            <v>2.6506636786760902</v>
          </cell>
          <cell r="M80" t="str">
            <v/>
          </cell>
          <cell r="O80">
            <v>2.6380993670133219</v>
          </cell>
          <cell r="P80">
            <v>1.2436542799364181</v>
          </cell>
        </row>
        <row r="81">
          <cell r="K81">
            <v>2.0278474784747846</v>
          </cell>
          <cell r="L81">
            <v>1.2351318738148596</v>
          </cell>
          <cell r="M81" t="str">
            <v/>
          </cell>
          <cell r="O81">
            <v>1.6314896761448221</v>
          </cell>
          <cell r="P81">
            <v>0.83440691988323845</v>
          </cell>
        </row>
        <row r="82">
          <cell r="K82">
            <v>1.1471586715867159</v>
          </cell>
          <cell r="L82">
            <v>1.2211687640062059</v>
          </cell>
          <cell r="M82" t="str">
            <v/>
          </cell>
          <cell r="O82">
            <v>1.1841637177964608</v>
          </cell>
          <cell r="P82">
            <v>0.55903723407708183</v>
          </cell>
        </row>
        <row r="83">
          <cell r="K83" t="str">
            <v/>
          </cell>
          <cell r="L83">
            <v>1.1382520255128425</v>
          </cell>
          <cell r="M83" t="str">
            <v/>
          </cell>
          <cell r="O83">
            <v>1.1382520255128425</v>
          </cell>
          <cell r="P83">
            <v>0.53657715062630262</v>
          </cell>
        </row>
        <row r="84">
          <cell r="K84">
            <v>1.7691512915129151</v>
          </cell>
          <cell r="L84">
            <v>1.457334942251336</v>
          </cell>
          <cell r="M84" t="str">
            <v/>
          </cell>
          <cell r="O84">
            <v>1.6132431168821255</v>
          </cell>
          <cell r="P84">
            <v>0.77107074627396033</v>
          </cell>
        </row>
        <row r="85">
          <cell r="K85" t="str">
            <v/>
          </cell>
          <cell r="L85" t="str">
            <v/>
          </cell>
          <cell r="M85" t="str">
            <v/>
          </cell>
          <cell r="O85" t="str">
            <v/>
          </cell>
          <cell r="P85" t="str">
            <v/>
          </cell>
        </row>
        <row r="86">
          <cell r="K86">
            <v>1.0334071340713407</v>
          </cell>
          <cell r="L86">
            <v>1.0984313049474228</v>
          </cell>
          <cell r="M86" t="str">
            <v/>
          </cell>
          <cell r="O86">
            <v>1.0659192195093818</v>
          </cell>
          <cell r="P86">
            <v>0.50317986393603276</v>
          </cell>
        </row>
        <row r="87">
          <cell r="K87" t="str">
            <v/>
          </cell>
          <cell r="L87">
            <v>1.0499913807964145</v>
          </cell>
          <cell r="M87" t="str">
            <v/>
          </cell>
          <cell r="O87">
            <v>1.0499913807964145</v>
          </cell>
          <cell r="P87">
            <v>0.49497068369904745</v>
          </cell>
        </row>
        <row r="88">
          <cell r="K88">
            <v>1.2015744157441575</v>
          </cell>
          <cell r="L88" t="str">
            <v/>
          </cell>
          <cell r="M88" t="str">
            <v/>
          </cell>
          <cell r="O88">
            <v>1.2015744157441575</v>
          </cell>
          <cell r="P88">
            <v>0.56642761164863842</v>
          </cell>
        </row>
        <row r="89">
          <cell r="K89">
            <v>1.6026568265682657</v>
          </cell>
          <cell r="L89" t="str">
            <v/>
          </cell>
          <cell r="M89" t="str">
            <v/>
          </cell>
          <cell r="O89">
            <v>1.6026568265682657</v>
          </cell>
          <cell r="P89">
            <v>0.75549967332088885</v>
          </cell>
        </row>
        <row r="90">
          <cell r="K90">
            <v>1.6804920049200491</v>
          </cell>
          <cell r="L90">
            <v>1.3432166867781417</v>
          </cell>
          <cell r="M90" t="str">
            <v/>
          </cell>
          <cell r="O90">
            <v>1.5118543458490954</v>
          </cell>
          <cell r="P90">
            <v>0.72587411569065252</v>
          </cell>
        </row>
        <row r="91">
          <cell r="K91" t="str">
            <v/>
          </cell>
          <cell r="L91" t="str">
            <v/>
          </cell>
          <cell r="M91" t="str">
            <v/>
          </cell>
          <cell r="O91" t="str">
            <v/>
          </cell>
          <cell r="P91" t="str">
            <v/>
          </cell>
        </row>
        <row r="92">
          <cell r="K92" t="str">
            <v/>
          </cell>
          <cell r="L92" t="str">
            <v/>
          </cell>
          <cell r="M92" t="str">
            <v/>
          </cell>
          <cell r="O92" t="str">
            <v/>
          </cell>
          <cell r="P92" t="str">
            <v/>
          </cell>
        </row>
        <row r="93">
          <cell r="K93">
            <v>1.8743419434194342</v>
          </cell>
          <cell r="L93">
            <v>2.0374935355973109</v>
          </cell>
          <cell r="M93" t="str">
            <v/>
          </cell>
          <cell r="O93">
            <v>1.9559177395083727</v>
          </cell>
          <cell r="P93">
            <v>0.92443112059329335</v>
          </cell>
        </row>
        <row r="94">
          <cell r="K94">
            <v>1.3987699876998769</v>
          </cell>
          <cell r="L94">
            <v>1.236252370280986</v>
          </cell>
          <cell r="M94" t="str">
            <v/>
          </cell>
          <cell r="O94">
            <v>1.3175111789904315</v>
          </cell>
          <cell r="P94">
            <v>0.62461449243929501</v>
          </cell>
        </row>
        <row r="95">
          <cell r="K95">
            <v>1.3332349323493236</v>
          </cell>
          <cell r="L95" t="str">
            <v/>
          </cell>
          <cell r="M95" t="str">
            <v/>
          </cell>
          <cell r="O95">
            <v>1.3332349323493236</v>
          </cell>
          <cell r="P95">
            <v>0.62849297438599649</v>
          </cell>
        </row>
        <row r="96">
          <cell r="K96">
            <v>1.2687822878228783</v>
          </cell>
          <cell r="L96">
            <v>1.6420444750905017</v>
          </cell>
          <cell r="M96" t="str">
            <v/>
          </cell>
          <cell r="O96">
            <v>1.4554133814566899</v>
          </cell>
          <cell r="P96">
            <v>0.70280732403950363</v>
          </cell>
        </row>
        <row r="97">
          <cell r="K97">
            <v>1.6206642066420665</v>
          </cell>
          <cell r="L97">
            <v>1.9724185485261161</v>
          </cell>
          <cell r="M97" t="str">
            <v/>
          </cell>
          <cell r="O97">
            <v>1.7965413775840913</v>
          </cell>
          <cell r="P97">
            <v>0.85898638705388042</v>
          </cell>
        </row>
        <row r="98">
          <cell r="K98">
            <v>1.7960147601476015</v>
          </cell>
          <cell r="L98">
            <v>1.4084640579210481</v>
          </cell>
          <cell r="M98" t="str">
            <v/>
          </cell>
          <cell r="O98">
            <v>1.6022394090343248</v>
          </cell>
          <cell r="P98">
            <v>0.77169622462611298</v>
          </cell>
        </row>
        <row r="99">
          <cell r="K99">
            <v>1.7153259532595326</v>
          </cell>
          <cell r="L99">
            <v>2.3892432339251855</v>
          </cell>
          <cell r="M99" t="str">
            <v/>
          </cell>
          <cell r="O99">
            <v>2.052284593592359</v>
          </cell>
          <cell r="P99">
            <v>1.0058159130202478</v>
          </cell>
        </row>
        <row r="100">
          <cell r="K100" t="str">
            <v/>
          </cell>
          <cell r="L100" t="str">
            <v/>
          </cell>
          <cell r="M100" t="str">
            <v/>
          </cell>
          <cell r="O100" t="str">
            <v/>
          </cell>
          <cell r="P100" t="str">
            <v/>
          </cell>
        </row>
        <row r="101">
          <cell r="K101" t="str">
            <v/>
          </cell>
          <cell r="L101" t="str">
            <v/>
          </cell>
          <cell r="M101" t="str">
            <v/>
          </cell>
          <cell r="O101" t="str">
            <v/>
          </cell>
          <cell r="P101" t="str">
            <v/>
          </cell>
        </row>
        <row r="102">
          <cell r="K102" t="str">
            <v/>
          </cell>
          <cell r="L102" t="str">
            <v/>
          </cell>
          <cell r="M102" t="str">
            <v/>
          </cell>
          <cell r="O102" t="str">
            <v/>
          </cell>
          <cell r="P102" t="str">
            <v/>
          </cell>
        </row>
        <row r="103">
          <cell r="K103" t="str">
            <v/>
          </cell>
          <cell r="L103">
            <v>1.4011377348732976</v>
          </cell>
          <cell r="M103" t="str">
            <v/>
          </cell>
          <cell r="O103">
            <v>1.4011377348732976</v>
          </cell>
          <cell r="P103">
            <v>0.66050266247017853</v>
          </cell>
        </row>
        <row r="104">
          <cell r="K104" t="str">
            <v/>
          </cell>
          <cell r="L104" t="str">
            <v/>
          </cell>
          <cell r="M104" t="str">
            <v/>
          </cell>
          <cell r="O104" t="str">
            <v/>
          </cell>
          <cell r="P104" t="str">
            <v/>
          </cell>
        </row>
        <row r="105">
          <cell r="K105" t="str">
            <v/>
          </cell>
          <cell r="L105" t="str">
            <v/>
          </cell>
          <cell r="M105" t="str">
            <v/>
          </cell>
          <cell r="O105" t="str">
            <v/>
          </cell>
          <cell r="P105" t="str">
            <v/>
          </cell>
        </row>
        <row r="106">
          <cell r="K106">
            <v>2.5720049200492006</v>
          </cell>
          <cell r="L106">
            <v>2.4923289088088261</v>
          </cell>
          <cell r="M106" t="str">
            <v/>
          </cell>
          <cell r="O106">
            <v>2.5321669144290135</v>
          </cell>
          <cell r="P106">
            <v>1.1941180364700903</v>
          </cell>
        </row>
        <row r="107">
          <cell r="K107">
            <v>1.3665928659286593</v>
          </cell>
          <cell r="L107">
            <v>1.5478365799000173</v>
          </cell>
          <cell r="M107" t="str">
            <v/>
          </cell>
          <cell r="O107">
            <v>1.4572147229143382</v>
          </cell>
          <cell r="P107">
            <v>0.69091110725362115</v>
          </cell>
        </row>
        <row r="108">
          <cell r="K108" t="str">
            <v/>
          </cell>
          <cell r="L108" t="str">
            <v/>
          </cell>
          <cell r="M108" t="str">
            <v/>
          </cell>
          <cell r="O108" t="str">
            <v/>
          </cell>
          <cell r="P108" t="str">
            <v/>
          </cell>
        </row>
        <row r="109">
          <cell r="K109" t="str">
            <v/>
          </cell>
          <cell r="L109" t="str">
            <v/>
          </cell>
          <cell r="M109" t="str">
            <v/>
          </cell>
          <cell r="O109" t="str">
            <v/>
          </cell>
          <cell r="P109" t="str">
            <v/>
          </cell>
        </row>
        <row r="110">
          <cell r="K110" t="str">
            <v/>
          </cell>
          <cell r="L110" t="str">
            <v/>
          </cell>
          <cell r="M110" t="str">
            <v/>
          </cell>
          <cell r="O110" t="str">
            <v/>
          </cell>
          <cell r="P110" t="str">
            <v/>
          </cell>
        </row>
        <row r="111">
          <cell r="K111">
            <v>2.4633702337023369</v>
          </cell>
          <cell r="L111">
            <v>1.9617307360799863</v>
          </cell>
          <cell r="M111" t="str">
            <v/>
          </cell>
          <cell r="O111">
            <v>2.2125504848911617</v>
          </cell>
          <cell r="P111">
            <v>1.0629216849350469</v>
          </cell>
        </row>
        <row r="112">
          <cell r="K112">
            <v>1.2919065190651906</v>
          </cell>
          <cell r="L112" t="str">
            <v/>
          </cell>
          <cell r="M112" t="str">
            <v/>
          </cell>
          <cell r="O112">
            <v>1.2919065190651906</v>
          </cell>
          <cell r="P112">
            <v>0.60901057352673604</v>
          </cell>
        </row>
        <row r="113">
          <cell r="K113" t="str">
            <v/>
          </cell>
          <cell r="L113" t="str">
            <v/>
          </cell>
          <cell r="M113" t="str">
            <v/>
          </cell>
          <cell r="O113" t="str">
            <v/>
          </cell>
          <cell r="P113" t="str">
            <v/>
          </cell>
        </row>
        <row r="114">
          <cell r="K114">
            <v>1.1552275522755227</v>
          </cell>
          <cell r="L114" t="str">
            <v/>
          </cell>
          <cell r="M114" t="str">
            <v/>
          </cell>
          <cell r="O114">
            <v>1.1552275522755227</v>
          </cell>
          <cell r="P114">
            <v>0.5445794906850393</v>
          </cell>
        </row>
        <row r="115">
          <cell r="K115">
            <v>3.6046248462484627</v>
          </cell>
          <cell r="L115">
            <v>3.7594380279262198</v>
          </cell>
          <cell r="M115">
            <v>2.3063616630489232</v>
          </cell>
          <cell r="O115">
            <v>3.2234748457412024</v>
          </cell>
          <cell r="P115">
            <v>0.65156950138685166</v>
          </cell>
        </row>
        <row r="116">
          <cell r="K116">
            <v>1.0549569495694957</v>
          </cell>
          <cell r="L116" t="str">
            <v/>
          </cell>
          <cell r="M116" t="str">
            <v/>
          </cell>
          <cell r="O116">
            <v>1.0549569495694957</v>
          </cell>
          <cell r="P116">
            <v>0.49731147526697672</v>
          </cell>
        </row>
        <row r="117">
          <cell r="K117">
            <v>8.0970233702337016</v>
          </cell>
          <cell r="L117">
            <v>7.6740217203930357</v>
          </cell>
          <cell r="M117">
            <v>3.3156787443646687</v>
          </cell>
          <cell r="O117">
            <v>6.3622412783304689</v>
          </cell>
          <cell r="P117">
            <v>2.1611555634220396</v>
          </cell>
        </row>
        <row r="118">
          <cell r="K118" t="str">
            <v/>
          </cell>
          <cell r="L118" t="str">
            <v/>
          </cell>
          <cell r="M118" t="str">
            <v/>
          </cell>
          <cell r="O118" t="str">
            <v/>
          </cell>
          <cell r="P118" t="str">
            <v/>
          </cell>
        </row>
        <row r="119">
          <cell r="K119">
            <v>1.8112669126691268</v>
          </cell>
          <cell r="L119">
            <v>1.9104464747457335</v>
          </cell>
          <cell r="M119" t="str">
            <v/>
          </cell>
          <cell r="O119">
            <v>1.8608566937074302</v>
          </cell>
          <cell r="P119">
            <v>0.87815021160847317</v>
          </cell>
        </row>
        <row r="120">
          <cell r="K120">
            <v>1.4107749077490774</v>
          </cell>
          <cell r="L120" t="str">
            <v/>
          </cell>
          <cell r="M120" t="str">
            <v/>
          </cell>
          <cell r="O120">
            <v>1.4107749077490774</v>
          </cell>
          <cell r="P120">
            <v>0.66504566933146569</v>
          </cell>
        </row>
        <row r="121">
          <cell r="K121" t="str">
            <v/>
          </cell>
          <cell r="L121" t="str">
            <v/>
          </cell>
          <cell r="M121" t="str">
            <v/>
          </cell>
          <cell r="O121" t="str">
            <v/>
          </cell>
          <cell r="P121" t="str">
            <v/>
          </cell>
        </row>
        <row r="122">
          <cell r="K122" t="str">
            <v/>
          </cell>
          <cell r="L122">
            <v>1.2830546457507326</v>
          </cell>
          <cell r="M122" t="str">
            <v/>
          </cell>
          <cell r="O122">
            <v>1.2830546457507326</v>
          </cell>
          <cell r="P122">
            <v>0.60483776042883108</v>
          </cell>
        </row>
        <row r="123">
          <cell r="K123">
            <v>1.5570971709717096</v>
          </cell>
          <cell r="L123">
            <v>2.3215824857783143</v>
          </cell>
          <cell r="M123" t="str">
            <v/>
          </cell>
          <cell r="O123">
            <v>1.9393398283750121</v>
          </cell>
          <cell r="P123">
            <v>0.96601901491957465</v>
          </cell>
        </row>
        <row r="124">
          <cell r="K124">
            <v>1.6414268142681427</v>
          </cell>
          <cell r="L124" t="str">
            <v/>
          </cell>
          <cell r="M124" t="str">
            <v/>
          </cell>
          <cell r="O124">
            <v>1.6414268142681427</v>
          </cell>
          <cell r="P124">
            <v>0.77377602079362373</v>
          </cell>
        </row>
        <row r="125">
          <cell r="K125">
            <v>1.6230258302583025</v>
          </cell>
          <cell r="L125">
            <v>1.65402516807447</v>
          </cell>
          <cell r="M125" t="str">
            <v/>
          </cell>
          <cell r="O125">
            <v>1.6385254991663862</v>
          </cell>
          <cell r="P125">
            <v>0.77251199640124057</v>
          </cell>
        </row>
        <row r="126">
          <cell r="K126">
            <v>1.5487330873308733</v>
          </cell>
          <cell r="L126">
            <v>1.3720048267540079</v>
          </cell>
          <cell r="M126" t="str">
            <v/>
          </cell>
          <cell r="O126">
            <v>1.4603689570424407</v>
          </cell>
          <cell r="P126">
            <v>0.69219492265275129</v>
          </cell>
        </row>
        <row r="127">
          <cell r="K127" t="str">
            <v/>
          </cell>
          <cell r="L127" t="str">
            <v/>
          </cell>
          <cell r="M127" t="str">
            <v/>
          </cell>
          <cell r="O127" t="str">
            <v/>
          </cell>
          <cell r="P127" t="str">
            <v/>
          </cell>
        </row>
        <row r="128">
          <cell r="K128">
            <v>1.5592619926199263</v>
          </cell>
          <cell r="L128">
            <v>1.8624375107740045</v>
          </cell>
          <cell r="M128" t="str">
            <v/>
          </cell>
          <cell r="O128">
            <v>1.7108497516969654</v>
          </cell>
          <cell r="P128">
            <v>0.81594436343384258</v>
          </cell>
        </row>
        <row r="129">
          <cell r="K129">
            <v>1.4522017220172201</v>
          </cell>
          <cell r="L129">
            <v>1.2594380279262196</v>
          </cell>
          <cell r="M129" t="str">
            <v/>
          </cell>
          <cell r="O129">
            <v>1.3558198749717199</v>
          </cell>
          <cell r="P129">
            <v>0.64396616796709927</v>
          </cell>
        </row>
        <row r="130">
          <cell r="K130" t="str">
            <v/>
          </cell>
          <cell r="L130" t="str">
            <v/>
          </cell>
          <cell r="M130" t="str">
            <v/>
          </cell>
          <cell r="O130" t="str">
            <v/>
          </cell>
          <cell r="P130" t="str">
            <v/>
          </cell>
        </row>
        <row r="131">
          <cell r="K131">
            <v>1.6588437884378844</v>
          </cell>
          <cell r="L131">
            <v>1.5523185657645233</v>
          </cell>
          <cell r="M131" t="str">
            <v/>
          </cell>
          <cell r="O131">
            <v>1.6055811771012038</v>
          </cell>
          <cell r="P131">
            <v>0.75812658479246564</v>
          </cell>
        </row>
        <row r="132">
          <cell r="K132" t="str">
            <v/>
          </cell>
          <cell r="L132" t="str">
            <v/>
          </cell>
          <cell r="M132" t="str">
            <v/>
          </cell>
          <cell r="O132" t="str">
            <v/>
          </cell>
          <cell r="P132" t="str">
            <v/>
          </cell>
        </row>
        <row r="133">
          <cell r="K133">
            <v>1.4515129151291513</v>
          </cell>
          <cell r="L133">
            <v>2.785726598862265</v>
          </cell>
          <cell r="M133">
            <v>1.8326932709968276</v>
          </cell>
          <cell r="O133">
            <v>2.0233109283294146</v>
          </cell>
          <cell r="P133">
            <v>0.56111962891490064</v>
          </cell>
        </row>
        <row r="134">
          <cell r="K134">
            <v>1.8215990159901598</v>
          </cell>
          <cell r="L134">
            <v>1.0967074642303052</v>
          </cell>
          <cell r="M134" t="str">
            <v/>
          </cell>
          <cell r="O134">
            <v>1.4591532401102325</v>
          </cell>
          <cell r="P134">
            <v>0.74881076076726061</v>
          </cell>
        </row>
        <row r="135">
          <cell r="K135">
            <v>1.7515375153751538</v>
          </cell>
          <cell r="L135">
            <v>3.1012756421306671</v>
          </cell>
          <cell r="M135">
            <v>1.9305393220904992</v>
          </cell>
          <cell r="O135">
            <v>2.2611174931987734</v>
          </cell>
          <cell r="P135">
            <v>0.59855921350876007</v>
          </cell>
        </row>
        <row r="136">
          <cell r="K136">
            <v>3.624108241082411</v>
          </cell>
          <cell r="L136">
            <v>2.4068264092397862</v>
          </cell>
          <cell r="M136">
            <v>2.229153447987978</v>
          </cell>
          <cell r="O136">
            <v>2.7533626994367251</v>
          </cell>
          <cell r="P136">
            <v>0.61996788573380923</v>
          </cell>
        </row>
        <row r="137">
          <cell r="K137" t="str">
            <v/>
          </cell>
          <cell r="L137">
            <v>1.1228236510946388</v>
          </cell>
          <cell r="M137" t="str">
            <v/>
          </cell>
          <cell r="O137">
            <v>1.1228236510946388</v>
          </cell>
          <cell r="P137">
            <v>0.52930414517710478</v>
          </cell>
        </row>
        <row r="138">
          <cell r="K138" t="str">
            <v/>
          </cell>
          <cell r="L138" t="str">
            <v/>
          </cell>
          <cell r="M138" t="str">
            <v/>
          </cell>
          <cell r="O138" t="str">
            <v/>
          </cell>
          <cell r="P138" t="str">
            <v/>
          </cell>
        </row>
        <row r="139">
          <cell r="K139">
            <v>13.478179581795818</v>
          </cell>
          <cell r="L139">
            <v>12.044475090501638</v>
          </cell>
          <cell r="M139">
            <v>4.4787443646685592</v>
          </cell>
          <cell r="O139">
            <v>10.000466345655338</v>
          </cell>
          <cell r="P139">
            <v>3.9480744140718942</v>
          </cell>
        </row>
        <row r="140">
          <cell r="K140">
            <v>1.7801722017220172</v>
          </cell>
          <cell r="L140">
            <v>1.8218410618858818</v>
          </cell>
          <cell r="M140" t="str">
            <v/>
          </cell>
          <cell r="O140">
            <v>1.8010066318039495</v>
          </cell>
          <cell r="P140">
            <v>0.84917307596303138</v>
          </cell>
        </row>
        <row r="141">
          <cell r="K141" t="str">
            <v/>
          </cell>
          <cell r="L141" t="str">
            <v/>
          </cell>
          <cell r="M141" t="str">
            <v/>
          </cell>
          <cell r="O141" t="str">
            <v/>
          </cell>
          <cell r="P141" t="str">
            <v/>
          </cell>
        </row>
        <row r="142">
          <cell r="K142">
            <v>2.5003690036900368</v>
          </cell>
          <cell r="L142">
            <v>2.8284778486467852</v>
          </cell>
          <cell r="M142" t="str">
            <v/>
          </cell>
          <cell r="O142">
            <v>2.664423426168411</v>
          </cell>
          <cell r="P142">
            <v>1.2631436756951684</v>
          </cell>
        </row>
        <row r="143">
          <cell r="K143" t="str">
            <v/>
          </cell>
          <cell r="L143" t="str">
            <v/>
          </cell>
          <cell r="M143" t="str">
            <v/>
          </cell>
          <cell r="O143" t="str">
            <v/>
          </cell>
          <cell r="P143" t="str">
            <v/>
          </cell>
        </row>
        <row r="144">
          <cell r="K144">
            <v>1.1391881918819189</v>
          </cell>
          <cell r="L144">
            <v>1.1256679882778831</v>
          </cell>
          <cell r="M144" t="str">
            <v/>
          </cell>
          <cell r="O144">
            <v>1.1324280900799009</v>
          </cell>
          <cell r="P144">
            <v>0.53386025556655303</v>
          </cell>
        </row>
        <row r="145">
          <cell r="K145">
            <v>1.4598769987699878</v>
          </cell>
          <cell r="L145">
            <v>1.5283571797965867</v>
          </cell>
          <cell r="M145" t="str">
            <v/>
          </cell>
          <cell r="O145">
            <v>1.4941170892832871</v>
          </cell>
          <cell r="P145">
            <v>0.70488817519494062</v>
          </cell>
        </row>
        <row r="146">
          <cell r="K146">
            <v>6.8137761377613772</v>
          </cell>
          <cell r="L146">
            <v>5.6192035855886919</v>
          </cell>
          <cell r="M146">
            <v>3.4943396226415095</v>
          </cell>
          <cell r="O146">
            <v>5.3091064486638597</v>
          </cell>
          <cell r="P146">
            <v>1.3727793875260315</v>
          </cell>
        </row>
        <row r="147">
          <cell r="K147">
            <v>25.501205412054119</v>
          </cell>
          <cell r="L147">
            <v>23.538441647991725</v>
          </cell>
          <cell r="M147">
            <v>12.874135915845716</v>
          </cell>
          <cell r="O147">
            <v>20.63792765863052</v>
          </cell>
          <cell r="P147">
            <v>5.5480000641299627</v>
          </cell>
        </row>
        <row r="148">
          <cell r="K148">
            <v>2.03690036900369</v>
          </cell>
          <cell r="L148">
            <v>1.483278745043958</v>
          </cell>
          <cell r="M148">
            <v>1.7902153948906327</v>
          </cell>
          <cell r="O148">
            <v>1.7701315029794269</v>
          </cell>
          <cell r="P148">
            <v>0.22646080994979961</v>
          </cell>
        </row>
        <row r="149">
          <cell r="K149">
            <v>1.2830504305043051</v>
          </cell>
          <cell r="L149" t="str">
            <v/>
          </cell>
          <cell r="M149" t="str">
            <v/>
          </cell>
          <cell r="O149">
            <v>1.2830504305043051</v>
          </cell>
          <cell r="P149">
            <v>0.60483577334260885</v>
          </cell>
        </row>
        <row r="150">
          <cell r="K150">
            <v>1.1802214022140221</v>
          </cell>
          <cell r="L150">
            <v>1.1700568867436649</v>
          </cell>
          <cell r="M150" t="str">
            <v/>
          </cell>
          <cell r="O150">
            <v>1.1751391444788435</v>
          </cell>
          <cell r="P150">
            <v>0.55398144712566932</v>
          </cell>
        </row>
        <row r="151">
          <cell r="K151">
            <v>1.050528905289053</v>
          </cell>
          <cell r="L151" t="str">
            <v/>
          </cell>
          <cell r="M151" t="str">
            <v/>
          </cell>
          <cell r="O151">
            <v>1.050528905289053</v>
          </cell>
          <cell r="P151">
            <v>0.49522407517491313</v>
          </cell>
        </row>
        <row r="152">
          <cell r="K152" t="str">
            <v/>
          </cell>
          <cell r="L152" t="str">
            <v/>
          </cell>
          <cell r="M152" t="str">
            <v/>
          </cell>
          <cell r="O152" t="str">
            <v/>
          </cell>
          <cell r="P152" t="str">
            <v/>
          </cell>
        </row>
        <row r="153">
          <cell r="K153">
            <v>1.3891266912669127</v>
          </cell>
          <cell r="L153">
            <v>1.7673676952249613</v>
          </cell>
          <cell r="M153" t="str">
            <v/>
          </cell>
          <cell r="O153">
            <v>1.578247193245937</v>
          </cell>
          <cell r="P153">
            <v>0.75984850767842349</v>
          </cell>
        </row>
        <row r="154">
          <cell r="K154">
            <v>1.4553505535055351</v>
          </cell>
          <cell r="L154">
            <v>1.065505947250474</v>
          </cell>
          <cell r="M154" t="str">
            <v/>
          </cell>
          <cell r="O154">
            <v>1.2604282503780047</v>
          </cell>
          <cell r="P154">
            <v>0.61511760160523232</v>
          </cell>
        </row>
        <row r="155">
          <cell r="K155" t="str">
            <v/>
          </cell>
          <cell r="L155" t="str">
            <v/>
          </cell>
          <cell r="M155" t="str">
            <v/>
          </cell>
          <cell r="O155" t="str">
            <v/>
          </cell>
          <cell r="P155" t="str">
            <v/>
          </cell>
        </row>
        <row r="156">
          <cell r="K156">
            <v>1.7437638376383764</v>
          </cell>
          <cell r="L156">
            <v>1.9262196173073609</v>
          </cell>
          <cell r="M156" t="str">
            <v/>
          </cell>
          <cell r="O156">
            <v>1.8349917274728687</v>
          </cell>
          <cell r="P156">
            <v>0.86822452594614341</v>
          </cell>
        </row>
        <row r="157">
          <cell r="K157" t="str">
            <v/>
          </cell>
          <cell r="L157" t="str">
            <v/>
          </cell>
          <cell r="M157" t="str">
            <v/>
          </cell>
          <cell r="O157" t="str">
            <v/>
          </cell>
          <cell r="P157" t="str">
            <v/>
          </cell>
        </row>
        <row r="158">
          <cell r="K158" t="str">
            <v/>
          </cell>
          <cell r="L158" t="str">
            <v/>
          </cell>
          <cell r="M158" t="str">
            <v/>
          </cell>
          <cell r="O158" t="str">
            <v/>
          </cell>
          <cell r="P158" t="str">
            <v/>
          </cell>
        </row>
        <row r="159">
          <cell r="K159">
            <v>1.078081180811808</v>
          </cell>
          <cell r="L159" t="str">
            <v/>
          </cell>
          <cell r="M159" t="str">
            <v/>
          </cell>
          <cell r="O159">
            <v>1.078081180811808</v>
          </cell>
          <cell r="P159">
            <v>0.50821234241441993</v>
          </cell>
        </row>
        <row r="160">
          <cell r="K160" t="str">
            <v/>
          </cell>
          <cell r="L160" t="str">
            <v/>
          </cell>
          <cell r="M160" t="str">
            <v/>
          </cell>
          <cell r="O160" t="str">
            <v/>
          </cell>
          <cell r="P160" t="str">
            <v/>
          </cell>
        </row>
        <row r="161">
          <cell r="K161" t="str">
            <v/>
          </cell>
          <cell r="L161">
            <v>2.1551456645405964</v>
          </cell>
          <cell r="M161" t="str">
            <v/>
          </cell>
          <cell r="O161">
            <v>2.1551456645405964</v>
          </cell>
          <cell r="P161">
            <v>1.0159454092276294</v>
          </cell>
        </row>
        <row r="162">
          <cell r="K162">
            <v>1.3218204182041819</v>
          </cell>
          <cell r="L162" t="str">
            <v/>
          </cell>
          <cell r="M162" t="str">
            <v/>
          </cell>
          <cell r="O162">
            <v>1.3218204182041819</v>
          </cell>
          <cell r="P162">
            <v>0.62311212081534351</v>
          </cell>
        </row>
        <row r="163">
          <cell r="K163" t="str">
            <v/>
          </cell>
          <cell r="L163" t="str">
            <v/>
          </cell>
          <cell r="M163" t="str">
            <v/>
          </cell>
          <cell r="O163" t="str">
            <v/>
          </cell>
          <cell r="P163" t="str">
            <v/>
          </cell>
        </row>
        <row r="164">
          <cell r="K164">
            <v>1.1742189421894218</v>
          </cell>
          <cell r="L164" t="str">
            <v/>
          </cell>
          <cell r="M164" t="str">
            <v/>
          </cell>
          <cell r="O164">
            <v>1.1742189421894218</v>
          </cell>
          <cell r="P164">
            <v>0.55353211774655653</v>
          </cell>
        </row>
        <row r="165">
          <cell r="K165">
            <v>1.342189421894219</v>
          </cell>
          <cell r="L165">
            <v>1.2467677986554042</v>
          </cell>
          <cell r="M165" t="str">
            <v/>
          </cell>
          <cell r="O165">
            <v>1.2944786102748116</v>
          </cell>
          <cell r="P165">
            <v>0.61146524151148707</v>
          </cell>
        </row>
        <row r="166">
          <cell r="K166">
            <v>1.1668388683886839</v>
          </cell>
          <cell r="L166">
            <v>1.3655404240648163</v>
          </cell>
          <cell r="M166" t="str">
            <v/>
          </cell>
          <cell r="O166">
            <v>1.2661896462267501</v>
          </cell>
          <cell r="P166">
            <v>0.60237455151036468</v>
          </cell>
        </row>
        <row r="167">
          <cell r="K167">
            <v>1.5671340713407134</v>
          </cell>
          <cell r="L167">
            <v>1.1629029477676263</v>
          </cell>
          <cell r="M167" t="str">
            <v/>
          </cell>
          <cell r="O167">
            <v>1.3650185095541698</v>
          </cell>
          <cell r="P167">
            <v>0.66430040600358209</v>
          </cell>
        </row>
        <row r="168">
          <cell r="K168" t="str">
            <v/>
          </cell>
          <cell r="L168">
            <v>1.2564213066712635</v>
          </cell>
          <cell r="M168" t="str">
            <v/>
          </cell>
          <cell r="O168">
            <v>1.2564213066712635</v>
          </cell>
          <cell r="P168">
            <v>0.59228268398300887</v>
          </cell>
        </row>
        <row r="169">
          <cell r="K169">
            <v>1.7092250922509225</v>
          </cell>
          <cell r="L169" t="str">
            <v/>
          </cell>
          <cell r="M169" t="str">
            <v/>
          </cell>
          <cell r="O169">
            <v>1.7092250922509225</v>
          </cell>
          <cell r="P169">
            <v>0.80573643553655294</v>
          </cell>
        </row>
        <row r="170">
          <cell r="K170">
            <v>1.8799507995079952</v>
          </cell>
          <cell r="L170">
            <v>1.8767453887260817</v>
          </cell>
          <cell r="M170" t="str">
            <v/>
          </cell>
          <cell r="O170">
            <v>1.8783480941170385</v>
          </cell>
          <cell r="P170">
            <v>0.88546275016285114</v>
          </cell>
        </row>
        <row r="171">
          <cell r="K171">
            <v>1.80929889298893</v>
          </cell>
          <cell r="L171">
            <v>1.9855197379762111</v>
          </cell>
          <cell r="M171" t="str">
            <v/>
          </cell>
          <cell r="O171">
            <v>1.8974093154825704</v>
          </cell>
          <cell r="P171">
            <v>0.89733586554076361</v>
          </cell>
        </row>
        <row r="172">
          <cell r="K172">
            <v>1.3663960639606396</v>
          </cell>
          <cell r="L172">
            <v>1.2778831235993795</v>
          </cell>
          <cell r="M172" t="str">
            <v/>
          </cell>
          <cell r="O172">
            <v>1.3221395937800096</v>
          </cell>
          <cell r="P172">
            <v>0.62430922019626645</v>
          </cell>
        </row>
        <row r="173">
          <cell r="K173">
            <v>1.3933579335793358</v>
          </cell>
          <cell r="L173">
            <v>1.3564902602999482</v>
          </cell>
          <cell r="M173" t="str">
            <v/>
          </cell>
          <cell r="O173">
            <v>1.3749240969396421</v>
          </cell>
          <cell r="P173">
            <v>0.64832016976269202</v>
          </cell>
        </row>
        <row r="174">
          <cell r="K174">
            <v>1.6817712177121771</v>
          </cell>
          <cell r="L174">
            <v>1.8744182037579729</v>
          </cell>
          <cell r="M174" t="str">
            <v/>
          </cell>
          <cell r="O174">
            <v>1.7780947107350751</v>
          </cell>
          <cell r="P174">
            <v>0.8418835293248963</v>
          </cell>
        </row>
        <row r="175">
          <cell r="K175">
            <v>1.2816728167281672</v>
          </cell>
          <cell r="L175">
            <v>1.5447336666092053</v>
          </cell>
          <cell r="M175" t="str">
            <v/>
          </cell>
          <cell r="O175">
            <v>1.4132032416686862</v>
          </cell>
          <cell r="P175">
            <v>0.67479118750716505</v>
          </cell>
        </row>
        <row r="176">
          <cell r="K176">
            <v>1.3785977859778598</v>
          </cell>
          <cell r="L176">
            <v>1.5664540596448888</v>
          </cell>
          <cell r="M176" t="str">
            <v/>
          </cell>
          <cell r="O176">
            <v>1.4725259228113743</v>
          </cell>
          <cell r="P176">
            <v>0.69837908808238636</v>
          </cell>
        </row>
        <row r="177">
          <cell r="K177">
            <v>63.405264452644523</v>
          </cell>
          <cell r="L177">
            <v>62.067229787967591</v>
          </cell>
          <cell r="M177">
            <v>38.170178660878278</v>
          </cell>
          <cell r="O177">
            <v>54.547557633830138</v>
          </cell>
          <cell r="P177">
            <v>11.593431781508377</v>
          </cell>
        </row>
        <row r="178">
          <cell r="K178" t="str">
            <v/>
          </cell>
          <cell r="L178" t="str">
            <v/>
          </cell>
          <cell r="M178" t="str">
            <v/>
          </cell>
          <cell r="O178" t="str">
            <v/>
          </cell>
          <cell r="P178" t="str">
            <v/>
          </cell>
        </row>
        <row r="179">
          <cell r="K179" t="str">
            <v/>
          </cell>
          <cell r="L179" t="str">
            <v/>
          </cell>
          <cell r="M179" t="str">
            <v/>
          </cell>
          <cell r="O179" t="str">
            <v/>
          </cell>
          <cell r="P179" t="str">
            <v/>
          </cell>
        </row>
        <row r="180">
          <cell r="K180" t="str">
            <v/>
          </cell>
          <cell r="L180" t="str">
            <v/>
          </cell>
          <cell r="M180" t="str">
            <v/>
          </cell>
          <cell r="O180" t="str">
            <v/>
          </cell>
          <cell r="P180" t="str">
            <v/>
          </cell>
        </row>
        <row r="181">
          <cell r="K181">
            <v>1.3324477244772448</v>
          </cell>
          <cell r="L181">
            <v>2.6299775900706774</v>
          </cell>
          <cell r="M181" t="str">
            <v/>
          </cell>
          <cell r="O181">
            <v>1.9812126572739612</v>
          </cell>
          <cell r="P181">
            <v>1.0737153986066568</v>
          </cell>
        </row>
        <row r="182">
          <cell r="K182" t="str">
            <v/>
          </cell>
          <cell r="L182" t="str">
            <v/>
          </cell>
          <cell r="M182" t="str">
            <v/>
          </cell>
          <cell r="O182" t="str">
            <v/>
          </cell>
          <cell r="P182" t="str">
            <v/>
          </cell>
        </row>
        <row r="183">
          <cell r="K183">
            <v>6.4320787207872074</v>
          </cell>
          <cell r="L183">
            <v>13.994311325633511</v>
          </cell>
          <cell r="M183">
            <v>2.2158624144264483</v>
          </cell>
          <cell r="O183">
            <v>7.5474174869490556</v>
          </cell>
          <cell r="P183">
            <v>4.8727781337382403</v>
          </cell>
        </row>
        <row r="184">
          <cell r="K184" t="str">
            <v/>
          </cell>
          <cell r="L184" t="str">
            <v/>
          </cell>
          <cell r="M184" t="str">
            <v/>
          </cell>
          <cell r="O184" t="str">
            <v/>
          </cell>
          <cell r="P184" t="str">
            <v/>
          </cell>
        </row>
        <row r="185">
          <cell r="K185">
            <v>1.2345387453874539</v>
          </cell>
          <cell r="L185" t="str">
            <v/>
          </cell>
          <cell r="M185" t="str">
            <v/>
          </cell>
          <cell r="O185">
            <v>1.2345387453874539</v>
          </cell>
          <cell r="P185">
            <v>0.58196714566733421</v>
          </cell>
        </row>
        <row r="186">
          <cell r="K186" t="str">
            <v/>
          </cell>
          <cell r="L186">
            <v>1.5640406826409239</v>
          </cell>
          <cell r="M186" t="str">
            <v/>
          </cell>
          <cell r="O186">
            <v>1.5640406826409239</v>
          </cell>
          <cell r="P186">
            <v>0.73729584849802265</v>
          </cell>
        </row>
        <row r="187">
          <cell r="K187">
            <v>1.3471094710947109</v>
          </cell>
          <cell r="L187">
            <v>1.3717462506464402</v>
          </cell>
          <cell r="M187" t="str">
            <v/>
          </cell>
          <cell r="O187">
            <v>1.3594278608705754</v>
          </cell>
          <cell r="P187">
            <v>0.6409193634652508</v>
          </cell>
        </row>
        <row r="188">
          <cell r="K188">
            <v>1.5827798277982781</v>
          </cell>
          <cell r="L188">
            <v>1.2868470953283917</v>
          </cell>
          <cell r="M188" t="str">
            <v/>
          </cell>
          <cell r="O188">
            <v>1.4348134615633348</v>
          </cell>
          <cell r="P188">
            <v>0.6870826904939269</v>
          </cell>
        </row>
        <row r="189">
          <cell r="K189">
            <v>1.2420172201722017</v>
          </cell>
          <cell r="L189">
            <v>1.6740217203930357</v>
          </cell>
          <cell r="M189" t="str">
            <v/>
          </cell>
          <cell r="O189">
            <v>1.4580194702826188</v>
          </cell>
          <cell r="P189">
            <v>0.7095838673916951</v>
          </cell>
        </row>
        <row r="190">
          <cell r="K190">
            <v>2.2250430504305041</v>
          </cell>
          <cell r="L190">
            <v>1.2842613342527152</v>
          </cell>
          <cell r="M190" t="str">
            <v/>
          </cell>
          <cell r="O190">
            <v>1.7546521923416096</v>
          </cell>
          <cell r="P190">
            <v>0.91197063722347227</v>
          </cell>
        </row>
        <row r="191">
          <cell r="K191">
            <v>1.0241574415744157</v>
          </cell>
          <cell r="L191">
            <v>1.2846061023961386</v>
          </cell>
          <cell r="M191" t="str">
            <v/>
          </cell>
          <cell r="O191">
            <v>1.1543817719852771</v>
          </cell>
          <cell r="P191">
            <v>0.55447120037117636</v>
          </cell>
        </row>
        <row r="192">
          <cell r="K192">
            <v>1.1829766297662976</v>
          </cell>
          <cell r="L192">
            <v>1.1330805033614895</v>
          </cell>
          <cell r="M192" t="str">
            <v/>
          </cell>
          <cell r="O192">
            <v>1.1580285665638934</v>
          </cell>
          <cell r="P192">
            <v>0.54627981811332615</v>
          </cell>
        </row>
        <row r="193">
          <cell r="K193">
            <v>1.5738253382533824</v>
          </cell>
          <cell r="L193">
            <v>1.6813480434407861</v>
          </cell>
          <cell r="M193" t="str">
            <v/>
          </cell>
          <cell r="O193">
            <v>1.6275866908470844</v>
          </cell>
          <cell r="P193">
            <v>0.76850638475200361</v>
          </cell>
        </row>
        <row r="194">
          <cell r="K194">
            <v>1.5112423124231242</v>
          </cell>
          <cell r="L194">
            <v>1.781330805033615</v>
          </cell>
          <cell r="M194" t="str">
            <v/>
          </cell>
          <cell r="O194">
            <v>1.6462865587283697</v>
          </cell>
          <cell r="P194">
            <v>0.78386085483332679</v>
          </cell>
        </row>
        <row r="195">
          <cell r="K195">
            <v>1.6551045510455105</v>
          </cell>
          <cell r="L195">
            <v>1.6886743664885364</v>
          </cell>
          <cell r="M195" t="str">
            <v/>
          </cell>
          <cell r="O195">
            <v>1.6718894587670234</v>
          </cell>
          <cell r="P195">
            <v>0.78825539596672323</v>
          </cell>
        </row>
        <row r="196">
          <cell r="K196">
            <v>10.977220172201722</v>
          </cell>
          <cell r="L196">
            <v>12.342527150491295</v>
          </cell>
          <cell r="M196">
            <v>5.6002003673401237</v>
          </cell>
          <cell r="O196">
            <v>9.6399825633443808</v>
          </cell>
          <cell r="P196">
            <v>2.9104290553806988</v>
          </cell>
        </row>
        <row r="197">
          <cell r="K197">
            <v>2.4355227552275522</v>
          </cell>
          <cell r="L197">
            <v>2.6374762971901395</v>
          </cell>
          <cell r="M197">
            <v>1.8153948906328268</v>
          </cell>
          <cell r="O197">
            <v>2.2961313143501729</v>
          </cell>
          <cell r="P197">
            <v>0.34978749748403504</v>
          </cell>
        </row>
        <row r="198">
          <cell r="K198" t="str">
            <v/>
          </cell>
          <cell r="L198">
            <v>1.2265126702292708</v>
          </cell>
          <cell r="M198" t="str">
            <v/>
          </cell>
          <cell r="O198">
            <v>1.2265126702292708</v>
          </cell>
          <cell r="P198">
            <v>0.57818361755355807</v>
          </cell>
        </row>
        <row r="199">
          <cell r="K199">
            <v>1.5099630996309963</v>
          </cell>
          <cell r="L199">
            <v>1.8052921910015514</v>
          </cell>
          <cell r="M199" t="str">
            <v/>
          </cell>
          <cell r="O199">
            <v>1.6576276453162739</v>
          </cell>
          <cell r="P199">
            <v>0.79065990225803606</v>
          </cell>
        </row>
        <row r="200">
          <cell r="K200">
            <v>1.0791635916359164</v>
          </cell>
          <cell r="L200">
            <v>1.1373039131184279</v>
          </cell>
          <cell r="M200" t="str">
            <v/>
          </cell>
          <cell r="O200">
            <v>1.1082337523771721</v>
          </cell>
          <cell r="P200">
            <v>0.52296532127316575</v>
          </cell>
        </row>
        <row r="201">
          <cell r="K201" t="str">
            <v/>
          </cell>
          <cell r="L201" t="str">
            <v/>
          </cell>
          <cell r="M201" t="str">
            <v/>
          </cell>
          <cell r="O201" t="str">
            <v/>
          </cell>
          <cell r="P201" t="str">
            <v/>
          </cell>
        </row>
        <row r="202">
          <cell r="K202">
            <v>1.6163345633456334</v>
          </cell>
          <cell r="L202">
            <v>1.439751766936735</v>
          </cell>
          <cell r="M202" t="str">
            <v/>
          </cell>
          <cell r="O202">
            <v>1.5280431651411841</v>
          </cell>
          <cell r="P202">
            <v>0.72392480081004384</v>
          </cell>
        </row>
        <row r="203">
          <cell r="K203" t="str">
            <v/>
          </cell>
          <cell r="L203" t="str">
            <v/>
          </cell>
          <cell r="M203" t="str">
            <v/>
          </cell>
          <cell r="O203" t="str">
            <v/>
          </cell>
          <cell r="P203" t="str">
            <v/>
          </cell>
        </row>
        <row r="204">
          <cell r="K204">
            <v>1.9061254612546126</v>
          </cell>
          <cell r="L204">
            <v>1.5396483364937079</v>
          </cell>
          <cell r="M204">
            <v>1.7080647854399733</v>
          </cell>
          <cell r="O204">
            <v>1.7179461943960981</v>
          </cell>
          <cell r="P204">
            <v>0.14977672811104212</v>
          </cell>
        </row>
        <row r="205">
          <cell r="K205" t="str">
            <v/>
          </cell>
          <cell r="L205" t="str">
            <v/>
          </cell>
          <cell r="M205" t="str">
            <v/>
          </cell>
          <cell r="O205" t="str">
            <v/>
          </cell>
          <cell r="P205" t="str">
            <v/>
          </cell>
        </row>
        <row r="206">
          <cell r="K206">
            <v>27.127970479704796</v>
          </cell>
          <cell r="L206">
            <v>25.012497845199103</v>
          </cell>
          <cell r="M206">
            <v>12.616797462013691</v>
          </cell>
          <cell r="O206">
            <v>21.585755262305863</v>
          </cell>
          <cell r="P206">
            <v>6.4005447234019037</v>
          </cell>
        </row>
        <row r="207">
          <cell r="K207">
            <v>1.3703321033210332</v>
          </cell>
          <cell r="L207" t="str">
            <v/>
          </cell>
          <cell r="M207" t="str">
            <v/>
          </cell>
          <cell r="O207">
            <v>1.3703321033210332</v>
          </cell>
          <cell r="P207">
            <v>0.64598074849061815</v>
          </cell>
        </row>
        <row r="208">
          <cell r="K208">
            <v>8.1223124231242316</v>
          </cell>
          <cell r="L208">
            <v>6.7877090156869508</v>
          </cell>
          <cell r="M208">
            <v>2.8814159292035399</v>
          </cell>
          <cell r="O208">
            <v>5.9304791226715743</v>
          </cell>
          <cell r="P208">
            <v>2.2237927559475068</v>
          </cell>
        </row>
        <row r="209">
          <cell r="K209" t="str">
            <v/>
          </cell>
          <cell r="L209" t="str">
            <v/>
          </cell>
          <cell r="M209" t="str">
            <v/>
          </cell>
          <cell r="O209" t="str">
            <v/>
          </cell>
          <cell r="P209" t="str">
            <v/>
          </cell>
        </row>
        <row r="210">
          <cell r="K210">
            <v>1.0335055350553506</v>
          </cell>
          <cell r="L210" t="str">
            <v/>
          </cell>
          <cell r="M210" t="str">
            <v/>
          </cell>
          <cell r="O210">
            <v>1.0335055350553506</v>
          </cell>
          <cell r="P210">
            <v>0.48719918148764635</v>
          </cell>
        </row>
        <row r="211">
          <cell r="K211">
            <v>1.23079950799508</v>
          </cell>
          <cell r="L211" t="str">
            <v/>
          </cell>
          <cell r="M211" t="str">
            <v/>
          </cell>
          <cell r="O211">
            <v>1.23079950799508</v>
          </cell>
          <cell r="P211">
            <v>0.58020445225625816</v>
          </cell>
        </row>
        <row r="212">
          <cell r="K212">
            <v>4.7712669126691267</v>
          </cell>
          <cell r="L212">
            <v>4.0119806929839683</v>
          </cell>
          <cell r="M212">
            <v>4.0446151277341791</v>
          </cell>
          <cell r="O212">
            <v>4.275954244462425</v>
          </cell>
          <cell r="P212">
            <v>0.35049225483349206</v>
          </cell>
        </row>
        <row r="213">
          <cell r="K213">
            <v>1.315719557195572</v>
          </cell>
          <cell r="L213">
            <v>1.7686605757627996</v>
          </cell>
          <cell r="M213" t="str">
            <v/>
          </cell>
          <cell r="O213">
            <v>1.5421900664791859</v>
          </cell>
          <cell r="P213">
            <v>0.75014322719399729</v>
          </cell>
        </row>
        <row r="214">
          <cell r="K214" t="str">
            <v/>
          </cell>
          <cell r="L214" t="str">
            <v/>
          </cell>
          <cell r="M214" t="str">
            <v/>
          </cell>
          <cell r="O214" t="str">
            <v/>
          </cell>
          <cell r="P214" t="str">
            <v/>
          </cell>
        </row>
        <row r="215">
          <cell r="K215" t="str">
            <v/>
          </cell>
          <cell r="L215" t="str">
            <v/>
          </cell>
          <cell r="M215" t="str">
            <v/>
          </cell>
          <cell r="O215" t="str">
            <v/>
          </cell>
          <cell r="P215" t="str">
            <v/>
          </cell>
        </row>
        <row r="216">
          <cell r="K216">
            <v>1.1418450184501845</v>
          </cell>
          <cell r="L216">
            <v>1.3661437683158075</v>
          </cell>
          <cell r="M216" t="str">
            <v/>
          </cell>
          <cell r="O216">
            <v>1.253994393382996</v>
          </cell>
          <cell r="P216">
            <v>0.5981888192293372</v>
          </cell>
        </row>
        <row r="217">
          <cell r="K217" t="str">
            <v/>
          </cell>
          <cell r="L217" t="str">
            <v/>
          </cell>
          <cell r="M217" t="str">
            <v/>
          </cell>
          <cell r="O217" t="str">
            <v/>
          </cell>
          <cell r="P217" t="str">
            <v/>
          </cell>
        </row>
        <row r="218">
          <cell r="K218" t="str">
            <v/>
          </cell>
          <cell r="L218" t="str">
            <v/>
          </cell>
          <cell r="M218" t="str">
            <v/>
          </cell>
          <cell r="O218" t="str">
            <v/>
          </cell>
          <cell r="P218" t="str">
            <v/>
          </cell>
        </row>
        <row r="219">
          <cell r="K219" t="str">
            <v/>
          </cell>
          <cell r="L219">
            <v>1.077831408377866</v>
          </cell>
          <cell r="M219" t="str">
            <v/>
          </cell>
          <cell r="O219">
            <v>1.077831408377866</v>
          </cell>
          <cell r="P219">
            <v>0.5080945985598907</v>
          </cell>
        </row>
        <row r="220">
          <cell r="K220" t="str">
            <v/>
          </cell>
          <cell r="L220" t="str">
            <v/>
          </cell>
          <cell r="M220" t="str">
            <v/>
          </cell>
          <cell r="O220" t="str">
            <v/>
          </cell>
          <cell r="P220" t="str">
            <v/>
          </cell>
        </row>
        <row r="221">
          <cell r="K221" t="str">
            <v/>
          </cell>
          <cell r="L221" t="str">
            <v/>
          </cell>
          <cell r="M221" t="str">
            <v/>
          </cell>
          <cell r="O221" t="str">
            <v/>
          </cell>
          <cell r="P221" t="str">
            <v/>
          </cell>
        </row>
        <row r="222">
          <cell r="K222" t="str">
            <v/>
          </cell>
          <cell r="L222" t="str">
            <v/>
          </cell>
          <cell r="M222" t="str">
            <v/>
          </cell>
          <cell r="O222" t="str">
            <v/>
          </cell>
          <cell r="P222" t="str">
            <v/>
          </cell>
        </row>
        <row r="223">
          <cell r="K223" t="str">
            <v/>
          </cell>
          <cell r="L223" t="str">
            <v/>
          </cell>
          <cell r="M223" t="str">
            <v/>
          </cell>
          <cell r="O223" t="str">
            <v/>
          </cell>
          <cell r="P223" t="str">
            <v/>
          </cell>
        </row>
        <row r="224">
          <cell r="K224">
            <v>1.3537023370233703</v>
          </cell>
          <cell r="L224">
            <v>1.7151353214962937</v>
          </cell>
          <cell r="M224" t="str">
            <v/>
          </cell>
          <cell r="O224">
            <v>1.534418829259832</v>
          </cell>
          <cell r="P224">
            <v>0.73822858478716424</v>
          </cell>
        </row>
        <row r="225">
          <cell r="K225" t="str">
            <v/>
          </cell>
          <cell r="L225" t="str">
            <v/>
          </cell>
          <cell r="M225" t="str">
            <v/>
          </cell>
          <cell r="O225" t="str">
            <v/>
          </cell>
          <cell r="P225" t="str">
            <v/>
          </cell>
        </row>
        <row r="226">
          <cell r="K226">
            <v>1.1996063960639607</v>
          </cell>
          <cell r="L226" t="str">
            <v/>
          </cell>
          <cell r="M226" t="str">
            <v/>
          </cell>
          <cell r="O226">
            <v>1.1996063960639607</v>
          </cell>
          <cell r="P226">
            <v>0.56549987827438786</v>
          </cell>
        </row>
        <row r="227">
          <cell r="K227" t="str">
            <v/>
          </cell>
          <cell r="L227" t="str">
            <v/>
          </cell>
          <cell r="M227" t="str">
            <v/>
          </cell>
          <cell r="O227" t="str">
            <v/>
          </cell>
          <cell r="P227" t="str">
            <v/>
          </cell>
        </row>
        <row r="228">
          <cell r="K228">
            <v>13.549913899138991</v>
          </cell>
          <cell r="L228">
            <v>10.549905188760558</v>
          </cell>
          <cell r="M228">
            <v>5.1364835531808319</v>
          </cell>
          <cell r="O228">
            <v>9.7454342136934589</v>
          </cell>
          <cell r="P228">
            <v>3.4815545099726628</v>
          </cell>
        </row>
        <row r="229">
          <cell r="K229" t="str">
            <v/>
          </cell>
          <cell r="L229" t="str">
            <v/>
          </cell>
          <cell r="M229" t="str">
            <v/>
          </cell>
          <cell r="O229" t="str">
            <v/>
          </cell>
          <cell r="P229" t="str">
            <v/>
          </cell>
        </row>
        <row r="230">
          <cell r="K230">
            <v>1.9349569495694956</v>
          </cell>
          <cell r="L230">
            <v>2.0860196517841749</v>
          </cell>
          <cell r="M230" t="str">
            <v/>
          </cell>
          <cell r="O230">
            <v>2.010488300676835</v>
          </cell>
          <cell r="P230">
            <v>0.94975764887197878</v>
          </cell>
        </row>
        <row r="231">
          <cell r="K231">
            <v>4.5290036900369</v>
          </cell>
          <cell r="L231">
            <v>4.594035511118773</v>
          </cell>
          <cell r="M231">
            <v>2.3457672399398897</v>
          </cell>
          <cell r="O231">
            <v>3.8229354803651874</v>
          </cell>
          <cell r="P231">
            <v>1.0448530334706359</v>
          </cell>
        </row>
        <row r="232">
          <cell r="K232">
            <v>1.2160393603936039</v>
          </cell>
          <cell r="L232">
            <v>1.2347871056714359</v>
          </cell>
          <cell r="M232" t="str">
            <v/>
          </cell>
          <cell r="O232">
            <v>1.22541323303252</v>
          </cell>
          <cell r="P232">
            <v>0.57771603946651939</v>
          </cell>
        </row>
        <row r="233">
          <cell r="K233" t="str">
            <v/>
          </cell>
          <cell r="L233">
            <v>1.3320117221168764</v>
          </cell>
          <cell r="M233" t="str">
            <v/>
          </cell>
          <cell r="O233">
            <v>1.3320117221168764</v>
          </cell>
          <cell r="P233">
            <v>0.627916347552543</v>
          </cell>
        </row>
        <row r="234">
          <cell r="K234">
            <v>1.1460762607626076</v>
          </cell>
          <cell r="L234" t="str">
            <v/>
          </cell>
          <cell r="M234" t="str">
            <v/>
          </cell>
          <cell r="O234">
            <v>1.1460762607626076</v>
          </cell>
          <cell r="P234">
            <v>0.54026553049477455</v>
          </cell>
        </row>
        <row r="235">
          <cell r="K235" t="str">
            <v/>
          </cell>
          <cell r="L235">
            <v>1.1130839510429236</v>
          </cell>
          <cell r="M235" t="str">
            <v/>
          </cell>
          <cell r="O235">
            <v>1.1130839510429236</v>
          </cell>
          <cell r="P235">
            <v>0.52471280654157759</v>
          </cell>
        </row>
        <row r="236">
          <cell r="K236" t="str">
            <v/>
          </cell>
          <cell r="L236" t="str">
            <v/>
          </cell>
          <cell r="M236" t="str">
            <v/>
          </cell>
          <cell r="O236" t="str">
            <v/>
          </cell>
          <cell r="P236" t="str">
            <v/>
          </cell>
        </row>
        <row r="237">
          <cell r="K237" t="str">
            <v/>
          </cell>
          <cell r="L237">
            <v>1.2268574383726945</v>
          </cell>
          <cell r="M237" t="str">
            <v/>
          </cell>
          <cell r="O237">
            <v>1.2268574383726945</v>
          </cell>
          <cell r="P237">
            <v>0.57834614281499275</v>
          </cell>
        </row>
        <row r="238">
          <cell r="K238">
            <v>2.2702091020910209</v>
          </cell>
          <cell r="L238">
            <v>2.123599379417342</v>
          </cell>
          <cell r="M238">
            <v>1.6992486224745367</v>
          </cell>
          <cell r="O238">
            <v>2.0310190346609667</v>
          </cell>
          <cell r="P238">
            <v>0.24211196789554293</v>
          </cell>
        </row>
        <row r="239">
          <cell r="K239">
            <v>1.8173677736777367</v>
          </cell>
          <cell r="L239">
            <v>2.0848129632821926</v>
          </cell>
          <cell r="M239" t="str">
            <v/>
          </cell>
          <cell r="O239">
            <v>1.9510903684799645</v>
          </cell>
          <cell r="P239">
            <v>0.92621077791387418</v>
          </cell>
        </row>
        <row r="240">
          <cell r="K240" t="str">
            <v/>
          </cell>
          <cell r="L240" t="str">
            <v/>
          </cell>
          <cell r="M240" t="str">
            <v/>
          </cell>
          <cell r="O240" t="str">
            <v/>
          </cell>
          <cell r="P240" t="str">
            <v/>
          </cell>
        </row>
        <row r="241">
          <cell r="K241" t="str">
            <v/>
          </cell>
          <cell r="L241">
            <v>1.8236510946388553</v>
          </cell>
          <cell r="M241" t="str">
            <v/>
          </cell>
          <cell r="O241">
            <v>1.8236510946388553</v>
          </cell>
          <cell r="P241">
            <v>0.85967737035826997</v>
          </cell>
        </row>
        <row r="242">
          <cell r="K242">
            <v>2.1584255842558426</v>
          </cell>
          <cell r="L242">
            <v>3.0168936390277539</v>
          </cell>
          <cell r="M242" t="str">
            <v/>
          </cell>
          <cell r="O242">
            <v>2.587659611641798</v>
          </cell>
          <cell r="P242">
            <v>1.2691823979344681</v>
          </cell>
        </row>
        <row r="243">
          <cell r="K243">
            <v>4.9657072570725704</v>
          </cell>
          <cell r="L243">
            <v>4.4333735562833994</v>
          </cell>
          <cell r="M243">
            <v>2.4962431123726834</v>
          </cell>
          <cell r="O243">
            <v>3.9651079752428839</v>
          </cell>
          <cell r="P243">
            <v>1.0611370572111158</v>
          </cell>
        </row>
        <row r="244">
          <cell r="K244">
            <v>1.0939237392373924</v>
          </cell>
          <cell r="L244" t="str">
            <v/>
          </cell>
          <cell r="M244" t="str">
            <v/>
          </cell>
          <cell r="O244">
            <v>1.0939237392373924</v>
          </cell>
          <cell r="P244">
            <v>0.51568059607713645</v>
          </cell>
        </row>
        <row r="245">
          <cell r="K245">
            <v>1.2189913899138991</v>
          </cell>
          <cell r="L245">
            <v>1.169970694707809</v>
          </cell>
          <cell r="M245" t="str">
            <v/>
          </cell>
          <cell r="O245">
            <v>1.1944810423108541</v>
          </cell>
          <cell r="P245">
            <v>0.56343928626070783</v>
          </cell>
        </row>
        <row r="246">
          <cell r="K246">
            <v>1.0242558425584256</v>
          </cell>
          <cell r="L246" t="str">
            <v/>
          </cell>
          <cell r="M246" t="str">
            <v/>
          </cell>
          <cell r="O246">
            <v>1.0242558425584256</v>
          </cell>
          <cell r="P246">
            <v>0.482838834628669</v>
          </cell>
        </row>
        <row r="247">
          <cell r="K247">
            <v>1.2964329643296433</v>
          </cell>
          <cell r="L247">
            <v>1.7684019996552318</v>
          </cell>
          <cell r="M247" t="str">
            <v/>
          </cell>
          <cell r="O247">
            <v>1.5324174819924377</v>
          </cell>
          <cell r="P247">
            <v>0.74764361932759071</v>
          </cell>
        </row>
        <row r="248">
          <cell r="K248">
            <v>1.2016728167281674</v>
          </cell>
          <cell r="L248">
            <v>1.9881916910877435</v>
          </cell>
          <cell r="M248" t="str">
            <v/>
          </cell>
          <cell r="O248">
            <v>1.5949322539079556</v>
          </cell>
          <cell r="P248">
            <v>0.81755296795427546</v>
          </cell>
        </row>
        <row r="249">
          <cell r="K249">
            <v>1.4272078720787207</v>
          </cell>
          <cell r="L249">
            <v>1.5355973108084813</v>
          </cell>
          <cell r="M249" t="str">
            <v/>
          </cell>
          <cell r="O249">
            <v>1.4814025914436009</v>
          </cell>
          <cell r="P249">
            <v>0.69974040277757155</v>
          </cell>
        </row>
        <row r="250">
          <cell r="K250">
            <v>1.0679458794587946</v>
          </cell>
          <cell r="L250" t="str">
            <v/>
          </cell>
          <cell r="M250" t="str">
            <v/>
          </cell>
          <cell r="O250">
            <v>1.0679458794587946</v>
          </cell>
          <cell r="P250">
            <v>0.50343451553703</v>
          </cell>
        </row>
        <row r="251">
          <cell r="K251">
            <v>1.1938007380073801</v>
          </cell>
          <cell r="L251">
            <v>1.5726598862265126</v>
          </cell>
          <cell r="M251" t="str">
            <v/>
          </cell>
          <cell r="O251">
            <v>1.3832303121169462</v>
          </cell>
          <cell r="P251">
            <v>0.67015367839542606</v>
          </cell>
        </row>
        <row r="252">
          <cell r="K252">
            <v>1.0338007380073801</v>
          </cell>
          <cell r="L252">
            <v>1.1272194449232891</v>
          </cell>
          <cell r="M252" t="str">
            <v/>
          </cell>
          <cell r="O252">
            <v>1.0805100914653347</v>
          </cell>
          <cell r="P252">
            <v>0.51078313486031868</v>
          </cell>
        </row>
        <row r="253">
          <cell r="K253" t="str">
            <v/>
          </cell>
          <cell r="L253" t="str">
            <v/>
          </cell>
          <cell r="M253" t="str">
            <v/>
          </cell>
          <cell r="O253" t="str">
            <v/>
          </cell>
          <cell r="P253" t="str">
            <v/>
          </cell>
        </row>
        <row r="254">
          <cell r="K254" t="str">
            <v/>
          </cell>
          <cell r="L254" t="str">
            <v/>
          </cell>
          <cell r="M254" t="str">
            <v/>
          </cell>
          <cell r="O254" t="str">
            <v/>
          </cell>
          <cell r="P254" t="str">
            <v/>
          </cell>
        </row>
        <row r="255">
          <cell r="K255" t="str">
            <v/>
          </cell>
          <cell r="L255">
            <v>1.1650577486640235</v>
          </cell>
          <cell r="M255" t="str">
            <v/>
          </cell>
          <cell r="O255">
            <v>1.1650577486640235</v>
          </cell>
          <cell r="P255">
            <v>0.54921348970284223</v>
          </cell>
        </row>
        <row r="256">
          <cell r="K256" t="str">
            <v/>
          </cell>
          <cell r="L256" t="str">
            <v/>
          </cell>
          <cell r="M256" t="str">
            <v/>
          </cell>
          <cell r="O256" t="str">
            <v/>
          </cell>
          <cell r="P256" t="str">
            <v/>
          </cell>
        </row>
        <row r="257">
          <cell r="K257" t="str">
            <v/>
          </cell>
          <cell r="L257">
            <v>1.1991036028270987</v>
          </cell>
          <cell r="M257" t="str">
            <v/>
          </cell>
          <cell r="O257">
            <v>1.1991036028270987</v>
          </cell>
          <cell r="P257">
            <v>0.56526285926950803</v>
          </cell>
        </row>
        <row r="258">
          <cell r="K258">
            <v>4.7769741697416972</v>
          </cell>
          <cell r="L258">
            <v>3.4205309429408723</v>
          </cell>
          <cell r="M258">
            <v>2.0884955752212391</v>
          </cell>
          <cell r="O258">
            <v>3.4286668959679365</v>
          </cell>
          <cell r="P258">
            <v>1.0975818674393314</v>
          </cell>
        </row>
        <row r="259">
          <cell r="K259" t="str">
            <v/>
          </cell>
          <cell r="L259" t="str">
            <v/>
          </cell>
          <cell r="M259" t="str">
            <v/>
          </cell>
          <cell r="O259" t="str">
            <v/>
          </cell>
          <cell r="P259" t="str">
            <v/>
          </cell>
        </row>
        <row r="260">
          <cell r="K260" t="str">
            <v/>
          </cell>
          <cell r="L260" t="str">
            <v/>
          </cell>
          <cell r="M260" t="str">
            <v/>
          </cell>
          <cell r="O260" t="str">
            <v/>
          </cell>
          <cell r="P260" t="str">
            <v/>
          </cell>
        </row>
        <row r="261">
          <cell r="K261" t="str">
            <v/>
          </cell>
          <cell r="L261" t="str">
            <v/>
          </cell>
          <cell r="M261" t="str">
            <v/>
          </cell>
          <cell r="O261" t="str">
            <v/>
          </cell>
          <cell r="P261" t="str">
            <v/>
          </cell>
        </row>
        <row r="262">
          <cell r="K262">
            <v>1.4065436654366543</v>
          </cell>
          <cell r="L262">
            <v>1.2107395276676436</v>
          </cell>
          <cell r="M262" t="str">
            <v/>
          </cell>
          <cell r="O262">
            <v>1.308641596552149</v>
          </cell>
          <cell r="P262">
            <v>0.62205703087992337</v>
          </cell>
        </row>
        <row r="263">
          <cell r="K263" t="str">
            <v/>
          </cell>
          <cell r="L263" t="str">
            <v/>
          </cell>
          <cell r="M263" t="str">
            <v/>
          </cell>
          <cell r="O263" t="str">
            <v/>
          </cell>
          <cell r="P263" t="str">
            <v/>
          </cell>
        </row>
        <row r="264">
          <cell r="K264">
            <v>1.0704059040590406</v>
          </cell>
          <cell r="L264">
            <v>1.2415962765040511</v>
          </cell>
          <cell r="M264" t="str">
            <v/>
          </cell>
          <cell r="O264">
            <v>1.1560010902815459</v>
          </cell>
          <cell r="P264">
            <v>0.54940738344865081</v>
          </cell>
        </row>
        <row r="265">
          <cell r="K265" t="str">
            <v/>
          </cell>
          <cell r="L265" t="str">
            <v/>
          </cell>
          <cell r="M265" t="str">
            <v/>
          </cell>
          <cell r="O265" t="str">
            <v/>
          </cell>
          <cell r="P265" t="str">
            <v/>
          </cell>
        </row>
        <row r="266">
          <cell r="K266" t="str">
            <v/>
          </cell>
          <cell r="L266" t="str">
            <v/>
          </cell>
          <cell r="M266" t="str">
            <v/>
          </cell>
          <cell r="O266" t="str">
            <v/>
          </cell>
          <cell r="P266" t="str">
            <v/>
          </cell>
        </row>
        <row r="267">
          <cell r="K267">
            <v>1.1610332103321033</v>
          </cell>
          <cell r="L267" t="str">
            <v/>
          </cell>
          <cell r="M267" t="str">
            <v/>
          </cell>
          <cell r="O267">
            <v>1.1610332103321033</v>
          </cell>
          <cell r="P267">
            <v>0.54731630413907817</v>
          </cell>
        </row>
        <row r="268">
          <cell r="K268" t="str">
            <v/>
          </cell>
          <cell r="L268" t="str">
            <v/>
          </cell>
          <cell r="M268" t="str">
            <v/>
          </cell>
          <cell r="O268" t="str">
            <v/>
          </cell>
          <cell r="P268" t="str">
            <v/>
          </cell>
        </row>
        <row r="269">
          <cell r="K269">
            <v>1.2547109471094711</v>
          </cell>
          <cell r="L269">
            <v>1.1022237545250819</v>
          </cell>
          <cell r="M269" t="str">
            <v/>
          </cell>
          <cell r="O269">
            <v>1.1784673508172765</v>
          </cell>
          <cell r="P269">
            <v>0.55901193683716854</v>
          </cell>
        </row>
        <row r="270">
          <cell r="K270">
            <v>3.8470848708487084</v>
          </cell>
          <cell r="L270">
            <v>3.866660920530943</v>
          </cell>
          <cell r="M270">
            <v>2.3420270495909166</v>
          </cell>
          <cell r="O270">
            <v>3.3519242803235225</v>
          </cell>
          <cell r="P270">
            <v>0.71414989925614103</v>
          </cell>
        </row>
        <row r="271">
          <cell r="K271" t="str">
            <v/>
          </cell>
          <cell r="L271" t="str">
            <v/>
          </cell>
          <cell r="M271" t="str">
            <v/>
          </cell>
          <cell r="O271" t="str">
            <v/>
          </cell>
          <cell r="P271" t="str">
            <v/>
          </cell>
        </row>
        <row r="272">
          <cell r="K272">
            <v>1.6927921279212792</v>
          </cell>
          <cell r="L272">
            <v>1.9548353732115153</v>
          </cell>
          <cell r="M272" t="str">
            <v/>
          </cell>
          <cell r="O272">
            <v>1.8238137505663974</v>
          </cell>
          <cell r="P272">
            <v>0.86638413260795166</v>
          </cell>
        </row>
        <row r="273">
          <cell r="K273" t="str">
            <v/>
          </cell>
          <cell r="L273" t="str">
            <v/>
          </cell>
          <cell r="M273" t="str">
            <v/>
          </cell>
          <cell r="O273" t="str">
            <v/>
          </cell>
          <cell r="P273" t="str">
            <v/>
          </cell>
        </row>
        <row r="274">
          <cell r="K274">
            <v>1.8640098400984011</v>
          </cell>
          <cell r="L274">
            <v>2.4530253404585416</v>
          </cell>
          <cell r="M274">
            <v>1.7763232593087326</v>
          </cell>
          <cell r="O274">
            <v>2.0311194799552248</v>
          </cell>
          <cell r="P274">
            <v>0.30047257274492367</v>
          </cell>
        </row>
        <row r="275">
          <cell r="K275">
            <v>1.4815252152521525</v>
          </cell>
          <cell r="L275">
            <v>1.7124633683847612</v>
          </cell>
          <cell r="M275" t="str">
            <v/>
          </cell>
          <cell r="O275">
            <v>1.596994291818457</v>
          </cell>
          <cell r="P275">
            <v>0.75871090835119936</v>
          </cell>
        </row>
        <row r="276">
          <cell r="K276">
            <v>2.1289052890528906</v>
          </cell>
          <cell r="L276" t="str">
            <v/>
          </cell>
          <cell r="M276" t="str">
            <v/>
          </cell>
          <cell r="O276">
            <v>2.1289052890528906</v>
          </cell>
          <cell r="P276">
            <v>1.0035755775954707</v>
          </cell>
        </row>
        <row r="277">
          <cell r="K277">
            <v>4.1228044280442804</v>
          </cell>
          <cell r="L277">
            <v>4.167040165488709</v>
          </cell>
          <cell r="M277">
            <v>2.2349641008515611</v>
          </cell>
          <cell r="O277">
            <v>3.5082695647948507</v>
          </cell>
          <cell r="P277">
            <v>0.90054402205840256</v>
          </cell>
        </row>
        <row r="278">
          <cell r="K278" t="str">
            <v/>
          </cell>
          <cell r="L278">
            <v>1.9643164971556628</v>
          </cell>
          <cell r="M278" t="str">
            <v/>
          </cell>
          <cell r="O278">
            <v>1.9643164971556628</v>
          </cell>
          <cell r="P278">
            <v>0.92598767702358309</v>
          </cell>
        </row>
        <row r="279">
          <cell r="K279">
            <v>2.1335301353013532</v>
          </cell>
          <cell r="L279" t="str">
            <v/>
          </cell>
          <cell r="M279" t="str">
            <v/>
          </cell>
          <cell r="O279">
            <v>2.1335301353013532</v>
          </cell>
          <cell r="P279">
            <v>1.0057557510249595</v>
          </cell>
        </row>
        <row r="280">
          <cell r="K280">
            <v>1.9588683886838869</v>
          </cell>
          <cell r="L280">
            <v>1.5902430615411136</v>
          </cell>
          <cell r="M280" t="str">
            <v/>
          </cell>
          <cell r="O280">
            <v>1.7745557251125001</v>
          </cell>
          <cell r="P280">
            <v>0.84996228614214153</v>
          </cell>
        </row>
        <row r="281">
          <cell r="K281">
            <v>1.4172693726937269</v>
          </cell>
          <cell r="L281" t="str">
            <v/>
          </cell>
          <cell r="M281">
            <v>1.6612456169644347</v>
          </cell>
          <cell r="O281">
            <v>1.5392574948290809</v>
          </cell>
          <cell r="P281">
            <v>0.7324171460481349</v>
          </cell>
        </row>
        <row r="282">
          <cell r="K282">
            <v>1.4697170971709717</v>
          </cell>
          <cell r="L282">
            <v>1.3383037407343561</v>
          </cell>
          <cell r="M282" t="str">
            <v/>
          </cell>
          <cell r="O282">
            <v>1.4040104189526639</v>
          </cell>
          <cell r="P282">
            <v>0.66402766997485996</v>
          </cell>
        </row>
        <row r="283">
          <cell r="K283" t="str">
            <v/>
          </cell>
          <cell r="L283" t="str">
            <v/>
          </cell>
          <cell r="M283" t="str">
            <v/>
          </cell>
          <cell r="O283" t="str">
            <v/>
          </cell>
          <cell r="P283" t="str">
            <v/>
          </cell>
        </row>
        <row r="284">
          <cell r="K284">
            <v>6.431094710947109</v>
          </cell>
          <cell r="L284">
            <v>4.8194276848819166</v>
          </cell>
          <cell r="M284">
            <v>3.0465854065787275</v>
          </cell>
          <cell r="O284">
            <v>4.7657026008025847</v>
          </cell>
          <cell r="P284">
            <v>1.3822422837147676</v>
          </cell>
        </row>
        <row r="285">
          <cell r="K285" t="str">
            <v/>
          </cell>
          <cell r="L285" t="str">
            <v/>
          </cell>
          <cell r="M285" t="str">
            <v/>
          </cell>
          <cell r="O285" t="str">
            <v/>
          </cell>
          <cell r="P285" t="str">
            <v/>
          </cell>
        </row>
        <row r="286">
          <cell r="K286" t="str">
            <v/>
          </cell>
          <cell r="L286" t="str">
            <v/>
          </cell>
          <cell r="M286" t="str">
            <v/>
          </cell>
          <cell r="O286" t="str">
            <v/>
          </cell>
          <cell r="P286" t="str">
            <v/>
          </cell>
        </row>
        <row r="287">
          <cell r="K287" t="str">
            <v/>
          </cell>
          <cell r="L287" t="str">
            <v/>
          </cell>
          <cell r="M287" t="str">
            <v/>
          </cell>
          <cell r="O287" t="str">
            <v/>
          </cell>
          <cell r="P287" t="str">
            <v/>
          </cell>
        </row>
        <row r="288">
          <cell r="K288">
            <v>1.1583763837638377</v>
          </cell>
          <cell r="L288" t="str">
            <v/>
          </cell>
          <cell r="M288" t="str">
            <v/>
          </cell>
          <cell r="O288">
            <v>1.1583763837638377</v>
          </cell>
          <cell r="P288">
            <v>0.54606386408384011</v>
          </cell>
        </row>
        <row r="289">
          <cell r="K289" t="str">
            <v/>
          </cell>
          <cell r="L289">
            <v>1.2384071711773832</v>
          </cell>
          <cell r="M289" t="str">
            <v/>
          </cell>
          <cell r="O289">
            <v>1.2384071711773832</v>
          </cell>
          <cell r="P289">
            <v>0.58379073907305146</v>
          </cell>
        </row>
        <row r="290">
          <cell r="K290">
            <v>1.6588437884378844</v>
          </cell>
          <cell r="L290">
            <v>2.1065333563178763</v>
          </cell>
          <cell r="M290" t="str">
            <v/>
          </cell>
          <cell r="O290">
            <v>1.8826885723778803</v>
          </cell>
          <cell r="P290">
            <v>0.9061316708898931</v>
          </cell>
        </row>
        <row r="291">
          <cell r="K291" t="str">
            <v/>
          </cell>
          <cell r="L291" t="str">
            <v/>
          </cell>
          <cell r="M291" t="str">
            <v/>
          </cell>
          <cell r="O291" t="str">
            <v/>
          </cell>
          <cell r="P291" t="str">
            <v/>
          </cell>
        </row>
        <row r="292">
          <cell r="K292">
            <v>23.884477244772448</v>
          </cell>
          <cell r="L292">
            <v>21.415962765040511</v>
          </cell>
          <cell r="M292">
            <v>6.6312239105025883</v>
          </cell>
          <cell r="O292">
            <v>17.310554640105185</v>
          </cell>
          <cell r="P292">
            <v>7.6183755730618046</v>
          </cell>
        </row>
        <row r="293">
          <cell r="K293" t="str">
            <v/>
          </cell>
          <cell r="L293" t="str">
            <v/>
          </cell>
          <cell r="M293" t="str">
            <v/>
          </cell>
          <cell r="O293" t="str">
            <v/>
          </cell>
          <cell r="P293" t="str">
            <v/>
          </cell>
        </row>
        <row r="294">
          <cell r="K294">
            <v>1.7898154981549816</v>
          </cell>
          <cell r="L294">
            <v>2.5265471470436132</v>
          </cell>
          <cell r="M294" t="str">
            <v/>
          </cell>
          <cell r="O294">
            <v>2.1581813225992974</v>
          </cell>
          <cell r="P294">
            <v>1.0609038874754211</v>
          </cell>
        </row>
        <row r="295">
          <cell r="K295" t="str">
            <v/>
          </cell>
          <cell r="L295" t="str">
            <v/>
          </cell>
          <cell r="M295" t="str">
            <v/>
          </cell>
          <cell r="O295" t="str">
            <v/>
          </cell>
          <cell r="P295" t="str">
            <v/>
          </cell>
        </row>
        <row r="296">
          <cell r="K296">
            <v>21.202952029520294</v>
          </cell>
          <cell r="L296">
            <v>20.749008791587656</v>
          </cell>
          <cell r="M296">
            <v>9.0949407246618801</v>
          </cell>
          <cell r="O296">
            <v>17.015633848589943</v>
          </cell>
          <cell r="P296">
            <v>5.6038409915817065</v>
          </cell>
        </row>
        <row r="297">
          <cell r="K297" t="str">
            <v/>
          </cell>
          <cell r="L297" t="str">
            <v/>
          </cell>
          <cell r="M297" t="str">
            <v/>
          </cell>
          <cell r="O297" t="str">
            <v/>
          </cell>
          <cell r="P297" t="str">
            <v/>
          </cell>
        </row>
        <row r="298">
          <cell r="K298" t="str">
            <v/>
          </cell>
          <cell r="L298" t="str">
            <v/>
          </cell>
          <cell r="M298" t="str">
            <v/>
          </cell>
          <cell r="O298" t="str">
            <v/>
          </cell>
          <cell r="P298" t="str">
            <v/>
          </cell>
        </row>
        <row r="299">
          <cell r="K299">
            <v>14.788388683886838</v>
          </cell>
          <cell r="L299">
            <v>11.359420789519049</v>
          </cell>
          <cell r="M299">
            <v>3.0186007680748039</v>
          </cell>
          <cell r="O299">
            <v>9.7221367471602296</v>
          </cell>
          <cell r="P299">
            <v>4.9425028189046678</v>
          </cell>
        </row>
        <row r="300">
          <cell r="K300">
            <v>11.577269372693728</v>
          </cell>
          <cell r="L300">
            <v>14.537579727633167</v>
          </cell>
          <cell r="M300">
            <v>4.1184170980130235</v>
          </cell>
          <cell r="O300">
            <v>10.077755399446639</v>
          </cell>
          <cell r="P300">
            <v>4.3837688573943412</v>
          </cell>
        </row>
        <row r="301">
          <cell r="K301" t="str">
            <v/>
          </cell>
          <cell r="L301" t="str">
            <v/>
          </cell>
          <cell r="M301" t="str">
            <v/>
          </cell>
          <cell r="O301" t="str">
            <v/>
          </cell>
          <cell r="P301" t="str">
            <v/>
          </cell>
        </row>
        <row r="302">
          <cell r="K302">
            <v>1.1147847478474784</v>
          </cell>
          <cell r="L302" t="str">
            <v/>
          </cell>
          <cell r="M302" t="str">
            <v/>
          </cell>
          <cell r="O302">
            <v>1.1147847478474784</v>
          </cell>
          <cell r="P302">
            <v>0.52551456984419165</v>
          </cell>
        </row>
        <row r="303">
          <cell r="K303">
            <v>1.0586961869618696</v>
          </cell>
          <cell r="L303">
            <v>1.0767109119117393</v>
          </cell>
          <cell r="M303" t="str">
            <v/>
          </cell>
          <cell r="O303">
            <v>1.0677035494368043</v>
          </cell>
          <cell r="P303">
            <v>0.50337400877947069</v>
          </cell>
        </row>
        <row r="304">
          <cell r="K304">
            <v>54.988831488314887</v>
          </cell>
          <cell r="L304">
            <v>45.269608688157213</v>
          </cell>
          <cell r="M304">
            <v>29.374186007680748</v>
          </cell>
          <cell r="O304">
            <v>43.210875394717618</v>
          </cell>
          <cell r="P304">
            <v>10.5579765376635</v>
          </cell>
        </row>
        <row r="305">
          <cell r="K305">
            <v>1.3929643296432965</v>
          </cell>
          <cell r="L305" t="str">
            <v/>
          </cell>
          <cell r="M305" t="str">
            <v/>
          </cell>
          <cell r="O305">
            <v>1.3929643296432965</v>
          </cell>
          <cell r="P305">
            <v>0.65664968229449894</v>
          </cell>
        </row>
        <row r="306">
          <cell r="K306" t="str">
            <v/>
          </cell>
          <cell r="L306" t="str">
            <v/>
          </cell>
          <cell r="M306" t="str">
            <v/>
          </cell>
          <cell r="O306" t="str">
            <v/>
          </cell>
          <cell r="P306" t="str">
            <v/>
          </cell>
        </row>
        <row r="307">
          <cell r="K307">
            <v>1.0310455104551046</v>
          </cell>
          <cell r="L307" t="str">
            <v/>
          </cell>
          <cell r="M307" t="str">
            <v/>
          </cell>
          <cell r="O307">
            <v>1.0310455104551046</v>
          </cell>
          <cell r="P307">
            <v>0.48603951476983326</v>
          </cell>
        </row>
        <row r="308">
          <cell r="K308" t="str">
            <v/>
          </cell>
          <cell r="L308" t="str">
            <v/>
          </cell>
          <cell r="M308" t="str">
            <v/>
          </cell>
          <cell r="O308" t="str">
            <v/>
          </cell>
          <cell r="P308" t="str">
            <v/>
          </cell>
        </row>
        <row r="309">
          <cell r="K309" t="str">
            <v/>
          </cell>
          <cell r="L309" t="str">
            <v/>
          </cell>
          <cell r="M309" t="str">
            <v/>
          </cell>
          <cell r="O309" t="str">
            <v/>
          </cell>
          <cell r="P309" t="str">
            <v/>
          </cell>
        </row>
        <row r="310">
          <cell r="K310">
            <v>1.0627306273062731</v>
          </cell>
          <cell r="L310">
            <v>1.5628339941389415</v>
          </cell>
          <cell r="M310" t="str">
            <v/>
          </cell>
          <cell r="O310">
            <v>1.3127823107226073</v>
          </cell>
          <cell r="P310">
            <v>0.65166026057963267</v>
          </cell>
        </row>
        <row r="311">
          <cell r="K311">
            <v>1.2827552275522756</v>
          </cell>
          <cell r="L311">
            <v>1.1833304602654715</v>
          </cell>
          <cell r="M311" t="str">
            <v/>
          </cell>
          <cell r="O311">
            <v>1.2330428439088736</v>
          </cell>
          <cell r="P311">
            <v>0.58267746332052872</v>
          </cell>
        </row>
        <row r="312">
          <cell r="K312">
            <v>1.6568757687576876</v>
          </cell>
          <cell r="L312">
            <v>1.8091708326150664</v>
          </cell>
          <cell r="M312" t="str">
            <v/>
          </cell>
          <cell r="O312">
            <v>1.7330233006863769</v>
          </cell>
          <cell r="P312">
            <v>0.81931748026138573</v>
          </cell>
        </row>
        <row r="313">
          <cell r="K313" t="str">
            <v/>
          </cell>
          <cell r="L313">
            <v>1.0792104809515601</v>
          </cell>
          <cell r="M313" t="str">
            <v/>
          </cell>
          <cell r="O313">
            <v>1.0792104809515601</v>
          </cell>
          <cell r="P313">
            <v>0.50874469960562907</v>
          </cell>
        </row>
        <row r="314">
          <cell r="K314" t="str">
            <v/>
          </cell>
          <cell r="L314" t="str">
            <v/>
          </cell>
          <cell r="M314" t="str">
            <v/>
          </cell>
          <cell r="O314" t="str">
            <v/>
          </cell>
          <cell r="P314" t="str">
            <v/>
          </cell>
        </row>
        <row r="315">
          <cell r="K315" t="str">
            <v/>
          </cell>
          <cell r="L315" t="str">
            <v/>
          </cell>
          <cell r="M315" t="str">
            <v/>
          </cell>
          <cell r="O315" t="str">
            <v/>
          </cell>
          <cell r="P315" t="str">
            <v/>
          </cell>
        </row>
        <row r="316">
          <cell r="K316" t="str">
            <v/>
          </cell>
          <cell r="L316" t="str">
            <v/>
          </cell>
          <cell r="M316" t="str">
            <v/>
          </cell>
          <cell r="O316" t="str">
            <v/>
          </cell>
          <cell r="P316" t="str">
            <v/>
          </cell>
        </row>
        <row r="317">
          <cell r="K317" t="str">
            <v/>
          </cell>
          <cell r="L317" t="str">
            <v/>
          </cell>
          <cell r="M317" t="str">
            <v/>
          </cell>
          <cell r="O317" t="str">
            <v/>
          </cell>
          <cell r="P317" t="str">
            <v/>
          </cell>
        </row>
        <row r="318">
          <cell r="K318" t="str">
            <v/>
          </cell>
          <cell r="L318" t="str">
            <v/>
          </cell>
          <cell r="M318" t="str">
            <v/>
          </cell>
          <cell r="O318" t="str">
            <v/>
          </cell>
          <cell r="P318" t="str">
            <v/>
          </cell>
        </row>
        <row r="319">
          <cell r="K319">
            <v>110.17367773677736</v>
          </cell>
          <cell r="L319">
            <v>64.921392863299431</v>
          </cell>
          <cell r="M319">
            <v>29.23813658373685</v>
          </cell>
          <cell r="O319">
            <v>68.111069061271209</v>
          </cell>
          <cell r="P319">
            <v>33.118685371652951</v>
          </cell>
        </row>
        <row r="320">
          <cell r="K320" t="str">
            <v/>
          </cell>
          <cell r="L320" t="str">
            <v/>
          </cell>
          <cell r="M320" t="str">
            <v/>
          </cell>
          <cell r="O320" t="str">
            <v/>
          </cell>
          <cell r="P320" t="str">
            <v/>
          </cell>
        </row>
        <row r="321">
          <cell r="K321">
            <v>1.5954735547355474</v>
          </cell>
          <cell r="L321">
            <v>1.3118427857265988</v>
          </cell>
          <cell r="M321" t="str">
            <v/>
          </cell>
          <cell r="O321">
            <v>1.4536581702310731</v>
          </cell>
          <cell r="P321">
            <v>0.69497512117357396</v>
          </cell>
        </row>
        <row r="322">
          <cell r="K322">
            <v>1.7422878228782288</v>
          </cell>
          <cell r="L322">
            <v>1.353645923116704</v>
          </cell>
          <cell r="M322" t="str">
            <v/>
          </cell>
          <cell r="O322">
            <v>1.5479668729974665</v>
          </cell>
          <cell r="P322">
            <v>0.74676834643761136</v>
          </cell>
        </row>
        <row r="323">
          <cell r="K323">
            <v>2.0923001230012299</v>
          </cell>
          <cell r="L323">
            <v>2.3727805550767109</v>
          </cell>
          <cell r="M323" t="str">
            <v/>
          </cell>
          <cell r="O323">
            <v>2.2325403390389704</v>
          </cell>
          <cell r="P323">
            <v>1.0586404614744933</v>
          </cell>
        </row>
        <row r="324">
          <cell r="K324">
            <v>1.6972201722017219</v>
          </cell>
          <cell r="L324">
            <v>8.3910532666781581</v>
          </cell>
          <cell r="M324">
            <v>2.2553347804307897</v>
          </cell>
          <cell r="O324">
            <v>4.1145360731035572</v>
          </cell>
          <cell r="P324">
            <v>3.0325261701738655</v>
          </cell>
        </row>
        <row r="325">
          <cell r="K325">
            <v>1.3348093480934808</v>
          </cell>
          <cell r="L325">
            <v>1.0729184623340804</v>
          </cell>
          <cell r="M325" t="str">
            <v/>
          </cell>
          <cell r="O325">
            <v>1.2038639052137805</v>
          </cell>
          <cell r="P325">
            <v>0.57749043846042414</v>
          </cell>
        </row>
        <row r="326">
          <cell r="K326" t="str">
            <v/>
          </cell>
          <cell r="L326" t="str">
            <v/>
          </cell>
          <cell r="M326" t="str">
            <v/>
          </cell>
          <cell r="O326" t="str">
            <v/>
          </cell>
          <cell r="P326" t="str">
            <v/>
          </cell>
        </row>
        <row r="327">
          <cell r="K327" t="str">
            <v/>
          </cell>
          <cell r="L327" t="str">
            <v/>
          </cell>
          <cell r="M327" t="str">
            <v/>
          </cell>
          <cell r="O327" t="str">
            <v/>
          </cell>
          <cell r="P327" t="str">
            <v/>
          </cell>
        </row>
        <row r="328">
          <cell r="K328" t="str">
            <v/>
          </cell>
          <cell r="L328">
            <v>1.1815204275124978</v>
          </cell>
          <cell r="M328" t="str">
            <v/>
          </cell>
          <cell r="O328">
            <v>1.1815204275124978</v>
          </cell>
          <cell r="P328">
            <v>0.55697407093634388</v>
          </cell>
        </row>
        <row r="329">
          <cell r="K329" t="str">
            <v/>
          </cell>
          <cell r="L329" t="str">
            <v/>
          </cell>
          <cell r="M329" t="str">
            <v/>
          </cell>
          <cell r="O329" t="str">
            <v/>
          </cell>
          <cell r="P329" t="str">
            <v/>
          </cell>
        </row>
        <row r="330">
          <cell r="K330">
            <v>1.2651414514145141</v>
          </cell>
          <cell r="L330">
            <v>1.3770039648336494</v>
          </cell>
          <cell r="M330" t="str">
            <v/>
          </cell>
          <cell r="O330">
            <v>1.3210727081240816</v>
          </cell>
          <cell r="P330">
            <v>0.62443183358627541</v>
          </cell>
        </row>
        <row r="331">
          <cell r="K331" t="str">
            <v/>
          </cell>
          <cell r="L331" t="str">
            <v/>
          </cell>
          <cell r="M331" t="str">
            <v/>
          </cell>
          <cell r="O331" t="str">
            <v/>
          </cell>
          <cell r="P331" t="str">
            <v/>
          </cell>
        </row>
        <row r="332">
          <cell r="K332">
            <v>1.1504059040590406</v>
          </cell>
          <cell r="L332" t="str">
            <v/>
          </cell>
          <cell r="M332" t="str">
            <v/>
          </cell>
          <cell r="O332">
            <v>1.1504059040590406</v>
          </cell>
          <cell r="P332">
            <v>0.54230654391812561</v>
          </cell>
        </row>
        <row r="333">
          <cell r="K333">
            <v>6.0453628536285366</v>
          </cell>
          <cell r="L333">
            <v>6.9580244785381833</v>
          </cell>
          <cell r="M333">
            <v>3.2517615628652528</v>
          </cell>
          <cell r="O333">
            <v>5.4183829650106574</v>
          </cell>
          <cell r="P333">
            <v>1.5766893660603254</v>
          </cell>
        </row>
        <row r="334">
          <cell r="K334">
            <v>1.2342435424354243</v>
          </cell>
          <cell r="L334">
            <v>1.628081365281848</v>
          </cell>
          <cell r="M334" t="str">
            <v/>
          </cell>
          <cell r="O334">
            <v>1.4311624538586361</v>
          </cell>
          <cell r="P334">
            <v>0.69355078999514153</v>
          </cell>
        </row>
        <row r="335">
          <cell r="K335" t="str">
            <v/>
          </cell>
          <cell r="L335" t="str">
            <v/>
          </cell>
          <cell r="M335" t="str">
            <v/>
          </cell>
          <cell r="O335" t="str">
            <v/>
          </cell>
          <cell r="P335" t="str">
            <v/>
          </cell>
        </row>
        <row r="336">
          <cell r="K336">
            <v>1.5283640836408363</v>
          </cell>
          <cell r="L336">
            <v>1.8419238062403034</v>
          </cell>
          <cell r="M336">
            <v>1.9114376356653866</v>
          </cell>
          <cell r="O336">
            <v>1.7605751751821754</v>
          </cell>
          <cell r="P336">
            <v>0.16663240260415546</v>
          </cell>
        </row>
        <row r="337">
          <cell r="K337">
            <v>1.644280442804428</v>
          </cell>
          <cell r="L337">
            <v>1.7411653163247716</v>
          </cell>
          <cell r="M337">
            <v>1.6557021205543496</v>
          </cell>
          <cell r="O337">
            <v>1.680382626561183</v>
          </cell>
          <cell r="P337">
            <v>4.3232049930795935E-2</v>
          </cell>
        </row>
        <row r="338">
          <cell r="K338">
            <v>1.1246248462484625</v>
          </cell>
          <cell r="L338">
            <v>1.1815204275124978</v>
          </cell>
          <cell r="M338" t="str">
            <v/>
          </cell>
          <cell r="O338">
            <v>1.1530726368804802</v>
          </cell>
          <cell r="P338">
            <v>0.54405970593473019</v>
          </cell>
        </row>
        <row r="339">
          <cell r="K339">
            <v>2.1123739237392374</v>
          </cell>
          <cell r="L339">
            <v>15.818910532666781</v>
          </cell>
          <cell r="M339">
            <v>1.6841542828518952</v>
          </cell>
          <cell r="O339">
            <v>6.5384795797526385</v>
          </cell>
          <cell r="P339">
            <v>6.5645838669365562</v>
          </cell>
        </row>
        <row r="340">
          <cell r="K340">
            <v>1.4340959409594096</v>
          </cell>
          <cell r="L340">
            <v>1.3694190656783314</v>
          </cell>
          <cell r="M340" t="str">
            <v/>
          </cell>
          <cell r="O340">
            <v>1.4017575033188705</v>
          </cell>
          <cell r="P340">
            <v>0.66132214737815553</v>
          </cell>
        </row>
        <row r="341">
          <cell r="K341">
            <v>1.1004182041820418</v>
          </cell>
          <cell r="L341">
            <v>1.3145147388381313</v>
          </cell>
          <cell r="M341" t="str">
            <v/>
          </cell>
          <cell r="O341">
            <v>1.2074664715100867</v>
          </cell>
          <cell r="P341">
            <v>0.57587677586921071</v>
          </cell>
        </row>
        <row r="342">
          <cell r="K342">
            <v>1.3174907749077491</v>
          </cell>
          <cell r="L342" t="str">
            <v/>
          </cell>
          <cell r="M342" t="str">
            <v/>
          </cell>
          <cell r="O342">
            <v>1.3174907749077491</v>
          </cell>
          <cell r="P342">
            <v>0.62107110739199245</v>
          </cell>
        </row>
        <row r="343">
          <cell r="K343" t="str">
            <v/>
          </cell>
          <cell r="L343" t="str">
            <v/>
          </cell>
          <cell r="M343" t="str">
            <v/>
          </cell>
          <cell r="O343" t="str">
            <v/>
          </cell>
          <cell r="P343" t="str">
            <v/>
          </cell>
        </row>
        <row r="344">
          <cell r="K344">
            <v>2.3432226322263223</v>
          </cell>
          <cell r="L344">
            <v>1.8493363213239096</v>
          </cell>
          <cell r="M344" t="str">
            <v/>
          </cell>
          <cell r="O344">
            <v>2.0962794767751158</v>
          </cell>
          <cell r="P344">
            <v>1.0085556681403531</v>
          </cell>
        </row>
        <row r="345">
          <cell r="K345">
            <v>2.4238130381303815</v>
          </cell>
          <cell r="L345">
            <v>8.1449750043096021</v>
          </cell>
          <cell r="M345">
            <v>1.6850893304391383</v>
          </cell>
          <cell r="O345">
            <v>4.0846257909597075</v>
          </cell>
          <cell r="P345">
            <v>2.8868962549007082</v>
          </cell>
        </row>
        <row r="346">
          <cell r="K346">
            <v>2.2851660516605166</v>
          </cell>
          <cell r="L346">
            <v>2.5587829684537149</v>
          </cell>
          <cell r="M346" t="str">
            <v/>
          </cell>
          <cell r="O346">
            <v>2.4219745100571157</v>
          </cell>
          <cell r="P346">
            <v>1.147181104585687</v>
          </cell>
        </row>
        <row r="347">
          <cell r="K347">
            <v>2.4803936039360392</v>
          </cell>
          <cell r="L347">
            <v>3.1823823478710569</v>
          </cell>
          <cell r="M347" t="str">
            <v/>
          </cell>
          <cell r="O347">
            <v>2.8313879759035481</v>
          </cell>
          <cell r="P347">
            <v>1.3651494844928391</v>
          </cell>
        </row>
        <row r="348">
          <cell r="K348">
            <v>12.002164821648217</v>
          </cell>
          <cell r="L348">
            <v>12.095156007584899</v>
          </cell>
          <cell r="M348">
            <v>4.8796126231424282</v>
          </cell>
          <cell r="O348">
            <v>9.6589778174585152</v>
          </cell>
          <cell r="P348">
            <v>3.3797347613528785</v>
          </cell>
        </row>
        <row r="349">
          <cell r="K349" t="str">
            <v/>
          </cell>
          <cell r="L349">
            <v>1.1665230132735736</v>
          </cell>
          <cell r="M349" t="str">
            <v/>
          </cell>
          <cell r="O349">
            <v>1.1665230132735736</v>
          </cell>
          <cell r="P349">
            <v>0.5499042220639393</v>
          </cell>
        </row>
        <row r="350">
          <cell r="K350" t="str">
            <v/>
          </cell>
          <cell r="L350" t="str">
            <v/>
          </cell>
          <cell r="M350" t="str">
            <v/>
          </cell>
          <cell r="O350" t="str">
            <v/>
          </cell>
          <cell r="P350" t="str">
            <v/>
          </cell>
        </row>
        <row r="351">
          <cell r="K351">
            <v>1.4913653136531366</v>
          </cell>
          <cell r="L351">
            <v>1.6881572142734012</v>
          </cell>
          <cell r="M351" t="str">
            <v/>
          </cell>
          <cell r="O351">
            <v>1.5897612639632688</v>
          </cell>
          <cell r="P351">
            <v>0.75371467715433615</v>
          </cell>
        </row>
        <row r="352">
          <cell r="K352">
            <v>1.3815498154981549</v>
          </cell>
          <cell r="L352">
            <v>1.5489570763661438</v>
          </cell>
          <cell r="M352" t="str">
            <v/>
          </cell>
          <cell r="O352">
            <v>1.4652534459321493</v>
          </cell>
          <cell r="P352">
            <v>0.69409998544230411</v>
          </cell>
        </row>
        <row r="353">
          <cell r="K353">
            <v>1.0634194341943419</v>
          </cell>
          <cell r="L353">
            <v>1.1992759868988105</v>
          </cell>
          <cell r="M353" t="str">
            <v/>
          </cell>
          <cell r="O353">
            <v>1.1313477105465761</v>
          </cell>
          <cell r="P353">
            <v>0.53619863532163703</v>
          </cell>
        </row>
        <row r="354">
          <cell r="K354">
            <v>1.1533579335793358</v>
          </cell>
          <cell r="L354">
            <v>1.078607136700569</v>
          </cell>
          <cell r="M354" t="str">
            <v/>
          </cell>
          <cell r="O354">
            <v>1.1159825351399524</v>
          </cell>
          <cell r="P354">
            <v>0.52696358296331458</v>
          </cell>
        </row>
        <row r="355">
          <cell r="K355">
            <v>3.1867158671586715</v>
          </cell>
          <cell r="L355">
            <v>3.2327184968108948</v>
          </cell>
          <cell r="M355">
            <v>2.274369677742528</v>
          </cell>
          <cell r="O355">
            <v>2.8979346805706983</v>
          </cell>
          <cell r="P355">
            <v>0.44132682148856323</v>
          </cell>
        </row>
        <row r="356">
          <cell r="K356">
            <v>27.578253382533827</v>
          </cell>
          <cell r="L356">
            <v>26.503706257541804</v>
          </cell>
          <cell r="M356">
            <v>13.748205042578061</v>
          </cell>
          <cell r="O356">
            <v>22.610054894217896</v>
          </cell>
          <cell r="P356">
            <v>6.2816107263298813</v>
          </cell>
        </row>
        <row r="357">
          <cell r="K357" t="str">
            <v/>
          </cell>
          <cell r="L357" t="str">
            <v/>
          </cell>
          <cell r="M357" t="str">
            <v/>
          </cell>
          <cell r="O357" t="str">
            <v/>
          </cell>
          <cell r="P357" t="str">
            <v/>
          </cell>
        </row>
        <row r="358">
          <cell r="K358">
            <v>1.4829028290282902</v>
          </cell>
          <cell r="L358">
            <v>1.4787967591794517</v>
          </cell>
          <cell r="M358" t="str">
            <v/>
          </cell>
          <cell r="O358">
            <v>1.480849794103871</v>
          </cell>
          <cell r="P358">
            <v>0.69808130019276249</v>
          </cell>
        </row>
        <row r="359">
          <cell r="K359">
            <v>1.6575645756457564</v>
          </cell>
          <cell r="L359">
            <v>1.5907602137562489</v>
          </cell>
          <cell r="M359" t="str">
            <v/>
          </cell>
          <cell r="O359">
            <v>1.6241623947010027</v>
          </cell>
          <cell r="P359">
            <v>0.76612308286397324</v>
          </cell>
        </row>
        <row r="360">
          <cell r="K360" t="str">
            <v/>
          </cell>
          <cell r="L360" t="str">
            <v/>
          </cell>
          <cell r="M360" t="str">
            <v/>
          </cell>
          <cell r="O360" t="str">
            <v/>
          </cell>
          <cell r="P360" t="str">
            <v/>
          </cell>
        </row>
        <row r="361">
          <cell r="K361">
            <v>5.2307011070110701</v>
          </cell>
          <cell r="L361">
            <v>5.9298396828133084</v>
          </cell>
          <cell r="M361">
            <v>3.0016363332776757</v>
          </cell>
          <cell r="O361">
            <v>4.7207257077006846</v>
          </cell>
          <cell r="P361">
            <v>1.2486392313192447</v>
          </cell>
        </row>
        <row r="362">
          <cell r="K362">
            <v>1.9547355473554735</v>
          </cell>
          <cell r="L362">
            <v>2.4332011722116875</v>
          </cell>
          <cell r="M362" t="str">
            <v/>
          </cell>
          <cell r="O362">
            <v>2.1939683597835806</v>
          </cell>
          <cell r="P362">
            <v>1.0525307257967702</v>
          </cell>
        </row>
        <row r="363">
          <cell r="K363">
            <v>7.8847724477244769</v>
          </cell>
          <cell r="L363">
            <v>6.5339596621272191</v>
          </cell>
          <cell r="M363">
            <v>2.9254299549173486</v>
          </cell>
          <cell r="O363">
            <v>5.781387354923015</v>
          </cell>
          <cell r="P363">
            <v>2.0934092287332975</v>
          </cell>
        </row>
        <row r="364">
          <cell r="K364">
            <v>1.6781303813038131</v>
          </cell>
          <cell r="L364">
            <v>1.5246509222547837</v>
          </cell>
          <cell r="M364" t="str">
            <v/>
          </cell>
          <cell r="O364">
            <v>1.6013906517792984</v>
          </cell>
          <cell r="P364">
            <v>0.75749865828537022</v>
          </cell>
        </row>
        <row r="365">
          <cell r="K365" t="str">
            <v/>
          </cell>
          <cell r="L365">
            <v>1.2613342527150491</v>
          </cell>
          <cell r="M365" t="str">
            <v/>
          </cell>
          <cell r="O365">
            <v>1.2613342527150491</v>
          </cell>
          <cell r="P365">
            <v>0.59459866895845181</v>
          </cell>
        </row>
        <row r="366">
          <cell r="K366" t="str">
            <v/>
          </cell>
          <cell r="L366" t="str">
            <v/>
          </cell>
          <cell r="M366" t="str">
            <v/>
          </cell>
          <cell r="O366" t="str">
            <v/>
          </cell>
          <cell r="P366" t="str">
            <v/>
          </cell>
        </row>
        <row r="367">
          <cell r="K367" t="str">
            <v/>
          </cell>
          <cell r="L367" t="str">
            <v/>
          </cell>
          <cell r="M367" t="str">
            <v/>
          </cell>
          <cell r="O367" t="str">
            <v/>
          </cell>
          <cell r="P367" t="str">
            <v/>
          </cell>
        </row>
        <row r="368">
          <cell r="K368">
            <v>18.230455104551044</v>
          </cell>
          <cell r="L368">
            <v>28.352008274435441</v>
          </cell>
          <cell r="M368">
            <v>6.3982634830522622</v>
          </cell>
          <cell r="O368">
            <v>17.66024228734625</v>
          </cell>
          <cell r="P368">
            <v>8.971643646659718</v>
          </cell>
        </row>
        <row r="369">
          <cell r="K369" t="str">
            <v/>
          </cell>
          <cell r="L369" t="str">
            <v/>
          </cell>
          <cell r="M369" t="str">
            <v/>
          </cell>
          <cell r="O369" t="str">
            <v/>
          </cell>
          <cell r="P369" t="str">
            <v/>
          </cell>
        </row>
        <row r="370">
          <cell r="K370" t="str">
            <v/>
          </cell>
          <cell r="L370" t="str">
            <v/>
          </cell>
          <cell r="M370" t="str">
            <v/>
          </cell>
          <cell r="O370" t="str">
            <v/>
          </cell>
          <cell r="P370" t="str">
            <v/>
          </cell>
        </row>
        <row r="371">
          <cell r="K371">
            <v>1.4886100861008611</v>
          </cell>
          <cell r="L371">
            <v>1.4454404413032236</v>
          </cell>
          <cell r="M371" t="str">
            <v/>
          </cell>
          <cell r="O371">
            <v>1.4670252637020424</v>
          </cell>
          <cell r="P371">
            <v>0.69178687116352877</v>
          </cell>
        </row>
        <row r="372">
          <cell r="K372" t="str">
            <v/>
          </cell>
          <cell r="L372" t="str">
            <v/>
          </cell>
          <cell r="M372" t="str">
            <v/>
          </cell>
          <cell r="O372" t="str">
            <v/>
          </cell>
          <cell r="P372" t="str">
            <v/>
          </cell>
        </row>
        <row r="373">
          <cell r="K373" t="str">
            <v/>
          </cell>
          <cell r="L373" t="str">
            <v/>
          </cell>
          <cell r="M373" t="str">
            <v/>
          </cell>
          <cell r="O373" t="str">
            <v/>
          </cell>
          <cell r="P373" t="str">
            <v/>
          </cell>
        </row>
        <row r="374">
          <cell r="K374" t="str">
            <v/>
          </cell>
          <cell r="L374" t="str">
            <v/>
          </cell>
          <cell r="M374" t="str">
            <v/>
          </cell>
          <cell r="O374" t="str">
            <v/>
          </cell>
          <cell r="P374" t="str">
            <v/>
          </cell>
        </row>
        <row r="375">
          <cell r="K375">
            <v>2.5090282902829029</v>
          </cell>
          <cell r="L375">
            <v>2.5558524392346147</v>
          </cell>
          <cell r="M375" t="str">
            <v/>
          </cell>
          <cell r="O375">
            <v>2.5324403647587586</v>
          </cell>
          <cell r="P375">
            <v>1.1939568740353572</v>
          </cell>
        </row>
        <row r="376">
          <cell r="K376" t="str">
            <v/>
          </cell>
          <cell r="L376" t="str">
            <v/>
          </cell>
          <cell r="M376" t="str">
            <v/>
          </cell>
          <cell r="O376" t="str">
            <v/>
          </cell>
          <cell r="P376" t="str">
            <v/>
          </cell>
        </row>
        <row r="377">
          <cell r="K377" t="str">
            <v/>
          </cell>
          <cell r="L377" t="str">
            <v/>
          </cell>
          <cell r="M377" t="str">
            <v/>
          </cell>
          <cell r="O377" t="str">
            <v/>
          </cell>
          <cell r="P377" t="str">
            <v/>
          </cell>
        </row>
        <row r="378">
          <cell r="K378">
            <v>1.2101353013530136</v>
          </cell>
          <cell r="L378">
            <v>1.3289950008619205</v>
          </cell>
          <cell r="M378" t="str">
            <v/>
          </cell>
          <cell r="O378">
            <v>1.269565151107467</v>
          </cell>
          <cell r="P378">
            <v>0.60044268743653462</v>
          </cell>
        </row>
        <row r="379">
          <cell r="K379">
            <v>1.0767035670356704</v>
          </cell>
          <cell r="L379">
            <v>1.2245302534045854</v>
          </cell>
          <cell r="M379" t="str">
            <v/>
          </cell>
          <cell r="O379">
            <v>1.150616910220128</v>
          </cell>
          <cell r="P379">
            <v>0.54575306198288442</v>
          </cell>
        </row>
        <row r="380">
          <cell r="K380" t="str">
            <v/>
          </cell>
          <cell r="L380">
            <v>1.1250646440268919</v>
          </cell>
          <cell r="M380" t="str">
            <v/>
          </cell>
          <cell r="O380">
            <v>1.1250646440268919</v>
          </cell>
          <cell r="P380">
            <v>0.53036055937642967</v>
          </cell>
        </row>
        <row r="381">
          <cell r="K381">
            <v>1.4849692496924969</v>
          </cell>
          <cell r="L381">
            <v>2.1542837441820377</v>
          </cell>
          <cell r="M381" t="str">
            <v/>
          </cell>
          <cell r="O381">
            <v>1.8196264969372673</v>
          </cell>
          <cell r="P381">
            <v>0.90025021308973785</v>
          </cell>
        </row>
        <row r="382">
          <cell r="K382">
            <v>3.5470602706027061</v>
          </cell>
          <cell r="L382">
            <v>4.6931563523530428</v>
          </cell>
          <cell r="M382">
            <v>3.6311905159459008</v>
          </cell>
          <cell r="O382">
            <v>3.9571357129672169</v>
          </cell>
          <cell r="P382">
            <v>0.52157726225160039</v>
          </cell>
        </row>
        <row r="383">
          <cell r="K383">
            <v>1.3301845018450185</v>
          </cell>
          <cell r="L383">
            <v>1.6466126529908636</v>
          </cell>
          <cell r="M383" t="str">
            <v/>
          </cell>
          <cell r="O383">
            <v>1.4883985774179411</v>
          </cell>
          <cell r="P383">
            <v>0.7134307420077739</v>
          </cell>
        </row>
        <row r="384">
          <cell r="K384">
            <v>1.0947109471094711</v>
          </cell>
          <cell r="L384">
            <v>1.6378210653335632</v>
          </cell>
          <cell r="M384" t="str">
            <v/>
          </cell>
          <cell r="O384">
            <v>1.3662660062215171</v>
          </cell>
          <cell r="P384">
            <v>0.6811606516567531</v>
          </cell>
        </row>
        <row r="385">
          <cell r="K385" t="str">
            <v/>
          </cell>
          <cell r="L385" t="str">
            <v/>
          </cell>
          <cell r="M385" t="str">
            <v/>
          </cell>
          <cell r="O385" t="str">
            <v/>
          </cell>
          <cell r="P385" t="str">
            <v/>
          </cell>
        </row>
        <row r="386">
          <cell r="K386">
            <v>1.1792373923739237</v>
          </cell>
          <cell r="L386">
            <v>1.4592311670401654</v>
          </cell>
          <cell r="M386" t="str">
            <v/>
          </cell>
          <cell r="O386">
            <v>1.3192342797070444</v>
          </cell>
          <cell r="P386">
            <v>0.63231083603329374</v>
          </cell>
        </row>
        <row r="387">
          <cell r="K387">
            <v>1.1621156211562116</v>
          </cell>
          <cell r="L387">
            <v>2.4113945871401481</v>
          </cell>
          <cell r="M387" t="str">
            <v/>
          </cell>
          <cell r="O387">
            <v>1.7867551041481797</v>
          </cell>
          <cell r="P387">
            <v>0.98466206874767104</v>
          </cell>
        </row>
        <row r="388">
          <cell r="K388" t="str">
            <v/>
          </cell>
          <cell r="L388">
            <v>1.3127047060851578</v>
          </cell>
          <cell r="M388" t="str">
            <v/>
          </cell>
          <cell r="O388">
            <v>1.3127047060851578</v>
          </cell>
          <cell r="P388">
            <v>0.61881493291220591</v>
          </cell>
        </row>
        <row r="389">
          <cell r="K389">
            <v>1.0406888068880689</v>
          </cell>
          <cell r="L389">
            <v>1.2311670401654886</v>
          </cell>
          <cell r="M389" t="str">
            <v/>
          </cell>
          <cell r="O389">
            <v>1.1359279235267787</v>
          </cell>
          <cell r="P389">
            <v>0.54109841279099935</v>
          </cell>
        </row>
        <row r="390">
          <cell r="K390" t="str">
            <v/>
          </cell>
          <cell r="L390">
            <v>1.3622651267022927</v>
          </cell>
          <cell r="M390" t="str">
            <v/>
          </cell>
          <cell r="O390">
            <v>1.3622651267022927</v>
          </cell>
          <cell r="P390">
            <v>0.64217793924342836</v>
          </cell>
        </row>
        <row r="391">
          <cell r="K391" t="str">
            <v/>
          </cell>
          <cell r="L391">
            <v>1.2866747112566799</v>
          </cell>
          <cell r="M391" t="str">
            <v/>
          </cell>
          <cell r="O391">
            <v>1.2866747112566799</v>
          </cell>
          <cell r="P391">
            <v>0.60654427567389424</v>
          </cell>
        </row>
        <row r="392">
          <cell r="K392" t="str">
            <v/>
          </cell>
          <cell r="L392" t="str">
            <v/>
          </cell>
          <cell r="M392" t="str">
            <v/>
          </cell>
          <cell r="O392" t="str">
            <v/>
          </cell>
          <cell r="P392" t="str">
            <v/>
          </cell>
        </row>
        <row r="393">
          <cell r="K393" t="str">
            <v/>
          </cell>
          <cell r="L393" t="str">
            <v/>
          </cell>
          <cell r="M393" t="str">
            <v/>
          </cell>
          <cell r="O393" t="str">
            <v/>
          </cell>
          <cell r="P393" t="str">
            <v/>
          </cell>
        </row>
        <row r="394">
          <cell r="K394">
            <v>1.3213284132841328</v>
          </cell>
          <cell r="L394">
            <v>1.1495431822099638</v>
          </cell>
          <cell r="M394" t="str">
            <v/>
          </cell>
          <cell r="O394">
            <v>1.2354357977470483</v>
          </cell>
          <cell r="P394">
            <v>0.58659738881986745</v>
          </cell>
        </row>
        <row r="395">
          <cell r="K395" t="str">
            <v/>
          </cell>
          <cell r="L395" t="str">
            <v/>
          </cell>
          <cell r="M395" t="str">
            <v/>
          </cell>
          <cell r="O395" t="str">
            <v/>
          </cell>
          <cell r="P395" t="str">
            <v/>
          </cell>
        </row>
        <row r="396">
          <cell r="K396">
            <v>1.2435916359163592</v>
          </cell>
          <cell r="L396">
            <v>1.217893466643682</v>
          </cell>
          <cell r="M396" t="str">
            <v/>
          </cell>
          <cell r="O396">
            <v>1.2307425512800205</v>
          </cell>
          <cell r="P396">
            <v>0.58027245027357244</v>
          </cell>
        </row>
        <row r="397">
          <cell r="K397">
            <v>1.2182041820418203</v>
          </cell>
          <cell r="L397">
            <v>1.1127391828995001</v>
          </cell>
          <cell r="M397" t="str">
            <v/>
          </cell>
          <cell r="O397">
            <v>1.1654716824706601</v>
          </cell>
          <cell r="P397">
            <v>0.55109313432971252</v>
          </cell>
        </row>
        <row r="398">
          <cell r="K398">
            <v>1.042460024600246</v>
          </cell>
          <cell r="L398" t="str">
            <v/>
          </cell>
          <cell r="M398" t="str">
            <v/>
          </cell>
          <cell r="O398">
            <v>1.042460024600246</v>
          </cell>
          <cell r="P398">
            <v>0.49142036834048614</v>
          </cell>
        </row>
        <row r="399">
          <cell r="K399">
            <v>1.5466666666666666</v>
          </cell>
          <cell r="L399">
            <v>1.7722806412687468</v>
          </cell>
          <cell r="M399" t="str">
            <v/>
          </cell>
          <cell r="O399">
            <v>1.6594736539677069</v>
          </cell>
          <cell r="P399">
            <v>0.78768705818783724</v>
          </cell>
        </row>
        <row r="400">
          <cell r="K400" t="str">
            <v/>
          </cell>
          <cell r="L400" t="str">
            <v/>
          </cell>
          <cell r="M400" t="str">
            <v/>
          </cell>
          <cell r="O400" t="str">
            <v/>
          </cell>
          <cell r="P400" t="str">
            <v/>
          </cell>
        </row>
        <row r="401">
          <cell r="K401" t="str">
            <v/>
          </cell>
          <cell r="L401" t="str">
            <v/>
          </cell>
          <cell r="M401" t="str">
            <v/>
          </cell>
          <cell r="O401" t="str">
            <v/>
          </cell>
          <cell r="P401" t="str">
            <v/>
          </cell>
        </row>
        <row r="402">
          <cell r="K402">
            <v>1.0491512915129151</v>
          </cell>
          <cell r="L402">
            <v>1.2083261506636787</v>
          </cell>
          <cell r="M402" t="str">
            <v/>
          </cell>
          <cell r="O402">
            <v>1.1287387210882969</v>
          </cell>
          <cell r="P402">
            <v>0.53604593031304359</v>
          </cell>
        </row>
        <row r="403">
          <cell r="K403">
            <v>1.1261008610086101</v>
          </cell>
          <cell r="L403">
            <v>1.4289777624547493</v>
          </cell>
          <cell r="M403" t="str">
            <v/>
          </cell>
          <cell r="O403">
            <v>1.2775393117316796</v>
          </cell>
          <cell r="P403">
            <v>0.61480033002450207</v>
          </cell>
        </row>
        <row r="404">
          <cell r="K404" t="str">
            <v/>
          </cell>
          <cell r="L404" t="str">
            <v/>
          </cell>
          <cell r="M404" t="str">
            <v/>
          </cell>
          <cell r="O404" t="str">
            <v/>
          </cell>
          <cell r="P404" t="str">
            <v/>
          </cell>
        </row>
        <row r="405">
          <cell r="K405" t="str">
            <v/>
          </cell>
          <cell r="L405">
            <v>1.5971384244095845</v>
          </cell>
          <cell r="M405" t="str">
            <v/>
          </cell>
          <cell r="O405">
            <v>1.5971384244095845</v>
          </cell>
          <cell r="P405">
            <v>0.75289827359574357</v>
          </cell>
        </row>
        <row r="406">
          <cell r="K406" t="str">
            <v/>
          </cell>
          <cell r="L406" t="str">
            <v/>
          </cell>
          <cell r="M406" t="str">
            <v/>
          </cell>
          <cell r="O406" t="str">
            <v/>
          </cell>
          <cell r="P406" t="str">
            <v/>
          </cell>
        </row>
        <row r="407">
          <cell r="K407" t="str">
            <v/>
          </cell>
          <cell r="L407">
            <v>1.1328219272539217</v>
          </cell>
          <cell r="M407" t="str">
            <v/>
          </cell>
          <cell r="O407">
            <v>1.1328219272539217</v>
          </cell>
          <cell r="P407">
            <v>0.53401737775870795</v>
          </cell>
        </row>
        <row r="408">
          <cell r="K408" t="str">
            <v/>
          </cell>
          <cell r="L408" t="str">
            <v/>
          </cell>
          <cell r="M408" t="str">
            <v/>
          </cell>
          <cell r="O408" t="str">
            <v/>
          </cell>
          <cell r="P408" t="str">
            <v/>
          </cell>
        </row>
        <row r="409">
          <cell r="K409">
            <v>1.221549815498155</v>
          </cell>
          <cell r="L409">
            <v>1.5204275124978452</v>
          </cell>
          <cell r="M409" t="str">
            <v/>
          </cell>
          <cell r="O409">
            <v>1.3709886639980002</v>
          </cell>
          <cell r="P409">
            <v>0.65770743667072651</v>
          </cell>
        </row>
        <row r="410">
          <cell r="K410" t="str">
            <v/>
          </cell>
          <cell r="L410" t="str">
            <v/>
          </cell>
          <cell r="M410" t="str">
            <v/>
          </cell>
          <cell r="O410" t="str">
            <v/>
          </cell>
          <cell r="P410" t="str">
            <v/>
          </cell>
        </row>
        <row r="411">
          <cell r="K411">
            <v>1.2667158671586716</v>
          </cell>
          <cell r="L411" t="str">
            <v/>
          </cell>
          <cell r="M411" t="str">
            <v/>
          </cell>
          <cell r="O411">
            <v>1.2667158671586716</v>
          </cell>
          <cell r="P411">
            <v>0.59713558633632968</v>
          </cell>
        </row>
        <row r="412">
          <cell r="K412" t="str">
            <v/>
          </cell>
          <cell r="L412" t="str">
            <v/>
          </cell>
          <cell r="M412" t="str">
            <v/>
          </cell>
          <cell r="O412" t="str">
            <v/>
          </cell>
          <cell r="P412" t="str">
            <v/>
          </cell>
        </row>
        <row r="413">
          <cell r="K413" t="str">
            <v/>
          </cell>
          <cell r="L413">
            <v>1.1169625926564386</v>
          </cell>
          <cell r="M413" t="str">
            <v/>
          </cell>
          <cell r="O413">
            <v>1.1169625926564386</v>
          </cell>
          <cell r="P413">
            <v>0.52654121573271684</v>
          </cell>
        </row>
        <row r="414">
          <cell r="K414">
            <v>1.3175891758917588</v>
          </cell>
          <cell r="L414">
            <v>1.1230822272022065</v>
          </cell>
          <cell r="M414" t="str">
            <v/>
          </cell>
          <cell r="O414">
            <v>1.2203357015469827</v>
          </cell>
          <cell r="P414">
            <v>0.58072635347402191</v>
          </cell>
        </row>
        <row r="415">
          <cell r="K415">
            <v>1.2365067650676507</v>
          </cell>
          <cell r="L415">
            <v>1.4143251163592485</v>
          </cell>
          <cell r="M415" t="str">
            <v/>
          </cell>
          <cell r="O415">
            <v>1.3254159407134496</v>
          </cell>
          <cell r="P415">
            <v>0.62901014661297905</v>
          </cell>
        </row>
        <row r="416">
          <cell r="K416">
            <v>1.0324231242312423</v>
          </cell>
          <cell r="L416" t="str">
            <v/>
          </cell>
          <cell r="M416" t="str">
            <v/>
          </cell>
          <cell r="O416">
            <v>1.0324231242312423</v>
          </cell>
          <cell r="P416">
            <v>0.48668892813180847</v>
          </cell>
        </row>
        <row r="417">
          <cell r="K417" t="str">
            <v/>
          </cell>
          <cell r="L417" t="str">
            <v/>
          </cell>
          <cell r="M417" t="str">
            <v/>
          </cell>
          <cell r="O417" t="str">
            <v/>
          </cell>
          <cell r="P417" t="str">
            <v/>
          </cell>
        </row>
        <row r="418">
          <cell r="K418">
            <v>1.0694218942189422</v>
          </cell>
          <cell r="L418" t="str">
            <v/>
          </cell>
          <cell r="M418" t="str">
            <v/>
          </cell>
          <cell r="O418">
            <v>1.0694218942189422</v>
          </cell>
          <cell r="P418">
            <v>0.50413031556771781</v>
          </cell>
        </row>
        <row r="419">
          <cell r="K419">
            <v>1.2053136531365314</v>
          </cell>
          <cell r="L419">
            <v>1.3127908981210137</v>
          </cell>
          <cell r="M419" t="str">
            <v/>
          </cell>
          <cell r="O419">
            <v>1.2590522756287725</v>
          </cell>
          <cell r="P419">
            <v>0.59514258821975341</v>
          </cell>
        </row>
        <row r="420">
          <cell r="K420">
            <v>2.2012300123001229</v>
          </cell>
          <cell r="L420">
            <v>2.2146181692811586</v>
          </cell>
          <cell r="M420" t="str">
            <v/>
          </cell>
          <cell r="O420">
            <v>2.207924090790641</v>
          </cell>
          <cell r="P420">
            <v>1.040839748873122</v>
          </cell>
        </row>
        <row r="421">
          <cell r="K421">
            <v>1.2580565805658057</v>
          </cell>
          <cell r="L421">
            <v>1.3257197034993966</v>
          </cell>
          <cell r="M421" t="str">
            <v/>
          </cell>
          <cell r="O421">
            <v>1.2918881420326012</v>
          </cell>
          <cell r="P421">
            <v>0.60962806423776694</v>
          </cell>
        </row>
        <row r="422">
          <cell r="K422">
            <v>9.1442066420664201</v>
          </cell>
          <cell r="L422">
            <v>8.7192725392173767</v>
          </cell>
          <cell r="M422">
            <v>5.459809651026883</v>
          </cell>
          <cell r="O422">
            <v>7.7744296107702269</v>
          </cell>
          <cell r="P422">
            <v>1.645851636989748</v>
          </cell>
        </row>
        <row r="423">
          <cell r="K423">
            <v>1.5951783517835179</v>
          </cell>
          <cell r="L423">
            <v>1.6566971211860024</v>
          </cell>
          <cell r="M423" t="str">
            <v/>
          </cell>
          <cell r="O423">
            <v>1.6259377364847603</v>
          </cell>
          <cell r="P423">
            <v>0.76688575741498244</v>
          </cell>
        </row>
        <row r="424">
          <cell r="K424">
            <v>1.4404920049200491</v>
          </cell>
          <cell r="L424" t="str">
            <v/>
          </cell>
          <cell r="M424" t="str">
            <v/>
          </cell>
          <cell r="O424">
            <v>1.4404920049200491</v>
          </cell>
          <cell r="P424">
            <v>0.67905444328264819</v>
          </cell>
        </row>
        <row r="425">
          <cell r="K425">
            <v>1.0309471094710947</v>
          </cell>
          <cell r="L425" t="str">
            <v/>
          </cell>
          <cell r="M425" t="str">
            <v/>
          </cell>
          <cell r="O425">
            <v>1.0309471094710947</v>
          </cell>
          <cell r="P425">
            <v>0.48599312810112066</v>
          </cell>
        </row>
        <row r="426">
          <cell r="K426">
            <v>1.672619926199262</v>
          </cell>
          <cell r="L426">
            <v>1.7556455783485605</v>
          </cell>
          <cell r="M426" t="str">
            <v/>
          </cell>
          <cell r="O426">
            <v>1.7141327522739114</v>
          </cell>
          <cell r="P426">
            <v>0.80876051071366772</v>
          </cell>
        </row>
        <row r="427">
          <cell r="K427" t="str">
            <v/>
          </cell>
          <cell r="L427" t="str">
            <v/>
          </cell>
          <cell r="M427" t="str">
            <v/>
          </cell>
          <cell r="O427" t="str">
            <v/>
          </cell>
          <cell r="P427" t="str">
            <v/>
          </cell>
        </row>
        <row r="428">
          <cell r="K428" t="str">
            <v/>
          </cell>
          <cell r="L428" t="str">
            <v/>
          </cell>
          <cell r="M428" t="str">
            <v/>
          </cell>
          <cell r="O428" t="str">
            <v/>
          </cell>
          <cell r="P428" t="str">
            <v/>
          </cell>
        </row>
        <row r="429">
          <cell r="K429">
            <v>3.9809102091020909</v>
          </cell>
          <cell r="L429">
            <v>4.4216514394069986</v>
          </cell>
          <cell r="M429">
            <v>2.111337451995325</v>
          </cell>
          <cell r="O429">
            <v>3.5046330335014715</v>
          </cell>
          <cell r="P429">
            <v>1.0015047482350707</v>
          </cell>
        </row>
        <row r="430">
          <cell r="K430" t="str">
            <v/>
          </cell>
          <cell r="L430" t="str">
            <v/>
          </cell>
          <cell r="M430" t="str">
            <v/>
          </cell>
          <cell r="O430" t="str">
            <v/>
          </cell>
          <cell r="P430" t="str">
            <v/>
          </cell>
        </row>
        <row r="431">
          <cell r="K431" t="str">
            <v/>
          </cell>
          <cell r="L431" t="str">
            <v/>
          </cell>
          <cell r="M431" t="str">
            <v/>
          </cell>
          <cell r="O431" t="str">
            <v/>
          </cell>
          <cell r="P431" t="str">
            <v/>
          </cell>
        </row>
        <row r="432">
          <cell r="K432" t="str">
            <v/>
          </cell>
          <cell r="L432" t="str">
            <v/>
          </cell>
          <cell r="M432" t="str">
            <v/>
          </cell>
          <cell r="O432" t="str">
            <v/>
          </cell>
          <cell r="P432" t="str">
            <v/>
          </cell>
        </row>
        <row r="433">
          <cell r="K433" t="str">
            <v/>
          </cell>
          <cell r="L433" t="str">
            <v/>
          </cell>
          <cell r="M433" t="str">
            <v/>
          </cell>
          <cell r="O433" t="str">
            <v/>
          </cell>
          <cell r="P433" t="str">
            <v/>
          </cell>
        </row>
        <row r="434">
          <cell r="K434">
            <v>1.0615498154981551</v>
          </cell>
          <cell r="L434" t="str">
            <v/>
          </cell>
          <cell r="M434" t="str">
            <v/>
          </cell>
          <cell r="O434">
            <v>1.0615498154981551</v>
          </cell>
          <cell r="P434">
            <v>0.5004193820707159</v>
          </cell>
        </row>
        <row r="435">
          <cell r="K435" t="str">
            <v/>
          </cell>
          <cell r="L435" t="str">
            <v/>
          </cell>
          <cell r="M435" t="str">
            <v/>
          </cell>
          <cell r="O435" t="str">
            <v/>
          </cell>
          <cell r="P435" t="str">
            <v/>
          </cell>
        </row>
        <row r="436">
          <cell r="K436" t="str">
            <v/>
          </cell>
          <cell r="L436" t="str">
            <v/>
          </cell>
          <cell r="M436" t="str">
            <v/>
          </cell>
          <cell r="O436" t="str">
            <v/>
          </cell>
          <cell r="P436" t="str">
            <v/>
          </cell>
        </row>
        <row r="437">
          <cell r="K437" t="str">
            <v/>
          </cell>
          <cell r="L437" t="str">
            <v/>
          </cell>
          <cell r="M437" t="str">
            <v/>
          </cell>
          <cell r="O437" t="str">
            <v/>
          </cell>
          <cell r="P437" t="str">
            <v/>
          </cell>
        </row>
        <row r="438">
          <cell r="K438" t="str">
            <v/>
          </cell>
          <cell r="L438" t="str">
            <v/>
          </cell>
          <cell r="M438" t="str">
            <v/>
          </cell>
          <cell r="O438" t="str">
            <v/>
          </cell>
          <cell r="P438" t="str">
            <v/>
          </cell>
        </row>
        <row r="439">
          <cell r="K439" t="str">
            <v/>
          </cell>
          <cell r="L439" t="str">
            <v/>
          </cell>
          <cell r="M439" t="str">
            <v/>
          </cell>
          <cell r="O439" t="str">
            <v/>
          </cell>
          <cell r="P439" t="str">
            <v/>
          </cell>
        </row>
        <row r="440">
          <cell r="K440" t="str">
            <v/>
          </cell>
          <cell r="L440" t="str">
            <v/>
          </cell>
          <cell r="M440" t="str">
            <v/>
          </cell>
          <cell r="O440" t="str">
            <v/>
          </cell>
          <cell r="P440" t="str">
            <v/>
          </cell>
        </row>
        <row r="441">
          <cell r="K441" t="str">
            <v/>
          </cell>
          <cell r="L441">
            <v>1.3417514221685916</v>
          </cell>
          <cell r="M441" t="str">
            <v/>
          </cell>
          <cell r="O441">
            <v>1.3417514221685916</v>
          </cell>
          <cell r="P441">
            <v>0.63250768618807007</v>
          </cell>
        </row>
        <row r="442">
          <cell r="K442" t="str">
            <v/>
          </cell>
          <cell r="L442" t="str">
            <v/>
          </cell>
          <cell r="M442" t="str">
            <v/>
          </cell>
          <cell r="O442" t="str">
            <v/>
          </cell>
          <cell r="P442" t="str">
            <v/>
          </cell>
        </row>
        <row r="443">
          <cell r="K443" t="str">
            <v/>
          </cell>
          <cell r="L443" t="str">
            <v/>
          </cell>
          <cell r="M443" t="str">
            <v/>
          </cell>
          <cell r="O443" t="str">
            <v/>
          </cell>
          <cell r="P443" t="str">
            <v/>
          </cell>
        </row>
        <row r="444">
          <cell r="K444">
            <v>1.3278228782287822</v>
          </cell>
          <cell r="L444">
            <v>1.5499051887605586</v>
          </cell>
          <cell r="M444" t="str">
            <v/>
          </cell>
          <cell r="O444">
            <v>1.4388640334946703</v>
          </cell>
          <cell r="P444">
            <v>0.68431963314308686</v>
          </cell>
        </row>
        <row r="445">
          <cell r="K445" t="str">
            <v/>
          </cell>
          <cell r="L445" t="str">
            <v/>
          </cell>
          <cell r="M445" t="str">
            <v/>
          </cell>
          <cell r="O445" t="str">
            <v/>
          </cell>
          <cell r="P445" t="str">
            <v/>
          </cell>
        </row>
        <row r="446">
          <cell r="K446" t="str">
            <v/>
          </cell>
          <cell r="L446" t="str">
            <v/>
          </cell>
          <cell r="M446" t="str">
            <v/>
          </cell>
          <cell r="O446" t="str">
            <v/>
          </cell>
          <cell r="P446" t="str">
            <v/>
          </cell>
        </row>
        <row r="447">
          <cell r="K447" t="str">
            <v/>
          </cell>
          <cell r="L447" t="str">
            <v/>
          </cell>
          <cell r="M447" t="str">
            <v/>
          </cell>
          <cell r="O447" t="str">
            <v/>
          </cell>
          <cell r="P447" t="str">
            <v/>
          </cell>
        </row>
        <row r="448">
          <cell r="K448" t="str">
            <v/>
          </cell>
          <cell r="L448">
            <v>1.0364592311670402</v>
          </cell>
          <cell r="M448" t="str">
            <v/>
          </cell>
          <cell r="O448">
            <v>1.0364592311670402</v>
          </cell>
          <cell r="P448">
            <v>0.48859156718773977</v>
          </cell>
        </row>
        <row r="449">
          <cell r="K449" t="str">
            <v/>
          </cell>
          <cell r="L449" t="str">
            <v/>
          </cell>
          <cell r="M449" t="str">
            <v/>
          </cell>
          <cell r="O449" t="str">
            <v/>
          </cell>
          <cell r="P449" t="str">
            <v/>
          </cell>
        </row>
        <row r="450">
          <cell r="K450">
            <v>1.2705535055350554</v>
          </cell>
          <cell r="L450">
            <v>1.112135838648509</v>
          </cell>
          <cell r="M450" t="str">
            <v/>
          </cell>
          <cell r="O450">
            <v>1.1913446720917822</v>
          </cell>
          <cell r="P450">
            <v>0.56531687193168401</v>
          </cell>
        </row>
        <row r="451">
          <cell r="K451">
            <v>1.5303321033210333</v>
          </cell>
          <cell r="L451">
            <v>1.4100155145664541</v>
          </cell>
          <cell r="M451" t="str">
            <v/>
          </cell>
          <cell r="O451">
            <v>1.4701738089437437</v>
          </cell>
          <cell r="P451">
            <v>0.69478503304600281</v>
          </cell>
        </row>
        <row r="452">
          <cell r="K452">
            <v>1.0681426814268142</v>
          </cell>
          <cell r="L452" t="str">
            <v/>
          </cell>
          <cell r="M452" t="str">
            <v/>
          </cell>
          <cell r="O452">
            <v>1.0681426814268142</v>
          </cell>
          <cell r="P452">
            <v>0.50352728887445497</v>
          </cell>
        </row>
        <row r="453">
          <cell r="K453">
            <v>1.1449938499384993</v>
          </cell>
          <cell r="L453" t="str">
            <v/>
          </cell>
          <cell r="M453" t="str">
            <v/>
          </cell>
          <cell r="O453">
            <v>1.1449938499384993</v>
          </cell>
          <cell r="P453">
            <v>0.53975527713893678</v>
          </cell>
        </row>
        <row r="454">
          <cell r="K454">
            <v>3.0303567035670356</v>
          </cell>
          <cell r="L454">
            <v>1.916997069470781</v>
          </cell>
          <cell r="M454">
            <v>1.6455501753214226</v>
          </cell>
          <cell r="O454">
            <v>2.1976346494530796</v>
          </cell>
          <cell r="P454">
            <v>0.59916072893209515</v>
          </cell>
        </row>
        <row r="455">
          <cell r="K455" t="str">
            <v/>
          </cell>
          <cell r="L455" t="str">
            <v/>
          </cell>
          <cell r="M455" t="str">
            <v/>
          </cell>
          <cell r="O455" t="str">
            <v/>
          </cell>
          <cell r="P455" t="str">
            <v/>
          </cell>
        </row>
        <row r="456">
          <cell r="K456">
            <v>15.764526445264453</v>
          </cell>
          <cell r="L456">
            <v>12.085416307533183</v>
          </cell>
          <cell r="M456">
            <v>7.8753715144431462</v>
          </cell>
          <cell r="O456">
            <v>11.908438089080262</v>
          </cell>
          <cell r="P456">
            <v>3.2231643197310098</v>
          </cell>
        </row>
        <row r="457">
          <cell r="K457" t="str">
            <v/>
          </cell>
          <cell r="L457" t="str">
            <v/>
          </cell>
          <cell r="M457" t="str">
            <v/>
          </cell>
          <cell r="O457" t="str">
            <v/>
          </cell>
          <cell r="P457" t="str">
            <v/>
          </cell>
        </row>
        <row r="458">
          <cell r="K458">
            <v>4.4446740467404675</v>
          </cell>
          <cell r="L458">
            <v>2.9409584554387176</v>
          </cell>
          <cell r="M458" t="str">
            <v/>
          </cell>
          <cell r="O458">
            <v>3.6928162510895923</v>
          </cell>
          <cell r="P458">
            <v>1.8458820414313448</v>
          </cell>
        </row>
        <row r="459">
          <cell r="K459">
            <v>1.4764083640836407</v>
          </cell>
          <cell r="L459">
            <v>1.3253749353559732</v>
          </cell>
          <cell r="M459" t="str">
            <v/>
          </cell>
          <cell r="O459">
            <v>1.400891649719807</v>
          </cell>
          <cell r="P459">
            <v>0.66325891319547792</v>
          </cell>
        </row>
        <row r="460">
          <cell r="K460">
            <v>3.3162115621156212</v>
          </cell>
          <cell r="L460">
            <v>2.7328046888467505</v>
          </cell>
          <cell r="M460">
            <v>1.7206211387543831</v>
          </cell>
          <cell r="O460">
            <v>2.5898791299055848</v>
          </cell>
          <cell r="P460">
            <v>0.65919040563887166</v>
          </cell>
        </row>
        <row r="461">
          <cell r="K461" t="str">
            <v/>
          </cell>
          <cell r="L461" t="str">
            <v/>
          </cell>
          <cell r="M461" t="str">
            <v/>
          </cell>
          <cell r="O461" t="str">
            <v/>
          </cell>
          <cell r="P461" t="str">
            <v/>
          </cell>
        </row>
        <row r="462">
          <cell r="K462">
            <v>1.2379827798277983</v>
          </cell>
          <cell r="L462">
            <v>1.1400620582658163</v>
          </cell>
          <cell r="M462" t="str">
            <v/>
          </cell>
          <cell r="O462">
            <v>1.1890224190468073</v>
          </cell>
          <cell r="P462">
            <v>0.56193429109329074</v>
          </cell>
        </row>
        <row r="463">
          <cell r="K463" t="str">
            <v/>
          </cell>
          <cell r="L463" t="str">
            <v/>
          </cell>
          <cell r="M463" t="str">
            <v/>
          </cell>
          <cell r="O463" t="str">
            <v/>
          </cell>
          <cell r="P463" t="str">
            <v/>
          </cell>
        </row>
        <row r="464">
          <cell r="K464">
            <v>1.5928167281672816</v>
          </cell>
          <cell r="L464">
            <v>1.4236338562316841</v>
          </cell>
          <cell r="M464" t="str">
            <v/>
          </cell>
          <cell r="O464">
            <v>1.5082252921994828</v>
          </cell>
          <cell r="P464">
            <v>0.71433118138538809</v>
          </cell>
        </row>
        <row r="465">
          <cell r="K465">
            <v>1.5668388683886838</v>
          </cell>
          <cell r="L465">
            <v>1.6566109291501465</v>
          </cell>
          <cell r="M465" t="str">
            <v/>
          </cell>
          <cell r="O465">
            <v>1.611724898769415</v>
          </cell>
          <cell r="P465">
            <v>0.76065781713860481</v>
          </cell>
        </row>
        <row r="466">
          <cell r="K466" t="str">
            <v/>
          </cell>
          <cell r="L466" t="str">
            <v/>
          </cell>
          <cell r="M466" t="str">
            <v/>
          </cell>
          <cell r="O466" t="str">
            <v/>
          </cell>
          <cell r="P466" t="str">
            <v/>
          </cell>
        </row>
        <row r="467">
          <cell r="K467">
            <v>1.1461746617466175</v>
          </cell>
          <cell r="L467">
            <v>1.3500258576107567</v>
          </cell>
          <cell r="M467" t="str">
            <v/>
          </cell>
          <cell r="O467">
            <v>1.248100259678687</v>
          </cell>
          <cell r="P467">
            <v>0.59421670958057349</v>
          </cell>
        </row>
        <row r="468">
          <cell r="K468">
            <v>4.8730135301353013</v>
          </cell>
          <cell r="L468">
            <v>4.9501810032752971</v>
          </cell>
          <cell r="M468">
            <v>2.9378527300050092</v>
          </cell>
          <cell r="O468">
            <v>4.253682421138536</v>
          </cell>
          <cell r="P468">
            <v>0.93096528283967028</v>
          </cell>
        </row>
        <row r="469">
          <cell r="K469">
            <v>4.1512423124231246</v>
          </cell>
          <cell r="L469">
            <v>3.2439234614721602</v>
          </cell>
          <cell r="M469">
            <v>2.8450158624144266</v>
          </cell>
          <cell r="O469">
            <v>3.4133938787699036</v>
          </cell>
          <cell r="P469">
            <v>0.54656323295655851</v>
          </cell>
        </row>
        <row r="470">
          <cell r="K470" t="str">
            <v/>
          </cell>
          <cell r="L470">
            <v>1.3126185140493019</v>
          </cell>
          <cell r="M470" t="str">
            <v/>
          </cell>
          <cell r="O470">
            <v>1.3126185140493019</v>
          </cell>
          <cell r="P470">
            <v>0.61877430159684721</v>
          </cell>
        </row>
        <row r="471">
          <cell r="K471">
            <v>1.5430258302583026</v>
          </cell>
          <cell r="L471">
            <v>2.1332528874332013</v>
          </cell>
          <cell r="M471">
            <v>1.7670395725496744</v>
          </cell>
          <cell r="O471">
            <v>1.8144394300803928</v>
          </cell>
          <cell r="P471">
            <v>0.24327906421197928</v>
          </cell>
        </row>
        <row r="472">
          <cell r="K472">
            <v>1.1652644526445264</v>
          </cell>
          <cell r="L472" t="str">
            <v/>
          </cell>
          <cell r="M472" t="str">
            <v/>
          </cell>
          <cell r="O472">
            <v>1.1652644526445264</v>
          </cell>
          <cell r="P472">
            <v>0.54931093089371674</v>
          </cell>
        </row>
        <row r="473">
          <cell r="K473">
            <v>29.489003690036899</v>
          </cell>
          <cell r="L473">
            <v>28.209619031201516</v>
          </cell>
          <cell r="M473">
            <v>16.267423609951578</v>
          </cell>
          <cell r="O473">
            <v>24.655348777063335</v>
          </cell>
          <cell r="P473">
            <v>5.9541118975665679</v>
          </cell>
        </row>
        <row r="474">
          <cell r="K474">
            <v>1.9674292742927428</v>
          </cell>
          <cell r="L474">
            <v>1.7190139631098087</v>
          </cell>
          <cell r="M474" t="str">
            <v/>
          </cell>
          <cell r="O474">
            <v>1.8432216187012758</v>
          </cell>
          <cell r="P474">
            <v>0.87480138199991653</v>
          </cell>
        </row>
        <row r="475">
          <cell r="K475">
            <v>2.0054120541205411</v>
          </cell>
          <cell r="L475">
            <v>1.7935700741251508</v>
          </cell>
          <cell r="M475">
            <v>1.6520955084321256</v>
          </cell>
          <cell r="O475">
            <v>1.8170258788926059</v>
          </cell>
          <cell r="P475">
            <v>0.14519131389828452</v>
          </cell>
        </row>
        <row r="476">
          <cell r="K476" t="str">
            <v/>
          </cell>
          <cell r="L476" t="str">
            <v/>
          </cell>
          <cell r="M476" t="str">
            <v/>
          </cell>
          <cell r="O476" t="str">
            <v/>
          </cell>
          <cell r="P476" t="str">
            <v/>
          </cell>
        </row>
        <row r="477">
          <cell r="K477" t="str">
            <v/>
          </cell>
          <cell r="L477" t="str">
            <v/>
          </cell>
          <cell r="M477" t="str">
            <v/>
          </cell>
          <cell r="O477" t="str">
            <v/>
          </cell>
          <cell r="P477" t="str">
            <v/>
          </cell>
        </row>
        <row r="478">
          <cell r="K478">
            <v>2.1927675276752767</v>
          </cell>
          <cell r="L478">
            <v>1.652387519393208</v>
          </cell>
          <cell r="M478" t="str">
            <v/>
          </cell>
          <cell r="O478">
            <v>1.9225775235342424</v>
          </cell>
          <cell r="P478">
            <v>0.9327751007983599</v>
          </cell>
        </row>
        <row r="479">
          <cell r="K479" t="str">
            <v/>
          </cell>
          <cell r="L479" t="str">
            <v/>
          </cell>
          <cell r="M479" t="str">
            <v/>
          </cell>
          <cell r="O479" t="str">
            <v/>
          </cell>
          <cell r="P479" t="str">
            <v/>
          </cell>
        </row>
        <row r="480">
          <cell r="K480" t="str">
            <v/>
          </cell>
          <cell r="L480" t="str">
            <v/>
          </cell>
          <cell r="M480" t="str">
            <v/>
          </cell>
          <cell r="O480" t="str">
            <v/>
          </cell>
          <cell r="P480" t="str">
            <v/>
          </cell>
        </row>
        <row r="481">
          <cell r="K481" t="str">
            <v/>
          </cell>
          <cell r="L481" t="str">
            <v/>
          </cell>
          <cell r="M481" t="str">
            <v/>
          </cell>
          <cell r="O481" t="str">
            <v/>
          </cell>
          <cell r="P481" t="str">
            <v/>
          </cell>
        </row>
        <row r="482">
          <cell r="K482" t="str">
            <v/>
          </cell>
          <cell r="L482" t="str">
            <v/>
          </cell>
          <cell r="M482" t="str">
            <v/>
          </cell>
          <cell r="O482" t="str">
            <v/>
          </cell>
          <cell r="P482" t="str">
            <v/>
          </cell>
        </row>
        <row r="483">
          <cell r="K483">
            <v>1.0365559655596557</v>
          </cell>
          <cell r="L483">
            <v>1.3328736424754353</v>
          </cell>
          <cell r="M483" t="str">
            <v/>
          </cell>
          <cell r="O483">
            <v>1.1847148040175455</v>
          </cell>
          <cell r="P483">
            <v>0.57143139786522146</v>
          </cell>
        </row>
        <row r="484">
          <cell r="K484" t="str">
            <v/>
          </cell>
          <cell r="L484">
            <v>1.4124288915704188</v>
          </cell>
          <cell r="M484" t="str">
            <v/>
          </cell>
          <cell r="O484">
            <v>1.4124288915704188</v>
          </cell>
          <cell r="P484">
            <v>0.66582536478216137</v>
          </cell>
        </row>
        <row r="485">
          <cell r="K485" t="str">
            <v/>
          </cell>
          <cell r="L485">
            <v>1.0767109119117393</v>
          </cell>
          <cell r="M485" t="str">
            <v/>
          </cell>
          <cell r="O485">
            <v>1.0767109119117393</v>
          </cell>
          <cell r="P485">
            <v>0.50756639146022819</v>
          </cell>
        </row>
        <row r="486">
          <cell r="K486" t="str">
            <v/>
          </cell>
          <cell r="L486" t="str">
            <v/>
          </cell>
          <cell r="M486" t="str">
            <v/>
          </cell>
          <cell r="O486" t="str">
            <v/>
          </cell>
          <cell r="P486" t="str">
            <v/>
          </cell>
        </row>
        <row r="487">
          <cell r="K487">
            <v>1.2097416974169741</v>
          </cell>
          <cell r="L487">
            <v>1.2403033959662126</v>
          </cell>
          <cell r="M487" t="str">
            <v/>
          </cell>
          <cell r="O487">
            <v>1.2250225466915934</v>
          </cell>
          <cell r="P487">
            <v>0.57761593409970147</v>
          </cell>
        </row>
        <row r="488">
          <cell r="K488">
            <v>1.2839360393603936</v>
          </cell>
          <cell r="L488">
            <v>1.0951560075848992</v>
          </cell>
          <cell r="M488" t="str">
            <v/>
          </cell>
          <cell r="O488">
            <v>1.1895460234726465</v>
          </cell>
          <cell r="P488">
            <v>0.56602869327691097</v>
          </cell>
        </row>
        <row r="489">
          <cell r="K489">
            <v>1.05849938499385</v>
          </cell>
          <cell r="L489">
            <v>1.1965178417514222</v>
          </cell>
          <cell r="M489" t="str">
            <v/>
          </cell>
          <cell r="O489">
            <v>1.127508613372636</v>
          </cell>
          <cell r="P489">
            <v>0.53449092997892056</v>
          </cell>
        </row>
        <row r="490">
          <cell r="K490">
            <v>2.4627798277982782</v>
          </cell>
          <cell r="L490">
            <v>2.307791760041372</v>
          </cell>
          <cell r="M490">
            <v>1.670262147269995</v>
          </cell>
          <cell r="O490">
            <v>2.1469445783698817</v>
          </cell>
          <cell r="P490">
            <v>0.34295279595130601</v>
          </cell>
        </row>
        <row r="491">
          <cell r="K491" t="str">
            <v/>
          </cell>
          <cell r="L491" t="str">
            <v/>
          </cell>
          <cell r="M491" t="str">
            <v/>
          </cell>
          <cell r="O491" t="str">
            <v/>
          </cell>
          <cell r="P491" t="str">
            <v/>
          </cell>
        </row>
        <row r="492">
          <cell r="K492">
            <v>1.5235424354243543</v>
          </cell>
          <cell r="L492">
            <v>1.4026891915187036</v>
          </cell>
          <cell r="M492" t="str">
            <v/>
          </cell>
          <cell r="O492">
            <v>1.463115813471529</v>
          </cell>
          <cell r="P492">
            <v>0.69148182486797349</v>
          </cell>
        </row>
        <row r="493">
          <cell r="K493" t="str">
            <v/>
          </cell>
          <cell r="L493" t="str">
            <v/>
          </cell>
          <cell r="M493" t="str">
            <v/>
          </cell>
          <cell r="O493" t="str">
            <v/>
          </cell>
          <cell r="P493" t="str">
            <v/>
          </cell>
        </row>
        <row r="494">
          <cell r="K494">
            <v>1.7968019680196803</v>
          </cell>
          <cell r="L494">
            <v>1.3133942423720049</v>
          </cell>
          <cell r="M494" t="str">
            <v/>
          </cell>
          <cell r="O494">
            <v>1.5550981051958426</v>
          </cell>
          <cell r="P494">
            <v>0.7591797311273375</v>
          </cell>
        </row>
        <row r="495">
          <cell r="K495">
            <v>1.4116605166051661</v>
          </cell>
          <cell r="L495" t="str">
            <v/>
          </cell>
          <cell r="M495" t="str">
            <v/>
          </cell>
          <cell r="O495">
            <v>1.4116605166051661</v>
          </cell>
          <cell r="P495">
            <v>0.66546314934987849</v>
          </cell>
        </row>
        <row r="496">
          <cell r="K496">
            <v>1.9374169741697418</v>
          </cell>
          <cell r="L496">
            <v>1.6605757627995172</v>
          </cell>
          <cell r="M496" t="str">
            <v/>
          </cell>
          <cell r="O496">
            <v>1.7989963684846295</v>
          </cell>
          <cell r="P496">
            <v>0.85555293700176871</v>
          </cell>
        </row>
        <row r="497">
          <cell r="K497">
            <v>1.1173431734317343</v>
          </cell>
          <cell r="L497" t="str">
            <v/>
          </cell>
          <cell r="M497" t="str">
            <v/>
          </cell>
          <cell r="O497">
            <v>1.1173431734317343</v>
          </cell>
          <cell r="P497">
            <v>0.52672062323071722</v>
          </cell>
        </row>
        <row r="498">
          <cell r="K498" t="str">
            <v/>
          </cell>
          <cell r="L498" t="str">
            <v/>
          </cell>
          <cell r="M498" t="str">
            <v/>
          </cell>
          <cell r="O498" t="str">
            <v/>
          </cell>
          <cell r="P498" t="str">
            <v/>
          </cell>
        </row>
        <row r="499">
          <cell r="K499">
            <v>1.1025830258302582</v>
          </cell>
          <cell r="L499">
            <v>1.1984140665402516</v>
          </cell>
          <cell r="M499" t="str">
            <v/>
          </cell>
          <cell r="O499">
            <v>1.150498546185255</v>
          </cell>
          <cell r="P499">
            <v>0.54375946398855746</v>
          </cell>
        </row>
        <row r="500">
          <cell r="K500" t="str">
            <v/>
          </cell>
          <cell r="L500">
            <v>1.4820720565419756</v>
          </cell>
          <cell r="M500" t="str">
            <v/>
          </cell>
          <cell r="O500">
            <v>1.4820720565419756</v>
          </cell>
          <cell r="P500">
            <v>0.69865546759194885</v>
          </cell>
        </row>
        <row r="501">
          <cell r="K501" t="str">
            <v/>
          </cell>
          <cell r="L501" t="str">
            <v/>
          </cell>
          <cell r="M501" t="str">
            <v/>
          </cell>
          <cell r="O501" t="str">
            <v/>
          </cell>
          <cell r="P501" t="str">
            <v/>
          </cell>
        </row>
        <row r="502">
          <cell r="K502" t="str">
            <v/>
          </cell>
          <cell r="L502">
            <v>3.2328046888467505</v>
          </cell>
          <cell r="M502">
            <v>3.799499081649691</v>
          </cell>
          <cell r="O502">
            <v>3.5161518852482208</v>
          </cell>
          <cell r="P502">
            <v>1.6735976538423871</v>
          </cell>
        </row>
        <row r="503">
          <cell r="K503">
            <v>1.1621156211562116</v>
          </cell>
          <cell r="L503">
            <v>1.2840889501810033</v>
          </cell>
          <cell r="M503" t="str">
            <v/>
          </cell>
          <cell r="O503">
            <v>1.2231022856686073</v>
          </cell>
          <cell r="P503">
            <v>0.57872221717865757</v>
          </cell>
        </row>
        <row r="504">
          <cell r="K504" t="str">
            <v/>
          </cell>
          <cell r="L504" t="str">
            <v/>
          </cell>
          <cell r="M504" t="str">
            <v/>
          </cell>
          <cell r="O504" t="str">
            <v/>
          </cell>
          <cell r="P504" t="str">
            <v/>
          </cell>
        </row>
        <row r="505">
          <cell r="K505" t="str">
            <v/>
          </cell>
          <cell r="L505" t="str">
            <v/>
          </cell>
          <cell r="M505" t="str">
            <v/>
          </cell>
          <cell r="O505" t="str">
            <v/>
          </cell>
          <cell r="P505" t="str">
            <v/>
          </cell>
        </row>
        <row r="506">
          <cell r="K506" t="str">
            <v/>
          </cell>
          <cell r="L506" t="str">
            <v/>
          </cell>
          <cell r="M506" t="str">
            <v/>
          </cell>
          <cell r="O506" t="str">
            <v/>
          </cell>
          <cell r="P506" t="str">
            <v/>
          </cell>
        </row>
        <row r="507">
          <cell r="K507" t="str">
            <v/>
          </cell>
          <cell r="L507" t="str">
            <v/>
          </cell>
          <cell r="M507" t="str">
            <v/>
          </cell>
          <cell r="O507" t="str">
            <v/>
          </cell>
          <cell r="P507" t="str">
            <v/>
          </cell>
        </row>
        <row r="508">
          <cell r="K508" t="str">
            <v/>
          </cell>
          <cell r="L508" t="str">
            <v/>
          </cell>
          <cell r="M508" t="str">
            <v/>
          </cell>
          <cell r="O508" t="str">
            <v/>
          </cell>
          <cell r="P508" t="str">
            <v/>
          </cell>
        </row>
        <row r="509">
          <cell r="K509">
            <v>1.8787699876998769</v>
          </cell>
          <cell r="L509">
            <v>2.0991208412342699</v>
          </cell>
          <cell r="M509">
            <v>1.770445817331775</v>
          </cell>
          <cell r="O509">
            <v>1.9161122154219739</v>
          </cell>
          <cell r="P509">
            <v>0.13675440105718259</v>
          </cell>
        </row>
        <row r="510">
          <cell r="K510" t="str">
            <v/>
          </cell>
          <cell r="L510">
            <v>1.7029822444406137</v>
          </cell>
          <cell r="M510" t="str">
            <v/>
          </cell>
          <cell r="O510">
            <v>1.7029822444406137</v>
          </cell>
          <cell r="P510">
            <v>0.80279352885616317</v>
          </cell>
        </row>
        <row r="511">
          <cell r="K511" t="str">
            <v/>
          </cell>
          <cell r="L511" t="str">
            <v/>
          </cell>
          <cell r="M511" t="str">
            <v/>
          </cell>
          <cell r="O511" t="str">
            <v/>
          </cell>
          <cell r="P511" t="str">
            <v/>
          </cell>
        </row>
        <row r="512">
          <cell r="K512">
            <v>1.0643050430504306</v>
          </cell>
          <cell r="L512" t="str">
            <v/>
          </cell>
          <cell r="M512" t="str">
            <v/>
          </cell>
          <cell r="O512">
            <v>1.0643050430504306</v>
          </cell>
          <cell r="P512">
            <v>0.50171820879466655</v>
          </cell>
        </row>
        <row r="513">
          <cell r="K513">
            <v>1.1626076260762608</v>
          </cell>
          <cell r="L513">
            <v>1.6370453370108602</v>
          </cell>
          <cell r="M513" t="str">
            <v/>
          </cell>
          <cell r="O513">
            <v>1.3998264815435606</v>
          </cell>
          <cell r="P513">
            <v>0.68772289875085757</v>
          </cell>
        </row>
        <row r="514">
          <cell r="K514" t="str">
            <v/>
          </cell>
          <cell r="L514" t="str">
            <v/>
          </cell>
          <cell r="M514" t="str">
            <v/>
          </cell>
          <cell r="O514" t="str">
            <v/>
          </cell>
          <cell r="P514" t="str">
            <v/>
          </cell>
        </row>
        <row r="515">
          <cell r="K515">
            <v>1.1534563345633457</v>
          </cell>
          <cell r="L515" t="str">
            <v/>
          </cell>
          <cell r="M515" t="str">
            <v/>
          </cell>
          <cell r="O515">
            <v>1.1534563345633457</v>
          </cell>
          <cell r="P515">
            <v>0.54374453064821382</v>
          </cell>
        </row>
        <row r="516">
          <cell r="K516" t="str">
            <v/>
          </cell>
          <cell r="L516" t="str">
            <v/>
          </cell>
          <cell r="M516" t="str">
            <v/>
          </cell>
          <cell r="O516" t="str">
            <v/>
          </cell>
          <cell r="P516" t="str">
            <v/>
          </cell>
        </row>
        <row r="517">
          <cell r="K517">
            <v>1.1794341943419435</v>
          </cell>
          <cell r="L517">
            <v>1.2372866747112568</v>
          </cell>
          <cell r="M517" t="str">
            <v/>
          </cell>
          <cell r="O517">
            <v>1.2083604345266001</v>
          </cell>
          <cell r="P517">
            <v>0.57011599635375865</v>
          </cell>
        </row>
        <row r="518">
          <cell r="K518" t="str">
            <v/>
          </cell>
          <cell r="L518">
            <v>1.0892949491466988</v>
          </cell>
          <cell r="M518" t="str">
            <v/>
          </cell>
          <cell r="O518">
            <v>1.0892949491466988</v>
          </cell>
          <cell r="P518">
            <v>0.51349856350259071</v>
          </cell>
        </row>
        <row r="519">
          <cell r="K519">
            <v>1.1911439114391145</v>
          </cell>
          <cell r="L519">
            <v>1.4762971901396311</v>
          </cell>
          <cell r="M519" t="str">
            <v/>
          </cell>
          <cell r="O519">
            <v>1.3337205507893728</v>
          </cell>
          <cell r="P519">
            <v>0.63940854647316214</v>
          </cell>
        </row>
        <row r="520">
          <cell r="K520">
            <v>26.706912669126691</v>
          </cell>
          <cell r="L520">
            <v>23.702206516117911</v>
          </cell>
          <cell r="M520">
            <v>11.754015695441643</v>
          </cell>
          <cell r="O520">
            <v>20.721044960228749</v>
          </cell>
          <cell r="P520">
            <v>6.4582131245488963</v>
          </cell>
        </row>
        <row r="521">
          <cell r="K521">
            <v>35.507207872078723</v>
          </cell>
          <cell r="L521">
            <v>27.568608860541286</v>
          </cell>
          <cell r="M521">
            <v>12.292536316580398</v>
          </cell>
          <cell r="O521">
            <v>25.122784349733468</v>
          </cell>
          <cell r="P521">
            <v>9.6338565144206285</v>
          </cell>
        </row>
        <row r="522">
          <cell r="K522" t="str">
            <v/>
          </cell>
          <cell r="L522" t="str">
            <v/>
          </cell>
          <cell r="M522" t="str">
            <v/>
          </cell>
          <cell r="O522" t="str">
            <v/>
          </cell>
          <cell r="P522" t="str">
            <v/>
          </cell>
        </row>
        <row r="523">
          <cell r="K523" t="str">
            <v/>
          </cell>
          <cell r="L523" t="str">
            <v/>
          </cell>
          <cell r="M523" t="str">
            <v/>
          </cell>
          <cell r="O523" t="str">
            <v/>
          </cell>
          <cell r="P523" t="str">
            <v/>
          </cell>
        </row>
        <row r="524">
          <cell r="K524">
            <v>1.1304305043050431</v>
          </cell>
          <cell r="L524">
            <v>1.3330460265471471</v>
          </cell>
          <cell r="M524" t="str">
            <v/>
          </cell>
          <cell r="O524">
            <v>1.2317382654260951</v>
          </cell>
          <cell r="P524">
            <v>0.58650924818037065</v>
          </cell>
        </row>
        <row r="525">
          <cell r="K525" t="str">
            <v/>
          </cell>
          <cell r="L525" t="str">
            <v/>
          </cell>
          <cell r="M525" t="str">
            <v/>
          </cell>
          <cell r="O525" t="str">
            <v/>
          </cell>
          <cell r="P525" t="str">
            <v/>
          </cell>
        </row>
        <row r="526">
          <cell r="K526">
            <v>1.172349323493235</v>
          </cell>
          <cell r="L526" t="str">
            <v/>
          </cell>
          <cell r="M526" t="str">
            <v/>
          </cell>
          <cell r="O526">
            <v>1.172349323493235</v>
          </cell>
          <cell r="P526">
            <v>0.55265077104101856</v>
          </cell>
        </row>
        <row r="527">
          <cell r="K527" t="str">
            <v/>
          </cell>
          <cell r="L527" t="str">
            <v/>
          </cell>
          <cell r="M527" t="str">
            <v/>
          </cell>
          <cell r="O527" t="str">
            <v/>
          </cell>
          <cell r="P527" t="str">
            <v/>
          </cell>
        </row>
        <row r="528">
          <cell r="K528">
            <v>2.1960147601476017</v>
          </cell>
          <cell r="L528">
            <v>1.5801585933459747</v>
          </cell>
          <cell r="M528" t="str">
            <v/>
          </cell>
          <cell r="O528">
            <v>1.8880866767467883</v>
          </cell>
          <cell r="P528">
            <v>0.92488202401404507</v>
          </cell>
        </row>
        <row r="529">
          <cell r="K529">
            <v>19.148929889298891</v>
          </cell>
          <cell r="L529">
            <v>12.461472159972418</v>
          </cell>
          <cell r="M529">
            <v>9.1165136082818492</v>
          </cell>
          <cell r="O529">
            <v>13.575638552517718</v>
          </cell>
          <cell r="P529">
            <v>4.1708008161192929</v>
          </cell>
        </row>
        <row r="530">
          <cell r="K530">
            <v>1.1102583025830259</v>
          </cell>
          <cell r="L530" t="str">
            <v/>
          </cell>
          <cell r="M530" t="str">
            <v/>
          </cell>
          <cell r="O530">
            <v>1.1102583025830259</v>
          </cell>
          <cell r="P530">
            <v>0.52338078308341562</v>
          </cell>
        </row>
        <row r="531">
          <cell r="K531">
            <v>1.3270356703567037</v>
          </cell>
          <cell r="L531">
            <v>1.2026374762971901</v>
          </cell>
          <cell r="M531" t="str">
            <v/>
          </cell>
          <cell r="O531">
            <v>1.2648365733269469</v>
          </cell>
          <cell r="P531">
            <v>0.59840858212789039</v>
          </cell>
        </row>
        <row r="532">
          <cell r="K532" t="str">
            <v/>
          </cell>
          <cell r="L532" t="str">
            <v/>
          </cell>
          <cell r="M532" t="str">
            <v/>
          </cell>
          <cell r="O532" t="str">
            <v/>
          </cell>
          <cell r="P532" t="str">
            <v/>
          </cell>
        </row>
        <row r="533">
          <cell r="K533">
            <v>5.036851168511685</v>
          </cell>
          <cell r="L533">
            <v>3.1234269953456302</v>
          </cell>
          <cell r="M533">
            <v>2.728468859575889</v>
          </cell>
          <cell r="O533">
            <v>3.6295823411444013</v>
          </cell>
          <cell r="P533">
            <v>1.0080681678710826</v>
          </cell>
        </row>
        <row r="534">
          <cell r="K534">
            <v>15.197736777367775</v>
          </cell>
          <cell r="L534">
            <v>10.091191173935528</v>
          </cell>
          <cell r="M534">
            <v>3.8289530806478544</v>
          </cell>
          <cell r="O534">
            <v>9.7059603439837172</v>
          </cell>
          <cell r="P534">
            <v>4.6492732607695588</v>
          </cell>
        </row>
        <row r="535">
          <cell r="K535">
            <v>3.0867404674046739</v>
          </cell>
          <cell r="L535">
            <v>3.0520599896569558</v>
          </cell>
          <cell r="M535">
            <v>1.894673568208382</v>
          </cell>
          <cell r="O535">
            <v>2.6778246750900041</v>
          </cell>
          <cell r="P535">
            <v>0.55395242036456149</v>
          </cell>
        </row>
        <row r="536">
          <cell r="K536" t="str">
            <v/>
          </cell>
          <cell r="L536" t="str">
            <v/>
          </cell>
          <cell r="M536" t="str">
            <v/>
          </cell>
          <cell r="O536" t="str">
            <v/>
          </cell>
          <cell r="P536" t="str">
            <v/>
          </cell>
        </row>
        <row r="537">
          <cell r="K537">
            <v>1.1436162361623616</v>
          </cell>
          <cell r="L537" t="str">
            <v/>
          </cell>
          <cell r="M537" t="str">
            <v/>
          </cell>
          <cell r="O537">
            <v>1.1436162361623616</v>
          </cell>
          <cell r="P537">
            <v>0.53910586377696135</v>
          </cell>
        </row>
        <row r="538">
          <cell r="K538">
            <v>1.7777121771217712</v>
          </cell>
          <cell r="L538">
            <v>2.7725392173763144</v>
          </cell>
          <cell r="M538" t="str">
            <v/>
          </cell>
          <cell r="O538">
            <v>2.2751256972490426</v>
          </cell>
          <cell r="P538">
            <v>1.1468272725024324</v>
          </cell>
        </row>
        <row r="539">
          <cell r="K539" t="str">
            <v/>
          </cell>
          <cell r="L539" t="str">
            <v/>
          </cell>
          <cell r="M539" t="str">
            <v/>
          </cell>
          <cell r="O539" t="str">
            <v/>
          </cell>
          <cell r="P539" t="str">
            <v/>
          </cell>
        </row>
        <row r="540">
          <cell r="K540" t="str">
            <v/>
          </cell>
          <cell r="L540" t="str">
            <v/>
          </cell>
          <cell r="M540" t="str">
            <v/>
          </cell>
          <cell r="O540" t="str">
            <v/>
          </cell>
          <cell r="P540" t="str">
            <v/>
          </cell>
        </row>
        <row r="541">
          <cell r="K541" t="str">
            <v/>
          </cell>
          <cell r="L541" t="str">
            <v/>
          </cell>
          <cell r="M541" t="str">
            <v/>
          </cell>
          <cell r="O541" t="str">
            <v/>
          </cell>
          <cell r="P541" t="str">
            <v/>
          </cell>
        </row>
        <row r="542">
          <cell r="K542" t="str">
            <v/>
          </cell>
          <cell r="L542">
            <v>1.0793828650232717</v>
          </cell>
          <cell r="M542" t="str">
            <v/>
          </cell>
          <cell r="O542">
            <v>1.0793828650232717</v>
          </cell>
          <cell r="P542">
            <v>0.50882596223634624</v>
          </cell>
        </row>
        <row r="543">
          <cell r="K543" t="str">
            <v/>
          </cell>
          <cell r="L543">
            <v>1.1185140493018446</v>
          </cell>
          <cell r="M543" t="str">
            <v/>
          </cell>
          <cell r="O543">
            <v>1.1185140493018446</v>
          </cell>
          <cell r="P543">
            <v>0.52727257940917249</v>
          </cell>
        </row>
        <row r="544">
          <cell r="K544" t="str">
            <v/>
          </cell>
          <cell r="L544" t="str">
            <v/>
          </cell>
          <cell r="M544" t="str">
            <v/>
          </cell>
          <cell r="O544" t="str">
            <v/>
          </cell>
          <cell r="P544" t="str">
            <v/>
          </cell>
        </row>
        <row r="545">
          <cell r="K545">
            <v>1.5323985239852398</v>
          </cell>
          <cell r="L545">
            <v>2.35226685054301</v>
          </cell>
          <cell r="M545">
            <v>2.1908164969110033</v>
          </cell>
          <cell r="O545">
            <v>2.0251606238130844</v>
          </cell>
          <cell r="P545">
            <v>0.3546147387819012</v>
          </cell>
        </row>
        <row r="546">
          <cell r="K546">
            <v>1.0625338253382535</v>
          </cell>
          <cell r="L546" t="str">
            <v/>
          </cell>
          <cell r="M546" t="str">
            <v/>
          </cell>
          <cell r="O546">
            <v>1.0625338253382535</v>
          </cell>
          <cell r="P546">
            <v>0.50088324875784118</v>
          </cell>
        </row>
        <row r="547">
          <cell r="K547" t="str">
            <v/>
          </cell>
          <cell r="L547" t="str">
            <v/>
          </cell>
          <cell r="M547" t="str">
            <v/>
          </cell>
          <cell r="O547" t="str">
            <v/>
          </cell>
          <cell r="P547" t="str">
            <v/>
          </cell>
        </row>
        <row r="548">
          <cell r="K548" t="str">
            <v/>
          </cell>
          <cell r="L548" t="str">
            <v/>
          </cell>
          <cell r="M548" t="str">
            <v/>
          </cell>
          <cell r="O548" t="str">
            <v/>
          </cell>
          <cell r="P548" t="str">
            <v/>
          </cell>
        </row>
        <row r="549">
          <cell r="K549">
            <v>1.1313161131611316</v>
          </cell>
          <cell r="L549" t="str">
            <v/>
          </cell>
          <cell r="M549" t="str">
            <v/>
          </cell>
          <cell r="O549">
            <v>1.1313161131611316</v>
          </cell>
          <cell r="P549">
            <v>0.5333075301878959</v>
          </cell>
        </row>
        <row r="550">
          <cell r="K550">
            <v>16.90460024600246</v>
          </cell>
          <cell r="L550">
            <v>16.507757283227029</v>
          </cell>
          <cell r="M550">
            <v>8.5774586742360999</v>
          </cell>
          <cell r="O550">
            <v>13.996605401155195</v>
          </cell>
          <cell r="P550">
            <v>3.8353387090915962</v>
          </cell>
        </row>
        <row r="551">
          <cell r="K551">
            <v>1.6455596555965559</v>
          </cell>
          <cell r="L551">
            <v>1.2704706085157731</v>
          </cell>
          <cell r="M551" t="str">
            <v/>
          </cell>
          <cell r="O551">
            <v>1.4580151320561645</v>
          </cell>
          <cell r="P551">
            <v>0.70416648445516095</v>
          </cell>
        </row>
        <row r="552">
          <cell r="K552">
            <v>2.7339729397293975</v>
          </cell>
          <cell r="L552">
            <v>2.1168764006205825</v>
          </cell>
          <cell r="M552" t="str">
            <v/>
          </cell>
          <cell r="O552">
            <v>2.4254246701749897</v>
          </cell>
          <cell r="P552">
            <v>1.170782353303268</v>
          </cell>
        </row>
        <row r="553">
          <cell r="K553" t="str">
            <v/>
          </cell>
          <cell r="L553" t="str">
            <v/>
          </cell>
          <cell r="M553" t="str">
            <v/>
          </cell>
          <cell r="O553" t="str">
            <v/>
          </cell>
          <cell r="P553" t="str">
            <v/>
          </cell>
        </row>
        <row r="554">
          <cell r="K554">
            <v>1.6755719557195572</v>
          </cell>
          <cell r="L554">
            <v>1.3389070849853473</v>
          </cell>
          <cell r="M554" t="str">
            <v/>
          </cell>
          <cell r="O554">
            <v>1.5072395203524522</v>
          </cell>
          <cell r="P554">
            <v>0.72369090978924788</v>
          </cell>
        </row>
        <row r="555">
          <cell r="K555" t="str">
            <v/>
          </cell>
          <cell r="L555" t="str">
            <v/>
          </cell>
          <cell r="M555" t="str">
            <v/>
          </cell>
          <cell r="O555" t="str">
            <v/>
          </cell>
          <cell r="P555" t="str">
            <v/>
          </cell>
        </row>
        <row r="556">
          <cell r="K556" t="str">
            <v/>
          </cell>
          <cell r="L556" t="str">
            <v/>
          </cell>
          <cell r="M556" t="str">
            <v/>
          </cell>
          <cell r="O556" t="str">
            <v/>
          </cell>
          <cell r="P556" t="str">
            <v/>
          </cell>
        </row>
        <row r="557">
          <cell r="K557">
            <v>1.1467650676506764</v>
          </cell>
          <cell r="L557">
            <v>1.0310291329081194</v>
          </cell>
          <cell r="M557" t="str">
            <v/>
          </cell>
          <cell r="O557">
            <v>1.0888971002793979</v>
          </cell>
          <cell r="P557">
            <v>0.51548100513337836</v>
          </cell>
        </row>
        <row r="558">
          <cell r="K558">
            <v>1.1784501845018449</v>
          </cell>
          <cell r="L558">
            <v>1.4750905016376488</v>
          </cell>
          <cell r="M558" t="str">
            <v/>
          </cell>
          <cell r="O558">
            <v>1.3267703430697468</v>
          </cell>
          <cell r="P558">
            <v>0.63706203283549789</v>
          </cell>
        </row>
        <row r="559">
          <cell r="K559" t="str">
            <v/>
          </cell>
          <cell r="L559" t="str">
            <v/>
          </cell>
          <cell r="M559" t="str">
            <v/>
          </cell>
          <cell r="O559" t="str">
            <v/>
          </cell>
          <cell r="P559" t="str">
            <v/>
          </cell>
        </row>
        <row r="560">
          <cell r="K560" t="str">
            <v/>
          </cell>
          <cell r="L560" t="str">
            <v/>
          </cell>
          <cell r="M560" t="str">
            <v/>
          </cell>
          <cell r="O560" t="str">
            <v/>
          </cell>
          <cell r="P560" t="str">
            <v/>
          </cell>
        </row>
        <row r="561">
          <cell r="K561" t="str">
            <v/>
          </cell>
          <cell r="L561">
            <v>1.1761765212894328</v>
          </cell>
          <cell r="M561" t="str">
            <v/>
          </cell>
          <cell r="O561">
            <v>1.1761765212894328</v>
          </cell>
          <cell r="P561">
            <v>0.55445492938410768</v>
          </cell>
        </row>
        <row r="562">
          <cell r="K562" t="str">
            <v/>
          </cell>
          <cell r="L562">
            <v>1.1472159972418547</v>
          </cell>
          <cell r="M562" t="str">
            <v/>
          </cell>
          <cell r="O562">
            <v>1.1472159972418547</v>
          </cell>
          <cell r="P562">
            <v>0.54080280742360209</v>
          </cell>
        </row>
        <row r="563">
          <cell r="K563" t="str">
            <v/>
          </cell>
          <cell r="L563" t="str">
            <v/>
          </cell>
          <cell r="M563" t="str">
            <v/>
          </cell>
          <cell r="O563" t="str">
            <v/>
          </cell>
          <cell r="P563" t="str">
            <v/>
          </cell>
        </row>
        <row r="564">
          <cell r="K564">
            <v>1.5707749077490776</v>
          </cell>
          <cell r="L564">
            <v>1.7299603516635063</v>
          </cell>
          <cell r="M564" t="str">
            <v/>
          </cell>
          <cell r="O564">
            <v>1.6503676297062919</v>
          </cell>
          <cell r="P564">
            <v>0.7807003006344212</v>
          </cell>
        </row>
        <row r="565">
          <cell r="K565">
            <v>1.1508979089790898</v>
          </cell>
          <cell r="L565">
            <v>1.1681606619548355</v>
          </cell>
          <cell r="M565" t="str">
            <v/>
          </cell>
          <cell r="O565">
            <v>1.1595292854669625</v>
          </cell>
          <cell r="P565">
            <v>0.54665277743244967</v>
          </cell>
        </row>
        <row r="566">
          <cell r="K566">
            <v>1.7301845018450184</v>
          </cell>
          <cell r="L566">
            <v>1.5032752973625236</v>
          </cell>
          <cell r="M566" t="str">
            <v/>
          </cell>
          <cell r="O566">
            <v>1.6167298996037709</v>
          </cell>
          <cell r="P566">
            <v>0.76774292696651147</v>
          </cell>
        </row>
        <row r="567">
          <cell r="K567">
            <v>1.3272324723247233</v>
          </cell>
          <cell r="L567">
            <v>1.7071194621616963</v>
          </cell>
          <cell r="M567" t="str">
            <v/>
          </cell>
          <cell r="O567">
            <v>1.5171759672432099</v>
          </cell>
          <cell r="P567">
            <v>0.7318254967113883</v>
          </cell>
        </row>
        <row r="568">
          <cell r="K568" t="str">
            <v/>
          </cell>
          <cell r="L568" t="str">
            <v/>
          </cell>
          <cell r="M568" t="str">
            <v/>
          </cell>
          <cell r="O568" t="str">
            <v/>
          </cell>
          <cell r="P568" t="str">
            <v/>
          </cell>
        </row>
        <row r="569">
          <cell r="K569">
            <v>3.1279704797047971</v>
          </cell>
          <cell r="L569">
            <v>2.3505430098258921</v>
          </cell>
          <cell r="M569">
            <v>2.0880280514276173</v>
          </cell>
          <cell r="O569">
            <v>2.5221805136527689</v>
          </cell>
          <cell r="P569">
            <v>0.44156134951080217</v>
          </cell>
        </row>
        <row r="570">
          <cell r="K570" t="str">
            <v/>
          </cell>
          <cell r="L570" t="str">
            <v/>
          </cell>
          <cell r="M570" t="str">
            <v/>
          </cell>
          <cell r="O570" t="str">
            <v/>
          </cell>
          <cell r="P570" t="str">
            <v/>
          </cell>
        </row>
        <row r="571">
          <cell r="K571">
            <v>1.9404674046740467</v>
          </cell>
          <cell r="L571">
            <v>1.1727288398551974</v>
          </cell>
          <cell r="M571" t="str">
            <v/>
          </cell>
          <cell r="O571">
            <v>1.5565981222646221</v>
          </cell>
          <cell r="P571">
            <v>0.7979229414437804</v>
          </cell>
        </row>
        <row r="572">
          <cell r="K572" t="str">
            <v/>
          </cell>
          <cell r="L572">
            <v>1.3519220823995863</v>
          </cell>
          <cell r="M572" t="str">
            <v/>
          </cell>
          <cell r="O572">
            <v>1.3519220823995863</v>
          </cell>
          <cell r="P572">
            <v>0.63730218140039063</v>
          </cell>
        </row>
        <row r="573">
          <cell r="K573">
            <v>1.0448216482164823</v>
          </cell>
          <cell r="L573" t="str">
            <v/>
          </cell>
          <cell r="M573" t="str">
            <v/>
          </cell>
          <cell r="O573">
            <v>1.0448216482164823</v>
          </cell>
          <cell r="P573">
            <v>0.49253364838958674</v>
          </cell>
        </row>
        <row r="574">
          <cell r="K574" t="str">
            <v/>
          </cell>
          <cell r="L574">
            <v>1.2936562661610067</v>
          </cell>
          <cell r="M574" t="str">
            <v/>
          </cell>
          <cell r="O574">
            <v>1.2936562661610067</v>
          </cell>
          <cell r="P574">
            <v>0.60983541221794479</v>
          </cell>
        </row>
        <row r="575">
          <cell r="K575">
            <v>1.5001230012300124</v>
          </cell>
          <cell r="L575">
            <v>1.3441647991725565</v>
          </cell>
          <cell r="M575" t="str">
            <v/>
          </cell>
          <cell r="O575">
            <v>1.4221439002012843</v>
          </cell>
          <cell r="P575">
            <v>0.67342169279508135</v>
          </cell>
        </row>
        <row r="576">
          <cell r="K576" t="str">
            <v/>
          </cell>
          <cell r="L576">
            <v>1.0338734700913637</v>
          </cell>
          <cell r="M576" t="str">
            <v/>
          </cell>
          <cell r="O576">
            <v>1.0338734700913637</v>
          </cell>
          <cell r="P576">
            <v>0.48737262772698037</v>
          </cell>
        </row>
        <row r="577">
          <cell r="K577" t="str">
            <v/>
          </cell>
          <cell r="L577" t="str">
            <v/>
          </cell>
          <cell r="M577" t="str">
            <v/>
          </cell>
          <cell r="O577" t="str">
            <v/>
          </cell>
          <cell r="P577" t="str">
            <v/>
          </cell>
        </row>
        <row r="578">
          <cell r="K578" t="str">
            <v/>
          </cell>
          <cell r="L578" t="str">
            <v/>
          </cell>
          <cell r="M578" t="str">
            <v/>
          </cell>
          <cell r="O578" t="str">
            <v/>
          </cell>
          <cell r="P578" t="str">
            <v/>
          </cell>
        </row>
        <row r="579">
          <cell r="K579" t="str">
            <v/>
          </cell>
          <cell r="L579" t="str">
            <v/>
          </cell>
          <cell r="M579" t="str">
            <v/>
          </cell>
          <cell r="O579" t="str">
            <v/>
          </cell>
          <cell r="P579" t="str">
            <v/>
          </cell>
        </row>
        <row r="580">
          <cell r="K580" t="str">
            <v/>
          </cell>
          <cell r="L580" t="str">
            <v/>
          </cell>
          <cell r="M580" t="str">
            <v/>
          </cell>
          <cell r="O580" t="str">
            <v/>
          </cell>
          <cell r="P580" t="str">
            <v/>
          </cell>
        </row>
        <row r="581">
          <cell r="K581" t="str">
            <v/>
          </cell>
          <cell r="L581" t="str">
            <v/>
          </cell>
          <cell r="M581" t="str">
            <v/>
          </cell>
          <cell r="O581" t="str">
            <v/>
          </cell>
          <cell r="P581" t="str">
            <v/>
          </cell>
        </row>
        <row r="582">
          <cell r="K582" t="str">
            <v/>
          </cell>
          <cell r="L582" t="str">
            <v/>
          </cell>
          <cell r="M582" t="str">
            <v/>
          </cell>
          <cell r="O582" t="str">
            <v/>
          </cell>
          <cell r="P582" t="str">
            <v/>
          </cell>
        </row>
        <row r="583">
          <cell r="K583" t="str">
            <v/>
          </cell>
          <cell r="L583" t="str">
            <v/>
          </cell>
          <cell r="M583" t="str">
            <v/>
          </cell>
          <cell r="O583" t="str">
            <v/>
          </cell>
          <cell r="P583" t="str">
            <v/>
          </cell>
        </row>
        <row r="584">
          <cell r="K584" t="str">
            <v/>
          </cell>
          <cell r="L584" t="str">
            <v/>
          </cell>
          <cell r="M584" t="str">
            <v/>
          </cell>
          <cell r="O584" t="str">
            <v/>
          </cell>
          <cell r="P584" t="str">
            <v/>
          </cell>
        </row>
        <row r="585">
          <cell r="K585">
            <v>1.5254120541205411</v>
          </cell>
          <cell r="L585">
            <v>1.6019651784175142</v>
          </cell>
          <cell r="M585" t="str">
            <v/>
          </cell>
          <cell r="O585">
            <v>1.5636886162690278</v>
          </cell>
          <cell r="P585">
            <v>0.73779210776765347</v>
          </cell>
        </row>
        <row r="586">
          <cell r="K586">
            <v>1.1280688806888068</v>
          </cell>
          <cell r="L586" t="str">
            <v/>
          </cell>
          <cell r="M586" t="str">
            <v/>
          </cell>
          <cell r="O586">
            <v>1.1280688806888068</v>
          </cell>
          <cell r="P586">
            <v>0.53177677012038249</v>
          </cell>
        </row>
        <row r="587">
          <cell r="K587">
            <v>1.155030750307503</v>
          </cell>
          <cell r="L587" t="str">
            <v/>
          </cell>
          <cell r="M587" t="str">
            <v/>
          </cell>
          <cell r="O587">
            <v>1.155030750307503</v>
          </cell>
          <cell r="P587">
            <v>0.54448671734761422</v>
          </cell>
        </row>
        <row r="588">
          <cell r="K588" t="str">
            <v/>
          </cell>
          <cell r="L588" t="str">
            <v/>
          </cell>
          <cell r="M588" t="str">
            <v/>
          </cell>
          <cell r="O588" t="str">
            <v/>
          </cell>
          <cell r="P588" t="str">
            <v/>
          </cell>
        </row>
        <row r="589">
          <cell r="K589" t="str">
            <v/>
          </cell>
          <cell r="L589" t="str">
            <v/>
          </cell>
          <cell r="M589" t="str">
            <v/>
          </cell>
          <cell r="O589" t="str">
            <v/>
          </cell>
          <cell r="P589" t="str">
            <v/>
          </cell>
        </row>
        <row r="590">
          <cell r="K590" t="str">
            <v/>
          </cell>
          <cell r="L590" t="str">
            <v/>
          </cell>
          <cell r="M590" t="str">
            <v/>
          </cell>
          <cell r="O590" t="str">
            <v/>
          </cell>
          <cell r="P590" t="str">
            <v/>
          </cell>
        </row>
        <row r="591">
          <cell r="K591">
            <v>7.6601230012300121</v>
          </cell>
          <cell r="L591">
            <v>6.566798827788312</v>
          </cell>
          <cell r="M591">
            <v>3.4489230255468359</v>
          </cell>
          <cell r="O591">
            <v>5.8919482848550535</v>
          </cell>
          <cell r="P591">
            <v>1.7842120109956072</v>
          </cell>
        </row>
        <row r="592">
          <cell r="K592">
            <v>1.5069126691266912</v>
          </cell>
          <cell r="L592">
            <v>1.2315980003447682</v>
          </cell>
          <cell r="M592" t="str">
            <v/>
          </cell>
          <cell r="O592">
            <v>1.3692553347357297</v>
          </cell>
          <cell r="P592">
            <v>0.65518594423214105</v>
          </cell>
        </row>
        <row r="593">
          <cell r="K593" t="str">
            <v/>
          </cell>
          <cell r="L593" t="str">
            <v/>
          </cell>
          <cell r="M593" t="str">
            <v/>
          </cell>
          <cell r="O593" t="str">
            <v/>
          </cell>
          <cell r="P593" t="str">
            <v/>
          </cell>
        </row>
        <row r="594">
          <cell r="K594">
            <v>3.398277982779828</v>
          </cell>
          <cell r="L594">
            <v>4.5250818824340628</v>
          </cell>
          <cell r="M594">
            <v>2.4129570879946569</v>
          </cell>
          <cell r="O594">
            <v>3.4454389844028497</v>
          </cell>
          <cell r="P594">
            <v>0.86291595066842475</v>
          </cell>
        </row>
        <row r="595">
          <cell r="K595" t="str">
            <v/>
          </cell>
          <cell r="L595" t="str">
            <v/>
          </cell>
          <cell r="M595" t="str">
            <v/>
          </cell>
          <cell r="O595" t="str">
            <v/>
          </cell>
          <cell r="P595" t="str">
            <v/>
          </cell>
        </row>
        <row r="596">
          <cell r="K596" t="str">
            <v/>
          </cell>
          <cell r="L596" t="str">
            <v/>
          </cell>
          <cell r="M596" t="str">
            <v/>
          </cell>
          <cell r="O596" t="str">
            <v/>
          </cell>
          <cell r="P596" t="str">
            <v/>
          </cell>
        </row>
        <row r="597">
          <cell r="K597" t="str">
            <v/>
          </cell>
          <cell r="L597" t="str">
            <v/>
          </cell>
          <cell r="M597" t="str">
            <v/>
          </cell>
          <cell r="O597" t="str">
            <v/>
          </cell>
          <cell r="P597" t="str">
            <v/>
          </cell>
        </row>
        <row r="598">
          <cell r="K598" t="str">
            <v/>
          </cell>
          <cell r="L598" t="str">
            <v/>
          </cell>
          <cell r="M598" t="str">
            <v/>
          </cell>
          <cell r="O598" t="str">
            <v/>
          </cell>
          <cell r="P598" t="str">
            <v/>
          </cell>
        </row>
        <row r="599">
          <cell r="K599" t="str">
            <v/>
          </cell>
          <cell r="L599" t="str">
            <v/>
          </cell>
          <cell r="M599" t="str">
            <v/>
          </cell>
          <cell r="O599" t="str">
            <v/>
          </cell>
          <cell r="P599" t="str">
            <v/>
          </cell>
        </row>
        <row r="600">
          <cell r="K600">
            <v>1.0724723247232473</v>
          </cell>
          <cell r="L600">
            <v>3.3518358903637302</v>
          </cell>
          <cell r="M600" t="str">
            <v/>
          </cell>
          <cell r="O600">
            <v>2.2121541075434887</v>
          </cell>
          <cell r="P600">
            <v>1.3976368542649649</v>
          </cell>
        </row>
        <row r="601">
          <cell r="K601">
            <v>1.1209840098400985</v>
          </cell>
          <cell r="L601">
            <v>1.7305636959144974</v>
          </cell>
          <cell r="M601" t="str">
            <v/>
          </cell>
          <cell r="O601">
            <v>1.4257738528772981</v>
          </cell>
          <cell r="P601">
            <v>0.71670877780223741</v>
          </cell>
        </row>
        <row r="602">
          <cell r="K602" t="str">
            <v/>
          </cell>
          <cell r="L602" t="str">
            <v/>
          </cell>
          <cell r="M602" t="str">
            <v/>
          </cell>
          <cell r="O602" t="str">
            <v/>
          </cell>
          <cell r="P602" t="str">
            <v/>
          </cell>
        </row>
        <row r="603">
          <cell r="K603" t="str">
            <v/>
          </cell>
          <cell r="L603" t="str">
            <v/>
          </cell>
          <cell r="M603" t="str">
            <v/>
          </cell>
          <cell r="O603" t="str">
            <v/>
          </cell>
          <cell r="P603" t="str">
            <v/>
          </cell>
        </row>
        <row r="604">
          <cell r="K604">
            <v>1.8149077490774908</v>
          </cell>
          <cell r="L604">
            <v>2.0283571797965867</v>
          </cell>
          <cell r="M604" t="str">
            <v/>
          </cell>
          <cell r="O604">
            <v>1.9216324644370388</v>
          </cell>
          <cell r="P604">
            <v>0.91004784037667141</v>
          </cell>
        </row>
        <row r="605">
          <cell r="K605" t="str">
            <v/>
          </cell>
          <cell r="L605" t="str">
            <v/>
          </cell>
          <cell r="M605" t="str">
            <v/>
          </cell>
          <cell r="O605" t="str">
            <v/>
          </cell>
          <cell r="P605" t="str">
            <v/>
          </cell>
        </row>
        <row r="606">
          <cell r="K606">
            <v>1.1324969249692496</v>
          </cell>
          <cell r="L606" t="str">
            <v/>
          </cell>
          <cell r="M606" t="str">
            <v/>
          </cell>
          <cell r="O606">
            <v>1.1324969249692496</v>
          </cell>
          <cell r="P606">
            <v>0.53386417021244614</v>
          </cell>
        </row>
        <row r="607">
          <cell r="K607" t="str">
            <v/>
          </cell>
          <cell r="L607">
            <v>2.8341665230132738</v>
          </cell>
          <cell r="M607" t="str">
            <v/>
          </cell>
          <cell r="O607">
            <v>2.8341665230132738</v>
          </cell>
          <cell r="P607">
            <v>1.3360389116230569</v>
          </cell>
        </row>
        <row r="608">
          <cell r="K608">
            <v>3.3260516605166051</v>
          </cell>
          <cell r="L608">
            <v>2.2466816066195485</v>
          </cell>
          <cell r="M608" t="str">
            <v/>
          </cell>
          <cell r="O608">
            <v>2.7863666335680768</v>
          </cell>
          <cell r="P608">
            <v>1.3854496904614519</v>
          </cell>
        </row>
        <row r="609">
          <cell r="K609" t="str">
            <v/>
          </cell>
          <cell r="L609" t="str">
            <v/>
          </cell>
          <cell r="M609" t="str">
            <v/>
          </cell>
          <cell r="O609" t="str">
            <v/>
          </cell>
          <cell r="P609" t="str">
            <v/>
          </cell>
        </row>
        <row r="610">
          <cell r="K610">
            <v>2.1638376383763838</v>
          </cell>
          <cell r="L610">
            <v>2.1850543009825891</v>
          </cell>
          <cell r="M610" t="str">
            <v/>
          </cell>
          <cell r="O610">
            <v>2.1744459696794864</v>
          </cell>
          <cell r="P610">
            <v>1.0250802554092446</v>
          </cell>
        </row>
        <row r="611">
          <cell r="K611">
            <v>3.5853382533825338</v>
          </cell>
          <cell r="L611">
            <v>5.1704016548870886</v>
          </cell>
          <cell r="M611">
            <v>5.8500584404742026</v>
          </cell>
          <cell r="O611">
            <v>4.868599449581275</v>
          </cell>
          <cell r="P611">
            <v>0.94887751573485402</v>
          </cell>
        </row>
        <row r="612">
          <cell r="K612" t="str">
            <v/>
          </cell>
          <cell r="L612" t="str">
            <v/>
          </cell>
          <cell r="M612" t="str">
            <v/>
          </cell>
          <cell r="O612" t="str">
            <v/>
          </cell>
          <cell r="P612" t="str">
            <v/>
          </cell>
        </row>
        <row r="613">
          <cell r="K613">
            <v>4.0334563345633461</v>
          </cell>
          <cell r="L613">
            <v>6.6262713325288747</v>
          </cell>
          <cell r="M613" t="str">
            <v/>
          </cell>
          <cell r="O613">
            <v>5.3298638335461099</v>
          </cell>
          <cell r="P613">
            <v>2.7263922312747577</v>
          </cell>
        </row>
        <row r="614">
          <cell r="K614" t="str">
            <v/>
          </cell>
          <cell r="L614" t="str">
            <v/>
          </cell>
          <cell r="M614" t="str">
            <v/>
          </cell>
          <cell r="O614" t="str">
            <v/>
          </cell>
          <cell r="P614" t="str">
            <v/>
          </cell>
        </row>
        <row r="615">
          <cell r="K615" t="str">
            <v/>
          </cell>
          <cell r="L615" t="str">
            <v/>
          </cell>
          <cell r="M615" t="str">
            <v/>
          </cell>
          <cell r="O615" t="str">
            <v/>
          </cell>
          <cell r="P615" t="str">
            <v/>
          </cell>
        </row>
        <row r="616">
          <cell r="K616" t="str">
            <v/>
          </cell>
          <cell r="L616" t="str">
            <v/>
          </cell>
          <cell r="M616" t="str">
            <v/>
          </cell>
          <cell r="O616" t="str">
            <v/>
          </cell>
          <cell r="P616" t="str">
            <v/>
          </cell>
        </row>
        <row r="617">
          <cell r="K617">
            <v>2.2255350553505533</v>
          </cell>
          <cell r="L617">
            <v>2.1986726426478191</v>
          </cell>
          <cell r="M617" t="str">
            <v/>
          </cell>
          <cell r="O617">
            <v>2.2121038489991864</v>
          </cell>
          <cell r="P617">
            <v>1.0428534179163511</v>
          </cell>
        </row>
        <row r="618">
          <cell r="K618" t="str">
            <v/>
          </cell>
          <cell r="L618" t="str">
            <v/>
          </cell>
          <cell r="M618" t="str">
            <v/>
          </cell>
          <cell r="O618" t="str">
            <v/>
          </cell>
          <cell r="P618" t="str">
            <v/>
          </cell>
        </row>
        <row r="619">
          <cell r="K619">
            <v>1.1701845018450185</v>
          </cell>
          <cell r="L619">
            <v>1.3904499224271678</v>
          </cell>
          <cell r="M619" t="str">
            <v/>
          </cell>
          <cell r="O619">
            <v>1.2803172121360933</v>
          </cell>
          <cell r="P619">
            <v>0.61020940036462723</v>
          </cell>
        </row>
        <row r="620">
          <cell r="K620" t="str">
            <v/>
          </cell>
          <cell r="L620" t="str">
            <v/>
          </cell>
          <cell r="M620" t="str">
            <v/>
          </cell>
          <cell r="O620" t="str">
            <v/>
          </cell>
          <cell r="P620" t="str">
            <v/>
          </cell>
        </row>
        <row r="621">
          <cell r="K621" t="str">
            <v/>
          </cell>
          <cell r="L621" t="str">
            <v/>
          </cell>
          <cell r="M621" t="str">
            <v/>
          </cell>
          <cell r="O621" t="str">
            <v/>
          </cell>
          <cell r="P621" t="str">
            <v/>
          </cell>
        </row>
        <row r="622">
          <cell r="K622">
            <v>1.1155719557195571</v>
          </cell>
          <cell r="L622" t="str">
            <v/>
          </cell>
          <cell r="M622" t="str">
            <v/>
          </cell>
          <cell r="O622">
            <v>1.1155719557195571</v>
          </cell>
          <cell r="P622">
            <v>0.52588566319389185</v>
          </cell>
        </row>
        <row r="623">
          <cell r="K623">
            <v>1.3500615006150061</v>
          </cell>
          <cell r="L623" t="str">
            <v/>
          </cell>
          <cell r="M623" t="str">
            <v/>
          </cell>
          <cell r="O623">
            <v>1.3500615006150061</v>
          </cell>
          <cell r="P623">
            <v>0.63642509473583797</v>
          </cell>
        </row>
        <row r="624">
          <cell r="K624">
            <v>1.1232472324723248</v>
          </cell>
          <cell r="L624">
            <v>1.2225478365799001</v>
          </cell>
          <cell r="M624" t="str">
            <v/>
          </cell>
          <cell r="O624">
            <v>1.1728975345261126</v>
          </cell>
          <cell r="P624">
            <v>0.55439337898474017</v>
          </cell>
        </row>
        <row r="625">
          <cell r="K625" t="str">
            <v/>
          </cell>
          <cell r="L625" t="str">
            <v/>
          </cell>
          <cell r="M625" t="str">
            <v/>
          </cell>
          <cell r="O625" t="str">
            <v/>
          </cell>
          <cell r="P625" t="str">
            <v/>
          </cell>
        </row>
        <row r="626">
          <cell r="K626">
            <v>1.9814022140221401</v>
          </cell>
          <cell r="L626">
            <v>1.5089639717290122</v>
          </cell>
          <cell r="M626" t="str">
            <v/>
          </cell>
          <cell r="O626">
            <v>1.745183092875576</v>
          </cell>
          <cell r="P626">
            <v>0.84499341841546349</v>
          </cell>
        </row>
        <row r="627">
          <cell r="K627" t="str">
            <v/>
          </cell>
          <cell r="L627" t="str">
            <v/>
          </cell>
          <cell r="M627" t="str">
            <v/>
          </cell>
          <cell r="O627" t="str">
            <v/>
          </cell>
          <cell r="P627" t="str">
            <v/>
          </cell>
        </row>
        <row r="628">
          <cell r="K628" t="str">
            <v/>
          </cell>
          <cell r="L628" t="str">
            <v/>
          </cell>
          <cell r="M628" t="str">
            <v/>
          </cell>
          <cell r="O628" t="str">
            <v/>
          </cell>
          <cell r="P628" t="str">
            <v/>
          </cell>
        </row>
        <row r="629">
          <cell r="K629">
            <v>1.3314637146371464</v>
          </cell>
          <cell r="L629">
            <v>1.1994483709705224</v>
          </cell>
          <cell r="M629" t="str">
            <v/>
          </cell>
          <cell r="O629">
            <v>1.2654560428038344</v>
          </cell>
          <cell r="P629">
            <v>0.59897134683672526</v>
          </cell>
        </row>
        <row r="630">
          <cell r="K630">
            <v>16.007478474784747</v>
          </cell>
          <cell r="L630">
            <v>10.766936735045682</v>
          </cell>
          <cell r="M630">
            <v>6.0768074803806975</v>
          </cell>
          <cell r="O630">
            <v>10.95040756340371</v>
          </cell>
          <cell r="P630">
            <v>4.0562546565699629</v>
          </cell>
        </row>
        <row r="631">
          <cell r="K631">
            <v>1.4157933579335793</v>
          </cell>
          <cell r="L631">
            <v>1.1398896741941045</v>
          </cell>
          <cell r="M631" t="str">
            <v/>
          </cell>
          <cell r="O631">
            <v>1.2778415160638419</v>
          </cell>
          <cell r="P631">
            <v>0.61282063212331661</v>
          </cell>
        </row>
        <row r="632">
          <cell r="K632">
            <v>22.035621156211562</v>
          </cell>
          <cell r="L632">
            <v>17.167902085847267</v>
          </cell>
          <cell r="M632">
            <v>5.8259475705460009</v>
          </cell>
          <cell r="O632">
            <v>15.009823604201609</v>
          </cell>
          <cell r="P632">
            <v>6.7912373191813638</v>
          </cell>
        </row>
        <row r="633">
          <cell r="K633">
            <v>3.0622386223862237</v>
          </cell>
          <cell r="L633">
            <v>3.3018445095673159</v>
          </cell>
          <cell r="M633">
            <v>1.7373852062113875</v>
          </cell>
          <cell r="O633">
            <v>2.7004894460549758</v>
          </cell>
          <cell r="P633">
            <v>0.68800682065246943</v>
          </cell>
        </row>
        <row r="634">
          <cell r="K634" t="str">
            <v/>
          </cell>
          <cell r="L634" t="str">
            <v/>
          </cell>
          <cell r="M634" t="str">
            <v/>
          </cell>
          <cell r="O634" t="str">
            <v/>
          </cell>
          <cell r="P634" t="str">
            <v/>
          </cell>
        </row>
        <row r="635">
          <cell r="K635">
            <v>1.1804182041820419</v>
          </cell>
          <cell r="L635">
            <v>1.1746250646440268</v>
          </cell>
          <cell r="M635" t="str">
            <v/>
          </cell>
          <cell r="O635">
            <v>1.1775216344130344</v>
          </cell>
          <cell r="P635">
            <v>0.55509406006950734</v>
          </cell>
        </row>
        <row r="636">
          <cell r="K636">
            <v>1.2614022140221401</v>
          </cell>
          <cell r="L636">
            <v>1.2717634890536114</v>
          </cell>
          <cell r="M636" t="str">
            <v/>
          </cell>
          <cell r="O636">
            <v>1.2665828515378759</v>
          </cell>
          <cell r="P636">
            <v>0.59708786563993221</v>
          </cell>
        </row>
        <row r="637">
          <cell r="K637">
            <v>24.161968019680195</v>
          </cell>
          <cell r="L637">
            <v>21.442682296155834</v>
          </cell>
          <cell r="M637">
            <v>7.2060110202037064</v>
          </cell>
          <cell r="O637">
            <v>17.60355377867991</v>
          </cell>
          <cell r="P637">
            <v>7.4355138926773456</v>
          </cell>
        </row>
        <row r="638">
          <cell r="K638" t="str">
            <v/>
          </cell>
          <cell r="L638" t="str">
            <v/>
          </cell>
          <cell r="M638" t="str">
            <v/>
          </cell>
          <cell r="O638" t="str">
            <v/>
          </cell>
          <cell r="P638" t="str">
            <v/>
          </cell>
        </row>
        <row r="639">
          <cell r="K639">
            <v>1.9227552275522755</v>
          </cell>
          <cell r="L639">
            <v>2.6442854680227548</v>
          </cell>
          <cell r="M639">
            <v>1.9017532142260811</v>
          </cell>
          <cell r="O639">
            <v>2.1562646366003704</v>
          </cell>
          <cell r="P639">
            <v>0.34518933941397628</v>
          </cell>
        </row>
        <row r="640">
          <cell r="K640" t="str">
            <v/>
          </cell>
          <cell r="L640" t="str">
            <v/>
          </cell>
          <cell r="M640" t="str">
            <v/>
          </cell>
          <cell r="O640" t="str">
            <v/>
          </cell>
          <cell r="P640" t="str">
            <v/>
          </cell>
        </row>
        <row r="641">
          <cell r="K641" t="str">
            <v/>
          </cell>
          <cell r="L641" t="str">
            <v/>
          </cell>
          <cell r="M641" t="str">
            <v/>
          </cell>
          <cell r="O641" t="str">
            <v/>
          </cell>
          <cell r="P641" t="str">
            <v/>
          </cell>
        </row>
        <row r="642">
          <cell r="K642" t="str">
            <v/>
          </cell>
          <cell r="L642" t="str">
            <v/>
          </cell>
          <cell r="M642" t="str">
            <v/>
          </cell>
          <cell r="O642" t="str">
            <v/>
          </cell>
          <cell r="P642" t="str">
            <v/>
          </cell>
        </row>
        <row r="643">
          <cell r="K643" t="str">
            <v/>
          </cell>
          <cell r="L643" t="str">
            <v/>
          </cell>
          <cell r="M643" t="str">
            <v/>
          </cell>
          <cell r="O643" t="str">
            <v/>
          </cell>
          <cell r="P643" t="str">
            <v/>
          </cell>
        </row>
        <row r="644">
          <cell r="K644">
            <v>1.5584747847478475</v>
          </cell>
          <cell r="L644">
            <v>1.2659024306154112</v>
          </cell>
          <cell r="M644" t="str">
            <v/>
          </cell>
          <cell r="O644">
            <v>1.4121886076816295</v>
          </cell>
          <cell r="P644">
            <v>0.67634238542779579</v>
          </cell>
        </row>
        <row r="645">
          <cell r="K645">
            <v>2.466322263222632</v>
          </cell>
          <cell r="L645">
            <v>2.0566281675573177</v>
          </cell>
          <cell r="M645" t="str">
            <v/>
          </cell>
          <cell r="O645">
            <v>2.2614752153899751</v>
          </cell>
          <cell r="P645">
            <v>1.079110445262969</v>
          </cell>
        </row>
        <row r="646">
          <cell r="K646">
            <v>1.6245018450184501</v>
          </cell>
          <cell r="L646" t="str">
            <v/>
          </cell>
          <cell r="M646" t="str">
            <v/>
          </cell>
          <cell r="O646">
            <v>1.6245018450184501</v>
          </cell>
          <cell r="P646">
            <v>0.76579751377506933</v>
          </cell>
        </row>
        <row r="647">
          <cell r="K647">
            <v>1.1222632226322262</v>
          </cell>
          <cell r="L647" t="str">
            <v/>
          </cell>
          <cell r="M647" t="str">
            <v/>
          </cell>
          <cell r="O647">
            <v>1.1222632226322262</v>
          </cell>
          <cell r="P647">
            <v>0.52903995666634351</v>
          </cell>
        </row>
        <row r="648">
          <cell r="K648" t="str">
            <v/>
          </cell>
          <cell r="L648" t="str">
            <v/>
          </cell>
          <cell r="M648" t="str">
            <v/>
          </cell>
          <cell r="O648" t="str">
            <v/>
          </cell>
          <cell r="P648" t="str">
            <v/>
          </cell>
        </row>
        <row r="649">
          <cell r="K649" t="str">
            <v/>
          </cell>
          <cell r="L649" t="str">
            <v/>
          </cell>
          <cell r="M649" t="str">
            <v/>
          </cell>
          <cell r="O649" t="str">
            <v/>
          </cell>
          <cell r="P649" t="str">
            <v/>
          </cell>
        </row>
        <row r="650">
          <cell r="K650" t="str">
            <v/>
          </cell>
          <cell r="L650" t="str">
            <v/>
          </cell>
          <cell r="M650" t="str">
            <v/>
          </cell>
          <cell r="O650" t="str">
            <v/>
          </cell>
          <cell r="P650" t="str">
            <v/>
          </cell>
        </row>
        <row r="651">
          <cell r="K651" t="str">
            <v/>
          </cell>
          <cell r="L651" t="str">
            <v/>
          </cell>
          <cell r="M651" t="str">
            <v/>
          </cell>
          <cell r="O651" t="str">
            <v/>
          </cell>
          <cell r="P651" t="str">
            <v/>
          </cell>
        </row>
        <row r="652">
          <cell r="K652" t="str">
            <v/>
          </cell>
          <cell r="L652">
            <v>1.2715049129460438</v>
          </cell>
          <cell r="M652" t="str">
            <v/>
          </cell>
          <cell r="O652">
            <v>1.2715049129460438</v>
          </cell>
          <cell r="P652">
            <v>0.59939316417077215</v>
          </cell>
        </row>
        <row r="653">
          <cell r="K653" t="str">
            <v/>
          </cell>
          <cell r="L653" t="str">
            <v/>
          </cell>
          <cell r="M653" t="str">
            <v/>
          </cell>
          <cell r="O653" t="str">
            <v/>
          </cell>
          <cell r="P653" t="str">
            <v/>
          </cell>
        </row>
        <row r="654">
          <cell r="K654" t="str">
            <v/>
          </cell>
          <cell r="L654" t="str">
            <v/>
          </cell>
          <cell r="M654" t="str">
            <v/>
          </cell>
          <cell r="O654" t="str">
            <v/>
          </cell>
          <cell r="P654" t="str">
            <v/>
          </cell>
        </row>
        <row r="655">
          <cell r="K655" t="str">
            <v/>
          </cell>
          <cell r="L655">
            <v>1.4751766936735045</v>
          </cell>
          <cell r="M655" t="str">
            <v/>
          </cell>
          <cell r="O655">
            <v>1.4751766936735045</v>
          </cell>
          <cell r="P655">
            <v>0.69540496236325677</v>
          </cell>
        </row>
        <row r="656">
          <cell r="K656">
            <v>1.0711931119311193</v>
          </cell>
          <cell r="L656" t="str">
            <v/>
          </cell>
          <cell r="M656" t="str">
            <v/>
          </cell>
          <cell r="O656">
            <v>1.0711931119311193</v>
          </cell>
          <cell r="P656">
            <v>0.5049652756045433</v>
          </cell>
        </row>
        <row r="657">
          <cell r="K657">
            <v>1.4368511685116852</v>
          </cell>
          <cell r="L657">
            <v>1.442078951904844</v>
          </cell>
          <cell r="M657" t="str">
            <v/>
          </cell>
          <cell r="O657">
            <v>1.4394650602082646</v>
          </cell>
          <cell r="P657">
            <v>0.67857369318131577</v>
          </cell>
        </row>
        <row r="658">
          <cell r="K658">
            <v>1.6311931119311194</v>
          </cell>
          <cell r="L658">
            <v>1.677555593863127</v>
          </cell>
          <cell r="M658" t="str">
            <v/>
          </cell>
          <cell r="O658">
            <v>1.6543743528971233</v>
          </cell>
          <cell r="P658">
            <v>0.78010919596368</v>
          </cell>
        </row>
        <row r="659">
          <cell r="K659">
            <v>1.1231488314883149</v>
          </cell>
          <cell r="L659">
            <v>1.3851922082399586</v>
          </cell>
          <cell r="M659" t="str">
            <v/>
          </cell>
          <cell r="O659">
            <v>1.2541705198641369</v>
          </cell>
          <cell r="P659">
            <v>0.60082235151699115</v>
          </cell>
        </row>
        <row r="660">
          <cell r="K660" t="str">
            <v/>
          </cell>
          <cell r="L660" t="str">
            <v/>
          </cell>
          <cell r="M660" t="str">
            <v/>
          </cell>
          <cell r="O660" t="str">
            <v/>
          </cell>
          <cell r="P660" t="str">
            <v/>
          </cell>
        </row>
        <row r="661">
          <cell r="K661">
            <v>1.3546863468634687</v>
          </cell>
          <cell r="L661">
            <v>1.4812963282192726</v>
          </cell>
          <cell r="M661" t="str">
            <v/>
          </cell>
          <cell r="O661">
            <v>1.4179913375413706</v>
          </cell>
          <cell r="P661">
            <v>0.67044297112291584</v>
          </cell>
        </row>
        <row r="662">
          <cell r="K662">
            <v>1.679409594095941</v>
          </cell>
          <cell r="L662">
            <v>1.5873987243578693</v>
          </cell>
          <cell r="M662" t="str">
            <v/>
          </cell>
          <cell r="O662">
            <v>1.6334041592269051</v>
          </cell>
          <cell r="P662">
            <v>0.77090980125105302</v>
          </cell>
        </row>
        <row r="663">
          <cell r="K663">
            <v>1.1969495694956949</v>
          </cell>
          <cell r="L663">
            <v>1.2619375969660402</v>
          </cell>
          <cell r="M663" t="str">
            <v/>
          </cell>
          <cell r="O663">
            <v>1.2294435832308674</v>
          </cell>
          <cell r="P663">
            <v>0.5801722171779724</v>
          </cell>
        </row>
        <row r="664">
          <cell r="K664" t="str">
            <v/>
          </cell>
          <cell r="L664" t="str">
            <v/>
          </cell>
          <cell r="M664" t="str">
            <v/>
          </cell>
          <cell r="O664" t="str">
            <v/>
          </cell>
          <cell r="P664" t="str">
            <v/>
          </cell>
        </row>
        <row r="665">
          <cell r="K665">
            <v>11.767773677736777</v>
          </cell>
          <cell r="L665">
            <v>7.866402344423375</v>
          </cell>
          <cell r="M665">
            <v>4.0563032225747202</v>
          </cell>
          <cell r="O665">
            <v>7.8968264149116232</v>
          </cell>
          <cell r="P665">
            <v>3.148268133779601</v>
          </cell>
        </row>
        <row r="666">
          <cell r="K666" t="str">
            <v/>
          </cell>
          <cell r="L666" t="str">
            <v/>
          </cell>
          <cell r="M666" t="str">
            <v/>
          </cell>
          <cell r="O666" t="str">
            <v/>
          </cell>
          <cell r="P666" t="str">
            <v/>
          </cell>
        </row>
        <row r="667">
          <cell r="K667">
            <v>1.2981057810578105</v>
          </cell>
          <cell r="L667" t="str">
            <v/>
          </cell>
          <cell r="M667" t="str">
            <v/>
          </cell>
          <cell r="O667">
            <v>1.2981057810578105</v>
          </cell>
          <cell r="P667">
            <v>0.61193293365562507</v>
          </cell>
        </row>
        <row r="668">
          <cell r="K668">
            <v>1.9452890528905289</v>
          </cell>
          <cell r="L668">
            <v>1.9958627822789174</v>
          </cell>
          <cell r="M668">
            <v>2.4566371681415928</v>
          </cell>
          <cell r="O668">
            <v>2.1325963344370131</v>
          </cell>
          <cell r="P668">
            <v>0.23005980665475115</v>
          </cell>
        </row>
        <row r="669">
          <cell r="K669">
            <v>1.1684132841328414</v>
          </cell>
          <cell r="L669">
            <v>1.4427684881916911</v>
          </cell>
          <cell r="M669" t="str">
            <v/>
          </cell>
          <cell r="O669">
            <v>1.3055908861622663</v>
          </cell>
          <cell r="P669">
            <v>0.62557007699210765</v>
          </cell>
        </row>
        <row r="670">
          <cell r="K670" t="str">
            <v/>
          </cell>
          <cell r="L670">
            <v>1.0605068091708325</v>
          </cell>
          <cell r="M670" t="str">
            <v/>
          </cell>
          <cell r="O670">
            <v>1.0605068091708325</v>
          </cell>
          <cell r="P670">
            <v>0.4999277041728023</v>
          </cell>
        </row>
        <row r="671">
          <cell r="K671" t="str">
            <v/>
          </cell>
          <cell r="L671" t="str">
            <v/>
          </cell>
          <cell r="M671" t="str">
            <v/>
          </cell>
          <cell r="O671" t="str">
            <v/>
          </cell>
          <cell r="P671" t="str">
            <v/>
          </cell>
        </row>
        <row r="672">
          <cell r="K672">
            <v>1.445510455104551</v>
          </cell>
          <cell r="L672">
            <v>1.3606274780210308</v>
          </cell>
          <cell r="M672" t="str">
            <v/>
          </cell>
          <cell r="O672">
            <v>1.4030689665627909</v>
          </cell>
          <cell r="P672">
            <v>0.66232022546675495</v>
          </cell>
        </row>
        <row r="673">
          <cell r="K673">
            <v>1.0325215252152522</v>
          </cell>
          <cell r="L673" t="str">
            <v/>
          </cell>
          <cell r="M673" t="str">
            <v/>
          </cell>
          <cell r="O673">
            <v>1.0325215252152522</v>
          </cell>
          <cell r="P673">
            <v>0.48673531480052112</v>
          </cell>
        </row>
        <row r="674">
          <cell r="K674" t="str">
            <v/>
          </cell>
          <cell r="L674" t="str">
            <v/>
          </cell>
          <cell r="M674" t="str">
            <v/>
          </cell>
          <cell r="O674" t="str">
            <v/>
          </cell>
          <cell r="P674" t="str">
            <v/>
          </cell>
        </row>
        <row r="675">
          <cell r="K675">
            <v>1.2898400984009839</v>
          </cell>
          <cell r="L675">
            <v>1.3817445268057231</v>
          </cell>
          <cell r="M675" t="str">
            <v/>
          </cell>
          <cell r="O675">
            <v>1.3357923126033535</v>
          </cell>
          <cell r="P675">
            <v>0.63081533138215784</v>
          </cell>
        </row>
        <row r="676">
          <cell r="K676" t="str">
            <v/>
          </cell>
          <cell r="L676" t="str">
            <v/>
          </cell>
          <cell r="M676" t="str">
            <v/>
          </cell>
          <cell r="O676" t="str">
            <v/>
          </cell>
          <cell r="P676" t="str">
            <v/>
          </cell>
        </row>
        <row r="677">
          <cell r="K677" t="str">
            <v/>
          </cell>
          <cell r="L677" t="str">
            <v/>
          </cell>
          <cell r="M677" t="str">
            <v/>
          </cell>
          <cell r="O677" t="str">
            <v/>
          </cell>
          <cell r="P677" t="str">
            <v/>
          </cell>
        </row>
        <row r="678">
          <cell r="K678" t="str">
            <v/>
          </cell>
          <cell r="L678" t="str">
            <v/>
          </cell>
          <cell r="M678" t="str">
            <v/>
          </cell>
          <cell r="O678" t="str">
            <v/>
          </cell>
          <cell r="P678" t="str">
            <v/>
          </cell>
        </row>
        <row r="679">
          <cell r="K679">
            <v>1.0293726937269372</v>
          </cell>
          <cell r="L679" t="str">
            <v/>
          </cell>
          <cell r="M679" t="str">
            <v/>
          </cell>
          <cell r="O679">
            <v>1.0293726937269372</v>
          </cell>
          <cell r="P679">
            <v>0.4852509414017202</v>
          </cell>
        </row>
        <row r="680">
          <cell r="K680" t="str">
            <v/>
          </cell>
          <cell r="L680" t="str">
            <v/>
          </cell>
          <cell r="M680" t="str">
            <v/>
          </cell>
          <cell r="O680" t="str">
            <v/>
          </cell>
          <cell r="P680" t="str">
            <v/>
          </cell>
        </row>
        <row r="681">
          <cell r="K681" t="str">
            <v/>
          </cell>
          <cell r="L681" t="str">
            <v/>
          </cell>
          <cell r="M681" t="str">
            <v/>
          </cell>
          <cell r="O681" t="str">
            <v/>
          </cell>
          <cell r="P681" t="str">
            <v/>
          </cell>
        </row>
        <row r="682">
          <cell r="K682">
            <v>1.1984255842558427</v>
          </cell>
          <cell r="L682">
            <v>1.0611963454576796</v>
          </cell>
          <cell r="M682" t="str">
            <v/>
          </cell>
          <cell r="O682">
            <v>1.1298109648567611</v>
          </cell>
          <cell r="P682">
            <v>0.53553643185468358</v>
          </cell>
        </row>
        <row r="683">
          <cell r="K683">
            <v>1.152669126691267</v>
          </cell>
          <cell r="L683">
            <v>1.0797276331666954</v>
          </cell>
          <cell r="M683" t="str">
            <v/>
          </cell>
          <cell r="O683">
            <v>1.1161983799289812</v>
          </cell>
          <cell r="P683">
            <v>0.52702291104831467</v>
          </cell>
        </row>
        <row r="684">
          <cell r="K684">
            <v>1.4858548585485856</v>
          </cell>
          <cell r="L684" t="str">
            <v/>
          </cell>
          <cell r="M684" t="str">
            <v/>
          </cell>
          <cell r="O684">
            <v>1.4858548585485856</v>
          </cell>
          <cell r="P684">
            <v>0.70043869755912225</v>
          </cell>
        </row>
        <row r="685">
          <cell r="K685" t="str">
            <v/>
          </cell>
          <cell r="L685" t="str">
            <v/>
          </cell>
          <cell r="M685" t="str">
            <v/>
          </cell>
          <cell r="O685" t="str">
            <v/>
          </cell>
          <cell r="P685" t="str">
            <v/>
          </cell>
        </row>
        <row r="686">
          <cell r="K686" t="str">
            <v/>
          </cell>
          <cell r="L686" t="str">
            <v/>
          </cell>
          <cell r="M686" t="str">
            <v/>
          </cell>
          <cell r="O686" t="str">
            <v/>
          </cell>
          <cell r="P686" t="str">
            <v/>
          </cell>
        </row>
        <row r="687">
          <cell r="K687">
            <v>1.3438622386223862</v>
          </cell>
          <cell r="L687" t="str">
            <v/>
          </cell>
          <cell r="M687" t="str">
            <v/>
          </cell>
          <cell r="O687">
            <v>1.3438622386223862</v>
          </cell>
          <cell r="P687">
            <v>0.63350273460694906</v>
          </cell>
        </row>
        <row r="688">
          <cell r="K688" t="str">
            <v/>
          </cell>
          <cell r="L688" t="str">
            <v/>
          </cell>
          <cell r="M688" t="str">
            <v/>
          </cell>
          <cell r="O688" t="str">
            <v/>
          </cell>
          <cell r="P688" t="str">
            <v/>
          </cell>
        </row>
        <row r="689">
          <cell r="K689">
            <v>51.416285362853628</v>
          </cell>
          <cell r="L689">
            <v>46.518876055852438</v>
          </cell>
          <cell r="M689">
            <v>13.98256804140925</v>
          </cell>
          <cell r="O689">
            <v>37.305909820038437</v>
          </cell>
          <cell r="P689">
            <v>16.612843591072107</v>
          </cell>
        </row>
        <row r="690">
          <cell r="K690">
            <v>1.0944157441574416</v>
          </cell>
          <cell r="L690">
            <v>1.4369074297534907</v>
          </cell>
          <cell r="M690" t="str">
            <v/>
          </cell>
          <cell r="O690">
            <v>1.2656615869554662</v>
          </cell>
          <cell r="P690">
            <v>0.61280315286421416</v>
          </cell>
        </row>
        <row r="691">
          <cell r="K691">
            <v>1.6299138991389914</v>
          </cell>
          <cell r="L691">
            <v>2.2049646612652989</v>
          </cell>
          <cell r="M691">
            <v>1.7339121723159125</v>
          </cell>
          <cell r="O691">
            <v>1.8562635775734009</v>
          </cell>
          <cell r="P691">
            <v>0.25019758129909225</v>
          </cell>
        </row>
        <row r="692">
          <cell r="K692">
            <v>1.7538991389913898</v>
          </cell>
          <cell r="L692">
            <v>1.7884847440096534</v>
          </cell>
          <cell r="M692">
            <v>1.9907831023543163</v>
          </cell>
          <cell r="O692">
            <v>1.8443889951184531</v>
          </cell>
          <cell r="P692">
            <v>0.10447477205417864</v>
          </cell>
        </row>
        <row r="693">
          <cell r="K693">
            <v>1.420319803198032</v>
          </cell>
          <cell r="L693">
            <v>1.4248405447336665</v>
          </cell>
          <cell r="M693">
            <v>1.6769410586074469</v>
          </cell>
          <cell r="O693">
            <v>1.5073671355130485</v>
          </cell>
          <cell r="P693">
            <v>0.11992107354763722</v>
          </cell>
        </row>
        <row r="694">
          <cell r="K694" t="str">
            <v/>
          </cell>
          <cell r="L694" t="str">
            <v/>
          </cell>
          <cell r="M694" t="str">
            <v/>
          </cell>
          <cell r="O694" t="str">
            <v/>
          </cell>
          <cell r="P694" t="str">
            <v/>
          </cell>
        </row>
        <row r="695">
          <cell r="K695">
            <v>2.6881180811808116</v>
          </cell>
          <cell r="L695">
            <v>2.8876055852439233</v>
          </cell>
          <cell r="M695">
            <v>2.2210719652696609</v>
          </cell>
          <cell r="O695">
            <v>2.5989318772314651</v>
          </cell>
          <cell r="P695">
            <v>0.27932346944020281</v>
          </cell>
        </row>
        <row r="696">
          <cell r="K696">
            <v>2.0890528905289054</v>
          </cell>
          <cell r="L696">
            <v>2.7234959489743149</v>
          </cell>
          <cell r="M696" t="str">
            <v/>
          </cell>
          <cell r="O696">
            <v>2.4062744197516102</v>
          </cell>
          <cell r="P696">
            <v>1.1635238696838268</v>
          </cell>
        </row>
        <row r="697">
          <cell r="K697" t="str">
            <v/>
          </cell>
          <cell r="L697" t="str">
            <v/>
          </cell>
          <cell r="M697" t="str">
            <v/>
          </cell>
          <cell r="O697" t="str">
            <v/>
          </cell>
          <cell r="P697" t="str">
            <v/>
          </cell>
        </row>
        <row r="698">
          <cell r="K698">
            <v>1.1682164821648215</v>
          </cell>
          <cell r="L698">
            <v>1.1410963626960868</v>
          </cell>
          <cell r="M698" t="str">
            <v/>
          </cell>
          <cell r="O698">
            <v>1.1546564224304543</v>
          </cell>
          <cell r="P698">
            <v>0.54442285026742743</v>
          </cell>
        </row>
        <row r="699">
          <cell r="K699">
            <v>1.3708241082410824</v>
          </cell>
          <cell r="L699">
            <v>1.5493880365454231</v>
          </cell>
          <cell r="M699" t="str">
            <v/>
          </cell>
          <cell r="O699">
            <v>1.4601060723932529</v>
          </cell>
          <cell r="P699">
            <v>0.69215020046362408</v>
          </cell>
        </row>
        <row r="700">
          <cell r="K700" t="str">
            <v/>
          </cell>
          <cell r="L700" t="str">
            <v/>
          </cell>
          <cell r="M700" t="str">
            <v/>
          </cell>
          <cell r="O700" t="str">
            <v/>
          </cell>
          <cell r="P700" t="str">
            <v/>
          </cell>
        </row>
        <row r="701">
          <cell r="K701" t="str">
            <v/>
          </cell>
          <cell r="L701" t="str">
            <v/>
          </cell>
          <cell r="M701" t="str">
            <v/>
          </cell>
          <cell r="O701" t="str">
            <v/>
          </cell>
          <cell r="P701" t="str">
            <v/>
          </cell>
        </row>
        <row r="702">
          <cell r="K702">
            <v>1.3584255842558426</v>
          </cell>
          <cell r="L702" t="str">
            <v/>
          </cell>
          <cell r="M702" t="str">
            <v/>
          </cell>
          <cell r="O702">
            <v>1.3584255842558426</v>
          </cell>
          <cell r="P702">
            <v>0.64036796157640274</v>
          </cell>
        </row>
        <row r="703">
          <cell r="K703">
            <v>2.4916113161131612</v>
          </cell>
          <cell r="L703">
            <v>2.0622306498879506</v>
          </cell>
          <cell r="M703" t="str">
            <v/>
          </cell>
          <cell r="O703">
            <v>2.2769209830005561</v>
          </cell>
          <cell r="P703">
            <v>1.0875706853374556</v>
          </cell>
        </row>
        <row r="704">
          <cell r="K704">
            <v>4.0061008610086102</v>
          </cell>
          <cell r="L704">
            <v>2.1881572142734012</v>
          </cell>
          <cell r="M704">
            <v>1.8785773918851227</v>
          </cell>
          <cell r="O704">
            <v>2.6909451557223782</v>
          </cell>
          <cell r="P704">
            <v>0.9385044178435118</v>
          </cell>
        </row>
        <row r="705">
          <cell r="K705">
            <v>1.0420664206642067</v>
          </cell>
          <cell r="L705" t="str">
            <v/>
          </cell>
          <cell r="M705" t="str">
            <v/>
          </cell>
          <cell r="O705">
            <v>1.0420664206642067</v>
          </cell>
          <cell r="P705">
            <v>0.49123482166563609</v>
          </cell>
        </row>
        <row r="706">
          <cell r="K706" t="str">
            <v/>
          </cell>
          <cell r="L706" t="str">
            <v/>
          </cell>
          <cell r="M706" t="str">
            <v/>
          </cell>
          <cell r="O706" t="str">
            <v/>
          </cell>
          <cell r="P706" t="str">
            <v/>
          </cell>
        </row>
        <row r="707">
          <cell r="K707" t="str">
            <v/>
          </cell>
          <cell r="L707" t="str">
            <v/>
          </cell>
          <cell r="M707" t="str">
            <v/>
          </cell>
          <cell r="O707" t="str">
            <v/>
          </cell>
          <cell r="P707" t="str">
            <v/>
          </cell>
        </row>
        <row r="708">
          <cell r="K708" t="str">
            <v/>
          </cell>
          <cell r="L708" t="str">
            <v/>
          </cell>
          <cell r="M708" t="str">
            <v/>
          </cell>
          <cell r="O708" t="str">
            <v/>
          </cell>
          <cell r="P708" t="str">
            <v/>
          </cell>
        </row>
        <row r="709">
          <cell r="K709">
            <v>1.2949569495694957</v>
          </cell>
          <cell r="L709">
            <v>1.0882606447164282</v>
          </cell>
          <cell r="M709" t="str">
            <v/>
          </cell>
          <cell r="O709">
            <v>1.1916087971429619</v>
          </cell>
          <cell r="P709">
            <v>0.56803248092935887</v>
          </cell>
        </row>
        <row r="710">
          <cell r="K710" t="str">
            <v/>
          </cell>
          <cell r="L710" t="str">
            <v/>
          </cell>
          <cell r="M710" t="str">
            <v/>
          </cell>
          <cell r="O710" t="str">
            <v/>
          </cell>
          <cell r="P710" t="str">
            <v/>
          </cell>
        </row>
        <row r="711">
          <cell r="K711">
            <v>1.2369003690036899</v>
          </cell>
          <cell r="L711">
            <v>1.9983623513187381</v>
          </cell>
          <cell r="M711" t="str">
            <v/>
          </cell>
          <cell r="O711">
            <v>1.617631360161214</v>
          </cell>
          <cell r="P711">
            <v>0.82348844426357481</v>
          </cell>
        </row>
        <row r="712">
          <cell r="K712" t="str">
            <v/>
          </cell>
          <cell r="L712" t="str">
            <v/>
          </cell>
          <cell r="M712" t="str">
            <v/>
          </cell>
          <cell r="O712" t="str">
            <v/>
          </cell>
          <cell r="P712" t="str">
            <v/>
          </cell>
        </row>
        <row r="713">
          <cell r="K713">
            <v>1.50769987699877</v>
          </cell>
          <cell r="L713">
            <v>1.5272366833304603</v>
          </cell>
          <cell r="M713" t="str">
            <v/>
          </cell>
          <cell r="O713">
            <v>1.5174682801646151</v>
          </cell>
          <cell r="P713">
            <v>0.71538587045453794</v>
          </cell>
        </row>
        <row r="714">
          <cell r="K714" t="str">
            <v/>
          </cell>
          <cell r="L714" t="str">
            <v/>
          </cell>
          <cell r="M714" t="str">
            <v/>
          </cell>
          <cell r="O714" t="str">
            <v/>
          </cell>
          <cell r="P714" t="str">
            <v/>
          </cell>
        </row>
        <row r="715">
          <cell r="K715">
            <v>4.9385485854858553</v>
          </cell>
          <cell r="L715">
            <v>3.4430270642992586</v>
          </cell>
          <cell r="M715" t="str">
            <v/>
          </cell>
          <cell r="O715">
            <v>4.1907878248925572</v>
          </cell>
          <cell r="P715">
            <v>2.0677492357374097</v>
          </cell>
        </row>
        <row r="716">
          <cell r="K716" t="str">
            <v/>
          </cell>
          <cell r="L716" t="str">
            <v/>
          </cell>
          <cell r="M716" t="str">
            <v/>
          </cell>
          <cell r="O716" t="str">
            <v/>
          </cell>
          <cell r="P716" t="str">
            <v/>
          </cell>
        </row>
        <row r="717">
          <cell r="K717">
            <v>1.0425584255842559</v>
          </cell>
          <cell r="L717">
            <v>1.2505602482330633</v>
          </cell>
          <cell r="M717" t="str">
            <v/>
          </cell>
          <cell r="O717">
            <v>1.1465593369086595</v>
          </cell>
          <cell r="P717">
            <v>0.54712315934680766</v>
          </cell>
        </row>
        <row r="718">
          <cell r="K718">
            <v>9.3288068880688808</v>
          </cell>
          <cell r="L718">
            <v>7.6813480434407859</v>
          </cell>
          <cell r="M718">
            <v>3.063215895808983</v>
          </cell>
          <cell r="O718">
            <v>6.6911236091062172</v>
          </cell>
          <cell r="P718">
            <v>2.6520201034101034</v>
          </cell>
        </row>
        <row r="719">
          <cell r="K719" t="str">
            <v/>
          </cell>
          <cell r="L719" t="str">
            <v/>
          </cell>
          <cell r="M719" t="str">
            <v/>
          </cell>
          <cell r="O719" t="str">
            <v/>
          </cell>
          <cell r="P719" t="str">
            <v/>
          </cell>
        </row>
        <row r="720">
          <cell r="K720">
            <v>1.3478966789667897</v>
          </cell>
          <cell r="L720">
            <v>1.2230649887950353</v>
          </cell>
          <cell r="M720" t="str">
            <v/>
          </cell>
          <cell r="O720">
            <v>1.2854808338809125</v>
          </cell>
          <cell r="P720">
            <v>0.60812063631934798</v>
          </cell>
        </row>
        <row r="721">
          <cell r="K721">
            <v>6.4491020910209098</v>
          </cell>
          <cell r="L721">
            <v>4.6662644371660056</v>
          </cell>
          <cell r="M721">
            <v>2.114944064117549</v>
          </cell>
          <cell r="O721">
            <v>4.4101035307681542</v>
          </cell>
          <cell r="P721">
            <v>1.7786596560364678</v>
          </cell>
        </row>
        <row r="722">
          <cell r="K722" t="str">
            <v/>
          </cell>
          <cell r="L722" t="str">
            <v/>
          </cell>
          <cell r="M722" t="str">
            <v/>
          </cell>
          <cell r="O722" t="str">
            <v/>
          </cell>
          <cell r="P722" t="str">
            <v/>
          </cell>
        </row>
        <row r="723">
          <cell r="K723">
            <v>1.1707749077490774</v>
          </cell>
          <cell r="L723" t="str">
            <v/>
          </cell>
          <cell r="M723" t="str">
            <v/>
          </cell>
          <cell r="O723">
            <v>1.1707749077490774</v>
          </cell>
          <cell r="P723">
            <v>0.55190858434161816</v>
          </cell>
        </row>
        <row r="724">
          <cell r="K724">
            <v>1.1917343173431734</v>
          </cell>
          <cell r="L724" t="str">
            <v/>
          </cell>
          <cell r="M724" t="str">
            <v/>
          </cell>
          <cell r="O724">
            <v>1.1917343173431734</v>
          </cell>
          <cell r="P724">
            <v>0.56178894477738583</v>
          </cell>
        </row>
        <row r="725">
          <cell r="K725">
            <v>7.2844280442804425</v>
          </cell>
          <cell r="L725">
            <v>5.8270125840372353</v>
          </cell>
          <cell r="M725">
            <v>3.703389547503757</v>
          </cell>
          <cell r="O725">
            <v>5.6049433919404779</v>
          </cell>
          <cell r="P725">
            <v>1.4703616841689084</v>
          </cell>
        </row>
        <row r="726">
          <cell r="K726">
            <v>2.0311931119311195</v>
          </cell>
          <cell r="L726">
            <v>1.6758317531460094</v>
          </cell>
          <cell r="M726" t="str">
            <v/>
          </cell>
          <cell r="O726">
            <v>1.8535124325385643</v>
          </cell>
          <cell r="P726">
            <v>0.88571623359769969</v>
          </cell>
        </row>
        <row r="727">
          <cell r="K727">
            <v>1.5104551045510455</v>
          </cell>
          <cell r="L727">
            <v>1.9948284778486467</v>
          </cell>
          <cell r="M727" t="str">
            <v/>
          </cell>
          <cell r="O727">
            <v>1.7526417911998462</v>
          </cell>
          <cell r="P727">
            <v>0.84953796878459842</v>
          </cell>
        </row>
        <row r="728">
          <cell r="K728" t="str">
            <v/>
          </cell>
          <cell r="L728" t="str">
            <v/>
          </cell>
          <cell r="M728" t="str">
            <v/>
          </cell>
          <cell r="O728" t="str">
            <v/>
          </cell>
          <cell r="P728" t="str">
            <v/>
          </cell>
        </row>
        <row r="729">
          <cell r="K729">
            <v>6.3123247232472321</v>
          </cell>
          <cell r="L729">
            <v>6.6528184795724874</v>
          </cell>
          <cell r="M729">
            <v>3.8851895141092001</v>
          </cell>
          <cell r="O729">
            <v>5.6167775723096396</v>
          </cell>
          <cell r="P729">
            <v>1.2322829496510115</v>
          </cell>
        </row>
        <row r="730">
          <cell r="K730">
            <v>1.6554981549815497</v>
          </cell>
          <cell r="L730">
            <v>2.1591104981899671</v>
          </cell>
          <cell r="M730" t="str">
            <v/>
          </cell>
          <cell r="O730">
            <v>1.9073043265857583</v>
          </cell>
          <cell r="P730">
            <v>0.92231939977267929</v>
          </cell>
        </row>
        <row r="731">
          <cell r="K731">
            <v>2.8254858548585484</v>
          </cell>
          <cell r="L731">
            <v>2.7862437510774005</v>
          </cell>
          <cell r="M731">
            <v>1.9050258807814326</v>
          </cell>
          <cell r="O731">
            <v>2.5055851622391274</v>
          </cell>
          <cell r="P731">
            <v>0.42496162460942988</v>
          </cell>
        </row>
        <row r="732">
          <cell r="K732" t="str">
            <v/>
          </cell>
          <cell r="L732" t="str">
            <v/>
          </cell>
          <cell r="M732" t="str">
            <v/>
          </cell>
          <cell r="O732" t="str">
            <v/>
          </cell>
          <cell r="P732" t="str">
            <v/>
          </cell>
        </row>
        <row r="733">
          <cell r="K733" t="str">
            <v/>
          </cell>
          <cell r="L733" t="str">
            <v/>
          </cell>
          <cell r="M733" t="str">
            <v/>
          </cell>
          <cell r="O733" t="str">
            <v/>
          </cell>
          <cell r="P733" t="str">
            <v/>
          </cell>
        </row>
        <row r="734">
          <cell r="K734">
            <v>1.9211808118081182</v>
          </cell>
          <cell r="L734">
            <v>2.8895880020686087</v>
          </cell>
          <cell r="M734" t="str">
            <v/>
          </cell>
          <cell r="O734">
            <v>2.4053844069383636</v>
          </cell>
          <cell r="P734">
            <v>1.200854650262182</v>
          </cell>
        </row>
        <row r="735">
          <cell r="K735" t="str">
            <v/>
          </cell>
          <cell r="L735" t="str">
            <v/>
          </cell>
          <cell r="M735" t="str">
            <v/>
          </cell>
          <cell r="O735" t="str">
            <v/>
          </cell>
          <cell r="P735" t="str">
            <v/>
          </cell>
        </row>
        <row r="736">
          <cell r="K736" t="str">
            <v/>
          </cell>
          <cell r="L736" t="str">
            <v/>
          </cell>
          <cell r="M736" t="str">
            <v/>
          </cell>
          <cell r="O736" t="str">
            <v/>
          </cell>
          <cell r="P736" t="str">
            <v/>
          </cell>
        </row>
        <row r="737">
          <cell r="K737" t="str">
            <v/>
          </cell>
          <cell r="L737" t="str">
            <v/>
          </cell>
          <cell r="M737" t="str">
            <v/>
          </cell>
          <cell r="O737" t="str">
            <v/>
          </cell>
          <cell r="P737" t="str">
            <v/>
          </cell>
        </row>
        <row r="738">
          <cell r="K738" t="str">
            <v/>
          </cell>
          <cell r="L738" t="str">
            <v/>
          </cell>
          <cell r="M738" t="str">
            <v/>
          </cell>
          <cell r="O738" t="str">
            <v/>
          </cell>
          <cell r="P738" t="str">
            <v/>
          </cell>
        </row>
        <row r="739">
          <cell r="K739" t="str">
            <v/>
          </cell>
          <cell r="L739" t="str">
            <v/>
          </cell>
          <cell r="M739" t="str">
            <v/>
          </cell>
          <cell r="O739" t="str">
            <v/>
          </cell>
          <cell r="P739" t="str">
            <v/>
          </cell>
        </row>
        <row r="740">
          <cell r="K740" t="str">
            <v/>
          </cell>
          <cell r="L740" t="str">
            <v/>
          </cell>
          <cell r="M740" t="str">
            <v/>
          </cell>
          <cell r="O740" t="str">
            <v/>
          </cell>
          <cell r="P740" t="str">
            <v/>
          </cell>
        </row>
        <row r="741">
          <cell r="K741" t="str">
            <v/>
          </cell>
          <cell r="L741" t="str">
            <v/>
          </cell>
          <cell r="M741" t="str">
            <v/>
          </cell>
          <cell r="O741" t="str">
            <v/>
          </cell>
          <cell r="P741" t="str">
            <v/>
          </cell>
        </row>
        <row r="742">
          <cell r="K742" t="str">
            <v/>
          </cell>
          <cell r="L742" t="str">
            <v/>
          </cell>
          <cell r="M742" t="str">
            <v/>
          </cell>
          <cell r="O742" t="str">
            <v/>
          </cell>
          <cell r="P742" t="str">
            <v/>
          </cell>
        </row>
        <row r="743">
          <cell r="K743" t="str">
            <v/>
          </cell>
          <cell r="L743" t="str">
            <v/>
          </cell>
          <cell r="M743" t="str">
            <v/>
          </cell>
          <cell r="O743" t="str">
            <v/>
          </cell>
          <cell r="P743" t="str">
            <v/>
          </cell>
        </row>
        <row r="744">
          <cell r="K744" t="str">
            <v/>
          </cell>
          <cell r="L744" t="str">
            <v/>
          </cell>
          <cell r="M744" t="str">
            <v/>
          </cell>
          <cell r="O744" t="str">
            <v/>
          </cell>
          <cell r="P744" t="str">
            <v/>
          </cell>
        </row>
        <row r="745">
          <cell r="K745">
            <v>1.855350553505535</v>
          </cell>
          <cell r="L745">
            <v>1.8345974831925531</v>
          </cell>
          <cell r="M745" t="str">
            <v/>
          </cell>
          <cell r="O745">
            <v>1.8449740183490442</v>
          </cell>
          <cell r="P745">
            <v>0.86977035868716268</v>
          </cell>
        </row>
        <row r="746">
          <cell r="K746" t="str">
            <v/>
          </cell>
          <cell r="L746" t="str">
            <v/>
          </cell>
          <cell r="M746" t="str">
            <v/>
          </cell>
          <cell r="O746" t="str">
            <v/>
          </cell>
          <cell r="P746" t="str">
            <v/>
          </cell>
        </row>
        <row r="747">
          <cell r="K747">
            <v>1.6974169741697418</v>
          </cell>
          <cell r="L747">
            <v>1.4688846750560247</v>
          </cell>
          <cell r="M747" t="str">
            <v/>
          </cell>
          <cell r="O747">
            <v>1.5831508246128831</v>
          </cell>
          <cell r="P747">
            <v>0.75211358366141967</v>
          </cell>
        </row>
        <row r="748">
          <cell r="K748" t="str">
            <v/>
          </cell>
          <cell r="L748" t="str">
            <v/>
          </cell>
          <cell r="M748" t="str">
            <v/>
          </cell>
          <cell r="O748" t="str">
            <v/>
          </cell>
          <cell r="P748" t="str">
            <v/>
          </cell>
        </row>
        <row r="749">
          <cell r="K749">
            <v>1.2338499384993851</v>
          </cell>
          <cell r="L749" t="str">
            <v/>
          </cell>
          <cell r="M749" t="str">
            <v/>
          </cell>
          <cell r="O749">
            <v>1.2338499384993851</v>
          </cell>
          <cell r="P749">
            <v>0.5816424389863466</v>
          </cell>
        </row>
        <row r="750">
          <cell r="K750" t="str">
            <v/>
          </cell>
          <cell r="L750">
            <v>1.4407860713670058</v>
          </cell>
          <cell r="M750" t="str">
            <v/>
          </cell>
          <cell r="O750">
            <v>1.4407860713670058</v>
          </cell>
          <cell r="P750">
            <v>0.6791930675351564</v>
          </cell>
        </row>
        <row r="751">
          <cell r="K751" t="str">
            <v/>
          </cell>
          <cell r="L751" t="str">
            <v/>
          </cell>
          <cell r="M751" t="str">
            <v/>
          </cell>
          <cell r="O751" t="str">
            <v/>
          </cell>
          <cell r="P751" t="str">
            <v/>
          </cell>
        </row>
        <row r="752">
          <cell r="K752" t="str">
            <v/>
          </cell>
          <cell r="L752">
            <v>1.3333046026547146</v>
          </cell>
          <cell r="M752" t="str">
            <v/>
          </cell>
          <cell r="O752">
            <v>1.3333046026547146</v>
          </cell>
          <cell r="P752">
            <v>0.62852581728292267</v>
          </cell>
        </row>
        <row r="753">
          <cell r="K753" t="str">
            <v/>
          </cell>
          <cell r="L753" t="str">
            <v/>
          </cell>
          <cell r="M753" t="str">
            <v/>
          </cell>
          <cell r="O753" t="str">
            <v/>
          </cell>
          <cell r="P753" t="str">
            <v/>
          </cell>
        </row>
        <row r="754">
          <cell r="K754" t="str">
            <v/>
          </cell>
          <cell r="L754" t="str">
            <v/>
          </cell>
          <cell r="M754" t="str">
            <v/>
          </cell>
          <cell r="O754" t="str">
            <v/>
          </cell>
          <cell r="P754" t="str">
            <v/>
          </cell>
        </row>
        <row r="755">
          <cell r="K755" t="str">
            <v/>
          </cell>
          <cell r="L755">
            <v>1.5752456473021892</v>
          </cell>
          <cell r="M755" t="str">
            <v/>
          </cell>
          <cell r="O755">
            <v>1.5752456473021892</v>
          </cell>
          <cell r="P755">
            <v>0.74257791949464702</v>
          </cell>
        </row>
        <row r="756">
          <cell r="K756" t="str">
            <v/>
          </cell>
          <cell r="L756" t="str">
            <v/>
          </cell>
          <cell r="M756" t="str">
            <v/>
          </cell>
          <cell r="O756" t="str">
            <v/>
          </cell>
          <cell r="P756" t="str">
            <v/>
          </cell>
        </row>
        <row r="757">
          <cell r="K757" t="str">
            <v/>
          </cell>
          <cell r="L757" t="str">
            <v/>
          </cell>
          <cell r="M757" t="str">
            <v/>
          </cell>
          <cell r="O757" t="str">
            <v/>
          </cell>
          <cell r="P757" t="str">
            <v/>
          </cell>
        </row>
        <row r="758">
          <cell r="K758" t="str">
            <v/>
          </cell>
          <cell r="L758" t="str">
            <v/>
          </cell>
          <cell r="M758" t="str">
            <v/>
          </cell>
          <cell r="O758" t="str">
            <v/>
          </cell>
          <cell r="P758" t="str">
            <v/>
          </cell>
        </row>
        <row r="759">
          <cell r="K759">
            <v>2.2037884378843788</v>
          </cell>
          <cell r="L759">
            <v>1.4416479917255645</v>
          </cell>
          <cell r="M759" t="str">
            <v/>
          </cell>
          <cell r="O759">
            <v>1.8227182148049716</v>
          </cell>
          <cell r="P759">
            <v>0.91383748072925841</v>
          </cell>
        </row>
        <row r="760">
          <cell r="K760" t="str">
            <v/>
          </cell>
          <cell r="L760">
            <v>1.0907602137562489</v>
          </cell>
          <cell r="M760" t="str">
            <v/>
          </cell>
          <cell r="O760">
            <v>1.0907602137562489</v>
          </cell>
          <cell r="P760">
            <v>0.51418929586368778</v>
          </cell>
        </row>
        <row r="761">
          <cell r="K761">
            <v>3.4024108241082409</v>
          </cell>
          <cell r="L761">
            <v>2.5974831925530082</v>
          </cell>
          <cell r="M761">
            <v>1.9572549674403072</v>
          </cell>
          <cell r="O761">
            <v>2.6523829947005191</v>
          </cell>
          <cell r="P761">
            <v>0.59125818033652189</v>
          </cell>
        </row>
        <row r="762">
          <cell r="K762" t="str">
            <v/>
          </cell>
          <cell r="L762" t="str">
            <v/>
          </cell>
          <cell r="M762" t="str">
            <v/>
          </cell>
          <cell r="O762" t="str">
            <v/>
          </cell>
          <cell r="P762" t="str">
            <v/>
          </cell>
        </row>
        <row r="763">
          <cell r="K763">
            <v>1.2831488314883148</v>
          </cell>
          <cell r="L763">
            <v>1.4241510084468194</v>
          </cell>
          <cell r="M763" t="str">
            <v/>
          </cell>
          <cell r="O763">
            <v>1.3536499199675671</v>
          </cell>
          <cell r="P763">
            <v>0.64070782321125641</v>
          </cell>
        </row>
        <row r="764">
          <cell r="K764">
            <v>26.645215252152521</v>
          </cell>
          <cell r="L764">
            <v>22.494397517669366</v>
          </cell>
          <cell r="M764">
            <v>10.851160460844882</v>
          </cell>
          <cell r="O764">
            <v>19.996924410222256</v>
          </cell>
          <cell r="P764">
            <v>6.6853606549197293</v>
          </cell>
        </row>
        <row r="765">
          <cell r="K765" t="str">
            <v/>
          </cell>
          <cell r="L765" t="str">
            <v/>
          </cell>
          <cell r="M765" t="str">
            <v/>
          </cell>
          <cell r="O765" t="str">
            <v/>
          </cell>
          <cell r="P765" t="str">
            <v/>
          </cell>
        </row>
        <row r="766">
          <cell r="K766">
            <v>37.164280442804426</v>
          </cell>
          <cell r="L766">
            <v>32.983364937079813</v>
          </cell>
          <cell r="M766">
            <v>13.770579395558524</v>
          </cell>
          <cell r="O766">
            <v>27.972741591814255</v>
          </cell>
          <cell r="P766">
            <v>10.186463956416828</v>
          </cell>
        </row>
        <row r="767">
          <cell r="K767" t="str">
            <v/>
          </cell>
          <cell r="L767">
            <v>1.2085847267712464</v>
          </cell>
          <cell r="M767" t="str">
            <v/>
          </cell>
          <cell r="O767">
            <v>1.2085847267712464</v>
          </cell>
          <cell r="P767">
            <v>0.56973230395895946</v>
          </cell>
        </row>
        <row r="768">
          <cell r="K768" t="str">
            <v/>
          </cell>
          <cell r="L768" t="str">
            <v/>
          </cell>
          <cell r="M768" t="str">
            <v/>
          </cell>
          <cell r="O768" t="str">
            <v/>
          </cell>
          <cell r="P768" t="str">
            <v/>
          </cell>
        </row>
        <row r="769">
          <cell r="K769">
            <v>1.6440836408364083</v>
          </cell>
          <cell r="L769">
            <v>1.6952249612135839</v>
          </cell>
          <cell r="M769" t="str">
            <v/>
          </cell>
          <cell r="O769">
            <v>1.669654301024996</v>
          </cell>
          <cell r="P769">
            <v>0.78735944931548218</v>
          </cell>
        </row>
        <row r="770">
          <cell r="K770" t="str">
            <v/>
          </cell>
          <cell r="L770" t="str">
            <v/>
          </cell>
          <cell r="M770" t="str">
            <v/>
          </cell>
          <cell r="O770" t="str">
            <v/>
          </cell>
          <cell r="P770" t="str">
            <v/>
          </cell>
        </row>
        <row r="771">
          <cell r="K771">
            <v>1.7121771217712176</v>
          </cell>
          <cell r="L771">
            <v>1.9300120668850198</v>
          </cell>
          <cell r="M771" t="str">
            <v/>
          </cell>
          <cell r="O771">
            <v>1.8210945943281187</v>
          </cell>
          <cell r="P771">
            <v>0.86306618376005384</v>
          </cell>
        </row>
        <row r="772">
          <cell r="K772">
            <v>12.806986469864698</v>
          </cell>
          <cell r="L772">
            <v>11.211687640062058</v>
          </cell>
          <cell r="M772">
            <v>6.2283519786274839</v>
          </cell>
          <cell r="O772">
            <v>10.082342029518079</v>
          </cell>
          <cell r="P772">
            <v>2.8019248233271372</v>
          </cell>
        </row>
        <row r="773">
          <cell r="K773">
            <v>1.2112177121771217</v>
          </cell>
          <cell r="L773">
            <v>1.3989829339769004</v>
          </cell>
          <cell r="M773" t="str">
            <v/>
          </cell>
          <cell r="O773">
            <v>1.3051003230770111</v>
          </cell>
          <cell r="P773">
            <v>0.61998721979370208</v>
          </cell>
        </row>
        <row r="774">
          <cell r="K774">
            <v>2.9744649446494464</v>
          </cell>
          <cell r="L774" t="str">
            <v/>
          </cell>
          <cell r="M774" t="str">
            <v/>
          </cell>
          <cell r="O774">
            <v>2.9744649446494464</v>
          </cell>
          <cell r="P774">
            <v>1.4021762218421949</v>
          </cell>
        </row>
        <row r="775">
          <cell r="K775">
            <v>9.1990159901599018</v>
          </cell>
          <cell r="L775">
            <v>12.203327012584037</v>
          </cell>
          <cell r="M775">
            <v>6.9472032058774422</v>
          </cell>
          <cell r="O775">
            <v>9.4498487362071284</v>
          </cell>
          <cell r="P775">
            <v>2.1531213261563851</v>
          </cell>
        </row>
        <row r="776">
          <cell r="K776">
            <v>3.2430012300123003</v>
          </cell>
          <cell r="L776">
            <v>2.9114807791760042</v>
          </cell>
          <cell r="M776" t="str">
            <v/>
          </cell>
          <cell r="O776">
            <v>3.0772410045941525</v>
          </cell>
          <cell r="P776">
            <v>1.4569253437250538</v>
          </cell>
        </row>
        <row r="777">
          <cell r="K777" t="str">
            <v/>
          </cell>
          <cell r="L777" t="str">
            <v/>
          </cell>
          <cell r="M777" t="str">
            <v/>
          </cell>
          <cell r="O777" t="str">
            <v/>
          </cell>
          <cell r="P777" t="str">
            <v/>
          </cell>
        </row>
        <row r="778">
          <cell r="K778" t="str">
            <v/>
          </cell>
          <cell r="L778" t="str">
            <v/>
          </cell>
          <cell r="M778" t="str">
            <v/>
          </cell>
          <cell r="O778" t="str">
            <v/>
          </cell>
          <cell r="P778" t="str">
            <v/>
          </cell>
        </row>
        <row r="779">
          <cell r="K779" t="str">
            <v/>
          </cell>
          <cell r="L779" t="str">
            <v/>
          </cell>
          <cell r="M779" t="str">
            <v/>
          </cell>
          <cell r="O779" t="str">
            <v/>
          </cell>
          <cell r="P779" t="str">
            <v/>
          </cell>
        </row>
        <row r="780">
          <cell r="K780" t="str">
            <v/>
          </cell>
          <cell r="L780" t="str">
            <v/>
          </cell>
          <cell r="M780" t="str">
            <v/>
          </cell>
          <cell r="O780" t="str">
            <v/>
          </cell>
          <cell r="P780" t="str">
            <v/>
          </cell>
        </row>
        <row r="781">
          <cell r="K781">
            <v>1.0548585485854858</v>
          </cell>
          <cell r="L781">
            <v>1.173073607998621</v>
          </cell>
          <cell r="M781" t="str">
            <v/>
          </cell>
          <cell r="O781">
            <v>1.1139660782920533</v>
          </cell>
          <cell r="P781">
            <v>0.52734166107824176</v>
          </cell>
        </row>
        <row r="782">
          <cell r="K782">
            <v>15.870307503075031</v>
          </cell>
          <cell r="L782">
            <v>9.1221341148077926</v>
          </cell>
          <cell r="M782">
            <v>3.8450492569711137</v>
          </cell>
          <cell r="O782">
            <v>9.6124969582846465</v>
          </cell>
          <cell r="P782">
            <v>4.9215208191553668</v>
          </cell>
        </row>
        <row r="783">
          <cell r="K783">
            <v>1.3547847478474784</v>
          </cell>
          <cell r="L783">
            <v>1.786588519220824</v>
          </cell>
          <cell r="M783" t="str">
            <v/>
          </cell>
          <cell r="O783">
            <v>1.5706866335341512</v>
          </cell>
          <cell r="P783">
            <v>0.76112451507139944</v>
          </cell>
        </row>
        <row r="784">
          <cell r="K784" t="str">
            <v/>
          </cell>
          <cell r="L784" t="str">
            <v/>
          </cell>
          <cell r="M784" t="str">
            <v/>
          </cell>
          <cell r="O784" t="str">
            <v/>
          </cell>
          <cell r="P784" t="str">
            <v/>
          </cell>
        </row>
        <row r="785">
          <cell r="K785" t="str">
            <v/>
          </cell>
          <cell r="L785" t="str">
            <v/>
          </cell>
          <cell r="M785" t="str">
            <v/>
          </cell>
          <cell r="O785" t="str">
            <v/>
          </cell>
          <cell r="P785" t="str">
            <v/>
          </cell>
        </row>
        <row r="786">
          <cell r="K786">
            <v>2.7666420664206641</v>
          </cell>
          <cell r="L786">
            <v>2.0988622651267024</v>
          </cell>
          <cell r="M786" t="str">
            <v/>
          </cell>
          <cell r="O786">
            <v>2.4327521657736835</v>
          </cell>
          <cell r="P786">
            <v>1.1787687076247257</v>
          </cell>
        </row>
        <row r="787">
          <cell r="K787">
            <v>4.6462976629766297</v>
          </cell>
          <cell r="L787">
            <v>2.6027409067402174</v>
          </cell>
          <cell r="M787" t="str">
            <v/>
          </cell>
          <cell r="O787">
            <v>3.6245192848584233</v>
          </cell>
          <cell r="P787">
            <v>1.9014166185756369</v>
          </cell>
        </row>
        <row r="788">
          <cell r="K788" t="str">
            <v/>
          </cell>
          <cell r="L788" t="str">
            <v/>
          </cell>
          <cell r="M788" t="str">
            <v/>
          </cell>
          <cell r="O788" t="str">
            <v/>
          </cell>
          <cell r="P788" t="str">
            <v/>
          </cell>
        </row>
        <row r="789">
          <cell r="K789" t="str">
            <v/>
          </cell>
          <cell r="L789" t="str">
            <v/>
          </cell>
          <cell r="M789" t="str">
            <v/>
          </cell>
          <cell r="O789" t="str">
            <v/>
          </cell>
          <cell r="P789" t="str">
            <v/>
          </cell>
        </row>
        <row r="790">
          <cell r="K790" t="str">
            <v/>
          </cell>
          <cell r="L790" t="str">
            <v/>
          </cell>
          <cell r="M790" t="str">
            <v/>
          </cell>
          <cell r="O790" t="str">
            <v/>
          </cell>
          <cell r="P790" t="str">
            <v/>
          </cell>
        </row>
        <row r="791">
          <cell r="K791">
            <v>1.9765805658056581</v>
          </cell>
          <cell r="L791">
            <v>2.2013445957593518</v>
          </cell>
          <cell r="M791" t="str">
            <v/>
          </cell>
          <cell r="O791">
            <v>2.0889625807825052</v>
          </cell>
          <cell r="P791">
            <v>0.9890122812157669</v>
          </cell>
        </row>
        <row r="792">
          <cell r="K792" t="str">
            <v/>
          </cell>
          <cell r="L792" t="str">
            <v/>
          </cell>
          <cell r="M792" t="str">
            <v/>
          </cell>
          <cell r="O792" t="str">
            <v/>
          </cell>
          <cell r="P792" t="str">
            <v/>
          </cell>
        </row>
        <row r="793">
          <cell r="K793">
            <v>2.3644772447724476</v>
          </cell>
          <cell r="L793">
            <v>1.6833304602654715</v>
          </cell>
          <cell r="M793" t="str">
            <v/>
          </cell>
          <cell r="O793">
            <v>2.0239038525189597</v>
          </cell>
          <cell r="P793">
            <v>0.99377590932253379</v>
          </cell>
        </row>
        <row r="794">
          <cell r="K794">
            <v>1.2415252152521525</v>
          </cell>
          <cell r="L794" t="str">
            <v/>
          </cell>
          <cell r="M794" t="str">
            <v/>
          </cell>
          <cell r="O794">
            <v>1.2415252152521525</v>
          </cell>
          <cell r="P794">
            <v>0.58526059914592343</v>
          </cell>
        </row>
        <row r="795">
          <cell r="K795" t="str">
            <v/>
          </cell>
          <cell r="L795" t="str">
            <v/>
          </cell>
          <cell r="M795" t="str">
            <v/>
          </cell>
          <cell r="O795" t="str">
            <v/>
          </cell>
          <cell r="P795" t="str">
            <v/>
          </cell>
        </row>
        <row r="796">
          <cell r="K796" t="str">
            <v/>
          </cell>
          <cell r="L796" t="str">
            <v/>
          </cell>
          <cell r="M796" t="str">
            <v/>
          </cell>
          <cell r="O796" t="str">
            <v/>
          </cell>
          <cell r="P796" t="str">
            <v/>
          </cell>
        </row>
        <row r="797">
          <cell r="K797">
            <v>1.1512915129151291</v>
          </cell>
          <cell r="L797" t="str">
            <v/>
          </cell>
          <cell r="M797" t="str">
            <v/>
          </cell>
          <cell r="O797">
            <v>1.1512915129151291</v>
          </cell>
          <cell r="P797">
            <v>0.54272402393653829</v>
          </cell>
        </row>
        <row r="798">
          <cell r="K798">
            <v>1.6314883148831489</v>
          </cell>
          <cell r="L798">
            <v>1.4582830546457508</v>
          </cell>
          <cell r="M798" t="str">
            <v/>
          </cell>
          <cell r="O798">
            <v>1.5448856847644499</v>
          </cell>
          <cell r="P798">
            <v>0.73169086150133578</v>
          </cell>
        </row>
        <row r="799">
          <cell r="K799" t="str">
            <v/>
          </cell>
          <cell r="L799" t="str">
            <v/>
          </cell>
          <cell r="M799" t="str">
            <v/>
          </cell>
          <cell r="O799" t="str">
            <v/>
          </cell>
          <cell r="P799" t="str">
            <v/>
          </cell>
        </row>
        <row r="800">
          <cell r="K800" t="str">
            <v/>
          </cell>
          <cell r="L800" t="str">
            <v/>
          </cell>
          <cell r="M800" t="str">
            <v/>
          </cell>
          <cell r="O800" t="str">
            <v/>
          </cell>
          <cell r="P800" t="str">
            <v/>
          </cell>
        </row>
        <row r="801">
          <cell r="K801">
            <v>17.290036900369003</v>
          </cell>
          <cell r="L801">
            <v>13.997931391139458</v>
          </cell>
          <cell r="M801">
            <v>7.4857238270161961</v>
          </cell>
          <cell r="O801">
            <v>12.924564039508219</v>
          </cell>
          <cell r="P801">
            <v>4.0739192279458267</v>
          </cell>
        </row>
        <row r="802">
          <cell r="K802">
            <v>1.2705535055350554</v>
          </cell>
          <cell r="L802">
            <v>1.2833994138941562</v>
          </cell>
          <cell r="M802" t="str">
            <v/>
          </cell>
          <cell r="O802">
            <v>1.2769764597146058</v>
          </cell>
          <cell r="P802">
            <v>0.60199531959908603</v>
          </cell>
        </row>
        <row r="803">
          <cell r="K803">
            <v>1.1649692496924968</v>
          </cell>
          <cell r="L803">
            <v>1.2081537665919668</v>
          </cell>
          <cell r="M803" t="str">
            <v/>
          </cell>
          <cell r="O803">
            <v>1.1865615081422318</v>
          </cell>
          <cell r="P803">
            <v>0.55962822768128828</v>
          </cell>
        </row>
        <row r="804">
          <cell r="K804" t="str">
            <v/>
          </cell>
          <cell r="L804" t="str">
            <v/>
          </cell>
          <cell r="M804" t="str">
            <v/>
          </cell>
          <cell r="O804" t="str">
            <v/>
          </cell>
          <cell r="P804" t="str">
            <v/>
          </cell>
        </row>
        <row r="805">
          <cell r="K805" t="str">
            <v/>
          </cell>
          <cell r="L805" t="str">
            <v/>
          </cell>
          <cell r="M805" t="str">
            <v/>
          </cell>
          <cell r="O805" t="str">
            <v/>
          </cell>
          <cell r="P805" t="str">
            <v/>
          </cell>
        </row>
        <row r="806">
          <cell r="K806" t="str">
            <v/>
          </cell>
          <cell r="L806" t="str">
            <v/>
          </cell>
          <cell r="M806" t="str">
            <v/>
          </cell>
          <cell r="O806" t="str">
            <v/>
          </cell>
          <cell r="P806" t="str">
            <v/>
          </cell>
        </row>
        <row r="807">
          <cell r="K807">
            <v>1.2280442804428044</v>
          </cell>
          <cell r="L807">
            <v>1.1667815893811413</v>
          </cell>
          <cell r="M807" t="str">
            <v/>
          </cell>
          <cell r="O807">
            <v>1.1974129349119729</v>
          </cell>
          <cell r="P807">
            <v>0.56501968002728165</v>
          </cell>
        </row>
        <row r="808">
          <cell r="K808" t="str">
            <v/>
          </cell>
          <cell r="L808" t="str">
            <v/>
          </cell>
          <cell r="M808" t="str">
            <v/>
          </cell>
          <cell r="O808" t="str">
            <v/>
          </cell>
          <cell r="P808" t="str">
            <v/>
          </cell>
        </row>
        <row r="809">
          <cell r="K809" t="str">
            <v/>
          </cell>
          <cell r="L809">
            <v>1.1396310980865367</v>
          </cell>
          <cell r="M809" t="str">
            <v/>
          </cell>
          <cell r="O809">
            <v>1.1396310980865367</v>
          </cell>
          <cell r="P809">
            <v>0.53722725167204111</v>
          </cell>
        </row>
        <row r="810">
          <cell r="K810">
            <v>1.3879458794587947</v>
          </cell>
          <cell r="L810">
            <v>1.447336666092053</v>
          </cell>
          <cell r="M810" t="str">
            <v/>
          </cell>
          <cell r="O810">
            <v>1.4176412727754237</v>
          </cell>
          <cell r="P810">
            <v>0.66872220231805812</v>
          </cell>
        </row>
        <row r="811">
          <cell r="K811" t="str">
            <v/>
          </cell>
          <cell r="L811" t="str">
            <v/>
          </cell>
          <cell r="M811" t="str">
            <v/>
          </cell>
          <cell r="O811" t="str">
            <v/>
          </cell>
          <cell r="P811" t="str">
            <v/>
          </cell>
        </row>
        <row r="812">
          <cell r="K812">
            <v>2.0204674046740467</v>
          </cell>
          <cell r="L812">
            <v>2.6680744699189796</v>
          </cell>
          <cell r="M812" t="str">
            <v/>
          </cell>
          <cell r="O812">
            <v>2.3442709372965131</v>
          </cell>
          <cell r="P812">
            <v>1.1362856067682825</v>
          </cell>
        </row>
        <row r="813">
          <cell r="K813" t="str">
            <v/>
          </cell>
          <cell r="L813" t="str">
            <v/>
          </cell>
          <cell r="M813" t="str">
            <v/>
          </cell>
          <cell r="O813" t="str">
            <v/>
          </cell>
          <cell r="P813" t="str">
            <v/>
          </cell>
        </row>
        <row r="814">
          <cell r="K814">
            <v>3.3987699876998771</v>
          </cell>
          <cell r="L814">
            <v>1.9383726943630408</v>
          </cell>
          <cell r="M814" t="str">
            <v/>
          </cell>
          <cell r="O814">
            <v>2.6685713410314591</v>
          </cell>
          <cell r="P814">
            <v>1.3921081689265073</v>
          </cell>
        </row>
        <row r="815">
          <cell r="K815" t="str">
            <v/>
          </cell>
          <cell r="L815" t="str">
            <v/>
          </cell>
          <cell r="M815" t="str">
            <v/>
          </cell>
          <cell r="O815" t="str">
            <v/>
          </cell>
          <cell r="P815" t="str">
            <v/>
          </cell>
        </row>
        <row r="816">
          <cell r="K816" t="str">
            <v/>
          </cell>
          <cell r="L816">
            <v>1.0468884675056025</v>
          </cell>
          <cell r="M816" t="str">
            <v/>
          </cell>
          <cell r="O816">
            <v>1.0468884675056025</v>
          </cell>
          <cell r="P816">
            <v>0.49350795634613603</v>
          </cell>
        </row>
        <row r="817">
          <cell r="K817">
            <v>1.2144649446494464</v>
          </cell>
          <cell r="L817">
            <v>1.4196690225823134</v>
          </cell>
          <cell r="M817" t="str">
            <v/>
          </cell>
          <cell r="O817">
            <v>1.3170669836158799</v>
          </cell>
          <cell r="P817">
            <v>0.62649766773197901</v>
          </cell>
        </row>
        <row r="818">
          <cell r="K818">
            <v>1.0952029520295203</v>
          </cell>
          <cell r="L818" t="str">
            <v/>
          </cell>
          <cell r="M818" t="str">
            <v/>
          </cell>
          <cell r="O818">
            <v>1.0952029520295203</v>
          </cell>
          <cell r="P818">
            <v>0.51628362277039919</v>
          </cell>
        </row>
        <row r="819">
          <cell r="K819" t="str">
            <v/>
          </cell>
          <cell r="L819" t="str">
            <v/>
          </cell>
          <cell r="M819" t="str">
            <v/>
          </cell>
          <cell r="O819" t="str">
            <v/>
          </cell>
          <cell r="P819" t="str">
            <v/>
          </cell>
        </row>
        <row r="820">
          <cell r="K820" t="str">
            <v/>
          </cell>
          <cell r="L820" t="str">
            <v/>
          </cell>
          <cell r="M820" t="str">
            <v/>
          </cell>
          <cell r="O820" t="str">
            <v/>
          </cell>
          <cell r="P820" t="str">
            <v/>
          </cell>
        </row>
        <row r="821">
          <cell r="K821" t="str">
            <v/>
          </cell>
          <cell r="L821" t="str">
            <v/>
          </cell>
          <cell r="M821" t="str">
            <v/>
          </cell>
          <cell r="O821" t="str">
            <v/>
          </cell>
          <cell r="P821" t="str">
            <v/>
          </cell>
        </row>
        <row r="822">
          <cell r="K822" t="str">
            <v/>
          </cell>
          <cell r="L822" t="str">
            <v/>
          </cell>
          <cell r="M822" t="str">
            <v/>
          </cell>
          <cell r="O822" t="str">
            <v/>
          </cell>
          <cell r="P822" t="str">
            <v/>
          </cell>
        </row>
        <row r="823">
          <cell r="K823">
            <v>1.8888068880688806</v>
          </cell>
          <cell r="L823">
            <v>1.8728667471125668</v>
          </cell>
          <cell r="M823" t="str">
            <v/>
          </cell>
          <cell r="O823">
            <v>1.8808368175907237</v>
          </cell>
          <cell r="P823">
            <v>0.88665885967428704</v>
          </cell>
        </row>
        <row r="824">
          <cell r="K824">
            <v>1.4163837638376384</v>
          </cell>
          <cell r="L824">
            <v>1.2756421306671264</v>
          </cell>
          <cell r="M824" t="str">
            <v/>
          </cell>
          <cell r="O824">
            <v>1.3460129472523823</v>
          </cell>
          <cell r="P824">
            <v>0.63711275988751215</v>
          </cell>
        </row>
        <row r="825">
          <cell r="K825" t="str">
            <v/>
          </cell>
          <cell r="L825" t="str">
            <v/>
          </cell>
          <cell r="M825" t="str">
            <v/>
          </cell>
          <cell r="O825" t="str">
            <v/>
          </cell>
          <cell r="P825" t="str">
            <v/>
          </cell>
        </row>
        <row r="826">
          <cell r="K826" t="str">
            <v/>
          </cell>
          <cell r="L826" t="str">
            <v/>
          </cell>
          <cell r="M826" t="str">
            <v/>
          </cell>
          <cell r="O826" t="str">
            <v/>
          </cell>
          <cell r="P826" t="str">
            <v/>
          </cell>
        </row>
        <row r="827">
          <cell r="K827" t="str">
            <v/>
          </cell>
          <cell r="L827">
            <v>1.1565247371142906</v>
          </cell>
          <cell r="M827" t="str">
            <v/>
          </cell>
          <cell r="O827">
            <v>1.1565247371142906</v>
          </cell>
          <cell r="P827">
            <v>0.54519098948233602</v>
          </cell>
        </row>
        <row r="828">
          <cell r="K828">
            <v>1.0913653136531365</v>
          </cell>
          <cell r="L828">
            <v>1.2453025340458541</v>
          </cell>
          <cell r="M828" t="str">
            <v/>
          </cell>
          <cell r="O828">
            <v>1.1683339238494952</v>
          </cell>
          <cell r="P828">
            <v>0.55433176157007791</v>
          </cell>
        </row>
        <row r="829">
          <cell r="K829">
            <v>1.1444034440344404</v>
          </cell>
          <cell r="L829">
            <v>1.5237028098603689</v>
          </cell>
          <cell r="M829" t="str">
            <v/>
          </cell>
          <cell r="O829">
            <v>1.3340531269474045</v>
          </cell>
          <cell r="P829">
            <v>0.64766224946256823</v>
          </cell>
        </row>
        <row r="830">
          <cell r="K830">
            <v>1.1818942189421895</v>
          </cell>
          <cell r="L830">
            <v>1.98931218755387</v>
          </cell>
          <cell r="M830" t="str">
            <v/>
          </cell>
          <cell r="O830">
            <v>1.5856032032480298</v>
          </cell>
          <cell r="P830">
            <v>0.81691565594526494</v>
          </cell>
        </row>
        <row r="831">
          <cell r="K831" t="str">
            <v/>
          </cell>
          <cell r="L831" t="str">
            <v/>
          </cell>
          <cell r="M831" t="str">
            <v/>
          </cell>
          <cell r="O831" t="str">
            <v/>
          </cell>
          <cell r="P831" t="str">
            <v/>
          </cell>
        </row>
        <row r="832">
          <cell r="K832">
            <v>1.0866420664206642</v>
          </cell>
          <cell r="L832">
            <v>1.1614376831580762</v>
          </cell>
          <cell r="M832" t="str">
            <v/>
          </cell>
          <cell r="O832">
            <v>1.1240398747893701</v>
          </cell>
          <cell r="P832">
            <v>0.53075657285485744</v>
          </cell>
        </row>
        <row r="833">
          <cell r="K833" t="str">
            <v/>
          </cell>
          <cell r="L833" t="str">
            <v/>
          </cell>
          <cell r="M833" t="str">
            <v/>
          </cell>
          <cell r="O833" t="str">
            <v/>
          </cell>
          <cell r="P833" t="str">
            <v/>
          </cell>
        </row>
        <row r="834">
          <cell r="K834">
            <v>1.4819188191881918</v>
          </cell>
          <cell r="L834">
            <v>1.8382175486985002</v>
          </cell>
          <cell r="M834" t="str">
            <v/>
          </cell>
          <cell r="O834">
            <v>1.660068183943346</v>
          </cell>
          <cell r="P834">
            <v>0.7959673309640225</v>
          </cell>
        </row>
        <row r="835">
          <cell r="K835" t="str">
            <v/>
          </cell>
          <cell r="L835" t="str">
            <v/>
          </cell>
          <cell r="M835" t="str">
            <v/>
          </cell>
          <cell r="O835" t="str">
            <v/>
          </cell>
          <cell r="P835" t="str">
            <v/>
          </cell>
        </row>
        <row r="836">
          <cell r="K836" t="str">
            <v/>
          </cell>
          <cell r="L836" t="str">
            <v/>
          </cell>
          <cell r="M836" t="str">
            <v/>
          </cell>
          <cell r="O836" t="str">
            <v/>
          </cell>
          <cell r="P836" t="str">
            <v/>
          </cell>
        </row>
        <row r="837">
          <cell r="K837" t="str">
            <v/>
          </cell>
          <cell r="L837" t="str">
            <v/>
          </cell>
          <cell r="M837" t="str">
            <v/>
          </cell>
          <cell r="O837" t="str">
            <v/>
          </cell>
          <cell r="P837" t="str">
            <v/>
          </cell>
        </row>
        <row r="838">
          <cell r="K838" t="str">
            <v/>
          </cell>
          <cell r="L838">
            <v>1.5761075676607481</v>
          </cell>
          <cell r="M838" t="str">
            <v/>
          </cell>
          <cell r="O838">
            <v>1.5761075676607481</v>
          </cell>
          <cell r="P838">
            <v>0.74298423264823343</v>
          </cell>
        </row>
        <row r="839">
          <cell r="K839" t="str">
            <v/>
          </cell>
          <cell r="L839" t="str">
            <v/>
          </cell>
          <cell r="M839" t="str">
            <v/>
          </cell>
          <cell r="O839" t="str">
            <v/>
          </cell>
          <cell r="P839" t="str">
            <v/>
          </cell>
        </row>
        <row r="840">
          <cell r="K840">
            <v>1.0961869618696187</v>
          </cell>
          <cell r="L840">
            <v>2.3014135493880366</v>
          </cell>
          <cell r="M840" t="str">
            <v/>
          </cell>
          <cell r="O840">
            <v>1.6988002556288277</v>
          </cell>
          <cell r="P840">
            <v>0.93989959912636245</v>
          </cell>
        </row>
        <row r="841">
          <cell r="K841" t="str">
            <v/>
          </cell>
          <cell r="L841">
            <v>1.272883985519738</v>
          </cell>
          <cell r="M841" t="str">
            <v/>
          </cell>
          <cell r="O841">
            <v>1.272883985519738</v>
          </cell>
          <cell r="P841">
            <v>0.60004326521651064</v>
          </cell>
        </row>
        <row r="842">
          <cell r="K842" t="str">
            <v/>
          </cell>
          <cell r="L842" t="str">
            <v/>
          </cell>
          <cell r="M842" t="str">
            <v/>
          </cell>
          <cell r="O842" t="str">
            <v/>
          </cell>
          <cell r="P842" t="str">
            <v/>
          </cell>
        </row>
        <row r="843">
          <cell r="K843">
            <v>1.2838376383763839</v>
          </cell>
          <cell r="L843">
            <v>1.3114118255473195</v>
          </cell>
          <cell r="M843" t="str">
            <v/>
          </cell>
          <cell r="O843">
            <v>1.2976247319618517</v>
          </cell>
          <cell r="P843">
            <v>0.61180973746340295</v>
          </cell>
        </row>
        <row r="844">
          <cell r="K844" t="str">
            <v/>
          </cell>
          <cell r="L844" t="str">
            <v/>
          </cell>
          <cell r="M844" t="str">
            <v/>
          </cell>
          <cell r="O844" t="str">
            <v/>
          </cell>
          <cell r="P844" t="str">
            <v/>
          </cell>
        </row>
        <row r="845">
          <cell r="K845" t="str">
            <v/>
          </cell>
          <cell r="L845" t="str">
            <v/>
          </cell>
          <cell r="M845" t="str">
            <v/>
          </cell>
          <cell r="O845" t="str">
            <v/>
          </cell>
          <cell r="P845" t="str">
            <v/>
          </cell>
        </row>
        <row r="846">
          <cell r="K846" t="str">
            <v/>
          </cell>
          <cell r="L846" t="str">
            <v/>
          </cell>
          <cell r="M846" t="str">
            <v/>
          </cell>
          <cell r="O846" t="str">
            <v/>
          </cell>
          <cell r="P846" t="str">
            <v/>
          </cell>
        </row>
        <row r="847">
          <cell r="K847" t="str">
            <v/>
          </cell>
          <cell r="L847" t="str">
            <v/>
          </cell>
          <cell r="M847" t="str">
            <v/>
          </cell>
          <cell r="O847" t="str">
            <v/>
          </cell>
          <cell r="P847" t="str">
            <v/>
          </cell>
        </row>
        <row r="848">
          <cell r="K848" t="str">
            <v/>
          </cell>
          <cell r="L848">
            <v>1.2710739527667643</v>
          </cell>
          <cell r="M848" t="str">
            <v/>
          </cell>
          <cell r="O848">
            <v>1.2710739527667643</v>
          </cell>
          <cell r="P848">
            <v>0.599190007593979</v>
          </cell>
        </row>
        <row r="849">
          <cell r="K849">
            <v>1.1731365313653137</v>
          </cell>
          <cell r="L849">
            <v>1.1685916221341148</v>
          </cell>
          <cell r="M849" t="str">
            <v/>
          </cell>
          <cell r="O849">
            <v>1.1708640767497143</v>
          </cell>
          <cell r="P849">
            <v>0.55195373766948186</v>
          </cell>
        </row>
        <row r="850">
          <cell r="K850" t="str">
            <v/>
          </cell>
          <cell r="L850" t="str">
            <v/>
          </cell>
          <cell r="M850" t="str">
            <v/>
          </cell>
          <cell r="O850" t="str">
            <v/>
          </cell>
          <cell r="P850" t="str">
            <v/>
          </cell>
        </row>
        <row r="851">
          <cell r="K851">
            <v>1.1660516605166051</v>
          </cell>
          <cell r="L851">
            <v>1.1538527840027581</v>
          </cell>
          <cell r="M851" t="str">
            <v/>
          </cell>
          <cell r="O851">
            <v>1.1599522222596816</v>
          </cell>
          <cell r="P851">
            <v>0.54682940003996849</v>
          </cell>
        </row>
        <row r="852">
          <cell r="K852" t="str">
            <v/>
          </cell>
          <cell r="L852" t="str">
            <v/>
          </cell>
          <cell r="M852" t="str">
            <v/>
          </cell>
          <cell r="O852" t="str">
            <v/>
          </cell>
          <cell r="P852" t="str">
            <v/>
          </cell>
        </row>
        <row r="853">
          <cell r="K853" t="str">
            <v/>
          </cell>
          <cell r="L853" t="str">
            <v/>
          </cell>
          <cell r="M853" t="str">
            <v/>
          </cell>
          <cell r="O853" t="str">
            <v/>
          </cell>
          <cell r="P853" t="str">
            <v/>
          </cell>
        </row>
        <row r="854">
          <cell r="K854" t="str">
            <v/>
          </cell>
          <cell r="L854">
            <v>1.3905361144630237</v>
          </cell>
          <cell r="M854" t="str">
            <v/>
          </cell>
          <cell r="O854">
            <v>1.3905361144630237</v>
          </cell>
          <cell r="P854">
            <v>0.65550501068106481</v>
          </cell>
        </row>
        <row r="855">
          <cell r="K855" t="str">
            <v/>
          </cell>
          <cell r="L855" t="str">
            <v/>
          </cell>
          <cell r="M855" t="str">
            <v/>
          </cell>
          <cell r="O855" t="str">
            <v/>
          </cell>
          <cell r="P855" t="str">
            <v/>
          </cell>
        </row>
        <row r="856">
          <cell r="K856" t="str">
            <v/>
          </cell>
          <cell r="L856" t="str">
            <v/>
          </cell>
          <cell r="M856" t="str">
            <v/>
          </cell>
          <cell r="O856" t="str">
            <v/>
          </cell>
          <cell r="P856" t="str">
            <v/>
          </cell>
        </row>
        <row r="857">
          <cell r="K857" t="str">
            <v/>
          </cell>
          <cell r="L857" t="str">
            <v/>
          </cell>
          <cell r="M857" t="str">
            <v/>
          </cell>
          <cell r="O857" t="str">
            <v/>
          </cell>
          <cell r="P857" t="str">
            <v/>
          </cell>
        </row>
        <row r="858">
          <cell r="K858">
            <v>1.8648954489544896</v>
          </cell>
          <cell r="L858">
            <v>1.1741941044647475</v>
          </cell>
          <cell r="M858" t="str">
            <v/>
          </cell>
          <cell r="O858">
            <v>1.5195447767096186</v>
          </cell>
          <cell r="P858">
            <v>0.76982214235720081</v>
          </cell>
        </row>
        <row r="859">
          <cell r="K859" t="str">
            <v/>
          </cell>
          <cell r="L859" t="str">
            <v/>
          </cell>
          <cell r="M859" t="str">
            <v/>
          </cell>
          <cell r="O859" t="str">
            <v/>
          </cell>
          <cell r="P859" t="str">
            <v/>
          </cell>
        </row>
        <row r="860">
          <cell r="K860">
            <v>1.3804674046740468</v>
          </cell>
          <cell r="L860">
            <v>1.6146354076883296</v>
          </cell>
          <cell r="M860" t="str">
            <v/>
          </cell>
          <cell r="O860">
            <v>1.4975514061811883</v>
          </cell>
          <cell r="P860">
            <v>0.71239598919296865</v>
          </cell>
        </row>
        <row r="861">
          <cell r="K861">
            <v>16.277589175891759</v>
          </cell>
          <cell r="L861">
            <v>15.540165488708844</v>
          </cell>
          <cell r="M861">
            <v>5.277408582401069</v>
          </cell>
          <cell r="O861">
            <v>12.365054415667224</v>
          </cell>
          <cell r="P861">
            <v>5.0207563186546533</v>
          </cell>
        </row>
        <row r="862">
          <cell r="K862">
            <v>1.395030750307503</v>
          </cell>
          <cell r="L862">
            <v>1.8160661954835373</v>
          </cell>
          <cell r="M862" t="str">
            <v/>
          </cell>
          <cell r="O862">
            <v>1.6055484728955203</v>
          </cell>
          <cell r="P862">
            <v>0.77613558858231468</v>
          </cell>
        </row>
        <row r="863">
          <cell r="K863">
            <v>1.5891758917589176</v>
          </cell>
          <cell r="L863">
            <v>1.7049646612652991</v>
          </cell>
          <cell r="M863" t="str">
            <v/>
          </cell>
          <cell r="O863">
            <v>1.6470702765121084</v>
          </cell>
          <cell r="P863">
            <v>0.77787399367014365</v>
          </cell>
        </row>
        <row r="864">
          <cell r="K864">
            <v>1.5327921279212793</v>
          </cell>
          <cell r="L864">
            <v>1.6650577486640235</v>
          </cell>
          <cell r="M864" t="str">
            <v/>
          </cell>
          <cell r="O864">
            <v>1.5989249382926514</v>
          </cell>
          <cell r="P864">
            <v>0.75567212233246095</v>
          </cell>
        </row>
        <row r="865">
          <cell r="K865">
            <v>1.5586715867158671</v>
          </cell>
          <cell r="L865">
            <v>1.7681434235476643</v>
          </cell>
          <cell r="M865" t="str">
            <v/>
          </cell>
          <cell r="O865">
            <v>1.6634075051317656</v>
          </cell>
          <cell r="P865">
            <v>0.78878716548437711</v>
          </cell>
        </row>
        <row r="866">
          <cell r="K866" t="str">
            <v/>
          </cell>
          <cell r="L866">
            <v>1.4075159455266333</v>
          </cell>
          <cell r="M866" t="str">
            <v/>
          </cell>
          <cell r="O866">
            <v>1.4075159455266333</v>
          </cell>
          <cell r="P866">
            <v>0.66350937980671842</v>
          </cell>
        </row>
        <row r="867">
          <cell r="K867">
            <v>1.4305535055350553</v>
          </cell>
          <cell r="L867">
            <v>1.4488019307016031</v>
          </cell>
          <cell r="M867" t="str">
            <v/>
          </cell>
          <cell r="O867">
            <v>1.4396777181183293</v>
          </cell>
          <cell r="P867">
            <v>0.67871147294989853</v>
          </cell>
        </row>
        <row r="868">
          <cell r="K868">
            <v>1.2301107011070112</v>
          </cell>
          <cell r="L868">
            <v>1.2355628339941389</v>
          </cell>
          <cell r="M868" t="str">
            <v/>
          </cell>
          <cell r="O868">
            <v>1.2328367675505749</v>
          </cell>
          <cell r="P868">
            <v>0.58116908798641298</v>
          </cell>
        </row>
        <row r="869">
          <cell r="K869" t="str">
            <v/>
          </cell>
          <cell r="L869" t="str">
            <v/>
          </cell>
          <cell r="M869" t="str">
            <v/>
          </cell>
          <cell r="O869" t="str">
            <v/>
          </cell>
          <cell r="P869" t="str">
            <v/>
          </cell>
        </row>
        <row r="870">
          <cell r="K870">
            <v>2.2367527675276753</v>
          </cell>
          <cell r="L870">
            <v>2.8226167902085848</v>
          </cell>
          <cell r="M870" t="str">
            <v/>
          </cell>
          <cell r="O870">
            <v>2.52968477886813</v>
          </cell>
          <cell r="P870">
            <v>1.216254046035613</v>
          </cell>
        </row>
        <row r="871">
          <cell r="K871">
            <v>4.5793849938499385</v>
          </cell>
          <cell r="L871">
            <v>4.0737803826926395</v>
          </cell>
          <cell r="M871">
            <v>2.0799465687093002</v>
          </cell>
          <cell r="O871">
            <v>3.5777039817506258</v>
          </cell>
          <cell r="P871">
            <v>1.0790016858022256</v>
          </cell>
        </row>
        <row r="872">
          <cell r="K872">
            <v>1.5323985239852398</v>
          </cell>
          <cell r="L872">
            <v>1.5616273056369592</v>
          </cell>
          <cell r="M872" t="str">
            <v/>
          </cell>
          <cell r="O872">
            <v>1.5470129148110994</v>
          </cell>
          <cell r="P872">
            <v>0.7293664983090109</v>
          </cell>
        </row>
        <row r="873">
          <cell r="K873">
            <v>1.8047724477244773</v>
          </cell>
          <cell r="L873">
            <v>1.8914842268574383</v>
          </cell>
          <cell r="M873">
            <v>1.696844214393054</v>
          </cell>
          <cell r="O873">
            <v>1.79770029632499</v>
          </cell>
          <cell r="P873">
            <v>7.9618654041612127E-2</v>
          </cell>
        </row>
        <row r="874">
          <cell r="K874">
            <v>1.1076014760147601</v>
          </cell>
          <cell r="L874" t="str">
            <v/>
          </cell>
          <cell r="M874" t="str">
            <v/>
          </cell>
          <cell r="O874">
            <v>1.1076014760147601</v>
          </cell>
          <cell r="P874">
            <v>0.52212834302817734</v>
          </cell>
        </row>
        <row r="875">
          <cell r="K875">
            <v>2.0450676506765069</v>
          </cell>
          <cell r="L875">
            <v>1.8384761248060679</v>
          </cell>
          <cell r="M875" t="str">
            <v/>
          </cell>
          <cell r="O875">
            <v>1.9417718877412873</v>
          </cell>
          <cell r="P875">
            <v>0.91923737811338579</v>
          </cell>
        </row>
        <row r="876">
          <cell r="K876" t="str">
            <v/>
          </cell>
          <cell r="L876" t="str">
            <v/>
          </cell>
          <cell r="M876" t="str">
            <v/>
          </cell>
          <cell r="O876" t="str">
            <v/>
          </cell>
          <cell r="P876" t="str">
            <v/>
          </cell>
        </row>
        <row r="877">
          <cell r="K877">
            <v>1.0852644526445265</v>
          </cell>
          <cell r="L877" t="str">
            <v/>
          </cell>
          <cell r="M877" t="str">
            <v/>
          </cell>
          <cell r="O877">
            <v>1.0852644526445265</v>
          </cell>
          <cell r="P877">
            <v>0.51159856923043434</v>
          </cell>
        </row>
        <row r="878">
          <cell r="K878">
            <v>1.233161131611316</v>
          </cell>
          <cell r="L878">
            <v>1.2861575590415446</v>
          </cell>
          <cell r="M878" t="str">
            <v/>
          </cell>
          <cell r="O878">
            <v>1.2596593453264302</v>
          </cell>
          <cell r="P878">
            <v>0.59420313254316348</v>
          </cell>
        </row>
        <row r="879">
          <cell r="K879">
            <v>1.3488806888068881</v>
          </cell>
          <cell r="L879">
            <v>1.2490949836235132</v>
          </cell>
          <cell r="M879" t="str">
            <v/>
          </cell>
          <cell r="O879">
            <v>1.2989878362152005</v>
          </cell>
          <cell r="P879">
            <v>0.61370229642252394</v>
          </cell>
        </row>
        <row r="880">
          <cell r="K880">
            <v>1.1713653136531366</v>
          </cell>
          <cell r="L880">
            <v>1.2200482675400792</v>
          </cell>
          <cell r="M880" t="str">
            <v/>
          </cell>
          <cell r="O880">
            <v>1.1957067905966079</v>
          </cell>
          <cell r="P880">
            <v>0.56401186976836049</v>
          </cell>
        </row>
        <row r="881">
          <cell r="K881" t="str">
            <v/>
          </cell>
          <cell r="L881" t="str">
            <v/>
          </cell>
          <cell r="M881" t="str">
            <v/>
          </cell>
          <cell r="O881" t="str">
            <v/>
          </cell>
          <cell r="P881" t="str">
            <v/>
          </cell>
        </row>
        <row r="882">
          <cell r="K882" t="str">
            <v/>
          </cell>
          <cell r="L882">
            <v>1.0496466126529909</v>
          </cell>
          <cell r="M882" t="str">
            <v/>
          </cell>
          <cell r="O882">
            <v>1.0496466126529909</v>
          </cell>
          <cell r="P882">
            <v>0.49480815843761289</v>
          </cell>
        </row>
        <row r="883">
          <cell r="K883" t="str">
            <v/>
          </cell>
          <cell r="L883" t="str">
            <v/>
          </cell>
          <cell r="M883" t="str">
            <v/>
          </cell>
          <cell r="O883" t="str">
            <v/>
          </cell>
          <cell r="P883" t="str">
            <v/>
          </cell>
        </row>
        <row r="884">
          <cell r="K884" t="str">
            <v/>
          </cell>
          <cell r="L884" t="str">
            <v/>
          </cell>
          <cell r="M884" t="str">
            <v/>
          </cell>
          <cell r="O884" t="str">
            <v/>
          </cell>
          <cell r="P884" t="str">
            <v/>
          </cell>
        </row>
        <row r="885">
          <cell r="K885">
            <v>1.2462484624846248</v>
          </cell>
          <cell r="L885">
            <v>1.4866402344423375</v>
          </cell>
          <cell r="M885" t="str">
            <v/>
          </cell>
          <cell r="O885">
            <v>1.3664443484634812</v>
          </cell>
          <cell r="P885">
            <v>0.65158120675212772</v>
          </cell>
        </row>
        <row r="886">
          <cell r="K886">
            <v>1.4463960639606397</v>
          </cell>
          <cell r="L886">
            <v>1.2811584209619031</v>
          </cell>
          <cell r="M886" t="str">
            <v/>
          </cell>
          <cell r="O886">
            <v>1.3637772424612713</v>
          </cell>
          <cell r="P886">
            <v>0.64642022384017239</v>
          </cell>
        </row>
        <row r="887">
          <cell r="K887" t="str">
            <v/>
          </cell>
          <cell r="L887">
            <v>1.2099637993449406</v>
          </cell>
          <cell r="M887" t="str">
            <v/>
          </cell>
          <cell r="O887">
            <v>1.2099637993449406</v>
          </cell>
          <cell r="P887">
            <v>0.57038240500469783</v>
          </cell>
        </row>
        <row r="888">
          <cell r="K888" t="str">
            <v/>
          </cell>
          <cell r="L888" t="str">
            <v/>
          </cell>
          <cell r="M888" t="str">
            <v/>
          </cell>
          <cell r="O888" t="str">
            <v/>
          </cell>
          <cell r="P888" t="str">
            <v/>
          </cell>
        </row>
        <row r="889">
          <cell r="K889">
            <v>7.3606888068880689</v>
          </cell>
          <cell r="L889">
            <v>5.6766074814687126</v>
          </cell>
          <cell r="M889">
            <v>3.2297879445650359</v>
          </cell>
          <cell r="O889">
            <v>5.4223614109739389</v>
          </cell>
          <cell r="P889">
            <v>1.6959886559873796</v>
          </cell>
        </row>
        <row r="890">
          <cell r="K890">
            <v>1.3712177121771219</v>
          </cell>
          <cell r="L890" t="str">
            <v/>
          </cell>
          <cell r="M890" t="str">
            <v/>
          </cell>
          <cell r="O890">
            <v>1.3712177121771219</v>
          </cell>
          <cell r="P890">
            <v>0.64639822850903095</v>
          </cell>
        </row>
        <row r="891">
          <cell r="K891">
            <v>1.1228536285362853</v>
          </cell>
          <cell r="L891" t="str">
            <v/>
          </cell>
          <cell r="M891" t="str">
            <v/>
          </cell>
          <cell r="O891">
            <v>1.1228536285362853</v>
          </cell>
          <cell r="P891">
            <v>0.52931827667861864</v>
          </cell>
        </row>
        <row r="892">
          <cell r="K892" t="str">
            <v/>
          </cell>
          <cell r="L892" t="str">
            <v/>
          </cell>
          <cell r="M892" t="str">
            <v/>
          </cell>
          <cell r="O892" t="str">
            <v/>
          </cell>
          <cell r="P892" t="str">
            <v/>
          </cell>
        </row>
        <row r="893">
          <cell r="K893">
            <v>1.6392619926199261</v>
          </cell>
          <cell r="L893">
            <v>1.6960868815721428</v>
          </cell>
          <cell r="M893">
            <v>1.8849223576557022</v>
          </cell>
          <cell r="O893">
            <v>1.7400904106159236</v>
          </cell>
          <cell r="P893">
            <v>0.10500630667919533</v>
          </cell>
        </row>
        <row r="894">
          <cell r="K894" t="str">
            <v/>
          </cell>
          <cell r="L894" t="str">
            <v/>
          </cell>
          <cell r="M894" t="str">
            <v/>
          </cell>
          <cell r="O894" t="str">
            <v/>
          </cell>
          <cell r="P894" t="str">
            <v/>
          </cell>
        </row>
        <row r="895">
          <cell r="K895">
            <v>1.2721279212792127</v>
          </cell>
          <cell r="L895">
            <v>1.099034649198414</v>
          </cell>
          <cell r="M895" t="str">
            <v/>
          </cell>
          <cell r="O895">
            <v>1.1855812852388135</v>
          </cell>
          <cell r="P895">
            <v>0.56333805610214471</v>
          </cell>
        </row>
        <row r="896">
          <cell r="K896">
            <v>1.5123247232472325</v>
          </cell>
          <cell r="L896">
            <v>1.0517152215135321</v>
          </cell>
          <cell r="M896" t="str">
            <v/>
          </cell>
          <cell r="O896">
            <v>1.2820199723803825</v>
          </cell>
          <cell r="P896">
            <v>0.63292900152961185</v>
          </cell>
        </row>
        <row r="897">
          <cell r="K897">
            <v>3.0695202952029521</v>
          </cell>
          <cell r="L897">
            <v>2.6491122220306842</v>
          </cell>
          <cell r="M897" t="str">
            <v/>
          </cell>
          <cell r="O897">
            <v>2.8593162586168184</v>
          </cell>
          <cell r="P897">
            <v>1.3587777741437579</v>
          </cell>
        </row>
        <row r="898">
          <cell r="K898">
            <v>1.0290774907749078</v>
          </cell>
          <cell r="L898">
            <v>1.21186002413377</v>
          </cell>
          <cell r="M898" t="str">
            <v/>
          </cell>
          <cell r="O898">
            <v>1.120468757454339</v>
          </cell>
          <cell r="P898">
            <v>0.53343901605152411</v>
          </cell>
        </row>
        <row r="899">
          <cell r="K899" t="str">
            <v/>
          </cell>
          <cell r="L899" t="str">
            <v/>
          </cell>
          <cell r="M899" t="str">
            <v/>
          </cell>
          <cell r="O899" t="str">
            <v/>
          </cell>
          <cell r="P899" t="str">
            <v/>
          </cell>
        </row>
        <row r="900">
          <cell r="K900">
            <v>1.1008118081180811</v>
          </cell>
          <cell r="L900">
            <v>1.0950698155490433</v>
          </cell>
          <cell r="M900" t="str">
            <v/>
          </cell>
          <cell r="O900">
            <v>1.0979408118335621</v>
          </cell>
          <cell r="P900">
            <v>0.51757957072613781</v>
          </cell>
        </row>
        <row r="901">
          <cell r="K901" t="str">
            <v/>
          </cell>
          <cell r="L901">
            <v>1.4906050680917082</v>
          </cell>
          <cell r="M901" t="str">
            <v/>
          </cell>
          <cell r="O901">
            <v>1.4906050680917082</v>
          </cell>
          <cell r="P901">
            <v>0.70267796781245473</v>
          </cell>
        </row>
        <row r="902">
          <cell r="K902" t="str">
            <v/>
          </cell>
          <cell r="L902" t="str">
            <v/>
          </cell>
          <cell r="M902" t="str">
            <v/>
          </cell>
          <cell r="O902" t="str">
            <v/>
          </cell>
          <cell r="P902" t="str">
            <v/>
          </cell>
        </row>
        <row r="903">
          <cell r="K903">
            <v>1.2418204182041821</v>
          </cell>
          <cell r="L903">
            <v>1.0716255817962421</v>
          </cell>
          <cell r="M903" t="str">
            <v/>
          </cell>
          <cell r="O903">
            <v>1.1567230000002122</v>
          </cell>
          <cell r="P903">
            <v>0.54969341161625596</v>
          </cell>
        </row>
        <row r="904">
          <cell r="K904" t="str">
            <v/>
          </cell>
          <cell r="L904">
            <v>1.2320289605240475</v>
          </cell>
          <cell r="M904" t="str">
            <v/>
          </cell>
          <cell r="O904">
            <v>1.2320289605240475</v>
          </cell>
          <cell r="P904">
            <v>0.58078402173651156</v>
          </cell>
        </row>
        <row r="905">
          <cell r="K905" t="str">
            <v/>
          </cell>
          <cell r="L905" t="str">
            <v/>
          </cell>
          <cell r="M905" t="str">
            <v/>
          </cell>
          <cell r="O905" t="str">
            <v/>
          </cell>
          <cell r="P905" t="str">
            <v/>
          </cell>
        </row>
        <row r="906">
          <cell r="K906" t="str">
            <v/>
          </cell>
          <cell r="L906" t="str">
            <v/>
          </cell>
          <cell r="M906" t="str">
            <v/>
          </cell>
          <cell r="O906" t="str">
            <v/>
          </cell>
          <cell r="P906" t="str">
            <v/>
          </cell>
        </row>
        <row r="907">
          <cell r="K907" t="str">
            <v/>
          </cell>
          <cell r="L907" t="str">
            <v/>
          </cell>
          <cell r="M907" t="str">
            <v/>
          </cell>
          <cell r="O907" t="str">
            <v/>
          </cell>
          <cell r="P907" t="str">
            <v/>
          </cell>
        </row>
        <row r="908">
          <cell r="K908" t="str">
            <v/>
          </cell>
          <cell r="L908" t="str">
            <v/>
          </cell>
          <cell r="M908" t="str">
            <v/>
          </cell>
          <cell r="O908" t="str">
            <v/>
          </cell>
          <cell r="P908" t="str">
            <v/>
          </cell>
        </row>
        <row r="909">
          <cell r="K909">
            <v>2.312521525215252</v>
          </cell>
          <cell r="L909">
            <v>2.1494569901741079</v>
          </cell>
          <cell r="M909">
            <v>1.7029220237101352</v>
          </cell>
          <cell r="O909">
            <v>2.0549668463664985</v>
          </cell>
          <cell r="P909">
            <v>0.25768091187410802</v>
          </cell>
        </row>
        <row r="910">
          <cell r="K910">
            <v>1.1524723247232473</v>
          </cell>
          <cell r="L910" t="str">
            <v/>
          </cell>
          <cell r="M910" t="str">
            <v/>
          </cell>
          <cell r="O910">
            <v>1.1524723247232473</v>
          </cell>
          <cell r="P910">
            <v>0.54328066396108876</v>
          </cell>
        </row>
        <row r="911">
          <cell r="K911" t="str">
            <v/>
          </cell>
          <cell r="L911" t="str">
            <v/>
          </cell>
          <cell r="M911" t="str">
            <v/>
          </cell>
          <cell r="O911" t="str">
            <v/>
          </cell>
          <cell r="P911" t="str">
            <v/>
          </cell>
        </row>
        <row r="912">
          <cell r="K912" t="str">
            <v/>
          </cell>
          <cell r="L912">
            <v>2.2076366143768316</v>
          </cell>
          <cell r="M912">
            <v>1.6929704458173318</v>
          </cell>
          <cell r="O912">
            <v>1.9503035300970817</v>
          </cell>
          <cell r="P912">
            <v>0.94308533940512096</v>
          </cell>
        </row>
        <row r="913">
          <cell r="K913" t="str">
            <v/>
          </cell>
          <cell r="L913" t="str">
            <v/>
          </cell>
          <cell r="M913" t="str">
            <v/>
          </cell>
          <cell r="O913" t="str">
            <v/>
          </cell>
          <cell r="P913" t="str">
            <v/>
          </cell>
        </row>
        <row r="914">
          <cell r="K914">
            <v>1.088610086100861</v>
          </cell>
          <cell r="L914" t="str">
            <v/>
          </cell>
          <cell r="M914" t="str">
            <v/>
          </cell>
          <cell r="O914">
            <v>1.088610086100861</v>
          </cell>
          <cell r="P914">
            <v>0.51317571596666012</v>
          </cell>
        </row>
        <row r="915">
          <cell r="K915">
            <v>1.327330873308733</v>
          </cell>
          <cell r="L915">
            <v>1.0698155490432684</v>
          </cell>
          <cell r="M915" t="str">
            <v/>
          </cell>
          <cell r="O915">
            <v>1.1985732111760008</v>
          </cell>
          <cell r="P915">
            <v>0.57471023601703652</v>
          </cell>
        </row>
        <row r="916">
          <cell r="K916">
            <v>1.0620418204182043</v>
          </cell>
          <cell r="L916">
            <v>1.2927943458024478</v>
          </cell>
          <cell r="M916" t="str">
            <v/>
          </cell>
          <cell r="O916">
            <v>1.177418083110326</v>
          </cell>
          <cell r="P916">
            <v>0.56297787373406871</v>
          </cell>
        </row>
        <row r="917">
          <cell r="K917">
            <v>1.2579581795817958</v>
          </cell>
          <cell r="L917" t="str">
            <v/>
          </cell>
          <cell r="M917" t="str">
            <v/>
          </cell>
          <cell r="O917">
            <v>1.2579581795817958</v>
          </cell>
          <cell r="P917">
            <v>0.59300717282091508</v>
          </cell>
        </row>
        <row r="918">
          <cell r="K918" t="str">
            <v/>
          </cell>
          <cell r="L918" t="str">
            <v/>
          </cell>
          <cell r="M918" t="str">
            <v/>
          </cell>
          <cell r="O918" t="str">
            <v/>
          </cell>
          <cell r="P918" t="str">
            <v/>
          </cell>
        </row>
        <row r="919">
          <cell r="K919">
            <v>1.1471586715867159</v>
          </cell>
          <cell r="L919">
            <v>1.1289432856404069</v>
          </cell>
          <cell r="M919" t="str">
            <v/>
          </cell>
          <cell r="O919">
            <v>1.1380509786135615</v>
          </cell>
          <cell r="P919">
            <v>0.53653391321563337</v>
          </cell>
        </row>
        <row r="920">
          <cell r="K920">
            <v>1.5387945879458795</v>
          </cell>
          <cell r="L920">
            <v>1.5757627995173247</v>
          </cell>
          <cell r="M920" t="str">
            <v/>
          </cell>
          <cell r="O920">
            <v>1.5572786937316021</v>
          </cell>
          <cell r="P920">
            <v>0.73426333702569591</v>
          </cell>
        </row>
        <row r="921">
          <cell r="K921" t="str">
            <v/>
          </cell>
          <cell r="L921" t="str">
            <v/>
          </cell>
          <cell r="M921" t="str">
            <v/>
          </cell>
          <cell r="O921" t="str">
            <v/>
          </cell>
          <cell r="P921" t="str">
            <v/>
          </cell>
        </row>
        <row r="922">
          <cell r="K922">
            <v>1.3839114391143912</v>
          </cell>
          <cell r="L922">
            <v>1.0406826409239787</v>
          </cell>
          <cell r="M922" t="str">
            <v/>
          </cell>
          <cell r="O922">
            <v>1.2122970400191848</v>
          </cell>
          <cell r="P922">
            <v>0.58841002695016154</v>
          </cell>
        </row>
        <row r="923">
          <cell r="K923" t="str">
            <v/>
          </cell>
          <cell r="L923">
            <v>1.2840027581451474</v>
          </cell>
          <cell r="M923" t="str">
            <v/>
          </cell>
          <cell r="O923">
            <v>1.2840027581451474</v>
          </cell>
          <cell r="P923">
            <v>0.60528470489777619</v>
          </cell>
        </row>
        <row r="924">
          <cell r="K924" t="str">
            <v/>
          </cell>
          <cell r="L924" t="str">
            <v/>
          </cell>
          <cell r="M924" t="str">
            <v/>
          </cell>
          <cell r="O924" t="str">
            <v/>
          </cell>
          <cell r="P924" t="str">
            <v/>
          </cell>
        </row>
        <row r="925">
          <cell r="K925" t="str">
            <v/>
          </cell>
          <cell r="L925" t="str">
            <v/>
          </cell>
          <cell r="M925" t="str">
            <v/>
          </cell>
          <cell r="O925" t="str">
            <v/>
          </cell>
          <cell r="P925" t="str">
            <v/>
          </cell>
        </row>
        <row r="926">
          <cell r="K926" t="str">
            <v/>
          </cell>
          <cell r="L926" t="str">
            <v/>
          </cell>
          <cell r="M926" t="str">
            <v/>
          </cell>
          <cell r="O926" t="str">
            <v/>
          </cell>
          <cell r="P926" t="str">
            <v/>
          </cell>
        </row>
        <row r="927">
          <cell r="K927" t="str">
            <v/>
          </cell>
          <cell r="L927" t="str">
            <v/>
          </cell>
          <cell r="M927" t="str">
            <v/>
          </cell>
          <cell r="O927" t="str">
            <v/>
          </cell>
          <cell r="P927" t="str">
            <v/>
          </cell>
        </row>
        <row r="928">
          <cell r="K928">
            <v>1.5385977859778597</v>
          </cell>
          <cell r="L928">
            <v>1.2022927081537667</v>
          </cell>
          <cell r="M928" t="str">
            <v/>
          </cell>
          <cell r="O928">
            <v>1.3704452470658133</v>
          </cell>
          <cell r="P928">
            <v>0.66046212848496044</v>
          </cell>
        </row>
        <row r="929">
          <cell r="K929" t="str">
            <v/>
          </cell>
          <cell r="L929">
            <v>1.0687812446129978</v>
          </cell>
          <cell r="M929" t="str">
            <v/>
          </cell>
          <cell r="O929">
            <v>1.0687812446129978</v>
          </cell>
          <cell r="P929">
            <v>0.50382831044723275</v>
          </cell>
        </row>
        <row r="930">
          <cell r="K930" t="str">
            <v/>
          </cell>
          <cell r="L930" t="str">
            <v/>
          </cell>
          <cell r="M930" t="str">
            <v/>
          </cell>
          <cell r="O930" t="str">
            <v/>
          </cell>
          <cell r="P930" t="str">
            <v/>
          </cell>
        </row>
        <row r="931">
          <cell r="K931">
            <v>1.1878966789667897</v>
          </cell>
          <cell r="L931" t="str">
            <v/>
          </cell>
          <cell r="M931" t="str">
            <v/>
          </cell>
          <cell r="O931">
            <v>1.1878966789667897</v>
          </cell>
          <cell r="P931">
            <v>0.55997986469759753</v>
          </cell>
        </row>
        <row r="932">
          <cell r="K932">
            <v>1.1231488314883149</v>
          </cell>
          <cell r="L932" t="str">
            <v/>
          </cell>
          <cell r="M932" t="str">
            <v/>
          </cell>
          <cell r="O932">
            <v>1.1231488314883149</v>
          </cell>
          <cell r="P932">
            <v>0.52945743668475631</v>
          </cell>
        </row>
        <row r="933">
          <cell r="K933" t="str">
            <v/>
          </cell>
          <cell r="L933" t="str">
            <v/>
          </cell>
          <cell r="M933" t="str">
            <v/>
          </cell>
          <cell r="O933" t="str">
            <v/>
          </cell>
          <cell r="P933" t="str">
            <v/>
          </cell>
        </row>
        <row r="934">
          <cell r="K934" t="str">
            <v/>
          </cell>
          <cell r="L934">
            <v>1.3352008274435443</v>
          </cell>
          <cell r="M934" t="str">
            <v/>
          </cell>
          <cell r="O934">
            <v>1.3352008274435443</v>
          </cell>
          <cell r="P934">
            <v>0.629419706220813</v>
          </cell>
        </row>
        <row r="935">
          <cell r="K935">
            <v>1.4262238622386223</v>
          </cell>
          <cell r="L935">
            <v>1.485605930012067</v>
          </cell>
          <cell r="M935" t="str">
            <v/>
          </cell>
          <cell r="O935">
            <v>1.4559148961253445</v>
          </cell>
          <cell r="P935">
            <v>0.68675288410824387</v>
          </cell>
        </row>
        <row r="936">
          <cell r="K936">
            <v>10.440344403444035</v>
          </cell>
          <cell r="L936">
            <v>12.048181348043441</v>
          </cell>
          <cell r="M936">
            <v>5.2386041075304721</v>
          </cell>
          <cell r="O936">
            <v>9.2423766196726493</v>
          </cell>
          <cell r="P936">
            <v>2.9061923149077886</v>
          </cell>
        </row>
        <row r="937">
          <cell r="K937">
            <v>18.892595325953259</v>
          </cell>
          <cell r="L937">
            <v>17.22022065161179</v>
          </cell>
          <cell r="M937">
            <v>6.8154950743028886</v>
          </cell>
          <cell r="O937">
            <v>14.309437017289312</v>
          </cell>
          <cell r="P937">
            <v>5.3428197078872799</v>
          </cell>
        </row>
        <row r="938">
          <cell r="K938" t="str">
            <v/>
          </cell>
          <cell r="L938" t="str">
            <v/>
          </cell>
          <cell r="M938" t="str">
            <v/>
          </cell>
          <cell r="O938" t="str">
            <v/>
          </cell>
          <cell r="P938" t="str">
            <v/>
          </cell>
        </row>
        <row r="939">
          <cell r="K939">
            <v>1.8342927429274292</v>
          </cell>
          <cell r="L939">
            <v>1.5026719531115325</v>
          </cell>
          <cell r="M939" t="str">
            <v/>
          </cell>
          <cell r="O939">
            <v>1.6684823480194808</v>
          </cell>
          <cell r="P939">
            <v>0.79809670909833841</v>
          </cell>
        </row>
        <row r="940">
          <cell r="K940" t="str">
            <v/>
          </cell>
          <cell r="L940" t="str">
            <v/>
          </cell>
          <cell r="M940" t="str">
            <v/>
          </cell>
          <cell r="O940" t="str">
            <v/>
          </cell>
          <cell r="P940" t="str">
            <v/>
          </cell>
        </row>
        <row r="941">
          <cell r="K941" t="str">
            <v/>
          </cell>
          <cell r="L941" t="str">
            <v/>
          </cell>
          <cell r="M941" t="str">
            <v/>
          </cell>
          <cell r="O941" t="str">
            <v/>
          </cell>
          <cell r="P941" t="str">
            <v/>
          </cell>
        </row>
        <row r="942">
          <cell r="K942" t="str">
            <v/>
          </cell>
          <cell r="L942" t="str">
            <v/>
          </cell>
          <cell r="M942" t="str">
            <v/>
          </cell>
          <cell r="O942" t="str">
            <v/>
          </cell>
          <cell r="P942" t="str">
            <v/>
          </cell>
        </row>
        <row r="943">
          <cell r="K943" t="str">
            <v/>
          </cell>
          <cell r="L943" t="str">
            <v/>
          </cell>
          <cell r="M943" t="str">
            <v/>
          </cell>
          <cell r="O943" t="str">
            <v/>
          </cell>
          <cell r="P943" t="str">
            <v/>
          </cell>
        </row>
        <row r="944">
          <cell r="K944" t="str">
            <v/>
          </cell>
          <cell r="L944" t="str">
            <v/>
          </cell>
          <cell r="M944" t="str">
            <v/>
          </cell>
          <cell r="O944" t="str">
            <v/>
          </cell>
          <cell r="P944" t="str">
            <v/>
          </cell>
        </row>
        <row r="945">
          <cell r="K945" t="str">
            <v/>
          </cell>
          <cell r="L945" t="str">
            <v/>
          </cell>
          <cell r="M945" t="str">
            <v/>
          </cell>
          <cell r="O945" t="str">
            <v/>
          </cell>
          <cell r="P945" t="str">
            <v/>
          </cell>
        </row>
        <row r="946">
          <cell r="K946" t="str">
            <v/>
          </cell>
          <cell r="L946" t="str">
            <v/>
          </cell>
          <cell r="M946" t="str">
            <v/>
          </cell>
          <cell r="O946" t="str">
            <v/>
          </cell>
          <cell r="P946" t="str">
            <v/>
          </cell>
        </row>
        <row r="947">
          <cell r="K947">
            <v>2.8514637146371462</v>
          </cell>
          <cell r="L947">
            <v>1.9438889846578176</v>
          </cell>
          <cell r="M947" t="str">
            <v/>
          </cell>
          <cell r="O947">
            <v>2.3976763496474818</v>
          </cell>
          <cell r="P947">
            <v>1.1894555986791853</v>
          </cell>
        </row>
        <row r="948">
          <cell r="K948">
            <v>5.7037146371463718</v>
          </cell>
          <cell r="L948">
            <v>4.2481468712290988</v>
          </cell>
          <cell r="M948">
            <v>1.9203205877441978</v>
          </cell>
          <cell r="O948">
            <v>3.9573940320398897</v>
          </cell>
          <cell r="P948">
            <v>1.5581870968929206</v>
          </cell>
        </row>
        <row r="949">
          <cell r="K949" t="str">
            <v/>
          </cell>
          <cell r="L949" t="str">
            <v/>
          </cell>
          <cell r="M949" t="str">
            <v/>
          </cell>
          <cell r="O949" t="str">
            <v/>
          </cell>
          <cell r="P949" t="str">
            <v/>
          </cell>
        </row>
        <row r="950">
          <cell r="K950" t="str">
            <v/>
          </cell>
          <cell r="L950" t="str">
            <v/>
          </cell>
          <cell r="M950" t="str">
            <v/>
          </cell>
          <cell r="O950" t="str">
            <v/>
          </cell>
          <cell r="P950" t="str">
            <v/>
          </cell>
        </row>
        <row r="951">
          <cell r="K951" t="str">
            <v/>
          </cell>
          <cell r="L951" t="str">
            <v/>
          </cell>
          <cell r="M951" t="str">
            <v/>
          </cell>
          <cell r="O951" t="str">
            <v/>
          </cell>
          <cell r="P951" t="str">
            <v/>
          </cell>
        </row>
        <row r="952">
          <cell r="K952" t="str">
            <v/>
          </cell>
          <cell r="L952" t="str">
            <v/>
          </cell>
          <cell r="M952" t="str">
            <v/>
          </cell>
          <cell r="O952" t="str">
            <v/>
          </cell>
          <cell r="P952" t="str">
            <v/>
          </cell>
        </row>
        <row r="953">
          <cell r="K953" t="str">
            <v/>
          </cell>
          <cell r="L953" t="str">
            <v/>
          </cell>
          <cell r="M953" t="str">
            <v/>
          </cell>
          <cell r="O953" t="str">
            <v/>
          </cell>
          <cell r="P953" t="str">
            <v/>
          </cell>
        </row>
        <row r="954">
          <cell r="K954">
            <v>1.0292742927429275</v>
          </cell>
          <cell r="L954">
            <v>1.0913635580072401</v>
          </cell>
          <cell r="M954" t="str">
            <v/>
          </cell>
          <cell r="O954">
            <v>1.0603189253750838</v>
          </cell>
          <cell r="P954">
            <v>0.50048144180364951</v>
          </cell>
        </row>
        <row r="955">
          <cell r="K955" t="str">
            <v/>
          </cell>
          <cell r="L955" t="str">
            <v/>
          </cell>
          <cell r="M955" t="str">
            <v/>
          </cell>
          <cell r="O955" t="str">
            <v/>
          </cell>
          <cell r="P955" t="str">
            <v/>
          </cell>
        </row>
        <row r="956">
          <cell r="K956" t="str">
            <v/>
          </cell>
          <cell r="L956" t="str">
            <v/>
          </cell>
          <cell r="M956" t="str">
            <v/>
          </cell>
          <cell r="O956" t="str">
            <v/>
          </cell>
          <cell r="P956" t="str">
            <v/>
          </cell>
        </row>
        <row r="957">
          <cell r="K957" t="str">
            <v/>
          </cell>
          <cell r="L957" t="str">
            <v/>
          </cell>
          <cell r="M957" t="str">
            <v/>
          </cell>
          <cell r="O957" t="str">
            <v/>
          </cell>
          <cell r="P957" t="str">
            <v/>
          </cell>
        </row>
        <row r="958">
          <cell r="K958">
            <v>1.4234686346863468</v>
          </cell>
          <cell r="L958">
            <v>1.2298741596276503</v>
          </cell>
          <cell r="M958" t="str">
            <v/>
          </cell>
          <cell r="O958">
            <v>1.3266713971569986</v>
          </cell>
          <cell r="P958">
            <v>0.63037310144503422</v>
          </cell>
        </row>
        <row r="959">
          <cell r="K959" t="str">
            <v/>
          </cell>
          <cell r="L959" t="str">
            <v/>
          </cell>
          <cell r="M959" t="str">
            <v/>
          </cell>
          <cell r="O959" t="str">
            <v/>
          </cell>
          <cell r="P959" t="str">
            <v/>
          </cell>
        </row>
        <row r="960">
          <cell r="K960" t="str">
            <v/>
          </cell>
          <cell r="L960" t="str">
            <v/>
          </cell>
          <cell r="M960" t="str">
            <v/>
          </cell>
          <cell r="O960" t="str">
            <v/>
          </cell>
          <cell r="P960" t="str">
            <v/>
          </cell>
        </row>
        <row r="961">
          <cell r="K961" t="str">
            <v/>
          </cell>
          <cell r="L961">
            <v>1.1621272194449233</v>
          </cell>
          <cell r="M961" t="str">
            <v/>
          </cell>
          <cell r="O961">
            <v>1.1621272194449233</v>
          </cell>
          <cell r="P961">
            <v>0.5478320249806482</v>
          </cell>
        </row>
        <row r="962">
          <cell r="K962" t="str">
            <v/>
          </cell>
          <cell r="L962" t="str">
            <v/>
          </cell>
          <cell r="M962" t="str">
            <v/>
          </cell>
          <cell r="O962" t="str">
            <v/>
          </cell>
          <cell r="P962" t="str">
            <v/>
          </cell>
        </row>
        <row r="963">
          <cell r="K963" t="str">
            <v/>
          </cell>
          <cell r="L963" t="str">
            <v/>
          </cell>
          <cell r="M963" t="str">
            <v/>
          </cell>
          <cell r="O963" t="str">
            <v/>
          </cell>
          <cell r="P963" t="str">
            <v/>
          </cell>
        </row>
        <row r="964">
          <cell r="K964" t="str">
            <v/>
          </cell>
          <cell r="L964" t="str">
            <v/>
          </cell>
          <cell r="M964" t="str">
            <v/>
          </cell>
          <cell r="O964" t="str">
            <v/>
          </cell>
          <cell r="P964" t="str">
            <v/>
          </cell>
        </row>
        <row r="965">
          <cell r="K965">
            <v>4.1284132841328409</v>
          </cell>
          <cell r="L965">
            <v>2.7240992932253061</v>
          </cell>
          <cell r="M965">
            <v>2.2685590248789449</v>
          </cell>
          <cell r="O965">
            <v>3.0403572007456972</v>
          </cell>
          <cell r="P965">
            <v>0.79152964335649878</v>
          </cell>
        </row>
        <row r="966">
          <cell r="K966" t="str">
            <v/>
          </cell>
          <cell r="L966" t="str">
            <v/>
          </cell>
          <cell r="M966" t="str">
            <v/>
          </cell>
          <cell r="O966" t="str">
            <v/>
          </cell>
          <cell r="P966" t="str">
            <v/>
          </cell>
        </row>
        <row r="967">
          <cell r="K967" t="str">
            <v/>
          </cell>
          <cell r="L967" t="str">
            <v/>
          </cell>
          <cell r="M967" t="str">
            <v/>
          </cell>
          <cell r="O967" t="str">
            <v/>
          </cell>
          <cell r="P967" t="str">
            <v/>
          </cell>
        </row>
        <row r="968">
          <cell r="K968" t="str">
            <v/>
          </cell>
          <cell r="L968" t="str">
            <v/>
          </cell>
          <cell r="M968" t="str">
            <v/>
          </cell>
          <cell r="O968" t="str">
            <v/>
          </cell>
          <cell r="P968" t="str">
            <v/>
          </cell>
        </row>
        <row r="969">
          <cell r="K969" t="str">
            <v/>
          </cell>
          <cell r="L969" t="str">
            <v/>
          </cell>
          <cell r="M969" t="str">
            <v/>
          </cell>
          <cell r="O969" t="str">
            <v/>
          </cell>
          <cell r="P969" t="str">
            <v/>
          </cell>
        </row>
        <row r="970">
          <cell r="K970">
            <v>1.302140221402214</v>
          </cell>
          <cell r="L970">
            <v>1.2254783657990003</v>
          </cell>
          <cell r="M970" t="str">
            <v/>
          </cell>
          <cell r="O970">
            <v>1.2638092936006071</v>
          </cell>
          <cell r="P970">
            <v>0.59658690540806303</v>
          </cell>
        </row>
        <row r="971">
          <cell r="K971" t="str">
            <v/>
          </cell>
          <cell r="L971" t="str">
            <v/>
          </cell>
          <cell r="M971" t="str">
            <v/>
          </cell>
          <cell r="O971" t="str">
            <v/>
          </cell>
          <cell r="P971" t="str">
            <v/>
          </cell>
        </row>
        <row r="972">
          <cell r="K972" t="str">
            <v/>
          </cell>
          <cell r="L972" t="str">
            <v/>
          </cell>
          <cell r="M972" t="str">
            <v/>
          </cell>
          <cell r="O972" t="str">
            <v/>
          </cell>
          <cell r="P972" t="str">
            <v/>
          </cell>
        </row>
        <row r="973">
          <cell r="K973" t="str">
            <v/>
          </cell>
          <cell r="L973" t="str">
            <v/>
          </cell>
          <cell r="M973" t="str">
            <v/>
          </cell>
          <cell r="O973" t="str">
            <v/>
          </cell>
          <cell r="P973" t="str">
            <v/>
          </cell>
        </row>
        <row r="974">
          <cell r="K974" t="str">
            <v/>
          </cell>
          <cell r="L974" t="str">
            <v/>
          </cell>
          <cell r="M974" t="str">
            <v/>
          </cell>
          <cell r="O974" t="str">
            <v/>
          </cell>
          <cell r="P974" t="str">
            <v/>
          </cell>
        </row>
        <row r="975">
          <cell r="K975" t="str">
            <v/>
          </cell>
          <cell r="L975" t="str">
            <v/>
          </cell>
          <cell r="M975" t="str">
            <v/>
          </cell>
          <cell r="O975" t="str">
            <v/>
          </cell>
          <cell r="P975" t="str">
            <v/>
          </cell>
        </row>
        <row r="976">
          <cell r="K976" t="str">
            <v/>
          </cell>
          <cell r="L976" t="str">
            <v/>
          </cell>
          <cell r="M976" t="str">
            <v/>
          </cell>
          <cell r="O976" t="str">
            <v/>
          </cell>
          <cell r="P976" t="str">
            <v/>
          </cell>
        </row>
        <row r="977">
          <cell r="K977" t="str">
            <v/>
          </cell>
          <cell r="L977" t="str">
            <v/>
          </cell>
          <cell r="M977" t="str">
            <v/>
          </cell>
          <cell r="O977" t="str">
            <v/>
          </cell>
          <cell r="P977" t="str">
            <v/>
          </cell>
        </row>
        <row r="978">
          <cell r="K978">
            <v>1.2236162361623617</v>
          </cell>
          <cell r="L978" t="str">
            <v/>
          </cell>
          <cell r="M978" t="str">
            <v/>
          </cell>
          <cell r="O978">
            <v>1.2236162361623617</v>
          </cell>
          <cell r="P978">
            <v>0.57681822544024397</v>
          </cell>
        </row>
        <row r="979">
          <cell r="K979">
            <v>2.8490036900369002</v>
          </cell>
          <cell r="L979">
            <v>2.3078779520772281</v>
          </cell>
          <cell r="M979">
            <v>2.1705793955585237</v>
          </cell>
          <cell r="O979">
            <v>2.4424870125575509</v>
          </cell>
          <cell r="P979">
            <v>0.29286467888448209</v>
          </cell>
        </row>
        <row r="980">
          <cell r="K980" t="str">
            <v/>
          </cell>
          <cell r="L980" t="str">
            <v/>
          </cell>
          <cell r="M980" t="str">
            <v/>
          </cell>
          <cell r="O980" t="str">
            <v/>
          </cell>
          <cell r="P980" t="str">
            <v/>
          </cell>
        </row>
        <row r="981">
          <cell r="K981" t="str">
            <v/>
          </cell>
          <cell r="L981" t="str">
            <v/>
          </cell>
          <cell r="M981" t="str">
            <v/>
          </cell>
          <cell r="O981" t="str">
            <v/>
          </cell>
          <cell r="P981" t="str">
            <v/>
          </cell>
        </row>
        <row r="982">
          <cell r="K982">
            <v>1.0734563345633457</v>
          </cell>
          <cell r="L982">
            <v>1.2103947595242199</v>
          </cell>
          <cell r="M982" t="str">
            <v/>
          </cell>
          <cell r="O982">
            <v>1.1419255470437828</v>
          </cell>
          <cell r="P982">
            <v>0.54120401866051626</v>
          </cell>
        </row>
        <row r="983">
          <cell r="K983" t="str">
            <v/>
          </cell>
          <cell r="L983">
            <v>1.0911049818996725</v>
          </cell>
          <cell r="M983" t="str">
            <v/>
          </cell>
          <cell r="O983">
            <v>1.0911049818996725</v>
          </cell>
          <cell r="P983">
            <v>0.51435182112512234</v>
          </cell>
        </row>
        <row r="984">
          <cell r="K984" t="str">
            <v/>
          </cell>
          <cell r="L984">
            <v>1.1810032752973625</v>
          </cell>
          <cell r="M984" t="str">
            <v/>
          </cell>
          <cell r="O984">
            <v>1.1810032752973625</v>
          </cell>
          <cell r="P984">
            <v>0.55673028304419214</v>
          </cell>
        </row>
        <row r="985">
          <cell r="K985" t="str">
            <v/>
          </cell>
          <cell r="L985" t="str">
            <v/>
          </cell>
          <cell r="M985" t="str">
            <v/>
          </cell>
          <cell r="O985" t="str">
            <v/>
          </cell>
          <cell r="P985" t="str">
            <v/>
          </cell>
        </row>
        <row r="986">
          <cell r="K986" t="str">
            <v/>
          </cell>
          <cell r="L986" t="str">
            <v/>
          </cell>
          <cell r="M986" t="str">
            <v/>
          </cell>
          <cell r="O986" t="str">
            <v/>
          </cell>
          <cell r="P986" t="str">
            <v/>
          </cell>
        </row>
        <row r="987">
          <cell r="K987">
            <v>1.7865682656826569</v>
          </cell>
          <cell r="L987">
            <v>1.8194276848819169</v>
          </cell>
          <cell r="M987" t="str">
            <v/>
          </cell>
          <cell r="O987">
            <v>1.8029979752822869</v>
          </cell>
          <cell r="P987">
            <v>0.85004725423480754</v>
          </cell>
        </row>
        <row r="988">
          <cell r="K988">
            <v>1.3863714637146372</v>
          </cell>
          <cell r="L988">
            <v>1.5278400275814514</v>
          </cell>
          <cell r="M988" t="str">
            <v/>
          </cell>
          <cell r="O988">
            <v>1.4571057456480443</v>
          </cell>
          <cell r="P988">
            <v>0.68930998830915413</v>
          </cell>
        </row>
        <row r="989">
          <cell r="K989" t="str">
            <v/>
          </cell>
          <cell r="L989" t="str">
            <v/>
          </cell>
          <cell r="M989" t="str">
            <v/>
          </cell>
          <cell r="O989" t="str">
            <v/>
          </cell>
          <cell r="P989" t="str">
            <v/>
          </cell>
        </row>
        <row r="990">
          <cell r="K990" t="str">
            <v/>
          </cell>
          <cell r="L990" t="str">
            <v/>
          </cell>
          <cell r="M990" t="str">
            <v/>
          </cell>
          <cell r="O990" t="str">
            <v/>
          </cell>
          <cell r="P990" t="str">
            <v/>
          </cell>
        </row>
        <row r="991">
          <cell r="K991" t="str">
            <v/>
          </cell>
          <cell r="L991" t="str">
            <v/>
          </cell>
          <cell r="M991" t="str">
            <v/>
          </cell>
          <cell r="O991" t="str">
            <v/>
          </cell>
          <cell r="P991" t="str">
            <v/>
          </cell>
        </row>
        <row r="992">
          <cell r="K992" t="str">
            <v/>
          </cell>
          <cell r="L992" t="str">
            <v/>
          </cell>
          <cell r="M992" t="str">
            <v/>
          </cell>
          <cell r="O992" t="str">
            <v/>
          </cell>
          <cell r="P992" t="str">
            <v/>
          </cell>
        </row>
        <row r="993">
          <cell r="K993">
            <v>2.0885608856088562</v>
          </cell>
          <cell r="L993">
            <v>2.2842613342527152</v>
          </cell>
          <cell r="M993" t="str">
            <v/>
          </cell>
          <cell r="O993">
            <v>2.1864111099307859</v>
          </cell>
          <cell r="P993">
            <v>1.0337759848491057</v>
          </cell>
        </row>
        <row r="994">
          <cell r="K994" t="str">
            <v/>
          </cell>
          <cell r="L994" t="str">
            <v/>
          </cell>
          <cell r="M994" t="str">
            <v/>
          </cell>
          <cell r="O994" t="str">
            <v/>
          </cell>
          <cell r="P994" t="str">
            <v/>
          </cell>
        </row>
        <row r="995">
          <cell r="K995">
            <v>1.7396309963099632</v>
          </cell>
          <cell r="L995">
            <v>2.3018445095673159</v>
          </cell>
          <cell r="M995" t="str">
            <v/>
          </cell>
          <cell r="O995">
            <v>2.0207377529386394</v>
          </cell>
          <cell r="P995">
            <v>0.97984625687665738</v>
          </cell>
        </row>
        <row r="996">
          <cell r="K996">
            <v>1.5307257072570726</v>
          </cell>
          <cell r="L996" t="str">
            <v/>
          </cell>
          <cell r="M996" t="str">
            <v/>
          </cell>
          <cell r="O996">
            <v>1.5307257072570726</v>
          </cell>
          <cell r="P996">
            <v>0.72159101849203333</v>
          </cell>
        </row>
        <row r="997">
          <cell r="K997" t="str">
            <v/>
          </cell>
          <cell r="L997">
            <v>1.4530253404585416</v>
          </cell>
          <cell r="M997" t="str">
            <v/>
          </cell>
          <cell r="O997">
            <v>1.4530253404585416</v>
          </cell>
          <cell r="P997">
            <v>0.68496271431608446</v>
          </cell>
        </row>
        <row r="998">
          <cell r="K998" t="str">
            <v/>
          </cell>
          <cell r="L998" t="str">
            <v/>
          </cell>
          <cell r="M998" t="str">
            <v/>
          </cell>
          <cell r="O998" t="str">
            <v/>
          </cell>
          <cell r="P998" t="str">
            <v/>
          </cell>
        </row>
        <row r="999">
          <cell r="K999">
            <v>1.3478966789667897</v>
          </cell>
          <cell r="L999">
            <v>1.3470953283916567</v>
          </cell>
          <cell r="M999" t="str">
            <v/>
          </cell>
          <cell r="O999">
            <v>1.3474960036792232</v>
          </cell>
          <cell r="P999">
            <v>0.63521579212693713</v>
          </cell>
        </row>
        <row r="1000">
          <cell r="K1000">
            <v>1.4382287822878228</v>
          </cell>
          <cell r="L1000">
            <v>5.0133597655576621</v>
          </cell>
          <cell r="M1000" t="str">
            <v/>
          </cell>
          <cell r="O1000">
            <v>3.2257942739227423</v>
          </cell>
          <cell r="P1000">
            <v>2.107759202899016</v>
          </cell>
        </row>
        <row r="1001">
          <cell r="K1001" t="str">
            <v/>
          </cell>
          <cell r="L1001" t="str">
            <v/>
          </cell>
          <cell r="M1001" t="str">
            <v/>
          </cell>
          <cell r="O1001" t="str">
            <v/>
          </cell>
          <cell r="P1001" t="str">
            <v/>
          </cell>
        </row>
        <row r="1002">
          <cell r="K1002">
            <v>1.1455842558425584</v>
          </cell>
          <cell r="L1002">
            <v>1.0402516807446991</v>
          </cell>
          <cell r="M1002" t="str">
            <v/>
          </cell>
          <cell r="O1002">
            <v>1.0929179682936287</v>
          </cell>
          <cell r="P1002">
            <v>0.5169979365855305</v>
          </cell>
        </row>
        <row r="1003">
          <cell r="K1003" t="str">
            <v/>
          </cell>
          <cell r="L1003" t="str">
            <v/>
          </cell>
          <cell r="M1003" t="str">
            <v/>
          </cell>
          <cell r="O1003" t="str">
            <v/>
          </cell>
          <cell r="P1003" t="str">
            <v/>
          </cell>
        </row>
        <row r="1004">
          <cell r="K1004" t="str">
            <v/>
          </cell>
          <cell r="L1004" t="str">
            <v/>
          </cell>
          <cell r="M1004" t="str">
            <v/>
          </cell>
          <cell r="O1004" t="str">
            <v/>
          </cell>
          <cell r="P1004" t="str">
            <v/>
          </cell>
        </row>
        <row r="1005">
          <cell r="K1005" t="str">
            <v/>
          </cell>
          <cell r="L1005">
            <v>1.2057403895880021</v>
          </cell>
          <cell r="M1005" t="str">
            <v/>
          </cell>
          <cell r="O1005">
            <v>1.2057403895880021</v>
          </cell>
          <cell r="P1005">
            <v>0.56839147055212391</v>
          </cell>
        </row>
        <row r="1006">
          <cell r="K1006" t="str">
            <v/>
          </cell>
          <cell r="L1006">
            <v>1.2849508705395623</v>
          </cell>
          <cell r="M1006" t="str">
            <v/>
          </cell>
          <cell r="O1006">
            <v>1.2849508705395623</v>
          </cell>
          <cell r="P1006">
            <v>0.60573164936672141</v>
          </cell>
        </row>
        <row r="1007">
          <cell r="K1007">
            <v>1.3844034440344404</v>
          </cell>
          <cell r="L1007">
            <v>1.0658507153938976</v>
          </cell>
          <cell r="M1007" t="str">
            <v/>
          </cell>
          <cell r="O1007">
            <v>1.2251270797141691</v>
          </cell>
          <cell r="P1007">
            <v>0.59199159944156465</v>
          </cell>
        </row>
        <row r="1008">
          <cell r="K1008">
            <v>2.0305043050430505</v>
          </cell>
          <cell r="L1008">
            <v>4.9806929839682814</v>
          </cell>
          <cell r="M1008">
            <v>1.8859241943563199</v>
          </cell>
          <cell r="O1008">
            <v>2.9657071611225505</v>
          </cell>
          <cell r="P1008">
            <v>1.4260321996840304</v>
          </cell>
        </row>
        <row r="1009">
          <cell r="K1009" t="str">
            <v/>
          </cell>
          <cell r="L1009" t="str">
            <v/>
          </cell>
          <cell r="M1009" t="str">
            <v/>
          </cell>
          <cell r="O1009" t="str">
            <v/>
          </cell>
          <cell r="P1009" t="str">
            <v/>
          </cell>
        </row>
        <row r="1010">
          <cell r="K1010" t="str">
            <v/>
          </cell>
          <cell r="L1010" t="str">
            <v/>
          </cell>
          <cell r="M1010" t="str">
            <v/>
          </cell>
          <cell r="O1010" t="str">
            <v/>
          </cell>
          <cell r="P1010" t="str">
            <v/>
          </cell>
        </row>
        <row r="1011">
          <cell r="K1011">
            <v>2.2710947109471094</v>
          </cell>
          <cell r="L1011">
            <v>2.4893121875538702</v>
          </cell>
          <cell r="M1011" t="str">
            <v/>
          </cell>
          <cell r="O1011">
            <v>2.38020344925049</v>
          </cell>
          <cell r="P1011">
            <v>1.1255697431519729</v>
          </cell>
        </row>
        <row r="1012">
          <cell r="K1012" t="str">
            <v/>
          </cell>
          <cell r="L1012" t="str">
            <v/>
          </cell>
          <cell r="M1012" t="str">
            <v/>
          </cell>
          <cell r="O1012" t="str">
            <v/>
          </cell>
          <cell r="P1012" t="str">
            <v/>
          </cell>
        </row>
        <row r="1013">
          <cell r="K1013" t="str">
            <v/>
          </cell>
          <cell r="L1013" t="str">
            <v/>
          </cell>
          <cell r="M1013" t="str">
            <v/>
          </cell>
          <cell r="O1013" t="str">
            <v/>
          </cell>
          <cell r="P1013" t="str">
            <v/>
          </cell>
        </row>
        <row r="1014">
          <cell r="K1014" t="str">
            <v/>
          </cell>
          <cell r="L1014" t="str">
            <v/>
          </cell>
          <cell r="M1014" t="str">
            <v/>
          </cell>
          <cell r="O1014" t="str">
            <v/>
          </cell>
          <cell r="P1014" t="str">
            <v/>
          </cell>
        </row>
        <row r="1015">
          <cell r="K1015" t="str">
            <v/>
          </cell>
          <cell r="L1015" t="str">
            <v/>
          </cell>
          <cell r="M1015" t="str">
            <v/>
          </cell>
          <cell r="O1015" t="str">
            <v/>
          </cell>
          <cell r="P1015" t="str">
            <v/>
          </cell>
        </row>
        <row r="1016">
          <cell r="K1016" t="str">
            <v/>
          </cell>
          <cell r="L1016" t="str">
            <v/>
          </cell>
          <cell r="M1016" t="str">
            <v/>
          </cell>
          <cell r="O1016" t="str">
            <v/>
          </cell>
          <cell r="P1016" t="str">
            <v/>
          </cell>
        </row>
        <row r="1017">
          <cell r="K1017">
            <v>1.0698154981549814</v>
          </cell>
          <cell r="L1017">
            <v>1.2246164454404413</v>
          </cell>
          <cell r="M1017" t="str">
            <v/>
          </cell>
          <cell r="O1017">
            <v>1.1472159717977113</v>
          </cell>
          <cell r="P1017">
            <v>0.54448283023804134</v>
          </cell>
        </row>
        <row r="1018">
          <cell r="K1018">
            <v>1.0587945879458796</v>
          </cell>
          <cell r="L1018">
            <v>1.3112394414756077</v>
          </cell>
          <cell r="M1018" t="str">
            <v/>
          </cell>
          <cell r="O1018">
            <v>1.1850170147107435</v>
          </cell>
          <cell r="P1018">
            <v>0.56804961211523264</v>
          </cell>
        </row>
        <row r="1019">
          <cell r="K1019" t="str">
            <v/>
          </cell>
          <cell r="L1019" t="str">
            <v/>
          </cell>
          <cell r="M1019" t="str">
            <v/>
          </cell>
          <cell r="O1019" t="str">
            <v/>
          </cell>
          <cell r="P1019" t="str">
            <v/>
          </cell>
        </row>
        <row r="1020">
          <cell r="K1020" t="str">
            <v/>
          </cell>
          <cell r="L1020" t="str">
            <v/>
          </cell>
          <cell r="M1020" t="str">
            <v/>
          </cell>
          <cell r="O1020" t="str">
            <v/>
          </cell>
          <cell r="P1020" t="str">
            <v/>
          </cell>
        </row>
        <row r="1021">
          <cell r="K1021" t="str">
            <v/>
          </cell>
          <cell r="L1021" t="str">
            <v/>
          </cell>
          <cell r="M1021" t="str">
            <v/>
          </cell>
          <cell r="O1021" t="str">
            <v/>
          </cell>
          <cell r="P1021" t="str">
            <v/>
          </cell>
        </row>
        <row r="1022">
          <cell r="K1022" t="str">
            <v/>
          </cell>
          <cell r="L1022" t="str">
            <v/>
          </cell>
          <cell r="M1022" t="str">
            <v/>
          </cell>
          <cell r="O1022" t="str">
            <v/>
          </cell>
          <cell r="P1022" t="str">
            <v/>
          </cell>
        </row>
        <row r="1023">
          <cell r="K1023" t="str">
            <v/>
          </cell>
          <cell r="L1023" t="str">
            <v/>
          </cell>
          <cell r="M1023" t="str">
            <v/>
          </cell>
          <cell r="O1023" t="str">
            <v/>
          </cell>
          <cell r="P1023" t="str">
            <v/>
          </cell>
        </row>
        <row r="1024">
          <cell r="K1024" t="str">
            <v/>
          </cell>
          <cell r="L1024" t="str">
            <v/>
          </cell>
          <cell r="M1024" t="str">
            <v/>
          </cell>
          <cell r="O1024" t="str">
            <v/>
          </cell>
          <cell r="P1024" t="str">
            <v/>
          </cell>
        </row>
        <row r="1025">
          <cell r="K1025" t="str">
            <v/>
          </cell>
          <cell r="L1025" t="str">
            <v/>
          </cell>
          <cell r="M1025" t="str">
            <v/>
          </cell>
          <cell r="O1025" t="str">
            <v/>
          </cell>
          <cell r="P1025" t="str">
            <v/>
          </cell>
        </row>
        <row r="1026">
          <cell r="K1026">
            <v>3.4072324723247234</v>
          </cell>
          <cell r="L1026">
            <v>8.3407171177383201</v>
          </cell>
          <cell r="M1026">
            <v>4.5397896142928706</v>
          </cell>
          <cell r="O1026">
            <v>5.4292464014519721</v>
          </cell>
          <cell r="P1026">
            <v>2.1100027991767334</v>
          </cell>
        </row>
        <row r="1027">
          <cell r="K1027" t="str">
            <v/>
          </cell>
          <cell r="L1027" t="str">
            <v/>
          </cell>
          <cell r="M1027" t="str">
            <v/>
          </cell>
          <cell r="O1027" t="str">
            <v/>
          </cell>
          <cell r="P1027" t="str">
            <v/>
          </cell>
        </row>
        <row r="1028">
          <cell r="K1028">
            <v>1.1680196801968019</v>
          </cell>
          <cell r="L1028" t="str">
            <v/>
          </cell>
          <cell r="M1028" t="str">
            <v/>
          </cell>
          <cell r="O1028">
            <v>1.1680196801968019</v>
          </cell>
          <cell r="P1028">
            <v>0.55060975761766739</v>
          </cell>
        </row>
        <row r="1029">
          <cell r="K1029" t="str">
            <v/>
          </cell>
          <cell r="L1029" t="str">
            <v/>
          </cell>
          <cell r="M1029" t="str">
            <v/>
          </cell>
          <cell r="O1029" t="str">
            <v/>
          </cell>
          <cell r="P1029" t="str">
            <v/>
          </cell>
        </row>
        <row r="1030">
          <cell r="K1030">
            <v>1.1051414514145141</v>
          </cell>
          <cell r="L1030">
            <v>1.5855886916048958</v>
          </cell>
          <cell r="M1030" t="str">
            <v/>
          </cell>
          <cell r="O1030">
            <v>1.345365071509705</v>
          </cell>
          <cell r="P1030">
            <v>0.66384893505696985</v>
          </cell>
        </row>
        <row r="1031">
          <cell r="K1031" t="str">
            <v/>
          </cell>
          <cell r="L1031">
            <v>1.2061713497672815</v>
          </cell>
          <cell r="M1031" t="str">
            <v/>
          </cell>
          <cell r="O1031">
            <v>1.2061713497672815</v>
          </cell>
          <cell r="P1031">
            <v>0.56859462712891717</v>
          </cell>
        </row>
        <row r="1032">
          <cell r="K1032">
            <v>11.996654366543666</v>
          </cell>
          <cell r="L1032">
            <v>13.361317014307877</v>
          </cell>
          <cell r="M1032">
            <v>3.4940724661880114</v>
          </cell>
          <cell r="O1032">
            <v>9.617347949013185</v>
          </cell>
          <cell r="P1032">
            <v>4.3655051646956506</v>
          </cell>
        </row>
        <row r="1033">
          <cell r="K1033">
            <v>1.3969987699876998</v>
          </cell>
          <cell r="L1033">
            <v>1.409412170315463</v>
          </cell>
          <cell r="M1033" t="str">
            <v/>
          </cell>
          <cell r="O1033">
            <v>1.4032054701515815</v>
          </cell>
          <cell r="P1033">
            <v>0.66149681461298959</v>
          </cell>
        </row>
        <row r="1034">
          <cell r="K1034" t="str">
            <v/>
          </cell>
          <cell r="L1034" t="str">
            <v/>
          </cell>
          <cell r="M1034" t="str">
            <v/>
          </cell>
          <cell r="O1034" t="str">
            <v/>
          </cell>
          <cell r="P1034" t="str">
            <v/>
          </cell>
        </row>
        <row r="1035">
          <cell r="K1035">
            <v>1.139089790897909</v>
          </cell>
          <cell r="L1035" t="str">
            <v/>
          </cell>
          <cell r="M1035" t="str">
            <v/>
          </cell>
          <cell r="O1035">
            <v>1.139089790897909</v>
          </cell>
          <cell r="P1035">
            <v>0.53697207701618521</v>
          </cell>
        </row>
        <row r="1036">
          <cell r="K1036" t="str">
            <v/>
          </cell>
          <cell r="L1036" t="str">
            <v/>
          </cell>
          <cell r="M1036" t="str">
            <v/>
          </cell>
          <cell r="O1036" t="str">
            <v/>
          </cell>
          <cell r="P1036" t="str">
            <v/>
          </cell>
        </row>
        <row r="1037">
          <cell r="K1037" t="str">
            <v/>
          </cell>
          <cell r="L1037" t="str">
            <v/>
          </cell>
          <cell r="M1037" t="str">
            <v/>
          </cell>
          <cell r="O1037" t="str">
            <v/>
          </cell>
          <cell r="P1037" t="str">
            <v/>
          </cell>
        </row>
        <row r="1038">
          <cell r="K1038" t="str">
            <v/>
          </cell>
          <cell r="L1038" t="str">
            <v/>
          </cell>
          <cell r="M1038" t="str">
            <v/>
          </cell>
          <cell r="O1038" t="str">
            <v/>
          </cell>
          <cell r="P1038" t="str">
            <v/>
          </cell>
        </row>
        <row r="1039">
          <cell r="K1039">
            <v>1.4328167281672817</v>
          </cell>
          <cell r="L1039">
            <v>2.0096535080158593</v>
          </cell>
          <cell r="M1039" t="str">
            <v/>
          </cell>
          <cell r="O1039">
            <v>1.7212351180915704</v>
          </cell>
          <cell r="P1039">
            <v>0.84488077195559375</v>
          </cell>
        </row>
        <row r="1040">
          <cell r="K1040">
            <v>1.0959901599015991</v>
          </cell>
          <cell r="L1040">
            <v>1.0873125323220134</v>
          </cell>
          <cell r="M1040" t="str">
            <v/>
          </cell>
          <cell r="O1040">
            <v>1.0916513461118063</v>
          </cell>
          <cell r="P1040">
            <v>0.51462157345266302</v>
          </cell>
        </row>
        <row r="1041">
          <cell r="K1041">
            <v>1.6045264452644525</v>
          </cell>
          <cell r="L1041">
            <v>1.8168419238062403</v>
          </cell>
          <cell r="M1041">
            <v>1.6975788946401738</v>
          </cell>
          <cell r="O1041">
            <v>1.7063157545702889</v>
          </cell>
          <cell r="P1041">
            <v>8.6897315448314916E-2</v>
          </cell>
        </row>
        <row r="1042">
          <cell r="K1042">
            <v>1.1372201722017221</v>
          </cell>
          <cell r="L1042">
            <v>1.0714531977245303</v>
          </cell>
          <cell r="M1042" t="str">
            <v/>
          </cell>
          <cell r="O1042">
            <v>1.1043366849631262</v>
          </cell>
          <cell r="P1042">
            <v>0.52128121754731704</v>
          </cell>
        </row>
        <row r="1043">
          <cell r="K1043" t="str">
            <v/>
          </cell>
          <cell r="L1043">
            <v>1.0439579382865023</v>
          </cell>
          <cell r="M1043" t="str">
            <v/>
          </cell>
          <cell r="O1043">
            <v>1.0439579382865023</v>
          </cell>
          <cell r="P1043">
            <v>0.49212649162394206</v>
          </cell>
        </row>
        <row r="1044">
          <cell r="K1044">
            <v>2.0298154981549814</v>
          </cell>
          <cell r="L1044">
            <v>2.1041199793139116</v>
          </cell>
          <cell r="M1044">
            <v>2.4171648021372518</v>
          </cell>
          <cell r="O1044">
            <v>2.1837000932020483</v>
          </cell>
          <cell r="P1044">
            <v>0.1678483774496573</v>
          </cell>
        </row>
        <row r="1045">
          <cell r="K1045" t="str">
            <v/>
          </cell>
          <cell r="L1045" t="str">
            <v/>
          </cell>
          <cell r="M1045" t="str">
            <v/>
          </cell>
          <cell r="O1045" t="str">
            <v/>
          </cell>
          <cell r="P1045" t="str">
            <v/>
          </cell>
        </row>
        <row r="1046">
          <cell r="K1046">
            <v>1.9959655596555965</v>
          </cell>
          <cell r="L1046">
            <v>1.9577659024306153</v>
          </cell>
          <cell r="M1046" t="str">
            <v/>
          </cell>
          <cell r="O1046">
            <v>1.9768657310431059</v>
          </cell>
          <cell r="P1046">
            <v>0.93203392033309751</v>
          </cell>
        </row>
        <row r="1047">
          <cell r="K1047">
            <v>2.1097170971709716</v>
          </cell>
          <cell r="L1047">
            <v>2.9365626616100671</v>
          </cell>
          <cell r="M1047">
            <v>2.0329270328936384</v>
          </cell>
          <cell r="O1047">
            <v>2.3597355972248923</v>
          </cell>
          <cell r="P1047">
            <v>0.40908130825737071</v>
          </cell>
        </row>
        <row r="1048">
          <cell r="K1048">
            <v>2.1156211562115623</v>
          </cell>
          <cell r="L1048">
            <v>2.6583347698672641</v>
          </cell>
          <cell r="M1048">
            <v>1.6603773584905661</v>
          </cell>
          <cell r="O1048">
            <v>2.1447777615231307</v>
          </cell>
          <cell r="P1048">
            <v>0.40793572161587011</v>
          </cell>
        </row>
        <row r="1049">
          <cell r="K1049" t="str">
            <v/>
          </cell>
          <cell r="L1049" t="str">
            <v/>
          </cell>
          <cell r="M1049" t="str">
            <v/>
          </cell>
          <cell r="O1049" t="str">
            <v/>
          </cell>
          <cell r="P1049" t="str">
            <v/>
          </cell>
        </row>
        <row r="1050">
          <cell r="K1050" t="str">
            <v/>
          </cell>
          <cell r="L1050">
            <v>1.0608515773142562</v>
          </cell>
          <cell r="M1050" t="str">
            <v/>
          </cell>
          <cell r="O1050">
            <v>1.0608515773142562</v>
          </cell>
          <cell r="P1050">
            <v>0.50009022943423709</v>
          </cell>
        </row>
        <row r="1051">
          <cell r="K1051" t="str">
            <v/>
          </cell>
          <cell r="L1051" t="str">
            <v/>
          </cell>
          <cell r="M1051" t="str">
            <v/>
          </cell>
          <cell r="O1051" t="str">
            <v/>
          </cell>
          <cell r="P1051" t="str">
            <v/>
          </cell>
        </row>
        <row r="1052">
          <cell r="K1052" t="str">
            <v/>
          </cell>
          <cell r="L1052" t="str">
            <v/>
          </cell>
          <cell r="M1052" t="str">
            <v/>
          </cell>
          <cell r="O1052" t="str">
            <v/>
          </cell>
          <cell r="P1052" t="str">
            <v/>
          </cell>
        </row>
        <row r="1053">
          <cell r="K1053" t="str">
            <v/>
          </cell>
          <cell r="L1053" t="str">
            <v/>
          </cell>
          <cell r="M1053" t="str">
            <v/>
          </cell>
          <cell r="O1053" t="str">
            <v/>
          </cell>
          <cell r="P1053" t="str">
            <v/>
          </cell>
        </row>
        <row r="1054">
          <cell r="K1054" t="str">
            <v/>
          </cell>
          <cell r="L1054" t="str">
            <v/>
          </cell>
          <cell r="M1054" t="str">
            <v/>
          </cell>
          <cell r="O1054" t="str">
            <v/>
          </cell>
          <cell r="P1054" t="str">
            <v/>
          </cell>
        </row>
        <row r="1055">
          <cell r="K1055" t="str">
            <v/>
          </cell>
          <cell r="L1055">
            <v>1.4626788484744009</v>
          </cell>
          <cell r="M1055" t="str">
            <v/>
          </cell>
          <cell r="O1055">
            <v>1.4626788484744009</v>
          </cell>
          <cell r="P1055">
            <v>0.68951342163625295</v>
          </cell>
        </row>
        <row r="1056">
          <cell r="K1056" t="str">
            <v/>
          </cell>
          <cell r="L1056">
            <v>1.5686950525771419</v>
          </cell>
          <cell r="M1056" t="str">
            <v/>
          </cell>
          <cell r="O1056">
            <v>1.5686950525771419</v>
          </cell>
          <cell r="P1056">
            <v>0.73948993952738984</v>
          </cell>
        </row>
        <row r="1057">
          <cell r="K1057" t="str">
            <v/>
          </cell>
          <cell r="L1057" t="str">
            <v/>
          </cell>
          <cell r="M1057" t="str">
            <v/>
          </cell>
          <cell r="O1057" t="str">
            <v/>
          </cell>
          <cell r="P1057" t="str">
            <v/>
          </cell>
        </row>
        <row r="1058">
          <cell r="K1058" t="str">
            <v/>
          </cell>
          <cell r="L1058" t="str">
            <v/>
          </cell>
          <cell r="M1058" t="str">
            <v/>
          </cell>
          <cell r="O1058" t="str">
            <v/>
          </cell>
          <cell r="P1058" t="str">
            <v/>
          </cell>
        </row>
        <row r="1059">
          <cell r="K1059" t="str">
            <v/>
          </cell>
          <cell r="L1059" t="str">
            <v/>
          </cell>
          <cell r="M1059" t="str">
            <v/>
          </cell>
          <cell r="O1059" t="str">
            <v/>
          </cell>
          <cell r="P1059" t="str">
            <v/>
          </cell>
        </row>
        <row r="1060">
          <cell r="K1060" t="str">
            <v/>
          </cell>
          <cell r="L1060" t="str">
            <v/>
          </cell>
          <cell r="M1060" t="str">
            <v/>
          </cell>
          <cell r="O1060" t="str">
            <v/>
          </cell>
          <cell r="P1060" t="str">
            <v/>
          </cell>
        </row>
        <row r="1061">
          <cell r="K1061" t="str">
            <v/>
          </cell>
          <cell r="L1061">
            <v>1.0539562144457852</v>
          </cell>
          <cell r="M1061" t="str">
            <v/>
          </cell>
          <cell r="O1061">
            <v>1.0539562144457852</v>
          </cell>
          <cell r="P1061">
            <v>0.49683972420554517</v>
          </cell>
        </row>
        <row r="1062">
          <cell r="K1062" t="str">
            <v/>
          </cell>
          <cell r="L1062" t="str">
            <v/>
          </cell>
          <cell r="M1062" t="str">
            <v/>
          </cell>
          <cell r="O1062" t="str">
            <v/>
          </cell>
          <cell r="P1062" t="str">
            <v/>
          </cell>
        </row>
        <row r="1063">
          <cell r="K1063" t="str">
            <v/>
          </cell>
          <cell r="L1063" t="str">
            <v/>
          </cell>
          <cell r="M1063" t="str">
            <v/>
          </cell>
          <cell r="O1063" t="str">
            <v/>
          </cell>
          <cell r="P1063" t="str">
            <v/>
          </cell>
        </row>
        <row r="1064">
          <cell r="K1064" t="str">
            <v/>
          </cell>
          <cell r="L1064" t="str">
            <v/>
          </cell>
          <cell r="M1064" t="str">
            <v/>
          </cell>
          <cell r="O1064" t="str">
            <v/>
          </cell>
          <cell r="P1064" t="str">
            <v/>
          </cell>
        </row>
        <row r="1065">
          <cell r="K1065" t="str">
            <v/>
          </cell>
          <cell r="L1065" t="str">
            <v/>
          </cell>
          <cell r="M1065" t="str">
            <v/>
          </cell>
          <cell r="O1065" t="str">
            <v/>
          </cell>
          <cell r="P1065" t="str">
            <v/>
          </cell>
        </row>
        <row r="1066">
          <cell r="K1066" t="str">
            <v/>
          </cell>
          <cell r="L1066" t="str">
            <v/>
          </cell>
          <cell r="M1066" t="str">
            <v/>
          </cell>
          <cell r="O1066" t="str">
            <v/>
          </cell>
          <cell r="P1066" t="str">
            <v/>
          </cell>
        </row>
        <row r="1067">
          <cell r="K1067" t="str">
            <v/>
          </cell>
          <cell r="L1067">
            <v>1.157731425616273</v>
          </cell>
          <cell r="M1067" t="str">
            <v/>
          </cell>
          <cell r="O1067">
            <v>1.157731425616273</v>
          </cell>
          <cell r="P1067">
            <v>0.54575982789735711</v>
          </cell>
        </row>
        <row r="1068">
          <cell r="K1068" t="str">
            <v/>
          </cell>
          <cell r="L1068" t="str">
            <v/>
          </cell>
          <cell r="M1068" t="str">
            <v/>
          </cell>
          <cell r="O1068" t="str">
            <v/>
          </cell>
          <cell r="P1068" t="str">
            <v/>
          </cell>
        </row>
        <row r="1069">
          <cell r="K1069">
            <v>1.3159163591635916</v>
          </cell>
          <cell r="L1069">
            <v>1.0827443544216515</v>
          </cell>
          <cell r="M1069" t="str">
            <v/>
          </cell>
          <cell r="O1069">
            <v>1.1993303567926215</v>
          </cell>
          <cell r="P1069">
            <v>0.57332755667067525</v>
          </cell>
        </row>
        <row r="1070">
          <cell r="K1070" t="str">
            <v/>
          </cell>
          <cell r="L1070" t="str">
            <v/>
          </cell>
          <cell r="M1070" t="str">
            <v/>
          </cell>
          <cell r="O1070" t="str">
            <v/>
          </cell>
          <cell r="P1070" t="str">
            <v/>
          </cell>
        </row>
        <row r="1071">
          <cell r="K1071" t="str">
            <v/>
          </cell>
          <cell r="L1071">
            <v>1.040337872780555</v>
          </cell>
          <cell r="M1071" t="str">
            <v/>
          </cell>
          <cell r="O1071">
            <v>1.040337872780555</v>
          </cell>
          <cell r="P1071">
            <v>0.4904199763788788</v>
          </cell>
        </row>
        <row r="1072">
          <cell r="K1072">
            <v>1.0711931119311193</v>
          </cell>
          <cell r="L1072" t="str">
            <v/>
          </cell>
          <cell r="M1072" t="str">
            <v/>
          </cell>
          <cell r="O1072">
            <v>1.0711931119311193</v>
          </cell>
          <cell r="P1072">
            <v>0.5049652756045433</v>
          </cell>
        </row>
        <row r="1073">
          <cell r="K1073" t="str">
            <v/>
          </cell>
          <cell r="L1073" t="str">
            <v/>
          </cell>
          <cell r="M1073" t="str">
            <v/>
          </cell>
          <cell r="O1073" t="str">
            <v/>
          </cell>
          <cell r="P1073" t="str">
            <v/>
          </cell>
        </row>
        <row r="1074">
          <cell r="K1074" t="str">
            <v/>
          </cell>
          <cell r="L1074" t="str">
            <v/>
          </cell>
          <cell r="M1074" t="str">
            <v/>
          </cell>
          <cell r="O1074" t="str">
            <v/>
          </cell>
          <cell r="P1074" t="str">
            <v/>
          </cell>
        </row>
        <row r="1075">
          <cell r="K1075" t="str">
            <v/>
          </cell>
          <cell r="L1075" t="str">
            <v/>
          </cell>
          <cell r="M1075" t="str">
            <v/>
          </cell>
          <cell r="O1075" t="str">
            <v/>
          </cell>
          <cell r="P1075" t="str">
            <v/>
          </cell>
        </row>
        <row r="1076">
          <cell r="K1076" t="str">
            <v/>
          </cell>
          <cell r="L1076" t="str">
            <v/>
          </cell>
          <cell r="M1076" t="str">
            <v/>
          </cell>
          <cell r="O1076" t="str">
            <v/>
          </cell>
          <cell r="P1076" t="str">
            <v/>
          </cell>
        </row>
        <row r="1077">
          <cell r="K1077">
            <v>1.0330135301353014</v>
          </cell>
          <cell r="L1077" t="str">
            <v/>
          </cell>
          <cell r="M1077" t="str">
            <v/>
          </cell>
          <cell r="O1077">
            <v>1.0330135301353014</v>
          </cell>
          <cell r="P1077">
            <v>0.48696724814408371</v>
          </cell>
        </row>
        <row r="1078">
          <cell r="K1078" t="str">
            <v/>
          </cell>
          <cell r="L1078" t="str">
            <v/>
          </cell>
          <cell r="M1078" t="str">
            <v/>
          </cell>
          <cell r="O1078" t="str">
            <v/>
          </cell>
          <cell r="P1078" t="str">
            <v/>
          </cell>
        </row>
        <row r="1079">
          <cell r="K1079">
            <v>1.1575891758917589</v>
          </cell>
          <cell r="L1079" t="str">
            <v/>
          </cell>
          <cell r="M1079" t="str">
            <v/>
          </cell>
          <cell r="O1079">
            <v>1.1575891758917589</v>
          </cell>
          <cell r="P1079">
            <v>0.54569277073413991</v>
          </cell>
        </row>
        <row r="1080">
          <cell r="K1080">
            <v>1.1358425584255842</v>
          </cell>
          <cell r="L1080" t="str">
            <v/>
          </cell>
          <cell r="M1080" t="str">
            <v/>
          </cell>
          <cell r="O1080">
            <v>1.1358425584255842</v>
          </cell>
          <cell r="P1080">
            <v>0.53544131694867203</v>
          </cell>
        </row>
        <row r="1081">
          <cell r="K1081">
            <v>6.4554981549815498</v>
          </cell>
          <cell r="L1081">
            <v>4.8812273745905879</v>
          </cell>
          <cell r="M1081">
            <v>4.4501586241442643</v>
          </cell>
          <cell r="O1081">
            <v>5.2622947179054682</v>
          </cell>
          <cell r="P1081">
            <v>0.86188007618634377</v>
          </cell>
        </row>
        <row r="1082">
          <cell r="K1082" t="str">
            <v/>
          </cell>
          <cell r="L1082" t="str">
            <v/>
          </cell>
          <cell r="M1082" t="str">
            <v/>
          </cell>
          <cell r="O1082" t="str">
            <v/>
          </cell>
          <cell r="P1082" t="str">
            <v/>
          </cell>
        </row>
        <row r="1083">
          <cell r="K1083" t="str">
            <v/>
          </cell>
          <cell r="L1083">
            <v>1.1647991725564557</v>
          </cell>
          <cell r="M1083" t="str">
            <v/>
          </cell>
          <cell r="O1083">
            <v>1.1647991725564557</v>
          </cell>
          <cell r="P1083">
            <v>0.54909159575676625</v>
          </cell>
        </row>
        <row r="1084">
          <cell r="K1084">
            <v>1.032029520295203</v>
          </cell>
          <cell r="L1084" t="str">
            <v/>
          </cell>
          <cell r="M1084" t="str">
            <v/>
          </cell>
          <cell r="O1084">
            <v>1.032029520295203</v>
          </cell>
          <cell r="P1084">
            <v>0.48650338145695848</v>
          </cell>
        </row>
        <row r="1085">
          <cell r="K1085" t="str">
            <v/>
          </cell>
          <cell r="L1085" t="str">
            <v/>
          </cell>
          <cell r="M1085" t="str">
            <v/>
          </cell>
          <cell r="O1085" t="str">
            <v/>
          </cell>
          <cell r="P1085" t="str">
            <v/>
          </cell>
        </row>
        <row r="1086">
          <cell r="K1086">
            <v>1.2320787207872079</v>
          </cell>
          <cell r="L1086">
            <v>1.8276159282882263</v>
          </cell>
          <cell r="M1086" t="str">
            <v/>
          </cell>
          <cell r="O1086">
            <v>1.5298473245377171</v>
          </cell>
          <cell r="P1086">
            <v>0.76105646754054157</v>
          </cell>
        </row>
        <row r="1087">
          <cell r="K1087" t="str">
            <v/>
          </cell>
          <cell r="L1087" t="str">
            <v/>
          </cell>
          <cell r="M1087" t="str">
            <v/>
          </cell>
          <cell r="O1087" t="str">
            <v/>
          </cell>
          <cell r="P1087" t="str">
            <v/>
          </cell>
        </row>
        <row r="1088">
          <cell r="K1088" t="str">
            <v/>
          </cell>
          <cell r="L1088" t="str">
            <v/>
          </cell>
          <cell r="M1088" t="str">
            <v/>
          </cell>
          <cell r="O1088" t="str">
            <v/>
          </cell>
          <cell r="P1088" t="str">
            <v/>
          </cell>
        </row>
        <row r="1089">
          <cell r="K1089" t="str">
            <v/>
          </cell>
          <cell r="L1089">
            <v>1.2647819341492845</v>
          </cell>
          <cell r="M1089" t="str">
            <v/>
          </cell>
          <cell r="O1089">
            <v>1.2647819341492845</v>
          </cell>
          <cell r="P1089">
            <v>0.59622392157279769</v>
          </cell>
        </row>
        <row r="1090">
          <cell r="K1090">
            <v>1.0960885608856088</v>
          </cell>
          <cell r="L1090">
            <v>1.034304430270643</v>
          </cell>
          <cell r="M1090" t="str">
            <v/>
          </cell>
          <cell r="O1090">
            <v>1.0651964955781259</v>
          </cell>
          <cell r="P1090">
            <v>0.50277154814063885</v>
          </cell>
        </row>
        <row r="1091">
          <cell r="K1091" t="str">
            <v/>
          </cell>
          <cell r="L1091" t="str">
            <v/>
          </cell>
          <cell r="M1091" t="str">
            <v/>
          </cell>
          <cell r="O1091" t="str">
            <v/>
          </cell>
          <cell r="P1091" t="str">
            <v/>
          </cell>
        </row>
        <row r="1092">
          <cell r="K1092">
            <v>1.3768265682656826</v>
          </cell>
          <cell r="L1092">
            <v>1.7542665057748663</v>
          </cell>
          <cell r="M1092" t="str">
            <v/>
          </cell>
          <cell r="O1092">
            <v>1.5655465370202744</v>
          </cell>
          <cell r="P1092">
            <v>0.75392036705865795</v>
          </cell>
        </row>
        <row r="1093">
          <cell r="K1093" t="str">
            <v/>
          </cell>
          <cell r="L1093" t="str">
            <v/>
          </cell>
          <cell r="M1093" t="str">
            <v/>
          </cell>
          <cell r="O1093" t="str">
            <v/>
          </cell>
          <cell r="P1093" t="str">
            <v/>
          </cell>
        </row>
        <row r="1094">
          <cell r="K1094">
            <v>1.3090282902829029</v>
          </cell>
          <cell r="L1094">
            <v>1.7452163420099982</v>
          </cell>
          <cell r="M1094" t="str">
            <v/>
          </cell>
          <cell r="O1094">
            <v>1.5271223161464507</v>
          </cell>
          <cell r="P1094">
            <v>0.7415895212049749</v>
          </cell>
        </row>
        <row r="1095">
          <cell r="K1095">
            <v>1.3338253382533825</v>
          </cell>
          <cell r="L1095">
            <v>1.5387002240992933</v>
          </cell>
          <cell r="M1095" t="str">
            <v/>
          </cell>
          <cell r="O1095">
            <v>1.436262781176338</v>
          </cell>
          <cell r="P1095">
            <v>0.6822073757264675</v>
          </cell>
        </row>
        <row r="1096">
          <cell r="K1096">
            <v>2.5743665436654366</v>
          </cell>
          <cell r="L1096">
            <v>3.6745388726081711</v>
          </cell>
          <cell r="M1096">
            <v>2.8551010185339791</v>
          </cell>
          <cell r="O1096">
            <v>3.0346688116025291</v>
          </cell>
          <cell r="P1096">
            <v>0.46674634979715379</v>
          </cell>
        </row>
        <row r="1097">
          <cell r="K1097">
            <v>1.1027798277982779</v>
          </cell>
          <cell r="L1097">
            <v>1.4913807964144112</v>
          </cell>
          <cell r="M1097" t="str">
            <v/>
          </cell>
          <cell r="O1097">
            <v>1.2970803121063446</v>
          </cell>
          <cell r="P1097">
            <v>0.63169531520978262</v>
          </cell>
        </row>
        <row r="1098">
          <cell r="K1098">
            <v>1.1888806888068881</v>
          </cell>
          <cell r="L1098" t="str">
            <v/>
          </cell>
          <cell r="M1098" t="str">
            <v/>
          </cell>
          <cell r="O1098">
            <v>1.1888806888068881</v>
          </cell>
          <cell r="P1098">
            <v>0.56044373138472281</v>
          </cell>
        </row>
        <row r="1099">
          <cell r="K1099" t="str">
            <v/>
          </cell>
          <cell r="L1099" t="str">
            <v/>
          </cell>
          <cell r="M1099" t="str">
            <v/>
          </cell>
          <cell r="O1099" t="str">
            <v/>
          </cell>
          <cell r="P1099" t="str">
            <v/>
          </cell>
        </row>
        <row r="1100">
          <cell r="K1100">
            <v>1.8669618696186963</v>
          </cell>
          <cell r="L1100">
            <v>2.1630753318393379</v>
          </cell>
          <cell r="M1100" t="str">
            <v/>
          </cell>
          <cell r="O1100">
            <v>2.0150186007290172</v>
          </cell>
          <cell r="P1100">
            <v>0.95755038720513241</v>
          </cell>
        </row>
        <row r="1101">
          <cell r="K1101" t="str">
            <v/>
          </cell>
          <cell r="L1101" t="str">
            <v/>
          </cell>
          <cell r="M1101" t="str">
            <v/>
          </cell>
          <cell r="O1101" t="str">
            <v/>
          </cell>
          <cell r="P1101" t="str">
            <v/>
          </cell>
        </row>
        <row r="1102">
          <cell r="K1102" t="str">
            <v/>
          </cell>
          <cell r="L1102">
            <v>1.0564557834856059</v>
          </cell>
          <cell r="M1102" t="str">
            <v/>
          </cell>
          <cell r="O1102">
            <v>1.0564557834856059</v>
          </cell>
          <cell r="P1102">
            <v>0.49801803235094594</v>
          </cell>
        </row>
        <row r="1103">
          <cell r="K1103" t="str">
            <v/>
          </cell>
          <cell r="L1103" t="str">
            <v/>
          </cell>
          <cell r="M1103" t="str">
            <v/>
          </cell>
          <cell r="O1103" t="str">
            <v/>
          </cell>
          <cell r="P1103" t="str">
            <v/>
          </cell>
        </row>
        <row r="1104">
          <cell r="K1104" t="str">
            <v/>
          </cell>
          <cell r="L1104" t="str">
            <v/>
          </cell>
          <cell r="M1104" t="str">
            <v/>
          </cell>
          <cell r="O1104" t="str">
            <v/>
          </cell>
          <cell r="P1104" t="str">
            <v/>
          </cell>
        </row>
        <row r="1105">
          <cell r="K1105" t="str">
            <v/>
          </cell>
          <cell r="L1105" t="str">
            <v/>
          </cell>
          <cell r="M1105" t="str">
            <v/>
          </cell>
          <cell r="O1105" t="str">
            <v/>
          </cell>
          <cell r="P1105" t="str">
            <v/>
          </cell>
        </row>
        <row r="1106">
          <cell r="K1106">
            <v>34.17692496924969</v>
          </cell>
          <cell r="L1106">
            <v>32.870453370108599</v>
          </cell>
          <cell r="M1106">
            <v>15.316747370178661</v>
          </cell>
          <cell r="O1106">
            <v>27.45470856984565</v>
          </cell>
          <cell r="P1106">
            <v>8.5993912022230408</v>
          </cell>
        </row>
        <row r="1107">
          <cell r="K1107">
            <v>1.0802460024600247</v>
          </cell>
          <cell r="L1107">
            <v>1.3792449577659025</v>
          </cell>
          <cell r="M1107" t="str">
            <v/>
          </cell>
          <cell r="O1107">
            <v>1.2297454801129635</v>
          </cell>
          <cell r="P1107">
            <v>0.59241956365658599</v>
          </cell>
        </row>
        <row r="1108">
          <cell r="K1108" t="str">
            <v/>
          </cell>
          <cell r="L1108" t="str">
            <v/>
          </cell>
          <cell r="M1108" t="str">
            <v/>
          </cell>
          <cell r="O1108" t="str">
            <v/>
          </cell>
          <cell r="P1108" t="str">
            <v/>
          </cell>
        </row>
        <row r="1109">
          <cell r="K1109">
            <v>1.2911193111931119</v>
          </cell>
          <cell r="L1109">
            <v>1.2828822616790208</v>
          </cell>
          <cell r="M1109" t="str">
            <v/>
          </cell>
          <cell r="O1109">
            <v>1.2870007864360664</v>
          </cell>
          <cell r="P1109">
            <v>0.6067073083503145</v>
          </cell>
        </row>
        <row r="1110">
          <cell r="K1110">
            <v>1.5923247232472324</v>
          </cell>
          <cell r="L1110">
            <v>1.6414411308395105</v>
          </cell>
          <cell r="M1110" t="str">
            <v/>
          </cell>
          <cell r="O1110">
            <v>1.6168829270433713</v>
          </cell>
          <cell r="P1110">
            <v>0.76246963012530966</v>
          </cell>
        </row>
        <row r="1111">
          <cell r="K1111">
            <v>2.3410578105781057</v>
          </cell>
          <cell r="L1111">
            <v>2.073263230477504</v>
          </cell>
          <cell r="M1111">
            <v>1.6917014526632159</v>
          </cell>
          <cell r="O1111">
            <v>2.0353408312396084</v>
          </cell>
          <cell r="P1111">
            <v>0.26645137287954834</v>
          </cell>
        </row>
        <row r="1112">
          <cell r="K1112">
            <v>1.2456580565805657</v>
          </cell>
          <cell r="L1112">
            <v>1.1294604378555422</v>
          </cell>
          <cell r="M1112" t="str">
            <v/>
          </cell>
          <cell r="O1112">
            <v>1.1875592472180538</v>
          </cell>
          <cell r="P1112">
            <v>0.56182705535919675</v>
          </cell>
        </row>
        <row r="1113">
          <cell r="K1113">
            <v>1.6631734317343174</v>
          </cell>
          <cell r="L1113">
            <v>1.8646785037062577</v>
          </cell>
          <cell r="M1113" t="str">
            <v/>
          </cell>
          <cell r="O1113">
            <v>1.7639259677202874</v>
          </cell>
          <cell r="P1113">
            <v>0.83558203801246178</v>
          </cell>
        </row>
        <row r="1114">
          <cell r="K1114" t="str">
            <v/>
          </cell>
          <cell r="L1114" t="str">
            <v/>
          </cell>
          <cell r="M1114" t="str">
            <v/>
          </cell>
          <cell r="O1114" t="str">
            <v/>
          </cell>
          <cell r="P1114" t="str">
            <v/>
          </cell>
        </row>
        <row r="1115">
          <cell r="K1115" t="str">
            <v/>
          </cell>
          <cell r="L1115" t="str">
            <v/>
          </cell>
          <cell r="M1115" t="str">
            <v/>
          </cell>
          <cell r="O1115" t="str">
            <v/>
          </cell>
          <cell r="P1115" t="str">
            <v/>
          </cell>
        </row>
        <row r="1116">
          <cell r="K1116">
            <v>13.048265682656826</v>
          </cell>
          <cell r="L1116">
            <v>6.1264437166005861</v>
          </cell>
          <cell r="M1116">
            <v>2.2141926865920856</v>
          </cell>
          <cell r="O1116">
            <v>7.1296340286164996</v>
          </cell>
          <cell r="P1116">
            <v>4.4795146703340354</v>
          </cell>
        </row>
        <row r="1117">
          <cell r="K1117" t="str">
            <v/>
          </cell>
          <cell r="L1117" t="str">
            <v/>
          </cell>
          <cell r="M1117" t="str">
            <v/>
          </cell>
          <cell r="O1117" t="str">
            <v/>
          </cell>
          <cell r="P1117" t="str">
            <v/>
          </cell>
        </row>
        <row r="1118">
          <cell r="K1118">
            <v>2.3436162361623616</v>
          </cell>
          <cell r="L1118">
            <v>1.8457162558179625</v>
          </cell>
          <cell r="M1118">
            <v>1.810652863583236</v>
          </cell>
          <cell r="O1118">
            <v>1.9999951185211868</v>
          </cell>
          <cell r="P1118">
            <v>0.24339811658471311</v>
          </cell>
        </row>
        <row r="1119">
          <cell r="K1119">
            <v>1.0568265682656826</v>
          </cell>
          <cell r="L1119">
            <v>1.0797276331666954</v>
          </cell>
          <cell r="M1119" t="str">
            <v/>
          </cell>
          <cell r="O1119">
            <v>1.0682771007161889</v>
          </cell>
          <cell r="P1119">
            <v>0.50367743381272811</v>
          </cell>
        </row>
        <row r="1120">
          <cell r="K1120">
            <v>43.356851168511682</v>
          </cell>
          <cell r="L1120">
            <v>39.71539389760386</v>
          </cell>
          <cell r="M1120">
            <v>23.401703122391051</v>
          </cell>
          <cell r="O1120">
            <v>35.49131606283553</v>
          </cell>
          <cell r="P1120">
            <v>8.6769467960138922</v>
          </cell>
        </row>
        <row r="1121">
          <cell r="K1121" t="str">
            <v/>
          </cell>
          <cell r="L1121" t="str">
            <v/>
          </cell>
          <cell r="M1121" t="str">
            <v/>
          </cell>
          <cell r="O1121" t="str">
            <v/>
          </cell>
          <cell r="P1121" t="str">
            <v/>
          </cell>
        </row>
        <row r="1122">
          <cell r="K1122" t="str">
            <v/>
          </cell>
          <cell r="L1122" t="str">
            <v/>
          </cell>
          <cell r="M1122" t="str">
            <v/>
          </cell>
          <cell r="O1122" t="str">
            <v/>
          </cell>
          <cell r="P1122" t="str">
            <v/>
          </cell>
        </row>
        <row r="1123">
          <cell r="K1123">
            <v>1.4666666666666666</v>
          </cell>
          <cell r="L1123">
            <v>1.6886743664885364</v>
          </cell>
          <cell r="M1123" t="str">
            <v/>
          </cell>
          <cell r="O1123">
            <v>1.5776705165776015</v>
          </cell>
          <cell r="P1123">
            <v>0.74922327527519128</v>
          </cell>
        </row>
        <row r="1124">
          <cell r="K1124">
            <v>5.5332841328413283</v>
          </cell>
          <cell r="L1124">
            <v>10.613170143078779</v>
          </cell>
          <cell r="M1124">
            <v>4.1457338453832024</v>
          </cell>
          <cell r="O1124">
            <v>6.764062707101103</v>
          </cell>
          <cell r="P1124">
            <v>2.780053355642691</v>
          </cell>
        </row>
        <row r="1125">
          <cell r="K1125">
            <v>1.8531857318573186</v>
          </cell>
          <cell r="L1125">
            <v>1.4270815376659196</v>
          </cell>
          <cell r="M1125" t="str">
            <v/>
          </cell>
          <cell r="O1125">
            <v>1.6401336347616191</v>
          </cell>
          <cell r="P1125">
            <v>0.79249422403881642</v>
          </cell>
        </row>
        <row r="1126">
          <cell r="K1126" t="str">
            <v/>
          </cell>
          <cell r="L1126">
            <v>1.1024823306326494</v>
          </cell>
          <cell r="M1126" t="str">
            <v/>
          </cell>
          <cell r="O1126">
            <v>1.1024823306326494</v>
          </cell>
          <cell r="P1126">
            <v>0.51971515475246388</v>
          </cell>
        </row>
        <row r="1127">
          <cell r="K1127" t="str">
            <v/>
          </cell>
          <cell r="L1127">
            <v>1.1389415617996896</v>
          </cell>
          <cell r="M1127" t="str">
            <v/>
          </cell>
          <cell r="O1127">
            <v>1.1389415617996896</v>
          </cell>
          <cell r="P1127">
            <v>0.53690220114917186</v>
          </cell>
        </row>
        <row r="1128">
          <cell r="K1128" t="str">
            <v/>
          </cell>
          <cell r="L1128" t="str">
            <v/>
          </cell>
          <cell r="M1128" t="str">
            <v/>
          </cell>
          <cell r="O1128" t="str">
            <v/>
          </cell>
          <cell r="P1128" t="str">
            <v/>
          </cell>
        </row>
        <row r="1129">
          <cell r="K1129" t="str">
            <v/>
          </cell>
          <cell r="L1129" t="str">
            <v/>
          </cell>
          <cell r="M1129" t="str">
            <v/>
          </cell>
          <cell r="O1129" t="str">
            <v/>
          </cell>
          <cell r="P1129" t="str">
            <v/>
          </cell>
        </row>
        <row r="1130">
          <cell r="K1130" t="str">
            <v/>
          </cell>
          <cell r="L1130" t="str">
            <v/>
          </cell>
          <cell r="M1130" t="str">
            <v/>
          </cell>
          <cell r="O1130" t="str">
            <v/>
          </cell>
          <cell r="P1130" t="str">
            <v/>
          </cell>
        </row>
        <row r="1131">
          <cell r="K1131" t="str">
            <v/>
          </cell>
          <cell r="L1131" t="str">
            <v/>
          </cell>
          <cell r="M1131" t="str">
            <v/>
          </cell>
          <cell r="O1131" t="str">
            <v/>
          </cell>
          <cell r="P1131" t="str">
            <v/>
          </cell>
        </row>
        <row r="1132">
          <cell r="K1132" t="str">
            <v/>
          </cell>
          <cell r="L1132" t="str">
            <v/>
          </cell>
          <cell r="M1132" t="str">
            <v/>
          </cell>
          <cell r="O1132" t="str">
            <v/>
          </cell>
          <cell r="P1132" t="str">
            <v/>
          </cell>
        </row>
        <row r="1133">
          <cell r="K1133" t="str">
            <v/>
          </cell>
          <cell r="L1133" t="str">
            <v/>
          </cell>
          <cell r="M1133" t="str">
            <v/>
          </cell>
          <cell r="O1133" t="str">
            <v/>
          </cell>
          <cell r="P1133" t="str">
            <v/>
          </cell>
        </row>
        <row r="1134">
          <cell r="K1134" t="str">
            <v/>
          </cell>
          <cell r="L1134" t="str">
            <v/>
          </cell>
          <cell r="M1134" t="str">
            <v/>
          </cell>
          <cell r="O1134" t="str">
            <v/>
          </cell>
          <cell r="P1134" t="str">
            <v/>
          </cell>
        </row>
        <row r="1135">
          <cell r="K1135" t="str">
            <v/>
          </cell>
          <cell r="L1135">
            <v>1.1446302361661782</v>
          </cell>
          <cell r="M1135" t="str">
            <v/>
          </cell>
          <cell r="O1135">
            <v>1.1446302361661782</v>
          </cell>
          <cell r="P1135">
            <v>0.53958386796284263</v>
          </cell>
        </row>
        <row r="1136">
          <cell r="K1136" t="str">
            <v/>
          </cell>
          <cell r="L1136" t="str">
            <v/>
          </cell>
          <cell r="M1136" t="str">
            <v/>
          </cell>
          <cell r="O1136" t="str">
            <v/>
          </cell>
          <cell r="P1136" t="str">
            <v/>
          </cell>
        </row>
        <row r="1137">
          <cell r="K1137" t="str">
            <v/>
          </cell>
          <cell r="L1137" t="str">
            <v/>
          </cell>
          <cell r="M1137" t="str">
            <v/>
          </cell>
          <cell r="O1137" t="str">
            <v/>
          </cell>
          <cell r="P1137" t="str">
            <v/>
          </cell>
        </row>
        <row r="1138">
          <cell r="K1138">
            <v>1.0731611316113161</v>
          </cell>
          <cell r="L1138" t="str">
            <v/>
          </cell>
          <cell r="M1138" t="str">
            <v/>
          </cell>
          <cell r="O1138">
            <v>1.0731611316113161</v>
          </cell>
          <cell r="P1138">
            <v>0.50589300897879375</v>
          </cell>
        </row>
        <row r="1139">
          <cell r="K1139" t="str">
            <v/>
          </cell>
          <cell r="L1139" t="str">
            <v/>
          </cell>
          <cell r="M1139" t="str">
            <v/>
          </cell>
          <cell r="O1139" t="str">
            <v/>
          </cell>
          <cell r="P1139" t="str">
            <v/>
          </cell>
        </row>
        <row r="1140">
          <cell r="K1140" t="str">
            <v/>
          </cell>
          <cell r="L1140" t="str">
            <v/>
          </cell>
          <cell r="M1140" t="str">
            <v/>
          </cell>
          <cell r="O1140" t="str">
            <v/>
          </cell>
          <cell r="P1140" t="str">
            <v/>
          </cell>
        </row>
        <row r="1141">
          <cell r="K1141">
            <v>3.9438130381303811</v>
          </cell>
          <cell r="L1141">
            <v>3.7023789001896223</v>
          </cell>
          <cell r="M1141">
            <v>2.9732509600935049</v>
          </cell>
          <cell r="O1141">
            <v>3.5398142994711694</v>
          </cell>
          <cell r="P1141">
            <v>0.41256767031674596</v>
          </cell>
        </row>
        <row r="1142">
          <cell r="K1142">
            <v>1.3862730627306272</v>
          </cell>
          <cell r="L1142">
            <v>2.4357869332873641</v>
          </cell>
          <cell r="M1142">
            <v>1.7984972449490733</v>
          </cell>
          <cell r="O1142">
            <v>1.8735190803223549</v>
          </cell>
          <cell r="P1142">
            <v>0.43173375125558333</v>
          </cell>
        </row>
        <row r="1143">
          <cell r="K1143" t="str">
            <v/>
          </cell>
          <cell r="L1143" t="str">
            <v/>
          </cell>
          <cell r="M1143" t="str">
            <v/>
          </cell>
          <cell r="O1143" t="str">
            <v/>
          </cell>
          <cell r="P1143" t="str">
            <v/>
          </cell>
        </row>
        <row r="1144">
          <cell r="K1144" t="str">
            <v/>
          </cell>
          <cell r="L1144" t="str">
            <v/>
          </cell>
          <cell r="M1144" t="str">
            <v/>
          </cell>
          <cell r="O1144" t="str">
            <v/>
          </cell>
          <cell r="P1144" t="str">
            <v/>
          </cell>
        </row>
        <row r="1145">
          <cell r="K1145">
            <v>9.2061008610086095</v>
          </cell>
          <cell r="L1145">
            <v>6.3726081710049991</v>
          </cell>
          <cell r="M1145">
            <v>4.2745700450826511</v>
          </cell>
          <cell r="O1145">
            <v>6.6177596923654205</v>
          </cell>
          <cell r="P1145">
            <v>2.0207380662233012</v>
          </cell>
        </row>
        <row r="1146">
          <cell r="K1146">
            <v>17.17569495694957</v>
          </cell>
          <cell r="L1146">
            <v>14.147215997241855</v>
          </cell>
          <cell r="M1146">
            <v>6.8293204207714142</v>
          </cell>
          <cell r="O1146">
            <v>12.717410458320947</v>
          </cell>
          <cell r="P1146">
            <v>4.3432034582832655</v>
          </cell>
        </row>
        <row r="1147">
          <cell r="K1147" t="str">
            <v/>
          </cell>
          <cell r="L1147" t="str">
            <v/>
          </cell>
          <cell r="M1147" t="str">
            <v/>
          </cell>
          <cell r="O1147" t="str">
            <v/>
          </cell>
          <cell r="P1147" t="str">
            <v/>
          </cell>
        </row>
        <row r="1148">
          <cell r="K1148" t="str">
            <v/>
          </cell>
          <cell r="L1148" t="str">
            <v/>
          </cell>
          <cell r="M1148" t="str">
            <v/>
          </cell>
          <cell r="O1148" t="str">
            <v/>
          </cell>
          <cell r="P1148" t="str">
            <v/>
          </cell>
        </row>
        <row r="1149">
          <cell r="K1149">
            <v>1.4738499384993851</v>
          </cell>
          <cell r="L1149">
            <v>1.2940872263402861</v>
          </cell>
          <cell r="M1149" t="str">
            <v/>
          </cell>
          <cell r="O1149">
            <v>1.3839685824198356</v>
          </cell>
          <cell r="P1149">
            <v>0.65652367506388687</v>
          </cell>
        </row>
        <row r="1150">
          <cell r="K1150">
            <v>1.1055350553505534</v>
          </cell>
          <cell r="L1150">
            <v>1.2685743837269436</v>
          </cell>
          <cell r="M1150" t="str">
            <v/>
          </cell>
          <cell r="O1150">
            <v>1.1870547195387484</v>
          </cell>
          <cell r="P1150">
            <v>0.56352763397237948</v>
          </cell>
        </row>
        <row r="1151">
          <cell r="K1151" t="str">
            <v/>
          </cell>
          <cell r="L1151">
            <v>1.0806757455611102</v>
          </cell>
          <cell r="M1151" t="str">
            <v/>
          </cell>
          <cell r="O1151">
            <v>1.0806757455611102</v>
          </cell>
          <cell r="P1151">
            <v>0.50943543196672603</v>
          </cell>
        </row>
        <row r="1152">
          <cell r="K1152" t="str">
            <v/>
          </cell>
          <cell r="L1152" t="str">
            <v/>
          </cell>
          <cell r="M1152" t="str">
            <v/>
          </cell>
          <cell r="O1152" t="str">
            <v/>
          </cell>
          <cell r="P1152" t="str">
            <v/>
          </cell>
        </row>
        <row r="1153">
          <cell r="K1153" t="str">
            <v/>
          </cell>
          <cell r="L1153">
            <v>1.1210136183416652</v>
          </cell>
          <cell r="M1153" t="str">
            <v/>
          </cell>
          <cell r="O1153">
            <v>1.1210136183416652</v>
          </cell>
          <cell r="P1153">
            <v>0.52845088755457315</v>
          </cell>
        </row>
        <row r="1154">
          <cell r="K1154">
            <v>1.3424846248462485</v>
          </cell>
          <cell r="L1154">
            <v>1.3507153938976038</v>
          </cell>
          <cell r="M1154" t="str">
            <v/>
          </cell>
          <cell r="O1154">
            <v>1.3466000093719261</v>
          </cell>
          <cell r="P1154">
            <v>0.63480222544065812</v>
          </cell>
        </row>
        <row r="1155">
          <cell r="K1155">
            <v>2.5398277982779827</v>
          </cell>
          <cell r="L1155">
            <v>2.3665747284950869</v>
          </cell>
          <cell r="M1155">
            <v>1.6799465687093005</v>
          </cell>
          <cell r="O1155">
            <v>2.1954496984941234</v>
          </cell>
          <cell r="P1155">
            <v>0.37131456938895735</v>
          </cell>
        </row>
        <row r="1156">
          <cell r="K1156">
            <v>1.1531611316113162</v>
          </cell>
          <cell r="L1156">
            <v>1.4712980520599896</v>
          </cell>
          <cell r="M1156" t="str">
            <v/>
          </cell>
          <cell r="O1156">
            <v>1.3122295918356528</v>
          </cell>
          <cell r="P1156">
            <v>0.6320785511668956</v>
          </cell>
        </row>
        <row r="1157">
          <cell r="K1157" t="str">
            <v/>
          </cell>
          <cell r="L1157" t="str">
            <v/>
          </cell>
          <cell r="M1157" t="str">
            <v/>
          </cell>
          <cell r="O1157" t="str">
            <v/>
          </cell>
          <cell r="P1157" t="str">
            <v/>
          </cell>
        </row>
        <row r="1158">
          <cell r="K1158" t="str">
            <v/>
          </cell>
          <cell r="L1158" t="str">
            <v/>
          </cell>
          <cell r="M1158" t="str">
            <v/>
          </cell>
          <cell r="O1158" t="str">
            <v/>
          </cell>
          <cell r="P1158" t="str">
            <v/>
          </cell>
        </row>
        <row r="1159">
          <cell r="K1159" t="str">
            <v/>
          </cell>
          <cell r="L1159" t="str">
            <v/>
          </cell>
          <cell r="M1159" t="str">
            <v/>
          </cell>
          <cell r="O1159" t="str">
            <v/>
          </cell>
          <cell r="P1159" t="str">
            <v/>
          </cell>
        </row>
        <row r="1160">
          <cell r="K1160" t="str">
            <v/>
          </cell>
          <cell r="L1160" t="str">
            <v/>
          </cell>
          <cell r="M1160" t="str">
            <v/>
          </cell>
          <cell r="O1160" t="str">
            <v/>
          </cell>
          <cell r="P1160" t="str">
            <v/>
          </cell>
        </row>
        <row r="1161">
          <cell r="K1161" t="str">
            <v/>
          </cell>
          <cell r="L1161" t="str">
            <v/>
          </cell>
          <cell r="M1161" t="str">
            <v/>
          </cell>
          <cell r="O1161" t="str">
            <v/>
          </cell>
          <cell r="P1161" t="str">
            <v/>
          </cell>
        </row>
        <row r="1162">
          <cell r="K1162" t="str">
            <v/>
          </cell>
          <cell r="L1162" t="str">
            <v/>
          </cell>
          <cell r="M1162" t="str">
            <v/>
          </cell>
          <cell r="O1162" t="str">
            <v/>
          </cell>
          <cell r="P1162" t="str">
            <v/>
          </cell>
        </row>
        <row r="1163">
          <cell r="K1163">
            <v>1.4893972939729396</v>
          </cell>
          <cell r="L1163">
            <v>1.9488019307016031</v>
          </cell>
          <cell r="M1163" t="str">
            <v/>
          </cell>
          <cell r="O1163">
            <v>1.7190996123372715</v>
          </cell>
          <cell r="P1163">
            <v>0.83181100181391399</v>
          </cell>
        </row>
        <row r="1164">
          <cell r="K1164" t="str">
            <v/>
          </cell>
          <cell r="L1164" t="str">
            <v/>
          </cell>
          <cell r="M1164" t="str">
            <v/>
          </cell>
          <cell r="O1164" t="str">
            <v/>
          </cell>
          <cell r="P1164" t="str">
            <v/>
          </cell>
        </row>
        <row r="1165">
          <cell r="K1165" t="str">
            <v/>
          </cell>
          <cell r="L1165" t="str">
            <v/>
          </cell>
          <cell r="M1165" t="str">
            <v/>
          </cell>
          <cell r="O1165" t="str">
            <v/>
          </cell>
          <cell r="P1165" t="str">
            <v/>
          </cell>
        </row>
        <row r="1166">
          <cell r="K1166" t="str">
            <v/>
          </cell>
          <cell r="L1166" t="str">
            <v/>
          </cell>
          <cell r="M1166" t="str">
            <v/>
          </cell>
          <cell r="O1166" t="str">
            <v/>
          </cell>
          <cell r="P1166" t="str">
            <v/>
          </cell>
        </row>
        <row r="1167">
          <cell r="K1167" t="str">
            <v/>
          </cell>
          <cell r="L1167" t="str">
            <v/>
          </cell>
          <cell r="M1167" t="str">
            <v/>
          </cell>
          <cell r="O1167" t="str">
            <v/>
          </cell>
          <cell r="P1167" t="str">
            <v/>
          </cell>
        </row>
        <row r="1168">
          <cell r="K1168" t="str">
            <v/>
          </cell>
          <cell r="L1168" t="str">
            <v/>
          </cell>
          <cell r="M1168" t="str">
            <v/>
          </cell>
          <cell r="O1168" t="str">
            <v/>
          </cell>
          <cell r="P1168" t="str">
            <v/>
          </cell>
        </row>
        <row r="1169">
          <cell r="K1169">
            <v>1.0912669126691268</v>
          </cell>
          <cell r="L1169">
            <v>2.1101534218238234</v>
          </cell>
          <cell r="M1169" t="str">
            <v/>
          </cell>
          <cell r="O1169">
            <v>1.6007101672464752</v>
          </cell>
          <cell r="P1169">
            <v>0.86163543830314271</v>
          </cell>
        </row>
        <row r="1170">
          <cell r="K1170">
            <v>12.832865928659286</v>
          </cell>
          <cell r="L1170">
            <v>12.406826409239786</v>
          </cell>
          <cell r="M1170">
            <v>8.781566204708632</v>
          </cell>
          <cell r="O1170">
            <v>11.340419514202567</v>
          </cell>
          <cell r="P1170">
            <v>1.8177229551754857</v>
          </cell>
        </row>
        <row r="1171">
          <cell r="K1171" t="str">
            <v/>
          </cell>
          <cell r="L1171" t="str">
            <v/>
          </cell>
          <cell r="M1171" t="str">
            <v/>
          </cell>
          <cell r="O1171" t="str">
            <v/>
          </cell>
          <cell r="P1171" t="str">
            <v/>
          </cell>
        </row>
        <row r="1172">
          <cell r="K1172">
            <v>1.4543665436654367</v>
          </cell>
          <cell r="L1172">
            <v>1.0376659196690226</v>
          </cell>
          <cell r="M1172" t="str">
            <v/>
          </cell>
          <cell r="O1172">
            <v>1.2460162316672296</v>
          </cell>
          <cell r="P1172">
            <v>0.61151651328797219</v>
          </cell>
        </row>
        <row r="1173">
          <cell r="K1173" t="str">
            <v/>
          </cell>
          <cell r="L1173" t="str">
            <v/>
          </cell>
          <cell r="M1173" t="str">
            <v/>
          </cell>
          <cell r="O1173" t="str">
            <v/>
          </cell>
          <cell r="P1173" t="str">
            <v/>
          </cell>
        </row>
        <row r="1174">
          <cell r="K1174" t="str">
            <v/>
          </cell>
          <cell r="L1174">
            <v>1.7035855886916049</v>
          </cell>
          <cell r="M1174" t="str">
            <v/>
          </cell>
          <cell r="O1174">
            <v>1.7035855886916049</v>
          </cell>
          <cell r="P1174">
            <v>0.80307794806367361</v>
          </cell>
        </row>
        <row r="1175">
          <cell r="K1175" t="str">
            <v/>
          </cell>
          <cell r="L1175" t="str">
            <v/>
          </cell>
          <cell r="M1175" t="str">
            <v/>
          </cell>
          <cell r="O1175" t="str">
            <v/>
          </cell>
          <cell r="P1175" t="str">
            <v/>
          </cell>
        </row>
        <row r="1176">
          <cell r="K1176" t="str">
            <v/>
          </cell>
          <cell r="L1176" t="str">
            <v/>
          </cell>
          <cell r="M1176" t="str">
            <v/>
          </cell>
          <cell r="O1176" t="str">
            <v/>
          </cell>
          <cell r="P1176" t="str">
            <v/>
          </cell>
        </row>
        <row r="1177">
          <cell r="K1177">
            <v>1.0913653136531365</v>
          </cell>
          <cell r="L1177">
            <v>1.3102051370453369</v>
          </cell>
          <cell r="M1177" t="str">
            <v/>
          </cell>
          <cell r="O1177">
            <v>1.2007852253492368</v>
          </cell>
          <cell r="P1177">
            <v>0.57306259278910343</v>
          </cell>
        </row>
        <row r="1178">
          <cell r="K1178" t="str">
            <v/>
          </cell>
          <cell r="L1178" t="str">
            <v/>
          </cell>
          <cell r="M1178" t="str">
            <v/>
          </cell>
          <cell r="O1178" t="str">
            <v/>
          </cell>
          <cell r="P1178" t="str">
            <v/>
          </cell>
        </row>
        <row r="1179">
          <cell r="K1179" t="str">
            <v/>
          </cell>
          <cell r="L1179" t="str">
            <v/>
          </cell>
          <cell r="M1179" t="str">
            <v/>
          </cell>
          <cell r="O1179" t="str">
            <v/>
          </cell>
          <cell r="P1179" t="str">
            <v/>
          </cell>
        </row>
        <row r="1180">
          <cell r="K1180" t="str">
            <v/>
          </cell>
          <cell r="L1180" t="str">
            <v/>
          </cell>
          <cell r="M1180" t="str">
            <v/>
          </cell>
          <cell r="O1180" t="str">
            <v/>
          </cell>
          <cell r="P1180" t="str">
            <v/>
          </cell>
        </row>
        <row r="1181">
          <cell r="K1181" t="str">
            <v/>
          </cell>
          <cell r="L1181" t="str">
            <v/>
          </cell>
          <cell r="M1181" t="str">
            <v/>
          </cell>
          <cell r="O1181" t="str">
            <v/>
          </cell>
          <cell r="P1181" t="str">
            <v/>
          </cell>
        </row>
        <row r="1182">
          <cell r="K1182" t="str">
            <v/>
          </cell>
          <cell r="L1182" t="str">
            <v/>
          </cell>
          <cell r="M1182" t="str">
            <v/>
          </cell>
          <cell r="O1182" t="str">
            <v/>
          </cell>
          <cell r="P1182" t="str">
            <v/>
          </cell>
        </row>
        <row r="1183">
          <cell r="K1183" t="str">
            <v/>
          </cell>
          <cell r="L1183" t="str">
            <v/>
          </cell>
          <cell r="M1183" t="str">
            <v/>
          </cell>
          <cell r="O1183" t="str">
            <v/>
          </cell>
          <cell r="P1183" t="str">
            <v/>
          </cell>
        </row>
        <row r="1184">
          <cell r="K1184">
            <v>1.7761377613776137</v>
          </cell>
          <cell r="L1184">
            <v>1.9650060334425099</v>
          </cell>
          <cell r="M1184" t="str">
            <v/>
          </cell>
          <cell r="O1184">
            <v>1.8705718974100618</v>
          </cell>
          <cell r="P1184">
            <v>0.88516070625305898</v>
          </cell>
        </row>
        <row r="1185">
          <cell r="K1185" t="str">
            <v/>
          </cell>
          <cell r="L1185">
            <v>1.1403206343733838</v>
          </cell>
          <cell r="M1185" t="str">
            <v/>
          </cell>
          <cell r="O1185">
            <v>1.1403206343733838</v>
          </cell>
          <cell r="P1185">
            <v>0.53755230219491035</v>
          </cell>
        </row>
        <row r="1186">
          <cell r="K1186" t="str">
            <v/>
          </cell>
          <cell r="L1186">
            <v>1.0956731598000344</v>
          </cell>
          <cell r="M1186" t="str">
            <v/>
          </cell>
          <cell r="O1186">
            <v>1.0956731598000344</v>
          </cell>
          <cell r="P1186">
            <v>0.51650528083913072</v>
          </cell>
        </row>
        <row r="1187">
          <cell r="K1187">
            <v>1.3798769987699877</v>
          </cell>
          <cell r="L1187">
            <v>2.3456300637821066</v>
          </cell>
          <cell r="M1187" t="str">
            <v/>
          </cell>
          <cell r="O1187">
            <v>1.8627535312760473</v>
          </cell>
          <cell r="P1187">
            <v>0.96256139258365225</v>
          </cell>
        </row>
        <row r="1188">
          <cell r="K1188">
            <v>12.626617466174661</v>
          </cell>
          <cell r="L1188">
            <v>11.718669194966385</v>
          </cell>
          <cell r="M1188">
            <v>4.2752379362163966</v>
          </cell>
          <cell r="O1188">
            <v>9.5401748657858132</v>
          </cell>
          <cell r="P1188">
            <v>3.7412799209232661</v>
          </cell>
        </row>
        <row r="1189">
          <cell r="K1189">
            <v>1.851709717097171</v>
          </cell>
          <cell r="L1189">
            <v>2.038786416135149</v>
          </cell>
          <cell r="M1189" t="str">
            <v/>
          </cell>
          <cell r="O1189">
            <v>1.94524806661616</v>
          </cell>
          <cell r="P1189">
            <v>0.92017369244025737</v>
          </cell>
        </row>
        <row r="1190">
          <cell r="K1190">
            <v>2.2221894218942189</v>
          </cell>
          <cell r="L1190">
            <v>3.0675745561110155</v>
          </cell>
          <cell r="M1190">
            <v>1.8809817999666054</v>
          </cell>
          <cell r="O1190">
            <v>2.3902485926572798</v>
          </cell>
          <cell r="P1190">
            <v>0.49878753385369251</v>
          </cell>
        </row>
        <row r="1191">
          <cell r="K1191" t="str">
            <v/>
          </cell>
          <cell r="L1191" t="str">
            <v/>
          </cell>
          <cell r="M1191" t="str">
            <v/>
          </cell>
          <cell r="O1191" t="str">
            <v/>
          </cell>
          <cell r="P1191" t="str">
            <v/>
          </cell>
        </row>
        <row r="1192">
          <cell r="K1192">
            <v>13.590061500615006</v>
          </cell>
          <cell r="L1192">
            <v>14.252284088950182</v>
          </cell>
          <cell r="M1192">
            <v>6.0727333444648526</v>
          </cell>
          <cell r="O1192">
            <v>11.305026311343347</v>
          </cell>
          <cell r="P1192">
            <v>3.7096542478205841</v>
          </cell>
        </row>
        <row r="1193">
          <cell r="K1193">
            <v>1.67389913899139</v>
          </cell>
          <cell r="L1193">
            <v>2.0505947250474055</v>
          </cell>
          <cell r="M1193">
            <v>2.4394055768909668</v>
          </cell>
          <cell r="O1193">
            <v>2.0546331469765877</v>
          </cell>
          <cell r="P1193">
            <v>0.31252974072364387</v>
          </cell>
        </row>
        <row r="1194">
          <cell r="K1194" t="str">
            <v/>
          </cell>
          <cell r="L1194" t="str">
            <v/>
          </cell>
          <cell r="M1194" t="str">
            <v/>
          </cell>
          <cell r="O1194" t="str">
            <v/>
          </cell>
          <cell r="P1194" t="str">
            <v/>
          </cell>
        </row>
        <row r="1195">
          <cell r="K1195">
            <v>1.6130873308733087</v>
          </cell>
          <cell r="L1195">
            <v>2.1043785554214791</v>
          </cell>
          <cell r="M1195">
            <v>2.1788612456169645</v>
          </cell>
          <cell r="O1195">
            <v>1.9654423773039174</v>
          </cell>
          <cell r="P1195">
            <v>0.25100129726560744</v>
          </cell>
        </row>
        <row r="1196">
          <cell r="K1196">
            <v>1.7366789667896678</v>
          </cell>
          <cell r="L1196">
            <v>2.2581451473883813</v>
          </cell>
          <cell r="M1196">
            <v>1.6732676573718483</v>
          </cell>
          <cell r="O1196">
            <v>1.8893639238499658</v>
          </cell>
          <cell r="P1196">
            <v>0.26204953942132014</v>
          </cell>
        </row>
        <row r="1197">
          <cell r="K1197" t="str">
            <v/>
          </cell>
          <cell r="L1197" t="str">
            <v/>
          </cell>
          <cell r="M1197" t="str">
            <v/>
          </cell>
          <cell r="O1197" t="str">
            <v/>
          </cell>
          <cell r="P1197" t="str">
            <v/>
          </cell>
        </row>
        <row r="1198">
          <cell r="K1198">
            <v>3.988880688806888</v>
          </cell>
          <cell r="L1198">
            <v>5.136700568867437</v>
          </cell>
          <cell r="M1198">
            <v>2.7205877441976956</v>
          </cell>
          <cell r="O1198">
            <v>3.9487230006240068</v>
          </cell>
          <cell r="P1198">
            <v>0.98678257494531096</v>
          </cell>
        </row>
        <row r="1199">
          <cell r="K1199">
            <v>1.5281672816728167</v>
          </cell>
          <cell r="L1199">
            <v>1.0767109119117393</v>
          </cell>
          <cell r="M1199" t="str">
            <v/>
          </cell>
          <cell r="O1199">
            <v>1.3024390967922779</v>
          </cell>
          <cell r="P1199">
            <v>0.64104207544373892</v>
          </cell>
        </row>
        <row r="1200">
          <cell r="K1200">
            <v>1.5856334563345633</v>
          </cell>
          <cell r="L1200">
            <v>2.3650232718496813</v>
          </cell>
          <cell r="M1200" t="str">
            <v/>
          </cell>
          <cell r="O1200">
            <v>1.9753283640921224</v>
          </cell>
          <cell r="P1200">
            <v>0.98404025543034435</v>
          </cell>
        </row>
        <row r="1201">
          <cell r="K1201">
            <v>1.1178351783517835</v>
          </cell>
          <cell r="L1201" t="str">
            <v/>
          </cell>
          <cell r="M1201" t="str">
            <v/>
          </cell>
          <cell r="O1201">
            <v>1.1178351783517835</v>
          </cell>
          <cell r="P1201">
            <v>0.52695255657427986</v>
          </cell>
        </row>
        <row r="1202">
          <cell r="K1202">
            <v>1.2575645756457565</v>
          </cell>
          <cell r="L1202" t="str">
            <v/>
          </cell>
          <cell r="M1202" t="str">
            <v/>
          </cell>
          <cell r="O1202">
            <v>1.2575645756457565</v>
          </cell>
          <cell r="P1202">
            <v>0.59282162614606493</v>
          </cell>
        </row>
        <row r="1203">
          <cell r="K1203" t="str">
            <v/>
          </cell>
          <cell r="L1203" t="str">
            <v/>
          </cell>
          <cell r="M1203" t="str">
            <v/>
          </cell>
          <cell r="O1203" t="str">
            <v/>
          </cell>
          <cell r="P1203" t="str">
            <v/>
          </cell>
        </row>
        <row r="1204">
          <cell r="K1204">
            <v>1.8467896678966789</v>
          </cell>
          <cell r="L1204">
            <v>1.7363385623168419</v>
          </cell>
          <cell r="M1204" t="str">
            <v/>
          </cell>
          <cell r="O1204">
            <v>1.7915641151067603</v>
          </cell>
          <cell r="P1204">
            <v>0.84575430679510721</v>
          </cell>
        </row>
        <row r="1205">
          <cell r="K1205">
            <v>1.2288314883148832</v>
          </cell>
          <cell r="L1205">
            <v>1.4774176866057576</v>
          </cell>
          <cell r="M1205" t="str">
            <v/>
          </cell>
          <cell r="O1205">
            <v>1.3531245874603204</v>
          </cell>
          <cell r="P1205">
            <v>0.64589171309046245</v>
          </cell>
        </row>
        <row r="1206">
          <cell r="K1206">
            <v>1.9673308733087331</v>
          </cell>
          <cell r="L1206">
            <v>1.6576452335804173</v>
          </cell>
          <cell r="M1206" t="str">
            <v/>
          </cell>
          <cell r="O1206">
            <v>1.8124880534445751</v>
          </cell>
          <cell r="P1206">
            <v>0.86371829775811093</v>
          </cell>
        </row>
        <row r="1207">
          <cell r="K1207" t="str">
            <v/>
          </cell>
          <cell r="L1207" t="str">
            <v/>
          </cell>
          <cell r="M1207" t="str">
            <v/>
          </cell>
          <cell r="O1207" t="str">
            <v/>
          </cell>
          <cell r="P1207" t="str">
            <v/>
          </cell>
        </row>
        <row r="1208">
          <cell r="K1208" t="str">
            <v/>
          </cell>
          <cell r="L1208">
            <v>1.3946733321841063</v>
          </cell>
          <cell r="M1208" t="str">
            <v/>
          </cell>
          <cell r="O1208">
            <v>1.3946733321841063</v>
          </cell>
          <cell r="P1208">
            <v>0.65745531381827993</v>
          </cell>
        </row>
        <row r="1209">
          <cell r="K1209">
            <v>1.6531365313653137</v>
          </cell>
          <cell r="L1209">
            <v>2.1067919324254438</v>
          </cell>
          <cell r="M1209" t="str">
            <v/>
          </cell>
          <cell r="O1209">
            <v>1.8799642318953786</v>
          </cell>
          <cell r="P1209">
            <v>0.9053689156470055</v>
          </cell>
        </row>
        <row r="1210">
          <cell r="K1210" t="str">
            <v/>
          </cell>
          <cell r="L1210" t="str">
            <v/>
          </cell>
          <cell r="M1210" t="str">
            <v/>
          </cell>
          <cell r="O1210" t="str">
            <v/>
          </cell>
          <cell r="P1210" t="str">
            <v/>
          </cell>
        </row>
        <row r="1211">
          <cell r="K1211" t="str">
            <v/>
          </cell>
          <cell r="L1211" t="str">
            <v/>
          </cell>
          <cell r="M1211" t="str">
            <v/>
          </cell>
          <cell r="O1211" t="str">
            <v/>
          </cell>
          <cell r="P1211" t="str">
            <v/>
          </cell>
        </row>
        <row r="1212">
          <cell r="K1212">
            <v>1.8751291512915129</v>
          </cell>
          <cell r="L1212">
            <v>2.1375624892259957</v>
          </cell>
          <cell r="M1212">
            <v>2.0903656703957254</v>
          </cell>
          <cell r="O1212">
            <v>2.0343524369710781</v>
          </cell>
          <cell r="P1212">
            <v>0.11422470822570639</v>
          </cell>
        </row>
        <row r="1213">
          <cell r="K1213">
            <v>1.985141451414514</v>
          </cell>
          <cell r="L1213">
            <v>2.4084640579210479</v>
          </cell>
          <cell r="M1213">
            <v>2.386508599098347</v>
          </cell>
          <cell r="O1213">
            <v>2.2600380361446364</v>
          </cell>
          <cell r="P1213">
            <v>0.19458778612791161</v>
          </cell>
        </row>
        <row r="1214">
          <cell r="K1214" t="str">
            <v/>
          </cell>
          <cell r="L1214">
            <v>1.5344768143423548</v>
          </cell>
          <cell r="M1214" t="str">
            <v/>
          </cell>
          <cell r="O1214">
            <v>1.5344768143423548</v>
          </cell>
          <cell r="P1214">
            <v>0.72335930733000664</v>
          </cell>
        </row>
        <row r="1215">
          <cell r="K1215">
            <v>2.023321033210332</v>
          </cell>
          <cell r="L1215">
            <v>2.349681089467333</v>
          </cell>
          <cell r="M1215">
            <v>1.6829520788111538</v>
          </cell>
          <cell r="O1215">
            <v>2.0186514004962728</v>
          </cell>
          <cell r="P1215">
            <v>0.27221100579624741</v>
          </cell>
        </row>
        <row r="1216">
          <cell r="K1216">
            <v>1.4978597785977861</v>
          </cell>
          <cell r="L1216">
            <v>2.5376659196690228</v>
          </cell>
          <cell r="M1216">
            <v>1.7175488395391552</v>
          </cell>
          <cell r="O1216">
            <v>1.917691512601988</v>
          </cell>
          <cell r="P1216">
            <v>0.44746844949330772</v>
          </cell>
        </row>
        <row r="1217">
          <cell r="K1217">
            <v>1.3346125461254612</v>
          </cell>
          <cell r="L1217">
            <v>1.9183761420444752</v>
          </cell>
          <cell r="M1217" t="str">
            <v/>
          </cell>
          <cell r="O1217">
            <v>1.6264943440849682</v>
          </cell>
          <cell r="P1217">
            <v>0.80292089042730808</v>
          </cell>
        </row>
        <row r="1218">
          <cell r="K1218">
            <v>1.889790897908979</v>
          </cell>
          <cell r="L1218">
            <v>2.9060506809170832</v>
          </cell>
          <cell r="M1218">
            <v>2.0309901486057771</v>
          </cell>
          <cell r="O1218">
            <v>2.2756105758106133</v>
          </cell>
          <cell r="P1218">
            <v>0.4494999827173346</v>
          </cell>
        </row>
        <row r="1219">
          <cell r="K1219">
            <v>1.7200492004920049</v>
          </cell>
          <cell r="L1219">
            <v>1.80175831753146</v>
          </cell>
          <cell r="M1219" t="str">
            <v/>
          </cell>
          <cell r="O1219">
            <v>1.7609037590117325</v>
          </cell>
          <cell r="P1219">
            <v>0.83076796243759032</v>
          </cell>
        </row>
        <row r="1220">
          <cell r="K1220" t="str">
            <v/>
          </cell>
          <cell r="L1220" t="str">
            <v/>
          </cell>
          <cell r="M1220" t="str">
            <v/>
          </cell>
          <cell r="O1220" t="str">
            <v/>
          </cell>
          <cell r="P1220" t="str">
            <v/>
          </cell>
        </row>
        <row r="1221">
          <cell r="K1221" t="str">
            <v/>
          </cell>
          <cell r="L1221">
            <v>1.1677297017755559</v>
          </cell>
          <cell r="M1221" t="str">
            <v/>
          </cell>
          <cell r="O1221">
            <v>1.1677297017755559</v>
          </cell>
          <cell r="P1221">
            <v>0.55047306047896027</v>
          </cell>
        </row>
        <row r="1222">
          <cell r="K1222" t="str">
            <v/>
          </cell>
          <cell r="L1222" t="str">
            <v/>
          </cell>
          <cell r="M1222" t="str">
            <v/>
          </cell>
          <cell r="O1222" t="str">
            <v/>
          </cell>
          <cell r="P1222" t="str">
            <v/>
          </cell>
        </row>
        <row r="1223">
          <cell r="K1223" t="str">
            <v/>
          </cell>
          <cell r="L1223" t="str">
            <v/>
          </cell>
          <cell r="M1223" t="str">
            <v/>
          </cell>
          <cell r="O1223" t="str">
            <v/>
          </cell>
          <cell r="P1223" t="str">
            <v/>
          </cell>
        </row>
        <row r="1224">
          <cell r="K1224" t="str">
            <v/>
          </cell>
          <cell r="L1224" t="str">
            <v/>
          </cell>
          <cell r="M1224" t="str">
            <v/>
          </cell>
          <cell r="O1224" t="str">
            <v/>
          </cell>
          <cell r="P1224" t="str">
            <v/>
          </cell>
        </row>
        <row r="1225">
          <cell r="K1225">
            <v>1.5346617466174661</v>
          </cell>
          <cell r="L1225">
            <v>1.7290122392690916</v>
          </cell>
          <cell r="M1225" t="str">
            <v/>
          </cell>
          <cell r="O1225">
            <v>1.631836992943279</v>
          </cell>
          <cell r="P1225">
            <v>0.77333635876327878</v>
          </cell>
        </row>
        <row r="1226">
          <cell r="K1226" t="str">
            <v/>
          </cell>
          <cell r="L1226" t="str">
            <v/>
          </cell>
          <cell r="M1226" t="str">
            <v/>
          </cell>
          <cell r="O1226" t="str">
            <v/>
          </cell>
          <cell r="P1226" t="str">
            <v/>
          </cell>
        </row>
        <row r="1227">
          <cell r="K1227" t="str">
            <v/>
          </cell>
          <cell r="L1227" t="str">
            <v/>
          </cell>
          <cell r="M1227" t="str">
            <v/>
          </cell>
          <cell r="O1227" t="str">
            <v/>
          </cell>
          <cell r="P1227" t="str">
            <v/>
          </cell>
        </row>
        <row r="1228">
          <cell r="K1228" t="str">
            <v/>
          </cell>
          <cell r="L1228" t="str">
            <v/>
          </cell>
          <cell r="M1228" t="str">
            <v/>
          </cell>
          <cell r="O1228" t="str">
            <v/>
          </cell>
          <cell r="P1228" t="str">
            <v/>
          </cell>
        </row>
        <row r="1229">
          <cell r="K1229" t="str">
            <v/>
          </cell>
          <cell r="L1229" t="str">
            <v/>
          </cell>
          <cell r="M1229" t="str">
            <v/>
          </cell>
          <cell r="O1229" t="str">
            <v/>
          </cell>
          <cell r="P1229" t="str">
            <v/>
          </cell>
        </row>
        <row r="1230">
          <cell r="K1230" t="str">
            <v/>
          </cell>
          <cell r="L1230" t="str">
            <v/>
          </cell>
          <cell r="M1230" t="str">
            <v/>
          </cell>
          <cell r="O1230" t="str">
            <v/>
          </cell>
          <cell r="P1230" t="str">
            <v/>
          </cell>
        </row>
        <row r="1231">
          <cell r="K1231" t="str">
            <v/>
          </cell>
          <cell r="L1231" t="str">
            <v/>
          </cell>
          <cell r="M1231" t="str">
            <v/>
          </cell>
          <cell r="O1231" t="str">
            <v/>
          </cell>
          <cell r="P1231" t="str">
            <v/>
          </cell>
        </row>
        <row r="1232">
          <cell r="K1232" t="str">
            <v/>
          </cell>
          <cell r="L1232" t="str">
            <v/>
          </cell>
          <cell r="M1232" t="str">
            <v/>
          </cell>
          <cell r="O1232" t="str">
            <v/>
          </cell>
          <cell r="P1232" t="str">
            <v/>
          </cell>
        </row>
        <row r="1233">
          <cell r="K1233" t="str">
            <v/>
          </cell>
          <cell r="L1233" t="str">
            <v/>
          </cell>
          <cell r="M1233" t="str">
            <v/>
          </cell>
          <cell r="O1233" t="str">
            <v/>
          </cell>
          <cell r="P1233" t="str">
            <v/>
          </cell>
        </row>
        <row r="1234">
          <cell r="K1234" t="str">
            <v/>
          </cell>
          <cell r="L1234" t="str">
            <v/>
          </cell>
          <cell r="M1234" t="str">
            <v/>
          </cell>
          <cell r="O1234" t="str">
            <v/>
          </cell>
          <cell r="P1234" t="str">
            <v/>
          </cell>
        </row>
        <row r="1235">
          <cell r="K1235" t="str">
            <v/>
          </cell>
          <cell r="L1235">
            <v>1.2181520427512498</v>
          </cell>
          <cell r="M1235" t="str">
            <v/>
          </cell>
          <cell r="O1235">
            <v>1.2181520427512498</v>
          </cell>
          <cell r="P1235">
            <v>0.57424237996376926</v>
          </cell>
        </row>
        <row r="1236">
          <cell r="K1236">
            <v>2.6255350553505536</v>
          </cell>
          <cell r="L1236">
            <v>3.5147388381313567</v>
          </cell>
          <cell r="M1236">
            <v>3.0153948906328267</v>
          </cell>
          <cell r="O1236">
            <v>3.0518895947049125</v>
          </cell>
          <cell r="P1236">
            <v>0.36393198943108668</v>
          </cell>
        </row>
        <row r="1237">
          <cell r="K1237" t="str">
            <v/>
          </cell>
          <cell r="L1237" t="str">
            <v/>
          </cell>
          <cell r="M1237" t="str">
            <v/>
          </cell>
          <cell r="O1237" t="str">
            <v/>
          </cell>
          <cell r="P1237" t="str">
            <v/>
          </cell>
        </row>
        <row r="1238">
          <cell r="K1238" t="str">
            <v/>
          </cell>
          <cell r="L1238">
            <v>1.2997759007067746</v>
          </cell>
          <cell r="M1238" t="str">
            <v/>
          </cell>
          <cell r="O1238">
            <v>1.2997759007067746</v>
          </cell>
          <cell r="P1238">
            <v>0.6127202356084086</v>
          </cell>
        </row>
        <row r="1239">
          <cell r="K1239" t="str">
            <v/>
          </cell>
          <cell r="L1239" t="str">
            <v/>
          </cell>
          <cell r="M1239" t="str">
            <v/>
          </cell>
          <cell r="O1239" t="str">
            <v/>
          </cell>
          <cell r="P1239" t="str">
            <v/>
          </cell>
        </row>
        <row r="1240">
          <cell r="K1240" t="str">
            <v/>
          </cell>
          <cell r="L1240" t="str">
            <v/>
          </cell>
          <cell r="M1240" t="str">
            <v/>
          </cell>
          <cell r="O1240" t="str">
            <v/>
          </cell>
          <cell r="P1240" t="str">
            <v/>
          </cell>
        </row>
        <row r="1241">
          <cell r="K1241" t="str">
            <v/>
          </cell>
          <cell r="L1241" t="str">
            <v/>
          </cell>
          <cell r="M1241" t="str">
            <v/>
          </cell>
          <cell r="O1241" t="str">
            <v/>
          </cell>
          <cell r="P1241" t="str">
            <v/>
          </cell>
        </row>
        <row r="1242">
          <cell r="K1242" t="str">
            <v/>
          </cell>
          <cell r="L1242" t="str">
            <v/>
          </cell>
          <cell r="M1242" t="str">
            <v/>
          </cell>
          <cell r="O1242" t="str">
            <v/>
          </cell>
          <cell r="P1242" t="str">
            <v/>
          </cell>
        </row>
        <row r="1243">
          <cell r="K1243" t="str">
            <v/>
          </cell>
          <cell r="L1243" t="str">
            <v/>
          </cell>
          <cell r="M1243" t="str">
            <v/>
          </cell>
          <cell r="O1243" t="str">
            <v/>
          </cell>
          <cell r="P1243" t="str">
            <v/>
          </cell>
        </row>
        <row r="1244">
          <cell r="K1244" t="str">
            <v/>
          </cell>
          <cell r="L1244" t="str">
            <v/>
          </cell>
          <cell r="M1244" t="str">
            <v/>
          </cell>
          <cell r="O1244" t="str">
            <v/>
          </cell>
          <cell r="P1244" t="str">
            <v/>
          </cell>
        </row>
        <row r="1245">
          <cell r="K1245" t="str">
            <v/>
          </cell>
          <cell r="L1245" t="str">
            <v/>
          </cell>
          <cell r="M1245" t="str">
            <v/>
          </cell>
          <cell r="O1245" t="str">
            <v/>
          </cell>
          <cell r="P1245" t="str">
            <v/>
          </cell>
        </row>
        <row r="1246">
          <cell r="K1246" t="str">
            <v/>
          </cell>
          <cell r="L1246" t="str">
            <v/>
          </cell>
          <cell r="M1246" t="str">
            <v/>
          </cell>
          <cell r="O1246" t="str">
            <v/>
          </cell>
          <cell r="P1246" t="str">
            <v/>
          </cell>
        </row>
        <row r="1247">
          <cell r="K1247" t="str">
            <v/>
          </cell>
          <cell r="L1247">
            <v>1.0605068091708325</v>
          </cell>
          <cell r="M1247" t="str">
            <v/>
          </cell>
          <cell r="O1247">
            <v>1.0605068091708325</v>
          </cell>
          <cell r="P1247">
            <v>0.4999277041728023</v>
          </cell>
        </row>
        <row r="1248">
          <cell r="K1248" t="str">
            <v/>
          </cell>
          <cell r="L1248" t="str">
            <v/>
          </cell>
          <cell r="M1248" t="str">
            <v/>
          </cell>
          <cell r="O1248" t="str">
            <v/>
          </cell>
          <cell r="P1248" t="str">
            <v/>
          </cell>
        </row>
        <row r="1249">
          <cell r="K1249" t="str">
            <v/>
          </cell>
          <cell r="L1249" t="str">
            <v/>
          </cell>
          <cell r="M1249" t="str">
            <v/>
          </cell>
          <cell r="O1249" t="str">
            <v/>
          </cell>
          <cell r="P1249" t="str">
            <v/>
          </cell>
        </row>
        <row r="1250">
          <cell r="K1250" t="str">
            <v/>
          </cell>
          <cell r="L1250" t="str">
            <v/>
          </cell>
          <cell r="M1250" t="str">
            <v/>
          </cell>
          <cell r="O1250" t="str">
            <v/>
          </cell>
          <cell r="P1250" t="str">
            <v/>
          </cell>
        </row>
        <row r="1251">
          <cell r="K1251">
            <v>1.5478474784747847</v>
          </cell>
          <cell r="L1251">
            <v>1.4032063437338389</v>
          </cell>
          <cell r="M1251" t="str">
            <v/>
          </cell>
          <cell r="O1251">
            <v>1.4755269111043119</v>
          </cell>
          <cell r="P1251">
            <v>0.69807202092420129</v>
          </cell>
        </row>
        <row r="1252">
          <cell r="K1252" t="str">
            <v/>
          </cell>
          <cell r="L1252" t="str">
            <v/>
          </cell>
          <cell r="M1252" t="str">
            <v/>
          </cell>
          <cell r="O1252" t="str">
            <v/>
          </cell>
          <cell r="P1252" t="str">
            <v/>
          </cell>
        </row>
        <row r="1253">
          <cell r="K1253" t="str">
            <v/>
          </cell>
          <cell r="L1253" t="str">
            <v/>
          </cell>
          <cell r="M1253" t="str">
            <v/>
          </cell>
          <cell r="O1253" t="str">
            <v/>
          </cell>
          <cell r="P1253" t="str">
            <v/>
          </cell>
        </row>
        <row r="1254">
          <cell r="K1254" t="str">
            <v/>
          </cell>
          <cell r="L1254" t="str">
            <v/>
          </cell>
          <cell r="M1254" t="str">
            <v/>
          </cell>
          <cell r="O1254" t="str">
            <v/>
          </cell>
          <cell r="P1254" t="str">
            <v/>
          </cell>
        </row>
        <row r="1255">
          <cell r="K1255" t="str">
            <v/>
          </cell>
          <cell r="L1255" t="str">
            <v/>
          </cell>
          <cell r="M1255" t="str">
            <v/>
          </cell>
          <cell r="O1255" t="str">
            <v/>
          </cell>
          <cell r="P1255" t="str">
            <v/>
          </cell>
        </row>
        <row r="1256">
          <cell r="K1256" t="str">
            <v/>
          </cell>
          <cell r="L1256" t="str">
            <v/>
          </cell>
          <cell r="M1256" t="str">
            <v/>
          </cell>
          <cell r="O1256" t="str">
            <v/>
          </cell>
          <cell r="P1256" t="str">
            <v/>
          </cell>
        </row>
        <row r="1257">
          <cell r="K1257" t="str">
            <v/>
          </cell>
          <cell r="L1257" t="str">
            <v/>
          </cell>
          <cell r="M1257" t="str">
            <v/>
          </cell>
          <cell r="O1257" t="str">
            <v/>
          </cell>
          <cell r="P1257" t="str">
            <v/>
          </cell>
        </row>
        <row r="1258">
          <cell r="K1258">
            <v>1.6619926199261992</v>
          </cell>
          <cell r="L1258">
            <v>1.4836235131873814</v>
          </cell>
          <cell r="M1258" t="str">
            <v/>
          </cell>
          <cell r="O1258">
            <v>1.5728080665567903</v>
          </cell>
          <cell r="P1258">
            <v>0.74499617715726285</v>
          </cell>
        </row>
        <row r="1259">
          <cell r="K1259" t="str">
            <v/>
          </cell>
          <cell r="L1259" t="str">
            <v/>
          </cell>
          <cell r="M1259" t="str">
            <v/>
          </cell>
          <cell r="O1259" t="str">
            <v/>
          </cell>
          <cell r="P1259" t="str">
            <v/>
          </cell>
        </row>
        <row r="1260">
          <cell r="K1260" t="str">
            <v/>
          </cell>
          <cell r="L1260" t="str">
            <v/>
          </cell>
          <cell r="M1260" t="str">
            <v/>
          </cell>
          <cell r="O1260" t="str">
            <v/>
          </cell>
          <cell r="P1260" t="str">
            <v/>
          </cell>
        </row>
        <row r="1261">
          <cell r="K1261">
            <v>1.3643296432964329</v>
          </cell>
          <cell r="L1261">
            <v>1.4611273918289951</v>
          </cell>
          <cell r="M1261" t="str">
            <v/>
          </cell>
          <cell r="O1261">
            <v>1.412728517562714</v>
          </cell>
          <cell r="P1261">
            <v>0.66713803626230717</v>
          </cell>
        </row>
        <row r="1262">
          <cell r="K1262" t="str">
            <v/>
          </cell>
          <cell r="L1262">
            <v>1.1720393035683503</v>
          </cell>
          <cell r="M1262" t="str">
            <v/>
          </cell>
          <cell r="O1262">
            <v>1.1720393035683503</v>
          </cell>
          <cell r="P1262">
            <v>0.55250462624689267</v>
          </cell>
        </row>
        <row r="1263">
          <cell r="K1263" t="str">
            <v/>
          </cell>
          <cell r="L1263" t="str">
            <v/>
          </cell>
          <cell r="M1263" t="str">
            <v/>
          </cell>
          <cell r="O1263" t="str">
            <v/>
          </cell>
          <cell r="P1263" t="str">
            <v/>
          </cell>
        </row>
        <row r="1264">
          <cell r="K1264">
            <v>1.3860762607626076</v>
          </cell>
          <cell r="L1264">
            <v>1.6379072573694191</v>
          </cell>
          <cell r="M1264">
            <v>2.9589580898313574</v>
          </cell>
          <cell r="O1264">
            <v>1.994313869321128</v>
          </cell>
          <cell r="P1264">
            <v>0.68981087593428358</v>
          </cell>
        </row>
        <row r="1265">
          <cell r="K1265">
            <v>2.0221402214022142</v>
          </cell>
          <cell r="L1265">
            <v>2.4827615928288225</v>
          </cell>
          <cell r="M1265" t="str">
            <v/>
          </cell>
          <cell r="O1265">
            <v>2.2524509071155183</v>
          </cell>
          <cell r="P1265">
            <v>1.078338652725336</v>
          </cell>
        </row>
        <row r="1266">
          <cell r="K1266">
            <v>4.1823370233702333</v>
          </cell>
          <cell r="L1266">
            <v>3.718669194966385</v>
          </cell>
          <cell r="M1266">
            <v>1.9421606278176657</v>
          </cell>
          <cell r="O1266">
            <v>3.2810556153847616</v>
          </cell>
          <cell r="P1266">
            <v>0.96547977868463819</v>
          </cell>
        </row>
        <row r="1267">
          <cell r="K1267" t="str">
            <v/>
          </cell>
          <cell r="L1267" t="str">
            <v/>
          </cell>
          <cell r="M1267" t="str">
            <v/>
          </cell>
          <cell r="O1267" t="str">
            <v/>
          </cell>
          <cell r="P1267" t="str">
            <v/>
          </cell>
        </row>
        <row r="1268">
          <cell r="K1268" t="str">
            <v/>
          </cell>
          <cell r="L1268" t="str">
            <v/>
          </cell>
          <cell r="M1268" t="str">
            <v/>
          </cell>
          <cell r="O1268" t="str">
            <v/>
          </cell>
          <cell r="P1268" t="str">
            <v/>
          </cell>
        </row>
        <row r="1269">
          <cell r="K1269" t="str">
            <v/>
          </cell>
          <cell r="L1269" t="str">
            <v/>
          </cell>
          <cell r="M1269" t="str">
            <v/>
          </cell>
          <cell r="O1269" t="str">
            <v/>
          </cell>
          <cell r="P1269" t="str">
            <v/>
          </cell>
        </row>
        <row r="1270">
          <cell r="K1270">
            <v>1.1941943419434193</v>
          </cell>
          <cell r="L1270">
            <v>1.1012756421306671</v>
          </cell>
          <cell r="M1270" t="str">
            <v/>
          </cell>
          <cell r="O1270">
            <v>1.1477349920370432</v>
          </cell>
          <cell r="P1270">
            <v>0.54237564381717773</v>
          </cell>
        </row>
        <row r="1271">
          <cell r="K1271" t="str">
            <v/>
          </cell>
          <cell r="L1271" t="str">
            <v/>
          </cell>
          <cell r="M1271" t="str">
            <v/>
          </cell>
          <cell r="O1271" t="str">
            <v/>
          </cell>
          <cell r="P1271" t="str">
            <v/>
          </cell>
        </row>
        <row r="1272">
          <cell r="K1272" t="str">
            <v/>
          </cell>
          <cell r="L1272" t="str">
            <v/>
          </cell>
          <cell r="M1272">
            <v>1.8205376523626648</v>
          </cell>
          <cell r="O1272">
            <v>1.8205376523626648</v>
          </cell>
          <cell r="P1272">
            <v>0.85820967959405181</v>
          </cell>
        </row>
        <row r="1273">
          <cell r="K1273" t="str">
            <v/>
          </cell>
          <cell r="L1273" t="str">
            <v/>
          </cell>
          <cell r="M1273" t="str">
            <v/>
          </cell>
          <cell r="O1273" t="str">
            <v/>
          </cell>
          <cell r="P1273" t="str">
            <v/>
          </cell>
        </row>
        <row r="1274">
          <cell r="K1274" t="str">
            <v/>
          </cell>
          <cell r="L1274" t="str">
            <v/>
          </cell>
          <cell r="M1274" t="str">
            <v/>
          </cell>
          <cell r="O1274" t="str">
            <v/>
          </cell>
          <cell r="P1274" t="str">
            <v/>
          </cell>
        </row>
        <row r="1275">
          <cell r="K1275" t="str">
            <v/>
          </cell>
          <cell r="L1275" t="str">
            <v/>
          </cell>
          <cell r="M1275" t="str">
            <v/>
          </cell>
          <cell r="O1275" t="str">
            <v/>
          </cell>
          <cell r="P1275" t="str">
            <v/>
          </cell>
        </row>
        <row r="1276">
          <cell r="K1276">
            <v>19.555621156211561</v>
          </cell>
          <cell r="L1276">
            <v>16.163678676090328</v>
          </cell>
          <cell r="M1276">
            <v>13.079846385039239</v>
          </cell>
          <cell r="O1276">
            <v>16.26638207244704</v>
          </cell>
          <cell r="P1276">
            <v>2.6447212471204429</v>
          </cell>
        </row>
        <row r="1277">
          <cell r="K1277" t="str">
            <v/>
          </cell>
          <cell r="L1277" t="str">
            <v/>
          </cell>
          <cell r="M1277" t="str">
            <v/>
          </cell>
          <cell r="O1277" t="str">
            <v/>
          </cell>
          <cell r="P1277" t="str">
            <v/>
          </cell>
        </row>
        <row r="1278">
          <cell r="K1278" t="str">
            <v/>
          </cell>
          <cell r="L1278" t="str">
            <v/>
          </cell>
          <cell r="M1278" t="str">
            <v/>
          </cell>
          <cell r="O1278" t="str">
            <v/>
          </cell>
          <cell r="P1278" t="str">
            <v/>
          </cell>
        </row>
        <row r="1279">
          <cell r="K1279" t="str">
            <v/>
          </cell>
          <cell r="L1279">
            <v>1.0337872780555077</v>
          </cell>
          <cell r="M1279" t="str">
            <v/>
          </cell>
          <cell r="O1279">
            <v>1.0337872780555077</v>
          </cell>
          <cell r="P1279">
            <v>0.48733199641162173</v>
          </cell>
        </row>
        <row r="1280">
          <cell r="K1280" t="str">
            <v/>
          </cell>
          <cell r="L1280" t="str">
            <v/>
          </cell>
          <cell r="M1280" t="str">
            <v/>
          </cell>
          <cell r="O1280" t="str">
            <v/>
          </cell>
          <cell r="P1280" t="str">
            <v/>
          </cell>
        </row>
        <row r="1281">
          <cell r="K1281" t="str">
            <v/>
          </cell>
          <cell r="L1281" t="str">
            <v/>
          </cell>
          <cell r="M1281" t="str">
            <v/>
          </cell>
          <cell r="O1281" t="str">
            <v/>
          </cell>
          <cell r="P1281" t="str">
            <v/>
          </cell>
        </row>
        <row r="1282">
          <cell r="K1282" t="str">
            <v/>
          </cell>
          <cell r="L1282" t="str">
            <v/>
          </cell>
          <cell r="M1282" t="str">
            <v/>
          </cell>
          <cell r="O1282" t="str">
            <v/>
          </cell>
          <cell r="P1282" t="str">
            <v/>
          </cell>
        </row>
        <row r="1283">
          <cell r="K1283">
            <v>2.1649200492004921</v>
          </cell>
          <cell r="L1283">
            <v>2.5982589208757112</v>
          </cell>
          <cell r="M1283" t="str">
            <v/>
          </cell>
          <cell r="O1283">
            <v>2.3815894850381016</v>
          </cell>
          <cell r="P1283">
            <v>1.1365449992091152</v>
          </cell>
        </row>
        <row r="1284">
          <cell r="K1284" t="str">
            <v/>
          </cell>
          <cell r="L1284">
            <v>1.3097741768660576</v>
          </cell>
          <cell r="M1284" t="str">
            <v/>
          </cell>
          <cell r="O1284">
            <v>1.3097741768660576</v>
          </cell>
          <cell r="P1284">
            <v>0.61743346819001177</v>
          </cell>
        </row>
        <row r="1285">
          <cell r="K1285" t="str">
            <v/>
          </cell>
          <cell r="L1285">
            <v>1.057921048095156</v>
          </cell>
          <cell r="M1285" t="str">
            <v/>
          </cell>
          <cell r="O1285">
            <v>1.057921048095156</v>
          </cell>
          <cell r="P1285">
            <v>0.49870876471204301</v>
          </cell>
        </row>
        <row r="1286">
          <cell r="K1286" t="str">
            <v/>
          </cell>
          <cell r="L1286" t="str">
            <v/>
          </cell>
          <cell r="M1286" t="str">
            <v/>
          </cell>
          <cell r="O1286" t="str">
            <v/>
          </cell>
          <cell r="P1286" t="str">
            <v/>
          </cell>
        </row>
        <row r="1287">
          <cell r="K1287" t="str">
            <v/>
          </cell>
          <cell r="L1287">
            <v>1.0452508188243406</v>
          </cell>
          <cell r="M1287" t="str">
            <v/>
          </cell>
          <cell r="O1287">
            <v>1.0452508188243406</v>
          </cell>
          <cell r="P1287">
            <v>0.49273596135432168</v>
          </cell>
        </row>
        <row r="1288">
          <cell r="K1288" t="str">
            <v/>
          </cell>
          <cell r="L1288" t="str">
            <v/>
          </cell>
          <cell r="M1288" t="str">
            <v/>
          </cell>
          <cell r="O1288" t="str">
            <v/>
          </cell>
          <cell r="P1288" t="str">
            <v/>
          </cell>
        </row>
        <row r="1289">
          <cell r="K1289" t="str">
            <v/>
          </cell>
          <cell r="L1289">
            <v>1.0394759524219963</v>
          </cell>
          <cell r="M1289" t="str">
            <v/>
          </cell>
          <cell r="O1289">
            <v>1.0394759524219963</v>
          </cell>
          <cell r="P1289">
            <v>0.49001366322529244</v>
          </cell>
        </row>
        <row r="1290">
          <cell r="K1290" t="str">
            <v/>
          </cell>
          <cell r="L1290" t="str">
            <v/>
          </cell>
          <cell r="M1290" t="str">
            <v/>
          </cell>
          <cell r="O1290" t="str">
            <v/>
          </cell>
          <cell r="P1290" t="str">
            <v/>
          </cell>
        </row>
        <row r="1291">
          <cell r="K1291" t="str">
            <v/>
          </cell>
          <cell r="L1291" t="str">
            <v/>
          </cell>
          <cell r="M1291" t="str">
            <v/>
          </cell>
          <cell r="O1291" t="str">
            <v/>
          </cell>
          <cell r="P1291" t="str">
            <v/>
          </cell>
        </row>
        <row r="1292">
          <cell r="K1292" t="str">
            <v/>
          </cell>
          <cell r="L1292">
            <v>1.1113601103258059</v>
          </cell>
          <cell r="M1292" t="str">
            <v/>
          </cell>
          <cell r="O1292">
            <v>1.1113601103258059</v>
          </cell>
          <cell r="P1292">
            <v>0.52390018023440466</v>
          </cell>
        </row>
        <row r="1293">
          <cell r="K1293" t="str">
            <v/>
          </cell>
          <cell r="L1293" t="str">
            <v/>
          </cell>
          <cell r="M1293" t="str">
            <v/>
          </cell>
          <cell r="O1293" t="str">
            <v/>
          </cell>
          <cell r="P1293" t="str">
            <v/>
          </cell>
        </row>
        <row r="1294">
          <cell r="K1294" t="str">
            <v/>
          </cell>
          <cell r="L1294" t="str">
            <v/>
          </cell>
          <cell r="M1294" t="str">
            <v/>
          </cell>
          <cell r="O1294" t="str">
            <v/>
          </cell>
          <cell r="P1294" t="str">
            <v/>
          </cell>
        </row>
        <row r="1295">
          <cell r="K1295">
            <v>3.3743665436654369</v>
          </cell>
          <cell r="L1295">
            <v>4.9492328908808823</v>
          </cell>
          <cell r="M1295">
            <v>4.3203205877441979</v>
          </cell>
          <cell r="O1295">
            <v>4.2146400074301722</v>
          </cell>
          <cell r="P1295">
            <v>0.64726465050475868</v>
          </cell>
        </row>
        <row r="1296">
          <cell r="K1296" t="str">
            <v/>
          </cell>
          <cell r="L1296">
            <v>1.7906395449060506</v>
          </cell>
          <cell r="M1296" t="str">
            <v/>
          </cell>
          <cell r="O1296">
            <v>1.7906395449060506</v>
          </cell>
          <cell r="P1296">
            <v>0.84411557657590786</v>
          </cell>
        </row>
        <row r="1297">
          <cell r="K1297" t="str">
            <v/>
          </cell>
          <cell r="L1297" t="str">
            <v/>
          </cell>
          <cell r="M1297" t="str">
            <v/>
          </cell>
          <cell r="O1297" t="str">
            <v/>
          </cell>
          <cell r="P1297" t="str">
            <v/>
          </cell>
        </row>
        <row r="1298">
          <cell r="K1298" t="str">
            <v/>
          </cell>
          <cell r="L1298" t="str">
            <v/>
          </cell>
          <cell r="M1298" t="str">
            <v/>
          </cell>
          <cell r="O1298" t="str">
            <v/>
          </cell>
          <cell r="P1298" t="str">
            <v/>
          </cell>
        </row>
        <row r="1299">
          <cell r="K1299" t="str">
            <v/>
          </cell>
          <cell r="L1299" t="str">
            <v/>
          </cell>
          <cell r="M1299" t="str">
            <v/>
          </cell>
          <cell r="O1299" t="str">
            <v/>
          </cell>
          <cell r="P1299" t="str">
            <v/>
          </cell>
        </row>
        <row r="1300">
          <cell r="K1300" t="str">
            <v/>
          </cell>
          <cell r="L1300" t="str">
            <v/>
          </cell>
          <cell r="M1300" t="str">
            <v/>
          </cell>
          <cell r="O1300" t="str">
            <v/>
          </cell>
          <cell r="P1300" t="str">
            <v/>
          </cell>
        </row>
        <row r="1301">
          <cell r="K1301">
            <v>1.1795325953259532</v>
          </cell>
          <cell r="L1301">
            <v>1.1368729529391484</v>
          </cell>
          <cell r="M1301" t="str">
            <v/>
          </cell>
          <cell r="O1301">
            <v>1.1582027741325507</v>
          </cell>
          <cell r="P1301">
            <v>0.54625971637933979</v>
          </cell>
        </row>
        <row r="1302">
          <cell r="K1302" t="str">
            <v/>
          </cell>
          <cell r="L1302">
            <v>1.5623168419238063</v>
          </cell>
          <cell r="M1302" t="str">
            <v/>
          </cell>
          <cell r="O1302">
            <v>1.5623168419238063</v>
          </cell>
          <cell r="P1302">
            <v>0.73648322219084994</v>
          </cell>
        </row>
        <row r="1303">
          <cell r="K1303" t="str">
            <v/>
          </cell>
          <cell r="L1303" t="str">
            <v/>
          </cell>
          <cell r="M1303" t="str">
            <v/>
          </cell>
          <cell r="O1303" t="str">
            <v/>
          </cell>
          <cell r="P1303" t="str">
            <v/>
          </cell>
        </row>
        <row r="1304">
          <cell r="K1304" t="str">
            <v/>
          </cell>
          <cell r="L1304" t="str">
            <v/>
          </cell>
          <cell r="M1304" t="str">
            <v/>
          </cell>
          <cell r="O1304" t="str">
            <v/>
          </cell>
          <cell r="P1304" t="str">
            <v/>
          </cell>
        </row>
        <row r="1305">
          <cell r="K1305">
            <v>1.1860270602706027</v>
          </cell>
          <cell r="L1305" t="str">
            <v/>
          </cell>
          <cell r="M1305" t="str">
            <v/>
          </cell>
          <cell r="O1305">
            <v>1.1860270602706027</v>
          </cell>
          <cell r="P1305">
            <v>0.55909851799205956</v>
          </cell>
        </row>
        <row r="1306">
          <cell r="K1306" t="str">
            <v/>
          </cell>
          <cell r="L1306">
            <v>1.057145319772453</v>
          </cell>
          <cell r="M1306" t="str">
            <v/>
          </cell>
          <cell r="O1306">
            <v>1.057145319772453</v>
          </cell>
          <cell r="P1306">
            <v>0.49834308287381512</v>
          </cell>
        </row>
        <row r="1307">
          <cell r="K1307" t="str">
            <v/>
          </cell>
          <cell r="L1307" t="str">
            <v/>
          </cell>
          <cell r="M1307" t="str">
            <v/>
          </cell>
          <cell r="O1307" t="str">
            <v/>
          </cell>
          <cell r="P1307" t="str">
            <v/>
          </cell>
        </row>
        <row r="1308">
          <cell r="K1308">
            <v>1.2333579335793359</v>
          </cell>
          <cell r="L1308" t="str">
            <v/>
          </cell>
          <cell r="M1308" t="str">
            <v/>
          </cell>
          <cell r="O1308">
            <v>1.2333579335793359</v>
          </cell>
          <cell r="P1308">
            <v>0.58141050564278385</v>
          </cell>
        </row>
        <row r="1309">
          <cell r="K1309" t="str">
            <v/>
          </cell>
          <cell r="L1309" t="str">
            <v/>
          </cell>
          <cell r="M1309" t="str">
            <v/>
          </cell>
          <cell r="O1309" t="str">
            <v/>
          </cell>
          <cell r="P1309" t="str">
            <v/>
          </cell>
        </row>
        <row r="1310">
          <cell r="K1310">
            <v>1.3500615006150061</v>
          </cell>
          <cell r="L1310">
            <v>1.790467160834339</v>
          </cell>
          <cell r="M1310" t="str">
            <v/>
          </cell>
          <cell r="O1310">
            <v>1.5702643307246724</v>
          </cell>
          <cell r="P1310">
            <v>0.76175206341275048</v>
          </cell>
        </row>
        <row r="1311">
          <cell r="K1311" t="str">
            <v/>
          </cell>
          <cell r="L1311" t="str">
            <v/>
          </cell>
          <cell r="M1311" t="str">
            <v/>
          </cell>
          <cell r="O1311" t="str">
            <v/>
          </cell>
          <cell r="P1311" t="str">
            <v/>
          </cell>
        </row>
        <row r="1312">
          <cell r="K1312" t="str">
            <v/>
          </cell>
          <cell r="L1312" t="str">
            <v/>
          </cell>
          <cell r="M1312" t="str">
            <v/>
          </cell>
          <cell r="O1312" t="str">
            <v/>
          </cell>
          <cell r="P1312" t="str">
            <v/>
          </cell>
        </row>
        <row r="1313">
          <cell r="K1313">
            <v>1.0690282902829029</v>
          </cell>
          <cell r="L1313">
            <v>2.1917772797793482</v>
          </cell>
          <cell r="M1313" t="str">
            <v/>
          </cell>
          <cell r="O1313">
            <v>1.6304027850311256</v>
          </cell>
          <cell r="P1313">
            <v>0.89487891316196366</v>
          </cell>
        </row>
        <row r="1314">
          <cell r="K1314" t="str">
            <v/>
          </cell>
          <cell r="L1314" t="str">
            <v/>
          </cell>
          <cell r="M1314" t="str">
            <v/>
          </cell>
          <cell r="O1314" t="str">
            <v/>
          </cell>
          <cell r="P1314" t="str">
            <v/>
          </cell>
        </row>
        <row r="1315">
          <cell r="K1315" t="str">
            <v/>
          </cell>
          <cell r="L1315" t="str">
            <v/>
          </cell>
          <cell r="M1315" t="str">
            <v/>
          </cell>
          <cell r="O1315" t="str">
            <v/>
          </cell>
          <cell r="P1315" t="str">
            <v/>
          </cell>
        </row>
        <row r="1316">
          <cell r="K1316" t="str">
            <v/>
          </cell>
          <cell r="L1316" t="str">
            <v/>
          </cell>
          <cell r="M1316" t="str">
            <v/>
          </cell>
          <cell r="O1316" t="str">
            <v/>
          </cell>
          <cell r="P1316" t="str">
            <v/>
          </cell>
        </row>
        <row r="1317">
          <cell r="K1317">
            <v>1.6076752767527676</v>
          </cell>
          <cell r="L1317" t="str">
            <v/>
          </cell>
          <cell r="M1317" t="str">
            <v/>
          </cell>
          <cell r="O1317">
            <v>1.6076752767527676</v>
          </cell>
          <cell r="P1317">
            <v>0.75786539342522774</v>
          </cell>
        </row>
        <row r="1318">
          <cell r="K1318" t="str">
            <v/>
          </cell>
          <cell r="L1318" t="str">
            <v/>
          </cell>
          <cell r="M1318" t="str">
            <v/>
          </cell>
          <cell r="O1318" t="str">
            <v/>
          </cell>
          <cell r="P1318" t="str">
            <v/>
          </cell>
        </row>
        <row r="1319">
          <cell r="K1319">
            <v>1.1148831488314883</v>
          </cell>
          <cell r="L1319">
            <v>1.475607653852784</v>
          </cell>
          <cell r="M1319" t="str">
            <v/>
          </cell>
          <cell r="O1319">
            <v>1.2952454013421362</v>
          </cell>
          <cell r="P1319">
            <v>0.62809275254360242</v>
          </cell>
        </row>
        <row r="1320">
          <cell r="K1320">
            <v>4.6500369003690034</v>
          </cell>
          <cell r="L1320">
            <v>3.5608515773142559</v>
          </cell>
          <cell r="M1320">
            <v>2.0803473033895474</v>
          </cell>
          <cell r="O1320">
            <v>3.4304119270242688</v>
          </cell>
          <cell r="P1320">
            <v>1.0531182374206427</v>
          </cell>
        </row>
        <row r="1321">
          <cell r="K1321" t="str">
            <v/>
          </cell>
          <cell r="L1321">
            <v>1.8252887433201173</v>
          </cell>
          <cell r="M1321" t="str">
            <v/>
          </cell>
          <cell r="O1321">
            <v>1.8252887433201173</v>
          </cell>
          <cell r="P1321">
            <v>0.86044936535008421</v>
          </cell>
        </row>
        <row r="1322">
          <cell r="K1322" t="str">
            <v/>
          </cell>
          <cell r="L1322" t="str">
            <v/>
          </cell>
          <cell r="M1322" t="str">
            <v/>
          </cell>
          <cell r="O1322" t="str">
            <v/>
          </cell>
          <cell r="P1322" t="str">
            <v/>
          </cell>
        </row>
        <row r="1323">
          <cell r="K1323" t="str">
            <v/>
          </cell>
          <cell r="L1323" t="str">
            <v/>
          </cell>
          <cell r="M1323" t="str">
            <v/>
          </cell>
          <cell r="O1323" t="str">
            <v/>
          </cell>
          <cell r="P1323" t="str">
            <v/>
          </cell>
        </row>
        <row r="1324">
          <cell r="K1324" t="str">
            <v/>
          </cell>
          <cell r="L1324">
            <v>2.0210308567488364</v>
          </cell>
          <cell r="M1324" t="str">
            <v/>
          </cell>
          <cell r="O1324">
            <v>2.0210308567488364</v>
          </cell>
          <cell r="P1324">
            <v>0.9527230825295735</v>
          </cell>
        </row>
        <row r="1325">
          <cell r="K1325">
            <v>25.091955719557195</v>
          </cell>
          <cell r="L1325">
            <v>20.664799172556457</v>
          </cell>
          <cell r="M1325">
            <v>13.21876774085824</v>
          </cell>
          <cell r="O1325">
            <v>19.658507544323964</v>
          </cell>
          <cell r="P1325">
            <v>4.8991574326727223</v>
          </cell>
        </row>
        <row r="1326">
          <cell r="K1326" t="str">
            <v/>
          </cell>
          <cell r="L1326">
            <v>1.070160317186692</v>
          </cell>
          <cell r="M1326" t="str">
            <v/>
          </cell>
          <cell r="O1326">
            <v>1.070160317186692</v>
          </cell>
          <cell r="P1326">
            <v>0.50447841149297101</v>
          </cell>
        </row>
      </sheetData>
      <sheetData sheetId="3">
        <row r="7">
          <cell r="K7" t="str">
            <v/>
          </cell>
          <cell r="L7" t="str">
            <v/>
          </cell>
          <cell r="M7" t="str">
            <v/>
          </cell>
          <cell r="O7" t="str">
            <v/>
          </cell>
          <cell r="P7" t="str">
            <v/>
          </cell>
        </row>
        <row r="8">
          <cell r="K8">
            <v>1.363675135563273</v>
          </cell>
          <cell r="L8" t="str">
            <v/>
          </cell>
          <cell r="M8">
            <v>1.2815690677520086</v>
          </cell>
          <cell r="O8">
            <v>1.3226221016576409</v>
          </cell>
          <cell r="P8">
            <v>0.62439041891927505</v>
          </cell>
        </row>
        <row r="9">
          <cell r="K9">
            <v>1.6338268445744226</v>
          </cell>
          <cell r="L9">
            <v>1.3537274355794406</v>
          </cell>
          <cell r="M9">
            <v>1.474053541980983</v>
          </cell>
          <cell r="O9">
            <v>1.487202607378282</v>
          </cell>
          <cell r="P9">
            <v>0.11472748339856317</v>
          </cell>
        </row>
        <row r="10">
          <cell r="K10">
            <v>1.9293243160909035</v>
          </cell>
          <cell r="L10">
            <v>1.4774700289375775</v>
          </cell>
          <cell r="M10">
            <v>1.2676748184274236</v>
          </cell>
          <cell r="O10">
            <v>1.5581563878186351</v>
          </cell>
          <cell r="P10">
            <v>0.27607695886195055</v>
          </cell>
        </row>
        <row r="11">
          <cell r="K11">
            <v>2.2467556205446901</v>
          </cell>
          <cell r="L11">
            <v>2.202011850626981</v>
          </cell>
          <cell r="M11">
            <v>1.4858426020139643</v>
          </cell>
          <cell r="O11">
            <v>1.9782033577285449</v>
          </cell>
          <cell r="P11">
            <v>0.34863049834314941</v>
          </cell>
        </row>
        <row r="12">
          <cell r="K12" t="str">
            <v/>
          </cell>
          <cell r="L12" t="str">
            <v/>
          </cell>
          <cell r="M12" t="str">
            <v/>
          </cell>
          <cell r="O12" t="str">
            <v/>
          </cell>
          <cell r="P12" t="str">
            <v/>
          </cell>
        </row>
        <row r="13">
          <cell r="K13">
            <v>1.5053920672637544</v>
          </cell>
          <cell r="L13">
            <v>1.6703872123466998</v>
          </cell>
          <cell r="M13">
            <v>1.9011262762710079</v>
          </cell>
          <cell r="O13">
            <v>1.6923018519604873</v>
          </cell>
          <cell r="P13">
            <v>0.16229927010865</v>
          </cell>
        </row>
        <row r="14">
          <cell r="K14">
            <v>1.6575884969231707</v>
          </cell>
          <cell r="L14">
            <v>2.0323365945523864</v>
          </cell>
          <cell r="M14">
            <v>1.8853373565839795</v>
          </cell>
          <cell r="O14">
            <v>1.8584208160198454</v>
          </cell>
          <cell r="P14">
            <v>0.15416962365337419</v>
          </cell>
        </row>
        <row r="15">
          <cell r="K15">
            <v>1.0201669408395784</v>
          </cell>
          <cell r="L15" t="str">
            <v/>
          </cell>
          <cell r="M15" t="str">
            <v/>
          </cell>
          <cell r="O15">
            <v>1.0201669408395784</v>
          </cell>
          <cell r="P15">
            <v>0.48091130787333425</v>
          </cell>
        </row>
        <row r="16">
          <cell r="K16">
            <v>1.0118808261743739</v>
          </cell>
          <cell r="L16" t="str">
            <v/>
          </cell>
          <cell r="M16">
            <v>1.2493596715904705</v>
          </cell>
          <cell r="O16">
            <v>1.1306202488824222</v>
          </cell>
          <cell r="P16">
            <v>0.54172549397438707</v>
          </cell>
        </row>
        <row r="17">
          <cell r="K17">
            <v>1.4934503137756656</v>
          </cell>
          <cell r="L17" t="str">
            <v/>
          </cell>
          <cell r="M17">
            <v>1.2901301708711974</v>
          </cell>
          <cell r="O17">
            <v>1.3917902423234314</v>
          </cell>
          <cell r="P17">
            <v>0.66132600617744364</v>
          </cell>
        </row>
        <row r="18">
          <cell r="K18">
            <v>1.5919088527386827</v>
          </cell>
          <cell r="L18">
            <v>1.6680905792108769</v>
          </cell>
          <cell r="M18">
            <v>1.315813480228764</v>
          </cell>
          <cell r="O18">
            <v>1.5252709707261076</v>
          </cell>
          <cell r="P18">
            <v>0.15133901040633843</v>
          </cell>
        </row>
        <row r="19">
          <cell r="K19">
            <v>2.0382623530128559</v>
          </cell>
          <cell r="L19">
            <v>1.4911579624270819</v>
          </cell>
          <cell r="M19">
            <v>1.3064103013929336</v>
          </cell>
          <cell r="O19">
            <v>1.6119435389442904</v>
          </cell>
          <cell r="P19">
            <v>0.31074504338875425</v>
          </cell>
        </row>
        <row r="20">
          <cell r="K20">
            <v>1.0866995674160727</v>
          </cell>
          <cell r="L20" t="str">
            <v/>
          </cell>
          <cell r="M20" t="str">
            <v/>
          </cell>
          <cell r="O20">
            <v>1.0866995674160727</v>
          </cell>
          <cell r="P20">
            <v>0.51227508882159523</v>
          </cell>
        </row>
        <row r="21">
          <cell r="K21">
            <v>3.1882044720648266</v>
          </cell>
          <cell r="L21">
            <v>2.5503651646685959</v>
          </cell>
          <cell r="M21">
            <v>2.5994877372723764</v>
          </cell>
          <cell r="O21">
            <v>2.7793524580019331</v>
          </cell>
          <cell r="P21">
            <v>0.28979674927698817</v>
          </cell>
        </row>
        <row r="22">
          <cell r="K22">
            <v>1.1216718454883323</v>
          </cell>
          <cell r="L22">
            <v>1.3594230857562812</v>
          </cell>
          <cell r="M22" t="str">
            <v/>
          </cell>
          <cell r="O22">
            <v>1.2405474656223068</v>
          </cell>
          <cell r="P22">
            <v>0.59279980762641937</v>
          </cell>
        </row>
        <row r="23">
          <cell r="K23" t="str">
            <v/>
          </cell>
          <cell r="L23" t="str">
            <v/>
          </cell>
          <cell r="M23" t="str">
            <v/>
          </cell>
          <cell r="O23" t="str">
            <v/>
          </cell>
          <cell r="P23" t="str">
            <v/>
          </cell>
        </row>
        <row r="24">
          <cell r="K24">
            <v>1.3577042588192287</v>
          </cell>
          <cell r="L24" t="str">
            <v/>
          </cell>
          <cell r="M24" t="str">
            <v/>
          </cell>
          <cell r="O24">
            <v>1.3577042588192287</v>
          </cell>
          <cell r="P24">
            <v>0.6400279255046214</v>
          </cell>
        </row>
        <row r="25">
          <cell r="K25">
            <v>1.0503868884420886</v>
          </cell>
          <cell r="L25" t="str">
            <v/>
          </cell>
          <cell r="M25" t="str">
            <v/>
          </cell>
          <cell r="O25">
            <v>1.0503868884420886</v>
          </cell>
          <cell r="P25">
            <v>0.49515712779122562</v>
          </cell>
        </row>
        <row r="26">
          <cell r="K26" t="str">
            <v/>
          </cell>
          <cell r="L26" t="str">
            <v/>
          </cell>
          <cell r="M26" t="str">
            <v/>
          </cell>
          <cell r="O26" t="str">
            <v/>
          </cell>
          <cell r="P26" t="str">
            <v/>
          </cell>
        </row>
        <row r="27">
          <cell r="K27">
            <v>1.3484433071345885</v>
          </cell>
          <cell r="L27">
            <v>1.3331496026824674</v>
          </cell>
          <cell r="M27" t="str">
            <v/>
          </cell>
          <cell r="O27">
            <v>1.3407964549085278</v>
          </cell>
          <cell r="P27">
            <v>0.6320883476473802</v>
          </cell>
        </row>
        <row r="28">
          <cell r="K28">
            <v>1.6396758666910376</v>
          </cell>
          <cell r="L28">
            <v>1.8090119884249689</v>
          </cell>
          <cell r="M28">
            <v>1.465562611838181</v>
          </cell>
          <cell r="O28">
            <v>1.6380834889847291</v>
          </cell>
          <cell r="P28">
            <v>0.14021714188960152</v>
          </cell>
        </row>
        <row r="29">
          <cell r="K29">
            <v>1.2035581551209407</v>
          </cell>
          <cell r="L29" t="str">
            <v/>
          </cell>
          <cell r="M29">
            <v>1.2694291428370934</v>
          </cell>
          <cell r="O29">
            <v>1.236493648979017</v>
          </cell>
          <cell r="P29">
            <v>0.58350869444773867</v>
          </cell>
        </row>
        <row r="30">
          <cell r="K30" t="str">
            <v/>
          </cell>
          <cell r="L30" t="str">
            <v/>
          </cell>
          <cell r="M30" t="str">
            <v/>
          </cell>
          <cell r="O30" t="str">
            <v/>
          </cell>
          <cell r="P30" t="str">
            <v/>
          </cell>
        </row>
        <row r="31">
          <cell r="K31" t="str">
            <v/>
          </cell>
          <cell r="L31" t="str">
            <v/>
          </cell>
          <cell r="M31">
            <v>1.6146801866601173</v>
          </cell>
          <cell r="O31">
            <v>1.6146801866601173</v>
          </cell>
          <cell r="P31">
            <v>0.7611675396232862</v>
          </cell>
        </row>
        <row r="32">
          <cell r="K32" t="str">
            <v/>
          </cell>
          <cell r="L32" t="str">
            <v/>
          </cell>
          <cell r="M32" t="str">
            <v/>
          </cell>
          <cell r="O32" t="str">
            <v/>
          </cell>
          <cell r="P32" t="str">
            <v/>
          </cell>
        </row>
        <row r="33">
          <cell r="K33" t="str">
            <v/>
          </cell>
          <cell r="L33" t="str">
            <v/>
          </cell>
          <cell r="M33" t="str">
            <v/>
          </cell>
          <cell r="O33" t="str">
            <v/>
          </cell>
          <cell r="P33" t="str">
            <v/>
          </cell>
        </row>
        <row r="34">
          <cell r="K34" t="str">
            <v/>
          </cell>
          <cell r="L34" t="str">
            <v/>
          </cell>
          <cell r="M34" t="str">
            <v/>
          </cell>
          <cell r="O34" t="str">
            <v/>
          </cell>
          <cell r="P34" t="str">
            <v/>
          </cell>
        </row>
        <row r="35">
          <cell r="K35" t="str">
            <v/>
          </cell>
          <cell r="L35" t="str">
            <v/>
          </cell>
          <cell r="M35" t="str">
            <v/>
          </cell>
          <cell r="O35" t="str">
            <v/>
          </cell>
          <cell r="P35" t="str">
            <v/>
          </cell>
        </row>
        <row r="36">
          <cell r="K36" t="str">
            <v/>
          </cell>
          <cell r="L36" t="str">
            <v/>
          </cell>
          <cell r="M36" t="str">
            <v/>
          </cell>
          <cell r="O36" t="str">
            <v/>
          </cell>
          <cell r="P36" t="str">
            <v/>
          </cell>
        </row>
        <row r="37">
          <cell r="K37">
            <v>1.1776031194784622</v>
          </cell>
          <cell r="L37" t="str">
            <v/>
          </cell>
          <cell r="M37" t="str">
            <v/>
          </cell>
          <cell r="O37">
            <v>1.1776031194784622</v>
          </cell>
          <cell r="P37">
            <v>0.5551274342197684</v>
          </cell>
        </row>
        <row r="38">
          <cell r="K38">
            <v>1.4695668067994883</v>
          </cell>
          <cell r="L38" t="str">
            <v/>
          </cell>
          <cell r="M38">
            <v>1.4304059506683977</v>
          </cell>
          <cell r="O38">
            <v>1.4499863787339429</v>
          </cell>
          <cell r="P38">
            <v>0.68371707566534379</v>
          </cell>
        </row>
        <row r="39">
          <cell r="K39">
            <v>1.1754097361847315</v>
          </cell>
          <cell r="L39">
            <v>1.3611685269395066</v>
          </cell>
          <cell r="M39" t="str">
            <v/>
          </cell>
          <cell r="O39">
            <v>1.2682891315621192</v>
          </cell>
          <cell r="P39">
            <v>0.60266760093873029</v>
          </cell>
        </row>
        <row r="40">
          <cell r="K40">
            <v>1.1160665326265764</v>
          </cell>
          <cell r="L40" t="str">
            <v/>
          </cell>
          <cell r="M40" t="str">
            <v/>
          </cell>
          <cell r="O40">
            <v>1.1160665326265764</v>
          </cell>
          <cell r="P40">
            <v>0.52611880898373964</v>
          </cell>
        </row>
        <row r="41">
          <cell r="K41">
            <v>2.5643087796259061</v>
          </cell>
          <cell r="L41">
            <v>2.5545909696385101</v>
          </cell>
          <cell r="M41">
            <v>1.7021157152380619</v>
          </cell>
          <cell r="O41">
            <v>2.2736718215008263</v>
          </cell>
          <cell r="P41">
            <v>0.40417067014849573</v>
          </cell>
        </row>
        <row r="42">
          <cell r="K42" t="str">
            <v/>
          </cell>
          <cell r="L42" t="str">
            <v/>
          </cell>
          <cell r="M42" t="str">
            <v/>
          </cell>
          <cell r="O42" t="str">
            <v/>
          </cell>
          <cell r="P42" t="str">
            <v/>
          </cell>
        </row>
        <row r="43">
          <cell r="K43">
            <v>1.2932431609090356</v>
          </cell>
          <cell r="L43" t="str">
            <v/>
          </cell>
          <cell r="M43" t="str">
            <v/>
          </cell>
          <cell r="O43">
            <v>1.2932431609090356</v>
          </cell>
          <cell r="P43">
            <v>0.60964067253460297</v>
          </cell>
        </row>
        <row r="44">
          <cell r="K44">
            <v>1.2243952964113811</v>
          </cell>
          <cell r="L44" t="str">
            <v/>
          </cell>
          <cell r="M44">
            <v>1.2520964176695555</v>
          </cell>
          <cell r="O44">
            <v>1.2382458570404684</v>
          </cell>
          <cell r="P44">
            <v>0.58382423469303835</v>
          </cell>
        </row>
        <row r="45">
          <cell r="K45" t="str">
            <v/>
          </cell>
          <cell r="L45" t="str">
            <v/>
          </cell>
          <cell r="M45" t="str">
            <v/>
          </cell>
          <cell r="O45" t="str">
            <v/>
          </cell>
          <cell r="P45" t="str">
            <v/>
          </cell>
        </row>
        <row r="46">
          <cell r="K46" t="str">
            <v/>
          </cell>
          <cell r="L46" t="str">
            <v/>
          </cell>
          <cell r="M46" t="str">
            <v/>
          </cell>
          <cell r="O46" t="str">
            <v/>
          </cell>
          <cell r="P46" t="str">
            <v/>
          </cell>
        </row>
        <row r="47">
          <cell r="K47">
            <v>1.574605495643697</v>
          </cell>
          <cell r="L47">
            <v>1.4891369252675577</v>
          </cell>
          <cell r="M47">
            <v>1.359952282376057</v>
          </cell>
          <cell r="O47">
            <v>1.4745649010957707</v>
          </cell>
          <cell r="P47">
            <v>8.8235512154982487E-2</v>
          </cell>
        </row>
        <row r="48">
          <cell r="K48" t="str">
            <v/>
          </cell>
          <cell r="L48" t="str">
            <v/>
          </cell>
          <cell r="M48" t="str">
            <v/>
          </cell>
          <cell r="O48" t="str">
            <v/>
          </cell>
          <cell r="P48" t="str">
            <v/>
          </cell>
        </row>
        <row r="49">
          <cell r="K49">
            <v>1.126424175958082</v>
          </cell>
          <cell r="L49" t="str">
            <v/>
          </cell>
          <cell r="M49" t="str">
            <v/>
          </cell>
          <cell r="O49">
            <v>1.126424175958082</v>
          </cell>
          <cell r="P49">
            <v>0.53100144887495238</v>
          </cell>
        </row>
        <row r="50">
          <cell r="K50">
            <v>1.3251690732955583</v>
          </cell>
          <cell r="L50" t="str">
            <v/>
          </cell>
          <cell r="M50">
            <v>1.2633240938914425</v>
          </cell>
          <cell r="O50">
            <v>1.2942465835935004</v>
          </cell>
          <cell r="P50">
            <v>0.61063588354937537</v>
          </cell>
        </row>
        <row r="51">
          <cell r="K51">
            <v>2.2786815329312131</v>
          </cell>
          <cell r="L51">
            <v>2.2054108676679989</v>
          </cell>
          <cell r="M51">
            <v>1.5853478825304375</v>
          </cell>
          <cell r="O51">
            <v>2.0231467610432166</v>
          </cell>
          <cell r="P51">
            <v>0.31101236965466317</v>
          </cell>
        </row>
        <row r="52">
          <cell r="K52">
            <v>2.8660208371412903</v>
          </cell>
          <cell r="L52">
            <v>2.5763630517661107</v>
          </cell>
          <cell r="M52">
            <v>1.7338339005648924</v>
          </cell>
          <cell r="O52">
            <v>2.3920725964907645</v>
          </cell>
          <cell r="P52">
            <v>0.48023191881128913</v>
          </cell>
        </row>
        <row r="53">
          <cell r="K53">
            <v>12.759641747395357</v>
          </cell>
          <cell r="L53">
            <v>9.2373340682559366</v>
          </cell>
          <cell r="M53">
            <v>7.9990175783305846</v>
          </cell>
          <cell r="O53">
            <v>9.9986644646606262</v>
          </cell>
          <cell r="P53">
            <v>2.0166975643591569</v>
          </cell>
        </row>
        <row r="54">
          <cell r="K54">
            <v>1.8948394565283617</v>
          </cell>
          <cell r="L54">
            <v>2.0616416333654861</v>
          </cell>
          <cell r="M54">
            <v>1.5012806568190591</v>
          </cell>
          <cell r="O54">
            <v>1.819253915570969</v>
          </cell>
          <cell r="P54">
            <v>0.23492691985719241</v>
          </cell>
        </row>
        <row r="55">
          <cell r="K55" t="str">
            <v/>
          </cell>
          <cell r="L55" t="str">
            <v/>
          </cell>
          <cell r="M55" t="str">
            <v/>
          </cell>
          <cell r="O55" t="str">
            <v/>
          </cell>
          <cell r="P55" t="str">
            <v/>
          </cell>
        </row>
        <row r="56">
          <cell r="K56">
            <v>2.1709620422835556</v>
          </cell>
          <cell r="L56">
            <v>2.5215194524826603</v>
          </cell>
          <cell r="M56">
            <v>1.2980597172029051</v>
          </cell>
          <cell r="O56">
            <v>1.9968470706563739</v>
          </cell>
          <cell r="P56">
            <v>0.51442553621896314</v>
          </cell>
        </row>
        <row r="57">
          <cell r="K57">
            <v>1.4666422957411809</v>
          </cell>
          <cell r="L57" t="str">
            <v/>
          </cell>
          <cell r="M57" t="str">
            <v/>
          </cell>
          <cell r="O57">
            <v>1.4666422957411809</v>
          </cell>
          <cell r="P57">
            <v>0.69138180859572995</v>
          </cell>
        </row>
        <row r="58">
          <cell r="K58" t="str">
            <v/>
          </cell>
          <cell r="L58" t="str">
            <v/>
          </cell>
          <cell r="M58" t="str">
            <v/>
          </cell>
          <cell r="O58" t="str">
            <v/>
          </cell>
          <cell r="P58" t="str">
            <v/>
          </cell>
        </row>
        <row r="59">
          <cell r="K59">
            <v>14.657283860354598</v>
          </cell>
          <cell r="L59">
            <v>9.9941206191722927</v>
          </cell>
          <cell r="M59">
            <v>7.4254938423213224</v>
          </cell>
          <cell r="O59">
            <v>10.69229944061607</v>
          </cell>
          <cell r="P59">
            <v>2.9933578654821642</v>
          </cell>
        </row>
        <row r="60">
          <cell r="K60">
            <v>3.5309815390239443</v>
          </cell>
          <cell r="L60">
            <v>3.7910982499655503</v>
          </cell>
          <cell r="M60">
            <v>2.5985754885793479</v>
          </cell>
          <cell r="O60">
            <v>3.3068850925229474</v>
          </cell>
          <cell r="P60">
            <v>0.51198440543101498</v>
          </cell>
        </row>
        <row r="61">
          <cell r="K61">
            <v>1.9694144885152014</v>
          </cell>
          <cell r="L61">
            <v>1.6314363143631436</v>
          </cell>
          <cell r="M61">
            <v>1.7308866355566472</v>
          </cell>
          <cell r="O61">
            <v>1.7772458128116639</v>
          </cell>
          <cell r="P61">
            <v>0.14181958383244356</v>
          </cell>
        </row>
        <row r="62">
          <cell r="K62" t="str">
            <v/>
          </cell>
          <cell r="L62" t="str">
            <v/>
          </cell>
          <cell r="M62" t="str">
            <v/>
          </cell>
          <cell r="O62" t="str">
            <v/>
          </cell>
          <cell r="P62" t="str">
            <v/>
          </cell>
        </row>
        <row r="63">
          <cell r="K63">
            <v>1.8390300371656614</v>
          </cell>
          <cell r="L63" t="str">
            <v/>
          </cell>
          <cell r="M63">
            <v>1.4245114206519069</v>
          </cell>
          <cell r="O63">
            <v>1.6317707289087842</v>
          </cell>
          <cell r="P63">
            <v>0.7876187704863401</v>
          </cell>
        </row>
        <row r="64">
          <cell r="K64">
            <v>1.1049777615304941</v>
          </cell>
          <cell r="L64" t="str">
            <v/>
          </cell>
          <cell r="M64" t="str">
            <v/>
          </cell>
          <cell r="O64">
            <v>1.1049777615304941</v>
          </cell>
          <cell r="P64">
            <v>0.5208915121590294</v>
          </cell>
        </row>
        <row r="65">
          <cell r="K65">
            <v>2.0686041552427952</v>
          </cell>
          <cell r="L65">
            <v>1.3533599742777089</v>
          </cell>
          <cell r="M65">
            <v>1.5591031893617768</v>
          </cell>
          <cell r="O65">
            <v>1.6603557729607603</v>
          </cell>
          <cell r="P65">
            <v>0.30064666289539577</v>
          </cell>
        </row>
        <row r="66">
          <cell r="K66" t="str">
            <v/>
          </cell>
          <cell r="L66" t="str">
            <v/>
          </cell>
          <cell r="M66" t="str">
            <v/>
          </cell>
          <cell r="O66" t="str">
            <v/>
          </cell>
          <cell r="P66" t="str">
            <v/>
          </cell>
        </row>
        <row r="67">
          <cell r="K67" t="str">
            <v/>
          </cell>
          <cell r="L67" t="str">
            <v/>
          </cell>
          <cell r="M67" t="str">
            <v/>
          </cell>
          <cell r="O67" t="str">
            <v/>
          </cell>
          <cell r="P67" t="str">
            <v/>
          </cell>
        </row>
        <row r="68">
          <cell r="K68">
            <v>1.420703101200268</v>
          </cell>
          <cell r="L68" t="str">
            <v/>
          </cell>
          <cell r="M68" t="str">
            <v/>
          </cell>
          <cell r="O68">
            <v>1.420703101200268</v>
          </cell>
          <cell r="P68">
            <v>0.66972586460764494</v>
          </cell>
        </row>
        <row r="69">
          <cell r="K69" t="str">
            <v/>
          </cell>
          <cell r="L69" t="str">
            <v/>
          </cell>
          <cell r="M69" t="str">
            <v/>
          </cell>
          <cell r="O69" t="str">
            <v/>
          </cell>
          <cell r="P69" t="str">
            <v/>
          </cell>
        </row>
        <row r="70">
          <cell r="K70" t="str">
            <v/>
          </cell>
          <cell r="L70" t="str">
            <v/>
          </cell>
          <cell r="M70" t="str">
            <v/>
          </cell>
          <cell r="O70" t="str">
            <v/>
          </cell>
          <cell r="P70" t="str">
            <v/>
          </cell>
        </row>
        <row r="71">
          <cell r="K71" t="str">
            <v/>
          </cell>
          <cell r="L71" t="str">
            <v/>
          </cell>
          <cell r="M71" t="str">
            <v/>
          </cell>
          <cell r="O71" t="str">
            <v/>
          </cell>
          <cell r="P71" t="str">
            <v/>
          </cell>
        </row>
        <row r="72">
          <cell r="K72">
            <v>1.692195211113142</v>
          </cell>
          <cell r="L72">
            <v>1.522575903725139</v>
          </cell>
          <cell r="M72">
            <v>1.54240202098172</v>
          </cell>
          <cell r="O72">
            <v>1.5857243786066668</v>
          </cell>
          <cell r="P72">
            <v>7.5720086997371747E-2</v>
          </cell>
        </row>
        <row r="73">
          <cell r="K73" t="str">
            <v/>
          </cell>
          <cell r="L73" t="str">
            <v/>
          </cell>
          <cell r="M73" t="str">
            <v/>
          </cell>
          <cell r="O73" t="str">
            <v/>
          </cell>
          <cell r="P73" t="str">
            <v/>
          </cell>
        </row>
        <row r="74">
          <cell r="K74">
            <v>8.638152683848169</v>
          </cell>
          <cell r="L74">
            <v>5.6799412061917227</v>
          </cell>
          <cell r="M74">
            <v>4.5873478123574616</v>
          </cell>
          <cell r="O74">
            <v>6.3018139007991181</v>
          </cell>
          <cell r="P74">
            <v>1.7111982668969934</v>
          </cell>
        </row>
        <row r="75">
          <cell r="K75" t="str">
            <v/>
          </cell>
          <cell r="L75" t="str">
            <v/>
          </cell>
          <cell r="M75" t="str">
            <v/>
          </cell>
          <cell r="O75" t="str">
            <v/>
          </cell>
          <cell r="P75" t="str">
            <v/>
          </cell>
        </row>
        <row r="76">
          <cell r="K76">
            <v>2.0049960397246087</v>
          </cell>
          <cell r="L76">
            <v>1.7045611134077443</v>
          </cell>
          <cell r="M76">
            <v>1.536577663941616</v>
          </cell>
          <cell r="O76">
            <v>1.748711605691323</v>
          </cell>
          <cell r="P76">
            <v>0.19376255773403883</v>
          </cell>
        </row>
        <row r="77">
          <cell r="K77">
            <v>2.9844635350027415</v>
          </cell>
          <cell r="L77">
            <v>3.0089568692297091</v>
          </cell>
          <cell r="M77">
            <v>1.5326479772639556</v>
          </cell>
          <cell r="O77">
            <v>2.5086894604988021</v>
          </cell>
          <cell r="P77">
            <v>0.69023798485345922</v>
          </cell>
        </row>
        <row r="78">
          <cell r="K78">
            <v>1.6542984219825747</v>
          </cell>
          <cell r="L78">
            <v>1.9515869734968536</v>
          </cell>
          <cell r="M78">
            <v>1.3570050173678117</v>
          </cell>
          <cell r="O78">
            <v>1.6542968042824135</v>
          </cell>
          <cell r="P78">
            <v>0.242737067133035</v>
          </cell>
        </row>
        <row r="79">
          <cell r="K79">
            <v>2.0281484189362091</v>
          </cell>
          <cell r="L79">
            <v>2.1189655964356255</v>
          </cell>
          <cell r="M79">
            <v>1.7609206694501947</v>
          </cell>
          <cell r="O79">
            <v>1.9693448949406764</v>
          </cell>
          <cell r="P79">
            <v>0.1519702454664959</v>
          </cell>
        </row>
        <row r="80">
          <cell r="K80">
            <v>3.5607140681167366</v>
          </cell>
          <cell r="L80">
            <v>2.8565522943365025</v>
          </cell>
          <cell r="M80">
            <v>2.3474264060910142</v>
          </cell>
          <cell r="O80">
            <v>2.9215642561814175</v>
          </cell>
          <cell r="P80">
            <v>0.49745127338809653</v>
          </cell>
        </row>
        <row r="81">
          <cell r="K81">
            <v>1.12922683238896</v>
          </cell>
          <cell r="L81" t="str">
            <v/>
          </cell>
          <cell r="M81">
            <v>1.4433177783235676</v>
          </cell>
          <cell r="O81">
            <v>1.2862723053562637</v>
          </cell>
          <cell r="P81">
            <v>0.61976452253435932</v>
          </cell>
        </row>
        <row r="82">
          <cell r="K82">
            <v>1.1429964052884909</v>
          </cell>
          <cell r="L82" t="str">
            <v/>
          </cell>
          <cell r="M82" t="str">
            <v/>
          </cell>
          <cell r="O82">
            <v>1.1429964052884909</v>
          </cell>
          <cell r="P82">
            <v>0.53881367270089287</v>
          </cell>
        </row>
        <row r="83">
          <cell r="K83" t="str">
            <v/>
          </cell>
          <cell r="L83" t="str">
            <v/>
          </cell>
          <cell r="M83" t="str">
            <v/>
          </cell>
          <cell r="O83" t="str">
            <v/>
          </cell>
          <cell r="P83" t="str">
            <v/>
          </cell>
        </row>
        <row r="84">
          <cell r="K84">
            <v>1.1403156034850424</v>
          </cell>
          <cell r="L84">
            <v>1.4784805475173395</v>
          </cell>
          <cell r="M84">
            <v>1.5119469492298516</v>
          </cell>
          <cell r="O84">
            <v>1.376914366744078</v>
          </cell>
          <cell r="P84">
            <v>0.16785754097383471</v>
          </cell>
        </row>
        <row r="85">
          <cell r="K85" t="str">
            <v/>
          </cell>
          <cell r="L85" t="str">
            <v/>
          </cell>
          <cell r="M85" t="str">
            <v/>
          </cell>
          <cell r="O85" t="str">
            <v/>
          </cell>
          <cell r="P85" t="str">
            <v/>
          </cell>
        </row>
        <row r="86">
          <cell r="K86">
            <v>1.0579418753427161</v>
          </cell>
          <cell r="L86" t="str">
            <v/>
          </cell>
          <cell r="M86" t="str">
            <v/>
          </cell>
          <cell r="O86">
            <v>1.0579418753427161</v>
          </cell>
          <cell r="P86">
            <v>0.49871858277069847</v>
          </cell>
        </row>
        <row r="87">
          <cell r="K87" t="str">
            <v/>
          </cell>
          <cell r="L87" t="str">
            <v/>
          </cell>
          <cell r="M87" t="str">
            <v/>
          </cell>
          <cell r="O87" t="str">
            <v/>
          </cell>
          <cell r="P87" t="str">
            <v/>
          </cell>
        </row>
        <row r="88">
          <cell r="K88">
            <v>1.3542923292512032</v>
          </cell>
          <cell r="L88" t="str">
            <v/>
          </cell>
          <cell r="M88">
            <v>1.2342023086909231</v>
          </cell>
          <cell r="O88">
            <v>1.2942473189710633</v>
          </cell>
          <cell r="P88">
            <v>0.61208066506201442</v>
          </cell>
        </row>
        <row r="89">
          <cell r="K89">
            <v>1.4299640528849082</v>
          </cell>
          <cell r="L89" t="str">
            <v/>
          </cell>
          <cell r="M89">
            <v>1.2445879091961685</v>
          </cell>
          <cell r="O89">
            <v>1.3372759810405384</v>
          </cell>
          <cell r="P89">
            <v>0.63492436740390412</v>
          </cell>
        </row>
        <row r="90">
          <cell r="K90">
            <v>1.1284957046243831</v>
          </cell>
          <cell r="L90" t="str">
            <v/>
          </cell>
          <cell r="M90" t="str">
            <v/>
          </cell>
          <cell r="O90">
            <v>1.1284957046243831</v>
          </cell>
          <cell r="P90">
            <v>0.53197797685319492</v>
          </cell>
        </row>
        <row r="91">
          <cell r="K91" t="str">
            <v/>
          </cell>
          <cell r="L91" t="str">
            <v/>
          </cell>
          <cell r="M91" t="str">
            <v/>
          </cell>
          <cell r="O91" t="str">
            <v/>
          </cell>
          <cell r="P91" t="str">
            <v/>
          </cell>
        </row>
        <row r="92">
          <cell r="K92" t="str">
            <v/>
          </cell>
          <cell r="L92" t="str">
            <v/>
          </cell>
          <cell r="M92" t="str">
            <v/>
          </cell>
          <cell r="O92" t="str">
            <v/>
          </cell>
          <cell r="P92" t="str">
            <v/>
          </cell>
        </row>
        <row r="93">
          <cell r="K93">
            <v>1.8623042710046913</v>
          </cell>
          <cell r="L93">
            <v>1.6554131643011345</v>
          </cell>
          <cell r="M93">
            <v>1.8146731693624785</v>
          </cell>
          <cell r="O93">
            <v>1.7774635348894348</v>
          </cell>
          <cell r="P93">
            <v>8.8466190082120352E-2</v>
          </cell>
        </row>
        <row r="94">
          <cell r="K94">
            <v>1.3991348321452508</v>
          </cell>
          <cell r="L94" t="str">
            <v/>
          </cell>
          <cell r="M94">
            <v>1.3200940317883583</v>
          </cell>
          <cell r="O94">
            <v>1.3596144319668046</v>
          </cell>
          <cell r="P94">
            <v>0.6417401671675762</v>
          </cell>
        </row>
        <row r="95">
          <cell r="K95">
            <v>1.3982818497532443</v>
          </cell>
          <cell r="L95">
            <v>1.534426530705985</v>
          </cell>
          <cell r="M95">
            <v>1.5972772885161923</v>
          </cell>
          <cell r="O95">
            <v>1.5099952229918072</v>
          </cell>
          <cell r="P95">
            <v>8.3056056410046264E-2</v>
          </cell>
        </row>
        <row r="96">
          <cell r="K96">
            <v>1.6831779686833608</v>
          </cell>
          <cell r="L96" t="str">
            <v/>
          </cell>
          <cell r="M96">
            <v>1.4600891196800112</v>
          </cell>
          <cell r="O96">
            <v>1.571633544181686</v>
          </cell>
          <cell r="P96">
            <v>0.74645212291349949</v>
          </cell>
        </row>
        <row r="97">
          <cell r="K97">
            <v>2.4720648266617924</v>
          </cell>
          <cell r="L97">
            <v>2.4825685544991045</v>
          </cell>
          <cell r="M97">
            <v>2.4013192519560715</v>
          </cell>
          <cell r="O97">
            <v>2.4519842110389898</v>
          </cell>
          <cell r="P97">
            <v>3.6081256757263813E-2</v>
          </cell>
        </row>
        <row r="98">
          <cell r="K98">
            <v>1.955279351733382</v>
          </cell>
          <cell r="L98">
            <v>1.4364980937944973</v>
          </cell>
          <cell r="M98">
            <v>1.8282165538051296</v>
          </cell>
          <cell r="O98">
            <v>1.7399979997776696</v>
          </cell>
          <cell r="P98">
            <v>0.2207870517839674</v>
          </cell>
        </row>
        <row r="99">
          <cell r="K99">
            <v>1.4802900140132822</v>
          </cell>
          <cell r="L99">
            <v>1.8864544577649167</v>
          </cell>
          <cell r="M99">
            <v>1.7553068313392513</v>
          </cell>
          <cell r="O99">
            <v>1.7073504343724835</v>
          </cell>
          <cell r="P99">
            <v>0.16924784754819255</v>
          </cell>
        </row>
        <row r="100">
          <cell r="K100" t="str">
            <v/>
          </cell>
          <cell r="L100" t="str">
            <v/>
          </cell>
          <cell r="M100" t="str">
            <v/>
          </cell>
          <cell r="O100" t="str">
            <v/>
          </cell>
          <cell r="P100" t="str">
            <v/>
          </cell>
        </row>
        <row r="101">
          <cell r="K101" t="str">
            <v/>
          </cell>
          <cell r="L101" t="str">
            <v/>
          </cell>
          <cell r="M101" t="str">
            <v/>
          </cell>
          <cell r="O101" t="str">
            <v/>
          </cell>
          <cell r="P101" t="str">
            <v/>
          </cell>
        </row>
        <row r="102">
          <cell r="K102" t="str">
            <v/>
          </cell>
          <cell r="L102" t="str">
            <v/>
          </cell>
          <cell r="M102" t="str">
            <v/>
          </cell>
          <cell r="O102" t="str">
            <v/>
          </cell>
          <cell r="P102" t="str">
            <v/>
          </cell>
        </row>
        <row r="103">
          <cell r="K103">
            <v>1.6592944617071834</v>
          </cell>
          <cell r="L103" t="str">
            <v/>
          </cell>
          <cell r="M103" t="str">
            <v/>
          </cell>
          <cell r="O103">
            <v>1.6592944617071834</v>
          </cell>
          <cell r="P103">
            <v>0.78219891057228763</v>
          </cell>
        </row>
        <row r="104">
          <cell r="K104" t="str">
            <v/>
          </cell>
          <cell r="L104" t="str">
            <v/>
          </cell>
          <cell r="M104" t="str">
            <v/>
          </cell>
          <cell r="O104" t="str">
            <v/>
          </cell>
          <cell r="P104" t="str">
            <v/>
          </cell>
        </row>
        <row r="105">
          <cell r="K105" t="str">
            <v/>
          </cell>
          <cell r="L105" t="str">
            <v/>
          </cell>
          <cell r="M105" t="str">
            <v/>
          </cell>
          <cell r="O105" t="str">
            <v/>
          </cell>
          <cell r="P105" t="str">
            <v/>
          </cell>
        </row>
        <row r="106">
          <cell r="K106">
            <v>1.6752574179004447</v>
          </cell>
          <cell r="L106">
            <v>1.6431032106931238</v>
          </cell>
          <cell r="M106">
            <v>1.5230342794989649</v>
          </cell>
          <cell r="O106">
            <v>1.6137983026975113</v>
          </cell>
          <cell r="P106">
            <v>6.5508544942231337E-2</v>
          </cell>
        </row>
        <row r="107">
          <cell r="K107">
            <v>1.5401206360811552</v>
          </cell>
          <cell r="L107">
            <v>1.5932203389830508</v>
          </cell>
          <cell r="M107">
            <v>1.7595873828988458</v>
          </cell>
          <cell r="O107">
            <v>1.6309761193210173</v>
          </cell>
          <cell r="P107">
            <v>9.3489883414843863E-2</v>
          </cell>
        </row>
        <row r="108">
          <cell r="K108" t="str">
            <v/>
          </cell>
          <cell r="L108" t="str">
            <v/>
          </cell>
          <cell r="M108" t="str">
            <v/>
          </cell>
          <cell r="O108" t="str">
            <v/>
          </cell>
          <cell r="P108" t="str">
            <v/>
          </cell>
        </row>
        <row r="109">
          <cell r="K109" t="str">
            <v/>
          </cell>
          <cell r="L109" t="str">
            <v/>
          </cell>
          <cell r="M109" t="str">
            <v/>
          </cell>
          <cell r="O109" t="str">
            <v/>
          </cell>
          <cell r="P109" t="str">
            <v/>
          </cell>
        </row>
        <row r="110">
          <cell r="K110" t="str">
            <v/>
          </cell>
          <cell r="L110" t="str">
            <v/>
          </cell>
          <cell r="M110" t="str">
            <v/>
          </cell>
          <cell r="O110" t="str">
            <v/>
          </cell>
          <cell r="P110" t="str">
            <v/>
          </cell>
        </row>
        <row r="111">
          <cell r="K111">
            <v>2.2563821361116188</v>
          </cell>
          <cell r="L111">
            <v>1.7025400762482201</v>
          </cell>
          <cell r="M111">
            <v>1.7270271218553734</v>
          </cell>
          <cell r="O111">
            <v>1.8953164447384043</v>
          </cell>
          <cell r="P111">
            <v>0.25550763715364139</v>
          </cell>
        </row>
        <row r="112">
          <cell r="K112">
            <v>1.0696399195759458</v>
          </cell>
          <cell r="L112" t="str">
            <v/>
          </cell>
          <cell r="M112" t="str">
            <v/>
          </cell>
          <cell r="O112">
            <v>1.0696399195759458</v>
          </cell>
          <cell r="P112">
            <v>0.50423309370665648</v>
          </cell>
        </row>
        <row r="113">
          <cell r="K113" t="str">
            <v/>
          </cell>
          <cell r="L113" t="str">
            <v/>
          </cell>
          <cell r="M113" t="str">
            <v/>
          </cell>
          <cell r="O113" t="str">
            <v/>
          </cell>
          <cell r="P113" t="str">
            <v/>
          </cell>
        </row>
        <row r="114">
          <cell r="K114">
            <v>1.0056662401754706</v>
          </cell>
          <cell r="L114" t="str">
            <v/>
          </cell>
          <cell r="M114" t="str">
            <v/>
          </cell>
          <cell r="O114">
            <v>1.0056662401754706</v>
          </cell>
          <cell r="P114">
            <v>0.47407561202563631</v>
          </cell>
        </row>
        <row r="115">
          <cell r="K115">
            <v>3.873758605983062</v>
          </cell>
          <cell r="L115">
            <v>3.0248495705296037</v>
          </cell>
          <cell r="M115">
            <v>2.8701449071962388</v>
          </cell>
          <cell r="O115">
            <v>3.2562510279029682</v>
          </cell>
          <cell r="P115">
            <v>0.44118785866796179</v>
          </cell>
        </row>
        <row r="116">
          <cell r="K116" t="str">
            <v/>
          </cell>
          <cell r="L116" t="str">
            <v/>
          </cell>
          <cell r="M116" t="str">
            <v/>
          </cell>
          <cell r="O116" t="str">
            <v/>
          </cell>
          <cell r="P116" t="str">
            <v/>
          </cell>
        </row>
        <row r="117">
          <cell r="K117">
            <v>6.8038749771522573</v>
          </cell>
          <cell r="L117">
            <v>5.554728767626659</v>
          </cell>
          <cell r="M117">
            <v>3.9038630223500932</v>
          </cell>
          <cell r="O117">
            <v>5.4208222557096697</v>
          </cell>
          <cell r="P117">
            <v>1.1877052243575141</v>
          </cell>
        </row>
        <row r="118">
          <cell r="K118" t="str">
            <v/>
          </cell>
          <cell r="L118" t="str">
            <v/>
          </cell>
          <cell r="M118" t="str">
            <v/>
          </cell>
          <cell r="O118" t="str">
            <v/>
          </cell>
          <cell r="P118" t="str">
            <v/>
          </cell>
        </row>
        <row r="119">
          <cell r="K119">
            <v>2.4596356546639857</v>
          </cell>
          <cell r="L119">
            <v>1.8300491479491066</v>
          </cell>
          <cell r="M119">
            <v>1.9881407669906319</v>
          </cell>
          <cell r="O119">
            <v>2.0926085232012412</v>
          </cell>
          <cell r="P119">
            <v>0.26743214270180815</v>
          </cell>
        </row>
        <row r="120">
          <cell r="K120" t="str">
            <v/>
          </cell>
          <cell r="L120" t="str">
            <v/>
          </cell>
          <cell r="M120" t="str">
            <v/>
          </cell>
          <cell r="O120" t="str">
            <v/>
          </cell>
          <cell r="P120" t="str">
            <v/>
          </cell>
        </row>
        <row r="121">
          <cell r="K121" t="str">
            <v/>
          </cell>
          <cell r="L121" t="str">
            <v/>
          </cell>
          <cell r="M121" t="str">
            <v/>
          </cell>
          <cell r="O121" t="str">
            <v/>
          </cell>
          <cell r="P121" t="str">
            <v/>
          </cell>
        </row>
        <row r="122">
          <cell r="K122" t="str">
            <v/>
          </cell>
          <cell r="L122" t="str">
            <v/>
          </cell>
          <cell r="M122">
            <v>1.3620574716676608</v>
          </cell>
          <cell r="O122">
            <v>1.3620574716676608</v>
          </cell>
          <cell r="P122">
            <v>0.64208004972133792</v>
          </cell>
        </row>
        <row r="123">
          <cell r="K123">
            <v>1.9416316334612806</v>
          </cell>
          <cell r="L123">
            <v>1.6631298516374995</v>
          </cell>
          <cell r="M123" t="str">
            <v/>
          </cell>
          <cell r="O123">
            <v>1.8023807425493901</v>
          </cell>
          <cell r="P123">
            <v>0.85722404344516556</v>
          </cell>
        </row>
        <row r="124">
          <cell r="K124">
            <v>1.048437214403217</v>
          </cell>
          <cell r="L124" t="str">
            <v/>
          </cell>
          <cell r="M124">
            <v>1.9588084628609523</v>
          </cell>
          <cell r="O124">
            <v>1.5036228386320847</v>
          </cell>
          <cell r="P124">
            <v>0.80034207941491853</v>
          </cell>
        </row>
        <row r="125">
          <cell r="K125">
            <v>1.6257844391640772</v>
          </cell>
          <cell r="L125" t="str">
            <v/>
          </cell>
          <cell r="M125">
            <v>1.5060524192133609</v>
          </cell>
          <cell r="O125">
            <v>1.5659184291887192</v>
          </cell>
          <cell r="P125">
            <v>0.73979762162424056</v>
          </cell>
        </row>
        <row r="126">
          <cell r="K126">
            <v>1.1083896910985194</v>
          </cell>
          <cell r="L126" t="str">
            <v/>
          </cell>
          <cell r="M126">
            <v>1.3841619592295007</v>
          </cell>
          <cell r="O126">
            <v>1.24627582516401</v>
          </cell>
          <cell r="P126">
            <v>0.59819008318441791</v>
          </cell>
        </row>
        <row r="127">
          <cell r="K127" t="str">
            <v/>
          </cell>
          <cell r="L127" t="str">
            <v/>
          </cell>
          <cell r="M127" t="str">
            <v/>
          </cell>
          <cell r="O127" t="str">
            <v/>
          </cell>
          <cell r="P127" t="str">
            <v/>
          </cell>
        </row>
        <row r="128">
          <cell r="K128">
            <v>1.9421190519709985</v>
          </cell>
          <cell r="L128" t="str">
            <v/>
          </cell>
          <cell r="M128">
            <v>1.3188309182133959</v>
          </cell>
          <cell r="O128">
            <v>1.6304749850921971</v>
          </cell>
          <cell r="P128">
            <v>0.80963843099849586</v>
          </cell>
        </row>
        <row r="129">
          <cell r="K129">
            <v>1.5078291598123439</v>
          </cell>
          <cell r="L129">
            <v>1.3540030315557392</v>
          </cell>
          <cell r="M129">
            <v>1.5309638258306726</v>
          </cell>
          <cell r="O129">
            <v>1.4642653390662517</v>
          </cell>
          <cell r="P129">
            <v>7.8537190918706576E-2</v>
          </cell>
        </row>
        <row r="130">
          <cell r="K130" t="str">
            <v/>
          </cell>
          <cell r="L130" t="str">
            <v/>
          </cell>
          <cell r="M130" t="str">
            <v/>
          </cell>
          <cell r="O130" t="str">
            <v/>
          </cell>
          <cell r="P130" t="str">
            <v/>
          </cell>
        </row>
        <row r="131">
          <cell r="K131">
            <v>1.6379699019070249</v>
          </cell>
          <cell r="L131">
            <v>1.5110008727205917</v>
          </cell>
          <cell r="M131">
            <v>1.6836602224483352</v>
          </cell>
          <cell r="O131">
            <v>1.6108769990253171</v>
          </cell>
          <cell r="P131">
            <v>7.3044880276991547E-2</v>
          </cell>
        </row>
        <row r="132">
          <cell r="K132" t="str">
            <v/>
          </cell>
          <cell r="L132" t="str">
            <v/>
          </cell>
          <cell r="M132" t="str">
            <v/>
          </cell>
          <cell r="O132" t="str">
            <v/>
          </cell>
          <cell r="P132" t="str">
            <v/>
          </cell>
        </row>
        <row r="133">
          <cell r="K133">
            <v>1.9335892280509352</v>
          </cell>
          <cell r="L133" t="str">
            <v/>
          </cell>
          <cell r="M133">
            <v>1.8289884565453844</v>
          </cell>
          <cell r="O133">
            <v>1.8812888422981597</v>
          </cell>
          <cell r="P133">
            <v>0.88787557927213345</v>
          </cell>
        </row>
        <row r="134">
          <cell r="K134">
            <v>1.8803387558642539</v>
          </cell>
          <cell r="L134">
            <v>1.9180561297138394</v>
          </cell>
          <cell r="M134">
            <v>1.5915932774288621</v>
          </cell>
          <cell r="O134">
            <v>1.7966627210023187</v>
          </cell>
          <cell r="P134">
            <v>0.14582125493944656</v>
          </cell>
        </row>
        <row r="135">
          <cell r="K135">
            <v>2.8142326204837627</v>
          </cell>
          <cell r="L135">
            <v>2.9958201276928023</v>
          </cell>
          <cell r="M135" t="str">
            <v/>
          </cell>
          <cell r="O135">
            <v>2.9050263740882825</v>
          </cell>
          <cell r="P135">
            <v>1.3714476334823329</v>
          </cell>
        </row>
        <row r="136">
          <cell r="K136">
            <v>2.7213793943825015</v>
          </cell>
          <cell r="L136">
            <v>1.7009783657158606</v>
          </cell>
          <cell r="M136">
            <v>2.1126276271008035</v>
          </cell>
          <cell r="O136">
            <v>2.1783284623997221</v>
          </cell>
          <cell r="P136">
            <v>0.4191594880593108</v>
          </cell>
        </row>
        <row r="137">
          <cell r="K137">
            <v>1.5395113629440078</v>
          </cell>
          <cell r="L137" t="str">
            <v/>
          </cell>
          <cell r="M137">
            <v>1.3602329742816042</v>
          </cell>
          <cell r="O137">
            <v>1.449872168612806</v>
          </cell>
          <cell r="P137">
            <v>0.68738390709495112</v>
          </cell>
        </row>
        <row r="138">
          <cell r="K138" t="str">
            <v/>
          </cell>
          <cell r="L138" t="str">
            <v/>
          </cell>
          <cell r="M138" t="str">
            <v/>
          </cell>
          <cell r="O138" t="str">
            <v/>
          </cell>
          <cell r="P138" t="str">
            <v/>
          </cell>
        </row>
        <row r="139">
          <cell r="K139">
            <v>9.6952415767988782</v>
          </cell>
          <cell r="L139">
            <v>5.4366818244453627</v>
          </cell>
          <cell r="M139">
            <v>5.418336198729869</v>
          </cell>
          <cell r="O139">
            <v>6.8500865333247027</v>
          </cell>
          <cell r="P139">
            <v>2.0118423656855158</v>
          </cell>
        </row>
        <row r="140">
          <cell r="K140">
            <v>1.5593736672150125</v>
          </cell>
          <cell r="L140" t="str">
            <v/>
          </cell>
          <cell r="M140">
            <v>1.3013578470930844</v>
          </cell>
          <cell r="O140">
            <v>1.4303657571540485</v>
          </cell>
          <cell r="P140">
            <v>0.68245884235913501</v>
          </cell>
        </row>
        <row r="141">
          <cell r="K141" t="str">
            <v/>
          </cell>
          <cell r="L141" t="str">
            <v/>
          </cell>
          <cell r="M141" t="str">
            <v/>
          </cell>
          <cell r="O141" t="str">
            <v/>
          </cell>
          <cell r="P141" t="str">
            <v/>
          </cell>
        </row>
        <row r="142">
          <cell r="K142">
            <v>1.6991409248766223</v>
          </cell>
          <cell r="L142">
            <v>1.4580864452712323</v>
          </cell>
          <cell r="M142">
            <v>1.6706782218167784</v>
          </cell>
          <cell r="O142">
            <v>1.6093018639882111</v>
          </cell>
          <cell r="P142">
            <v>0.10755497357067098</v>
          </cell>
        </row>
        <row r="143">
          <cell r="K143" t="str">
            <v/>
          </cell>
          <cell r="L143" t="str">
            <v/>
          </cell>
          <cell r="M143" t="str">
            <v/>
          </cell>
          <cell r="O143" t="str">
            <v/>
          </cell>
          <cell r="P143" t="str">
            <v/>
          </cell>
        </row>
        <row r="144">
          <cell r="K144">
            <v>1.4222872113568512</v>
          </cell>
          <cell r="L144" t="str">
            <v/>
          </cell>
          <cell r="M144">
            <v>1.3759517209922458</v>
          </cell>
          <cell r="O144">
            <v>1.3991194661745485</v>
          </cell>
          <cell r="P144">
            <v>0.65982245320305677</v>
          </cell>
        </row>
        <row r="145">
          <cell r="K145">
            <v>1.1142387132151343</v>
          </cell>
          <cell r="L145" t="str">
            <v/>
          </cell>
          <cell r="M145">
            <v>1.766955545419459</v>
          </cell>
          <cell r="O145">
            <v>1.4405971293172968</v>
          </cell>
          <cell r="P145">
            <v>0.72951270437180216</v>
          </cell>
        </row>
        <row r="146">
          <cell r="K146">
            <v>4.9201242917199783</v>
          </cell>
          <cell r="L146">
            <v>3.1098249965550502</v>
          </cell>
          <cell r="M146">
            <v>3.6176274516683624</v>
          </cell>
          <cell r="O146">
            <v>3.8825255799811305</v>
          </cell>
          <cell r="P146">
            <v>0.76241902228209013</v>
          </cell>
        </row>
        <row r="147">
          <cell r="K147">
            <v>22.313166392493756</v>
          </cell>
          <cell r="L147">
            <v>17.194984153231363</v>
          </cell>
          <cell r="M147">
            <v>15.984561945194905</v>
          </cell>
          <cell r="O147">
            <v>18.497570830306675</v>
          </cell>
          <cell r="P147">
            <v>2.7429130015445589</v>
          </cell>
        </row>
        <row r="148">
          <cell r="K148">
            <v>2.2143422896484495</v>
          </cell>
          <cell r="L148">
            <v>1.8731339855771438</v>
          </cell>
          <cell r="M148">
            <v>1.576365741552928</v>
          </cell>
          <cell r="O148">
            <v>1.8879473389261736</v>
          </cell>
          <cell r="P148">
            <v>0.26066337878325352</v>
          </cell>
        </row>
        <row r="149">
          <cell r="K149">
            <v>1.0110278437823677</v>
          </cell>
          <cell r="L149" t="str">
            <v/>
          </cell>
          <cell r="M149" t="str">
            <v/>
          </cell>
          <cell r="O149">
            <v>1.0110278437823677</v>
          </cell>
          <cell r="P149">
            <v>0.4766030962046171</v>
          </cell>
        </row>
        <row r="150">
          <cell r="K150" t="str">
            <v/>
          </cell>
          <cell r="L150" t="str">
            <v/>
          </cell>
          <cell r="M150" t="str">
            <v/>
          </cell>
          <cell r="O150" t="str">
            <v/>
          </cell>
          <cell r="P150" t="str">
            <v/>
          </cell>
        </row>
        <row r="151">
          <cell r="K151" t="str">
            <v/>
          </cell>
          <cell r="L151" t="str">
            <v/>
          </cell>
          <cell r="M151" t="str">
            <v/>
          </cell>
          <cell r="O151" t="str">
            <v/>
          </cell>
          <cell r="P151" t="str">
            <v/>
          </cell>
        </row>
        <row r="152">
          <cell r="K152" t="str">
            <v/>
          </cell>
          <cell r="L152" t="str">
            <v/>
          </cell>
          <cell r="M152" t="str">
            <v/>
          </cell>
          <cell r="O152" t="str">
            <v/>
          </cell>
          <cell r="P152" t="str">
            <v/>
          </cell>
        </row>
        <row r="153">
          <cell r="K153">
            <v>1.4657893133491744</v>
          </cell>
          <cell r="L153">
            <v>1.3903817004271737</v>
          </cell>
          <cell r="M153">
            <v>1.312725869267745</v>
          </cell>
          <cell r="O153">
            <v>1.389632294348031</v>
          </cell>
          <cell r="P153">
            <v>6.2490136211623054E-2</v>
          </cell>
        </row>
        <row r="154">
          <cell r="K154">
            <v>1.1772375555961738</v>
          </cell>
          <cell r="L154" t="str">
            <v/>
          </cell>
          <cell r="M154" t="str">
            <v/>
          </cell>
          <cell r="O154">
            <v>1.1772375555961738</v>
          </cell>
          <cell r="P154">
            <v>0.55495510575301976</v>
          </cell>
        </row>
        <row r="155">
          <cell r="K155" t="str">
            <v/>
          </cell>
          <cell r="L155" t="str">
            <v/>
          </cell>
          <cell r="M155" t="str">
            <v/>
          </cell>
          <cell r="O155" t="str">
            <v/>
          </cell>
          <cell r="P155" t="str">
            <v/>
          </cell>
        </row>
        <row r="156">
          <cell r="K156">
            <v>2.0291232559556449</v>
          </cell>
          <cell r="L156">
            <v>1.6431032106931238</v>
          </cell>
          <cell r="M156">
            <v>1.3927230623486895</v>
          </cell>
          <cell r="O156">
            <v>1.6883165096658193</v>
          </cell>
          <cell r="P156">
            <v>0.26176896099262698</v>
          </cell>
        </row>
        <row r="157">
          <cell r="K157" t="str">
            <v/>
          </cell>
          <cell r="L157" t="str">
            <v/>
          </cell>
          <cell r="M157" t="str">
            <v/>
          </cell>
          <cell r="O157" t="str">
            <v/>
          </cell>
          <cell r="P157" t="str">
            <v/>
          </cell>
        </row>
        <row r="158">
          <cell r="K158" t="str">
            <v/>
          </cell>
          <cell r="L158" t="str">
            <v/>
          </cell>
          <cell r="M158" t="str">
            <v/>
          </cell>
          <cell r="O158" t="str">
            <v/>
          </cell>
          <cell r="P158" t="str">
            <v/>
          </cell>
        </row>
        <row r="159">
          <cell r="K159" t="str">
            <v/>
          </cell>
          <cell r="L159" t="str">
            <v/>
          </cell>
          <cell r="M159" t="str">
            <v/>
          </cell>
          <cell r="O159" t="str">
            <v/>
          </cell>
          <cell r="P159" t="str">
            <v/>
          </cell>
        </row>
        <row r="160">
          <cell r="K160" t="str">
            <v/>
          </cell>
          <cell r="L160" t="str">
            <v/>
          </cell>
          <cell r="M160" t="str">
            <v/>
          </cell>
          <cell r="O160" t="str">
            <v/>
          </cell>
          <cell r="P160" t="str">
            <v/>
          </cell>
        </row>
        <row r="161">
          <cell r="K161">
            <v>2.2440748187412418</v>
          </cell>
          <cell r="L161" t="str">
            <v/>
          </cell>
          <cell r="M161" t="str">
            <v/>
          </cell>
          <cell r="O161">
            <v>2.2440748187412418</v>
          </cell>
          <cell r="P161">
            <v>1.0578670145479363</v>
          </cell>
        </row>
        <row r="162">
          <cell r="K162">
            <v>1.1516480838359837</v>
          </cell>
          <cell r="L162" t="str">
            <v/>
          </cell>
          <cell r="M162" t="str">
            <v/>
          </cell>
          <cell r="O162">
            <v>1.1516480838359837</v>
          </cell>
          <cell r="P162">
            <v>0.5428921130806118</v>
          </cell>
        </row>
        <row r="163">
          <cell r="K163" t="str">
            <v/>
          </cell>
          <cell r="L163" t="str">
            <v/>
          </cell>
          <cell r="M163" t="str">
            <v/>
          </cell>
          <cell r="O163" t="str">
            <v/>
          </cell>
          <cell r="P163" t="str">
            <v/>
          </cell>
        </row>
        <row r="164">
          <cell r="K164">
            <v>0.99859867178456097</v>
          </cell>
          <cell r="L164" t="str">
            <v/>
          </cell>
          <cell r="M164" t="str">
            <v/>
          </cell>
          <cell r="O164">
            <v>0.99859867178456097</v>
          </cell>
          <cell r="P164">
            <v>0.47074392833516171</v>
          </cell>
        </row>
        <row r="165">
          <cell r="K165">
            <v>1.1817461768110644</v>
          </cell>
          <cell r="L165" t="str">
            <v/>
          </cell>
          <cell r="M165" t="str">
            <v/>
          </cell>
          <cell r="O165">
            <v>1.1817461768110644</v>
          </cell>
          <cell r="P165">
            <v>0.55708049017625372</v>
          </cell>
        </row>
        <row r="166">
          <cell r="K166">
            <v>1.1584719429720343</v>
          </cell>
          <cell r="L166" t="str">
            <v/>
          </cell>
          <cell r="M166" t="str">
            <v/>
          </cell>
          <cell r="O166">
            <v>1.1584719429720343</v>
          </cell>
          <cell r="P166">
            <v>0.54610891112658722</v>
          </cell>
        </row>
        <row r="167">
          <cell r="K167">
            <v>1.2586364467190641</v>
          </cell>
          <cell r="L167" t="str">
            <v/>
          </cell>
          <cell r="M167">
            <v>1.3730044559840007</v>
          </cell>
          <cell r="O167">
            <v>1.3158204513515324</v>
          </cell>
          <cell r="P167">
            <v>0.62203849315552251</v>
          </cell>
        </row>
        <row r="168">
          <cell r="K168">
            <v>1.3655029549747151</v>
          </cell>
          <cell r="L168" t="str">
            <v/>
          </cell>
          <cell r="M168" t="str">
            <v/>
          </cell>
          <cell r="O168">
            <v>1.3655029549747151</v>
          </cell>
          <cell r="P168">
            <v>0.64370426612859333</v>
          </cell>
        </row>
        <row r="169">
          <cell r="K169">
            <v>1.8558459757509291</v>
          </cell>
          <cell r="L169">
            <v>1.6337329474989666</v>
          </cell>
          <cell r="M169">
            <v>1.2427634118101119</v>
          </cell>
          <cell r="O169">
            <v>1.5774474450200024</v>
          </cell>
          <cell r="P169">
            <v>0.2534345423629063</v>
          </cell>
        </row>
        <row r="170">
          <cell r="K170">
            <v>1.724121123499665</v>
          </cell>
          <cell r="L170">
            <v>1.7654678241697672</v>
          </cell>
          <cell r="M170">
            <v>1.7276586786428547</v>
          </cell>
          <cell r="O170">
            <v>1.7390825421040956</v>
          </cell>
          <cell r="P170">
            <v>1.8713024098410982E-2</v>
          </cell>
        </row>
        <row r="171">
          <cell r="K171">
            <v>1.8189240236397977</v>
          </cell>
          <cell r="L171">
            <v>2.0157089706490283</v>
          </cell>
          <cell r="M171">
            <v>1.7711659240026665</v>
          </cell>
          <cell r="O171">
            <v>1.8685996394304976</v>
          </cell>
          <cell r="P171">
            <v>0.10583343995451877</v>
          </cell>
        </row>
        <row r="172">
          <cell r="K172">
            <v>1.2641199049533907</v>
          </cell>
          <cell r="L172">
            <v>1.3903817004271737</v>
          </cell>
          <cell r="M172">
            <v>1.3021297498333393</v>
          </cell>
          <cell r="O172">
            <v>1.3188771184046344</v>
          </cell>
          <cell r="P172">
            <v>5.2888978149912988E-2</v>
          </cell>
        </row>
        <row r="173">
          <cell r="K173">
            <v>1.3365015536464997</v>
          </cell>
          <cell r="L173" t="str">
            <v/>
          </cell>
          <cell r="M173">
            <v>1.2932177818322164</v>
          </cell>
          <cell r="O173">
            <v>1.314859667739358</v>
          </cell>
          <cell r="P173">
            <v>0.6200826216498192</v>
          </cell>
        </row>
        <row r="174">
          <cell r="K174">
            <v>1.8163650764637786</v>
          </cell>
          <cell r="L174">
            <v>1.7878829635753986</v>
          </cell>
          <cell r="M174">
            <v>1.7960773306199782</v>
          </cell>
          <cell r="O174">
            <v>1.8001084568863852</v>
          </cell>
          <cell r="P174">
            <v>1.1972055598445178E-2</v>
          </cell>
        </row>
        <row r="175">
          <cell r="K175">
            <v>1.3495399987814538</v>
          </cell>
          <cell r="L175" t="str">
            <v/>
          </cell>
          <cell r="M175" t="str">
            <v/>
          </cell>
          <cell r="O175">
            <v>1.3495399987814538</v>
          </cell>
          <cell r="P175">
            <v>0.63617925641390072</v>
          </cell>
        </row>
        <row r="176">
          <cell r="K176">
            <v>1.6809845853896301</v>
          </cell>
          <cell r="L176" t="str">
            <v/>
          </cell>
          <cell r="M176">
            <v>1.296094873864075</v>
          </cell>
          <cell r="O176">
            <v>1.4885397296268525</v>
          </cell>
          <cell r="P176">
            <v>0.71908206828895593</v>
          </cell>
        </row>
        <row r="177">
          <cell r="K177">
            <v>57.094132699689268</v>
          </cell>
          <cell r="L177">
            <v>58.330439575582197</v>
          </cell>
          <cell r="M177">
            <v>46.244833514613525</v>
          </cell>
          <cell r="O177">
            <v>53.889801929961664</v>
          </cell>
          <cell r="P177">
            <v>5.4293197994223297</v>
          </cell>
        </row>
        <row r="178">
          <cell r="K178">
            <v>1.0837750563577653</v>
          </cell>
          <cell r="L178" t="str">
            <v/>
          </cell>
          <cell r="M178" t="str">
            <v/>
          </cell>
          <cell r="O178">
            <v>1.0837750563577653</v>
          </cell>
          <cell r="P178">
            <v>0.51089646108760567</v>
          </cell>
        </row>
        <row r="179">
          <cell r="K179" t="str">
            <v/>
          </cell>
          <cell r="L179" t="str">
            <v/>
          </cell>
          <cell r="M179" t="str">
            <v/>
          </cell>
          <cell r="O179" t="str">
            <v/>
          </cell>
          <cell r="P179" t="str">
            <v/>
          </cell>
        </row>
        <row r="180">
          <cell r="K180" t="str">
            <v/>
          </cell>
          <cell r="L180" t="str">
            <v/>
          </cell>
          <cell r="M180" t="str">
            <v/>
          </cell>
          <cell r="O180" t="str">
            <v/>
          </cell>
          <cell r="P180" t="str">
            <v/>
          </cell>
        </row>
        <row r="181">
          <cell r="K181">
            <v>1.8131968561506122</v>
          </cell>
          <cell r="L181">
            <v>1.4332828074043453</v>
          </cell>
          <cell r="M181">
            <v>1.6075225430686642</v>
          </cell>
          <cell r="O181">
            <v>1.6180007355412072</v>
          </cell>
          <cell r="P181">
            <v>0.15527613144935049</v>
          </cell>
        </row>
        <row r="182">
          <cell r="K182">
            <v>1.0713458843599586</v>
          </cell>
          <cell r="L182" t="str">
            <v/>
          </cell>
          <cell r="M182" t="str">
            <v/>
          </cell>
          <cell r="O182">
            <v>1.0713458843599586</v>
          </cell>
          <cell r="P182">
            <v>0.50503729321815038</v>
          </cell>
        </row>
        <row r="183">
          <cell r="K183">
            <v>11.691829647230854</v>
          </cell>
          <cell r="L183">
            <v>9.963805061779432</v>
          </cell>
          <cell r="M183">
            <v>13.590119644924739</v>
          </cell>
          <cell r="O183">
            <v>11.74858478464501</v>
          </cell>
          <cell r="P183">
            <v>1.4809805812817023</v>
          </cell>
        </row>
        <row r="184">
          <cell r="K184" t="str">
            <v/>
          </cell>
          <cell r="L184" t="str">
            <v/>
          </cell>
          <cell r="M184" t="str">
            <v/>
          </cell>
          <cell r="O184" t="str">
            <v/>
          </cell>
          <cell r="P184" t="str">
            <v/>
          </cell>
        </row>
        <row r="185">
          <cell r="K185" t="str">
            <v/>
          </cell>
          <cell r="L185" t="str">
            <v/>
          </cell>
          <cell r="M185" t="str">
            <v/>
          </cell>
          <cell r="O185" t="str">
            <v/>
          </cell>
          <cell r="P185" t="str">
            <v/>
          </cell>
        </row>
        <row r="186">
          <cell r="K186">
            <v>1.7631146042770973</v>
          </cell>
          <cell r="L186">
            <v>1.4974048045565203</v>
          </cell>
          <cell r="M186">
            <v>1.289288095154556</v>
          </cell>
          <cell r="O186">
            <v>1.5166025013293911</v>
          </cell>
          <cell r="P186">
            <v>0.1939145926395619</v>
          </cell>
        </row>
        <row r="187">
          <cell r="K187">
            <v>1.3079875708280022</v>
          </cell>
          <cell r="L187">
            <v>1.322768820908548</v>
          </cell>
          <cell r="M187">
            <v>1.3655661204870004</v>
          </cell>
          <cell r="O187">
            <v>1.3321075040745169</v>
          </cell>
          <cell r="P187">
            <v>2.4416259577915073E-2</v>
          </cell>
        </row>
        <row r="188">
          <cell r="K188">
            <v>1.2741119844026076</v>
          </cell>
          <cell r="L188" t="str">
            <v/>
          </cell>
          <cell r="M188">
            <v>1.4689309147047471</v>
          </cell>
          <cell r="O188">
            <v>1.3715214495536774</v>
          </cell>
          <cell r="P188">
            <v>0.65141502358564218</v>
          </cell>
        </row>
        <row r="189">
          <cell r="K189">
            <v>1.7010905989154939</v>
          </cell>
          <cell r="L189">
            <v>1.5126544485783842</v>
          </cell>
          <cell r="M189">
            <v>1.6301182414652118</v>
          </cell>
          <cell r="O189">
            <v>1.6146210963196967</v>
          </cell>
          <cell r="P189">
            <v>7.7705284330017624E-2</v>
          </cell>
        </row>
        <row r="190">
          <cell r="K190">
            <v>1.0077377688417717</v>
          </cell>
          <cell r="L190" t="str">
            <v/>
          </cell>
          <cell r="M190" t="str">
            <v/>
          </cell>
          <cell r="O190">
            <v>1.0077377688417717</v>
          </cell>
          <cell r="P190">
            <v>0.47505214000387891</v>
          </cell>
        </row>
        <row r="191">
          <cell r="K191">
            <v>1.8859440687260098</v>
          </cell>
          <cell r="L191">
            <v>1.6637729089155298</v>
          </cell>
          <cell r="M191">
            <v>1.8823199185993473</v>
          </cell>
          <cell r="O191">
            <v>1.810678965413629</v>
          </cell>
          <cell r="P191">
            <v>0.10388880495639616</v>
          </cell>
        </row>
        <row r="192">
          <cell r="K192">
            <v>1.0301590202887954</v>
          </cell>
          <cell r="L192" t="str">
            <v/>
          </cell>
          <cell r="M192" t="str">
            <v/>
          </cell>
          <cell r="O192">
            <v>1.0301590202887954</v>
          </cell>
          <cell r="P192">
            <v>0.48562161929779829</v>
          </cell>
        </row>
        <row r="193">
          <cell r="K193">
            <v>1.8584049229269481</v>
          </cell>
          <cell r="L193">
            <v>1.6137063065545909</v>
          </cell>
          <cell r="M193">
            <v>1.6341882740956457</v>
          </cell>
          <cell r="O193">
            <v>1.7020998345257283</v>
          </cell>
          <cell r="P193">
            <v>0.11084024011664441</v>
          </cell>
        </row>
        <row r="194">
          <cell r="K194">
            <v>1.7854140010966917</v>
          </cell>
          <cell r="L194">
            <v>1.6230765697487484</v>
          </cell>
          <cell r="M194">
            <v>1.8057612013613558</v>
          </cell>
          <cell r="O194">
            <v>1.7380839240689319</v>
          </cell>
          <cell r="P194">
            <v>8.1745624961212335E-2</v>
          </cell>
        </row>
        <row r="195">
          <cell r="K195">
            <v>1.721074757813928</v>
          </cell>
          <cell r="L195">
            <v>1.6367645032382527</v>
          </cell>
          <cell r="M195">
            <v>1.6560120697519385</v>
          </cell>
          <cell r="O195">
            <v>1.6712837769347064</v>
          </cell>
          <cell r="P195">
            <v>3.607375349531336E-2</v>
          </cell>
        </row>
        <row r="196">
          <cell r="K196">
            <v>11.763845732041675</v>
          </cell>
          <cell r="L196">
            <v>8.0751458362041255</v>
          </cell>
          <cell r="M196">
            <v>9.0199642117820424</v>
          </cell>
          <cell r="O196">
            <v>9.6196519266759477</v>
          </cell>
          <cell r="P196">
            <v>1.5644691851517347</v>
          </cell>
        </row>
        <row r="197">
          <cell r="K197">
            <v>2.7380734783403398</v>
          </cell>
          <cell r="L197">
            <v>2.3795875246888061</v>
          </cell>
          <cell r="M197">
            <v>2.1936072418511632</v>
          </cell>
          <cell r="O197">
            <v>2.437089414960103</v>
          </cell>
          <cell r="P197">
            <v>0.22596566288966882</v>
          </cell>
        </row>
        <row r="198">
          <cell r="K198">
            <v>1.0503868884420886</v>
          </cell>
          <cell r="L198" t="str">
            <v/>
          </cell>
          <cell r="M198" t="str">
            <v/>
          </cell>
          <cell r="O198">
            <v>1.0503868884420886</v>
          </cell>
          <cell r="P198">
            <v>0.49515712779122562</v>
          </cell>
        </row>
        <row r="199">
          <cell r="K199">
            <v>1.4732224456223726</v>
          </cell>
          <cell r="L199" t="str">
            <v/>
          </cell>
          <cell r="M199">
            <v>1.2720255429634049</v>
          </cell>
          <cell r="O199">
            <v>1.3726239942928888</v>
          </cell>
          <cell r="P199">
            <v>0.65225366145017805</v>
          </cell>
        </row>
        <row r="200">
          <cell r="K200">
            <v>1.2497410589167124</v>
          </cell>
          <cell r="L200" t="str">
            <v/>
          </cell>
          <cell r="M200" t="str">
            <v/>
          </cell>
          <cell r="O200">
            <v>1.2497410589167124</v>
          </cell>
          <cell r="P200">
            <v>0.58913358499150936</v>
          </cell>
        </row>
        <row r="201">
          <cell r="K201" t="str">
            <v/>
          </cell>
          <cell r="L201" t="str">
            <v/>
          </cell>
          <cell r="M201" t="str">
            <v/>
          </cell>
          <cell r="O201" t="str">
            <v/>
          </cell>
          <cell r="P201" t="str">
            <v/>
          </cell>
        </row>
        <row r="202">
          <cell r="K202">
            <v>1.5535246450983977</v>
          </cell>
          <cell r="L202" t="str">
            <v/>
          </cell>
          <cell r="M202" t="str">
            <v/>
          </cell>
          <cell r="O202">
            <v>1.5535246450983977</v>
          </cell>
          <cell r="P202">
            <v>0.73233854085966776</v>
          </cell>
        </row>
        <row r="203">
          <cell r="K203" t="str">
            <v/>
          </cell>
          <cell r="L203" t="str">
            <v/>
          </cell>
          <cell r="M203" t="str">
            <v/>
          </cell>
          <cell r="O203" t="str">
            <v/>
          </cell>
          <cell r="P203" t="str">
            <v/>
          </cell>
        </row>
        <row r="204">
          <cell r="K204">
            <v>2.3042710046914032</v>
          </cell>
          <cell r="L204">
            <v>2.3393505121491893</v>
          </cell>
          <cell r="M204">
            <v>1.7541138907406757</v>
          </cell>
          <cell r="O204">
            <v>2.1325784691937564</v>
          </cell>
          <cell r="P204">
            <v>0.26799778707869781</v>
          </cell>
        </row>
        <row r="205">
          <cell r="K205" t="str">
            <v/>
          </cell>
          <cell r="L205" t="str">
            <v/>
          </cell>
          <cell r="M205" t="str">
            <v/>
          </cell>
          <cell r="O205" t="str">
            <v/>
          </cell>
          <cell r="P205" t="str">
            <v/>
          </cell>
        </row>
        <row r="206">
          <cell r="K206">
            <v>25.507463595930055</v>
          </cell>
          <cell r="L206">
            <v>20.267971154287814</v>
          </cell>
          <cell r="M206">
            <v>14.493386196975544</v>
          </cell>
          <cell r="O206">
            <v>20.089606982397804</v>
          </cell>
          <cell r="P206">
            <v>4.4982467377783717</v>
          </cell>
        </row>
        <row r="207">
          <cell r="K207">
            <v>1.559495521842442</v>
          </cell>
          <cell r="L207">
            <v>1.6822378393275459</v>
          </cell>
          <cell r="M207">
            <v>1.3676011368022174</v>
          </cell>
          <cell r="O207">
            <v>1.5364448326574018</v>
          </cell>
          <cell r="P207">
            <v>0.12947989380062583</v>
          </cell>
        </row>
        <row r="208">
          <cell r="K208">
            <v>6.4515932492536407</v>
          </cell>
          <cell r="L208">
            <v>4.7550411097331313</v>
          </cell>
          <cell r="M208">
            <v>3.7899021086979405</v>
          </cell>
          <cell r="O208">
            <v>4.9988454892282377</v>
          </cell>
          <cell r="P208">
            <v>1.1002213000192012</v>
          </cell>
        </row>
        <row r="209">
          <cell r="K209" t="str">
            <v/>
          </cell>
          <cell r="L209" t="str">
            <v/>
          </cell>
          <cell r="M209" t="str">
            <v/>
          </cell>
          <cell r="O209" t="str">
            <v/>
          </cell>
          <cell r="P209" t="str">
            <v/>
          </cell>
        </row>
        <row r="210">
          <cell r="K210" t="str">
            <v/>
          </cell>
          <cell r="L210" t="str">
            <v/>
          </cell>
          <cell r="M210" t="str">
            <v/>
          </cell>
          <cell r="O210" t="str">
            <v/>
          </cell>
          <cell r="P210" t="str">
            <v/>
          </cell>
        </row>
        <row r="211">
          <cell r="K211">
            <v>1.1828428684579297</v>
          </cell>
          <cell r="L211">
            <v>1.4468788755684168</v>
          </cell>
          <cell r="M211" t="str">
            <v/>
          </cell>
          <cell r="O211">
            <v>1.3148608720131731</v>
          </cell>
          <cell r="P211">
            <v>0.62913439167361451</v>
          </cell>
        </row>
        <row r="212">
          <cell r="K212">
            <v>5.9540608054590871</v>
          </cell>
          <cell r="L212">
            <v>5.5243213449083646</v>
          </cell>
          <cell r="M212">
            <v>4.5601206975193849</v>
          </cell>
          <cell r="O212">
            <v>5.3461676159622789</v>
          </cell>
          <cell r="P212">
            <v>0.58285007762647278</v>
          </cell>
        </row>
        <row r="213">
          <cell r="K213">
            <v>1.9305428623651983</v>
          </cell>
          <cell r="L213">
            <v>1.6750723439437785</v>
          </cell>
          <cell r="M213">
            <v>1.3200940317883583</v>
          </cell>
          <cell r="O213">
            <v>1.6419030793657783</v>
          </cell>
          <cell r="P213">
            <v>0.25031592541245695</v>
          </cell>
        </row>
        <row r="214">
          <cell r="K214" t="str">
            <v/>
          </cell>
          <cell r="L214" t="str">
            <v/>
          </cell>
          <cell r="M214" t="str">
            <v/>
          </cell>
          <cell r="O214" t="str">
            <v/>
          </cell>
          <cell r="P214" t="str">
            <v/>
          </cell>
        </row>
        <row r="215">
          <cell r="K215" t="str">
            <v/>
          </cell>
          <cell r="L215" t="str">
            <v/>
          </cell>
          <cell r="M215" t="str">
            <v/>
          </cell>
          <cell r="O215" t="str">
            <v/>
          </cell>
          <cell r="P215" t="str">
            <v/>
          </cell>
        </row>
        <row r="216">
          <cell r="K216">
            <v>1.1712666788521293</v>
          </cell>
          <cell r="L216" t="str">
            <v/>
          </cell>
          <cell r="M216" t="str">
            <v/>
          </cell>
          <cell r="O216">
            <v>1.1712666788521293</v>
          </cell>
          <cell r="P216">
            <v>0.55214040746279125</v>
          </cell>
        </row>
        <row r="217">
          <cell r="K217" t="str">
            <v/>
          </cell>
          <cell r="L217" t="str">
            <v/>
          </cell>
          <cell r="M217" t="str">
            <v/>
          </cell>
          <cell r="O217" t="str">
            <v/>
          </cell>
          <cell r="P217" t="str">
            <v/>
          </cell>
        </row>
        <row r="218">
          <cell r="K218" t="str">
            <v/>
          </cell>
          <cell r="L218" t="str">
            <v/>
          </cell>
          <cell r="M218" t="str">
            <v/>
          </cell>
          <cell r="O218" t="str">
            <v/>
          </cell>
          <cell r="P218" t="str">
            <v/>
          </cell>
        </row>
        <row r="219">
          <cell r="K219">
            <v>1.0640346067141899</v>
          </cell>
          <cell r="L219" t="str">
            <v/>
          </cell>
          <cell r="M219" t="str">
            <v/>
          </cell>
          <cell r="O219">
            <v>1.0640346067141899</v>
          </cell>
          <cell r="P219">
            <v>0.50159072388317649</v>
          </cell>
        </row>
        <row r="220">
          <cell r="K220" t="str">
            <v/>
          </cell>
          <cell r="L220" t="str">
            <v/>
          </cell>
          <cell r="M220" t="str">
            <v/>
          </cell>
          <cell r="O220" t="str">
            <v/>
          </cell>
          <cell r="P220" t="str">
            <v/>
          </cell>
        </row>
        <row r="221">
          <cell r="K221" t="str">
            <v/>
          </cell>
          <cell r="L221" t="str">
            <v/>
          </cell>
          <cell r="M221" t="str">
            <v/>
          </cell>
          <cell r="O221" t="str">
            <v/>
          </cell>
          <cell r="P221" t="str">
            <v/>
          </cell>
        </row>
        <row r="222">
          <cell r="K222" t="str">
            <v/>
          </cell>
          <cell r="L222" t="str">
            <v/>
          </cell>
          <cell r="M222" t="str">
            <v/>
          </cell>
          <cell r="O222" t="str">
            <v/>
          </cell>
          <cell r="P222" t="str">
            <v/>
          </cell>
        </row>
        <row r="223">
          <cell r="K223" t="str">
            <v/>
          </cell>
          <cell r="L223" t="str">
            <v/>
          </cell>
          <cell r="M223" t="str">
            <v/>
          </cell>
          <cell r="O223" t="str">
            <v/>
          </cell>
          <cell r="P223" t="str">
            <v/>
          </cell>
        </row>
        <row r="224">
          <cell r="K224">
            <v>1.4462925729604581</v>
          </cell>
          <cell r="L224" t="str">
            <v/>
          </cell>
          <cell r="M224">
            <v>1.2452194659836497</v>
          </cell>
          <cell r="O224">
            <v>1.3457560194720539</v>
          </cell>
          <cell r="P224">
            <v>0.6396843075050983</v>
          </cell>
        </row>
        <row r="225">
          <cell r="K225" t="str">
            <v/>
          </cell>
          <cell r="L225" t="str">
            <v/>
          </cell>
          <cell r="M225" t="str">
            <v/>
          </cell>
          <cell r="O225" t="str">
            <v/>
          </cell>
          <cell r="P225" t="str">
            <v/>
          </cell>
        </row>
        <row r="226">
          <cell r="K226">
            <v>1.2936087247913239</v>
          </cell>
          <cell r="L226" t="str">
            <v/>
          </cell>
          <cell r="M226" t="str">
            <v/>
          </cell>
          <cell r="O226">
            <v>1.2936087247913239</v>
          </cell>
          <cell r="P226">
            <v>0.60981300100135161</v>
          </cell>
        </row>
        <row r="227">
          <cell r="K227" t="str">
            <v/>
          </cell>
          <cell r="L227" t="str">
            <v/>
          </cell>
          <cell r="M227" t="str">
            <v/>
          </cell>
          <cell r="O227" t="str">
            <v/>
          </cell>
          <cell r="P227" t="str">
            <v/>
          </cell>
        </row>
        <row r="228">
          <cell r="K228">
            <v>8.3759215256199351</v>
          </cell>
          <cell r="L228">
            <v>7.0096917918331725</v>
          </cell>
          <cell r="M228">
            <v>5.7227465702957794</v>
          </cell>
          <cell r="O228">
            <v>7.036119962582962</v>
          </cell>
          <cell r="P228">
            <v>1.0833153348392244</v>
          </cell>
        </row>
        <row r="229">
          <cell r="K229" t="str">
            <v/>
          </cell>
          <cell r="L229" t="str">
            <v/>
          </cell>
          <cell r="M229" t="str">
            <v/>
          </cell>
          <cell r="O229" t="str">
            <v/>
          </cell>
          <cell r="P229" t="str">
            <v/>
          </cell>
        </row>
        <row r="230">
          <cell r="K230">
            <v>1.8819228660208371</v>
          </cell>
          <cell r="L230">
            <v>2.1021542418814017</v>
          </cell>
          <cell r="M230">
            <v>1.7033086558366373</v>
          </cell>
          <cell r="O230">
            <v>1.8957952545796253</v>
          </cell>
          <cell r="P230">
            <v>0.16312323102507992</v>
          </cell>
        </row>
        <row r="231">
          <cell r="K231">
            <v>3.9087308840553221</v>
          </cell>
          <cell r="L231">
            <v>2.4551008221946624</v>
          </cell>
          <cell r="M231">
            <v>2.3305848917581837</v>
          </cell>
          <cell r="O231">
            <v>2.8981388660027227</v>
          </cell>
          <cell r="P231">
            <v>0.71640222614898619</v>
          </cell>
        </row>
        <row r="232">
          <cell r="K232">
            <v>1.2847133369889721</v>
          </cell>
          <cell r="L232" t="str">
            <v/>
          </cell>
          <cell r="M232" t="str">
            <v/>
          </cell>
          <cell r="O232">
            <v>1.2847133369889721</v>
          </cell>
          <cell r="P232">
            <v>0.60561967497713365</v>
          </cell>
        </row>
        <row r="233">
          <cell r="K233" t="str">
            <v/>
          </cell>
          <cell r="L233" t="str">
            <v/>
          </cell>
          <cell r="M233" t="str">
            <v/>
          </cell>
          <cell r="O233" t="str">
            <v/>
          </cell>
          <cell r="P233" t="str">
            <v/>
          </cell>
        </row>
        <row r="234">
          <cell r="K234">
            <v>1.0564796198135624</v>
          </cell>
          <cell r="L234" t="str">
            <v/>
          </cell>
          <cell r="M234" t="str">
            <v/>
          </cell>
          <cell r="O234">
            <v>1.0564796198135624</v>
          </cell>
          <cell r="P234">
            <v>0.49802926890370375</v>
          </cell>
        </row>
        <row r="235">
          <cell r="K235" t="str">
            <v/>
          </cell>
          <cell r="L235" t="str">
            <v/>
          </cell>
          <cell r="M235" t="str">
            <v/>
          </cell>
          <cell r="O235" t="str">
            <v/>
          </cell>
          <cell r="P235" t="str">
            <v/>
          </cell>
        </row>
        <row r="236">
          <cell r="K236" t="str">
            <v/>
          </cell>
          <cell r="L236" t="str">
            <v/>
          </cell>
          <cell r="M236" t="str">
            <v/>
          </cell>
          <cell r="O236" t="str">
            <v/>
          </cell>
          <cell r="P236" t="str">
            <v/>
          </cell>
        </row>
        <row r="237">
          <cell r="K237" t="str">
            <v/>
          </cell>
          <cell r="L237" t="str">
            <v/>
          </cell>
          <cell r="M237" t="str">
            <v/>
          </cell>
          <cell r="O237" t="str">
            <v/>
          </cell>
          <cell r="P237" t="str">
            <v/>
          </cell>
        </row>
        <row r="238">
          <cell r="K238">
            <v>2.0666544812039236</v>
          </cell>
          <cell r="L238">
            <v>1.8583436681824446</v>
          </cell>
          <cell r="M238">
            <v>2.1254692817795866</v>
          </cell>
          <cell r="O238">
            <v>2.0168224770553183</v>
          </cell>
          <cell r="P238">
            <v>0.1146049587002016</v>
          </cell>
        </row>
        <row r="239">
          <cell r="K239">
            <v>2.1602388350697619</v>
          </cell>
          <cell r="L239">
            <v>1.4335584033806439</v>
          </cell>
          <cell r="M239">
            <v>1.2291498543910739</v>
          </cell>
          <cell r="O239">
            <v>1.6076490309471598</v>
          </cell>
          <cell r="P239">
            <v>0.39955169247561917</v>
          </cell>
        </row>
        <row r="240">
          <cell r="K240">
            <v>1.0520928532261014</v>
          </cell>
          <cell r="L240" t="str">
            <v/>
          </cell>
          <cell r="M240" t="str">
            <v/>
          </cell>
          <cell r="O240">
            <v>1.0520928532261014</v>
          </cell>
          <cell r="P240">
            <v>0.49596132730271958</v>
          </cell>
        </row>
        <row r="241">
          <cell r="K241">
            <v>1.8499969536343142</v>
          </cell>
          <cell r="L241" t="str">
            <v/>
          </cell>
          <cell r="M241">
            <v>2.2590084558436545</v>
          </cell>
          <cell r="O241">
            <v>2.0545027047389843</v>
          </cell>
          <cell r="P241">
            <v>0.98279071700998022</v>
          </cell>
        </row>
        <row r="242">
          <cell r="K242">
            <v>2.2004508621214889</v>
          </cell>
          <cell r="L242">
            <v>2.2505167424555603</v>
          </cell>
          <cell r="M242">
            <v>2.4827900775411389</v>
          </cell>
          <cell r="O242">
            <v>2.3112525607060626</v>
          </cell>
          <cell r="P242">
            <v>0.12300538702258647</v>
          </cell>
        </row>
        <row r="243">
          <cell r="K243">
            <v>3.2370681776640469</v>
          </cell>
          <cell r="L243">
            <v>2.6427816820541086</v>
          </cell>
          <cell r="M243">
            <v>4.2974632469036171</v>
          </cell>
          <cell r="O243">
            <v>3.3924377022072574</v>
          </cell>
          <cell r="P243">
            <v>0.68439634575821373</v>
          </cell>
        </row>
        <row r="244">
          <cell r="K244" t="str">
            <v/>
          </cell>
          <cell r="L244" t="str">
            <v/>
          </cell>
          <cell r="M244" t="str">
            <v/>
          </cell>
          <cell r="O244" t="str">
            <v/>
          </cell>
          <cell r="P244" t="str">
            <v/>
          </cell>
        </row>
        <row r="245">
          <cell r="K245">
            <v>1.0306464387985135</v>
          </cell>
          <cell r="L245" t="str">
            <v/>
          </cell>
          <cell r="M245" t="str">
            <v/>
          </cell>
          <cell r="O245">
            <v>1.0306464387985135</v>
          </cell>
          <cell r="P245">
            <v>0.48585139058679661</v>
          </cell>
        </row>
        <row r="246">
          <cell r="K246" t="str">
            <v/>
          </cell>
          <cell r="L246" t="str">
            <v/>
          </cell>
          <cell r="M246" t="str">
            <v/>
          </cell>
          <cell r="O246" t="str">
            <v/>
          </cell>
          <cell r="P246" t="str">
            <v/>
          </cell>
        </row>
        <row r="247">
          <cell r="K247">
            <v>1.5460915128251995</v>
          </cell>
          <cell r="L247" t="str">
            <v/>
          </cell>
          <cell r="M247">
            <v>1.4834567208168135</v>
          </cell>
          <cell r="O247">
            <v>1.5147741168210065</v>
          </cell>
          <cell r="P247">
            <v>0.7145290543611863</v>
          </cell>
        </row>
        <row r="248">
          <cell r="K248">
            <v>1.6455248888076526</v>
          </cell>
          <cell r="L248" t="str">
            <v/>
          </cell>
          <cell r="M248">
            <v>1.3290761727658678</v>
          </cell>
          <cell r="O248">
            <v>1.4873005307867602</v>
          </cell>
          <cell r="P248">
            <v>0.71292320161305656</v>
          </cell>
        </row>
        <row r="249">
          <cell r="K249">
            <v>1.2590020106013526</v>
          </cell>
          <cell r="L249">
            <v>1.3800927839786872</v>
          </cell>
          <cell r="M249">
            <v>1.2901301708711974</v>
          </cell>
          <cell r="O249">
            <v>1.3097416551504126</v>
          </cell>
          <cell r="P249">
            <v>5.1343299374606292E-2</v>
          </cell>
        </row>
        <row r="250">
          <cell r="K250">
            <v>1.0061536586851885</v>
          </cell>
          <cell r="L250" t="str">
            <v/>
          </cell>
          <cell r="M250" t="str">
            <v/>
          </cell>
          <cell r="O250">
            <v>1.0061536586851885</v>
          </cell>
          <cell r="P250">
            <v>0.47430538331463451</v>
          </cell>
        </row>
        <row r="251">
          <cell r="K251">
            <v>1.7211966124413574</v>
          </cell>
          <cell r="L251" t="str">
            <v/>
          </cell>
          <cell r="M251">
            <v>1.3017087119750184</v>
          </cell>
          <cell r="O251">
            <v>1.5114526622081879</v>
          </cell>
          <cell r="P251">
            <v>0.73279779294828695</v>
          </cell>
        </row>
        <row r="252">
          <cell r="K252" t="str">
            <v/>
          </cell>
          <cell r="L252" t="str">
            <v/>
          </cell>
          <cell r="M252">
            <v>1.2744815971369425</v>
          </cell>
          <cell r="O252">
            <v>1.2744815971369425</v>
          </cell>
          <cell r="P252">
            <v>0.60079638655532908</v>
          </cell>
        </row>
        <row r="253">
          <cell r="K253" t="str">
            <v/>
          </cell>
          <cell r="L253" t="str">
            <v/>
          </cell>
          <cell r="M253" t="str">
            <v/>
          </cell>
          <cell r="O253" t="str">
            <v/>
          </cell>
          <cell r="P253" t="str">
            <v/>
          </cell>
        </row>
        <row r="254">
          <cell r="K254" t="str">
            <v/>
          </cell>
          <cell r="L254" t="str">
            <v/>
          </cell>
          <cell r="M254" t="str">
            <v/>
          </cell>
          <cell r="O254" t="str">
            <v/>
          </cell>
          <cell r="P254" t="str">
            <v/>
          </cell>
        </row>
        <row r="255">
          <cell r="K255" t="str">
            <v/>
          </cell>
          <cell r="L255" t="str">
            <v/>
          </cell>
          <cell r="M255" t="str">
            <v/>
          </cell>
          <cell r="O255" t="str">
            <v/>
          </cell>
          <cell r="P255" t="str">
            <v/>
          </cell>
        </row>
        <row r="256">
          <cell r="K256" t="str">
            <v/>
          </cell>
          <cell r="L256" t="str">
            <v/>
          </cell>
          <cell r="M256" t="str">
            <v/>
          </cell>
          <cell r="O256" t="str">
            <v/>
          </cell>
          <cell r="P256" t="str">
            <v/>
          </cell>
        </row>
        <row r="257">
          <cell r="K257" t="str">
            <v/>
          </cell>
          <cell r="L257" t="str">
            <v/>
          </cell>
          <cell r="M257">
            <v>1.2358864601242061</v>
          </cell>
          <cell r="O257">
            <v>1.2358864601242061</v>
          </cell>
          <cell r="P257">
            <v>0.58260246448697584</v>
          </cell>
        </row>
        <row r="258">
          <cell r="K258">
            <v>2.9617985743008592</v>
          </cell>
          <cell r="L258">
            <v>2.3245601947544898</v>
          </cell>
          <cell r="M258">
            <v>2.4142310796112416</v>
          </cell>
          <cell r="O258">
            <v>2.5668632828888636</v>
          </cell>
          <cell r="P258">
            <v>0.28165064672362866</v>
          </cell>
        </row>
        <row r="259">
          <cell r="K259" t="str">
            <v/>
          </cell>
          <cell r="L259" t="str">
            <v/>
          </cell>
          <cell r="M259" t="str">
            <v/>
          </cell>
          <cell r="O259" t="str">
            <v/>
          </cell>
          <cell r="P259" t="str">
            <v/>
          </cell>
        </row>
        <row r="260">
          <cell r="K260" t="str">
            <v/>
          </cell>
          <cell r="L260" t="str">
            <v/>
          </cell>
          <cell r="M260" t="str">
            <v/>
          </cell>
          <cell r="O260" t="str">
            <v/>
          </cell>
          <cell r="P260" t="str">
            <v/>
          </cell>
        </row>
        <row r="261">
          <cell r="K261" t="str">
            <v/>
          </cell>
          <cell r="L261" t="str">
            <v/>
          </cell>
          <cell r="M261" t="str">
            <v/>
          </cell>
          <cell r="O261" t="str">
            <v/>
          </cell>
          <cell r="P261" t="str">
            <v/>
          </cell>
        </row>
        <row r="262">
          <cell r="K262">
            <v>1.3103028087491622</v>
          </cell>
          <cell r="L262" t="str">
            <v/>
          </cell>
          <cell r="M262">
            <v>1.4105469983509351</v>
          </cell>
          <cell r="O262">
            <v>1.3604249035500486</v>
          </cell>
          <cell r="P262">
            <v>0.64261489960263085</v>
          </cell>
        </row>
        <row r="263">
          <cell r="K263" t="str">
            <v/>
          </cell>
          <cell r="L263" t="str">
            <v/>
          </cell>
          <cell r="M263" t="str">
            <v/>
          </cell>
          <cell r="O263" t="str">
            <v/>
          </cell>
          <cell r="P263" t="str">
            <v/>
          </cell>
        </row>
        <row r="264">
          <cell r="K264">
            <v>1.042588192286602</v>
          </cell>
          <cell r="L264" t="str">
            <v/>
          </cell>
          <cell r="M264" t="str">
            <v/>
          </cell>
          <cell r="O264">
            <v>1.042588192286602</v>
          </cell>
          <cell r="P264">
            <v>0.49148078716725357</v>
          </cell>
        </row>
        <row r="265">
          <cell r="K265" t="str">
            <v/>
          </cell>
          <cell r="L265" t="str">
            <v/>
          </cell>
          <cell r="M265" t="str">
            <v/>
          </cell>
          <cell r="O265" t="str">
            <v/>
          </cell>
          <cell r="P265" t="str">
            <v/>
          </cell>
        </row>
        <row r="266">
          <cell r="K266" t="str">
            <v/>
          </cell>
          <cell r="L266" t="str">
            <v/>
          </cell>
          <cell r="M266" t="str">
            <v/>
          </cell>
          <cell r="O266" t="str">
            <v/>
          </cell>
          <cell r="P266" t="str">
            <v/>
          </cell>
        </row>
        <row r="267">
          <cell r="K267">
            <v>1.1149698409797113</v>
          </cell>
          <cell r="L267" t="str">
            <v/>
          </cell>
          <cell r="M267" t="str">
            <v/>
          </cell>
          <cell r="O267">
            <v>1.1149698409797113</v>
          </cell>
          <cell r="P267">
            <v>0.52560182358349361</v>
          </cell>
        </row>
        <row r="268">
          <cell r="K268" t="str">
            <v/>
          </cell>
          <cell r="L268" t="str">
            <v/>
          </cell>
          <cell r="M268" t="str">
            <v/>
          </cell>
          <cell r="O268" t="str">
            <v/>
          </cell>
          <cell r="P268" t="str">
            <v/>
          </cell>
        </row>
        <row r="269">
          <cell r="K269">
            <v>1.2150124900993116</v>
          </cell>
          <cell r="L269" t="str">
            <v/>
          </cell>
          <cell r="M269">
            <v>1.453352513946879</v>
          </cell>
          <cell r="O269">
            <v>1.3341825020230953</v>
          </cell>
          <cell r="P269">
            <v>0.6364218419204446</v>
          </cell>
        </row>
        <row r="270">
          <cell r="K270">
            <v>5.0024980198623039</v>
          </cell>
          <cell r="L270">
            <v>3.9798814937301916</v>
          </cell>
          <cell r="M270">
            <v>3.4424055296305394</v>
          </cell>
          <cell r="O270">
            <v>4.1415950144076783</v>
          </cell>
          <cell r="P270">
            <v>0.64708865523297199</v>
          </cell>
        </row>
        <row r="271">
          <cell r="K271" t="str">
            <v/>
          </cell>
          <cell r="L271" t="str">
            <v/>
          </cell>
          <cell r="M271" t="str">
            <v/>
          </cell>
          <cell r="O271" t="str">
            <v/>
          </cell>
          <cell r="P271" t="str">
            <v/>
          </cell>
        </row>
        <row r="272">
          <cell r="K272">
            <v>1.8194114421495156</v>
          </cell>
          <cell r="L272">
            <v>1.5688760277433282</v>
          </cell>
          <cell r="M272">
            <v>1.5594540542437108</v>
          </cell>
          <cell r="O272">
            <v>1.6492471747121848</v>
          </cell>
          <cell r="P272">
            <v>0.12038577388412477</v>
          </cell>
        </row>
        <row r="273">
          <cell r="K273" t="str">
            <v/>
          </cell>
          <cell r="L273" t="str">
            <v/>
          </cell>
          <cell r="M273" t="str">
            <v/>
          </cell>
          <cell r="O273" t="str">
            <v/>
          </cell>
          <cell r="P273" t="str">
            <v/>
          </cell>
        </row>
        <row r="274">
          <cell r="K274">
            <v>2.11174069335283</v>
          </cell>
          <cell r="L274">
            <v>1.9306416792981489</v>
          </cell>
          <cell r="M274">
            <v>1.4628258657590962</v>
          </cell>
          <cell r="O274">
            <v>1.8350694128033582</v>
          </cell>
          <cell r="P274">
            <v>0.27340221525555425</v>
          </cell>
        </row>
        <row r="275">
          <cell r="K275">
            <v>2.8606592335343937</v>
          </cell>
          <cell r="L275">
            <v>1.8327132423866612</v>
          </cell>
          <cell r="M275">
            <v>2.1377495526472754</v>
          </cell>
          <cell r="O275">
            <v>2.2770406761894435</v>
          </cell>
          <cell r="P275">
            <v>0.43106051624832104</v>
          </cell>
        </row>
        <row r="276">
          <cell r="K276" t="str">
            <v/>
          </cell>
          <cell r="L276" t="str">
            <v/>
          </cell>
          <cell r="M276">
            <v>2.142310796112417</v>
          </cell>
          <cell r="O276">
            <v>2.142310796112417</v>
          </cell>
          <cell r="P276">
            <v>1.0098949942268274</v>
          </cell>
        </row>
        <row r="277">
          <cell r="K277">
            <v>4.9622859928105774</v>
          </cell>
          <cell r="L277">
            <v>2.254191355472877</v>
          </cell>
          <cell r="M277">
            <v>2.3143749342128346</v>
          </cell>
          <cell r="O277">
            <v>3.1769507608320962</v>
          </cell>
          <cell r="P277">
            <v>1.2626617213107736</v>
          </cell>
        </row>
        <row r="278">
          <cell r="K278">
            <v>1.5280570279656369</v>
          </cell>
          <cell r="L278">
            <v>1.6219741858435532</v>
          </cell>
          <cell r="M278">
            <v>1.3176379776148206</v>
          </cell>
          <cell r="O278">
            <v>1.4892230638080035</v>
          </cell>
          <cell r="P278">
            <v>0.12724304693225977</v>
          </cell>
        </row>
        <row r="279">
          <cell r="K279">
            <v>1.8703466764150369</v>
          </cell>
          <cell r="L279" t="str">
            <v/>
          </cell>
          <cell r="M279">
            <v>1.4858426020139643</v>
          </cell>
          <cell r="O279">
            <v>1.6780946392145006</v>
          </cell>
          <cell r="P279">
            <v>0.80648540051313111</v>
          </cell>
        </row>
        <row r="280">
          <cell r="K280">
            <v>1.6516176201791264</v>
          </cell>
          <cell r="L280" t="str">
            <v/>
          </cell>
          <cell r="M280">
            <v>1.3688642503771797</v>
          </cell>
          <cell r="O280">
            <v>1.5102409352781532</v>
          </cell>
          <cell r="P280">
            <v>0.72123193737299185</v>
          </cell>
        </row>
        <row r="281">
          <cell r="K281">
            <v>1.4461707183330288</v>
          </cell>
          <cell r="L281">
            <v>1.6000183730650865</v>
          </cell>
          <cell r="M281" t="str">
            <v/>
          </cell>
          <cell r="O281">
            <v>1.5230945456990577</v>
          </cell>
          <cell r="P281">
            <v>0.72073555341256668</v>
          </cell>
        </row>
        <row r="282">
          <cell r="K282">
            <v>1.820264424541522</v>
          </cell>
          <cell r="L282">
            <v>1.3773368242156998</v>
          </cell>
          <cell r="M282">
            <v>1.4965790674011439</v>
          </cell>
          <cell r="O282">
            <v>1.5647267720527884</v>
          </cell>
          <cell r="P282">
            <v>0.18713506177725384</v>
          </cell>
        </row>
        <row r="283">
          <cell r="K283" t="str">
            <v/>
          </cell>
          <cell r="L283" t="str">
            <v/>
          </cell>
          <cell r="M283" t="str">
            <v/>
          </cell>
          <cell r="O283" t="str">
            <v/>
          </cell>
          <cell r="P283" t="str">
            <v/>
          </cell>
        </row>
        <row r="284">
          <cell r="K284">
            <v>4.9460793273624564</v>
          </cell>
          <cell r="L284">
            <v>4.8257774103164763</v>
          </cell>
          <cell r="M284">
            <v>5.0813655661204873</v>
          </cell>
          <cell r="O284">
            <v>4.9510741012664736</v>
          </cell>
          <cell r="P284">
            <v>0.10440318376878499</v>
          </cell>
        </row>
        <row r="285">
          <cell r="K285" t="str">
            <v/>
          </cell>
          <cell r="L285">
            <v>1.6124201919985302</v>
          </cell>
          <cell r="M285" t="str">
            <v/>
          </cell>
          <cell r="O285">
            <v>1.6124201919985302</v>
          </cell>
          <cell r="P285">
            <v>0.76010216792285046</v>
          </cell>
        </row>
        <row r="286">
          <cell r="K286">
            <v>1.0886492414549442</v>
          </cell>
          <cell r="L286" t="str">
            <v/>
          </cell>
          <cell r="M286" t="str">
            <v/>
          </cell>
          <cell r="O286">
            <v>1.0886492414549442</v>
          </cell>
          <cell r="P286">
            <v>0.51319417397758804</v>
          </cell>
        </row>
        <row r="287">
          <cell r="K287" t="str">
            <v/>
          </cell>
          <cell r="L287" t="str">
            <v/>
          </cell>
          <cell r="M287" t="str">
            <v/>
          </cell>
          <cell r="O287" t="str">
            <v/>
          </cell>
          <cell r="P287" t="str">
            <v/>
          </cell>
        </row>
        <row r="288">
          <cell r="K288">
            <v>1.1663924937549504</v>
          </cell>
          <cell r="L288" t="str">
            <v/>
          </cell>
          <cell r="M288" t="str">
            <v/>
          </cell>
          <cell r="O288">
            <v>1.1663924937549504</v>
          </cell>
          <cell r="P288">
            <v>0.54984269457280888</v>
          </cell>
        </row>
        <row r="289">
          <cell r="K289">
            <v>1.3206604520806677</v>
          </cell>
          <cell r="L289" t="str">
            <v/>
          </cell>
          <cell r="M289" t="str">
            <v/>
          </cell>
          <cell r="O289">
            <v>1.3206604520806677</v>
          </cell>
          <cell r="P289">
            <v>0.62256530754075445</v>
          </cell>
        </row>
        <row r="290">
          <cell r="K290">
            <v>1.3512459635654663</v>
          </cell>
          <cell r="L290">
            <v>1.4235450829084562</v>
          </cell>
          <cell r="M290" t="str">
            <v/>
          </cell>
          <cell r="O290">
            <v>1.3873955232369612</v>
          </cell>
          <cell r="P290">
            <v>0.65469020831591129</v>
          </cell>
        </row>
        <row r="291">
          <cell r="K291" t="str">
            <v/>
          </cell>
          <cell r="L291" t="str">
            <v/>
          </cell>
          <cell r="M291" t="str">
            <v/>
          </cell>
          <cell r="O291" t="str">
            <v/>
          </cell>
          <cell r="P291" t="str">
            <v/>
          </cell>
        </row>
        <row r="292">
          <cell r="K292">
            <v>21.45250715895936</v>
          </cell>
          <cell r="L292">
            <v>10.971659547103945</v>
          </cell>
          <cell r="M292">
            <v>14.044559840005613</v>
          </cell>
          <cell r="O292">
            <v>15.489575515356306</v>
          </cell>
          <cell r="P292">
            <v>4.3990979675565871</v>
          </cell>
        </row>
        <row r="293">
          <cell r="K293" t="str">
            <v/>
          </cell>
          <cell r="L293" t="str">
            <v/>
          </cell>
          <cell r="M293" t="str">
            <v/>
          </cell>
          <cell r="O293" t="str">
            <v/>
          </cell>
          <cell r="P293" t="str">
            <v/>
          </cell>
        </row>
        <row r="294">
          <cell r="K294">
            <v>1.5731432401145433</v>
          </cell>
          <cell r="L294">
            <v>1.531211244315833</v>
          </cell>
          <cell r="M294">
            <v>1.7308164625802605</v>
          </cell>
          <cell r="O294">
            <v>1.6117236490035456</v>
          </cell>
          <cell r="P294">
            <v>8.5933682771966224E-2</v>
          </cell>
        </row>
        <row r="295">
          <cell r="K295" t="str">
            <v/>
          </cell>
          <cell r="L295" t="str">
            <v/>
          </cell>
          <cell r="M295" t="str">
            <v/>
          </cell>
          <cell r="O295" t="str">
            <v/>
          </cell>
          <cell r="P295" t="str">
            <v/>
          </cell>
        </row>
        <row r="296">
          <cell r="K296">
            <v>14.002802656430879</v>
          </cell>
          <cell r="L296">
            <v>9.9921914473382021</v>
          </cell>
          <cell r="M296">
            <v>9.467106417318691</v>
          </cell>
          <cell r="O296">
            <v>11.154033507029256</v>
          </cell>
          <cell r="P296">
            <v>2.0257579358723188</v>
          </cell>
        </row>
        <row r="297">
          <cell r="K297" t="str">
            <v/>
          </cell>
          <cell r="L297" t="str">
            <v/>
          </cell>
          <cell r="M297" t="str">
            <v/>
          </cell>
          <cell r="O297" t="str">
            <v/>
          </cell>
          <cell r="P297" t="str">
            <v/>
          </cell>
        </row>
        <row r="298">
          <cell r="K298" t="str">
            <v/>
          </cell>
          <cell r="L298" t="str">
            <v/>
          </cell>
          <cell r="M298" t="str">
            <v/>
          </cell>
          <cell r="O298" t="str">
            <v/>
          </cell>
          <cell r="P298" t="str">
            <v/>
          </cell>
        </row>
        <row r="299">
          <cell r="K299">
            <v>4.6887223542314018</v>
          </cell>
          <cell r="L299">
            <v>3.1671489596251896</v>
          </cell>
          <cell r="M299">
            <v>3.0776463983719871</v>
          </cell>
          <cell r="O299">
            <v>3.6445059040761927</v>
          </cell>
          <cell r="P299">
            <v>0.73927607526948436</v>
          </cell>
        </row>
        <row r="300">
          <cell r="K300">
            <v>8.1882653993785421</v>
          </cell>
          <cell r="L300">
            <v>2.2999402875384685</v>
          </cell>
          <cell r="M300">
            <v>5.7045717694115998</v>
          </cell>
          <cell r="O300">
            <v>5.3975924854428703</v>
          </cell>
          <cell r="P300">
            <v>2.4136791234228667</v>
          </cell>
        </row>
        <row r="301">
          <cell r="K301" t="str">
            <v/>
          </cell>
          <cell r="L301" t="str">
            <v/>
          </cell>
          <cell r="M301" t="str">
            <v/>
          </cell>
          <cell r="O301" t="str">
            <v/>
          </cell>
          <cell r="P301" t="str">
            <v/>
          </cell>
        </row>
        <row r="302">
          <cell r="K302" t="str">
            <v/>
          </cell>
          <cell r="L302" t="str">
            <v/>
          </cell>
          <cell r="M302" t="str">
            <v/>
          </cell>
          <cell r="O302" t="str">
            <v/>
          </cell>
          <cell r="P302" t="str">
            <v/>
          </cell>
        </row>
        <row r="303">
          <cell r="K303" t="str">
            <v/>
          </cell>
          <cell r="L303" t="str">
            <v/>
          </cell>
          <cell r="M303" t="str">
            <v/>
          </cell>
          <cell r="O303" t="str">
            <v/>
          </cell>
          <cell r="P303" t="str">
            <v/>
          </cell>
        </row>
        <row r="304">
          <cell r="K304">
            <v>62.677511728507888</v>
          </cell>
          <cell r="L304">
            <v>41.216664370033534</v>
          </cell>
          <cell r="M304">
            <v>34.332269043191467</v>
          </cell>
          <cell r="O304">
            <v>46.07548171391096</v>
          </cell>
          <cell r="P304">
            <v>12.071157779551619</v>
          </cell>
        </row>
        <row r="305">
          <cell r="K305">
            <v>1.1761408639493085</v>
          </cell>
          <cell r="L305" t="str">
            <v/>
          </cell>
          <cell r="M305" t="str">
            <v/>
          </cell>
          <cell r="O305">
            <v>1.1761408639493085</v>
          </cell>
          <cell r="P305">
            <v>0.55443812035277373</v>
          </cell>
        </row>
        <row r="306">
          <cell r="K306" t="str">
            <v/>
          </cell>
          <cell r="L306" t="str">
            <v/>
          </cell>
          <cell r="M306" t="str">
            <v/>
          </cell>
          <cell r="O306" t="str">
            <v/>
          </cell>
          <cell r="P306" t="str">
            <v/>
          </cell>
        </row>
        <row r="307">
          <cell r="K307" t="str">
            <v/>
          </cell>
          <cell r="L307" t="str">
            <v/>
          </cell>
          <cell r="M307" t="str">
            <v/>
          </cell>
          <cell r="O307" t="str">
            <v/>
          </cell>
          <cell r="P307" t="str">
            <v/>
          </cell>
        </row>
        <row r="308">
          <cell r="K308">
            <v>1.1857673795162371</v>
          </cell>
          <cell r="L308" t="str">
            <v/>
          </cell>
          <cell r="M308" t="str">
            <v/>
          </cell>
          <cell r="O308">
            <v>1.1857673795162371</v>
          </cell>
          <cell r="P308">
            <v>0.55897610331048919</v>
          </cell>
        </row>
        <row r="309">
          <cell r="K309" t="str">
            <v/>
          </cell>
          <cell r="L309" t="str">
            <v/>
          </cell>
          <cell r="M309" t="str">
            <v/>
          </cell>
          <cell r="O309" t="str">
            <v/>
          </cell>
          <cell r="P309" t="str">
            <v/>
          </cell>
        </row>
        <row r="310">
          <cell r="K310">
            <v>1.6282215317126667</v>
          </cell>
          <cell r="L310" t="str">
            <v/>
          </cell>
          <cell r="M310" t="str">
            <v/>
          </cell>
          <cell r="O310">
            <v>1.6282215317126667</v>
          </cell>
          <cell r="P310">
            <v>0.76755099089864931</v>
          </cell>
        </row>
        <row r="311">
          <cell r="K311">
            <v>1.2707000548345824</v>
          </cell>
          <cell r="L311" t="str">
            <v/>
          </cell>
          <cell r="M311" t="str">
            <v/>
          </cell>
          <cell r="O311">
            <v>1.2707000548345824</v>
          </cell>
          <cell r="P311">
            <v>0.59901375041843397</v>
          </cell>
        </row>
        <row r="312">
          <cell r="K312">
            <v>1.9177481264851033</v>
          </cell>
          <cell r="L312">
            <v>1.5328648201736255</v>
          </cell>
          <cell r="M312">
            <v>1.6772043086207502</v>
          </cell>
          <cell r="O312">
            <v>1.7092724184264929</v>
          </cell>
          <cell r="P312">
            <v>0.15875570880905585</v>
          </cell>
        </row>
        <row r="313">
          <cell r="K313">
            <v>1.0713458843599586</v>
          </cell>
          <cell r="L313" t="str">
            <v/>
          </cell>
          <cell r="M313" t="str">
            <v/>
          </cell>
          <cell r="O313">
            <v>1.0713458843599586</v>
          </cell>
          <cell r="P313">
            <v>0.50503729321815038</v>
          </cell>
        </row>
        <row r="314">
          <cell r="K314" t="str">
            <v/>
          </cell>
          <cell r="L314" t="str">
            <v/>
          </cell>
          <cell r="M314" t="str">
            <v/>
          </cell>
          <cell r="O314" t="str">
            <v/>
          </cell>
          <cell r="P314" t="str">
            <v/>
          </cell>
        </row>
        <row r="315">
          <cell r="K315" t="str">
            <v/>
          </cell>
          <cell r="L315" t="str">
            <v/>
          </cell>
          <cell r="M315" t="str">
            <v/>
          </cell>
          <cell r="O315" t="str">
            <v/>
          </cell>
          <cell r="P315" t="str">
            <v/>
          </cell>
        </row>
        <row r="316">
          <cell r="K316" t="str">
            <v/>
          </cell>
          <cell r="L316" t="str">
            <v/>
          </cell>
          <cell r="M316" t="str">
            <v/>
          </cell>
          <cell r="O316" t="str">
            <v/>
          </cell>
          <cell r="P316" t="str">
            <v/>
          </cell>
        </row>
        <row r="317">
          <cell r="K317" t="str">
            <v/>
          </cell>
          <cell r="L317" t="str">
            <v/>
          </cell>
          <cell r="M317" t="str">
            <v/>
          </cell>
          <cell r="O317" t="str">
            <v/>
          </cell>
          <cell r="P317" t="str">
            <v/>
          </cell>
        </row>
        <row r="318">
          <cell r="K318" t="str">
            <v/>
          </cell>
          <cell r="L318" t="str">
            <v/>
          </cell>
          <cell r="M318" t="str">
            <v/>
          </cell>
          <cell r="O318" t="str">
            <v/>
          </cell>
          <cell r="P318" t="str">
            <v/>
          </cell>
        </row>
        <row r="319">
          <cell r="K319">
            <v>48.051422652775237</v>
          </cell>
          <cell r="L319">
            <v>33.237609664232238</v>
          </cell>
          <cell r="M319">
            <v>36.721097505350691</v>
          </cell>
          <cell r="O319">
            <v>39.336709940786051</v>
          </cell>
          <cell r="P319">
            <v>6.324204040783048</v>
          </cell>
        </row>
        <row r="320">
          <cell r="K320" t="str">
            <v/>
          </cell>
          <cell r="L320" t="str">
            <v/>
          </cell>
          <cell r="M320" t="str">
            <v/>
          </cell>
          <cell r="O320" t="str">
            <v/>
          </cell>
          <cell r="P320" t="str">
            <v/>
          </cell>
        </row>
        <row r="321">
          <cell r="K321">
            <v>1.637726192652166</v>
          </cell>
          <cell r="L321" t="str">
            <v/>
          </cell>
          <cell r="M321">
            <v>1.2247289568787061</v>
          </cell>
          <cell r="O321">
            <v>1.4312275747654359</v>
          </cell>
          <cell r="P321">
            <v>0.69543550037789548</v>
          </cell>
        </row>
        <row r="322">
          <cell r="K322">
            <v>1.1276427222323768</v>
          </cell>
          <cell r="L322">
            <v>1.4161958568738229</v>
          </cell>
          <cell r="M322">
            <v>1.3865478404266518</v>
          </cell>
          <cell r="O322">
            <v>1.3101288065109504</v>
          </cell>
          <cell r="P322">
            <v>0.12960357360378597</v>
          </cell>
        </row>
        <row r="323">
          <cell r="K323">
            <v>2.1085724730396636</v>
          </cell>
          <cell r="L323">
            <v>2.3519360617334986</v>
          </cell>
          <cell r="M323">
            <v>1.7846391354689308</v>
          </cell>
          <cell r="O323">
            <v>2.0817158900806976</v>
          </cell>
          <cell r="P323">
            <v>0.23237528221030929</v>
          </cell>
        </row>
        <row r="324">
          <cell r="K324">
            <v>9.0109059891549386</v>
          </cell>
          <cell r="L324">
            <v>6.8337696936291401</v>
          </cell>
          <cell r="M324">
            <v>10.083856706782218</v>
          </cell>
          <cell r="O324">
            <v>8.6428441298554315</v>
          </cell>
          <cell r="P324">
            <v>1.3521263618143149</v>
          </cell>
        </row>
        <row r="325">
          <cell r="K325">
            <v>1.2457198562115397</v>
          </cell>
          <cell r="L325" t="str">
            <v/>
          </cell>
          <cell r="M325">
            <v>1.3285147889547735</v>
          </cell>
          <cell r="O325">
            <v>1.2871173225831565</v>
          </cell>
          <cell r="P325">
            <v>0.60769368247856226</v>
          </cell>
        </row>
        <row r="326">
          <cell r="K326">
            <v>1.0031072929994516</v>
          </cell>
          <cell r="L326">
            <v>1.3266271645767305</v>
          </cell>
          <cell r="M326" t="str">
            <v/>
          </cell>
          <cell r="O326">
            <v>1.164867228788091</v>
          </cell>
          <cell r="P326">
            <v>0.56478402778475734</v>
          </cell>
        </row>
        <row r="327">
          <cell r="K327" t="str">
            <v/>
          </cell>
          <cell r="L327" t="str">
            <v/>
          </cell>
          <cell r="M327" t="str">
            <v/>
          </cell>
          <cell r="O327" t="str">
            <v/>
          </cell>
          <cell r="P327" t="str">
            <v/>
          </cell>
        </row>
        <row r="328">
          <cell r="K328" t="str">
            <v/>
          </cell>
          <cell r="L328" t="str">
            <v/>
          </cell>
          <cell r="M328" t="str">
            <v/>
          </cell>
          <cell r="O328" t="str">
            <v/>
          </cell>
          <cell r="P328" t="str">
            <v/>
          </cell>
        </row>
        <row r="329">
          <cell r="K329" t="str">
            <v/>
          </cell>
          <cell r="L329" t="str">
            <v/>
          </cell>
          <cell r="M329" t="str">
            <v/>
          </cell>
          <cell r="O329" t="str">
            <v/>
          </cell>
          <cell r="P329" t="str">
            <v/>
          </cell>
        </row>
        <row r="330">
          <cell r="K330">
            <v>1.3616036068969719</v>
          </cell>
          <cell r="L330" t="str">
            <v/>
          </cell>
          <cell r="M330" t="str">
            <v/>
          </cell>
          <cell r="O330">
            <v>1.3616036068969719</v>
          </cell>
          <cell r="P330">
            <v>0.64186609581660736</v>
          </cell>
        </row>
        <row r="331">
          <cell r="K331" t="str">
            <v/>
          </cell>
          <cell r="L331" t="str">
            <v/>
          </cell>
          <cell r="M331" t="str">
            <v/>
          </cell>
          <cell r="O331" t="str">
            <v/>
          </cell>
          <cell r="P331" t="str">
            <v/>
          </cell>
        </row>
        <row r="332">
          <cell r="K332">
            <v>1.2404801072320721</v>
          </cell>
          <cell r="L332" t="str">
            <v/>
          </cell>
          <cell r="M332">
            <v>1.2753236728535842</v>
          </cell>
          <cell r="O332">
            <v>1.2579018900428283</v>
          </cell>
          <cell r="P332">
            <v>0.59315123057975205</v>
          </cell>
        </row>
        <row r="333">
          <cell r="K333">
            <v>4.6586242612563211</v>
          </cell>
          <cell r="L333">
            <v>4.3306233062330621</v>
          </cell>
          <cell r="M333">
            <v>4.2002035016315213</v>
          </cell>
          <cell r="O333">
            <v>4.3964836897069679</v>
          </cell>
          <cell r="P333">
            <v>0.19285675305304037</v>
          </cell>
        </row>
        <row r="334">
          <cell r="K334">
            <v>1.5237921160056054</v>
          </cell>
          <cell r="L334" t="str">
            <v/>
          </cell>
          <cell r="M334">
            <v>1.3053577067471316</v>
          </cell>
          <cell r="O334">
            <v>1.4145749113763686</v>
          </cell>
          <cell r="P334">
            <v>0.67277326100527679</v>
          </cell>
        </row>
        <row r="335">
          <cell r="K335" t="str">
            <v/>
          </cell>
          <cell r="L335" t="str">
            <v/>
          </cell>
          <cell r="M335" t="str">
            <v/>
          </cell>
          <cell r="O335" t="str">
            <v/>
          </cell>
          <cell r="P335" t="str">
            <v/>
          </cell>
        </row>
        <row r="336">
          <cell r="K336">
            <v>1.791384877840736</v>
          </cell>
          <cell r="L336">
            <v>1.8323457810849295</v>
          </cell>
          <cell r="M336">
            <v>1.7400792954633171</v>
          </cell>
          <cell r="O336">
            <v>1.787936651462994</v>
          </cell>
          <cell r="P336">
            <v>3.7746468188912891E-2</v>
          </cell>
        </row>
        <row r="337">
          <cell r="K337">
            <v>1.6445500517882166</v>
          </cell>
          <cell r="L337">
            <v>1.3430710578292224</v>
          </cell>
          <cell r="M337">
            <v>1.4824742991473983</v>
          </cell>
          <cell r="O337">
            <v>1.4900318029216126</v>
          </cell>
          <cell r="P337">
            <v>0.12319424458175729</v>
          </cell>
        </row>
        <row r="338">
          <cell r="K338">
            <v>1.2084323402181198</v>
          </cell>
          <cell r="L338" t="str">
            <v/>
          </cell>
          <cell r="M338" t="str">
            <v/>
          </cell>
          <cell r="O338">
            <v>1.2084323402181198</v>
          </cell>
          <cell r="P338">
            <v>0.5696604682489077</v>
          </cell>
        </row>
        <row r="339">
          <cell r="K339">
            <v>8.4697495887406316</v>
          </cell>
          <cell r="L339">
            <v>3.6420926921133616</v>
          </cell>
          <cell r="M339">
            <v>7.2126592049401772</v>
          </cell>
          <cell r="O339">
            <v>6.4415004952647239</v>
          </cell>
          <cell r="P339">
            <v>2.0449257679305357</v>
          </cell>
        </row>
        <row r="340">
          <cell r="K340">
            <v>1.2507158959361482</v>
          </cell>
          <cell r="L340">
            <v>1.3221257636305177</v>
          </cell>
          <cell r="M340">
            <v>1.359250552612189</v>
          </cell>
          <cell r="O340">
            <v>1.3106974040596182</v>
          </cell>
          <cell r="P340">
            <v>4.5039970965116735E-2</v>
          </cell>
        </row>
        <row r="341">
          <cell r="K341" t="str">
            <v/>
          </cell>
          <cell r="L341" t="str">
            <v/>
          </cell>
          <cell r="M341">
            <v>1.5297007122557102</v>
          </cell>
          <cell r="O341">
            <v>1.5297007122557102</v>
          </cell>
          <cell r="P341">
            <v>0.72110783121460309</v>
          </cell>
        </row>
        <row r="342">
          <cell r="K342">
            <v>1.4683482605251934</v>
          </cell>
          <cell r="L342" t="str">
            <v/>
          </cell>
          <cell r="M342" t="str">
            <v/>
          </cell>
          <cell r="O342">
            <v>1.4683482605251934</v>
          </cell>
          <cell r="P342">
            <v>0.69218600810722375</v>
          </cell>
        </row>
        <row r="343">
          <cell r="K343" t="str">
            <v/>
          </cell>
          <cell r="L343" t="str">
            <v/>
          </cell>
          <cell r="M343" t="str">
            <v/>
          </cell>
          <cell r="O343" t="str">
            <v/>
          </cell>
          <cell r="P343" t="str">
            <v/>
          </cell>
        </row>
        <row r="344">
          <cell r="K344">
            <v>1.986717845610187</v>
          </cell>
          <cell r="L344">
            <v>2.0722980111157043</v>
          </cell>
          <cell r="M344">
            <v>1.8371285218062523</v>
          </cell>
          <cell r="O344">
            <v>1.9653814595107146</v>
          </cell>
          <cell r="P344">
            <v>9.7185743825441262E-2</v>
          </cell>
        </row>
        <row r="345">
          <cell r="K345">
            <v>8.2169012368244676</v>
          </cell>
          <cell r="L345">
            <v>7.0231041293463781</v>
          </cell>
          <cell r="M345">
            <v>8.588049542121329</v>
          </cell>
          <cell r="O345">
            <v>7.9426849694307249</v>
          </cell>
          <cell r="P345">
            <v>0.66766231845090573</v>
          </cell>
        </row>
        <row r="346">
          <cell r="K346">
            <v>2.5501736428440869</v>
          </cell>
          <cell r="L346">
            <v>1.8927012998943549</v>
          </cell>
          <cell r="M346">
            <v>1.8105329637556578</v>
          </cell>
          <cell r="O346">
            <v>2.0844693021646998</v>
          </cell>
          <cell r="P346">
            <v>0.33100685648655603</v>
          </cell>
        </row>
        <row r="347">
          <cell r="K347">
            <v>2.3616645342106866</v>
          </cell>
          <cell r="L347">
            <v>1.8007441091360066</v>
          </cell>
          <cell r="M347">
            <v>1.5868215150345601</v>
          </cell>
          <cell r="O347">
            <v>1.9164100527937513</v>
          </cell>
          <cell r="P347">
            <v>0.3267306576607808</v>
          </cell>
        </row>
        <row r="348">
          <cell r="K348">
            <v>10.113324803509414</v>
          </cell>
          <cell r="L348">
            <v>6.7325341050020668</v>
          </cell>
          <cell r="M348">
            <v>6.5825058769867724</v>
          </cell>
          <cell r="O348">
            <v>7.8094549284994175</v>
          </cell>
          <cell r="P348">
            <v>1.630232993170873</v>
          </cell>
        </row>
        <row r="349">
          <cell r="K349">
            <v>1.1610308901480533</v>
          </cell>
          <cell r="L349" t="str">
            <v/>
          </cell>
          <cell r="M349" t="str">
            <v/>
          </cell>
          <cell r="O349">
            <v>1.1610308901480533</v>
          </cell>
          <cell r="P349">
            <v>0.54731521039382802</v>
          </cell>
        </row>
        <row r="350">
          <cell r="K350" t="str">
            <v/>
          </cell>
          <cell r="L350" t="str">
            <v/>
          </cell>
          <cell r="M350" t="str">
            <v/>
          </cell>
          <cell r="O350" t="str">
            <v/>
          </cell>
          <cell r="P350" t="str">
            <v/>
          </cell>
        </row>
        <row r="351">
          <cell r="K351">
            <v>1.8217266800706757</v>
          </cell>
          <cell r="L351">
            <v>1.3978227917872399</v>
          </cell>
          <cell r="M351">
            <v>1.5299112311848706</v>
          </cell>
          <cell r="O351">
            <v>1.5831535676809285</v>
          </cell>
          <cell r="P351">
            <v>0.17710578086202972</v>
          </cell>
        </row>
        <row r="352">
          <cell r="K352">
            <v>1.4858953268750381</v>
          </cell>
          <cell r="L352" t="str">
            <v/>
          </cell>
          <cell r="M352">
            <v>1.3975649977193783</v>
          </cell>
          <cell r="O352">
            <v>1.4417301622972083</v>
          </cell>
          <cell r="P352">
            <v>0.68059411075326004</v>
          </cell>
        </row>
        <row r="353">
          <cell r="K353">
            <v>1.1613964540303419</v>
          </cell>
          <cell r="L353" t="str">
            <v/>
          </cell>
          <cell r="M353" t="str">
            <v/>
          </cell>
          <cell r="O353">
            <v>1.1613964540303419</v>
          </cell>
          <cell r="P353">
            <v>0.54748753886057677</v>
          </cell>
        </row>
        <row r="354">
          <cell r="K354">
            <v>1.2446231645646744</v>
          </cell>
          <cell r="L354" t="str">
            <v/>
          </cell>
          <cell r="M354">
            <v>1.2301322760604891</v>
          </cell>
          <cell r="O354">
            <v>1.2373777203125818</v>
          </cell>
          <cell r="P354">
            <v>0.58333544992248232</v>
          </cell>
        </row>
        <row r="355">
          <cell r="K355">
            <v>2.3363187717053555</v>
          </cell>
          <cell r="L355">
            <v>2.0296725001148315</v>
          </cell>
          <cell r="M355">
            <v>1.9237219746675556</v>
          </cell>
          <cell r="O355">
            <v>2.0965710821625811</v>
          </cell>
          <cell r="P355">
            <v>0.17495827015122295</v>
          </cell>
        </row>
        <row r="356">
          <cell r="K356">
            <v>26.975568147200391</v>
          </cell>
          <cell r="L356">
            <v>20.456019475448993</v>
          </cell>
          <cell r="M356">
            <v>15.420932598856181</v>
          </cell>
          <cell r="O356">
            <v>20.950840073835192</v>
          </cell>
          <cell r="P356">
            <v>4.7301188309389879</v>
          </cell>
        </row>
        <row r="357">
          <cell r="K357" t="str">
            <v/>
          </cell>
          <cell r="L357" t="str">
            <v/>
          </cell>
          <cell r="M357" t="str">
            <v/>
          </cell>
          <cell r="O357" t="str">
            <v/>
          </cell>
          <cell r="P357" t="str">
            <v/>
          </cell>
        </row>
        <row r="358">
          <cell r="K358">
            <v>1.9310302808749162</v>
          </cell>
          <cell r="L358">
            <v>1.3923108722612649</v>
          </cell>
          <cell r="M358">
            <v>1.8767762534647907</v>
          </cell>
          <cell r="O358">
            <v>1.7333724688669907</v>
          </cell>
          <cell r="P358">
            <v>0.24218193489191778</v>
          </cell>
        </row>
        <row r="359">
          <cell r="K359">
            <v>1.5891061963078048</v>
          </cell>
          <cell r="L359">
            <v>1.3941481787699233</v>
          </cell>
          <cell r="M359">
            <v>1.4155292796743975</v>
          </cell>
          <cell r="O359">
            <v>1.4662612182507084</v>
          </cell>
          <cell r="P359">
            <v>8.7301982964719194E-2</v>
          </cell>
        </row>
        <row r="360">
          <cell r="K360" t="str">
            <v/>
          </cell>
          <cell r="L360" t="str">
            <v/>
          </cell>
          <cell r="M360" t="str">
            <v/>
          </cell>
          <cell r="O360" t="str">
            <v/>
          </cell>
          <cell r="P360" t="str">
            <v/>
          </cell>
        </row>
        <row r="361">
          <cell r="K361">
            <v>5.561079631999025</v>
          </cell>
          <cell r="L361">
            <v>4.1585595516972118</v>
          </cell>
          <cell r="M361">
            <v>3.7652012210097889</v>
          </cell>
          <cell r="O361">
            <v>4.494946801568676</v>
          </cell>
          <cell r="P361">
            <v>0.7707840610579002</v>
          </cell>
        </row>
        <row r="362">
          <cell r="K362">
            <v>2.0811551818680316</v>
          </cell>
          <cell r="L362">
            <v>1.805612971383951</v>
          </cell>
          <cell r="M362">
            <v>1.7235184730360338</v>
          </cell>
          <cell r="O362">
            <v>1.8700955420960055</v>
          </cell>
          <cell r="P362">
            <v>0.15295861165747229</v>
          </cell>
        </row>
        <row r="363">
          <cell r="K363">
            <v>4.2594285017973554</v>
          </cell>
          <cell r="L363">
            <v>3.6591796426438838</v>
          </cell>
          <cell r="M363">
            <v>2.9485281218202872</v>
          </cell>
          <cell r="O363">
            <v>3.6223787554205091</v>
          </cell>
          <cell r="P363">
            <v>0.53580511415459176</v>
          </cell>
        </row>
        <row r="364">
          <cell r="K364">
            <v>1.3220008529823921</v>
          </cell>
          <cell r="L364" t="str">
            <v/>
          </cell>
          <cell r="M364" t="str">
            <v/>
          </cell>
          <cell r="O364">
            <v>1.3220008529823921</v>
          </cell>
          <cell r="P364">
            <v>0.62319717858549961</v>
          </cell>
        </row>
        <row r="365">
          <cell r="K365" t="str">
            <v/>
          </cell>
          <cell r="L365" t="str">
            <v/>
          </cell>
          <cell r="M365" t="str">
            <v/>
          </cell>
          <cell r="O365" t="str">
            <v/>
          </cell>
          <cell r="P365" t="str">
            <v/>
          </cell>
        </row>
        <row r="366">
          <cell r="K366" t="str">
            <v/>
          </cell>
          <cell r="L366" t="str">
            <v/>
          </cell>
          <cell r="M366" t="str">
            <v/>
          </cell>
          <cell r="O366" t="str">
            <v/>
          </cell>
          <cell r="P366" t="str">
            <v/>
          </cell>
        </row>
        <row r="367">
          <cell r="K367" t="str">
            <v/>
          </cell>
          <cell r="L367" t="str">
            <v/>
          </cell>
          <cell r="M367" t="str">
            <v/>
          </cell>
          <cell r="O367" t="str">
            <v/>
          </cell>
          <cell r="P367" t="str">
            <v/>
          </cell>
        </row>
        <row r="368">
          <cell r="K368">
            <v>15.581916773289466</v>
          </cell>
          <cell r="L368">
            <v>12.755959762987461</v>
          </cell>
          <cell r="M368">
            <v>9.1036805726114878</v>
          </cell>
          <cell r="O368">
            <v>12.480519036296139</v>
          </cell>
          <cell r="P368">
            <v>2.6518907422672093</v>
          </cell>
        </row>
        <row r="369">
          <cell r="K369" t="str">
            <v/>
          </cell>
          <cell r="L369" t="str">
            <v/>
          </cell>
          <cell r="M369" t="str">
            <v/>
          </cell>
          <cell r="O369" t="str">
            <v/>
          </cell>
          <cell r="P369" t="str">
            <v/>
          </cell>
        </row>
        <row r="370">
          <cell r="K370" t="str">
            <v/>
          </cell>
          <cell r="L370" t="str">
            <v/>
          </cell>
          <cell r="M370" t="str">
            <v/>
          </cell>
          <cell r="O370" t="str">
            <v/>
          </cell>
          <cell r="P370" t="str">
            <v/>
          </cell>
        </row>
        <row r="371">
          <cell r="K371">
            <v>1.1478705903856699</v>
          </cell>
          <cell r="L371" t="str">
            <v/>
          </cell>
          <cell r="M371" t="str">
            <v/>
          </cell>
          <cell r="O371">
            <v>1.1478705903856699</v>
          </cell>
          <cell r="P371">
            <v>0.54111138559087535</v>
          </cell>
        </row>
        <row r="372">
          <cell r="K372" t="str">
            <v/>
          </cell>
          <cell r="L372" t="str">
            <v/>
          </cell>
          <cell r="M372" t="str">
            <v/>
          </cell>
          <cell r="O372" t="str">
            <v/>
          </cell>
          <cell r="P372" t="str">
            <v/>
          </cell>
        </row>
        <row r="373">
          <cell r="K373" t="str">
            <v/>
          </cell>
          <cell r="L373" t="str">
            <v/>
          </cell>
          <cell r="M373" t="str">
            <v/>
          </cell>
          <cell r="O373" t="str">
            <v/>
          </cell>
          <cell r="P373" t="str">
            <v/>
          </cell>
        </row>
        <row r="374">
          <cell r="K374" t="str">
            <v/>
          </cell>
          <cell r="L374" t="str">
            <v/>
          </cell>
          <cell r="M374" t="str">
            <v/>
          </cell>
          <cell r="O374" t="str">
            <v/>
          </cell>
          <cell r="P374" t="str">
            <v/>
          </cell>
        </row>
        <row r="375">
          <cell r="K375">
            <v>1.7556814720038993</v>
          </cell>
          <cell r="L375" t="str">
            <v/>
          </cell>
          <cell r="M375">
            <v>1.3745482614645099</v>
          </cell>
          <cell r="O375">
            <v>1.5651148667342047</v>
          </cell>
          <cell r="P375">
            <v>0.75403086279371778</v>
          </cell>
        </row>
        <row r="376">
          <cell r="K376" t="str">
            <v/>
          </cell>
          <cell r="L376" t="str">
            <v/>
          </cell>
          <cell r="M376" t="str">
            <v/>
          </cell>
          <cell r="O376" t="str">
            <v/>
          </cell>
          <cell r="P376" t="str">
            <v/>
          </cell>
        </row>
        <row r="377">
          <cell r="K377" t="str">
            <v/>
          </cell>
          <cell r="L377" t="str">
            <v/>
          </cell>
          <cell r="M377" t="str">
            <v/>
          </cell>
          <cell r="O377" t="str">
            <v/>
          </cell>
          <cell r="P377" t="str">
            <v/>
          </cell>
        </row>
        <row r="378">
          <cell r="K378">
            <v>1.5021019923231584</v>
          </cell>
          <cell r="L378">
            <v>1.4486243167516422</v>
          </cell>
          <cell r="M378" t="str">
            <v/>
          </cell>
          <cell r="O378">
            <v>1.4753631545374004</v>
          </cell>
          <cell r="P378">
            <v>0.69583544256845153</v>
          </cell>
        </row>
        <row r="379">
          <cell r="K379">
            <v>1.2243952964113811</v>
          </cell>
          <cell r="L379" t="str">
            <v/>
          </cell>
          <cell r="M379" t="str">
            <v/>
          </cell>
          <cell r="O379">
            <v>1.2243952964113811</v>
          </cell>
          <cell r="P379">
            <v>0.57718547796360031</v>
          </cell>
        </row>
        <row r="380">
          <cell r="K380">
            <v>1.0541643818924025</v>
          </cell>
          <cell r="L380" t="str">
            <v/>
          </cell>
          <cell r="M380" t="str">
            <v/>
          </cell>
          <cell r="O380">
            <v>1.0541643818924025</v>
          </cell>
          <cell r="P380">
            <v>0.49693785528096207</v>
          </cell>
        </row>
        <row r="381">
          <cell r="K381">
            <v>2.0335100225431062</v>
          </cell>
          <cell r="L381">
            <v>2.1629690873179919</v>
          </cell>
          <cell r="M381">
            <v>1.394968597593067</v>
          </cell>
          <cell r="O381">
            <v>1.8638159024847216</v>
          </cell>
          <cell r="P381">
            <v>0.33571144240376249</v>
          </cell>
        </row>
        <row r="382">
          <cell r="K382">
            <v>4.3282763662950101</v>
          </cell>
          <cell r="L382">
            <v>3.837214643332874</v>
          </cell>
          <cell r="M382">
            <v>4.0770499280726993</v>
          </cell>
          <cell r="O382">
            <v>4.0808469792335273</v>
          </cell>
          <cell r="P382">
            <v>0.20049308739168356</v>
          </cell>
        </row>
        <row r="383">
          <cell r="K383">
            <v>1.6932919027600073</v>
          </cell>
          <cell r="L383">
            <v>1.4278627532038033</v>
          </cell>
          <cell r="M383">
            <v>1.3717413424090383</v>
          </cell>
          <cell r="O383">
            <v>1.4976319994576164</v>
          </cell>
          <cell r="P383">
            <v>0.14023670824151674</v>
          </cell>
        </row>
        <row r="384">
          <cell r="K384">
            <v>1.374642052031926</v>
          </cell>
          <cell r="L384">
            <v>1.3932295255155942</v>
          </cell>
          <cell r="M384">
            <v>1.2925862250447353</v>
          </cell>
          <cell r="O384">
            <v>1.3534859341974184</v>
          </cell>
          <cell r="P384">
            <v>4.3726075163358927E-2</v>
          </cell>
        </row>
        <row r="385">
          <cell r="K385" t="str">
            <v/>
          </cell>
          <cell r="L385" t="str">
            <v/>
          </cell>
          <cell r="M385" t="str">
            <v/>
          </cell>
          <cell r="O385" t="str">
            <v/>
          </cell>
          <cell r="P385" t="str">
            <v/>
          </cell>
        </row>
        <row r="386">
          <cell r="K386">
            <v>1.2083104855906903</v>
          </cell>
          <cell r="L386" t="str">
            <v/>
          </cell>
          <cell r="M386" t="str">
            <v/>
          </cell>
          <cell r="O386">
            <v>1.2083104855906903</v>
          </cell>
          <cell r="P386">
            <v>0.56960302542665819</v>
          </cell>
        </row>
        <row r="387">
          <cell r="K387">
            <v>1.9157984524462317</v>
          </cell>
          <cell r="L387" t="str">
            <v/>
          </cell>
          <cell r="M387">
            <v>1.2449387740781026</v>
          </cell>
          <cell r="O387">
            <v>1.5803686132621673</v>
          </cell>
          <cell r="P387">
            <v>0.79374001968589269</v>
          </cell>
        </row>
        <row r="388">
          <cell r="K388" t="str">
            <v/>
          </cell>
          <cell r="L388" t="str">
            <v/>
          </cell>
          <cell r="M388" t="str">
            <v/>
          </cell>
          <cell r="O388" t="str">
            <v/>
          </cell>
          <cell r="P388" t="str">
            <v/>
          </cell>
        </row>
        <row r="389">
          <cell r="K389" t="str">
            <v/>
          </cell>
          <cell r="L389" t="str">
            <v/>
          </cell>
          <cell r="M389">
            <v>1.2283077786744325</v>
          </cell>
          <cell r="O389">
            <v>1.2283077786744325</v>
          </cell>
          <cell r="P389">
            <v>0.57902983978991751</v>
          </cell>
        </row>
        <row r="390">
          <cell r="K390">
            <v>1.0496557606775117</v>
          </cell>
          <cell r="L390" t="str">
            <v/>
          </cell>
          <cell r="M390" t="str">
            <v/>
          </cell>
          <cell r="O390">
            <v>1.0496557606775117</v>
          </cell>
          <cell r="P390">
            <v>0.49481247085772823</v>
          </cell>
        </row>
        <row r="391">
          <cell r="K391">
            <v>1.0941326996892706</v>
          </cell>
          <cell r="L391" t="str">
            <v/>
          </cell>
          <cell r="M391" t="str">
            <v/>
          </cell>
          <cell r="O391">
            <v>1.0941326996892706</v>
          </cell>
          <cell r="P391">
            <v>0.51577910097881829</v>
          </cell>
        </row>
        <row r="392">
          <cell r="K392">
            <v>1.6549076951197221</v>
          </cell>
          <cell r="L392" t="str">
            <v/>
          </cell>
          <cell r="M392" t="str">
            <v/>
          </cell>
          <cell r="O392">
            <v>1.6549076951197221</v>
          </cell>
          <cell r="P392">
            <v>0.7801309689713033</v>
          </cell>
        </row>
        <row r="393">
          <cell r="K393" t="str">
            <v/>
          </cell>
          <cell r="L393" t="str">
            <v/>
          </cell>
          <cell r="M393" t="str">
            <v/>
          </cell>
          <cell r="O393" t="str">
            <v/>
          </cell>
          <cell r="P393" t="str">
            <v/>
          </cell>
        </row>
        <row r="394">
          <cell r="K394">
            <v>1.2203740937062084</v>
          </cell>
          <cell r="L394" t="str">
            <v/>
          </cell>
          <cell r="M394" t="str">
            <v/>
          </cell>
          <cell r="O394">
            <v>1.2203740937062084</v>
          </cell>
          <cell r="P394">
            <v>0.57528986482936473</v>
          </cell>
        </row>
        <row r="395">
          <cell r="K395">
            <v>1.1082678364710901</v>
          </cell>
          <cell r="L395" t="str">
            <v/>
          </cell>
          <cell r="M395" t="str">
            <v/>
          </cell>
          <cell r="O395">
            <v>1.1082678364710901</v>
          </cell>
          <cell r="P395">
            <v>0.52244246835976771</v>
          </cell>
        </row>
        <row r="396">
          <cell r="K396" t="str">
            <v/>
          </cell>
          <cell r="L396" t="str">
            <v/>
          </cell>
          <cell r="M396" t="str">
            <v/>
          </cell>
          <cell r="O396" t="str">
            <v/>
          </cell>
          <cell r="P396" t="str">
            <v/>
          </cell>
        </row>
        <row r="397">
          <cell r="K397">
            <v>1.2282946444891245</v>
          </cell>
          <cell r="L397" t="str">
            <v/>
          </cell>
          <cell r="M397" t="str">
            <v/>
          </cell>
          <cell r="O397">
            <v>1.2282946444891245</v>
          </cell>
          <cell r="P397">
            <v>0.57902364827558628</v>
          </cell>
        </row>
        <row r="398">
          <cell r="K398" t="str">
            <v/>
          </cell>
          <cell r="L398" t="str">
            <v/>
          </cell>
          <cell r="M398">
            <v>1.2436054875267535</v>
          </cell>
          <cell r="O398">
            <v>1.2436054875267535</v>
          </cell>
          <cell r="P398">
            <v>0.58624124890064655</v>
          </cell>
        </row>
        <row r="399">
          <cell r="K399">
            <v>1.7844391640772559</v>
          </cell>
          <cell r="L399">
            <v>1.6274861053695282</v>
          </cell>
          <cell r="M399">
            <v>1.4718080067366057</v>
          </cell>
          <cell r="O399">
            <v>1.6279110920611302</v>
          </cell>
          <cell r="P399">
            <v>0.12763148931018711</v>
          </cell>
        </row>
        <row r="400">
          <cell r="K400" t="str">
            <v/>
          </cell>
          <cell r="L400" t="str">
            <v/>
          </cell>
          <cell r="M400" t="str">
            <v/>
          </cell>
          <cell r="O400" t="str">
            <v/>
          </cell>
          <cell r="P400" t="str">
            <v/>
          </cell>
        </row>
        <row r="401">
          <cell r="K401" t="str">
            <v/>
          </cell>
          <cell r="L401" t="str">
            <v/>
          </cell>
          <cell r="M401" t="str">
            <v/>
          </cell>
          <cell r="O401" t="str">
            <v/>
          </cell>
          <cell r="P401" t="str">
            <v/>
          </cell>
        </row>
        <row r="402">
          <cell r="K402">
            <v>1.1551818680314385</v>
          </cell>
          <cell r="L402" t="str">
            <v/>
          </cell>
          <cell r="M402" t="str">
            <v/>
          </cell>
          <cell r="O402">
            <v>1.1551818680314385</v>
          </cell>
          <cell r="P402">
            <v>0.54455795492584902</v>
          </cell>
        </row>
        <row r="403">
          <cell r="K403">
            <v>1.5571802839212818</v>
          </cell>
          <cell r="L403" t="str">
            <v/>
          </cell>
          <cell r="M403" t="str">
            <v/>
          </cell>
          <cell r="O403">
            <v>1.5571802839212818</v>
          </cell>
          <cell r="P403">
            <v>0.73406182552715438</v>
          </cell>
        </row>
        <row r="404">
          <cell r="K404" t="str">
            <v/>
          </cell>
          <cell r="L404" t="str">
            <v/>
          </cell>
          <cell r="M404" t="str">
            <v/>
          </cell>
          <cell r="O404" t="str">
            <v/>
          </cell>
          <cell r="P404" t="str">
            <v/>
          </cell>
        </row>
        <row r="405">
          <cell r="K405" t="str">
            <v/>
          </cell>
          <cell r="L405" t="str">
            <v/>
          </cell>
          <cell r="M405" t="str">
            <v/>
          </cell>
          <cell r="O405" t="str">
            <v/>
          </cell>
          <cell r="P405" t="str">
            <v/>
          </cell>
        </row>
        <row r="406">
          <cell r="K406" t="str">
            <v/>
          </cell>
          <cell r="L406" t="str">
            <v/>
          </cell>
          <cell r="M406" t="str">
            <v/>
          </cell>
          <cell r="O406" t="str">
            <v/>
          </cell>
          <cell r="P406" t="str">
            <v/>
          </cell>
        </row>
        <row r="407">
          <cell r="K407" t="str">
            <v/>
          </cell>
          <cell r="L407" t="str">
            <v/>
          </cell>
          <cell r="M407" t="str">
            <v/>
          </cell>
          <cell r="O407" t="str">
            <v/>
          </cell>
          <cell r="P407" t="str">
            <v/>
          </cell>
        </row>
        <row r="408">
          <cell r="K408" t="str">
            <v/>
          </cell>
          <cell r="L408" t="str">
            <v/>
          </cell>
          <cell r="M408" t="str">
            <v/>
          </cell>
          <cell r="O408" t="str">
            <v/>
          </cell>
          <cell r="P408" t="str">
            <v/>
          </cell>
        </row>
        <row r="409">
          <cell r="K409">
            <v>1.4007189423018338</v>
          </cell>
          <cell r="L409" t="str">
            <v/>
          </cell>
          <cell r="M409">
            <v>1.3663380232272553</v>
          </cell>
          <cell r="O409">
            <v>1.3835284827645444</v>
          </cell>
          <cell r="P409">
            <v>0.65235259694228964</v>
          </cell>
        </row>
        <row r="410">
          <cell r="K410" t="str">
            <v/>
          </cell>
          <cell r="L410" t="str">
            <v/>
          </cell>
          <cell r="M410" t="str">
            <v/>
          </cell>
          <cell r="O410" t="str">
            <v/>
          </cell>
          <cell r="P410" t="str">
            <v/>
          </cell>
        </row>
        <row r="411">
          <cell r="K411" t="str">
            <v/>
          </cell>
          <cell r="L411" t="str">
            <v/>
          </cell>
          <cell r="M411" t="str">
            <v/>
          </cell>
          <cell r="O411" t="str">
            <v/>
          </cell>
          <cell r="P411" t="str">
            <v/>
          </cell>
        </row>
        <row r="412">
          <cell r="K412" t="str">
            <v/>
          </cell>
          <cell r="L412" t="str">
            <v/>
          </cell>
          <cell r="M412" t="str">
            <v/>
          </cell>
          <cell r="O412" t="str">
            <v/>
          </cell>
          <cell r="P412" t="str">
            <v/>
          </cell>
        </row>
        <row r="413">
          <cell r="K413">
            <v>1.0737829769085481</v>
          </cell>
          <cell r="L413" t="str">
            <v/>
          </cell>
          <cell r="M413" t="str">
            <v/>
          </cell>
          <cell r="O413">
            <v>1.0737829769085481</v>
          </cell>
          <cell r="P413">
            <v>0.50618614966314157</v>
          </cell>
        </row>
        <row r="414">
          <cell r="K414">
            <v>1.382075184305124</v>
          </cell>
          <cell r="L414" t="str">
            <v/>
          </cell>
          <cell r="M414" t="str">
            <v/>
          </cell>
          <cell r="O414">
            <v>1.382075184305124</v>
          </cell>
          <cell r="P414">
            <v>0.65151648995453382</v>
          </cell>
        </row>
        <row r="415">
          <cell r="K415">
            <v>1.1406811673673307</v>
          </cell>
          <cell r="L415" t="str">
            <v/>
          </cell>
          <cell r="M415" t="str">
            <v/>
          </cell>
          <cell r="O415">
            <v>1.1406811673673307</v>
          </cell>
          <cell r="P415">
            <v>0.53772225907815119</v>
          </cell>
        </row>
        <row r="416">
          <cell r="K416" t="str">
            <v/>
          </cell>
          <cell r="L416" t="str">
            <v/>
          </cell>
          <cell r="M416" t="str">
            <v/>
          </cell>
          <cell r="O416" t="str">
            <v/>
          </cell>
          <cell r="P416" t="str">
            <v/>
          </cell>
        </row>
        <row r="417">
          <cell r="K417" t="str">
            <v/>
          </cell>
          <cell r="L417" t="str">
            <v/>
          </cell>
          <cell r="M417" t="str">
            <v/>
          </cell>
          <cell r="O417" t="str">
            <v/>
          </cell>
          <cell r="P417" t="str">
            <v/>
          </cell>
        </row>
        <row r="418">
          <cell r="K418">
            <v>1.0179735575458477</v>
          </cell>
          <cell r="L418" t="str">
            <v/>
          </cell>
          <cell r="M418" t="str">
            <v/>
          </cell>
          <cell r="O418">
            <v>1.0179735575458477</v>
          </cell>
          <cell r="P418">
            <v>0.47987733707284203</v>
          </cell>
        </row>
        <row r="419">
          <cell r="K419">
            <v>1.3496618534088831</v>
          </cell>
          <cell r="L419">
            <v>1.3399476367645033</v>
          </cell>
          <cell r="M419" t="str">
            <v/>
          </cell>
          <cell r="O419">
            <v>1.3448047450866931</v>
          </cell>
          <cell r="P419">
            <v>0.63395944085326794</v>
          </cell>
        </row>
        <row r="420">
          <cell r="K420">
            <v>2.0335100225431062</v>
          </cell>
          <cell r="L420">
            <v>1.8766248679435946</v>
          </cell>
          <cell r="M420">
            <v>1.8856180484895266</v>
          </cell>
          <cell r="O420">
            <v>1.9319176463254089</v>
          </cell>
          <cell r="P420">
            <v>7.1930417781128381E-2</v>
          </cell>
        </row>
        <row r="421">
          <cell r="K421">
            <v>1.4988119173825627</v>
          </cell>
          <cell r="L421" t="str">
            <v/>
          </cell>
          <cell r="M421">
            <v>1.8060418932669029</v>
          </cell>
          <cell r="O421">
            <v>1.6524269053247327</v>
          </cell>
          <cell r="P421">
            <v>0.78899477128284257</v>
          </cell>
        </row>
        <row r="422">
          <cell r="K422">
            <v>10.220313166392494</v>
          </cell>
          <cell r="L422">
            <v>5.7550870423958473</v>
          </cell>
          <cell r="M422">
            <v>5.8069541419599311</v>
          </cell>
          <cell r="O422">
            <v>7.260784783582757</v>
          </cell>
          <cell r="P422">
            <v>2.0928097119258298</v>
          </cell>
        </row>
        <row r="423">
          <cell r="K423">
            <v>2.2969597270456346</v>
          </cell>
          <cell r="L423">
            <v>1.3311285655229435</v>
          </cell>
          <cell r="M423">
            <v>1.9550191221360653</v>
          </cell>
          <cell r="O423">
            <v>1.8610358049015481</v>
          </cell>
          <cell r="P423">
            <v>0.39986006392309259</v>
          </cell>
        </row>
        <row r="424">
          <cell r="K424" t="str">
            <v/>
          </cell>
          <cell r="L424">
            <v>1.4125212438565065</v>
          </cell>
          <cell r="M424" t="str">
            <v/>
          </cell>
          <cell r="O424">
            <v>1.4125212438565065</v>
          </cell>
          <cell r="P424">
            <v>0.66586890006732846</v>
          </cell>
        </row>
        <row r="425">
          <cell r="K425">
            <v>1.011393407664656</v>
          </cell>
          <cell r="L425" t="str">
            <v/>
          </cell>
          <cell r="M425" t="str">
            <v/>
          </cell>
          <cell r="O425">
            <v>1.011393407664656</v>
          </cell>
          <cell r="P425">
            <v>0.47677542467136563</v>
          </cell>
        </row>
        <row r="426">
          <cell r="K426">
            <v>2.1694997867544021</v>
          </cell>
          <cell r="L426" t="str">
            <v/>
          </cell>
          <cell r="M426">
            <v>1.8656187502192905</v>
          </cell>
          <cell r="O426">
            <v>2.0175592684868464</v>
          </cell>
          <cell r="P426">
            <v>0.95914350277635341</v>
          </cell>
        </row>
        <row r="427">
          <cell r="K427" t="str">
            <v/>
          </cell>
          <cell r="L427" t="str">
            <v/>
          </cell>
          <cell r="M427" t="str">
            <v/>
          </cell>
          <cell r="O427" t="str">
            <v/>
          </cell>
          <cell r="P427" t="str">
            <v/>
          </cell>
        </row>
        <row r="428">
          <cell r="K428" t="str">
            <v/>
          </cell>
          <cell r="L428" t="str">
            <v/>
          </cell>
          <cell r="M428" t="str">
            <v/>
          </cell>
          <cell r="O428" t="str">
            <v/>
          </cell>
          <cell r="P428" t="str">
            <v/>
          </cell>
        </row>
        <row r="429">
          <cell r="K429">
            <v>3.5100225431060745</v>
          </cell>
          <cell r="L429">
            <v>2.5874787561434935</v>
          </cell>
          <cell r="M429">
            <v>2.3437072383425144</v>
          </cell>
          <cell r="O429">
            <v>2.813736179197361</v>
          </cell>
          <cell r="P429">
            <v>0.50230612422218091</v>
          </cell>
        </row>
        <row r="430">
          <cell r="K430" t="str">
            <v/>
          </cell>
          <cell r="L430" t="str">
            <v/>
          </cell>
          <cell r="M430" t="str">
            <v/>
          </cell>
          <cell r="O430" t="str">
            <v/>
          </cell>
          <cell r="P430" t="str">
            <v/>
          </cell>
        </row>
        <row r="431">
          <cell r="K431" t="str">
            <v/>
          </cell>
          <cell r="L431" t="str">
            <v/>
          </cell>
          <cell r="M431" t="str">
            <v/>
          </cell>
          <cell r="O431" t="str">
            <v/>
          </cell>
          <cell r="P431" t="str">
            <v/>
          </cell>
        </row>
        <row r="432">
          <cell r="K432" t="str">
            <v/>
          </cell>
          <cell r="L432" t="str">
            <v/>
          </cell>
          <cell r="M432" t="str">
            <v/>
          </cell>
          <cell r="O432" t="str">
            <v/>
          </cell>
          <cell r="P432" t="str">
            <v/>
          </cell>
        </row>
        <row r="433">
          <cell r="K433" t="str">
            <v/>
          </cell>
          <cell r="L433" t="str">
            <v/>
          </cell>
          <cell r="M433" t="str">
            <v/>
          </cell>
          <cell r="O433" t="str">
            <v/>
          </cell>
          <cell r="P433" t="str">
            <v/>
          </cell>
        </row>
        <row r="434">
          <cell r="K434" t="str">
            <v/>
          </cell>
          <cell r="L434" t="str">
            <v/>
          </cell>
          <cell r="M434" t="str">
            <v/>
          </cell>
          <cell r="O434" t="str">
            <v/>
          </cell>
          <cell r="P434" t="str">
            <v/>
          </cell>
        </row>
        <row r="435">
          <cell r="K435" t="str">
            <v/>
          </cell>
          <cell r="L435" t="str">
            <v/>
          </cell>
          <cell r="M435" t="str">
            <v/>
          </cell>
          <cell r="O435" t="str">
            <v/>
          </cell>
          <cell r="P435" t="str">
            <v/>
          </cell>
        </row>
        <row r="436">
          <cell r="K436" t="str">
            <v/>
          </cell>
          <cell r="L436" t="str">
            <v/>
          </cell>
          <cell r="M436" t="str">
            <v/>
          </cell>
          <cell r="O436" t="str">
            <v/>
          </cell>
          <cell r="P436" t="str">
            <v/>
          </cell>
        </row>
        <row r="437">
          <cell r="K437" t="str">
            <v/>
          </cell>
          <cell r="L437" t="str">
            <v/>
          </cell>
          <cell r="M437" t="str">
            <v/>
          </cell>
          <cell r="O437" t="str">
            <v/>
          </cell>
          <cell r="P437" t="str">
            <v/>
          </cell>
        </row>
        <row r="438">
          <cell r="K438" t="str">
            <v/>
          </cell>
          <cell r="L438" t="str">
            <v/>
          </cell>
          <cell r="M438" t="str">
            <v/>
          </cell>
          <cell r="O438" t="str">
            <v/>
          </cell>
          <cell r="P438" t="str">
            <v/>
          </cell>
        </row>
        <row r="439">
          <cell r="K439" t="str">
            <v/>
          </cell>
          <cell r="L439" t="str">
            <v/>
          </cell>
          <cell r="M439" t="str">
            <v/>
          </cell>
          <cell r="O439" t="str">
            <v/>
          </cell>
          <cell r="P439" t="str">
            <v/>
          </cell>
        </row>
        <row r="440">
          <cell r="K440" t="str">
            <v/>
          </cell>
          <cell r="L440" t="str">
            <v/>
          </cell>
          <cell r="M440" t="str">
            <v/>
          </cell>
          <cell r="O440" t="str">
            <v/>
          </cell>
          <cell r="P440" t="str">
            <v/>
          </cell>
        </row>
        <row r="441">
          <cell r="K441">
            <v>1.0145616279778225</v>
          </cell>
          <cell r="L441" t="str">
            <v/>
          </cell>
          <cell r="M441" t="str">
            <v/>
          </cell>
          <cell r="O441">
            <v>1.0145616279778225</v>
          </cell>
          <cell r="P441">
            <v>0.47826893804985426</v>
          </cell>
        </row>
        <row r="442">
          <cell r="K442" t="str">
            <v/>
          </cell>
          <cell r="L442" t="str">
            <v/>
          </cell>
          <cell r="M442" t="str">
            <v/>
          </cell>
          <cell r="O442" t="str">
            <v/>
          </cell>
          <cell r="P442" t="str">
            <v/>
          </cell>
        </row>
        <row r="443">
          <cell r="K443" t="str">
            <v/>
          </cell>
          <cell r="L443" t="str">
            <v/>
          </cell>
          <cell r="M443" t="str">
            <v/>
          </cell>
          <cell r="O443" t="str">
            <v/>
          </cell>
          <cell r="P443" t="str">
            <v/>
          </cell>
        </row>
        <row r="444">
          <cell r="K444">
            <v>1.1771157009687443</v>
          </cell>
          <cell r="L444" t="str">
            <v/>
          </cell>
          <cell r="M444" t="str">
            <v/>
          </cell>
          <cell r="O444">
            <v>1.1771157009687443</v>
          </cell>
          <cell r="P444">
            <v>0.55489766293077014</v>
          </cell>
        </row>
        <row r="445">
          <cell r="K445" t="str">
            <v/>
          </cell>
          <cell r="L445" t="str">
            <v/>
          </cell>
          <cell r="M445" t="str">
            <v/>
          </cell>
          <cell r="O445" t="str">
            <v/>
          </cell>
          <cell r="P445" t="str">
            <v/>
          </cell>
        </row>
        <row r="446">
          <cell r="K446" t="str">
            <v/>
          </cell>
          <cell r="L446" t="str">
            <v/>
          </cell>
          <cell r="M446" t="str">
            <v/>
          </cell>
          <cell r="O446" t="str">
            <v/>
          </cell>
          <cell r="P446" t="str">
            <v/>
          </cell>
        </row>
        <row r="447">
          <cell r="K447" t="str">
            <v/>
          </cell>
          <cell r="L447" t="str">
            <v/>
          </cell>
          <cell r="M447" t="str">
            <v/>
          </cell>
          <cell r="O447" t="str">
            <v/>
          </cell>
          <cell r="P447" t="str">
            <v/>
          </cell>
        </row>
        <row r="448">
          <cell r="K448">
            <v>1.001401328215439</v>
          </cell>
          <cell r="L448" t="str">
            <v/>
          </cell>
          <cell r="M448" t="str">
            <v/>
          </cell>
          <cell r="O448">
            <v>1.001401328215439</v>
          </cell>
          <cell r="P448">
            <v>0.47206511324690165</v>
          </cell>
        </row>
        <row r="449">
          <cell r="K449" t="str">
            <v/>
          </cell>
          <cell r="L449" t="str">
            <v/>
          </cell>
          <cell r="M449" t="str">
            <v/>
          </cell>
          <cell r="O449" t="str">
            <v/>
          </cell>
          <cell r="P449" t="str">
            <v/>
          </cell>
        </row>
        <row r="450">
          <cell r="K450">
            <v>1.355267166270639</v>
          </cell>
          <cell r="L450" t="str">
            <v/>
          </cell>
          <cell r="M450">
            <v>1.3112522367636223</v>
          </cell>
          <cell r="O450">
            <v>1.3332597015171306</v>
          </cell>
          <cell r="P450">
            <v>0.62876146637729702</v>
          </cell>
        </row>
        <row r="451">
          <cell r="K451">
            <v>1.0994943032961677</v>
          </cell>
          <cell r="L451" t="str">
            <v/>
          </cell>
          <cell r="M451" t="str">
            <v/>
          </cell>
          <cell r="O451">
            <v>1.0994943032961677</v>
          </cell>
          <cell r="P451">
            <v>0.51830658515779926</v>
          </cell>
        </row>
        <row r="452">
          <cell r="K452" t="str">
            <v/>
          </cell>
          <cell r="L452" t="str">
            <v/>
          </cell>
          <cell r="M452" t="str">
            <v/>
          </cell>
          <cell r="O452" t="str">
            <v/>
          </cell>
          <cell r="P452" t="str">
            <v/>
          </cell>
        </row>
        <row r="453">
          <cell r="K453">
            <v>1.1104612197648205</v>
          </cell>
          <cell r="L453" t="str">
            <v/>
          </cell>
          <cell r="M453" t="str">
            <v/>
          </cell>
          <cell r="O453">
            <v>1.1104612197648205</v>
          </cell>
          <cell r="P453">
            <v>0.52347643916025965</v>
          </cell>
        </row>
        <row r="454">
          <cell r="K454">
            <v>2.7565953817096203</v>
          </cell>
          <cell r="L454">
            <v>1.6083781176794818</v>
          </cell>
          <cell r="M454">
            <v>1.9026700817515174</v>
          </cell>
          <cell r="O454">
            <v>2.0892145270468729</v>
          </cell>
          <cell r="P454">
            <v>0.48696327302109743</v>
          </cell>
        </row>
        <row r="455">
          <cell r="K455" t="str">
            <v/>
          </cell>
          <cell r="L455" t="str">
            <v/>
          </cell>
          <cell r="M455" t="str">
            <v/>
          </cell>
          <cell r="O455" t="str">
            <v/>
          </cell>
          <cell r="P455" t="str">
            <v/>
          </cell>
        </row>
        <row r="456">
          <cell r="K456">
            <v>12.216901236824468</v>
          </cell>
          <cell r="L456">
            <v>8.8514078361122586</v>
          </cell>
          <cell r="M456">
            <v>7.0259990877513072</v>
          </cell>
          <cell r="O456">
            <v>9.3647693868960129</v>
          </cell>
          <cell r="P456">
            <v>2.1500420680660124</v>
          </cell>
        </row>
        <row r="457">
          <cell r="K457" t="str">
            <v/>
          </cell>
          <cell r="L457" t="str">
            <v/>
          </cell>
          <cell r="M457" t="str">
            <v/>
          </cell>
          <cell r="O457" t="str">
            <v/>
          </cell>
          <cell r="P457" t="str">
            <v/>
          </cell>
        </row>
        <row r="458">
          <cell r="K458">
            <v>1.8266008651678547</v>
          </cell>
          <cell r="L458">
            <v>1.484543658995912</v>
          </cell>
          <cell r="M458">
            <v>1.4378442861653977</v>
          </cell>
          <cell r="O458">
            <v>1.5829962701097215</v>
          </cell>
          <cell r="P458">
            <v>0.17330629322246974</v>
          </cell>
        </row>
        <row r="459">
          <cell r="K459">
            <v>2.0368000974837019</v>
          </cell>
          <cell r="L459">
            <v>1.5249644021863948</v>
          </cell>
          <cell r="M459">
            <v>1.3700571909757553</v>
          </cell>
          <cell r="O459">
            <v>1.6439405635486173</v>
          </cell>
          <cell r="P459">
            <v>0.28490117710536422</v>
          </cell>
        </row>
        <row r="460">
          <cell r="K460">
            <v>3.2737464205203191</v>
          </cell>
          <cell r="L460">
            <v>2.3846401175876166</v>
          </cell>
          <cell r="M460">
            <v>2.4677028876179783</v>
          </cell>
          <cell r="O460">
            <v>2.7086964752419713</v>
          </cell>
          <cell r="P460">
            <v>0.40098706249751592</v>
          </cell>
        </row>
        <row r="461">
          <cell r="K461" t="str">
            <v/>
          </cell>
          <cell r="L461" t="str">
            <v/>
          </cell>
          <cell r="M461" t="str">
            <v/>
          </cell>
          <cell r="O461" t="str">
            <v/>
          </cell>
          <cell r="P461" t="str">
            <v/>
          </cell>
        </row>
        <row r="462">
          <cell r="K462">
            <v>1.1854018156339488</v>
          </cell>
          <cell r="L462" t="str">
            <v/>
          </cell>
          <cell r="M462">
            <v>1.3836707483947932</v>
          </cell>
          <cell r="O462">
            <v>1.2845362820143711</v>
          </cell>
          <cell r="P462">
            <v>0.61092214217250584</v>
          </cell>
        </row>
        <row r="463">
          <cell r="K463" t="str">
            <v/>
          </cell>
          <cell r="L463" t="str">
            <v/>
          </cell>
          <cell r="M463" t="str">
            <v/>
          </cell>
          <cell r="O463" t="str">
            <v/>
          </cell>
          <cell r="P463" t="str">
            <v/>
          </cell>
        </row>
        <row r="464">
          <cell r="K464">
            <v>1.7717662828245904</v>
          </cell>
          <cell r="L464">
            <v>1.3370079463506499</v>
          </cell>
          <cell r="M464">
            <v>1.5607873407950599</v>
          </cell>
          <cell r="O464">
            <v>1.5565205233234334</v>
          </cell>
          <cell r="P464">
            <v>0.17751498919227188</v>
          </cell>
        </row>
        <row r="465">
          <cell r="K465">
            <v>1.4678608420154755</v>
          </cell>
          <cell r="L465">
            <v>1.3263515686004317</v>
          </cell>
          <cell r="M465">
            <v>1.4897722886916249</v>
          </cell>
          <cell r="O465">
            <v>1.4279948997691774</v>
          </cell>
          <cell r="P465">
            <v>7.2427218420378942E-2</v>
          </cell>
        </row>
        <row r="466">
          <cell r="K466" t="str">
            <v/>
          </cell>
          <cell r="L466" t="str">
            <v/>
          </cell>
          <cell r="M466" t="str">
            <v/>
          </cell>
          <cell r="O466" t="str">
            <v/>
          </cell>
          <cell r="P466" t="str">
            <v/>
          </cell>
        </row>
        <row r="467">
          <cell r="K467">
            <v>1.1426308414062023</v>
          </cell>
          <cell r="L467" t="str">
            <v/>
          </cell>
          <cell r="M467" t="str">
            <v/>
          </cell>
          <cell r="O467">
            <v>1.1426308414062023</v>
          </cell>
          <cell r="P467">
            <v>0.53864134423414411</v>
          </cell>
        </row>
        <row r="468">
          <cell r="K468">
            <v>4.3024431852799614</v>
          </cell>
          <cell r="L468">
            <v>2.7038721234669976</v>
          </cell>
          <cell r="M468">
            <v>3.2657801480649802</v>
          </cell>
          <cell r="O468">
            <v>3.4240318189373133</v>
          </cell>
          <cell r="P468">
            <v>0.66213797827787613</v>
          </cell>
        </row>
        <row r="469">
          <cell r="K469">
            <v>2.910619630780479</v>
          </cell>
          <cell r="L469">
            <v>2.2563961232832668</v>
          </cell>
          <cell r="M469">
            <v>2.4292480965580157</v>
          </cell>
          <cell r="O469">
            <v>2.532087950207254</v>
          </cell>
          <cell r="P469">
            <v>0.27680814783821783</v>
          </cell>
        </row>
        <row r="470">
          <cell r="K470">
            <v>1.4386157314324011</v>
          </cell>
          <cell r="L470" t="str">
            <v/>
          </cell>
          <cell r="M470" t="str">
            <v/>
          </cell>
          <cell r="O470">
            <v>1.4386157314324011</v>
          </cell>
          <cell r="P470">
            <v>0.67816995947833059</v>
          </cell>
        </row>
        <row r="471">
          <cell r="K471">
            <v>1.6941448851520136</v>
          </cell>
          <cell r="L471">
            <v>1.3879013366404851</v>
          </cell>
          <cell r="M471" t="str">
            <v/>
          </cell>
          <cell r="O471">
            <v>1.5410231108962493</v>
          </cell>
          <cell r="P471">
            <v>0.7371252059438681</v>
          </cell>
        </row>
        <row r="472">
          <cell r="K472">
            <v>1.0027417291171632</v>
          </cell>
          <cell r="L472" t="str">
            <v/>
          </cell>
          <cell r="M472" t="str">
            <v/>
          </cell>
          <cell r="O472">
            <v>1.0027417291171632</v>
          </cell>
          <cell r="P472">
            <v>0.47269698429164675</v>
          </cell>
        </row>
        <row r="473">
          <cell r="K473">
            <v>29.589593614817524</v>
          </cell>
          <cell r="L473">
            <v>19.683523953883608</v>
          </cell>
          <cell r="M473">
            <v>18.82460264552121</v>
          </cell>
          <cell r="O473">
            <v>22.699240071407445</v>
          </cell>
          <cell r="P473">
            <v>4.8848176641766177</v>
          </cell>
        </row>
        <row r="474">
          <cell r="K474">
            <v>1.7668920977274112</v>
          </cell>
          <cell r="L474">
            <v>1.7173303936429194</v>
          </cell>
          <cell r="M474">
            <v>1.7301147328163924</v>
          </cell>
          <cell r="O474">
            <v>1.738112408062241</v>
          </cell>
          <cell r="P474">
            <v>2.1008930401827174E-2</v>
          </cell>
        </row>
        <row r="475">
          <cell r="K475">
            <v>1.4152196429659416</v>
          </cell>
          <cell r="L475" t="str">
            <v/>
          </cell>
          <cell r="M475">
            <v>1.5229641065225781</v>
          </cell>
          <cell r="O475">
            <v>1.4690918747442598</v>
          </cell>
          <cell r="P475">
            <v>0.69393204734724634</v>
          </cell>
        </row>
        <row r="476">
          <cell r="K476">
            <v>1.0662279900079206</v>
          </cell>
          <cell r="L476" t="str">
            <v/>
          </cell>
          <cell r="M476" t="str">
            <v/>
          </cell>
          <cell r="O476">
            <v>1.0662279900079206</v>
          </cell>
          <cell r="P476">
            <v>0.50262469468366877</v>
          </cell>
        </row>
        <row r="477">
          <cell r="K477" t="str">
            <v/>
          </cell>
          <cell r="L477" t="str">
            <v/>
          </cell>
          <cell r="M477" t="str">
            <v/>
          </cell>
          <cell r="O477" t="str">
            <v/>
          </cell>
          <cell r="P477" t="str">
            <v/>
          </cell>
        </row>
        <row r="478">
          <cell r="K478">
            <v>1.9479680740876135</v>
          </cell>
          <cell r="L478">
            <v>2.2069725782003582</v>
          </cell>
          <cell r="M478">
            <v>1.8662503070067717</v>
          </cell>
          <cell r="O478">
            <v>2.007063653098248</v>
          </cell>
          <cell r="P478">
            <v>0.14524033442488937</v>
          </cell>
        </row>
        <row r="479">
          <cell r="K479" t="str">
            <v/>
          </cell>
          <cell r="L479" t="str">
            <v/>
          </cell>
          <cell r="M479" t="str">
            <v/>
          </cell>
          <cell r="O479" t="str">
            <v/>
          </cell>
          <cell r="P479" t="str">
            <v/>
          </cell>
        </row>
        <row r="480">
          <cell r="K480" t="str">
            <v/>
          </cell>
          <cell r="L480" t="str">
            <v/>
          </cell>
          <cell r="M480" t="str">
            <v/>
          </cell>
          <cell r="O480" t="str">
            <v/>
          </cell>
          <cell r="P480" t="str">
            <v/>
          </cell>
        </row>
        <row r="481">
          <cell r="K481" t="str">
            <v/>
          </cell>
          <cell r="L481" t="str">
            <v/>
          </cell>
          <cell r="M481" t="str">
            <v/>
          </cell>
          <cell r="O481" t="str">
            <v/>
          </cell>
          <cell r="P481" t="str">
            <v/>
          </cell>
        </row>
        <row r="482">
          <cell r="K482" t="str">
            <v/>
          </cell>
          <cell r="L482" t="str">
            <v/>
          </cell>
          <cell r="M482" t="str">
            <v/>
          </cell>
          <cell r="O482" t="str">
            <v/>
          </cell>
          <cell r="P482" t="str">
            <v/>
          </cell>
        </row>
        <row r="483">
          <cell r="K483" t="str">
            <v/>
          </cell>
          <cell r="L483" t="str">
            <v/>
          </cell>
          <cell r="M483">
            <v>1.3445844005473493</v>
          </cell>
          <cell r="O483">
            <v>1.3445844005473493</v>
          </cell>
          <cell r="P483">
            <v>0.63384316500311977</v>
          </cell>
        </row>
        <row r="484">
          <cell r="K484">
            <v>1.8928897824894901</v>
          </cell>
          <cell r="L484">
            <v>1.6420008267879289</v>
          </cell>
          <cell r="M484">
            <v>1.4355987509210204</v>
          </cell>
          <cell r="O484">
            <v>1.6568297867328132</v>
          </cell>
          <cell r="P484">
            <v>0.18698252222783487</v>
          </cell>
        </row>
        <row r="485">
          <cell r="K485" t="str">
            <v/>
          </cell>
          <cell r="L485" t="str">
            <v/>
          </cell>
          <cell r="M485" t="str">
            <v/>
          </cell>
          <cell r="O485" t="str">
            <v/>
          </cell>
          <cell r="P485" t="str">
            <v/>
          </cell>
        </row>
        <row r="486">
          <cell r="K486">
            <v>1.1520136477182721</v>
          </cell>
          <cell r="L486" t="str">
            <v/>
          </cell>
          <cell r="M486" t="str">
            <v/>
          </cell>
          <cell r="O486">
            <v>1.1520136477182721</v>
          </cell>
          <cell r="P486">
            <v>0.54306444154736044</v>
          </cell>
        </row>
        <row r="487">
          <cell r="K487">
            <v>1.0016450374702979</v>
          </cell>
          <cell r="L487" t="str">
            <v/>
          </cell>
          <cell r="M487" t="str">
            <v/>
          </cell>
          <cell r="O487">
            <v>1.0016450374702979</v>
          </cell>
          <cell r="P487">
            <v>0.47217999889140067</v>
          </cell>
        </row>
        <row r="488">
          <cell r="K488">
            <v>1.1570096874428806</v>
          </cell>
          <cell r="L488" t="str">
            <v/>
          </cell>
          <cell r="M488">
            <v>1.2379214764394231</v>
          </cell>
          <cell r="O488">
            <v>1.1974655819411519</v>
          </cell>
          <cell r="P488">
            <v>0.56545632666263967</v>
          </cell>
        </row>
        <row r="489">
          <cell r="K489" t="str">
            <v/>
          </cell>
          <cell r="L489" t="str">
            <v/>
          </cell>
          <cell r="M489" t="str">
            <v/>
          </cell>
          <cell r="O489" t="str">
            <v/>
          </cell>
          <cell r="P489" t="str">
            <v/>
          </cell>
        </row>
        <row r="490">
          <cell r="K490">
            <v>2.8164260037774933</v>
          </cell>
          <cell r="L490">
            <v>2.2555693353543704</v>
          </cell>
          <cell r="M490">
            <v>1.8886354864741588</v>
          </cell>
          <cell r="O490">
            <v>2.3202102752020073</v>
          </cell>
          <cell r="P490">
            <v>0.38151684045643125</v>
          </cell>
        </row>
        <row r="491">
          <cell r="K491" t="str">
            <v/>
          </cell>
          <cell r="L491" t="str">
            <v/>
          </cell>
          <cell r="M491" t="str">
            <v/>
          </cell>
          <cell r="O491" t="str">
            <v/>
          </cell>
          <cell r="P491" t="str">
            <v/>
          </cell>
        </row>
        <row r="492">
          <cell r="K492">
            <v>1.6731858892341436</v>
          </cell>
          <cell r="L492">
            <v>1.438886592255753</v>
          </cell>
          <cell r="M492">
            <v>1.4104768253745483</v>
          </cell>
          <cell r="O492">
            <v>1.5075164356214816</v>
          </cell>
          <cell r="P492">
            <v>0.11771874562928811</v>
          </cell>
        </row>
        <row r="493">
          <cell r="K493" t="str">
            <v/>
          </cell>
          <cell r="L493" t="str">
            <v/>
          </cell>
          <cell r="M493" t="str">
            <v/>
          </cell>
          <cell r="O493" t="str">
            <v/>
          </cell>
          <cell r="P493" t="str">
            <v/>
          </cell>
        </row>
        <row r="494">
          <cell r="K494" t="str">
            <v/>
          </cell>
          <cell r="L494" t="str">
            <v/>
          </cell>
          <cell r="M494" t="str">
            <v/>
          </cell>
          <cell r="O494" t="str">
            <v/>
          </cell>
          <cell r="P494" t="str">
            <v/>
          </cell>
        </row>
        <row r="495">
          <cell r="K495" t="str">
            <v/>
          </cell>
          <cell r="L495" t="str">
            <v/>
          </cell>
          <cell r="M495">
            <v>1.2469036174169328</v>
          </cell>
          <cell r="O495">
            <v>1.2469036174169328</v>
          </cell>
          <cell r="P495">
            <v>0.58779600224103312</v>
          </cell>
        </row>
        <row r="496">
          <cell r="K496">
            <v>1.6505209285322611</v>
          </cell>
          <cell r="L496">
            <v>1.6070001377979881</v>
          </cell>
          <cell r="M496">
            <v>1.5699098277253429</v>
          </cell>
          <cell r="O496">
            <v>1.6091436313518639</v>
          </cell>
          <cell r="P496">
            <v>3.2944228799466631E-2</v>
          </cell>
        </row>
        <row r="497">
          <cell r="K497" t="str">
            <v/>
          </cell>
          <cell r="L497" t="str">
            <v/>
          </cell>
          <cell r="M497" t="str">
            <v/>
          </cell>
          <cell r="O497" t="str">
            <v/>
          </cell>
          <cell r="P497" t="str">
            <v/>
          </cell>
        </row>
        <row r="498">
          <cell r="K498">
            <v>1.3336988972156218</v>
          </cell>
          <cell r="L498" t="str">
            <v/>
          </cell>
          <cell r="M498" t="str">
            <v/>
          </cell>
          <cell r="O498">
            <v>1.3336988972156218</v>
          </cell>
          <cell r="P498">
            <v>0.62871168952145762</v>
          </cell>
        </row>
        <row r="499">
          <cell r="K499" t="str">
            <v/>
          </cell>
          <cell r="L499" t="str">
            <v/>
          </cell>
          <cell r="M499" t="str">
            <v/>
          </cell>
          <cell r="O499" t="str">
            <v/>
          </cell>
          <cell r="P499" t="str">
            <v/>
          </cell>
        </row>
        <row r="500">
          <cell r="K500" t="str">
            <v/>
          </cell>
          <cell r="L500" t="str">
            <v/>
          </cell>
          <cell r="M500" t="str">
            <v/>
          </cell>
          <cell r="O500" t="str">
            <v/>
          </cell>
          <cell r="P500" t="str">
            <v/>
          </cell>
        </row>
        <row r="501">
          <cell r="K501" t="str">
            <v/>
          </cell>
          <cell r="L501" t="str">
            <v/>
          </cell>
          <cell r="M501" t="str">
            <v/>
          </cell>
          <cell r="O501" t="str">
            <v/>
          </cell>
          <cell r="P501" t="str">
            <v/>
          </cell>
        </row>
        <row r="502">
          <cell r="K502">
            <v>2.0690915737525133</v>
          </cell>
          <cell r="L502" t="str">
            <v/>
          </cell>
          <cell r="M502">
            <v>2.1996421178204275</v>
          </cell>
          <cell r="O502">
            <v>2.1343668457864702</v>
          </cell>
          <cell r="P502">
            <v>1.0075607967109708</v>
          </cell>
        </row>
        <row r="503">
          <cell r="K503">
            <v>1.1594467799914703</v>
          </cell>
          <cell r="L503" t="str">
            <v/>
          </cell>
          <cell r="M503" t="str">
            <v/>
          </cell>
          <cell r="O503">
            <v>1.1594467799914703</v>
          </cell>
          <cell r="P503">
            <v>0.54656845370458373</v>
          </cell>
        </row>
        <row r="504">
          <cell r="K504" t="str">
            <v/>
          </cell>
          <cell r="L504" t="str">
            <v/>
          </cell>
          <cell r="M504" t="str">
            <v/>
          </cell>
          <cell r="O504" t="str">
            <v/>
          </cell>
          <cell r="P504" t="str">
            <v/>
          </cell>
        </row>
        <row r="505">
          <cell r="K505" t="str">
            <v/>
          </cell>
          <cell r="L505" t="str">
            <v/>
          </cell>
          <cell r="M505" t="str">
            <v/>
          </cell>
          <cell r="O505" t="str">
            <v/>
          </cell>
          <cell r="P505" t="str">
            <v/>
          </cell>
        </row>
        <row r="506">
          <cell r="K506" t="str">
            <v/>
          </cell>
          <cell r="L506" t="str">
            <v/>
          </cell>
          <cell r="M506" t="str">
            <v/>
          </cell>
          <cell r="O506" t="str">
            <v/>
          </cell>
          <cell r="P506" t="str">
            <v/>
          </cell>
        </row>
        <row r="507">
          <cell r="K507">
            <v>1.3969414488515202</v>
          </cell>
          <cell r="L507" t="str">
            <v/>
          </cell>
          <cell r="M507" t="str">
            <v/>
          </cell>
          <cell r="O507">
            <v>1.3969414488515202</v>
          </cell>
          <cell r="P507">
            <v>0.65852451426898029</v>
          </cell>
        </row>
        <row r="508">
          <cell r="K508" t="str">
            <v/>
          </cell>
          <cell r="L508" t="str">
            <v/>
          </cell>
          <cell r="M508" t="str">
            <v/>
          </cell>
          <cell r="O508" t="str">
            <v/>
          </cell>
          <cell r="P508" t="str">
            <v/>
          </cell>
        </row>
        <row r="509">
          <cell r="K509">
            <v>2.044720648266618</v>
          </cell>
          <cell r="L509">
            <v>1.6431950760185567</v>
          </cell>
          <cell r="M509">
            <v>1.8423213220588752</v>
          </cell>
          <cell r="O509">
            <v>1.8434123487813501</v>
          </cell>
          <cell r="P509">
            <v>0.16392394384137446</v>
          </cell>
        </row>
        <row r="510">
          <cell r="K510">
            <v>1.4495826479010541</v>
          </cell>
          <cell r="L510" t="str">
            <v/>
          </cell>
          <cell r="M510">
            <v>1.5269639661766254</v>
          </cell>
          <cell r="O510">
            <v>1.4882733070388396</v>
          </cell>
          <cell r="P510">
            <v>0.7022896423299807</v>
          </cell>
        </row>
        <row r="511">
          <cell r="K511" t="str">
            <v/>
          </cell>
          <cell r="L511" t="str">
            <v/>
          </cell>
          <cell r="M511" t="str">
            <v/>
          </cell>
          <cell r="O511" t="str">
            <v/>
          </cell>
          <cell r="P511" t="str">
            <v/>
          </cell>
        </row>
        <row r="512">
          <cell r="K512" t="str">
            <v/>
          </cell>
          <cell r="L512" t="str">
            <v/>
          </cell>
          <cell r="M512" t="str">
            <v/>
          </cell>
          <cell r="O512" t="str">
            <v/>
          </cell>
          <cell r="P512" t="str">
            <v/>
          </cell>
        </row>
        <row r="513">
          <cell r="K513">
            <v>1.3692804484250289</v>
          </cell>
          <cell r="L513" t="str">
            <v/>
          </cell>
          <cell r="M513" t="str">
            <v/>
          </cell>
          <cell r="O513">
            <v>1.3692804484250289</v>
          </cell>
          <cell r="P513">
            <v>0.64548499361832967</v>
          </cell>
        </row>
        <row r="514">
          <cell r="K514" t="str">
            <v/>
          </cell>
          <cell r="L514" t="str">
            <v/>
          </cell>
          <cell r="M514" t="str">
            <v/>
          </cell>
          <cell r="O514" t="str">
            <v/>
          </cell>
          <cell r="P514" t="str">
            <v/>
          </cell>
        </row>
        <row r="515">
          <cell r="K515">
            <v>1.0612319502833121</v>
          </cell>
          <cell r="L515" t="str">
            <v/>
          </cell>
          <cell r="M515">
            <v>1.296094873864075</v>
          </cell>
          <cell r="O515">
            <v>1.1786634120736936</v>
          </cell>
          <cell r="P515">
            <v>0.56383959177054332</v>
          </cell>
        </row>
        <row r="516">
          <cell r="K516" t="str">
            <v/>
          </cell>
          <cell r="L516" t="str">
            <v/>
          </cell>
          <cell r="M516">
            <v>1.2953229711238201</v>
          </cell>
          <cell r="O516">
            <v>1.2953229711238201</v>
          </cell>
          <cell r="P516">
            <v>0.61062110447223983</v>
          </cell>
        </row>
        <row r="517">
          <cell r="K517">
            <v>1.3321147870590386</v>
          </cell>
          <cell r="L517" t="str">
            <v/>
          </cell>
          <cell r="M517" t="str">
            <v/>
          </cell>
          <cell r="O517">
            <v>1.3321147870590386</v>
          </cell>
          <cell r="P517">
            <v>0.62796493283221333</v>
          </cell>
        </row>
        <row r="518">
          <cell r="K518" t="str">
            <v/>
          </cell>
          <cell r="L518" t="str">
            <v/>
          </cell>
          <cell r="M518" t="str">
            <v/>
          </cell>
          <cell r="O518" t="str">
            <v/>
          </cell>
          <cell r="P518" t="str">
            <v/>
          </cell>
        </row>
        <row r="519">
          <cell r="K519">
            <v>1.6817157131542071</v>
          </cell>
          <cell r="L519" t="str">
            <v/>
          </cell>
          <cell r="M519">
            <v>1.6984667204659485</v>
          </cell>
          <cell r="O519">
            <v>1.6900912168100777</v>
          </cell>
          <cell r="P519">
            <v>0.79674598884365455</v>
          </cell>
        </row>
        <row r="520">
          <cell r="K520">
            <v>25.273259002010601</v>
          </cell>
          <cell r="L520">
            <v>15.498415323136282</v>
          </cell>
          <cell r="M520">
            <v>16.166169608083926</v>
          </cell>
          <cell r="O520">
            <v>18.979281311076935</v>
          </cell>
          <cell r="P520">
            <v>4.4588556324647923</v>
          </cell>
        </row>
        <row r="521">
          <cell r="K521">
            <v>29.808688234935723</v>
          </cell>
          <cell r="L521">
            <v>15.175600569565018</v>
          </cell>
          <cell r="M521">
            <v>19.506543630048068</v>
          </cell>
          <cell r="O521">
            <v>21.496944144849603</v>
          </cell>
          <cell r="P521">
            <v>6.1374850610869203</v>
          </cell>
        </row>
        <row r="522">
          <cell r="K522" t="str">
            <v/>
          </cell>
          <cell r="L522" t="str">
            <v/>
          </cell>
          <cell r="M522" t="str">
            <v/>
          </cell>
          <cell r="O522" t="str">
            <v/>
          </cell>
          <cell r="P522" t="str">
            <v/>
          </cell>
        </row>
        <row r="523">
          <cell r="K523" t="str">
            <v/>
          </cell>
          <cell r="L523" t="str">
            <v/>
          </cell>
          <cell r="M523" t="str">
            <v/>
          </cell>
          <cell r="O523" t="str">
            <v/>
          </cell>
          <cell r="P523" t="str">
            <v/>
          </cell>
        </row>
        <row r="524">
          <cell r="K524">
            <v>1.3073782976908548</v>
          </cell>
          <cell r="L524" t="str">
            <v/>
          </cell>
          <cell r="M524" t="str">
            <v/>
          </cell>
          <cell r="O524">
            <v>1.3073782976908548</v>
          </cell>
          <cell r="P524">
            <v>0.61630403991555216</v>
          </cell>
        </row>
        <row r="525">
          <cell r="K525" t="str">
            <v/>
          </cell>
          <cell r="L525" t="str">
            <v/>
          </cell>
          <cell r="M525" t="str">
            <v/>
          </cell>
          <cell r="O525" t="str">
            <v/>
          </cell>
          <cell r="P525" t="str">
            <v/>
          </cell>
        </row>
        <row r="526">
          <cell r="K526" t="str">
            <v/>
          </cell>
          <cell r="L526" t="str">
            <v/>
          </cell>
          <cell r="M526" t="str">
            <v/>
          </cell>
          <cell r="O526" t="str">
            <v/>
          </cell>
          <cell r="P526" t="str">
            <v/>
          </cell>
        </row>
        <row r="527">
          <cell r="K527" t="str">
            <v/>
          </cell>
          <cell r="L527" t="str">
            <v/>
          </cell>
          <cell r="M527" t="str">
            <v/>
          </cell>
          <cell r="O527" t="str">
            <v/>
          </cell>
          <cell r="P527" t="str">
            <v/>
          </cell>
        </row>
        <row r="528">
          <cell r="K528">
            <v>1.1800402120270517</v>
          </cell>
          <cell r="L528" t="str">
            <v/>
          </cell>
          <cell r="M528">
            <v>1.2839549489491597</v>
          </cell>
          <cell r="O528">
            <v>1.2319975804881058</v>
          </cell>
          <cell r="P528">
            <v>0.58231658871952297</v>
          </cell>
        </row>
        <row r="529">
          <cell r="K529">
            <v>14.229086699567416</v>
          </cell>
          <cell r="L529">
            <v>8.7989527352900652</v>
          </cell>
          <cell r="M529">
            <v>9.4228272692186241</v>
          </cell>
          <cell r="O529">
            <v>10.816955568025369</v>
          </cell>
          <cell r="P529">
            <v>2.4261470143212613</v>
          </cell>
        </row>
        <row r="530">
          <cell r="K530" t="str">
            <v/>
          </cell>
          <cell r="L530" t="str">
            <v/>
          </cell>
          <cell r="M530" t="str">
            <v/>
          </cell>
          <cell r="O530" t="str">
            <v/>
          </cell>
          <cell r="P530" t="str">
            <v/>
          </cell>
        </row>
        <row r="531">
          <cell r="K531">
            <v>1.2889782489490038</v>
          </cell>
          <cell r="L531" t="str">
            <v/>
          </cell>
          <cell r="M531">
            <v>1.3240938914424056</v>
          </cell>
          <cell r="O531">
            <v>1.3065360701957047</v>
          </cell>
          <cell r="P531">
            <v>0.61607382926673993</v>
          </cell>
        </row>
        <row r="532">
          <cell r="K532" t="str">
            <v/>
          </cell>
          <cell r="L532" t="str">
            <v/>
          </cell>
          <cell r="M532" t="str">
            <v/>
          </cell>
          <cell r="O532" t="str">
            <v/>
          </cell>
          <cell r="P532" t="str">
            <v/>
          </cell>
        </row>
        <row r="533">
          <cell r="K533">
            <v>4.2030098092975079</v>
          </cell>
          <cell r="L533">
            <v>2.5338294060906712</v>
          </cell>
          <cell r="M533">
            <v>3.8793024806147152</v>
          </cell>
          <cell r="O533">
            <v>3.5387138986676319</v>
          </cell>
          <cell r="P533">
            <v>0.72274534068691754</v>
          </cell>
        </row>
        <row r="534">
          <cell r="K534">
            <v>9.2947054164381893</v>
          </cell>
          <cell r="L534">
            <v>5.2865738826879793</v>
          </cell>
          <cell r="M534">
            <v>5.1737132030455069</v>
          </cell>
          <cell r="O534">
            <v>6.5849975007238912</v>
          </cell>
          <cell r="P534">
            <v>1.9166067453733406</v>
          </cell>
        </row>
        <row r="535">
          <cell r="K535">
            <v>3.7603119478462195</v>
          </cell>
          <cell r="L535">
            <v>3.0145606540811172</v>
          </cell>
          <cell r="M535">
            <v>2.5444019508087434</v>
          </cell>
          <cell r="O535">
            <v>3.1064248509120262</v>
          </cell>
          <cell r="P535">
            <v>0.50062531113163078</v>
          </cell>
        </row>
        <row r="536">
          <cell r="K536" t="str">
            <v/>
          </cell>
          <cell r="L536" t="str">
            <v/>
          </cell>
          <cell r="M536" t="str">
            <v/>
          </cell>
          <cell r="O536" t="str">
            <v/>
          </cell>
          <cell r="P536" t="str">
            <v/>
          </cell>
        </row>
        <row r="537">
          <cell r="K537">
            <v>1.0018887467251569</v>
          </cell>
          <cell r="L537" t="str">
            <v/>
          </cell>
          <cell r="M537" t="str">
            <v/>
          </cell>
          <cell r="O537">
            <v>1.0018887467251569</v>
          </cell>
          <cell r="P537">
            <v>0.47229488453590002</v>
          </cell>
        </row>
        <row r="538">
          <cell r="K538">
            <v>2.0566624017547066</v>
          </cell>
          <cell r="L538" t="str">
            <v/>
          </cell>
          <cell r="M538">
            <v>1.665064383705835</v>
          </cell>
          <cell r="O538">
            <v>1.8608633927302707</v>
          </cell>
          <cell r="P538">
            <v>0.89166813983784454</v>
          </cell>
        </row>
        <row r="539">
          <cell r="K539" t="str">
            <v/>
          </cell>
          <cell r="L539" t="str">
            <v/>
          </cell>
          <cell r="M539" t="str">
            <v/>
          </cell>
          <cell r="O539" t="str">
            <v/>
          </cell>
          <cell r="P539" t="str">
            <v/>
          </cell>
        </row>
        <row r="540">
          <cell r="K540" t="str">
            <v/>
          </cell>
          <cell r="L540" t="str">
            <v/>
          </cell>
          <cell r="M540" t="str">
            <v/>
          </cell>
          <cell r="O540" t="str">
            <v/>
          </cell>
          <cell r="P540" t="str">
            <v/>
          </cell>
        </row>
        <row r="541">
          <cell r="K541" t="str">
            <v/>
          </cell>
          <cell r="L541" t="str">
            <v/>
          </cell>
          <cell r="M541" t="str">
            <v/>
          </cell>
          <cell r="O541" t="str">
            <v/>
          </cell>
          <cell r="P541" t="str">
            <v/>
          </cell>
        </row>
        <row r="542">
          <cell r="K542" t="str">
            <v/>
          </cell>
          <cell r="L542" t="str">
            <v/>
          </cell>
          <cell r="M542" t="str">
            <v/>
          </cell>
          <cell r="O542" t="str">
            <v/>
          </cell>
          <cell r="P542" t="str">
            <v/>
          </cell>
        </row>
        <row r="543">
          <cell r="K543">
            <v>1.1030280874916225</v>
          </cell>
          <cell r="L543" t="str">
            <v/>
          </cell>
          <cell r="M543" t="str">
            <v/>
          </cell>
          <cell r="O543">
            <v>1.1030280874916225</v>
          </cell>
          <cell r="P543">
            <v>0.51997242700303647</v>
          </cell>
        </row>
        <row r="544">
          <cell r="K544" t="str">
            <v/>
          </cell>
          <cell r="L544" t="str">
            <v/>
          </cell>
          <cell r="M544" t="str">
            <v/>
          </cell>
          <cell r="O544" t="str">
            <v/>
          </cell>
          <cell r="P544" t="str">
            <v/>
          </cell>
        </row>
        <row r="545">
          <cell r="K545">
            <v>2.8588314141229514</v>
          </cell>
          <cell r="L545">
            <v>2.5412704974507374</v>
          </cell>
          <cell r="M545">
            <v>3.0094382653240239</v>
          </cell>
          <cell r="O545">
            <v>2.8031800589659039</v>
          </cell>
          <cell r="P545">
            <v>0.19513767740918328</v>
          </cell>
        </row>
        <row r="546">
          <cell r="K546">
            <v>1.0966916468652896</v>
          </cell>
          <cell r="L546" t="str">
            <v/>
          </cell>
          <cell r="M546" t="str">
            <v/>
          </cell>
          <cell r="O546">
            <v>1.0966916468652896</v>
          </cell>
          <cell r="P546">
            <v>0.51698540024605921</v>
          </cell>
        </row>
        <row r="547">
          <cell r="K547" t="str">
            <v/>
          </cell>
          <cell r="L547" t="str">
            <v/>
          </cell>
          <cell r="M547" t="str">
            <v/>
          </cell>
          <cell r="O547" t="str">
            <v/>
          </cell>
          <cell r="P547" t="str">
            <v/>
          </cell>
        </row>
        <row r="548">
          <cell r="K548" t="str">
            <v/>
          </cell>
          <cell r="L548" t="str">
            <v/>
          </cell>
          <cell r="M548" t="str">
            <v/>
          </cell>
          <cell r="O548" t="str">
            <v/>
          </cell>
          <cell r="P548" t="str">
            <v/>
          </cell>
        </row>
        <row r="549">
          <cell r="K549" t="str">
            <v/>
          </cell>
          <cell r="L549" t="str">
            <v/>
          </cell>
          <cell r="M549" t="str">
            <v/>
          </cell>
          <cell r="O549" t="str">
            <v/>
          </cell>
          <cell r="P549" t="str">
            <v/>
          </cell>
        </row>
        <row r="550">
          <cell r="K550">
            <v>15.365868518857004</v>
          </cell>
          <cell r="L550">
            <v>11.28501217215562</v>
          </cell>
          <cell r="M550">
            <v>10.184063717062559</v>
          </cell>
          <cell r="O550">
            <v>12.278314802691726</v>
          </cell>
          <cell r="P550">
            <v>2.2290151544045105</v>
          </cell>
        </row>
        <row r="551">
          <cell r="K551">
            <v>1.512459635654664</v>
          </cell>
          <cell r="L551" t="str">
            <v/>
          </cell>
          <cell r="M551">
            <v>1.4263359180379636</v>
          </cell>
          <cell r="O551">
            <v>1.4693977768463138</v>
          </cell>
          <cell r="P551">
            <v>0.69357252246818757</v>
          </cell>
        </row>
        <row r="552">
          <cell r="K552">
            <v>1.4732224456223726</v>
          </cell>
          <cell r="L552" t="str">
            <v/>
          </cell>
          <cell r="M552">
            <v>1.6266095926458721</v>
          </cell>
          <cell r="O552">
            <v>1.5499160191341224</v>
          </cell>
          <cell r="P552">
            <v>0.73331596631292584</v>
          </cell>
        </row>
        <row r="553">
          <cell r="K553" t="str">
            <v/>
          </cell>
          <cell r="L553" t="str">
            <v/>
          </cell>
          <cell r="M553" t="str">
            <v/>
          </cell>
          <cell r="O553" t="str">
            <v/>
          </cell>
          <cell r="P553" t="str">
            <v/>
          </cell>
        </row>
        <row r="554">
          <cell r="K554">
            <v>2.1082069091573752</v>
          </cell>
          <cell r="L554">
            <v>1.7388268797942217</v>
          </cell>
          <cell r="M554" t="str">
            <v/>
          </cell>
          <cell r="O554">
            <v>1.9235168944757985</v>
          </cell>
          <cell r="P554">
            <v>0.91920840919457092</v>
          </cell>
        </row>
        <row r="555">
          <cell r="K555" t="str">
            <v/>
          </cell>
          <cell r="L555" t="str">
            <v/>
          </cell>
          <cell r="M555" t="str">
            <v/>
          </cell>
          <cell r="O555" t="str">
            <v/>
          </cell>
          <cell r="P555" t="str">
            <v/>
          </cell>
        </row>
        <row r="556">
          <cell r="K556">
            <v>1.0837750563577653</v>
          </cell>
          <cell r="L556" t="str">
            <v/>
          </cell>
          <cell r="M556" t="str">
            <v/>
          </cell>
          <cell r="O556">
            <v>1.0837750563577653</v>
          </cell>
          <cell r="P556">
            <v>0.51089646108760567</v>
          </cell>
        </row>
        <row r="557">
          <cell r="K557">
            <v>1.2676536891488455</v>
          </cell>
          <cell r="L557" t="str">
            <v/>
          </cell>
          <cell r="M557" t="str">
            <v/>
          </cell>
          <cell r="O557">
            <v>1.2676536891488455</v>
          </cell>
          <cell r="P557">
            <v>0.5975776798621949</v>
          </cell>
        </row>
        <row r="558">
          <cell r="K558">
            <v>1.0247974166818985</v>
          </cell>
          <cell r="L558" t="str">
            <v/>
          </cell>
          <cell r="M558" t="str">
            <v/>
          </cell>
          <cell r="O558">
            <v>1.0247974166818985</v>
          </cell>
          <cell r="P558">
            <v>0.4830941351188176</v>
          </cell>
        </row>
        <row r="559">
          <cell r="K559" t="str">
            <v/>
          </cell>
          <cell r="L559" t="str">
            <v/>
          </cell>
          <cell r="M559" t="str">
            <v/>
          </cell>
          <cell r="O559" t="str">
            <v/>
          </cell>
          <cell r="P559" t="str">
            <v/>
          </cell>
        </row>
        <row r="560">
          <cell r="K560" t="str">
            <v/>
          </cell>
          <cell r="L560" t="str">
            <v/>
          </cell>
          <cell r="M560" t="str">
            <v/>
          </cell>
          <cell r="O560" t="str">
            <v/>
          </cell>
          <cell r="P560" t="str">
            <v/>
          </cell>
        </row>
        <row r="561">
          <cell r="K561" t="str">
            <v/>
          </cell>
          <cell r="L561" t="str">
            <v/>
          </cell>
          <cell r="M561" t="str">
            <v/>
          </cell>
          <cell r="O561" t="str">
            <v/>
          </cell>
          <cell r="P561" t="str">
            <v/>
          </cell>
        </row>
        <row r="562">
          <cell r="K562">
            <v>1.267775543776275</v>
          </cell>
          <cell r="L562" t="str">
            <v/>
          </cell>
          <cell r="M562" t="str">
            <v/>
          </cell>
          <cell r="O562">
            <v>1.267775543776275</v>
          </cell>
          <cell r="P562">
            <v>0.59763512268444452</v>
          </cell>
        </row>
        <row r="563">
          <cell r="K563" t="str">
            <v/>
          </cell>
          <cell r="L563" t="str">
            <v/>
          </cell>
          <cell r="M563" t="str">
            <v/>
          </cell>
          <cell r="O563" t="str">
            <v/>
          </cell>
          <cell r="P563" t="str">
            <v/>
          </cell>
        </row>
        <row r="564">
          <cell r="K564">
            <v>1.4113202948881984</v>
          </cell>
          <cell r="L564" t="str">
            <v/>
          </cell>
          <cell r="M564">
            <v>1.452299919301077</v>
          </cell>
          <cell r="O564">
            <v>1.4318101070946376</v>
          </cell>
          <cell r="P564">
            <v>0.67516906195430038</v>
          </cell>
        </row>
        <row r="565">
          <cell r="K565">
            <v>1.0998598671784561</v>
          </cell>
          <cell r="L565" t="str">
            <v/>
          </cell>
          <cell r="M565">
            <v>1.2487982877793762</v>
          </cell>
          <cell r="O565">
            <v>1.1743290774789161</v>
          </cell>
          <cell r="P565">
            <v>0.55691327313262151</v>
          </cell>
        </row>
        <row r="566">
          <cell r="K566">
            <v>1.3510022543106075</v>
          </cell>
          <cell r="L566" t="str">
            <v/>
          </cell>
          <cell r="M566">
            <v>1.4252131504157748</v>
          </cell>
          <cell r="O566">
            <v>1.3881077023631911</v>
          </cell>
          <cell r="P566">
            <v>0.65506122465097649</v>
          </cell>
        </row>
        <row r="567">
          <cell r="K567">
            <v>1.5001523182842869</v>
          </cell>
          <cell r="L567" t="str">
            <v/>
          </cell>
          <cell r="M567">
            <v>1.7043612504824392</v>
          </cell>
          <cell r="O567">
            <v>1.6022567843833631</v>
          </cell>
          <cell r="P567">
            <v>0.7598980588202674</v>
          </cell>
        </row>
        <row r="568">
          <cell r="K568">
            <v>1.6934137573874368</v>
          </cell>
          <cell r="L568" t="str">
            <v/>
          </cell>
          <cell r="M568">
            <v>1.2974983333918109</v>
          </cell>
          <cell r="O568">
            <v>1.495456045389624</v>
          </cell>
          <cell r="P568">
            <v>0.72325660897400568</v>
          </cell>
        </row>
        <row r="569">
          <cell r="K569">
            <v>1.5084384329494913</v>
          </cell>
          <cell r="L569">
            <v>1.5569335354370493</v>
          </cell>
          <cell r="M569">
            <v>1.769692291498544</v>
          </cell>
          <cell r="O569">
            <v>1.6116880866283616</v>
          </cell>
          <cell r="P569">
            <v>0.11346641297116263</v>
          </cell>
        </row>
        <row r="570">
          <cell r="K570" t="str">
            <v/>
          </cell>
          <cell r="L570" t="str">
            <v/>
          </cell>
          <cell r="M570" t="str">
            <v/>
          </cell>
          <cell r="O570" t="str">
            <v/>
          </cell>
          <cell r="P570" t="str">
            <v/>
          </cell>
        </row>
        <row r="571">
          <cell r="K571">
            <v>1.2976299274964966</v>
          </cell>
          <cell r="L571" t="str">
            <v/>
          </cell>
          <cell r="M571" t="str">
            <v/>
          </cell>
          <cell r="O571">
            <v>1.2976299274964966</v>
          </cell>
          <cell r="P571">
            <v>0.61170861413558719</v>
          </cell>
        </row>
        <row r="572">
          <cell r="K572">
            <v>1.3836592944617072</v>
          </cell>
          <cell r="L572" t="str">
            <v/>
          </cell>
          <cell r="M572">
            <v>1.3149012315357356</v>
          </cell>
          <cell r="O572">
            <v>1.3492802629987213</v>
          </cell>
          <cell r="P572">
            <v>0.63667591293999592</v>
          </cell>
        </row>
        <row r="573">
          <cell r="K573" t="str">
            <v/>
          </cell>
          <cell r="L573" t="str">
            <v/>
          </cell>
          <cell r="M573" t="str">
            <v/>
          </cell>
          <cell r="O573" t="str">
            <v/>
          </cell>
          <cell r="P573" t="str">
            <v/>
          </cell>
        </row>
        <row r="574">
          <cell r="K574">
            <v>1.1122890391762628</v>
          </cell>
          <cell r="L574" t="str">
            <v/>
          </cell>
          <cell r="M574" t="str">
            <v/>
          </cell>
          <cell r="O574">
            <v>1.1122890391762628</v>
          </cell>
          <cell r="P574">
            <v>0.52433808149400329</v>
          </cell>
        </row>
        <row r="575">
          <cell r="K575">
            <v>1.7356973131054652</v>
          </cell>
          <cell r="L575" t="str">
            <v/>
          </cell>
          <cell r="M575">
            <v>1.4617030981369075</v>
          </cell>
          <cell r="O575">
            <v>1.5987002056211863</v>
          </cell>
          <cell r="P575">
            <v>0.76189048058546816</v>
          </cell>
        </row>
        <row r="576">
          <cell r="K576">
            <v>1.0332053859745325</v>
          </cell>
          <cell r="L576" t="str">
            <v/>
          </cell>
          <cell r="M576" t="str">
            <v/>
          </cell>
          <cell r="O576">
            <v>1.0332053859745325</v>
          </cell>
          <cell r="P576">
            <v>0.48705768985403747</v>
          </cell>
        </row>
        <row r="577">
          <cell r="K577" t="str">
            <v/>
          </cell>
          <cell r="L577" t="str">
            <v/>
          </cell>
          <cell r="M577" t="str">
            <v/>
          </cell>
          <cell r="O577" t="str">
            <v/>
          </cell>
          <cell r="P577" t="str">
            <v/>
          </cell>
        </row>
        <row r="578">
          <cell r="K578" t="str">
            <v/>
          </cell>
          <cell r="L578" t="str">
            <v/>
          </cell>
          <cell r="M578" t="str">
            <v/>
          </cell>
          <cell r="O578" t="str">
            <v/>
          </cell>
          <cell r="P578" t="str">
            <v/>
          </cell>
        </row>
        <row r="579">
          <cell r="K579" t="str">
            <v/>
          </cell>
          <cell r="L579" t="str">
            <v/>
          </cell>
          <cell r="M579" t="str">
            <v/>
          </cell>
          <cell r="O579" t="str">
            <v/>
          </cell>
          <cell r="P579" t="str">
            <v/>
          </cell>
        </row>
        <row r="580">
          <cell r="K580" t="str">
            <v/>
          </cell>
          <cell r="L580" t="str">
            <v/>
          </cell>
          <cell r="M580" t="str">
            <v/>
          </cell>
          <cell r="O580" t="str">
            <v/>
          </cell>
          <cell r="P580" t="str">
            <v/>
          </cell>
        </row>
        <row r="581">
          <cell r="K581" t="str">
            <v/>
          </cell>
          <cell r="L581" t="str">
            <v/>
          </cell>
          <cell r="M581" t="str">
            <v/>
          </cell>
          <cell r="O581" t="str">
            <v/>
          </cell>
          <cell r="P581" t="str">
            <v/>
          </cell>
        </row>
        <row r="582">
          <cell r="K582">
            <v>1.2459635654663985</v>
          </cell>
          <cell r="L582" t="str">
            <v/>
          </cell>
          <cell r="M582">
            <v>1.3384091786253114</v>
          </cell>
          <cell r="O582">
            <v>1.2921863720458551</v>
          </cell>
          <cell r="P582">
            <v>0.61031053364392085</v>
          </cell>
        </row>
        <row r="583">
          <cell r="K583" t="str">
            <v/>
          </cell>
          <cell r="L583" t="str">
            <v/>
          </cell>
          <cell r="M583" t="str">
            <v/>
          </cell>
          <cell r="O583" t="str">
            <v/>
          </cell>
          <cell r="P583" t="str">
            <v/>
          </cell>
        </row>
        <row r="584">
          <cell r="K584" t="str">
            <v/>
          </cell>
          <cell r="L584" t="str">
            <v/>
          </cell>
          <cell r="M584" t="str">
            <v/>
          </cell>
          <cell r="O584" t="str">
            <v/>
          </cell>
          <cell r="P584" t="str">
            <v/>
          </cell>
        </row>
        <row r="585">
          <cell r="K585">
            <v>1.4529945774690793</v>
          </cell>
          <cell r="L585">
            <v>1.3206559184235911</v>
          </cell>
          <cell r="M585">
            <v>1.5871723799164941</v>
          </cell>
          <cell r="O585">
            <v>1.4536076252697214</v>
          </cell>
          <cell r="P585">
            <v>0.10880575331718115</v>
          </cell>
        </row>
        <row r="586">
          <cell r="K586" t="str">
            <v/>
          </cell>
          <cell r="L586" t="str">
            <v/>
          </cell>
          <cell r="M586" t="str">
            <v/>
          </cell>
          <cell r="O586" t="str">
            <v/>
          </cell>
          <cell r="P586" t="str">
            <v/>
          </cell>
        </row>
        <row r="587">
          <cell r="K587">
            <v>1.011393407664656</v>
          </cell>
          <cell r="L587" t="str">
            <v/>
          </cell>
          <cell r="M587" t="str">
            <v/>
          </cell>
          <cell r="O587">
            <v>1.011393407664656</v>
          </cell>
          <cell r="P587">
            <v>0.47677542467136563</v>
          </cell>
        </row>
        <row r="588">
          <cell r="K588" t="str">
            <v/>
          </cell>
          <cell r="L588" t="str">
            <v/>
          </cell>
          <cell r="M588" t="str">
            <v/>
          </cell>
          <cell r="O588" t="str">
            <v/>
          </cell>
          <cell r="P588" t="str">
            <v/>
          </cell>
        </row>
        <row r="589">
          <cell r="K589" t="str">
            <v/>
          </cell>
          <cell r="L589" t="str">
            <v/>
          </cell>
          <cell r="M589" t="str">
            <v/>
          </cell>
          <cell r="O589" t="str">
            <v/>
          </cell>
          <cell r="P589" t="str">
            <v/>
          </cell>
        </row>
        <row r="590">
          <cell r="K590" t="str">
            <v/>
          </cell>
          <cell r="L590" t="str">
            <v/>
          </cell>
          <cell r="M590" t="str">
            <v/>
          </cell>
          <cell r="O590" t="str">
            <v/>
          </cell>
          <cell r="P590" t="str">
            <v/>
          </cell>
        </row>
        <row r="591">
          <cell r="K591">
            <v>6.374215560835923</v>
          </cell>
          <cell r="L591">
            <v>3.9155757659271506</v>
          </cell>
          <cell r="M591">
            <v>4.1758534788253048</v>
          </cell>
          <cell r="O591">
            <v>4.8218816018627928</v>
          </cell>
          <cell r="P591">
            <v>1.102796947793435</v>
          </cell>
        </row>
        <row r="592">
          <cell r="K592">
            <v>1.3195637604338024</v>
          </cell>
          <cell r="L592">
            <v>1.6943640622846907</v>
          </cell>
          <cell r="M592">
            <v>1.384372478158661</v>
          </cell>
          <cell r="O592">
            <v>1.4661001002923848</v>
          </cell>
          <cell r="P592">
            <v>0.16356113990717849</v>
          </cell>
        </row>
        <row r="593">
          <cell r="K593">
            <v>1.0310120026808018</v>
          </cell>
          <cell r="L593" t="str">
            <v/>
          </cell>
          <cell r="M593" t="str">
            <v/>
          </cell>
          <cell r="O593">
            <v>1.0310120026808018</v>
          </cell>
          <cell r="P593">
            <v>0.48602371905354524</v>
          </cell>
        </row>
        <row r="594">
          <cell r="K594">
            <v>5.9786754401998419</v>
          </cell>
          <cell r="L594">
            <v>3.4003031555739285</v>
          </cell>
          <cell r="M594">
            <v>3.2087996912389039</v>
          </cell>
          <cell r="O594">
            <v>4.1959260956708908</v>
          </cell>
          <cell r="P594">
            <v>1.2630161818115886</v>
          </cell>
        </row>
        <row r="595">
          <cell r="K595" t="str">
            <v/>
          </cell>
          <cell r="L595" t="str">
            <v/>
          </cell>
          <cell r="M595" t="str">
            <v/>
          </cell>
          <cell r="O595" t="str">
            <v/>
          </cell>
          <cell r="P595" t="str">
            <v/>
          </cell>
        </row>
        <row r="596">
          <cell r="K596" t="str">
            <v/>
          </cell>
          <cell r="L596" t="str">
            <v/>
          </cell>
          <cell r="M596" t="str">
            <v/>
          </cell>
          <cell r="O596" t="str">
            <v/>
          </cell>
          <cell r="P596" t="str">
            <v/>
          </cell>
        </row>
        <row r="597">
          <cell r="K597" t="str">
            <v/>
          </cell>
          <cell r="L597" t="str">
            <v/>
          </cell>
          <cell r="M597" t="str">
            <v/>
          </cell>
          <cell r="O597" t="str">
            <v/>
          </cell>
          <cell r="P597" t="str">
            <v/>
          </cell>
        </row>
        <row r="598">
          <cell r="K598" t="str">
            <v/>
          </cell>
          <cell r="L598" t="str">
            <v/>
          </cell>
          <cell r="M598" t="str">
            <v/>
          </cell>
          <cell r="O598" t="str">
            <v/>
          </cell>
          <cell r="P598" t="str">
            <v/>
          </cell>
        </row>
        <row r="599">
          <cell r="K599" t="str">
            <v/>
          </cell>
          <cell r="L599" t="str">
            <v/>
          </cell>
          <cell r="M599" t="str">
            <v/>
          </cell>
          <cell r="O599" t="str">
            <v/>
          </cell>
          <cell r="P599" t="str">
            <v/>
          </cell>
        </row>
        <row r="600">
          <cell r="K600">
            <v>2.282459026381527</v>
          </cell>
          <cell r="L600">
            <v>1.4637820954480731</v>
          </cell>
          <cell r="M600">
            <v>1.2605873478123575</v>
          </cell>
          <cell r="O600">
            <v>1.668942823213986</v>
          </cell>
          <cell r="P600">
            <v>0.44168135197864239</v>
          </cell>
        </row>
        <row r="601">
          <cell r="K601">
            <v>1.0446597209529032</v>
          </cell>
          <cell r="L601" t="str">
            <v/>
          </cell>
          <cell r="M601" t="str">
            <v/>
          </cell>
          <cell r="O601">
            <v>1.0446597209529032</v>
          </cell>
          <cell r="P601">
            <v>0.49245731514549618</v>
          </cell>
        </row>
        <row r="602">
          <cell r="K602" t="str">
            <v/>
          </cell>
          <cell r="L602" t="str">
            <v/>
          </cell>
          <cell r="M602" t="str">
            <v/>
          </cell>
          <cell r="O602" t="str">
            <v/>
          </cell>
          <cell r="P602" t="str">
            <v/>
          </cell>
        </row>
        <row r="603">
          <cell r="K603" t="str">
            <v/>
          </cell>
          <cell r="L603" t="str">
            <v/>
          </cell>
          <cell r="M603" t="str">
            <v/>
          </cell>
          <cell r="O603" t="str">
            <v/>
          </cell>
          <cell r="P603" t="str">
            <v/>
          </cell>
        </row>
        <row r="604">
          <cell r="K604">
            <v>1.9919575945896546</v>
          </cell>
          <cell r="L604">
            <v>1.3842267236231685</v>
          </cell>
          <cell r="M604">
            <v>1.5569278270937861</v>
          </cell>
          <cell r="O604">
            <v>1.6443707151022029</v>
          </cell>
          <cell r="P604">
            <v>0.25569369289426563</v>
          </cell>
        </row>
        <row r="605">
          <cell r="K605" t="str">
            <v/>
          </cell>
          <cell r="L605" t="str">
            <v/>
          </cell>
          <cell r="M605" t="str">
            <v/>
          </cell>
          <cell r="O605" t="str">
            <v/>
          </cell>
          <cell r="P605" t="str">
            <v/>
          </cell>
        </row>
        <row r="606">
          <cell r="K606" t="str">
            <v/>
          </cell>
          <cell r="L606" t="str">
            <v/>
          </cell>
          <cell r="M606" t="str">
            <v/>
          </cell>
          <cell r="O606" t="str">
            <v/>
          </cell>
          <cell r="P606" t="str">
            <v/>
          </cell>
        </row>
        <row r="607">
          <cell r="K607">
            <v>1.7166879912264668</v>
          </cell>
          <cell r="L607" t="str">
            <v/>
          </cell>
          <cell r="M607">
            <v>1.4614925792077471</v>
          </cell>
          <cell r="O607">
            <v>1.5890902852171069</v>
          </cell>
          <cell r="P607">
            <v>0.75631437589109851</v>
          </cell>
        </row>
        <row r="608">
          <cell r="K608">
            <v>1.9761164930238226</v>
          </cell>
          <cell r="L608">
            <v>1.6724082495062238</v>
          </cell>
          <cell r="M608">
            <v>1.6646433458475141</v>
          </cell>
          <cell r="O608">
            <v>1.7710560294591868</v>
          </cell>
          <cell r="P608">
            <v>0.14503429185360442</v>
          </cell>
        </row>
        <row r="609">
          <cell r="K609" t="str">
            <v/>
          </cell>
          <cell r="L609" t="str">
            <v/>
          </cell>
          <cell r="M609" t="str">
            <v/>
          </cell>
          <cell r="O609" t="str">
            <v/>
          </cell>
          <cell r="P609" t="str">
            <v/>
          </cell>
        </row>
        <row r="610">
          <cell r="K610">
            <v>2.2270151709011148</v>
          </cell>
          <cell r="L610">
            <v>2.0870883285104038</v>
          </cell>
          <cell r="M610">
            <v>1.9425283323392162</v>
          </cell>
          <cell r="O610">
            <v>2.0855439439169117</v>
          </cell>
          <cell r="P610">
            <v>0.11614639948951036</v>
          </cell>
        </row>
        <row r="611">
          <cell r="K611">
            <v>7.6187168707731674</v>
          </cell>
          <cell r="L611">
            <v>5.9903541408295435</v>
          </cell>
          <cell r="M611">
            <v>4.883197080804182</v>
          </cell>
          <cell r="O611">
            <v>6.1640893641356316</v>
          </cell>
          <cell r="P611">
            <v>1.1235079219987378</v>
          </cell>
        </row>
        <row r="612">
          <cell r="K612" t="str">
            <v/>
          </cell>
          <cell r="L612" t="str">
            <v/>
          </cell>
          <cell r="M612" t="str">
            <v/>
          </cell>
          <cell r="O612" t="str">
            <v/>
          </cell>
          <cell r="P612" t="str">
            <v/>
          </cell>
        </row>
        <row r="613">
          <cell r="K613">
            <v>5.453847559861086</v>
          </cell>
          <cell r="L613">
            <v>1.4959349593495934</v>
          </cell>
          <cell r="M613">
            <v>2.6301533279534053</v>
          </cell>
          <cell r="O613">
            <v>3.1933119490546953</v>
          </cell>
          <cell r="P613">
            <v>1.6641571966438826</v>
          </cell>
        </row>
        <row r="614">
          <cell r="K614" t="str">
            <v/>
          </cell>
          <cell r="L614" t="str">
            <v/>
          </cell>
          <cell r="M614" t="str">
            <v/>
          </cell>
          <cell r="O614" t="str">
            <v/>
          </cell>
          <cell r="P614" t="str">
            <v/>
          </cell>
        </row>
        <row r="615">
          <cell r="K615" t="str">
            <v/>
          </cell>
          <cell r="L615" t="str">
            <v/>
          </cell>
          <cell r="M615" t="str">
            <v/>
          </cell>
          <cell r="O615" t="str">
            <v/>
          </cell>
          <cell r="P615" t="str">
            <v/>
          </cell>
        </row>
        <row r="616">
          <cell r="K616" t="str">
            <v/>
          </cell>
          <cell r="L616" t="str">
            <v/>
          </cell>
          <cell r="M616" t="str">
            <v/>
          </cell>
          <cell r="O616" t="str">
            <v/>
          </cell>
          <cell r="P616" t="str">
            <v/>
          </cell>
        </row>
        <row r="617">
          <cell r="K617">
            <v>1.4798025955035643</v>
          </cell>
          <cell r="L617" t="str">
            <v/>
          </cell>
          <cell r="M617">
            <v>1.3170765938037261</v>
          </cell>
          <cell r="O617">
            <v>1.3984395946536452</v>
          </cell>
          <cell r="P617">
            <v>0.66256959611248278</v>
          </cell>
        </row>
        <row r="618">
          <cell r="K618" t="str">
            <v/>
          </cell>
          <cell r="L618" t="str">
            <v/>
          </cell>
          <cell r="M618" t="str">
            <v/>
          </cell>
          <cell r="O618" t="str">
            <v/>
          </cell>
          <cell r="P618" t="str">
            <v/>
          </cell>
        </row>
        <row r="619">
          <cell r="K619">
            <v>1.4671297142508988</v>
          </cell>
          <cell r="L619" t="str">
            <v/>
          </cell>
          <cell r="M619" t="str">
            <v/>
          </cell>
          <cell r="O619">
            <v>1.4671297142508988</v>
          </cell>
          <cell r="P619">
            <v>0.69161157988472821</v>
          </cell>
        </row>
        <row r="620">
          <cell r="K620" t="str">
            <v/>
          </cell>
          <cell r="L620" t="str">
            <v/>
          </cell>
          <cell r="M620" t="str">
            <v/>
          </cell>
          <cell r="O620" t="str">
            <v/>
          </cell>
          <cell r="P620" t="str">
            <v/>
          </cell>
        </row>
        <row r="621">
          <cell r="K621" t="str">
            <v/>
          </cell>
          <cell r="L621" t="str">
            <v/>
          </cell>
          <cell r="M621" t="str">
            <v/>
          </cell>
          <cell r="O621" t="str">
            <v/>
          </cell>
          <cell r="P621" t="str">
            <v/>
          </cell>
        </row>
        <row r="622">
          <cell r="K622" t="str">
            <v/>
          </cell>
          <cell r="L622" t="str">
            <v/>
          </cell>
          <cell r="M622" t="str">
            <v/>
          </cell>
          <cell r="O622" t="str">
            <v/>
          </cell>
          <cell r="P622" t="str">
            <v/>
          </cell>
        </row>
        <row r="623">
          <cell r="K623">
            <v>1.1103393651373912</v>
          </cell>
          <cell r="L623" t="str">
            <v/>
          </cell>
          <cell r="M623" t="str">
            <v/>
          </cell>
          <cell r="O623">
            <v>1.1103393651373912</v>
          </cell>
          <cell r="P623">
            <v>0.52341899633801015</v>
          </cell>
        </row>
        <row r="624">
          <cell r="K624">
            <v>1.5939803814049838</v>
          </cell>
          <cell r="L624">
            <v>1.4088466308391898</v>
          </cell>
          <cell r="M624">
            <v>1.346058033051472</v>
          </cell>
          <cell r="O624">
            <v>1.4496283484318819</v>
          </cell>
          <cell r="P624">
            <v>0.10524173465768409</v>
          </cell>
        </row>
        <row r="625">
          <cell r="K625" t="str">
            <v/>
          </cell>
          <cell r="L625" t="str">
            <v/>
          </cell>
          <cell r="M625" t="str">
            <v/>
          </cell>
          <cell r="O625" t="str">
            <v/>
          </cell>
          <cell r="P625" t="str">
            <v/>
          </cell>
        </row>
        <row r="626">
          <cell r="K626">
            <v>1.3201730335709498</v>
          </cell>
          <cell r="L626" t="str">
            <v/>
          </cell>
          <cell r="M626" t="str">
            <v/>
          </cell>
          <cell r="O626">
            <v>1.3201730335709498</v>
          </cell>
          <cell r="P626">
            <v>0.62233553625175619</v>
          </cell>
        </row>
        <row r="627">
          <cell r="K627" t="str">
            <v/>
          </cell>
          <cell r="L627" t="str">
            <v/>
          </cell>
          <cell r="M627" t="str">
            <v/>
          </cell>
          <cell r="O627" t="str">
            <v/>
          </cell>
          <cell r="P627" t="str">
            <v/>
          </cell>
        </row>
        <row r="628">
          <cell r="K628" t="str">
            <v/>
          </cell>
          <cell r="L628" t="str">
            <v/>
          </cell>
          <cell r="M628" t="str">
            <v/>
          </cell>
          <cell r="O628" t="str">
            <v/>
          </cell>
          <cell r="P628" t="str">
            <v/>
          </cell>
        </row>
        <row r="629">
          <cell r="K629">
            <v>1.2039237190032293</v>
          </cell>
          <cell r="L629">
            <v>1.6489825915208305</v>
          </cell>
          <cell r="M629">
            <v>1.4863338128486721</v>
          </cell>
          <cell r="O629">
            <v>1.4464133744575773</v>
          </cell>
          <cell r="P629">
            <v>0.18387419803162963</v>
          </cell>
        </row>
        <row r="630">
          <cell r="K630">
            <v>7.4910132212270764</v>
          </cell>
          <cell r="L630">
            <v>5.1469385880299479</v>
          </cell>
          <cell r="M630">
            <v>5.6897652713939859</v>
          </cell>
          <cell r="O630">
            <v>6.1092390268836709</v>
          </cell>
          <cell r="P630">
            <v>1.0018782844098433</v>
          </cell>
        </row>
        <row r="631">
          <cell r="K631">
            <v>1.1364162554072992</v>
          </cell>
          <cell r="L631" t="str">
            <v/>
          </cell>
          <cell r="M631" t="str">
            <v/>
          </cell>
          <cell r="O631">
            <v>1.1364162554072992</v>
          </cell>
          <cell r="P631">
            <v>0.53571176029941647</v>
          </cell>
        </row>
        <row r="632">
          <cell r="K632">
            <v>14.32352403582526</v>
          </cell>
          <cell r="L632">
            <v>10.348996371319645</v>
          </cell>
          <cell r="M632">
            <v>8.9057927792007305</v>
          </cell>
          <cell r="O632">
            <v>11.192771062115213</v>
          </cell>
          <cell r="P632">
            <v>2.2908396988690929</v>
          </cell>
        </row>
        <row r="633">
          <cell r="K633">
            <v>2.8992871504295374</v>
          </cell>
          <cell r="L633">
            <v>1.9866795278122273</v>
          </cell>
          <cell r="M633">
            <v>2.2926914845093154</v>
          </cell>
          <cell r="O633">
            <v>2.3928860542503601</v>
          </cell>
          <cell r="P633">
            <v>0.37924695742044573</v>
          </cell>
        </row>
        <row r="634">
          <cell r="K634" t="str">
            <v/>
          </cell>
          <cell r="L634" t="str">
            <v/>
          </cell>
          <cell r="M634" t="str">
            <v/>
          </cell>
          <cell r="O634" t="str">
            <v/>
          </cell>
          <cell r="P634" t="str">
            <v/>
          </cell>
        </row>
        <row r="635">
          <cell r="K635">
            <v>1.0363736062876987</v>
          </cell>
          <cell r="L635" t="str">
            <v/>
          </cell>
          <cell r="M635" t="str">
            <v/>
          </cell>
          <cell r="O635">
            <v>1.0363736062876987</v>
          </cell>
          <cell r="P635">
            <v>0.48855120323252593</v>
          </cell>
        </row>
        <row r="636">
          <cell r="K636">
            <v>1.3651373910924267</v>
          </cell>
          <cell r="L636" t="str">
            <v/>
          </cell>
          <cell r="M636">
            <v>1.2399564927546403</v>
          </cell>
          <cell r="O636">
            <v>1.3025469419235334</v>
          </cell>
          <cell r="P636">
            <v>0.61614955415707684</v>
          </cell>
        </row>
        <row r="637">
          <cell r="K637">
            <v>12.859806251142388</v>
          </cell>
          <cell r="L637">
            <v>9.6429194800422575</v>
          </cell>
          <cell r="M637">
            <v>9.0116838005684006</v>
          </cell>
          <cell r="O637">
            <v>10.504803177251015</v>
          </cell>
          <cell r="P637">
            <v>1.6850606773028582</v>
          </cell>
        </row>
        <row r="638">
          <cell r="K638" t="str">
            <v/>
          </cell>
          <cell r="L638" t="str">
            <v/>
          </cell>
          <cell r="M638" t="str">
            <v/>
          </cell>
          <cell r="O638" t="str">
            <v/>
          </cell>
          <cell r="P638" t="str">
            <v/>
          </cell>
        </row>
        <row r="639">
          <cell r="K639">
            <v>2.7987570828002193</v>
          </cell>
          <cell r="L639">
            <v>2.25933581369712</v>
          </cell>
          <cell r="M639">
            <v>2.2496052770078241</v>
          </cell>
          <cell r="O639">
            <v>2.4358993911683875</v>
          </cell>
          <cell r="P639">
            <v>0.25660988434892396</v>
          </cell>
        </row>
        <row r="640">
          <cell r="K640" t="str">
            <v/>
          </cell>
          <cell r="L640" t="str">
            <v/>
          </cell>
          <cell r="M640" t="str">
            <v/>
          </cell>
          <cell r="O640" t="str">
            <v/>
          </cell>
          <cell r="P640" t="str">
            <v/>
          </cell>
        </row>
        <row r="641">
          <cell r="K641" t="str">
            <v/>
          </cell>
          <cell r="L641" t="str">
            <v/>
          </cell>
          <cell r="M641" t="str">
            <v/>
          </cell>
          <cell r="O641" t="str">
            <v/>
          </cell>
          <cell r="P641" t="str">
            <v/>
          </cell>
        </row>
        <row r="642">
          <cell r="K642" t="str">
            <v/>
          </cell>
          <cell r="L642" t="str">
            <v/>
          </cell>
          <cell r="M642" t="str">
            <v/>
          </cell>
          <cell r="O642" t="str">
            <v/>
          </cell>
          <cell r="P642" t="str">
            <v/>
          </cell>
        </row>
        <row r="643">
          <cell r="K643" t="str">
            <v/>
          </cell>
          <cell r="L643" t="str">
            <v/>
          </cell>
          <cell r="M643" t="str">
            <v/>
          </cell>
          <cell r="O643" t="str">
            <v/>
          </cell>
          <cell r="P643" t="str">
            <v/>
          </cell>
        </row>
        <row r="644">
          <cell r="K644">
            <v>1.28057027965637</v>
          </cell>
          <cell r="L644" t="str">
            <v/>
          </cell>
          <cell r="M644">
            <v>1.3650047366759062</v>
          </cell>
          <cell r="O644">
            <v>1.322787508166138</v>
          </cell>
          <cell r="P644">
            <v>0.62452002457167388</v>
          </cell>
        </row>
        <row r="645">
          <cell r="K645">
            <v>1.694754158289161</v>
          </cell>
          <cell r="L645">
            <v>1.6121445960222314</v>
          </cell>
          <cell r="M645">
            <v>1.9675800849093015</v>
          </cell>
          <cell r="O645">
            <v>1.7581596130735646</v>
          </cell>
          <cell r="P645">
            <v>0.15187447769437853</v>
          </cell>
        </row>
        <row r="646">
          <cell r="K646" t="str">
            <v/>
          </cell>
          <cell r="L646" t="str">
            <v/>
          </cell>
          <cell r="M646" t="str">
            <v/>
          </cell>
          <cell r="O646" t="str">
            <v/>
          </cell>
          <cell r="P646" t="str">
            <v/>
          </cell>
        </row>
        <row r="647">
          <cell r="K647" t="str">
            <v/>
          </cell>
          <cell r="L647" t="str">
            <v/>
          </cell>
          <cell r="M647" t="str">
            <v/>
          </cell>
          <cell r="O647" t="str">
            <v/>
          </cell>
          <cell r="P647" t="str">
            <v/>
          </cell>
        </row>
        <row r="648">
          <cell r="K648" t="str">
            <v/>
          </cell>
          <cell r="L648" t="str">
            <v/>
          </cell>
          <cell r="M648" t="str">
            <v/>
          </cell>
          <cell r="O648" t="str">
            <v/>
          </cell>
          <cell r="P648" t="str">
            <v/>
          </cell>
        </row>
        <row r="649">
          <cell r="K649" t="str">
            <v/>
          </cell>
          <cell r="L649" t="str">
            <v/>
          </cell>
          <cell r="M649" t="str">
            <v/>
          </cell>
          <cell r="O649" t="str">
            <v/>
          </cell>
          <cell r="P649" t="str">
            <v/>
          </cell>
        </row>
        <row r="650">
          <cell r="K650" t="str">
            <v/>
          </cell>
          <cell r="L650" t="str">
            <v/>
          </cell>
          <cell r="M650" t="str">
            <v/>
          </cell>
          <cell r="O650" t="str">
            <v/>
          </cell>
          <cell r="P650" t="str">
            <v/>
          </cell>
        </row>
        <row r="651">
          <cell r="K651">
            <v>1.1133857308231281</v>
          </cell>
          <cell r="L651" t="str">
            <v/>
          </cell>
          <cell r="M651" t="str">
            <v/>
          </cell>
          <cell r="O651">
            <v>1.1133857308231281</v>
          </cell>
          <cell r="P651">
            <v>0.52485506689424921</v>
          </cell>
        </row>
        <row r="652">
          <cell r="K652" t="str">
            <v/>
          </cell>
          <cell r="L652" t="str">
            <v/>
          </cell>
          <cell r="M652" t="str">
            <v/>
          </cell>
          <cell r="O652" t="str">
            <v/>
          </cell>
          <cell r="P652" t="str">
            <v/>
          </cell>
        </row>
        <row r="653">
          <cell r="K653" t="str">
            <v/>
          </cell>
          <cell r="L653" t="str">
            <v/>
          </cell>
          <cell r="M653" t="str">
            <v/>
          </cell>
          <cell r="O653" t="str">
            <v/>
          </cell>
          <cell r="P653" t="str">
            <v/>
          </cell>
        </row>
        <row r="654">
          <cell r="K654" t="str">
            <v/>
          </cell>
          <cell r="L654" t="str">
            <v/>
          </cell>
          <cell r="M654" t="str">
            <v/>
          </cell>
          <cell r="O654" t="str">
            <v/>
          </cell>
          <cell r="P654" t="str">
            <v/>
          </cell>
        </row>
        <row r="655">
          <cell r="K655" t="str">
            <v/>
          </cell>
          <cell r="L655" t="str">
            <v/>
          </cell>
          <cell r="M655">
            <v>1.2301322760604891</v>
          </cell>
          <cell r="O655">
            <v>1.2301322760604891</v>
          </cell>
          <cell r="P655">
            <v>0.57988991610587592</v>
          </cell>
        </row>
        <row r="656">
          <cell r="K656">
            <v>1.0667154085176385</v>
          </cell>
          <cell r="L656" t="str">
            <v/>
          </cell>
          <cell r="M656" t="str">
            <v/>
          </cell>
          <cell r="O656">
            <v>1.0667154085176385</v>
          </cell>
          <cell r="P656">
            <v>0.50285446597266703</v>
          </cell>
        </row>
        <row r="657">
          <cell r="K657">
            <v>1.6044598793639189</v>
          </cell>
          <cell r="L657" t="str">
            <v/>
          </cell>
          <cell r="M657">
            <v>1.3092873934247922</v>
          </cell>
          <cell r="O657">
            <v>1.4568736363943555</v>
          </cell>
          <cell r="P657">
            <v>0.69726862187993166</v>
          </cell>
        </row>
        <row r="658">
          <cell r="K658">
            <v>2.0266861634070552</v>
          </cell>
          <cell r="L658" t="str">
            <v/>
          </cell>
          <cell r="M658" t="str">
            <v/>
          </cell>
          <cell r="O658">
            <v>2.0266861634070552</v>
          </cell>
          <cell r="P658">
            <v>0.95538901965471723</v>
          </cell>
        </row>
        <row r="659">
          <cell r="K659">
            <v>1.0601352586364468</v>
          </cell>
          <cell r="L659" t="str">
            <v/>
          </cell>
          <cell r="M659">
            <v>1.2357461141714325</v>
          </cell>
          <cell r="O659">
            <v>1.1479406864039396</v>
          </cell>
          <cell r="P659">
            <v>0.54587283804886388</v>
          </cell>
        </row>
        <row r="660">
          <cell r="K660" t="str">
            <v/>
          </cell>
          <cell r="L660" t="str">
            <v/>
          </cell>
          <cell r="M660" t="str">
            <v/>
          </cell>
          <cell r="O660" t="str">
            <v/>
          </cell>
          <cell r="P660" t="str">
            <v/>
          </cell>
        </row>
        <row r="661">
          <cell r="K661">
            <v>1.3837811490891367</v>
          </cell>
          <cell r="L661" t="str">
            <v/>
          </cell>
          <cell r="M661">
            <v>1.3594610715413493</v>
          </cell>
          <cell r="O661">
            <v>1.3716211103152429</v>
          </cell>
          <cell r="P661">
            <v>0.64666461681657395</v>
          </cell>
        </row>
        <row r="662">
          <cell r="K662">
            <v>1.8646195089258515</v>
          </cell>
          <cell r="L662">
            <v>1.456249138762574</v>
          </cell>
          <cell r="M662">
            <v>1.5220518578295499</v>
          </cell>
          <cell r="O662">
            <v>1.6143068351726584</v>
          </cell>
          <cell r="P662">
            <v>0.17902481288033106</v>
          </cell>
        </row>
        <row r="663">
          <cell r="K663">
            <v>1.2680192530311338</v>
          </cell>
          <cell r="L663" t="str">
            <v/>
          </cell>
          <cell r="M663" t="str">
            <v/>
          </cell>
          <cell r="O663">
            <v>1.2680192530311338</v>
          </cell>
          <cell r="P663">
            <v>0.59775000832894354</v>
          </cell>
        </row>
        <row r="664">
          <cell r="K664" t="str">
            <v/>
          </cell>
          <cell r="L664" t="str">
            <v/>
          </cell>
          <cell r="M664" t="str">
            <v/>
          </cell>
          <cell r="O664" t="str">
            <v/>
          </cell>
          <cell r="P664" t="str">
            <v/>
          </cell>
        </row>
        <row r="665">
          <cell r="K665">
            <v>5.0828002193383295</v>
          </cell>
          <cell r="L665">
            <v>4.7584401267741487</v>
          </cell>
          <cell r="M665">
            <v>5.2000280691905552</v>
          </cell>
          <cell r="O665">
            <v>5.0137561384343448</v>
          </cell>
          <cell r="P665">
            <v>0.18677132462416152</v>
          </cell>
        </row>
        <row r="666">
          <cell r="K666">
            <v>1.5386583805520015</v>
          </cell>
          <cell r="L666" t="str">
            <v/>
          </cell>
          <cell r="M666">
            <v>1.3579172660608401</v>
          </cell>
          <cell r="O666">
            <v>1.4482878233064209</v>
          </cell>
          <cell r="P666">
            <v>0.68670519826977361</v>
          </cell>
        </row>
        <row r="667">
          <cell r="K667">
            <v>1.2973862182416378</v>
          </cell>
          <cell r="L667" t="str">
            <v/>
          </cell>
          <cell r="M667" t="str">
            <v/>
          </cell>
          <cell r="O667">
            <v>1.2973862182416378</v>
          </cell>
          <cell r="P667">
            <v>0.61159372849108817</v>
          </cell>
        </row>
        <row r="668">
          <cell r="K668">
            <v>2.8863705599220131</v>
          </cell>
          <cell r="L668">
            <v>4.0548435992834504</v>
          </cell>
          <cell r="M668">
            <v>2.0525595593137083</v>
          </cell>
          <cell r="O668">
            <v>2.9979245728397239</v>
          </cell>
          <cell r="P668">
            <v>0.82122614324675858</v>
          </cell>
        </row>
        <row r="669">
          <cell r="K669">
            <v>1.5467007859623469</v>
          </cell>
          <cell r="L669" t="str">
            <v/>
          </cell>
          <cell r="M669">
            <v>1.51110487351321</v>
          </cell>
          <cell r="O669">
            <v>1.5289028297377785</v>
          </cell>
          <cell r="P669">
            <v>0.72087819352008287</v>
          </cell>
        </row>
        <row r="670">
          <cell r="K670">
            <v>1.1205751538414672</v>
          </cell>
          <cell r="L670" t="str">
            <v/>
          </cell>
          <cell r="M670" t="str">
            <v/>
          </cell>
          <cell r="O670">
            <v>1.1205751538414672</v>
          </cell>
          <cell r="P670">
            <v>0.52824419340697348</v>
          </cell>
        </row>
        <row r="671">
          <cell r="K671" t="str">
            <v/>
          </cell>
          <cell r="L671" t="str">
            <v/>
          </cell>
          <cell r="M671" t="str">
            <v/>
          </cell>
          <cell r="O671" t="str">
            <v/>
          </cell>
          <cell r="P671" t="str">
            <v/>
          </cell>
        </row>
        <row r="672">
          <cell r="K672">
            <v>1.3413757387436789</v>
          </cell>
          <cell r="L672" t="str">
            <v/>
          </cell>
          <cell r="M672">
            <v>1.2945510683835655</v>
          </cell>
          <cell r="O672">
            <v>1.3179634035636223</v>
          </cell>
          <cell r="P672">
            <v>0.62158792091952442</v>
          </cell>
        </row>
        <row r="673">
          <cell r="K673" t="str">
            <v/>
          </cell>
          <cell r="L673" t="str">
            <v/>
          </cell>
          <cell r="M673" t="str">
            <v/>
          </cell>
          <cell r="O673" t="str">
            <v/>
          </cell>
          <cell r="P673" t="str">
            <v/>
          </cell>
        </row>
        <row r="674">
          <cell r="K674" t="str">
            <v/>
          </cell>
          <cell r="L674" t="str">
            <v/>
          </cell>
          <cell r="M674" t="str">
            <v/>
          </cell>
          <cell r="O674" t="str">
            <v/>
          </cell>
          <cell r="P674" t="str">
            <v/>
          </cell>
        </row>
        <row r="675">
          <cell r="K675">
            <v>1.2937305794187535</v>
          </cell>
          <cell r="L675" t="str">
            <v/>
          </cell>
          <cell r="M675">
            <v>1.262131153292867</v>
          </cell>
          <cell r="O675">
            <v>1.2779308663558102</v>
          </cell>
          <cell r="P675">
            <v>0.60256049802000522</v>
          </cell>
        </row>
        <row r="676">
          <cell r="K676" t="str">
            <v/>
          </cell>
          <cell r="L676" t="str">
            <v/>
          </cell>
          <cell r="M676" t="str">
            <v/>
          </cell>
          <cell r="O676" t="str">
            <v/>
          </cell>
          <cell r="P676" t="str">
            <v/>
          </cell>
        </row>
        <row r="677">
          <cell r="K677">
            <v>1.0585511484798635</v>
          </cell>
          <cell r="L677" t="str">
            <v/>
          </cell>
          <cell r="M677" t="str">
            <v/>
          </cell>
          <cell r="O677">
            <v>1.0585511484798635</v>
          </cell>
          <cell r="P677">
            <v>0.49900579688194624</v>
          </cell>
        </row>
        <row r="678">
          <cell r="K678" t="str">
            <v/>
          </cell>
          <cell r="L678" t="str">
            <v/>
          </cell>
          <cell r="M678" t="str">
            <v/>
          </cell>
          <cell r="O678" t="str">
            <v/>
          </cell>
          <cell r="P678" t="str">
            <v/>
          </cell>
        </row>
        <row r="679">
          <cell r="K679">
            <v>1.1186254798025954</v>
          </cell>
          <cell r="L679" t="str">
            <v/>
          </cell>
          <cell r="M679" t="str">
            <v/>
          </cell>
          <cell r="O679">
            <v>1.1186254798025954</v>
          </cell>
          <cell r="P679">
            <v>0.52732510825098033</v>
          </cell>
        </row>
        <row r="680">
          <cell r="K680" t="str">
            <v/>
          </cell>
          <cell r="L680" t="str">
            <v/>
          </cell>
          <cell r="M680" t="str">
            <v/>
          </cell>
          <cell r="O680" t="str">
            <v/>
          </cell>
          <cell r="P680" t="str">
            <v/>
          </cell>
        </row>
        <row r="681">
          <cell r="K681">
            <v>1.0625723511850362</v>
          </cell>
          <cell r="L681" t="str">
            <v/>
          </cell>
          <cell r="M681" t="str">
            <v/>
          </cell>
          <cell r="O681">
            <v>1.0625723511850362</v>
          </cell>
          <cell r="P681">
            <v>0.50090141001618183</v>
          </cell>
        </row>
        <row r="682">
          <cell r="K682">
            <v>1.2582708828367757</v>
          </cell>
          <cell r="L682" t="str">
            <v/>
          </cell>
          <cell r="M682" t="str">
            <v/>
          </cell>
          <cell r="O682">
            <v>1.2582708828367757</v>
          </cell>
          <cell r="P682">
            <v>0.59315458254897857</v>
          </cell>
        </row>
        <row r="683">
          <cell r="K683">
            <v>1.0208980686041553</v>
          </cell>
          <cell r="L683" t="str">
            <v/>
          </cell>
          <cell r="M683">
            <v>1.2267639731939231</v>
          </cell>
          <cell r="O683">
            <v>1.1238310208990392</v>
          </cell>
          <cell r="P683">
            <v>0.53640402300658074</v>
          </cell>
        </row>
        <row r="684">
          <cell r="K684" t="str">
            <v/>
          </cell>
          <cell r="L684" t="str">
            <v/>
          </cell>
          <cell r="M684" t="str">
            <v/>
          </cell>
          <cell r="O684" t="str">
            <v/>
          </cell>
          <cell r="P684" t="str">
            <v/>
          </cell>
        </row>
        <row r="685">
          <cell r="K685" t="str">
            <v/>
          </cell>
          <cell r="L685" t="str">
            <v/>
          </cell>
          <cell r="M685" t="str">
            <v/>
          </cell>
          <cell r="O685" t="str">
            <v/>
          </cell>
          <cell r="P685" t="str">
            <v/>
          </cell>
        </row>
        <row r="686">
          <cell r="K686" t="str">
            <v/>
          </cell>
          <cell r="L686" t="str">
            <v/>
          </cell>
          <cell r="M686" t="str">
            <v/>
          </cell>
          <cell r="O686" t="str">
            <v/>
          </cell>
          <cell r="P686" t="str">
            <v/>
          </cell>
        </row>
        <row r="687">
          <cell r="K687" t="str">
            <v/>
          </cell>
          <cell r="L687" t="str">
            <v/>
          </cell>
          <cell r="M687">
            <v>1.2272551840286305</v>
          </cell>
          <cell r="O687">
            <v>1.2272551840286305</v>
          </cell>
          <cell r="P687">
            <v>0.57853364191532597</v>
          </cell>
        </row>
        <row r="688">
          <cell r="K688" t="str">
            <v/>
          </cell>
          <cell r="L688" t="str">
            <v/>
          </cell>
          <cell r="M688" t="str">
            <v/>
          </cell>
          <cell r="O688" t="str">
            <v/>
          </cell>
          <cell r="P688" t="str">
            <v/>
          </cell>
        </row>
        <row r="689">
          <cell r="K689">
            <v>42.968500578809483</v>
          </cell>
          <cell r="L689">
            <v>27.131321482706351</v>
          </cell>
          <cell r="M689">
            <v>25.994386161889057</v>
          </cell>
          <cell r="O689">
            <v>32.031402741134961</v>
          </cell>
          <cell r="P689">
            <v>7.7476119896855487</v>
          </cell>
        </row>
        <row r="690">
          <cell r="K690">
            <v>1.3361359897642113</v>
          </cell>
          <cell r="L690" t="str">
            <v/>
          </cell>
          <cell r="M690" t="str">
            <v/>
          </cell>
          <cell r="O690">
            <v>1.3361359897642113</v>
          </cell>
          <cell r="P690">
            <v>0.62986054596644891</v>
          </cell>
        </row>
        <row r="691">
          <cell r="K691">
            <v>2.2073965758849692</v>
          </cell>
          <cell r="L691">
            <v>2.0716549538376738</v>
          </cell>
          <cell r="M691">
            <v>2.0124907897968494</v>
          </cell>
          <cell r="O691">
            <v>2.0971807731731644</v>
          </cell>
          <cell r="P691">
            <v>8.159142909324911E-2</v>
          </cell>
        </row>
        <row r="692">
          <cell r="K692">
            <v>2.0934624992384085</v>
          </cell>
          <cell r="L692">
            <v>1.8848008819071242</v>
          </cell>
          <cell r="M692">
            <v>1.8282867267815164</v>
          </cell>
          <cell r="O692">
            <v>1.9355167026423497</v>
          </cell>
          <cell r="P692">
            <v>0.11404273593456973</v>
          </cell>
        </row>
        <row r="693">
          <cell r="K693">
            <v>1.8781453725705233</v>
          </cell>
          <cell r="L693">
            <v>1.4816039685820588</v>
          </cell>
          <cell r="M693">
            <v>1.6727834111083821</v>
          </cell>
          <cell r="O693">
            <v>1.6775109174203215</v>
          </cell>
          <cell r="P693">
            <v>0.16192186028294164</v>
          </cell>
        </row>
        <row r="694">
          <cell r="K694" t="str">
            <v/>
          </cell>
          <cell r="L694" t="str">
            <v/>
          </cell>
          <cell r="M694" t="str">
            <v/>
          </cell>
          <cell r="O694" t="str">
            <v/>
          </cell>
          <cell r="P694" t="str">
            <v/>
          </cell>
        </row>
        <row r="695">
          <cell r="K695">
            <v>3.4031560348504235</v>
          </cell>
          <cell r="L695">
            <v>2.42855174314455</v>
          </cell>
          <cell r="M695">
            <v>2.5698747412371494</v>
          </cell>
          <cell r="O695">
            <v>2.8005275064107074</v>
          </cell>
          <cell r="P695">
            <v>0.43001077886841782</v>
          </cell>
        </row>
        <row r="696">
          <cell r="K696">
            <v>2.4172302443185281</v>
          </cell>
          <cell r="L696">
            <v>1.9188829176427358</v>
          </cell>
          <cell r="M696">
            <v>1.806673450054384</v>
          </cell>
          <cell r="O696">
            <v>2.0475955373385495</v>
          </cell>
          <cell r="P696">
            <v>0.2653552381333949</v>
          </cell>
        </row>
        <row r="697">
          <cell r="K697" t="str">
            <v/>
          </cell>
          <cell r="L697" t="str">
            <v/>
          </cell>
          <cell r="M697" t="str">
            <v/>
          </cell>
          <cell r="O697" t="str">
            <v/>
          </cell>
          <cell r="P697" t="str">
            <v/>
          </cell>
        </row>
        <row r="698">
          <cell r="K698">
            <v>1.1349539998781453</v>
          </cell>
          <cell r="L698" t="str">
            <v/>
          </cell>
          <cell r="M698" t="str">
            <v/>
          </cell>
          <cell r="O698">
            <v>1.1349539998781453</v>
          </cell>
          <cell r="P698">
            <v>0.53502244643242169</v>
          </cell>
        </row>
        <row r="699">
          <cell r="K699">
            <v>1.361847316151831</v>
          </cell>
          <cell r="L699">
            <v>1.4668136511873593</v>
          </cell>
          <cell r="M699">
            <v>1.3556717308164625</v>
          </cell>
          <cell r="O699">
            <v>1.3947775660518842</v>
          </cell>
          <cell r="P699">
            <v>5.0999559702626582E-2</v>
          </cell>
        </row>
        <row r="700">
          <cell r="K700" t="str">
            <v/>
          </cell>
          <cell r="L700" t="str">
            <v/>
          </cell>
          <cell r="M700" t="str">
            <v/>
          </cell>
          <cell r="O700" t="str">
            <v/>
          </cell>
          <cell r="P700" t="str">
            <v/>
          </cell>
        </row>
        <row r="701">
          <cell r="K701" t="str">
            <v/>
          </cell>
          <cell r="L701" t="str">
            <v/>
          </cell>
          <cell r="M701" t="str">
            <v/>
          </cell>
          <cell r="O701" t="str">
            <v/>
          </cell>
          <cell r="P701" t="str">
            <v/>
          </cell>
        </row>
        <row r="702">
          <cell r="K702" t="str">
            <v/>
          </cell>
          <cell r="L702" t="str">
            <v/>
          </cell>
          <cell r="M702" t="str">
            <v/>
          </cell>
          <cell r="O702" t="str">
            <v/>
          </cell>
          <cell r="P702" t="str">
            <v/>
          </cell>
        </row>
        <row r="703">
          <cell r="K703">
            <v>1.6925607749954306</v>
          </cell>
          <cell r="L703">
            <v>1.5277203619493822</v>
          </cell>
          <cell r="M703">
            <v>1.5410687344303708</v>
          </cell>
          <cell r="O703">
            <v>1.5871166237917278</v>
          </cell>
          <cell r="P703">
            <v>7.4759153416264199E-2</v>
          </cell>
        </row>
        <row r="704">
          <cell r="K704">
            <v>2.801194175348809</v>
          </cell>
          <cell r="L704">
            <v>2.6136603738918747</v>
          </cell>
          <cell r="M704">
            <v>2.5486123293919514</v>
          </cell>
          <cell r="O704">
            <v>2.6544889595442114</v>
          </cell>
          <cell r="P704">
            <v>0.10708136246649431</v>
          </cell>
        </row>
        <row r="705">
          <cell r="K705" t="str">
            <v/>
          </cell>
          <cell r="L705" t="str">
            <v/>
          </cell>
          <cell r="M705" t="str">
            <v/>
          </cell>
          <cell r="O705" t="str">
            <v/>
          </cell>
          <cell r="P705" t="str">
            <v/>
          </cell>
        </row>
        <row r="706">
          <cell r="K706" t="str">
            <v/>
          </cell>
          <cell r="L706" t="str">
            <v/>
          </cell>
          <cell r="M706" t="str">
            <v/>
          </cell>
          <cell r="O706" t="str">
            <v/>
          </cell>
          <cell r="P706" t="str">
            <v/>
          </cell>
        </row>
        <row r="707">
          <cell r="K707" t="str">
            <v/>
          </cell>
          <cell r="L707" t="str">
            <v/>
          </cell>
          <cell r="M707" t="str">
            <v/>
          </cell>
          <cell r="O707" t="str">
            <v/>
          </cell>
          <cell r="P707" t="str">
            <v/>
          </cell>
        </row>
        <row r="708">
          <cell r="K708" t="str">
            <v/>
          </cell>
          <cell r="L708" t="str">
            <v/>
          </cell>
          <cell r="M708" t="str">
            <v/>
          </cell>
          <cell r="O708" t="str">
            <v/>
          </cell>
          <cell r="P708" t="str">
            <v/>
          </cell>
        </row>
        <row r="709">
          <cell r="K709">
            <v>1.4657893133491744</v>
          </cell>
          <cell r="L709">
            <v>1.3570345872950256</v>
          </cell>
          <cell r="M709">
            <v>1.3400231570822076</v>
          </cell>
          <cell r="O709">
            <v>1.3876156859088027</v>
          </cell>
          <cell r="P709">
            <v>5.5711663709142857E-2</v>
          </cell>
        </row>
        <row r="710">
          <cell r="K710" t="str">
            <v/>
          </cell>
          <cell r="L710" t="str">
            <v/>
          </cell>
          <cell r="M710" t="str">
            <v/>
          </cell>
          <cell r="O710" t="str">
            <v/>
          </cell>
          <cell r="P710" t="str">
            <v/>
          </cell>
        </row>
        <row r="711">
          <cell r="K711">
            <v>3.1455553524645099</v>
          </cell>
          <cell r="L711" t="str">
            <v/>
          </cell>
          <cell r="M711" t="str">
            <v/>
          </cell>
          <cell r="O711">
            <v>3.1455553524645099</v>
          </cell>
          <cell r="P711">
            <v>1.4828290135501971</v>
          </cell>
        </row>
        <row r="712">
          <cell r="K712" t="str">
            <v/>
          </cell>
          <cell r="L712" t="str">
            <v/>
          </cell>
          <cell r="M712" t="str">
            <v/>
          </cell>
          <cell r="O712" t="str">
            <v/>
          </cell>
          <cell r="P712" t="str">
            <v/>
          </cell>
        </row>
        <row r="713">
          <cell r="K713">
            <v>1.4632303661731554</v>
          </cell>
          <cell r="L713" t="str">
            <v/>
          </cell>
          <cell r="M713">
            <v>1.3685133854952458</v>
          </cell>
          <cell r="O713">
            <v>1.4158718758342006</v>
          </cell>
          <cell r="P713">
            <v>0.66856756470661671</v>
          </cell>
        </row>
        <row r="714">
          <cell r="K714" t="str">
            <v/>
          </cell>
          <cell r="L714" t="str">
            <v/>
          </cell>
          <cell r="M714" t="str">
            <v/>
          </cell>
          <cell r="O714" t="str">
            <v/>
          </cell>
          <cell r="P714" t="str">
            <v/>
          </cell>
        </row>
        <row r="715">
          <cell r="K715">
            <v>1.7207091939316395</v>
          </cell>
          <cell r="L715">
            <v>1.3348031785402599</v>
          </cell>
          <cell r="M715">
            <v>1.658187432019929</v>
          </cell>
          <cell r="O715">
            <v>1.5712332681639427</v>
          </cell>
          <cell r="P715">
            <v>0.16911856420419685</v>
          </cell>
        </row>
        <row r="716">
          <cell r="K716" t="str">
            <v/>
          </cell>
          <cell r="L716" t="str">
            <v/>
          </cell>
          <cell r="M716" t="str">
            <v/>
          </cell>
          <cell r="O716" t="str">
            <v/>
          </cell>
          <cell r="P716" t="str">
            <v/>
          </cell>
        </row>
        <row r="717">
          <cell r="K717" t="str">
            <v/>
          </cell>
          <cell r="L717" t="str">
            <v/>
          </cell>
          <cell r="M717" t="str">
            <v/>
          </cell>
          <cell r="O717" t="str">
            <v/>
          </cell>
          <cell r="P717" t="str">
            <v/>
          </cell>
        </row>
        <row r="718">
          <cell r="K718">
            <v>7.1483580088953875</v>
          </cell>
          <cell r="L718">
            <v>4.8757521473519816</v>
          </cell>
          <cell r="M718">
            <v>5.4477386758359359</v>
          </cell>
          <cell r="O718">
            <v>5.8239496106944344</v>
          </cell>
          <cell r="P718">
            <v>0.96517195397528111</v>
          </cell>
        </row>
        <row r="719">
          <cell r="K719" t="str">
            <v/>
          </cell>
          <cell r="L719" t="str">
            <v/>
          </cell>
          <cell r="M719" t="str">
            <v/>
          </cell>
          <cell r="O719" t="str">
            <v/>
          </cell>
          <cell r="P719" t="str">
            <v/>
          </cell>
        </row>
        <row r="720">
          <cell r="K720">
            <v>1.3733016511302016</v>
          </cell>
          <cell r="L720" t="str">
            <v/>
          </cell>
          <cell r="M720">
            <v>1.5340514367916915</v>
          </cell>
          <cell r="O720">
            <v>1.4536765439609467</v>
          </cell>
          <cell r="P720">
            <v>0.68840489775759495</v>
          </cell>
        </row>
        <row r="721">
          <cell r="K721">
            <v>4.3416803753122526</v>
          </cell>
          <cell r="L721">
            <v>2.9753341601212622</v>
          </cell>
          <cell r="M721">
            <v>3.8093400231570822</v>
          </cell>
          <cell r="O721">
            <v>3.7087848528635323</v>
          </cell>
          <cell r="P721">
            <v>0.56232197280339857</v>
          </cell>
        </row>
        <row r="722">
          <cell r="K722" t="str">
            <v/>
          </cell>
          <cell r="L722" t="str">
            <v/>
          </cell>
          <cell r="M722" t="str">
            <v/>
          </cell>
          <cell r="O722" t="str">
            <v/>
          </cell>
          <cell r="P722" t="str">
            <v/>
          </cell>
        </row>
        <row r="723">
          <cell r="K723" t="str">
            <v/>
          </cell>
          <cell r="L723" t="str">
            <v/>
          </cell>
          <cell r="M723" t="str">
            <v/>
          </cell>
          <cell r="O723" t="str">
            <v/>
          </cell>
          <cell r="P723" t="str">
            <v/>
          </cell>
        </row>
        <row r="724">
          <cell r="K724">
            <v>1.2202522390787791</v>
          </cell>
          <cell r="L724" t="str">
            <v/>
          </cell>
          <cell r="M724">
            <v>1.3304796322936037</v>
          </cell>
          <cell r="O724">
            <v>1.2753659356861915</v>
          </cell>
          <cell r="P724">
            <v>0.60289502100189063</v>
          </cell>
        </row>
        <row r="725">
          <cell r="K725">
            <v>7.3792725278742459</v>
          </cell>
          <cell r="L725">
            <v>5.6027743328280737</v>
          </cell>
          <cell r="M725">
            <v>4.5087540788042526</v>
          </cell>
          <cell r="O725">
            <v>5.8302669798355238</v>
          </cell>
          <cell r="P725">
            <v>1.1828732589038307</v>
          </cell>
        </row>
        <row r="726">
          <cell r="K726">
            <v>2.2668616340705539</v>
          </cell>
          <cell r="L726">
            <v>1.4000275595976299</v>
          </cell>
          <cell r="M726" t="str">
            <v/>
          </cell>
          <cell r="O726">
            <v>1.833444596834092</v>
          </cell>
          <cell r="P726">
            <v>0.93393671855105687</v>
          </cell>
        </row>
        <row r="727">
          <cell r="K727">
            <v>2.49594833363797</v>
          </cell>
          <cell r="L727">
            <v>1.8950897983556108</v>
          </cell>
          <cell r="M727" t="str">
            <v/>
          </cell>
          <cell r="O727">
            <v>2.1955190659967903</v>
          </cell>
          <cell r="P727">
            <v>1.0636496085252538</v>
          </cell>
        </row>
        <row r="728">
          <cell r="K728" t="str">
            <v/>
          </cell>
          <cell r="L728" t="str">
            <v/>
          </cell>
          <cell r="M728" t="str">
            <v/>
          </cell>
          <cell r="O728" t="str">
            <v/>
          </cell>
          <cell r="P728" t="str">
            <v/>
          </cell>
        </row>
        <row r="729">
          <cell r="K729">
            <v>7.4596965819777008</v>
          </cell>
          <cell r="L729">
            <v>6.3383399935694271</v>
          </cell>
          <cell r="M729">
            <v>5.6670292270446652</v>
          </cell>
          <cell r="O729">
            <v>6.488355267530598</v>
          </cell>
          <cell r="P729">
            <v>0.73950095703200347</v>
          </cell>
        </row>
        <row r="730">
          <cell r="K730">
            <v>1.2396271248400659</v>
          </cell>
          <cell r="L730">
            <v>1.493178999586606</v>
          </cell>
          <cell r="M730">
            <v>1.5824707904985791</v>
          </cell>
          <cell r="O730">
            <v>1.4384256383084171</v>
          </cell>
          <cell r="P730">
            <v>0.14522142334836294</v>
          </cell>
        </row>
        <row r="731">
          <cell r="K731">
            <v>2.4135746054956435</v>
          </cell>
          <cell r="L731">
            <v>2.1214459602223141</v>
          </cell>
          <cell r="M731">
            <v>2.4359145293147608</v>
          </cell>
          <cell r="O731">
            <v>2.323645031677573</v>
          </cell>
          <cell r="P731">
            <v>0.14326692203037797</v>
          </cell>
        </row>
        <row r="732">
          <cell r="K732" t="str">
            <v/>
          </cell>
          <cell r="L732" t="str">
            <v/>
          </cell>
          <cell r="M732" t="str">
            <v/>
          </cell>
          <cell r="O732" t="str">
            <v/>
          </cell>
          <cell r="P732" t="str">
            <v/>
          </cell>
        </row>
        <row r="733">
          <cell r="K733" t="str">
            <v/>
          </cell>
          <cell r="L733" t="str">
            <v/>
          </cell>
          <cell r="M733" t="str">
            <v/>
          </cell>
          <cell r="O733" t="str">
            <v/>
          </cell>
          <cell r="P733" t="str">
            <v/>
          </cell>
        </row>
        <row r="734">
          <cell r="K734">
            <v>2.0359471150916955</v>
          </cell>
          <cell r="L734">
            <v>1.5151348123650727</v>
          </cell>
          <cell r="M734">
            <v>1.4617030981369075</v>
          </cell>
          <cell r="O734">
            <v>1.6709283418645586</v>
          </cell>
          <cell r="P734">
            <v>0.25902736744408922</v>
          </cell>
        </row>
        <row r="735">
          <cell r="K735" t="str">
            <v/>
          </cell>
          <cell r="L735" t="str">
            <v/>
          </cell>
          <cell r="M735" t="str">
            <v/>
          </cell>
          <cell r="O735" t="str">
            <v/>
          </cell>
          <cell r="P735" t="str">
            <v/>
          </cell>
        </row>
        <row r="736">
          <cell r="K736" t="str">
            <v/>
          </cell>
          <cell r="L736" t="str">
            <v/>
          </cell>
          <cell r="M736" t="str">
            <v/>
          </cell>
          <cell r="O736" t="str">
            <v/>
          </cell>
          <cell r="P736" t="str">
            <v/>
          </cell>
        </row>
        <row r="737">
          <cell r="K737" t="str">
            <v/>
          </cell>
          <cell r="L737" t="str">
            <v/>
          </cell>
          <cell r="M737" t="str">
            <v/>
          </cell>
          <cell r="O737" t="str">
            <v/>
          </cell>
          <cell r="P737" t="str">
            <v/>
          </cell>
        </row>
        <row r="738">
          <cell r="K738" t="str">
            <v/>
          </cell>
          <cell r="L738" t="str">
            <v/>
          </cell>
          <cell r="M738" t="str">
            <v/>
          </cell>
          <cell r="O738" t="str">
            <v/>
          </cell>
          <cell r="P738" t="str">
            <v/>
          </cell>
        </row>
        <row r="739">
          <cell r="K739" t="str">
            <v/>
          </cell>
          <cell r="L739" t="str">
            <v/>
          </cell>
          <cell r="M739" t="str">
            <v/>
          </cell>
          <cell r="O739" t="str">
            <v/>
          </cell>
          <cell r="P739" t="str">
            <v/>
          </cell>
        </row>
        <row r="740">
          <cell r="K740" t="str">
            <v/>
          </cell>
          <cell r="L740" t="str">
            <v/>
          </cell>
          <cell r="M740" t="str">
            <v/>
          </cell>
          <cell r="O740" t="str">
            <v/>
          </cell>
          <cell r="P740" t="str">
            <v/>
          </cell>
        </row>
        <row r="741">
          <cell r="K741" t="str">
            <v/>
          </cell>
          <cell r="L741" t="str">
            <v/>
          </cell>
          <cell r="M741" t="str">
            <v/>
          </cell>
          <cell r="O741" t="str">
            <v/>
          </cell>
          <cell r="P741" t="str">
            <v/>
          </cell>
        </row>
        <row r="742">
          <cell r="K742" t="str">
            <v/>
          </cell>
          <cell r="L742" t="str">
            <v/>
          </cell>
          <cell r="M742" t="str">
            <v/>
          </cell>
          <cell r="O742" t="str">
            <v/>
          </cell>
          <cell r="P742" t="str">
            <v/>
          </cell>
        </row>
        <row r="743">
          <cell r="K743" t="str">
            <v/>
          </cell>
          <cell r="L743" t="str">
            <v/>
          </cell>
          <cell r="M743" t="str">
            <v/>
          </cell>
          <cell r="O743" t="str">
            <v/>
          </cell>
          <cell r="P743" t="str">
            <v/>
          </cell>
        </row>
        <row r="744">
          <cell r="K744" t="str">
            <v/>
          </cell>
          <cell r="L744" t="str">
            <v/>
          </cell>
          <cell r="M744" t="str">
            <v/>
          </cell>
          <cell r="O744" t="str">
            <v/>
          </cell>
          <cell r="P744" t="str">
            <v/>
          </cell>
        </row>
        <row r="745">
          <cell r="K745">
            <v>1.2875159934198501</v>
          </cell>
          <cell r="L745" t="str">
            <v/>
          </cell>
          <cell r="M745" t="str">
            <v/>
          </cell>
          <cell r="O745">
            <v>1.2875159934198501</v>
          </cell>
          <cell r="P745">
            <v>0.60694085988887359</v>
          </cell>
        </row>
        <row r="746">
          <cell r="K746" t="str">
            <v/>
          </cell>
          <cell r="L746" t="str">
            <v/>
          </cell>
          <cell r="M746">
            <v>3.5853478825304377</v>
          </cell>
          <cell r="O746">
            <v>3.5853478825304377</v>
          </cell>
          <cell r="P746">
            <v>1.6901492004334011</v>
          </cell>
        </row>
        <row r="747">
          <cell r="K747">
            <v>1.3182233595320783</v>
          </cell>
          <cell r="L747" t="str">
            <v/>
          </cell>
          <cell r="M747" t="str">
            <v/>
          </cell>
          <cell r="O747">
            <v>1.3182233595320783</v>
          </cell>
          <cell r="P747">
            <v>0.62141645109576327</v>
          </cell>
        </row>
        <row r="748">
          <cell r="K748" t="str">
            <v/>
          </cell>
          <cell r="L748" t="str">
            <v/>
          </cell>
          <cell r="M748" t="str">
            <v/>
          </cell>
          <cell r="O748" t="str">
            <v/>
          </cell>
          <cell r="P748" t="str">
            <v/>
          </cell>
        </row>
        <row r="749">
          <cell r="K749" t="str">
            <v/>
          </cell>
          <cell r="L749" t="str">
            <v/>
          </cell>
          <cell r="M749" t="str">
            <v/>
          </cell>
          <cell r="O749" t="str">
            <v/>
          </cell>
          <cell r="P749" t="str">
            <v/>
          </cell>
        </row>
        <row r="750">
          <cell r="K750">
            <v>1.3609943337598245</v>
          </cell>
          <cell r="L750" t="str">
            <v/>
          </cell>
          <cell r="M750" t="str">
            <v/>
          </cell>
          <cell r="O750">
            <v>1.3609943337598245</v>
          </cell>
          <cell r="P750">
            <v>0.64157888170535948</v>
          </cell>
        </row>
        <row r="751">
          <cell r="K751" t="str">
            <v/>
          </cell>
          <cell r="L751" t="str">
            <v/>
          </cell>
          <cell r="M751" t="str">
            <v/>
          </cell>
          <cell r="O751" t="str">
            <v/>
          </cell>
          <cell r="P751" t="str">
            <v/>
          </cell>
        </row>
        <row r="752">
          <cell r="K752">
            <v>1.2769146408334857</v>
          </cell>
          <cell r="L752" t="str">
            <v/>
          </cell>
          <cell r="M752" t="str">
            <v/>
          </cell>
          <cell r="O752">
            <v>1.2769146408334857</v>
          </cell>
          <cell r="P752">
            <v>0.60194333435316161</v>
          </cell>
        </row>
        <row r="753">
          <cell r="K753" t="str">
            <v/>
          </cell>
          <cell r="L753" t="str">
            <v/>
          </cell>
          <cell r="M753" t="str">
            <v/>
          </cell>
          <cell r="O753" t="str">
            <v/>
          </cell>
          <cell r="P753" t="str">
            <v/>
          </cell>
        </row>
        <row r="754">
          <cell r="K754" t="str">
            <v/>
          </cell>
          <cell r="L754" t="str">
            <v/>
          </cell>
          <cell r="M754" t="str">
            <v/>
          </cell>
          <cell r="O754" t="str">
            <v/>
          </cell>
          <cell r="P754" t="str">
            <v/>
          </cell>
        </row>
        <row r="755">
          <cell r="K755" t="str">
            <v/>
          </cell>
          <cell r="L755" t="str">
            <v/>
          </cell>
          <cell r="M755" t="str">
            <v/>
          </cell>
          <cell r="O755" t="str">
            <v/>
          </cell>
          <cell r="P755" t="str">
            <v/>
          </cell>
        </row>
        <row r="756">
          <cell r="K756" t="str">
            <v/>
          </cell>
          <cell r="L756">
            <v>1.7901795967112213</v>
          </cell>
          <cell r="M756" t="str">
            <v/>
          </cell>
          <cell r="O756">
            <v>1.7901795967112213</v>
          </cell>
          <cell r="P756">
            <v>0.84389875491753563</v>
          </cell>
        </row>
        <row r="757">
          <cell r="K757" t="str">
            <v/>
          </cell>
          <cell r="L757" t="str">
            <v/>
          </cell>
          <cell r="M757" t="str">
            <v/>
          </cell>
          <cell r="O757" t="str">
            <v/>
          </cell>
          <cell r="P757" t="str">
            <v/>
          </cell>
        </row>
        <row r="758">
          <cell r="K758" t="str">
            <v/>
          </cell>
          <cell r="L758" t="str">
            <v/>
          </cell>
          <cell r="M758">
            <v>1.3636012771481703</v>
          </cell>
          <cell r="O758">
            <v>1.3636012771481703</v>
          </cell>
          <cell r="P758">
            <v>0.642807806604072</v>
          </cell>
        </row>
        <row r="759">
          <cell r="K759">
            <v>2.0322914762688113</v>
          </cell>
          <cell r="L759">
            <v>1.5828395572091314</v>
          </cell>
          <cell r="M759">
            <v>1.7602189396863268</v>
          </cell>
          <cell r="O759">
            <v>1.7917833243880901</v>
          </cell>
          <cell r="P759">
            <v>0.18484045313514103</v>
          </cell>
        </row>
        <row r="760">
          <cell r="K760" t="str">
            <v/>
          </cell>
          <cell r="L760">
            <v>1.472601166689633</v>
          </cell>
          <cell r="M760">
            <v>1.3089365285428582</v>
          </cell>
          <cell r="O760">
            <v>1.3907688476162456</v>
          </cell>
          <cell r="P760">
            <v>0.65901063434930096</v>
          </cell>
        </row>
        <row r="761">
          <cell r="K761">
            <v>4.3441174678608423</v>
          </cell>
          <cell r="L761">
            <v>2.1818933443571722</v>
          </cell>
          <cell r="M761">
            <v>2.8949861408371635</v>
          </cell>
          <cell r="O761">
            <v>3.1403323176850595</v>
          </cell>
          <cell r="P761">
            <v>0.8996107861868986</v>
          </cell>
        </row>
        <row r="762">
          <cell r="K762" t="str">
            <v/>
          </cell>
          <cell r="L762" t="str">
            <v/>
          </cell>
          <cell r="M762">
            <v>1.6508894424757026</v>
          </cell>
          <cell r="O762">
            <v>1.6508894424757026</v>
          </cell>
          <cell r="P762">
            <v>0.77823674650923202</v>
          </cell>
        </row>
        <row r="763">
          <cell r="K763">
            <v>1.6542984219825747</v>
          </cell>
          <cell r="L763">
            <v>1.6778283037067658</v>
          </cell>
          <cell r="M763">
            <v>1.5533490052980596</v>
          </cell>
          <cell r="O763">
            <v>1.6284919103291333</v>
          </cell>
          <cell r="P763">
            <v>5.3995407001400486E-2</v>
          </cell>
        </row>
        <row r="764">
          <cell r="K764">
            <v>22.406872600987022</v>
          </cell>
          <cell r="L764">
            <v>15.392586468237564</v>
          </cell>
          <cell r="M764">
            <v>13.205080523490404</v>
          </cell>
          <cell r="O764">
            <v>17.001513197571661</v>
          </cell>
          <cell r="P764">
            <v>3.9251096183966072</v>
          </cell>
        </row>
        <row r="765">
          <cell r="K765" t="str">
            <v/>
          </cell>
          <cell r="L765" t="str">
            <v/>
          </cell>
          <cell r="M765">
            <v>1.2989017929195468</v>
          </cell>
          <cell r="O765">
            <v>1.2989017929195468</v>
          </cell>
          <cell r="P765">
            <v>0.61230817724585074</v>
          </cell>
        </row>
        <row r="766">
          <cell r="K766">
            <v>32.983976116493025</v>
          </cell>
          <cell r="L766">
            <v>20.377933948831014</v>
          </cell>
          <cell r="M766">
            <v>17.492649380723485</v>
          </cell>
          <cell r="O766">
            <v>23.61818648201584</v>
          </cell>
          <cell r="P766">
            <v>6.7265507935692268</v>
          </cell>
        </row>
        <row r="767">
          <cell r="K767" t="str">
            <v/>
          </cell>
          <cell r="L767" t="str">
            <v/>
          </cell>
          <cell r="M767" t="str">
            <v/>
          </cell>
          <cell r="O767" t="str">
            <v/>
          </cell>
          <cell r="P767" t="str">
            <v/>
          </cell>
        </row>
        <row r="768">
          <cell r="K768">
            <v>1.0308901480533723</v>
          </cell>
          <cell r="L768" t="str">
            <v/>
          </cell>
          <cell r="M768" t="str">
            <v/>
          </cell>
          <cell r="O768">
            <v>1.0308901480533723</v>
          </cell>
          <cell r="P768">
            <v>0.48596627623129562</v>
          </cell>
        </row>
        <row r="769">
          <cell r="K769">
            <v>1.2362151952720404</v>
          </cell>
          <cell r="L769" t="str">
            <v/>
          </cell>
          <cell r="M769">
            <v>1.5306129609487387</v>
          </cell>
          <cell r="O769">
            <v>1.3834140781103894</v>
          </cell>
          <cell r="P769">
            <v>0.66313012713956221</v>
          </cell>
        </row>
        <row r="770">
          <cell r="K770" t="str">
            <v/>
          </cell>
          <cell r="L770" t="str">
            <v/>
          </cell>
          <cell r="M770" t="str">
            <v/>
          </cell>
          <cell r="O770" t="str">
            <v/>
          </cell>
          <cell r="P770" t="str">
            <v/>
          </cell>
        </row>
        <row r="771">
          <cell r="K771">
            <v>2.2585755194053494</v>
          </cell>
          <cell r="L771">
            <v>1.3719167700151578</v>
          </cell>
          <cell r="M771">
            <v>1.6398722851829761</v>
          </cell>
          <cell r="O771">
            <v>1.7567881915344945</v>
          </cell>
          <cell r="P771">
            <v>0.37129766256203112</v>
          </cell>
        </row>
        <row r="772">
          <cell r="K772">
            <v>10.658624261256321</v>
          </cell>
          <cell r="L772">
            <v>7.0988011575031003</v>
          </cell>
          <cell r="M772">
            <v>7.6005754184063719</v>
          </cell>
          <cell r="O772">
            <v>8.4526669457219317</v>
          </cell>
          <cell r="P772">
            <v>1.5732408399428297</v>
          </cell>
        </row>
        <row r="773">
          <cell r="K773" t="str">
            <v/>
          </cell>
          <cell r="L773" t="str">
            <v/>
          </cell>
          <cell r="M773" t="str">
            <v/>
          </cell>
          <cell r="O773" t="str">
            <v/>
          </cell>
          <cell r="P773" t="str">
            <v/>
          </cell>
        </row>
        <row r="774">
          <cell r="K774" t="str">
            <v/>
          </cell>
          <cell r="L774" t="str">
            <v/>
          </cell>
          <cell r="M774" t="str">
            <v/>
          </cell>
          <cell r="O774" t="str">
            <v/>
          </cell>
          <cell r="P774" t="str">
            <v/>
          </cell>
        </row>
        <row r="775">
          <cell r="K775">
            <v>15.895692438920369</v>
          </cell>
          <cell r="L775">
            <v>7.1462036654264844</v>
          </cell>
          <cell r="M775">
            <v>8.222939545980843</v>
          </cell>
          <cell r="O775">
            <v>10.421611883442566</v>
          </cell>
          <cell r="P775">
            <v>3.8956393129595073</v>
          </cell>
        </row>
        <row r="776">
          <cell r="K776">
            <v>2.4369706939621034</v>
          </cell>
          <cell r="L776">
            <v>1.625465068210004</v>
          </cell>
          <cell r="M776">
            <v>1.4195993123048314</v>
          </cell>
          <cell r="O776">
            <v>1.8273450248256464</v>
          </cell>
          <cell r="P776">
            <v>0.43918695314270362</v>
          </cell>
        </row>
        <row r="777">
          <cell r="K777" t="str">
            <v/>
          </cell>
          <cell r="L777" t="str">
            <v/>
          </cell>
          <cell r="M777" t="str">
            <v/>
          </cell>
          <cell r="O777" t="str">
            <v/>
          </cell>
          <cell r="P777" t="str">
            <v/>
          </cell>
        </row>
        <row r="778">
          <cell r="K778" t="str">
            <v/>
          </cell>
          <cell r="L778" t="str">
            <v/>
          </cell>
          <cell r="M778" t="str">
            <v/>
          </cell>
          <cell r="O778" t="str">
            <v/>
          </cell>
          <cell r="P778" t="str">
            <v/>
          </cell>
        </row>
        <row r="779">
          <cell r="K779" t="str">
            <v/>
          </cell>
          <cell r="L779" t="str">
            <v/>
          </cell>
          <cell r="M779" t="str">
            <v/>
          </cell>
          <cell r="O779" t="str">
            <v/>
          </cell>
          <cell r="P779" t="str">
            <v/>
          </cell>
        </row>
        <row r="780">
          <cell r="K780" t="str">
            <v/>
          </cell>
          <cell r="L780" t="str">
            <v/>
          </cell>
          <cell r="M780" t="str">
            <v/>
          </cell>
          <cell r="O780" t="str">
            <v/>
          </cell>
          <cell r="P780" t="str">
            <v/>
          </cell>
        </row>
        <row r="781">
          <cell r="K781">
            <v>1.8748552976299275</v>
          </cell>
          <cell r="L781">
            <v>1.8410729870010565</v>
          </cell>
          <cell r="M781" t="str">
            <v/>
          </cell>
          <cell r="O781">
            <v>1.857964142315492</v>
          </cell>
          <cell r="P781">
            <v>0.87596127356226472</v>
          </cell>
        </row>
        <row r="782">
          <cell r="K782">
            <v>7.4260647048071649</v>
          </cell>
          <cell r="L782">
            <v>5.4627715768683114</v>
          </cell>
          <cell r="M782">
            <v>4.2665169643170415</v>
          </cell>
          <cell r="O782">
            <v>5.7184510819975065</v>
          </cell>
          <cell r="P782">
            <v>1.3024885125830958</v>
          </cell>
        </row>
        <row r="783">
          <cell r="K783">
            <v>1.8924023639797722</v>
          </cell>
          <cell r="L783">
            <v>1.4918010197051124</v>
          </cell>
          <cell r="M783">
            <v>1.2923055331391882</v>
          </cell>
          <cell r="O783">
            <v>1.5588363056080243</v>
          </cell>
          <cell r="P783">
            <v>0.24953202702030297</v>
          </cell>
        </row>
        <row r="784">
          <cell r="K784" t="str">
            <v/>
          </cell>
          <cell r="L784" t="str">
            <v/>
          </cell>
          <cell r="M784" t="str">
            <v/>
          </cell>
          <cell r="O784" t="str">
            <v/>
          </cell>
          <cell r="P784" t="str">
            <v/>
          </cell>
        </row>
        <row r="785">
          <cell r="K785" t="str">
            <v/>
          </cell>
          <cell r="L785" t="str">
            <v/>
          </cell>
          <cell r="M785" t="str">
            <v/>
          </cell>
          <cell r="O785" t="str">
            <v/>
          </cell>
          <cell r="P785" t="str">
            <v/>
          </cell>
        </row>
        <row r="786">
          <cell r="K786">
            <v>2.2171449460793275</v>
          </cell>
          <cell r="L786">
            <v>1.676634054476138</v>
          </cell>
          <cell r="M786">
            <v>1.9543173923721975</v>
          </cell>
          <cell r="O786">
            <v>1.9493654643092209</v>
          </cell>
          <cell r="P786">
            <v>0.22069042749075055</v>
          </cell>
        </row>
        <row r="787">
          <cell r="K787">
            <v>4.1936270029854388</v>
          </cell>
          <cell r="L787">
            <v>2.1347664324100868</v>
          </cell>
          <cell r="M787">
            <v>2.2014666152064839</v>
          </cell>
          <cell r="O787">
            <v>2.8432866835340036</v>
          </cell>
          <cell r="P787">
            <v>0.95522299747176675</v>
          </cell>
        </row>
        <row r="788">
          <cell r="K788" t="str">
            <v/>
          </cell>
          <cell r="L788" t="str">
            <v/>
          </cell>
          <cell r="M788" t="str">
            <v/>
          </cell>
          <cell r="O788" t="str">
            <v/>
          </cell>
          <cell r="P788" t="str">
            <v/>
          </cell>
        </row>
        <row r="789">
          <cell r="K789" t="str">
            <v/>
          </cell>
          <cell r="L789" t="str">
            <v/>
          </cell>
          <cell r="M789" t="str">
            <v/>
          </cell>
          <cell r="O789" t="str">
            <v/>
          </cell>
          <cell r="P789" t="str">
            <v/>
          </cell>
        </row>
        <row r="790">
          <cell r="K790" t="str">
            <v/>
          </cell>
          <cell r="L790" t="str">
            <v/>
          </cell>
          <cell r="M790" t="str">
            <v/>
          </cell>
          <cell r="O790" t="str">
            <v/>
          </cell>
          <cell r="P790" t="str">
            <v/>
          </cell>
        </row>
        <row r="791">
          <cell r="K791">
            <v>1.5730213854871138</v>
          </cell>
          <cell r="L791">
            <v>1.5191768866841211</v>
          </cell>
          <cell r="M791">
            <v>1.3873197431669064</v>
          </cell>
          <cell r="O791">
            <v>1.4931726717793803</v>
          </cell>
          <cell r="P791">
            <v>7.8010424024461886E-2</v>
          </cell>
        </row>
        <row r="792">
          <cell r="K792" t="str">
            <v/>
          </cell>
          <cell r="L792" t="str">
            <v/>
          </cell>
          <cell r="M792" t="str">
            <v/>
          </cell>
          <cell r="O792" t="str">
            <v/>
          </cell>
          <cell r="P792" t="str">
            <v/>
          </cell>
        </row>
        <row r="793">
          <cell r="K793">
            <v>1.2480350941326996</v>
          </cell>
          <cell r="L793" t="str">
            <v/>
          </cell>
          <cell r="M793" t="str">
            <v/>
          </cell>
          <cell r="O793">
            <v>1.2480350941326996</v>
          </cell>
          <cell r="P793">
            <v>0.58832938548001534</v>
          </cell>
        </row>
        <row r="794">
          <cell r="K794" t="str">
            <v/>
          </cell>
          <cell r="L794" t="str">
            <v/>
          </cell>
          <cell r="M794" t="str">
            <v/>
          </cell>
          <cell r="O794" t="str">
            <v/>
          </cell>
          <cell r="P794" t="str">
            <v/>
          </cell>
        </row>
        <row r="795">
          <cell r="K795" t="str">
            <v/>
          </cell>
          <cell r="L795" t="str">
            <v/>
          </cell>
          <cell r="M795" t="str">
            <v/>
          </cell>
          <cell r="O795" t="str">
            <v/>
          </cell>
          <cell r="P795" t="str">
            <v/>
          </cell>
        </row>
        <row r="796">
          <cell r="K796" t="str">
            <v/>
          </cell>
          <cell r="L796" t="str">
            <v/>
          </cell>
          <cell r="M796" t="str">
            <v/>
          </cell>
          <cell r="O796" t="str">
            <v/>
          </cell>
          <cell r="P796" t="str">
            <v/>
          </cell>
        </row>
        <row r="797">
          <cell r="K797">
            <v>1.1733382075184304</v>
          </cell>
          <cell r="L797" t="str">
            <v/>
          </cell>
          <cell r="M797" t="str">
            <v/>
          </cell>
          <cell r="O797">
            <v>1.1733382075184304</v>
          </cell>
          <cell r="P797">
            <v>0.55311693544103369</v>
          </cell>
        </row>
        <row r="798">
          <cell r="K798">
            <v>1.4192408456711143</v>
          </cell>
          <cell r="L798">
            <v>1.4219833723760966</v>
          </cell>
          <cell r="M798">
            <v>1.5791726606083998</v>
          </cell>
          <cell r="O798">
            <v>1.4734656262185368</v>
          </cell>
          <cell r="P798">
            <v>7.475454591664922E-2</v>
          </cell>
        </row>
        <row r="799">
          <cell r="K799" t="str">
            <v/>
          </cell>
          <cell r="L799" t="str">
            <v/>
          </cell>
          <cell r="M799" t="str">
            <v/>
          </cell>
          <cell r="O799" t="str">
            <v/>
          </cell>
          <cell r="P799" t="str">
            <v/>
          </cell>
        </row>
        <row r="800">
          <cell r="K800" t="str">
            <v/>
          </cell>
          <cell r="L800" t="str">
            <v/>
          </cell>
          <cell r="M800" t="str">
            <v/>
          </cell>
          <cell r="O800" t="str">
            <v/>
          </cell>
          <cell r="P800" t="str">
            <v/>
          </cell>
        </row>
        <row r="801">
          <cell r="K801">
            <v>12.74940595869128</v>
          </cell>
          <cell r="L801">
            <v>8.7356575260667864</v>
          </cell>
          <cell r="M801">
            <v>9.1397494824742989</v>
          </cell>
          <cell r="O801">
            <v>10.208270989077455</v>
          </cell>
          <cell r="P801">
            <v>1.8044108507864853</v>
          </cell>
        </row>
        <row r="802">
          <cell r="K802">
            <v>1.7543410711021752</v>
          </cell>
          <cell r="L802" t="str">
            <v/>
          </cell>
          <cell r="M802" t="str">
            <v/>
          </cell>
          <cell r="O802">
            <v>1.7543410711021752</v>
          </cell>
          <cell r="P802">
            <v>0.82700431192694612</v>
          </cell>
        </row>
        <row r="803">
          <cell r="K803">
            <v>1.3756168890513618</v>
          </cell>
          <cell r="L803" t="str">
            <v/>
          </cell>
          <cell r="M803" t="str">
            <v/>
          </cell>
          <cell r="O803">
            <v>1.3756168890513618</v>
          </cell>
          <cell r="P803">
            <v>0.64847202037530705</v>
          </cell>
        </row>
        <row r="804">
          <cell r="K804" t="str">
            <v/>
          </cell>
          <cell r="L804" t="str">
            <v/>
          </cell>
          <cell r="M804" t="str">
            <v/>
          </cell>
          <cell r="O804" t="str">
            <v/>
          </cell>
          <cell r="P804" t="str">
            <v/>
          </cell>
        </row>
        <row r="805">
          <cell r="K805" t="str">
            <v/>
          </cell>
          <cell r="L805" t="str">
            <v/>
          </cell>
          <cell r="M805" t="str">
            <v/>
          </cell>
          <cell r="O805" t="str">
            <v/>
          </cell>
          <cell r="P805" t="str">
            <v/>
          </cell>
        </row>
        <row r="806">
          <cell r="K806" t="str">
            <v/>
          </cell>
          <cell r="L806" t="str">
            <v/>
          </cell>
          <cell r="M806" t="str">
            <v/>
          </cell>
          <cell r="O806" t="str">
            <v/>
          </cell>
          <cell r="P806" t="str">
            <v/>
          </cell>
        </row>
        <row r="807">
          <cell r="K807" t="str">
            <v/>
          </cell>
          <cell r="L807" t="str">
            <v/>
          </cell>
          <cell r="M807" t="str">
            <v/>
          </cell>
          <cell r="O807" t="str">
            <v/>
          </cell>
          <cell r="P807" t="str">
            <v/>
          </cell>
        </row>
        <row r="808">
          <cell r="K808" t="str">
            <v/>
          </cell>
          <cell r="L808" t="str">
            <v/>
          </cell>
          <cell r="M808" t="str">
            <v/>
          </cell>
          <cell r="O808" t="str">
            <v/>
          </cell>
          <cell r="P808" t="str">
            <v/>
          </cell>
        </row>
        <row r="809">
          <cell r="K809">
            <v>1.0401510997380126</v>
          </cell>
          <cell r="L809" t="str">
            <v/>
          </cell>
          <cell r="M809" t="str">
            <v/>
          </cell>
          <cell r="O809">
            <v>1.0401510997380126</v>
          </cell>
          <cell r="P809">
            <v>0.49033193072226239</v>
          </cell>
        </row>
        <row r="810">
          <cell r="K810">
            <v>1.1353195637604339</v>
          </cell>
          <cell r="L810" t="str">
            <v/>
          </cell>
          <cell r="M810" t="str">
            <v/>
          </cell>
          <cell r="O810">
            <v>1.1353195637604339</v>
          </cell>
          <cell r="P810">
            <v>0.53519477489917044</v>
          </cell>
        </row>
        <row r="811">
          <cell r="K811" t="str">
            <v/>
          </cell>
          <cell r="L811" t="str">
            <v/>
          </cell>
          <cell r="M811" t="str">
            <v/>
          </cell>
          <cell r="O811" t="str">
            <v/>
          </cell>
          <cell r="P811" t="str">
            <v/>
          </cell>
        </row>
        <row r="812">
          <cell r="K812">
            <v>1.7300920002437092</v>
          </cell>
          <cell r="L812">
            <v>1.3133066923889578</v>
          </cell>
          <cell r="M812">
            <v>1.5431037507455878</v>
          </cell>
          <cell r="O812">
            <v>1.5288341477927514</v>
          </cell>
          <cell r="P812">
            <v>0.17045080304341759</v>
          </cell>
        </row>
        <row r="813">
          <cell r="K813" t="str">
            <v/>
          </cell>
          <cell r="L813" t="str">
            <v/>
          </cell>
          <cell r="M813" t="str">
            <v/>
          </cell>
          <cell r="O813" t="str">
            <v/>
          </cell>
          <cell r="P813" t="str">
            <v/>
          </cell>
        </row>
        <row r="814">
          <cell r="K814">
            <v>1.4365442027661</v>
          </cell>
          <cell r="L814" t="str">
            <v/>
          </cell>
          <cell r="M814">
            <v>1.3668292340619628</v>
          </cell>
          <cell r="O814">
            <v>1.4016867184140314</v>
          </cell>
          <cell r="P814">
            <v>0.66137412327573486</v>
          </cell>
        </row>
        <row r="815">
          <cell r="K815" t="str">
            <v/>
          </cell>
          <cell r="L815" t="str">
            <v/>
          </cell>
          <cell r="M815" t="str">
            <v/>
          </cell>
          <cell r="O815" t="str">
            <v/>
          </cell>
          <cell r="P815" t="str">
            <v/>
          </cell>
        </row>
        <row r="816">
          <cell r="K816">
            <v>1.1040029245110583</v>
          </cell>
          <cell r="L816" t="str">
            <v/>
          </cell>
          <cell r="M816" t="str">
            <v/>
          </cell>
          <cell r="O816">
            <v>1.1040029245110583</v>
          </cell>
          <cell r="P816">
            <v>0.52043196958103288</v>
          </cell>
        </row>
        <row r="817">
          <cell r="K817">
            <v>1.5937366721501249</v>
          </cell>
          <cell r="L817">
            <v>1.6631298516374995</v>
          </cell>
          <cell r="M817" t="str">
            <v/>
          </cell>
          <cell r="O817">
            <v>1.6284332618938122</v>
          </cell>
          <cell r="P817">
            <v>0.76817336707306239</v>
          </cell>
        </row>
        <row r="818">
          <cell r="K818" t="str">
            <v/>
          </cell>
          <cell r="L818" t="str">
            <v/>
          </cell>
          <cell r="M818" t="str">
            <v/>
          </cell>
          <cell r="O818" t="str">
            <v/>
          </cell>
          <cell r="P818" t="str">
            <v/>
          </cell>
        </row>
        <row r="819">
          <cell r="K819" t="str">
            <v/>
          </cell>
          <cell r="L819" t="str">
            <v/>
          </cell>
          <cell r="M819" t="str">
            <v/>
          </cell>
          <cell r="O819" t="str">
            <v/>
          </cell>
          <cell r="P819" t="str">
            <v/>
          </cell>
        </row>
        <row r="820">
          <cell r="K820" t="str">
            <v/>
          </cell>
          <cell r="L820" t="str">
            <v/>
          </cell>
          <cell r="M820" t="str">
            <v/>
          </cell>
          <cell r="O820" t="str">
            <v/>
          </cell>
          <cell r="P820" t="str">
            <v/>
          </cell>
        </row>
        <row r="821">
          <cell r="K821" t="str">
            <v/>
          </cell>
          <cell r="L821" t="str">
            <v/>
          </cell>
          <cell r="M821" t="str">
            <v/>
          </cell>
          <cell r="O821" t="str">
            <v/>
          </cell>
          <cell r="P821" t="str">
            <v/>
          </cell>
        </row>
        <row r="822">
          <cell r="K822" t="str">
            <v/>
          </cell>
          <cell r="L822" t="str">
            <v/>
          </cell>
          <cell r="M822" t="str">
            <v/>
          </cell>
          <cell r="O822" t="str">
            <v/>
          </cell>
          <cell r="P822" t="str">
            <v/>
          </cell>
        </row>
        <row r="823">
          <cell r="K823">
            <v>1.9253031133857308</v>
          </cell>
          <cell r="L823">
            <v>1.5727343714115107</v>
          </cell>
          <cell r="M823">
            <v>1.6821164169678258</v>
          </cell>
          <cell r="O823">
            <v>1.7267179672550224</v>
          </cell>
          <cell r="P823">
            <v>0.14735027015095026</v>
          </cell>
        </row>
        <row r="824">
          <cell r="K824">
            <v>1.3553890208980686</v>
          </cell>
          <cell r="L824">
            <v>1.3434385191309539</v>
          </cell>
          <cell r="M824" t="str">
            <v/>
          </cell>
          <cell r="O824">
            <v>1.3494137700145112</v>
          </cell>
          <cell r="P824">
            <v>0.63613846039541844</v>
          </cell>
        </row>
        <row r="825">
          <cell r="K825" t="str">
            <v/>
          </cell>
          <cell r="L825" t="str">
            <v/>
          </cell>
          <cell r="M825" t="str">
            <v/>
          </cell>
          <cell r="O825" t="str">
            <v/>
          </cell>
          <cell r="P825" t="str">
            <v/>
          </cell>
        </row>
        <row r="826">
          <cell r="K826" t="str">
            <v/>
          </cell>
          <cell r="L826" t="str">
            <v/>
          </cell>
          <cell r="M826" t="str">
            <v/>
          </cell>
          <cell r="O826" t="str">
            <v/>
          </cell>
          <cell r="P826" t="str">
            <v/>
          </cell>
        </row>
        <row r="827">
          <cell r="K827" t="str">
            <v/>
          </cell>
          <cell r="L827" t="str">
            <v/>
          </cell>
          <cell r="M827" t="str">
            <v/>
          </cell>
          <cell r="O827" t="str">
            <v/>
          </cell>
          <cell r="P827" t="str">
            <v/>
          </cell>
        </row>
        <row r="828">
          <cell r="K828">
            <v>1.0032291476268811</v>
          </cell>
          <cell r="L828" t="str">
            <v/>
          </cell>
          <cell r="M828" t="str">
            <v/>
          </cell>
          <cell r="O828">
            <v>1.0032291476268811</v>
          </cell>
          <cell r="P828">
            <v>0.47292675558064512</v>
          </cell>
        </row>
        <row r="829">
          <cell r="K829">
            <v>1.2536404069944556</v>
          </cell>
          <cell r="L829" t="str">
            <v/>
          </cell>
          <cell r="M829" t="str">
            <v/>
          </cell>
          <cell r="O829">
            <v>1.2536404069944556</v>
          </cell>
          <cell r="P829">
            <v>0.59097175530349522</v>
          </cell>
        </row>
        <row r="830">
          <cell r="K830">
            <v>1.5538902089806861</v>
          </cell>
          <cell r="L830">
            <v>1.8914151853382941</v>
          </cell>
          <cell r="M830">
            <v>1.6086453106908529</v>
          </cell>
          <cell r="O830">
            <v>1.6846502350032777</v>
          </cell>
          <cell r="P830">
            <v>0.14790388502020274</v>
          </cell>
        </row>
        <row r="831">
          <cell r="K831" t="str">
            <v/>
          </cell>
          <cell r="L831" t="str">
            <v/>
          </cell>
          <cell r="M831" t="str">
            <v/>
          </cell>
          <cell r="O831" t="str">
            <v/>
          </cell>
          <cell r="P831" t="str">
            <v/>
          </cell>
        </row>
        <row r="832">
          <cell r="K832">
            <v>1.1702918418326935</v>
          </cell>
          <cell r="L832" t="str">
            <v/>
          </cell>
          <cell r="M832" t="str">
            <v/>
          </cell>
          <cell r="O832">
            <v>1.1702918418326935</v>
          </cell>
          <cell r="P832">
            <v>0.55168086488479473</v>
          </cell>
        </row>
        <row r="833">
          <cell r="K833" t="str">
            <v/>
          </cell>
          <cell r="L833" t="str">
            <v/>
          </cell>
          <cell r="M833" t="str">
            <v/>
          </cell>
          <cell r="O833" t="str">
            <v/>
          </cell>
          <cell r="P833" t="str">
            <v/>
          </cell>
        </row>
        <row r="834">
          <cell r="K834">
            <v>1.496374824833973</v>
          </cell>
          <cell r="L834">
            <v>1.7015295576684581</v>
          </cell>
          <cell r="M834">
            <v>1.7220448405319111</v>
          </cell>
          <cell r="O834">
            <v>1.6399830743447807</v>
          </cell>
          <cell r="P834">
            <v>0.10189117136569678</v>
          </cell>
        </row>
        <row r="835">
          <cell r="K835" t="str">
            <v/>
          </cell>
          <cell r="L835" t="str">
            <v/>
          </cell>
          <cell r="M835" t="str">
            <v/>
          </cell>
          <cell r="O835" t="str">
            <v/>
          </cell>
          <cell r="P835" t="str">
            <v/>
          </cell>
        </row>
        <row r="836">
          <cell r="K836" t="str">
            <v/>
          </cell>
          <cell r="L836" t="str">
            <v/>
          </cell>
          <cell r="M836" t="str">
            <v/>
          </cell>
          <cell r="O836" t="str">
            <v/>
          </cell>
          <cell r="P836" t="str">
            <v/>
          </cell>
        </row>
        <row r="837">
          <cell r="K837" t="str">
            <v/>
          </cell>
          <cell r="L837" t="str">
            <v/>
          </cell>
          <cell r="M837" t="str">
            <v/>
          </cell>
          <cell r="O837" t="str">
            <v/>
          </cell>
          <cell r="P837" t="str">
            <v/>
          </cell>
        </row>
        <row r="838">
          <cell r="K838">
            <v>1.8465850240662889</v>
          </cell>
          <cell r="L838">
            <v>1.4330072114280465</v>
          </cell>
          <cell r="M838" t="str">
            <v/>
          </cell>
          <cell r="O838">
            <v>1.6397961177471676</v>
          </cell>
          <cell r="P838">
            <v>0.79123198776881543</v>
          </cell>
        </row>
        <row r="839">
          <cell r="K839" t="str">
            <v/>
          </cell>
          <cell r="L839" t="str">
            <v/>
          </cell>
          <cell r="M839" t="str">
            <v/>
          </cell>
          <cell r="O839" t="str">
            <v/>
          </cell>
          <cell r="P839" t="str">
            <v/>
          </cell>
        </row>
        <row r="840">
          <cell r="K840">
            <v>2.0678730274782184</v>
          </cell>
          <cell r="L840">
            <v>2.594644251527261</v>
          </cell>
          <cell r="M840">
            <v>2.3244096698361463</v>
          </cell>
          <cell r="O840">
            <v>2.3289756496138754</v>
          </cell>
          <cell r="P840">
            <v>0.21507768635236527</v>
          </cell>
        </row>
        <row r="841">
          <cell r="K841">
            <v>1.3083531347102906</v>
          </cell>
          <cell r="L841" t="str">
            <v/>
          </cell>
          <cell r="M841" t="str">
            <v/>
          </cell>
          <cell r="O841">
            <v>1.3083531347102906</v>
          </cell>
          <cell r="P841">
            <v>0.61676358249354868</v>
          </cell>
        </row>
        <row r="842">
          <cell r="K842" t="str">
            <v/>
          </cell>
          <cell r="L842" t="str">
            <v/>
          </cell>
          <cell r="M842" t="str">
            <v/>
          </cell>
          <cell r="O842" t="str">
            <v/>
          </cell>
          <cell r="P842" t="str">
            <v/>
          </cell>
        </row>
        <row r="843">
          <cell r="K843" t="str">
            <v/>
          </cell>
          <cell r="L843" t="str">
            <v/>
          </cell>
          <cell r="M843" t="str">
            <v/>
          </cell>
          <cell r="O843" t="str">
            <v/>
          </cell>
          <cell r="P843" t="str">
            <v/>
          </cell>
        </row>
        <row r="844">
          <cell r="K844" t="str">
            <v/>
          </cell>
          <cell r="L844" t="str">
            <v/>
          </cell>
          <cell r="M844" t="str">
            <v/>
          </cell>
          <cell r="O844" t="str">
            <v/>
          </cell>
          <cell r="P844" t="str">
            <v/>
          </cell>
        </row>
        <row r="845">
          <cell r="K845" t="str">
            <v/>
          </cell>
          <cell r="L845" t="str">
            <v/>
          </cell>
          <cell r="M845" t="str">
            <v/>
          </cell>
          <cell r="O845" t="str">
            <v/>
          </cell>
          <cell r="P845" t="str">
            <v/>
          </cell>
        </row>
        <row r="846">
          <cell r="K846">
            <v>1.4460488637055993</v>
          </cell>
          <cell r="L846" t="str">
            <v/>
          </cell>
          <cell r="M846" t="str">
            <v/>
          </cell>
          <cell r="O846">
            <v>1.4460488637055993</v>
          </cell>
          <cell r="P846">
            <v>0.68167397163555399</v>
          </cell>
        </row>
        <row r="847">
          <cell r="K847" t="str">
            <v/>
          </cell>
          <cell r="L847" t="str">
            <v/>
          </cell>
          <cell r="M847" t="str">
            <v/>
          </cell>
          <cell r="O847" t="str">
            <v/>
          </cell>
          <cell r="P847" t="str">
            <v/>
          </cell>
        </row>
        <row r="848">
          <cell r="K848" t="str">
            <v/>
          </cell>
          <cell r="L848" t="str">
            <v/>
          </cell>
          <cell r="M848" t="str">
            <v/>
          </cell>
          <cell r="O848" t="str">
            <v/>
          </cell>
          <cell r="P848" t="str">
            <v/>
          </cell>
        </row>
        <row r="849">
          <cell r="K849" t="str">
            <v/>
          </cell>
          <cell r="L849" t="str">
            <v/>
          </cell>
          <cell r="M849" t="str">
            <v/>
          </cell>
          <cell r="O849" t="str">
            <v/>
          </cell>
          <cell r="P849" t="str">
            <v/>
          </cell>
        </row>
        <row r="850">
          <cell r="K850" t="str">
            <v/>
          </cell>
          <cell r="L850" t="str">
            <v/>
          </cell>
          <cell r="M850" t="str">
            <v/>
          </cell>
          <cell r="O850" t="str">
            <v/>
          </cell>
          <cell r="P850" t="str">
            <v/>
          </cell>
        </row>
        <row r="851">
          <cell r="K851" t="str">
            <v/>
          </cell>
          <cell r="L851" t="str">
            <v/>
          </cell>
          <cell r="M851" t="str">
            <v/>
          </cell>
          <cell r="O851" t="str">
            <v/>
          </cell>
          <cell r="P851" t="str">
            <v/>
          </cell>
        </row>
        <row r="852">
          <cell r="K852" t="str">
            <v/>
          </cell>
          <cell r="L852" t="str">
            <v/>
          </cell>
          <cell r="M852" t="str">
            <v/>
          </cell>
          <cell r="O852" t="str">
            <v/>
          </cell>
          <cell r="P852" t="str">
            <v/>
          </cell>
        </row>
        <row r="853">
          <cell r="K853" t="str">
            <v/>
          </cell>
          <cell r="L853" t="str">
            <v/>
          </cell>
          <cell r="M853" t="str">
            <v/>
          </cell>
          <cell r="O853" t="str">
            <v/>
          </cell>
          <cell r="P853" t="str">
            <v/>
          </cell>
        </row>
        <row r="854">
          <cell r="K854" t="str">
            <v/>
          </cell>
          <cell r="L854" t="str">
            <v/>
          </cell>
          <cell r="M854" t="str">
            <v/>
          </cell>
          <cell r="O854" t="str">
            <v/>
          </cell>
          <cell r="P854" t="str">
            <v/>
          </cell>
        </row>
        <row r="855">
          <cell r="K855" t="str">
            <v/>
          </cell>
          <cell r="L855" t="str">
            <v/>
          </cell>
          <cell r="M855" t="str">
            <v/>
          </cell>
          <cell r="O855" t="str">
            <v/>
          </cell>
          <cell r="P855" t="str">
            <v/>
          </cell>
        </row>
        <row r="856">
          <cell r="K856" t="str">
            <v/>
          </cell>
          <cell r="L856" t="str">
            <v/>
          </cell>
          <cell r="M856" t="str">
            <v/>
          </cell>
          <cell r="O856" t="str">
            <v/>
          </cell>
          <cell r="P856" t="str">
            <v/>
          </cell>
        </row>
        <row r="857">
          <cell r="K857" t="str">
            <v/>
          </cell>
          <cell r="L857" t="str">
            <v/>
          </cell>
          <cell r="M857" t="str">
            <v/>
          </cell>
          <cell r="O857" t="str">
            <v/>
          </cell>
          <cell r="P857" t="str">
            <v/>
          </cell>
        </row>
        <row r="858">
          <cell r="K858">
            <v>1.2769146408334857</v>
          </cell>
          <cell r="L858">
            <v>1.5238620182811997</v>
          </cell>
          <cell r="M858">
            <v>1.8155152450791201</v>
          </cell>
          <cell r="O858">
            <v>1.5387639680646019</v>
          </cell>
          <cell r="P858">
            <v>0.22013511578717612</v>
          </cell>
        </row>
        <row r="859">
          <cell r="K859" t="str">
            <v/>
          </cell>
          <cell r="L859" t="str">
            <v/>
          </cell>
          <cell r="M859" t="str">
            <v/>
          </cell>
          <cell r="O859" t="str">
            <v/>
          </cell>
          <cell r="P859" t="str">
            <v/>
          </cell>
        </row>
        <row r="860">
          <cell r="K860">
            <v>1.2641199049533907</v>
          </cell>
          <cell r="L860" t="str">
            <v/>
          </cell>
          <cell r="M860" t="str">
            <v/>
          </cell>
          <cell r="O860">
            <v>1.2641199049533907</v>
          </cell>
          <cell r="P860">
            <v>0.59591183801695757</v>
          </cell>
        </row>
        <row r="861">
          <cell r="K861">
            <v>13.141534149759337</v>
          </cell>
          <cell r="L861">
            <v>9.5099903541408288</v>
          </cell>
          <cell r="M861">
            <v>8.2879898950913997</v>
          </cell>
          <cell r="O861">
            <v>10.313171466330521</v>
          </cell>
          <cell r="P861">
            <v>2.0612371499075923</v>
          </cell>
        </row>
        <row r="862">
          <cell r="K862">
            <v>1.509169560714068</v>
          </cell>
          <cell r="L862">
            <v>1.4623122502411465</v>
          </cell>
          <cell r="M862">
            <v>1.4141258201466615</v>
          </cell>
          <cell r="O862">
            <v>1.4618692103672923</v>
          </cell>
          <cell r="P862">
            <v>3.8802709256858914E-2</v>
          </cell>
        </row>
        <row r="863">
          <cell r="K863">
            <v>1.9912264668250776</v>
          </cell>
          <cell r="L863">
            <v>1.5355289146111799</v>
          </cell>
          <cell r="M863">
            <v>1.8248482509385635</v>
          </cell>
          <cell r="O863">
            <v>1.7838678774582737</v>
          </cell>
          <cell r="P863">
            <v>0.18828100989632932</v>
          </cell>
        </row>
        <row r="864">
          <cell r="K864">
            <v>1.7873636751355633</v>
          </cell>
          <cell r="L864">
            <v>1.5608837444306647</v>
          </cell>
          <cell r="M864">
            <v>1.6572751833269008</v>
          </cell>
          <cell r="O864">
            <v>1.6685075342977094</v>
          </cell>
          <cell r="P864">
            <v>9.2800553282375367E-2</v>
          </cell>
        </row>
        <row r="865">
          <cell r="K865">
            <v>1.7428867361238043</v>
          </cell>
          <cell r="L865">
            <v>1.4240044095356208</v>
          </cell>
          <cell r="M865">
            <v>1.601838531981334</v>
          </cell>
          <cell r="O865">
            <v>1.5895765592135864</v>
          </cell>
          <cell r="P865">
            <v>0.13047158447899926</v>
          </cell>
        </row>
        <row r="866">
          <cell r="K866">
            <v>1.2353622128800341</v>
          </cell>
          <cell r="L866" t="str">
            <v/>
          </cell>
          <cell r="M866">
            <v>1.2790428406020842</v>
          </cell>
          <cell r="O866">
            <v>1.2572025267410591</v>
          </cell>
          <cell r="P866">
            <v>0.59291917964756724</v>
          </cell>
        </row>
        <row r="867">
          <cell r="K867">
            <v>1.1344665813684274</v>
          </cell>
          <cell r="L867" t="str">
            <v/>
          </cell>
          <cell r="M867" t="str">
            <v/>
          </cell>
          <cell r="O867">
            <v>1.1344665813684274</v>
          </cell>
          <cell r="P867">
            <v>0.53479267514342343</v>
          </cell>
        </row>
        <row r="868">
          <cell r="K868">
            <v>1.2328032657040151</v>
          </cell>
          <cell r="L868" t="str">
            <v/>
          </cell>
          <cell r="M868" t="str">
            <v/>
          </cell>
          <cell r="O868">
            <v>1.2328032657040151</v>
          </cell>
          <cell r="P868">
            <v>0.58114903269882012</v>
          </cell>
        </row>
        <row r="869">
          <cell r="K869" t="str">
            <v/>
          </cell>
          <cell r="L869" t="str">
            <v/>
          </cell>
          <cell r="M869" t="str">
            <v/>
          </cell>
          <cell r="O869" t="str">
            <v/>
          </cell>
          <cell r="P869" t="str">
            <v/>
          </cell>
        </row>
        <row r="870">
          <cell r="K870">
            <v>2.2062998842381041</v>
          </cell>
          <cell r="L870">
            <v>2.2584171604427907</v>
          </cell>
          <cell r="M870">
            <v>1.9067401143819516</v>
          </cell>
          <cell r="O870">
            <v>2.1238190530209486</v>
          </cell>
          <cell r="P870">
            <v>0.15496559149313122</v>
          </cell>
        </row>
        <row r="871">
          <cell r="K871">
            <v>3.2727715835008833</v>
          </cell>
          <cell r="L871">
            <v>2.0248955031923201</v>
          </cell>
          <cell r="M871">
            <v>2.2816041542402021</v>
          </cell>
          <cell r="O871">
            <v>2.5264237469778017</v>
          </cell>
          <cell r="P871">
            <v>0.5380527562068731</v>
          </cell>
        </row>
        <row r="872">
          <cell r="K872">
            <v>1.1448242246999329</v>
          </cell>
          <cell r="L872" t="str">
            <v/>
          </cell>
          <cell r="M872" t="str">
            <v/>
          </cell>
          <cell r="O872">
            <v>1.1448242246999329</v>
          </cell>
          <cell r="P872">
            <v>0.53967531503463628</v>
          </cell>
        </row>
        <row r="873">
          <cell r="K873">
            <v>1.9253031133857308</v>
          </cell>
          <cell r="L873">
            <v>1.9818106655642829</v>
          </cell>
          <cell r="M873">
            <v>2.2505876986772395</v>
          </cell>
          <cell r="O873">
            <v>2.0525671592090844</v>
          </cell>
          <cell r="P873">
            <v>0.14190930531328177</v>
          </cell>
        </row>
        <row r="874">
          <cell r="K874" t="str">
            <v/>
          </cell>
          <cell r="L874" t="str">
            <v/>
          </cell>
          <cell r="M874">
            <v>1.2915336303989333</v>
          </cell>
          <cell r="O874">
            <v>1.2915336303989333</v>
          </cell>
          <cell r="P874">
            <v>0.60883479212371061</v>
          </cell>
        </row>
        <row r="875">
          <cell r="K875">
            <v>1.5566928654115639</v>
          </cell>
          <cell r="L875">
            <v>1.4323641541500161</v>
          </cell>
          <cell r="M875">
            <v>1.4194589663520578</v>
          </cell>
          <cell r="O875">
            <v>1.4695053286378792</v>
          </cell>
          <cell r="P875">
            <v>6.1875605826109452E-2</v>
          </cell>
        </row>
        <row r="876">
          <cell r="K876" t="str">
            <v/>
          </cell>
          <cell r="L876" t="str">
            <v/>
          </cell>
          <cell r="M876" t="str">
            <v/>
          </cell>
          <cell r="O876" t="str">
            <v/>
          </cell>
          <cell r="P876" t="str">
            <v/>
          </cell>
        </row>
        <row r="877">
          <cell r="K877">
            <v>1.0963260829830013</v>
          </cell>
          <cell r="L877" t="str">
            <v/>
          </cell>
          <cell r="M877">
            <v>1.2679555103329707</v>
          </cell>
          <cell r="O877">
            <v>1.182140796657986</v>
          </cell>
          <cell r="P877">
            <v>0.56165417560245612</v>
          </cell>
        </row>
        <row r="878">
          <cell r="K878">
            <v>1.1445805154450741</v>
          </cell>
          <cell r="L878" t="str">
            <v/>
          </cell>
          <cell r="M878">
            <v>1.4984737377635873</v>
          </cell>
          <cell r="O878">
            <v>1.3215271266043307</v>
          </cell>
          <cell r="P878">
            <v>0.6395074938234081</v>
          </cell>
        </row>
        <row r="879">
          <cell r="K879">
            <v>1.4793151769938464</v>
          </cell>
          <cell r="L879" t="str">
            <v/>
          </cell>
          <cell r="M879" t="str">
            <v/>
          </cell>
          <cell r="O879">
            <v>1.4793151769938464</v>
          </cell>
          <cell r="P879">
            <v>0.69735586210968437</v>
          </cell>
        </row>
        <row r="880">
          <cell r="K880">
            <v>1.4108328763784805</v>
          </cell>
          <cell r="L880">
            <v>1.5497680400532818</v>
          </cell>
          <cell r="M880">
            <v>1.307322550085962</v>
          </cell>
          <cell r="O880">
            <v>1.4226411555059082</v>
          </cell>
          <cell r="P880">
            <v>9.9329520597980267E-2</v>
          </cell>
        </row>
        <row r="881">
          <cell r="K881" t="str">
            <v/>
          </cell>
          <cell r="L881" t="str">
            <v/>
          </cell>
          <cell r="M881" t="str">
            <v/>
          </cell>
          <cell r="O881" t="str">
            <v/>
          </cell>
          <cell r="P881" t="str">
            <v/>
          </cell>
        </row>
        <row r="882">
          <cell r="K882" t="str">
            <v/>
          </cell>
          <cell r="L882" t="str">
            <v/>
          </cell>
          <cell r="M882" t="str">
            <v/>
          </cell>
          <cell r="O882" t="str">
            <v/>
          </cell>
          <cell r="P882" t="str">
            <v/>
          </cell>
        </row>
        <row r="883">
          <cell r="K883">
            <v>1.0056662401754706</v>
          </cell>
          <cell r="L883" t="str">
            <v/>
          </cell>
          <cell r="M883" t="str">
            <v/>
          </cell>
          <cell r="O883">
            <v>1.0056662401754706</v>
          </cell>
          <cell r="P883">
            <v>0.47407561202563631</v>
          </cell>
        </row>
        <row r="884">
          <cell r="K884" t="str">
            <v/>
          </cell>
          <cell r="L884" t="str">
            <v/>
          </cell>
          <cell r="M884" t="str">
            <v/>
          </cell>
          <cell r="O884" t="str">
            <v/>
          </cell>
          <cell r="P884" t="str">
            <v/>
          </cell>
        </row>
        <row r="885">
          <cell r="K885">
            <v>1.0556266374215562</v>
          </cell>
          <cell r="L885" t="str">
            <v/>
          </cell>
          <cell r="M885">
            <v>1.230834005824357</v>
          </cell>
          <cell r="O885">
            <v>1.1432303216229567</v>
          </cell>
          <cell r="P885">
            <v>0.54364996596770787</v>
          </cell>
        </row>
        <row r="886">
          <cell r="K886" t="str">
            <v/>
          </cell>
          <cell r="L886" t="str">
            <v/>
          </cell>
          <cell r="M886" t="str">
            <v/>
          </cell>
          <cell r="O886" t="str">
            <v/>
          </cell>
          <cell r="P886" t="str">
            <v/>
          </cell>
        </row>
        <row r="887">
          <cell r="K887" t="str">
            <v/>
          </cell>
          <cell r="L887" t="str">
            <v/>
          </cell>
          <cell r="M887" t="str">
            <v/>
          </cell>
          <cell r="O887" t="str">
            <v/>
          </cell>
          <cell r="P887" t="str">
            <v/>
          </cell>
        </row>
        <row r="888">
          <cell r="K888" t="str">
            <v/>
          </cell>
          <cell r="L888" t="str">
            <v/>
          </cell>
          <cell r="M888" t="str">
            <v/>
          </cell>
          <cell r="O888" t="str">
            <v/>
          </cell>
          <cell r="P888" t="str">
            <v/>
          </cell>
        </row>
        <row r="889">
          <cell r="K889">
            <v>5.3294339852555899</v>
          </cell>
          <cell r="L889">
            <v>3.9395526158651415</v>
          </cell>
          <cell r="M889">
            <v>4.1026630644538784</v>
          </cell>
          <cell r="O889">
            <v>4.457216555191537</v>
          </cell>
          <cell r="P889">
            <v>0.62033522582034117</v>
          </cell>
        </row>
        <row r="890">
          <cell r="K890" t="str">
            <v/>
          </cell>
          <cell r="L890" t="str">
            <v/>
          </cell>
          <cell r="M890" t="str">
            <v/>
          </cell>
          <cell r="O890" t="str">
            <v/>
          </cell>
          <cell r="P890" t="str">
            <v/>
          </cell>
        </row>
        <row r="891">
          <cell r="K891">
            <v>2.0983366843355875</v>
          </cell>
          <cell r="L891">
            <v>1.4760920490560838</v>
          </cell>
          <cell r="M891" t="str">
            <v/>
          </cell>
          <cell r="O891">
            <v>1.7872143666958356</v>
          </cell>
          <cell r="P891">
            <v>0.87996546423703981</v>
          </cell>
        </row>
        <row r="892">
          <cell r="K892" t="str">
            <v/>
          </cell>
          <cell r="L892" t="str">
            <v/>
          </cell>
          <cell r="M892" t="str">
            <v/>
          </cell>
          <cell r="O892" t="str">
            <v/>
          </cell>
          <cell r="P892" t="str">
            <v/>
          </cell>
        </row>
        <row r="893">
          <cell r="K893">
            <v>1.7695728995308597</v>
          </cell>
          <cell r="L893">
            <v>1.7865968490193376</v>
          </cell>
          <cell r="M893">
            <v>1.5840145959790886</v>
          </cell>
          <cell r="O893">
            <v>1.7133947815097621</v>
          </cell>
          <cell r="P893">
            <v>9.1749216236471337E-2</v>
          </cell>
        </row>
        <row r="894">
          <cell r="K894" t="str">
            <v/>
          </cell>
          <cell r="L894" t="str">
            <v/>
          </cell>
          <cell r="M894" t="str">
            <v/>
          </cell>
          <cell r="O894" t="str">
            <v/>
          </cell>
          <cell r="P894" t="str">
            <v/>
          </cell>
        </row>
        <row r="895">
          <cell r="K895">
            <v>1.1320294888198379</v>
          </cell>
          <cell r="L895">
            <v>1.3859721648063938</v>
          </cell>
          <cell r="M895">
            <v>1.2297112382021684</v>
          </cell>
          <cell r="O895">
            <v>1.2492376306094668</v>
          </cell>
          <cell r="P895">
            <v>0.10458706316473398</v>
          </cell>
        </row>
        <row r="896">
          <cell r="K896">
            <v>1.6357765186132944</v>
          </cell>
          <cell r="L896">
            <v>1.5470120802902945</v>
          </cell>
          <cell r="M896">
            <v>1.4562997789551244</v>
          </cell>
          <cell r="O896">
            <v>1.5463627926195711</v>
          </cell>
          <cell r="P896">
            <v>7.3272510536313007E-2</v>
          </cell>
        </row>
        <row r="897">
          <cell r="K897">
            <v>2.7173581916773291</v>
          </cell>
          <cell r="L897">
            <v>1.9190666482936016</v>
          </cell>
          <cell r="M897">
            <v>2.836461878530578</v>
          </cell>
          <cell r="O897">
            <v>2.4909622395005031</v>
          </cell>
          <cell r="P897">
            <v>0.4073040203475593</v>
          </cell>
        </row>
        <row r="898">
          <cell r="K898">
            <v>1.3995003960275392</v>
          </cell>
          <cell r="L898" t="str">
            <v/>
          </cell>
          <cell r="M898" t="str">
            <v/>
          </cell>
          <cell r="O898">
            <v>1.3995003960275392</v>
          </cell>
          <cell r="P898">
            <v>0.65973081353622109</v>
          </cell>
        </row>
        <row r="899">
          <cell r="K899" t="str">
            <v/>
          </cell>
          <cell r="L899" t="str">
            <v/>
          </cell>
          <cell r="M899" t="str">
            <v/>
          </cell>
          <cell r="O899" t="str">
            <v/>
          </cell>
          <cell r="P899" t="str">
            <v/>
          </cell>
        </row>
        <row r="900">
          <cell r="K900">
            <v>1.2648510327179674</v>
          </cell>
          <cell r="L900" t="str">
            <v/>
          </cell>
          <cell r="M900" t="str">
            <v/>
          </cell>
          <cell r="O900">
            <v>1.2648510327179674</v>
          </cell>
          <cell r="P900">
            <v>0.59625649495045496</v>
          </cell>
        </row>
        <row r="901">
          <cell r="K901">
            <v>1.0261378175836227</v>
          </cell>
          <cell r="L901" t="str">
            <v/>
          </cell>
          <cell r="M901" t="str">
            <v/>
          </cell>
          <cell r="O901">
            <v>1.0261378175836227</v>
          </cell>
          <cell r="P901">
            <v>0.48372600616356271</v>
          </cell>
        </row>
        <row r="902">
          <cell r="K902" t="str">
            <v/>
          </cell>
          <cell r="L902" t="str">
            <v/>
          </cell>
          <cell r="M902" t="str">
            <v/>
          </cell>
          <cell r="O902" t="str">
            <v/>
          </cell>
          <cell r="P902" t="str">
            <v/>
          </cell>
        </row>
        <row r="903">
          <cell r="K903">
            <v>1.204654846767806</v>
          </cell>
          <cell r="L903" t="str">
            <v/>
          </cell>
          <cell r="M903" t="str">
            <v/>
          </cell>
          <cell r="O903">
            <v>1.204654846767806</v>
          </cell>
          <cell r="P903">
            <v>0.56787974075917125</v>
          </cell>
        </row>
        <row r="904">
          <cell r="K904">
            <v>1.1901541461036982</v>
          </cell>
          <cell r="L904" t="str">
            <v/>
          </cell>
          <cell r="M904" t="str">
            <v/>
          </cell>
          <cell r="O904">
            <v>1.1901541461036982</v>
          </cell>
          <cell r="P904">
            <v>0.56104404491147331</v>
          </cell>
        </row>
        <row r="905">
          <cell r="K905" t="str">
            <v/>
          </cell>
          <cell r="L905" t="str">
            <v/>
          </cell>
          <cell r="M905" t="str">
            <v/>
          </cell>
          <cell r="O905" t="str">
            <v/>
          </cell>
          <cell r="P905" t="str">
            <v/>
          </cell>
        </row>
        <row r="906">
          <cell r="K906" t="str">
            <v/>
          </cell>
          <cell r="L906" t="str">
            <v/>
          </cell>
          <cell r="M906" t="str">
            <v/>
          </cell>
          <cell r="O906" t="str">
            <v/>
          </cell>
          <cell r="P906" t="str">
            <v/>
          </cell>
        </row>
        <row r="907">
          <cell r="K907" t="str">
            <v/>
          </cell>
          <cell r="L907" t="str">
            <v/>
          </cell>
          <cell r="M907" t="str">
            <v/>
          </cell>
          <cell r="O907" t="str">
            <v/>
          </cell>
          <cell r="P907" t="str">
            <v/>
          </cell>
        </row>
        <row r="908">
          <cell r="K908" t="str">
            <v/>
          </cell>
          <cell r="L908" t="str">
            <v/>
          </cell>
          <cell r="M908" t="str">
            <v/>
          </cell>
          <cell r="O908" t="str">
            <v/>
          </cell>
          <cell r="P908" t="str">
            <v/>
          </cell>
        </row>
        <row r="909">
          <cell r="K909">
            <v>2.2289648449399868</v>
          </cell>
          <cell r="L909">
            <v>1.8080933351706399</v>
          </cell>
          <cell r="M909">
            <v>2.0004912108347077</v>
          </cell>
          <cell r="O909">
            <v>2.0125164636484452</v>
          </cell>
          <cell r="P909">
            <v>0.17203034996342573</v>
          </cell>
        </row>
        <row r="910">
          <cell r="K910" t="str">
            <v/>
          </cell>
          <cell r="L910" t="str">
            <v/>
          </cell>
          <cell r="M910" t="str">
            <v/>
          </cell>
          <cell r="O910" t="str">
            <v/>
          </cell>
          <cell r="P910" t="str">
            <v/>
          </cell>
        </row>
        <row r="911">
          <cell r="K911" t="str">
            <v/>
          </cell>
          <cell r="L911" t="str">
            <v/>
          </cell>
          <cell r="M911" t="str">
            <v/>
          </cell>
          <cell r="O911" t="str">
            <v/>
          </cell>
          <cell r="P911" t="str">
            <v/>
          </cell>
        </row>
        <row r="912">
          <cell r="K912">
            <v>1.1561567050508743</v>
          </cell>
          <cell r="L912">
            <v>1.4502778926094346</v>
          </cell>
          <cell r="M912">
            <v>1.455387530262096</v>
          </cell>
          <cell r="O912">
            <v>1.3539407093074682</v>
          </cell>
          <cell r="P912">
            <v>0.13986996664536855</v>
          </cell>
        </row>
        <row r="913">
          <cell r="K913" t="str">
            <v/>
          </cell>
          <cell r="L913" t="str">
            <v/>
          </cell>
          <cell r="M913" t="str">
            <v/>
          </cell>
          <cell r="O913" t="str">
            <v/>
          </cell>
          <cell r="P913" t="str">
            <v/>
          </cell>
        </row>
        <row r="914">
          <cell r="K914" t="str">
            <v/>
          </cell>
          <cell r="L914" t="str">
            <v/>
          </cell>
          <cell r="M914">
            <v>1.244798428125329</v>
          </cell>
          <cell r="O914">
            <v>1.244798428125329</v>
          </cell>
          <cell r="P914">
            <v>0.58680360649185026</v>
          </cell>
        </row>
        <row r="915">
          <cell r="K915">
            <v>1.5146530189483947</v>
          </cell>
          <cell r="L915">
            <v>1.4980478618345505</v>
          </cell>
          <cell r="M915">
            <v>1.3358127784989999</v>
          </cell>
          <cell r="O915">
            <v>1.4495045530939816</v>
          </cell>
          <cell r="P915">
            <v>8.0677537223240225E-2</v>
          </cell>
        </row>
        <row r="916">
          <cell r="K916">
            <v>1.5854505574849205</v>
          </cell>
          <cell r="L916" t="str">
            <v/>
          </cell>
          <cell r="M916" t="str">
            <v/>
          </cell>
          <cell r="O916">
            <v>1.5854505574849205</v>
          </cell>
          <cell r="P916">
            <v>0.74738856028905287</v>
          </cell>
        </row>
        <row r="917">
          <cell r="K917" t="str">
            <v/>
          </cell>
          <cell r="L917" t="str">
            <v/>
          </cell>
          <cell r="M917" t="str">
            <v/>
          </cell>
          <cell r="O917" t="str">
            <v/>
          </cell>
          <cell r="P917" t="str">
            <v/>
          </cell>
        </row>
        <row r="918">
          <cell r="K918" t="str">
            <v/>
          </cell>
          <cell r="L918" t="str">
            <v/>
          </cell>
          <cell r="M918" t="str">
            <v/>
          </cell>
          <cell r="O918" t="str">
            <v/>
          </cell>
          <cell r="P918" t="str">
            <v/>
          </cell>
        </row>
        <row r="919">
          <cell r="K919">
            <v>1.0702491927130933</v>
          </cell>
          <cell r="L919" t="str">
            <v/>
          </cell>
          <cell r="M919" t="str">
            <v/>
          </cell>
          <cell r="O919">
            <v>1.0702491927130933</v>
          </cell>
          <cell r="P919">
            <v>0.50452030781790436</v>
          </cell>
        </row>
        <row r="920">
          <cell r="K920">
            <v>1.584841284347773</v>
          </cell>
          <cell r="L920" t="str">
            <v/>
          </cell>
          <cell r="M920">
            <v>1.6256271709764569</v>
          </cell>
          <cell r="O920">
            <v>1.605234227662115</v>
          </cell>
          <cell r="P920">
            <v>0.75689784164179763</v>
          </cell>
        </row>
        <row r="921">
          <cell r="K921" t="str">
            <v/>
          </cell>
          <cell r="L921" t="str">
            <v/>
          </cell>
          <cell r="M921">
            <v>1.3187607452370091</v>
          </cell>
          <cell r="O921">
            <v>1.3187607452370091</v>
          </cell>
          <cell r="P921">
            <v>0.62166977714647609</v>
          </cell>
        </row>
        <row r="922">
          <cell r="K922" t="str">
            <v/>
          </cell>
          <cell r="L922">
            <v>1.3866152220844243</v>
          </cell>
          <cell r="M922">
            <v>1.7687800428055156</v>
          </cell>
          <cell r="O922">
            <v>1.5776976324449699</v>
          </cell>
          <cell r="P922">
            <v>0.75992211327068848</v>
          </cell>
        </row>
        <row r="923">
          <cell r="K923" t="str">
            <v/>
          </cell>
          <cell r="L923" t="str">
            <v/>
          </cell>
          <cell r="M923" t="str">
            <v/>
          </cell>
          <cell r="O923" t="str">
            <v/>
          </cell>
          <cell r="P923" t="str">
            <v/>
          </cell>
        </row>
        <row r="924">
          <cell r="K924">
            <v>1.218180710412478</v>
          </cell>
          <cell r="L924" t="str">
            <v/>
          </cell>
          <cell r="M924" t="str">
            <v/>
          </cell>
          <cell r="O924">
            <v>1.218180710412478</v>
          </cell>
          <cell r="P924">
            <v>0.57425589402887267</v>
          </cell>
        </row>
        <row r="925">
          <cell r="K925">
            <v>1.251934442210443</v>
          </cell>
          <cell r="L925" t="str">
            <v/>
          </cell>
          <cell r="M925" t="str">
            <v/>
          </cell>
          <cell r="O925">
            <v>1.251934442210443</v>
          </cell>
          <cell r="P925">
            <v>0.59016755579200142</v>
          </cell>
        </row>
        <row r="926">
          <cell r="K926" t="str">
            <v/>
          </cell>
          <cell r="L926" t="str">
            <v/>
          </cell>
          <cell r="M926" t="str">
            <v/>
          </cell>
          <cell r="O926" t="str">
            <v/>
          </cell>
          <cell r="P926" t="str">
            <v/>
          </cell>
        </row>
        <row r="927">
          <cell r="K927">
            <v>1.0240662889173215</v>
          </cell>
          <cell r="L927" t="str">
            <v/>
          </cell>
          <cell r="M927" t="str">
            <v/>
          </cell>
          <cell r="O927">
            <v>1.0240662889173215</v>
          </cell>
          <cell r="P927">
            <v>0.48274947818532016</v>
          </cell>
        </row>
        <row r="928">
          <cell r="K928">
            <v>1.1896667275939803</v>
          </cell>
          <cell r="L928">
            <v>1.3755913830324744</v>
          </cell>
          <cell r="M928">
            <v>1.3163046910634715</v>
          </cell>
          <cell r="O928">
            <v>1.2938542672299753</v>
          </cell>
          <cell r="P928">
            <v>7.754573069145887E-2</v>
          </cell>
        </row>
        <row r="929">
          <cell r="K929" t="str">
            <v/>
          </cell>
          <cell r="L929" t="str">
            <v/>
          </cell>
          <cell r="M929" t="str">
            <v/>
          </cell>
          <cell r="O929" t="str">
            <v/>
          </cell>
          <cell r="P929" t="str">
            <v/>
          </cell>
        </row>
        <row r="930">
          <cell r="K930" t="str">
            <v/>
          </cell>
          <cell r="L930" t="str">
            <v/>
          </cell>
          <cell r="M930" t="str">
            <v/>
          </cell>
          <cell r="O930" t="str">
            <v/>
          </cell>
          <cell r="P930" t="str">
            <v/>
          </cell>
        </row>
        <row r="931">
          <cell r="K931">
            <v>1.0987631755315908</v>
          </cell>
          <cell r="L931">
            <v>1.3597905470580129</v>
          </cell>
          <cell r="M931">
            <v>1.3318830918213396</v>
          </cell>
          <cell r="O931">
            <v>1.2634789381369809</v>
          </cell>
          <cell r="P931">
            <v>0.11702754192198579</v>
          </cell>
        </row>
        <row r="932">
          <cell r="K932">
            <v>1.2092853226101261</v>
          </cell>
          <cell r="L932" t="str">
            <v/>
          </cell>
          <cell r="M932">
            <v>1.3564436335567174</v>
          </cell>
          <cell r="O932">
            <v>1.2828644780834217</v>
          </cell>
          <cell r="P932">
            <v>0.60772489124762885</v>
          </cell>
        </row>
        <row r="933">
          <cell r="K933" t="str">
            <v/>
          </cell>
          <cell r="L933" t="str">
            <v/>
          </cell>
          <cell r="M933" t="str">
            <v/>
          </cell>
          <cell r="O933" t="str">
            <v/>
          </cell>
          <cell r="P933" t="str">
            <v/>
          </cell>
        </row>
        <row r="934">
          <cell r="K934" t="str">
            <v/>
          </cell>
          <cell r="L934">
            <v>1.7293647512746313</v>
          </cell>
          <cell r="M934">
            <v>1.4461246973790394</v>
          </cell>
          <cell r="O934">
            <v>1.5877447243268352</v>
          </cell>
          <cell r="P934">
            <v>0.75734947249906914</v>
          </cell>
        </row>
        <row r="935">
          <cell r="K935">
            <v>1.4400779869615548</v>
          </cell>
          <cell r="L935" t="str">
            <v/>
          </cell>
          <cell r="M935" t="str">
            <v/>
          </cell>
          <cell r="O935">
            <v>1.4400779869615548</v>
          </cell>
          <cell r="P935">
            <v>0.67885927334532536</v>
          </cell>
        </row>
        <row r="936">
          <cell r="K936">
            <v>12.074575031986839</v>
          </cell>
          <cell r="L936">
            <v>9.5645583574479804</v>
          </cell>
          <cell r="M936">
            <v>6.1240658222518505</v>
          </cell>
          <cell r="O936">
            <v>9.2543997372288889</v>
          </cell>
          <cell r="P936">
            <v>2.4391649856808799</v>
          </cell>
        </row>
        <row r="937">
          <cell r="K937">
            <v>14.770974227746299</v>
          </cell>
          <cell r="L937">
            <v>10.976436544026457</v>
          </cell>
          <cell r="M937">
            <v>11.005648924599138</v>
          </cell>
          <cell r="O937">
            <v>12.251019898790631</v>
          </cell>
          <cell r="P937">
            <v>1.7819167032181062</v>
          </cell>
        </row>
        <row r="938">
          <cell r="K938" t="str">
            <v/>
          </cell>
          <cell r="L938" t="str">
            <v/>
          </cell>
          <cell r="M938" t="str">
            <v/>
          </cell>
          <cell r="O938" t="str">
            <v/>
          </cell>
          <cell r="P938" t="str">
            <v/>
          </cell>
        </row>
        <row r="939">
          <cell r="K939">
            <v>1.1209407177237556</v>
          </cell>
          <cell r="L939" t="str">
            <v/>
          </cell>
          <cell r="M939">
            <v>1.4325111399600015</v>
          </cell>
          <cell r="O939">
            <v>1.2767259288418784</v>
          </cell>
          <cell r="P939">
            <v>0.61514879742610284</v>
          </cell>
        </row>
        <row r="940">
          <cell r="K940" t="str">
            <v/>
          </cell>
          <cell r="L940" t="str">
            <v/>
          </cell>
          <cell r="M940" t="str">
            <v/>
          </cell>
          <cell r="O940" t="str">
            <v/>
          </cell>
          <cell r="P940" t="str">
            <v/>
          </cell>
        </row>
        <row r="941">
          <cell r="K941" t="str">
            <v/>
          </cell>
          <cell r="L941" t="str">
            <v/>
          </cell>
          <cell r="M941" t="str">
            <v/>
          </cell>
          <cell r="O941" t="str">
            <v/>
          </cell>
          <cell r="P941" t="str">
            <v/>
          </cell>
        </row>
        <row r="942">
          <cell r="K942" t="str">
            <v/>
          </cell>
          <cell r="L942" t="str">
            <v/>
          </cell>
          <cell r="M942" t="str">
            <v/>
          </cell>
          <cell r="O942" t="str">
            <v/>
          </cell>
          <cell r="P942" t="str">
            <v/>
          </cell>
        </row>
        <row r="943">
          <cell r="K943">
            <v>1.1171632242734417</v>
          </cell>
          <cell r="L943" t="str">
            <v/>
          </cell>
          <cell r="M943" t="str">
            <v/>
          </cell>
          <cell r="O943">
            <v>1.1171632242734417</v>
          </cell>
          <cell r="P943">
            <v>0.52663579438398567</v>
          </cell>
        </row>
        <row r="944">
          <cell r="K944" t="str">
            <v/>
          </cell>
          <cell r="L944" t="str">
            <v/>
          </cell>
          <cell r="M944" t="str">
            <v/>
          </cell>
          <cell r="O944" t="str">
            <v/>
          </cell>
          <cell r="P944" t="str">
            <v/>
          </cell>
        </row>
        <row r="945">
          <cell r="K945" t="str">
            <v/>
          </cell>
          <cell r="L945" t="str">
            <v/>
          </cell>
          <cell r="M945" t="str">
            <v/>
          </cell>
          <cell r="O945" t="str">
            <v/>
          </cell>
          <cell r="P945" t="str">
            <v/>
          </cell>
        </row>
        <row r="946">
          <cell r="K946" t="str">
            <v/>
          </cell>
          <cell r="L946" t="str">
            <v/>
          </cell>
          <cell r="M946" t="str">
            <v/>
          </cell>
          <cell r="O946" t="str">
            <v/>
          </cell>
          <cell r="P946" t="str">
            <v/>
          </cell>
        </row>
        <row r="947">
          <cell r="K947">
            <v>1.8191677328946567</v>
          </cell>
          <cell r="L947">
            <v>1.6565155482063296</v>
          </cell>
          <cell r="M947">
            <v>1.4613522332549735</v>
          </cell>
          <cell r="O947">
            <v>1.6456785047853197</v>
          </cell>
          <cell r="P947">
            <v>0.14627841963912669</v>
          </cell>
        </row>
        <row r="948">
          <cell r="K948">
            <v>3.3023822579662463</v>
          </cell>
          <cell r="L948">
            <v>2.5833448164990123</v>
          </cell>
          <cell r="M948">
            <v>2.1802743763376724</v>
          </cell>
          <cell r="O948">
            <v>2.6886671502676438</v>
          </cell>
          <cell r="P948">
            <v>0.46411285983482942</v>
          </cell>
        </row>
        <row r="949">
          <cell r="K949" t="str">
            <v/>
          </cell>
          <cell r="L949" t="str">
            <v/>
          </cell>
          <cell r="M949" t="str">
            <v/>
          </cell>
          <cell r="O949" t="str">
            <v/>
          </cell>
          <cell r="P949" t="str">
            <v/>
          </cell>
        </row>
        <row r="950">
          <cell r="K950" t="str">
            <v/>
          </cell>
          <cell r="L950" t="str">
            <v/>
          </cell>
          <cell r="M950" t="str">
            <v/>
          </cell>
          <cell r="O950" t="str">
            <v/>
          </cell>
          <cell r="P950" t="str">
            <v/>
          </cell>
        </row>
        <row r="951">
          <cell r="K951" t="str">
            <v/>
          </cell>
          <cell r="L951" t="str">
            <v/>
          </cell>
          <cell r="M951" t="str">
            <v/>
          </cell>
          <cell r="O951" t="str">
            <v/>
          </cell>
          <cell r="P951" t="str">
            <v/>
          </cell>
        </row>
        <row r="952">
          <cell r="K952">
            <v>1.1483580088953877</v>
          </cell>
          <cell r="L952" t="str">
            <v/>
          </cell>
          <cell r="M952">
            <v>1.4021262411845199</v>
          </cell>
          <cell r="O952">
            <v>1.2752421250399539</v>
          </cell>
          <cell r="P952">
            <v>0.61001661439409993</v>
          </cell>
        </row>
        <row r="953">
          <cell r="K953" t="str">
            <v/>
          </cell>
          <cell r="L953" t="str">
            <v/>
          </cell>
          <cell r="M953" t="str">
            <v/>
          </cell>
          <cell r="O953" t="str">
            <v/>
          </cell>
          <cell r="P953" t="str">
            <v/>
          </cell>
        </row>
        <row r="954">
          <cell r="K954" t="str">
            <v/>
          </cell>
          <cell r="L954" t="str">
            <v/>
          </cell>
          <cell r="M954" t="str">
            <v/>
          </cell>
          <cell r="O954" t="str">
            <v/>
          </cell>
          <cell r="P954" t="str">
            <v/>
          </cell>
        </row>
        <row r="955">
          <cell r="K955" t="str">
            <v/>
          </cell>
          <cell r="L955" t="str">
            <v/>
          </cell>
          <cell r="M955" t="str">
            <v/>
          </cell>
          <cell r="O955" t="str">
            <v/>
          </cell>
          <cell r="P955" t="str">
            <v/>
          </cell>
        </row>
        <row r="956">
          <cell r="K956" t="str">
            <v/>
          </cell>
          <cell r="L956" t="str">
            <v/>
          </cell>
          <cell r="M956" t="str">
            <v/>
          </cell>
          <cell r="O956" t="str">
            <v/>
          </cell>
          <cell r="P956" t="str">
            <v/>
          </cell>
        </row>
        <row r="957">
          <cell r="K957" t="str">
            <v/>
          </cell>
          <cell r="L957" t="str">
            <v/>
          </cell>
          <cell r="M957" t="str">
            <v/>
          </cell>
          <cell r="O957" t="str">
            <v/>
          </cell>
          <cell r="P957" t="str">
            <v/>
          </cell>
        </row>
        <row r="958">
          <cell r="K958">
            <v>1.3484433071345885</v>
          </cell>
          <cell r="L958" t="str">
            <v/>
          </cell>
          <cell r="M958">
            <v>1.6286446089610891</v>
          </cell>
          <cell r="O958">
            <v>1.4885439580478388</v>
          </cell>
          <cell r="P958">
            <v>0.71096924331032874</v>
          </cell>
        </row>
        <row r="959">
          <cell r="K959" t="str">
            <v/>
          </cell>
          <cell r="L959" t="str">
            <v/>
          </cell>
          <cell r="M959" t="str">
            <v/>
          </cell>
          <cell r="O959" t="str">
            <v/>
          </cell>
          <cell r="P959" t="str">
            <v/>
          </cell>
        </row>
        <row r="960">
          <cell r="K960" t="str">
            <v/>
          </cell>
          <cell r="L960" t="str">
            <v/>
          </cell>
          <cell r="M960" t="str">
            <v/>
          </cell>
          <cell r="O960" t="str">
            <v/>
          </cell>
          <cell r="P960" t="str">
            <v/>
          </cell>
        </row>
        <row r="961">
          <cell r="K961">
            <v>1.1018095412173277</v>
          </cell>
          <cell r="L961" t="str">
            <v/>
          </cell>
          <cell r="M961" t="str">
            <v/>
          </cell>
          <cell r="O961">
            <v>1.1018095412173277</v>
          </cell>
          <cell r="P961">
            <v>0.51939799878054083</v>
          </cell>
        </row>
        <row r="962">
          <cell r="K962">
            <v>1.034911350758545</v>
          </cell>
          <cell r="L962" t="str">
            <v/>
          </cell>
          <cell r="M962" t="str">
            <v/>
          </cell>
          <cell r="O962">
            <v>1.034911350758545</v>
          </cell>
          <cell r="P962">
            <v>0.48786188936553121</v>
          </cell>
        </row>
        <row r="963">
          <cell r="K963" t="str">
            <v/>
          </cell>
          <cell r="L963" t="str">
            <v/>
          </cell>
          <cell r="M963" t="str">
            <v/>
          </cell>
          <cell r="O963" t="str">
            <v/>
          </cell>
          <cell r="P963" t="str">
            <v/>
          </cell>
        </row>
        <row r="964">
          <cell r="K964" t="str">
            <v/>
          </cell>
          <cell r="L964" t="str">
            <v/>
          </cell>
          <cell r="M964" t="str">
            <v/>
          </cell>
          <cell r="O964" t="str">
            <v/>
          </cell>
          <cell r="P964" t="str">
            <v/>
          </cell>
        </row>
        <row r="965">
          <cell r="K965">
            <v>1.7416681898495094</v>
          </cell>
          <cell r="L965">
            <v>3.5266179780441873</v>
          </cell>
          <cell r="M965">
            <v>1.2690782779551595</v>
          </cell>
          <cell r="O965">
            <v>2.1791214819496187</v>
          </cell>
          <cell r="P965">
            <v>0.97216096453431355</v>
          </cell>
        </row>
        <row r="966">
          <cell r="K966" t="str">
            <v/>
          </cell>
          <cell r="L966" t="str">
            <v/>
          </cell>
          <cell r="M966" t="str">
            <v/>
          </cell>
          <cell r="O966" t="str">
            <v/>
          </cell>
          <cell r="P966" t="str">
            <v/>
          </cell>
        </row>
        <row r="967">
          <cell r="K967" t="str">
            <v/>
          </cell>
          <cell r="L967" t="str">
            <v/>
          </cell>
          <cell r="M967" t="str">
            <v/>
          </cell>
          <cell r="O967" t="str">
            <v/>
          </cell>
          <cell r="P967" t="str">
            <v/>
          </cell>
        </row>
        <row r="968">
          <cell r="K968" t="str">
            <v/>
          </cell>
          <cell r="L968" t="str">
            <v/>
          </cell>
          <cell r="M968" t="str">
            <v/>
          </cell>
          <cell r="O968" t="str">
            <v/>
          </cell>
          <cell r="P968" t="str">
            <v/>
          </cell>
        </row>
        <row r="969">
          <cell r="K969" t="str">
            <v/>
          </cell>
          <cell r="L969" t="str">
            <v/>
          </cell>
          <cell r="M969" t="str">
            <v/>
          </cell>
          <cell r="O969" t="str">
            <v/>
          </cell>
          <cell r="P969" t="str">
            <v/>
          </cell>
        </row>
        <row r="970">
          <cell r="K970">
            <v>1.3411320294888198</v>
          </cell>
          <cell r="L970">
            <v>1.8447476000183731</v>
          </cell>
          <cell r="M970">
            <v>1.4202308690923124</v>
          </cell>
          <cell r="O970">
            <v>1.5353701661998354</v>
          </cell>
          <cell r="P970">
            <v>0.22113337457103763</v>
          </cell>
        </row>
        <row r="971">
          <cell r="K971" t="str">
            <v/>
          </cell>
          <cell r="L971" t="str">
            <v/>
          </cell>
          <cell r="M971" t="str">
            <v/>
          </cell>
          <cell r="O971" t="str">
            <v/>
          </cell>
          <cell r="P971" t="str">
            <v/>
          </cell>
        </row>
        <row r="972">
          <cell r="K972" t="str">
            <v/>
          </cell>
          <cell r="L972" t="str">
            <v/>
          </cell>
          <cell r="M972" t="str">
            <v/>
          </cell>
          <cell r="O972" t="str">
            <v/>
          </cell>
          <cell r="P972" t="str">
            <v/>
          </cell>
        </row>
        <row r="973">
          <cell r="K973" t="str">
            <v/>
          </cell>
          <cell r="L973" t="str">
            <v/>
          </cell>
          <cell r="M973" t="str">
            <v/>
          </cell>
          <cell r="O973" t="str">
            <v/>
          </cell>
          <cell r="P973" t="str">
            <v/>
          </cell>
        </row>
        <row r="974">
          <cell r="K974" t="str">
            <v/>
          </cell>
          <cell r="L974" t="str">
            <v/>
          </cell>
          <cell r="M974" t="str">
            <v/>
          </cell>
          <cell r="O974" t="str">
            <v/>
          </cell>
          <cell r="P974" t="str">
            <v/>
          </cell>
        </row>
        <row r="975">
          <cell r="K975" t="str">
            <v/>
          </cell>
          <cell r="L975" t="str">
            <v/>
          </cell>
          <cell r="M975" t="str">
            <v/>
          </cell>
          <cell r="O975" t="str">
            <v/>
          </cell>
          <cell r="P975" t="str">
            <v/>
          </cell>
        </row>
        <row r="976">
          <cell r="K976" t="str">
            <v/>
          </cell>
          <cell r="L976" t="str">
            <v/>
          </cell>
          <cell r="M976" t="str">
            <v/>
          </cell>
          <cell r="O976" t="str">
            <v/>
          </cell>
          <cell r="P976" t="str">
            <v/>
          </cell>
        </row>
        <row r="977">
          <cell r="K977" t="str">
            <v/>
          </cell>
          <cell r="L977" t="str">
            <v/>
          </cell>
          <cell r="M977" t="str">
            <v/>
          </cell>
          <cell r="O977" t="str">
            <v/>
          </cell>
          <cell r="P977" t="str">
            <v/>
          </cell>
        </row>
        <row r="978">
          <cell r="K978">
            <v>1.1085115457259489</v>
          </cell>
          <cell r="L978" t="str">
            <v/>
          </cell>
          <cell r="M978">
            <v>1.2806568190589804</v>
          </cell>
          <cell r="O978">
            <v>1.1945841823924646</v>
          </cell>
          <cell r="P978">
            <v>0.56750073228938591</v>
          </cell>
        </row>
        <row r="979">
          <cell r="K979">
            <v>2.8566380308292207</v>
          </cell>
          <cell r="L979">
            <v>2.402829452023334</v>
          </cell>
          <cell r="M979">
            <v>2.0815409985614539</v>
          </cell>
          <cell r="O979">
            <v>2.4470028271380033</v>
          </cell>
          <cell r="P979">
            <v>0.31796993323199368</v>
          </cell>
        </row>
        <row r="980">
          <cell r="K980" t="str">
            <v/>
          </cell>
          <cell r="L980" t="str">
            <v/>
          </cell>
          <cell r="M980" t="str">
            <v/>
          </cell>
          <cell r="O980" t="str">
            <v/>
          </cell>
          <cell r="P980" t="str">
            <v/>
          </cell>
        </row>
        <row r="981">
          <cell r="K981" t="str">
            <v/>
          </cell>
          <cell r="L981" t="str">
            <v/>
          </cell>
          <cell r="M981" t="str">
            <v/>
          </cell>
          <cell r="O981" t="str">
            <v/>
          </cell>
          <cell r="P981" t="str">
            <v/>
          </cell>
        </row>
        <row r="982">
          <cell r="K982">
            <v>1.2426734905258028</v>
          </cell>
          <cell r="L982" t="str">
            <v/>
          </cell>
          <cell r="M982">
            <v>1.2305533139188098</v>
          </cell>
          <cell r="O982">
            <v>1.2366134022223063</v>
          </cell>
          <cell r="P982">
            <v>0.5829661474003377</v>
          </cell>
        </row>
        <row r="983">
          <cell r="K983">
            <v>1.1052214707853532</v>
          </cell>
          <cell r="L983" t="str">
            <v/>
          </cell>
          <cell r="M983" t="str">
            <v/>
          </cell>
          <cell r="O983">
            <v>1.1052214707853532</v>
          </cell>
          <cell r="P983">
            <v>0.52100639780352864</v>
          </cell>
        </row>
        <row r="984">
          <cell r="K984" t="str">
            <v/>
          </cell>
          <cell r="L984" t="str">
            <v/>
          </cell>
          <cell r="M984" t="str">
            <v/>
          </cell>
          <cell r="O984" t="str">
            <v/>
          </cell>
          <cell r="P984" t="str">
            <v/>
          </cell>
        </row>
        <row r="985">
          <cell r="K985" t="str">
            <v/>
          </cell>
          <cell r="L985" t="str">
            <v/>
          </cell>
          <cell r="M985" t="str">
            <v/>
          </cell>
          <cell r="O985" t="str">
            <v/>
          </cell>
          <cell r="P985" t="str">
            <v/>
          </cell>
        </row>
        <row r="986">
          <cell r="K986" t="str">
            <v/>
          </cell>
          <cell r="L986" t="str">
            <v/>
          </cell>
          <cell r="M986" t="str">
            <v/>
          </cell>
          <cell r="O986" t="str">
            <v/>
          </cell>
          <cell r="P986" t="str">
            <v/>
          </cell>
        </row>
        <row r="987">
          <cell r="K987">
            <v>1.4715164808383598</v>
          </cell>
          <cell r="L987">
            <v>1.9907216021312755</v>
          </cell>
          <cell r="M987">
            <v>1.4505455948914072</v>
          </cell>
          <cell r="O987">
            <v>1.6375945592870143</v>
          </cell>
          <cell r="P987">
            <v>0.24984525318057499</v>
          </cell>
        </row>
        <row r="988">
          <cell r="K988">
            <v>1.4235057576311461</v>
          </cell>
          <cell r="L988">
            <v>1.5039272426622572</v>
          </cell>
          <cell r="M988">
            <v>1.7253429704220904</v>
          </cell>
          <cell r="O988">
            <v>1.5509253235718312</v>
          </cell>
          <cell r="P988">
            <v>0.12762716655226294</v>
          </cell>
        </row>
        <row r="989">
          <cell r="K989" t="str">
            <v/>
          </cell>
          <cell r="L989" t="str">
            <v/>
          </cell>
          <cell r="M989" t="str">
            <v/>
          </cell>
          <cell r="O989" t="str">
            <v/>
          </cell>
          <cell r="P989" t="str">
            <v/>
          </cell>
        </row>
        <row r="990">
          <cell r="K990" t="str">
            <v/>
          </cell>
          <cell r="L990" t="str">
            <v/>
          </cell>
          <cell r="M990" t="str">
            <v/>
          </cell>
          <cell r="O990" t="str">
            <v/>
          </cell>
          <cell r="P990" t="str">
            <v/>
          </cell>
        </row>
        <row r="991">
          <cell r="K991" t="str">
            <v/>
          </cell>
          <cell r="L991" t="str">
            <v/>
          </cell>
          <cell r="M991" t="str">
            <v/>
          </cell>
          <cell r="O991" t="str">
            <v/>
          </cell>
          <cell r="P991" t="str">
            <v/>
          </cell>
        </row>
        <row r="992">
          <cell r="K992" t="str">
            <v/>
          </cell>
          <cell r="L992" t="str">
            <v/>
          </cell>
          <cell r="M992" t="str">
            <v/>
          </cell>
          <cell r="O992" t="str">
            <v/>
          </cell>
          <cell r="P992" t="str">
            <v/>
          </cell>
        </row>
        <row r="993">
          <cell r="K993">
            <v>2.7893742764881497</v>
          </cell>
          <cell r="L993">
            <v>1.4091222268154886</v>
          </cell>
          <cell r="M993">
            <v>2.1371179958597946</v>
          </cell>
          <cell r="O993">
            <v>2.1118714997211443</v>
          </cell>
          <cell r="P993">
            <v>0.5637682557764635</v>
          </cell>
        </row>
        <row r="994">
          <cell r="K994" t="str">
            <v/>
          </cell>
          <cell r="L994" t="str">
            <v/>
          </cell>
          <cell r="M994" t="str">
            <v/>
          </cell>
          <cell r="O994" t="str">
            <v/>
          </cell>
          <cell r="P994" t="str">
            <v/>
          </cell>
        </row>
        <row r="995">
          <cell r="K995">
            <v>2.3537439834277705</v>
          </cell>
          <cell r="L995">
            <v>1.5994671811124892</v>
          </cell>
          <cell r="M995">
            <v>1.815866109961054</v>
          </cell>
          <cell r="O995">
            <v>1.9230257581671044</v>
          </cell>
          <cell r="P995">
            <v>0.31711802879524703</v>
          </cell>
        </row>
        <row r="996">
          <cell r="K996">
            <v>1.4916224943642236</v>
          </cell>
          <cell r="L996" t="str">
            <v/>
          </cell>
          <cell r="M996" t="str">
            <v/>
          </cell>
          <cell r="O996">
            <v>1.4916224943642236</v>
          </cell>
          <cell r="P996">
            <v>0.70315758715689014</v>
          </cell>
        </row>
        <row r="997">
          <cell r="K997" t="str">
            <v/>
          </cell>
          <cell r="L997" t="str">
            <v/>
          </cell>
          <cell r="M997">
            <v>1.2303427949896495</v>
          </cell>
          <cell r="O997">
            <v>1.2303427949896495</v>
          </cell>
          <cell r="P997">
            <v>0.57998915568079423</v>
          </cell>
        </row>
        <row r="998">
          <cell r="K998" t="str">
            <v/>
          </cell>
          <cell r="L998" t="str">
            <v/>
          </cell>
          <cell r="M998" t="str">
            <v/>
          </cell>
          <cell r="O998" t="str">
            <v/>
          </cell>
          <cell r="P998" t="str">
            <v/>
          </cell>
        </row>
        <row r="999">
          <cell r="K999">
            <v>1.4054712727715835</v>
          </cell>
          <cell r="L999" t="str">
            <v/>
          </cell>
          <cell r="M999" t="str">
            <v/>
          </cell>
          <cell r="O999">
            <v>1.4054712727715835</v>
          </cell>
          <cell r="P999">
            <v>0.66254551182644972</v>
          </cell>
        </row>
        <row r="1000">
          <cell r="K1000">
            <v>3.6733077438615731</v>
          </cell>
          <cell r="L1000">
            <v>3.1402324192733451</v>
          </cell>
          <cell r="M1000">
            <v>5.2031858531279607</v>
          </cell>
          <cell r="O1000">
            <v>4.0055753387542934</v>
          </cell>
          <cell r="P1000">
            <v>0.87435520376446074</v>
          </cell>
        </row>
        <row r="1001">
          <cell r="K1001" t="str">
            <v/>
          </cell>
          <cell r="L1001" t="str">
            <v/>
          </cell>
          <cell r="M1001" t="str">
            <v/>
          </cell>
          <cell r="O1001" t="str">
            <v/>
          </cell>
          <cell r="P1001" t="str">
            <v/>
          </cell>
        </row>
        <row r="1002">
          <cell r="K1002" t="str">
            <v/>
          </cell>
          <cell r="L1002" t="str">
            <v/>
          </cell>
          <cell r="M1002" t="str">
            <v/>
          </cell>
          <cell r="O1002" t="str">
            <v/>
          </cell>
          <cell r="P1002" t="str">
            <v/>
          </cell>
        </row>
        <row r="1003">
          <cell r="K1003" t="str">
            <v/>
          </cell>
          <cell r="L1003" t="str">
            <v/>
          </cell>
          <cell r="M1003" t="str">
            <v/>
          </cell>
          <cell r="O1003" t="str">
            <v/>
          </cell>
          <cell r="P1003" t="str">
            <v/>
          </cell>
        </row>
        <row r="1004">
          <cell r="K1004" t="str">
            <v/>
          </cell>
          <cell r="L1004" t="str">
            <v/>
          </cell>
          <cell r="M1004" t="str">
            <v/>
          </cell>
          <cell r="O1004" t="str">
            <v/>
          </cell>
          <cell r="P1004" t="str">
            <v/>
          </cell>
        </row>
        <row r="1005">
          <cell r="K1005" t="str">
            <v/>
          </cell>
          <cell r="L1005" t="str">
            <v/>
          </cell>
          <cell r="M1005" t="str">
            <v/>
          </cell>
          <cell r="O1005" t="str">
            <v/>
          </cell>
          <cell r="P1005" t="str">
            <v/>
          </cell>
        </row>
        <row r="1006">
          <cell r="K1006" t="str">
            <v/>
          </cell>
          <cell r="L1006" t="str">
            <v/>
          </cell>
          <cell r="M1006" t="str">
            <v/>
          </cell>
          <cell r="O1006" t="str">
            <v/>
          </cell>
          <cell r="P1006" t="str">
            <v/>
          </cell>
        </row>
        <row r="1007">
          <cell r="K1007">
            <v>1.0641564613416195</v>
          </cell>
          <cell r="L1007" t="str">
            <v/>
          </cell>
          <cell r="M1007" t="str">
            <v/>
          </cell>
          <cell r="O1007">
            <v>1.0641564613416195</v>
          </cell>
          <cell r="P1007">
            <v>0.50164816670542622</v>
          </cell>
        </row>
        <row r="1008">
          <cell r="K1008">
            <v>4.8511545725948944</v>
          </cell>
          <cell r="L1008">
            <v>3.0110697717146664</v>
          </cell>
          <cell r="M1008">
            <v>4.2094663345145786</v>
          </cell>
          <cell r="O1008">
            <v>4.0238968929413801</v>
          </cell>
          <cell r="P1008">
            <v>0.76258552824888515</v>
          </cell>
        </row>
        <row r="1009">
          <cell r="K1009" t="str">
            <v/>
          </cell>
          <cell r="L1009">
            <v>1.4035184419640807</v>
          </cell>
          <cell r="M1009" t="str">
            <v/>
          </cell>
          <cell r="O1009">
            <v>1.4035184419640807</v>
          </cell>
          <cell r="P1009">
            <v>0.66162493855545279</v>
          </cell>
        </row>
        <row r="1010">
          <cell r="K1010">
            <v>1.6879302991531104</v>
          </cell>
          <cell r="L1010" t="str">
            <v/>
          </cell>
          <cell r="M1010" t="str">
            <v/>
          </cell>
          <cell r="O1010">
            <v>1.6879302991531104</v>
          </cell>
          <cell r="P1010">
            <v>0.79569797380093477</v>
          </cell>
        </row>
        <row r="1011">
          <cell r="K1011">
            <v>2.5249497349661851</v>
          </cell>
          <cell r="L1011">
            <v>2.2886408525102202</v>
          </cell>
          <cell r="M1011">
            <v>1.8167783586540822</v>
          </cell>
          <cell r="O1011">
            <v>2.2101229820434956</v>
          </cell>
          <cell r="P1011">
            <v>0.29439255713408713</v>
          </cell>
        </row>
        <row r="1012">
          <cell r="K1012" t="str">
            <v/>
          </cell>
          <cell r="L1012" t="str">
            <v/>
          </cell>
          <cell r="M1012" t="str">
            <v/>
          </cell>
          <cell r="O1012" t="str">
            <v/>
          </cell>
          <cell r="P1012" t="str">
            <v/>
          </cell>
        </row>
        <row r="1013">
          <cell r="K1013" t="str">
            <v/>
          </cell>
          <cell r="L1013" t="str">
            <v/>
          </cell>
          <cell r="M1013" t="str">
            <v/>
          </cell>
          <cell r="O1013" t="str">
            <v/>
          </cell>
          <cell r="P1013" t="str">
            <v/>
          </cell>
        </row>
        <row r="1014">
          <cell r="K1014" t="str">
            <v/>
          </cell>
          <cell r="L1014" t="str">
            <v/>
          </cell>
          <cell r="M1014" t="str">
            <v/>
          </cell>
          <cell r="O1014" t="str">
            <v/>
          </cell>
          <cell r="P1014" t="str">
            <v/>
          </cell>
        </row>
        <row r="1015">
          <cell r="K1015" t="str">
            <v/>
          </cell>
          <cell r="L1015" t="str">
            <v/>
          </cell>
          <cell r="M1015" t="str">
            <v/>
          </cell>
          <cell r="O1015" t="str">
            <v/>
          </cell>
          <cell r="P1015" t="str">
            <v/>
          </cell>
        </row>
        <row r="1016">
          <cell r="K1016" t="str">
            <v/>
          </cell>
          <cell r="L1016" t="str">
            <v/>
          </cell>
          <cell r="M1016" t="str">
            <v/>
          </cell>
          <cell r="O1016" t="str">
            <v/>
          </cell>
          <cell r="P1016" t="str">
            <v/>
          </cell>
        </row>
        <row r="1017">
          <cell r="K1017">
            <v>1.2555900810333271</v>
          </cell>
          <cell r="L1017" t="str">
            <v/>
          </cell>
          <cell r="M1017" t="str">
            <v/>
          </cell>
          <cell r="O1017">
            <v>1.2555900810333271</v>
          </cell>
          <cell r="P1017">
            <v>0.59189084045948814</v>
          </cell>
        </row>
        <row r="1018">
          <cell r="K1018">
            <v>1.0189483945652835</v>
          </cell>
          <cell r="L1018" t="str">
            <v/>
          </cell>
          <cell r="M1018" t="str">
            <v/>
          </cell>
          <cell r="O1018">
            <v>1.0189483945652835</v>
          </cell>
          <cell r="P1018">
            <v>0.4803368796508386</v>
          </cell>
        </row>
        <row r="1019">
          <cell r="K1019" t="str">
            <v/>
          </cell>
          <cell r="L1019" t="str">
            <v/>
          </cell>
          <cell r="M1019" t="str">
            <v/>
          </cell>
          <cell r="O1019" t="str">
            <v/>
          </cell>
          <cell r="P1019" t="str">
            <v/>
          </cell>
        </row>
        <row r="1020">
          <cell r="K1020" t="str">
            <v/>
          </cell>
          <cell r="L1020" t="str">
            <v/>
          </cell>
          <cell r="M1020" t="str">
            <v/>
          </cell>
          <cell r="O1020" t="str">
            <v/>
          </cell>
          <cell r="P1020" t="str">
            <v/>
          </cell>
        </row>
        <row r="1021">
          <cell r="K1021" t="str">
            <v/>
          </cell>
          <cell r="L1021" t="str">
            <v/>
          </cell>
          <cell r="M1021" t="str">
            <v/>
          </cell>
          <cell r="O1021" t="str">
            <v/>
          </cell>
          <cell r="P1021" t="str">
            <v/>
          </cell>
        </row>
        <row r="1022">
          <cell r="K1022" t="str">
            <v/>
          </cell>
          <cell r="L1022" t="str">
            <v/>
          </cell>
          <cell r="M1022" t="str">
            <v/>
          </cell>
          <cell r="O1022" t="str">
            <v/>
          </cell>
          <cell r="P1022" t="str">
            <v/>
          </cell>
        </row>
        <row r="1023">
          <cell r="K1023" t="str">
            <v/>
          </cell>
          <cell r="L1023" t="str">
            <v/>
          </cell>
          <cell r="M1023" t="str">
            <v/>
          </cell>
          <cell r="O1023" t="str">
            <v/>
          </cell>
          <cell r="P1023" t="str">
            <v/>
          </cell>
        </row>
        <row r="1024">
          <cell r="K1024" t="str">
            <v/>
          </cell>
          <cell r="L1024" t="str">
            <v/>
          </cell>
          <cell r="M1024" t="str">
            <v/>
          </cell>
          <cell r="O1024" t="str">
            <v/>
          </cell>
          <cell r="P1024" t="str">
            <v/>
          </cell>
        </row>
        <row r="1025">
          <cell r="K1025" t="str">
            <v/>
          </cell>
          <cell r="L1025" t="str">
            <v/>
          </cell>
          <cell r="M1025" t="str">
            <v/>
          </cell>
          <cell r="O1025" t="str">
            <v/>
          </cell>
          <cell r="P1025" t="str">
            <v/>
          </cell>
        </row>
        <row r="1026">
          <cell r="K1026">
            <v>9.2001462255529152</v>
          </cell>
          <cell r="L1026">
            <v>6.7350144687887559</v>
          </cell>
          <cell r="M1026">
            <v>11.738254798077261</v>
          </cell>
          <cell r="O1026">
            <v>9.2244718308063103</v>
          </cell>
          <cell r="P1026">
            <v>2.0426367354407251</v>
          </cell>
        </row>
        <row r="1027">
          <cell r="K1027" t="str">
            <v/>
          </cell>
          <cell r="L1027" t="str">
            <v/>
          </cell>
          <cell r="M1027" t="str">
            <v/>
          </cell>
          <cell r="O1027" t="str">
            <v/>
          </cell>
          <cell r="P1027" t="str">
            <v/>
          </cell>
        </row>
        <row r="1028">
          <cell r="K1028">
            <v>1.1057088892950711</v>
          </cell>
          <cell r="L1028">
            <v>1.6054384272656286</v>
          </cell>
          <cell r="M1028" t="str">
            <v/>
          </cell>
          <cell r="O1028">
            <v>1.3555736582803499</v>
          </cell>
          <cell r="P1028">
            <v>0.67080004494861223</v>
          </cell>
        </row>
        <row r="1029">
          <cell r="K1029" t="str">
            <v/>
          </cell>
          <cell r="L1029" t="str">
            <v/>
          </cell>
          <cell r="M1029" t="str">
            <v/>
          </cell>
          <cell r="O1029" t="str">
            <v/>
          </cell>
          <cell r="P1029" t="str">
            <v/>
          </cell>
        </row>
        <row r="1030">
          <cell r="K1030">
            <v>1.4711509169560715</v>
          </cell>
          <cell r="L1030">
            <v>1.3148684029213173</v>
          </cell>
          <cell r="M1030">
            <v>1.2560962773236026</v>
          </cell>
          <cell r="O1030">
            <v>1.347371865733664</v>
          </cell>
          <cell r="P1030">
            <v>9.0754176498781411E-2</v>
          </cell>
        </row>
        <row r="1031">
          <cell r="K1031">
            <v>1.1132638761956986</v>
          </cell>
          <cell r="L1031" t="str">
            <v/>
          </cell>
          <cell r="M1031" t="str">
            <v/>
          </cell>
          <cell r="O1031">
            <v>1.1132638761956986</v>
          </cell>
          <cell r="P1031">
            <v>0.5247976240719997</v>
          </cell>
        </row>
        <row r="1032">
          <cell r="K1032">
            <v>9.3680619021507336</v>
          </cell>
          <cell r="L1032">
            <v>6.9053327821413806</v>
          </cell>
          <cell r="M1032">
            <v>5.8796533454966493</v>
          </cell>
          <cell r="O1032">
            <v>7.3843493432629215</v>
          </cell>
          <cell r="P1032">
            <v>1.4638627471877037</v>
          </cell>
        </row>
        <row r="1033">
          <cell r="K1033">
            <v>1.4627429476634375</v>
          </cell>
          <cell r="L1033" t="str">
            <v/>
          </cell>
          <cell r="M1033">
            <v>1.4514578435844356</v>
          </cell>
          <cell r="O1033">
            <v>1.4571003956239366</v>
          </cell>
          <cell r="P1033">
            <v>0.68689916421682673</v>
          </cell>
        </row>
        <row r="1034">
          <cell r="K1034" t="str">
            <v/>
          </cell>
          <cell r="L1034" t="str">
            <v/>
          </cell>
          <cell r="M1034" t="str">
            <v/>
          </cell>
          <cell r="O1034" t="str">
            <v/>
          </cell>
          <cell r="P1034" t="str">
            <v/>
          </cell>
        </row>
        <row r="1035">
          <cell r="K1035">
            <v>1.1111923475293974</v>
          </cell>
          <cell r="L1035" t="str">
            <v/>
          </cell>
          <cell r="M1035">
            <v>1.2936388196905371</v>
          </cell>
          <cell r="O1035">
            <v>1.2024155836099673</v>
          </cell>
          <cell r="P1035">
            <v>0.57169694227140466</v>
          </cell>
        </row>
        <row r="1036">
          <cell r="K1036" t="str">
            <v/>
          </cell>
          <cell r="L1036" t="str">
            <v/>
          </cell>
          <cell r="M1036" t="str">
            <v/>
          </cell>
          <cell r="O1036" t="str">
            <v/>
          </cell>
          <cell r="P1036" t="str">
            <v/>
          </cell>
        </row>
        <row r="1037">
          <cell r="K1037" t="str">
            <v/>
          </cell>
          <cell r="L1037" t="str">
            <v/>
          </cell>
          <cell r="M1037" t="str">
            <v/>
          </cell>
          <cell r="O1037" t="str">
            <v/>
          </cell>
          <cell r="P1037" t="str">
            <v/>
          </cell>
        </row>
        <row r="1038">
          <cell r="K1038" t="str">
            <v/>
          </cell>
          <cell r="L1038" t="str">
            <v/>
          </cell>
          <cell r="M1038" t="str">
            <v/>
          </cell>
          <cell r="O1038" t="str">
            <v/>
          </cell>
          <cell r="P1038" t="str">
            <v/>
          </cell>
        </row>
        <row r="1039">
          <cell r="K1039">
            <v>1.9357826113446659</v>
          </cell>
          <cell r="L1039">
            <v>1.9864039318359286</v>
          </cell>
          <cell r="M1039">
            <v>1.5257008526016631</v>
          </cell>
          <cell r="O1039">
            <v>1.8159624652607527</v>
          </cell>
          <cell r="P1039">
            <v>0.20628375660670248</v>
          </cell>
        </row>
        <row r="1040">
          <cell r="K1040">
            <v>1.2825199536952416</v>
          </cell>
          <cell r="L1040" t="str">
            <v/>
          </cell>
          <cell r="M1040" t="str">
            <v/>
          </cell>
          <cell r="O1040">
            <v>1.2825199536952416</v>
          </cell>
          <cell r="P1040">
            <v>0.60458570417664159</v>
          </cell>
        </row>
        <row r="1041">
          <cell r="K1041">
            <v>1.6798878937427648</v>
          </cell>
          <cell r="L1041">
            <v>1.5911074364980937</v>
          </cell>
          <cell r="M1041">
            <v>1.4670362443423037</v>
          </cell>
          <cell r="O1041">
            <v>1.5793438581943875</v>
          </cell>
          <cell r="P1041">
            <v>8.7293537347674546E-2</v>
          </cell>
        </row>
        <row r="1042">
          <cell r="K1042">
            <v>1.1161883872540059</v>
          </cell>
          <cell r="L1042">
            <v>1.31211244315833</v>
          </cell>
          <cell r="M1042" t="str">
            <v/>
          </cell>
          <cell r="O1042">
            <v>1.214150415206168</v>
          </cell>
          <cell r="P1042">
            <v>0.57791789257390969</v>
          </cell>
        </row>
        <row r="1043">
          <cell r="K1043" t="str">
            <v/>
          </cell>
          <cell r="L1043" t="str">
            <v/>
          </cell>
          <cell r="M1043" t="str">
            <v/>
          </cell>
          <cell r="O1043" t="str">
            <v/>
          </cell>
          <cell r="P1043" t="str">
            <v/>
          </cell>
        </row>
        <row r="1044">
          <cell r="K1044">
            <v>2.5153232193992565</v>
          </cell>
          <cell r="L1044">
            <v>2.6144871618207706</v>
          </cell>
          <cell r="M1044">
            <v>2.3582330444545807</v>
          </cell>
          <cell r="O1044">
            <v>2.4960144752248694</v>
          </cell>
          <cell r="P1044">
            <v>0.10550249244441322</v>
          </cell>
        </row>
        <row r="1045">
          <cell r="K1045" t="str">
            <v/>
          </cell>
          <cell r="L1045" t="str">
            <v/>
          </cell>
          <cell r="M1045" t="str">
            <v/>
          </cell>
          <cell r="O1045" t="str">
            <v/>
          </cell>
          <cell r="P1045" t="str">
            <v/>
          </cell>
        </row>
        <row r="1046">
          <cell r="K1046">
            <v>2.7029793456406508</v>
          </cell>
          <cell r="L1046">
            <v>2.7351063341141888</v>
          </cell>
          <cell r="M1046">
            <v>2.1769060734711063</v>
          </cell>
          <cell r="O1046">
            <v>2.5383305844086488</v>
          </cell>
          <cell r="P1046">
            <v>0.25590205636391949</v>
          </cell>
        </row>
        <row r="1047">
          <cell r="K1047">
            <v>3.1743130445378664</v>
          </cell>
          <cell r="L1047">
            <v>2.5733314960268245</v>
          </cell>
          <cell r="M1047">
            <v>2.5746465036314516</v>
          </cell>
          <cell r="O1047">
            <v>2.7740970147320474</v>
          </cell>
          <cell r="P1047">
            <v>0.28299597782347918</v>
          </cell>
        </row>
        <row r="1048">
          <cell r="K1048">
            <v>2.6853104246633768</v>
          </cell>
          <cell r="L1048">
            <v>2.9203068301869459</v>
          </cell>
          <cell r="M1048">
            <v>2.2837795165081927</v>
          </cell>
          <cell r="O1048">
            <v>2.6297989237861716</v>
          </cell>
          <cell r="P1048">
            <v>0.26280905655627934</v>
          </cell>
        </row>
        <row r="1049">
          <cell r="K1049" t="str">
            <v/>
          </cell>
          <cell r="L1049" t="str">
            <v/>
          </cell>
          <cell r="M1049" t="str">
            <v/>
          </cell>
          <cell r="O1049" t="str">
            <v/>
          </cell>
          <cell r="P1049" t="str">
            <v/>
          </cell>
        </row>
        <row r="1050">
          <cell r="K1050" t="str">
            <v/>
          </cell>
          <cell r="L1050" t="str">
            <v/>
          </cell>
          <cell r="M1050" t="str">
            <v/>
          </cell>
          <cell r="O1050" t="str">
            <v/>
          </cell>
          <cell r="P1050" t="str">
            <v/>
          </cell>
        </row>
        <row r="1051">
          <cell r="K1051" t="str">
            <v/>
          </cell>
          <cell r="L1051" t="str">
            <v/>
          </cell>
          <cell r="M1051" t="str">
            <v/>
          </cell>
          <cell r="O1051" t="str">
            <v/>
          </cell>
          <cell r="P1051" t="str">
            <v/>
          </cell>
        </row>
        <row r="1052">
          <cell r="K1052" t="str">
            <v/>
          </cell>
          <cell r="L1052" t="str">
            <v/>
          </cell>
          <cell r="M1052" t="str">
            <v/>
          </cell>
          <cell r="O1052" t="str">
            <v/>
          </cell>
          <cell r="P1052" t="str">
            <v/>
          </cell>
        </row>
        <row r="1053">
          <cell r="K1053" t="str">
            <v/>
          </cell>
          <cell r="L1053" t="str">
            <v/>
          </cell>
          <cell r="M1053" t="str">
            <v/>
          </cell>
          <cell r="O1053" t="str">
            <v/>
          </cell>
          <cell r="P1053" t="str">
            <v/>
          </cell>
        </row>
        <row r="1054">
          <cell r="K1054">
            <v>1.0133430817035276</v>
          </cell>
          <cell r="L1054" t="str">
            <v/>
          </cell>
          <cell r="M1054" t="str">
            <v/>
          </cell>
          <cell r="O1054">
            <v>1.0133430817035276</v>
          </cell>
          <cell r="P1054">
            <v>0.47769450982735862</v>
          </cell>
        </row>
        <row r="1055">
          <cell r="K1055" t="str">
            <v/>
          </cell>
          <cell r="L1055" t="str">
            <v/>
          </cell>
          <cell r="M1055">
            <v>1.3859162836391705</v>
          </cell>
          <cell r="O1055">
            <v>1.3859162836391705</v>
          </cell>
          <cell r="P1055">
            <v>0.65332720154541069</v>
          </cell>
        </row>
        <row r="1056">
          <cell r="K1056">
            <v>1.5997075488941692</v>
          </cell>
          <cell r="L1056" t="str">
            <v/>
          </cell>
          <cell r="M1056">
            <v>1.3832497105364725</v>
          </cell>
          <cell r="O1056">
            <v>1.4914786297153209</v>
          </cell>
          <cell r="P1056">
            <v>0.70862135316673669</v>
          </cell>
        </row>
        <row r="1057">
          <cell r="K1057" t="str">
            <v/>
          </cell>
          <cell r="L1057" t="str">
            <v/>
          </cell>
          <cell r="M1057" t="str">
            <v/>
          </cell>
          <cell r="O1057" t="str">
            <v/>
          </cell>
          <cell r="P1057" t="str">
            <v/>
          </cell>
        </row>
        <row r="1058">
          <cell r="K1058" t="str">
            <v/>
          </cell>
          <cell r="L1058" t="str">
            <v/>
          </cell>
          <cell r="M1058" t="str">
            <v/>
          </cell>
          <cell r="O1058" t="str">
            <v/>
          </cell>
          <cell r="P1058" t="str">
            <v/>
          </cell>
        </row>
        <row r="1059">
          <cell r="K1059" t="str">
            <v/>
          </cell>
          <cell r="L1059" t="str">
            <v/>
          </cell>
          <cell r="M1059" t="str">
            <v/>
          </cell>
          <cell r="O1059" t="str">
            <v/>
          </cell>
          <cell r="P1059" t="str">
            <v/>
          </cell>
        </row>
        <row r="1060">
          <cell r="K1060" t="str">
            <v/>
          </cell>
          <cell r="L1060" t="str">
            <v/>
          </cell>
          <cell r="M1060" t="str">
            <v/>
          </cell>
          <cell r="O1060" t="str">
            <v/>
          </cell>
          <cell r="P1060" t="str">
            <v/>
          </cell>
        </row>
        <row r="1061">
          <cell r="K1061" t="str">
            <v/>
          </cell>
          <cell r="L1061" t="str">
            <v/>
          </cell>
          <cell r="M1061" t="str">
            <v/>
          </cell>
          <cell r="O1061" t="str">
            <v/>
          </cell>
          <cell r="P1061" t="str">
            <v/>
          </cell>
        </row>
        <row r="1062">
          <cell r="K1062" t="str">
            <v/>
          </cell>
          <cell r="L1062" t="str">
            <v/>
          </cell>
          <cell r="M1062" t="str">
            <v/>
          </cell>
          <cell r="O1062" t="str">
            <v/>
          </cell>
          <cell r="P1062" t="str">
            <v/>
          </cell>
        </row>
        <row r="1063">
          <cell r="K1063" t="str">
            <v/>
          </cell>
          <cell r="L1063" t="str">
            <v/>
          </cell>
          <cell r="M1063" t="str">
            <v/>
          </cell>
          <cell r="O1063" t="str">
            <v/>
          </cell>
          <cell r="P1063" t="str">
            <v/>
          </cell>
        </row>
        <row r="1064">
          <cell r="K1064" t="str">
            <v/>
          </cell>
          <cell r="L1064" t="str">
            <v/>
          </cell>
          <cell r="M1064" t="str">
            <v/>
          </cell>
          <cell r="O1064" t="str">
            <v/>
          </cell>
          <cell r="P1064" t="str">
            <v/>
          </cell>
        </row>
        <row r="1065">
          <cell r="K1065" t="str">
            <v/>
          </cell>
          <cell r="L1065" t="str">
            <v/>
          </cell>
          <cell r="M1065" t="str">
            <v/>
          </cell>
          <cell r="O1065" t="str">
            <v/>
          </cell>
          <cell r="P1065" t="str">
            <v/>
          </cell>
        </row>
        <row r="1066">
          <cell r="K1066" t="str">
            <v/>
          </cell>
          <cell r="L1066" t="str">
            <v/>
          </cell>
          <cell r="M1066" t="str">
            <v/>
          </cell>
          <cell r="O1066" t="str">
            <v/>
          </cell>
          <cell r="P1066" t="str">
            <v/>
          </cell>
        </row>
        <row r="1067">
          <cell r="K1067">
            <v>1.1464083348565162</v>
          </cell>
          <cell r="L1067">
            <v>1.5130219098801156</v>
          </cell>
          <cell r="M1067" t="str">
            <v/>
          </cell>
          <cell r="O1067">
            <v>1.3297151223683159</v>
          </cell>
          <cell r="P1067">
            <v>0.64445436726629013</v>
          </cell>
        </row>
        <row r="1068">
          <cell r="K1068">
            <v>1.0177298482909889</v>
          </cell>
          <cell r="L1068" t="str">
            <v/>
          </cell>
          <cell r="M1068" t="str">
            <v/>
          </cell>
          <cell r="O1068">
            <v>1.0177298482909889</v>
          </cell>
          <cell r="P1068">
            <v>0.47976245142834301</v>
          </cell>
        </row>
        <row r="1069">
          <cell r="K1069">
            <v>1.2735027112654602</v>
          </cell>
          <cell r="L1069" t="str">
            <v/>
          </cell>
          <cell r="M1069" t="str">
            <v/>
          </cell>
          <cell r="O1069">
            <v>1.2735027112654602</v>
          </cell>
          <cell r="P1069">
            <v>0.60033493533017379</v>
          </cell>
        </row>
        <row r="1070">
          <cell r="K1070" t="str">
            <v/>
          </cell>
          <cell r="L1070" t="str">
            <v/>
          </cell>
          <cell r="M1070" t="str">
            <v/>
          </cell>
          <cell r="O1070" t="str">
            <v/>
          </cell>
          <cell r="P1070" t="str">
            <v/>
          </cell>
        </row>
        <row r="1071">
          <cell r="K1071" t="str">
            <v/>
          </cell>
          <cell r="L1071" t="str">
            <v/>
          </cell>
          <cell r="M1071" t="str">
            <v/>
          </cell>
          <cell r="O1071" t="str">
            <v/>
          </cell>
          <cell r="P1071" t="str">
            <v/>
          </cell>
        </row>
        <row r="1072">
          <cell r="K1072">
            <v>1.0477060866386401</v>
          </cell>
          <cell r="L1072" t="str">
            <v/>
          </cell>
          <cell r="M1072" t="str">
            <v/>
          </cell>
          <cell r="O1072">
            <v>1.0477060866386401</v>
          </cell>
          <cell r="P1072">
            <v>0.49389338570173524</v>
          </cell>
        </row>
        <row r="1073">
          <cell r="K1073" t="str">
            <v/>
          </cell>
          <cell r="L1073" t="str">
            <v/>
          </cell>
          <cell r="M1073" t="str">
            <v/>
          </cell>
          <cell r="O1073" t="str">
            <v/>
          </cell>
          <cell r="P1073" t="str">
            <v/>
          </cell>
        </row>
        <row r="1074">
          <cell r="K1074" t="str">
            <v/>
          </cell>
          <cell r="L1074" t="str">
            <v/>
          </cell>
          <cell r="M1074" t="str">
            <v/>
          </cell>
          <cell r="O1074" t="str">
            <v/>
          </cell>
          <cell r="P1074" t="str">
            <v/>
          </cell>
        </row>
        <row r="1075">
          <cell r="K1075" t="str">
            <v/>
          </cell>
          <cell r="L1075" t="str">
            <v/>
          </cell>
          <cell r="M1075" t="str">
            <v/>
          </cell>
          <cell r="O1075" t="str">
            <v/>
          </cell>
          <cell r="P1075" t="str">
            <v/>
          </cell>
        </row>
        <row r="1076">
          <cell r="K1076" t="str">
            <v/>
          </cell>
          <cell r="L1076" t="str">
            <v/>
          </cell>
          <cell r="M1076" t="str">
            <v/>
          </cell>
          <cell r="O1076" t="str">
            <v/>
          </cell>
          <cell r="P1076" t="str">
            <v/>
          </cell>
        </row>
        <row r="1077">
          <cell r="K1077">
            <v>1.3418631572533968</v>
          </cell>
          <cell r="L1077" t="str">
            <v/>
          </cell>
          <cell r="M1077" t="str">
            <v/>
          </cell>
          <cell r="O1077">
            <v>1.3418631572533968</v>
          </cell>
          <cell r="P1077">
            <v>0.6325603586121783</v>
          </cell>
        </row>
        <row r="1078">
          <cell r="K1078" t="str">
            <v/>
          </cell>
          <cell r="L1078" t="str">
            <v/>
          </cell>
          <cell r="M1078" t="str">
            <v/>
          </cell>
          <cell r="O1078" t="str">
            <v/>
          </cell>
          <cell r="P1078" t="str">
            <v/>
          </cell>
        </row>
        <row r="1079">
          <cell r="K1079">
            <v>1.0395418266008651</v>
          </cell>
          <cell r="L1079">
            <v>1.3599742777088788</v>
          </cell>
          <cell r="M1079" t="str">
            <v/>
          </cell>
          <cell r="O1079">
            <v>1.1997580521548721</v>
          </cell>
          <cell r="P1079">
            <v>0.58050305779705114</v>
          </cell>
        </row>
        <row r="1080">
          <cell r="K1080" t="str">
            <v/>
          </cell>
          <cell r="L1080" t="str">
            <v/>
          </cell>
          <cell r="M1080" t="str">
            <v/>
          </cell>
          <cell r="O1080" t="str">
            <v/>
          </cell>
          <cell r="P1080" t="str">
            <v/>
          </cell>
        </row>
        <row r="1081">
          <cell r="K1081">
            <v>7.485773472247609</v>
          </cell>
          <cell r="L1081">
            <v>4.6430572780304074</v>
          </cell>
          <cell r="M1081">
            <v>5.5933476018385324</v>
          </cell>
          <cell r="O1081">
            <v>5.9073927840388505</v>
          </cell>
          <cell r="P1081">
            <v>1.1815885134184376</v>
          </cell>
        </row>
        <row r="1082">
          <cell r="K1082" t="str">
            <v/>
          </cell>
          <cell r="L1082" t="str">
            <v/>
          </cell>
          <cell r="M1082" t="str">
            <v/>
          </cell>
          <cell r="O1082" t="str">
            <v/>
          </cell>
          <cell r="P1082" t="str">
            <v/>
          </cell>
        </row>
        <row r="1083">
          <cell r="K1083" t="str">
            <v/>
          </cell>
          <cell r="L1083" t="str">
            <v/>
          </cell>
          <cell r="M1083">
            <v>1.4012139924914915</v>
          </cell>
          <cell r="O1083">
            <v>1.4012139924914915</v>
          </cell>
          <cell r="P1083">
            <v>0.66053861065613984</v>
          </cell>
        </row>
        <row r="1084">
          <cell r="K1084">
            <v>1.0050569670383234</v>
          </cell>
          <cell r="L1084">
            <v>1.5375499517707041</v>
          </cell>
          <cell r="M1084">
            <v>1.2873232518157258</v>
          </cell>
          <cell r="O1084">
            <v>1.276643390208251</v>
          </cell>
          <cell r="P1084">
            <v>0.21752048069130717</v>
          </cell>
        </row>
        <row r="1085">
          <cell r="K1085">
            <v>1.4321574361786389</v>
          </cell>
          <cell r="L1085">
            <v>1.4072849203068303</v>
          </cell>
          <cell r="M1085">
            <v>1.2702010455773483</v>
          </cell>
          <cell r="O1085">
            <v>1.3698811340209389</v>
          </cell>
          <cell r="P1085">
            <v>7.1212126942630211E-2</v>
          </cell>
        </row>
        <row r="1086">
          <cell r="K1086">
            <v>1.322244562237251</v>
          </cell>
          <cell r="L1086">
            <v>1.7235772357723578</v>
          </cell>
          <cell r="M1086">
            <v>1.4109680362092558</v>
          </cell>
          <cell r="O1086">
            <v>1.4855966114062882</v>
          </cell>
          <cell r="P1086">
            <v>0.17213182329959403</v>
          </cell>
        </row>
        <row r="1087">
          <cell r="K1087" t="str">
            <v/>
          </cell>
          <cell r="L1087" t="str">
            <v/>
          </cell>
          <cell r="M1087" t="str">
            <v/>
          </cell>
          <cell r="O1087" t="str">
            <v/>
          </cell>
          <cell r="P1087" t="str">
            <v/>
          </cell>
        </row>
        <row r="1088">
          <cell r="K1088" t="str">
            <v/>
          </cell>
          <cell r="L1088" t="str">
            <v/>
          </cell>
          <cell r="M1088" t="str">
            <v/>
          </cell>
          <cell r="O1088" t="str">
            <v/>
          </cell>
          <cell r="P1088" t="str">
            <v/>
          </cell>
        </row>
        <row r="1089">
          <cell r="K1089">
            <v>1.2039237190032293</v>
          </cell>
          <cell r="L1089" t="str">
            <v/>
          </cell>
          <cell r="M1089" t="str">
            <v/>
          </cell>
          <cell r="O1089">
            <v>1.2039237190032293</v>
          </cell>
          <cell r="P1089">
            <v>0.56753508382567397</v>
          </cell>
        </row>
        <row r="1090">
          <cell r="K1090">
            <v>1.0477060866386401</v>
          </cell>
          <cell r="L1090" t="str">
            <v/>
          </cell>
          <cell r="M1090" t="str">
            <v/>
          </cell>
          <cell r="O1090">
            <v>1.0477060866386401</v>
          </cell>
          <cell r="P1090">
            <v>0.49389338570173524</v>
          </cell>
        </row>
        <row r="1091">
          <cell r="K1091" t="str">
            <v/>
          </cell>
          <cell r="L1091" t="str">
            <v/>
          </cell>
          <cell r="M1091" t="str">
            <v/>
          </cell>
          <cell r="O1091" t="str">
            <v/>
          </cell>
          <cell r="P1091" t="str">
            <v/>
          </cell>
        </row>
        <row r="1092">
          <cell r="K1092">
            <v>1.6067751172850788</v>
          </cell>
          <cell r="L1092">
            <v>1.4729686279913647</v>
          </cell>
          <cell r="M1092">
            <v>1.3309708431283114</v>
          </cell>
          <cell r="O1092">
            <v>1.4702381961349182</v>
          </cell>
          <cell r="P1092">
            <v>0.11261317523385783</v>
          </cell>
        </row>
        <row r="1093">
          <cell r="K1093" t="str">
            <v/>
          </cell>
          <cell r="L1093" t="str">
            <v/>
          </cell>
          <cell r="M1093" t="str">
            <v/>
          </cell>
          <cell r="O1093" t="str">
            <v/>
          </cell>
          <cell r="P1093" t="str">
            <v/>
          </cell>
        </row>
        <row r="1094">
          <cell r="K1094">
            <v>1.6298056418692499</v>
          </cell>
          <cell r="L1094">
            <v>1.3763263056359376</v>
          </cell>
          <cell r="M1094">
            <v>1.4344759832988316</v>
          </cell>
          <cell r="O1094">
            <v>1.4802026436013396</v>
          </cell>
          <cell r="P1094">
            <v>0.10841629358214837</v>
          </cell>
        </row>
        <row r="1095">
          <cell r="K1095">
            <v>1.5581551209407176</v>
          </cell>
          <cell r="L1095">
            <v>1.3283726057599559</v>
          </cell>
          <cell r="M1095">
            <v>1.3323041296796603</v>
          </cell>
          <cell r="O1095">
            <v>1.4062772854601111</v>
          </cell>
          <cell r="P1095">
            <v>0.1074058406319644</v>
          </cell>
        </row>
        <row r="1096">
          <cell r="K1096">
            <v>4.7087065131298358</v>
          </cell>
          <cell r="L1096">
            <v>2.9045059942124847</v>
          </cell>
          <cell r="M1096">
            <v>1.8247780779621767</v>
          </cell>
          <cell r="O1096">
            <v>3.145996861768166</v>
          </cell>
          <cell r="P1096">
            <v>1.1896775989392365</v>
          </cell>
        </row>
        <row r="1097">
          <cell r="K1097">
            <v>1.1886918905745445</v>
          </cell>
          <cell r="L1097" t="str">
            <v/>
          </cell>
          <cell r="M1097" t="str">
            <v/>
          </cell>
          <cell r="O1097">
            <v>1.1886918905745445</v>
          </cell>
          <cell r="P1097">
            <v>0.56035473104447864</v>
          </cell>
        </row>
        <row r="1098">
          <cell r="K1098" t="str">
            <v/>
          </cell>
          <cell r="L1098">
            <v>1.4040696339166781</v>
          </cell>
          <cell r="M1098">
            <v>1.5676642924809656</v>
          </cell>
          <cell r="O1098">
            <v>1.4858669631988217</v>
          </cell>
          <cell r="P1098">
            <v>0.70362127463868662</v>
          </cell>
        </row>
        <row r="1099">
          <cell r="K1099" t="str">
            <v/>
          </cell>
          <cell r="L1099" t="str">
            <v/>
          </cell>
          <cell r="M1099" t="str">
            <v/>
          </cell>
          <cell r="O1099" t="str">
            <v/>
          </cell>
          <cell r="P1099" t="str">
            <v/>
          </cell>
        </row>
        <row r="1100">
          <cell r="K1100">
            <v>1.9567416072625359</v>
          </cell>
          <cell r="L1100">
            <v>1.7318451150613201</v>
          </cell>
          <cell r="M1100">
            <v>1.7701835023332515</v>
          </cell>
          <cell r="O1100">
            <v>1.8195900748857026</v>
          </cell>
          <cell r="P1100">
            <v>9.8235652420216327E-2</v>
          </cell>
        </row>
        <row r="1101">
          <cell r="K1101" t="str">
            <v/>
          </cell>
          <cell r="L1101" t="str">
            <v/>
          </cell>
          <cell r="M1101" t="str">
            <v/>
          </cell>
          <cell r="O1101" t="str">
            <v/>
          </cell>
          <cell r="P1101" t="str">
            <v/>
          </cell>
        </row>
        <row r="1102">
          <cell r="K1102">
            <v>1.0474623773837812</v>
          </cell>
          <cell r="L1102">
            <v>1.3278214138073585</v>
          </cell>
          <cell r="M1102" t="str">
            <v/>
          </cell>
          <cell r="O1102">
            <v>1.1876418955955699</v>
          </cell>
          <cell r="P1102">
            <v>0.57143953974970707</v>
          </cell>
        </row>
        <row r="1103">
          <cell r="K1103">
            <v>1.3704989946993238</v>
          </cell>
          <cell r="L1103" t="str">
            <v/>
          </cell>
          <cell r="M1103">
            <v>1.2490789796849233</v>
          </cell>
          <cell r="O1103">
            <v>1.3097889871921236</v>
          </cell>
          <cell r="P1103">
            <v>0.61942703022934242</v>
          </cell>
        </row>
        <row r="1104">
          <cell r="K1104">
            <v>1.4939377322853835</v>
          </cell>
          <cell r="L1104" t="str">
            <v/>
          </cell>
          <cell r="M1104" t="str">
            <v/>
          </cell>
          <cell r="O1104">
            <v>1.4939377322853835</v>
          </cell>
          <cell r="P1104">
            <v>0.70424900077963182</v>
          </cell>
        </row>
        <row r="1105">
          <cell r="K1105">
            <v>1.0399073904831535</v>
          </cell>
          <cell r="L1105" t="str">
            <v/>
          </cell>
          <cell r="M1105" t="str">
            <v/>
          </cell>
          <cell r="O1105">
            <v>1.0399073904831535</v>
          </cell>
          <cell r="P1105">
            <v>0.49021704507776326</v>
          </cell>
        </row>
        <row r="1106">
          <cell r="K1106">
            <v>35.968561506123194</v>
          </cell>
          <cell r="L1106">
            <v>23.302558449313306</v>
          </cell>
          <cell r="M1106">
            <v>21.45636995193151</v>
          </cell>
          <cell r="O1106">
            <v>26.909163302456005</v>
          </cell>
          <cell r="P1106">
            <v>6.4501485694218834</v>
          </cell>
        </row>
        <row r="1107">
          <cell r="K1107">
            <v>1.0935234265521234</v>
          </cell>
          <cell r="L1107" t="str">
            <v/>
          </cell>
          <cell r="M1107" t="str">
            <v/>
          </cell>
          <cell r="O1107">
            <v>1.0935234265521234</v>
          </cell>
          <cell r="P1107">
            <v>0.51549188686757064</v>
          </cell>
        </row>
        <row r="1108">
          <cell r="K1108" t="str">
            <v/>
          </cell>
          <cell r="L1108" t="str">
            <v/>
          </cell>
          <cell r="M1108" t="str">
            <v/>
          </cell>
          <cell r="O1108" t="str">
            <v/>
          </cell>
          <cell r="P1108" t="str">
            <v/>
          </cell>
        </row>
        <row r="1109">
          <cell r="K1109">
            <v>1.1356851276427222</v>
          </cell>
          <cell r="L1109" t="str">
            <v/>
          </cell>
          <cell r="M1109" t="str">
            <v/>
          </cell>
          <cell r="O1109">
            <v>1.1356851276427222</v>
          </cell>
          <cell r="P1109">
            <v>0.53536710336591908</v>
          </cell>
        </row>
        <row r="1110">
          <cell r="K1110">
            <v>1.0411259367574484</v>
          </cell>
          <cell r="L1110" t="str">
            <v/>
          </cell>
          <cell r="M1110" t="str">
            <v/>
          </cell>
          <cell r="O1110">
            <v>1.0411259367574484</v>
          </cell>
          <cell r="P1110">
            <v>0.49079147330025891</v>
          </cell>
        </row>
        <row r="1111">
          <cell r="K1111">
            <v>2.6068360445987935</v>
          </cell>
          <cell r="L1111">
            <v>2.3701253961692159</v>
          </cell>
          <cell r="M1111">
            <v>2.4529665625767518</v>
          </cell>
          <cell r="O1111">
            <v>2.4766426677815869</v>
          </cell>
          <cell r="P1111">
            <v>9.8076165090337106E-2</v>
          </cell>
        </row>
        <row r="1112">
          <cell r="K1112" t="str">
            <v/>
          </cell>
          <cell r="L1112" t="str">
            <v/>
          </cell>
          <cell r="M1112" t="str">
            <v/>
          </cell>
          <cell r="O1112" t="str">
            <v/>
          </cell>
          <cell r="P1112" t="str">
            <v/>
          </cell>
        </row>
        <row r="1113">
          <cell r="K1113">
            <v>1.3146895753366235</v>
          </cell>
          <cell r="L1113">
            <v>1.6026824675026412</v>
          </cell>
          <cell r="M1113">
            <v>1.6196624679835796</v>
          </cell>
          <cell r="O1113">
            <v>1.5123448369409482</v>
          </cell>
          <cell r="P1113">
            <v>0.1399351800751302</v>
          </cell>
        </row>
        <row r="1114">
          <cell r="K1114" t="str">
            <v/>
          </cell>
          <cell r="L1114" t="str">
            <v/>
          </cell>
          <cell r="M1114" t="str">
            <v/>
          </cell>
          <cell r="O1114" t="str">
            <v/>
          </cell>
          <cell r="P1114" t="str">
            <v/>
          </cell>
        </row>
        <row r="1115">
          <cell r="K1115" t="str">
            <v/>
          </cell>
          <cell r="L1115" t="str">
            <v/>
          </cell>
          <cell r="M1115" t="str">
            <v/>
          </cell>
          <cell r="O1115" t="str">
            <v/>
          </cell>
          <cell r="P1115" t="str">
            <v/>
          </cell>
        </row>
        <row r="1116">
          <cell r="K1116">
            <v>6.7044416011698047</v>
          </cell>
          <cell r="L1116">
            <v>4.4164255201874054</v>
          </cell>
          <cell r="M1116">
            <v>3.8318655485772428</v>
          </cell>
          <cell r="O1116">
            <v>4.9842442233114843</v>
          </cell>
          <cell r="P1116">
            <v>1.2395528371675526</v>
          </cell>
        </row>
        <row r="1117">
          <cell r="K1117" t="str">
            <v/>
          </cell>
          <cell r="L1117" t="str">
            <v/>
          </cell>
          <cell r="M1117" t="str">
            <v/>
          </cell>
          <cell r="O1117" t="str">
            <v/>
          </cell>
          <cell r="P1117" t="str">
            <v/>
          </cell>
        </row>
        <row r="1118">
          <cell r="K1118">
            <v>2.6854322792908061</v>
          </cell>
          <cell r="L1118">
            <v>2.6810895227596343</v>
          </cell>
          <cell r="M1118">
            <v>2.3585137363601278</v>
          </cell>
          <cell r="O1118">
            <v>2.5750118461368561</v>
          </cell>
          <cell r="P1118">
            <v>0.15309754741393794</v>
          </cell>
        </row>
        <row r="1119">
          <cell r="K1119">
            <v>1.1211844269786144</v>
          </cell>
          <cell r="L1119" t="str">
            <v/>
          </cell>
          <cell r="M1119" t="str">
            <v/>
          </cell>
          <cell r="O1119">
            <v>1.1211844269786144</v>
          </cell>
          <cell r="P1119">
            <v>0.52853140751822114</v>
          </cell>
        </row>
        <row r="1120">
          <cell r="K1120">
            <v>41.491988058246513</v>
          </cell>
          <cell r="L1120">
            <v>24.206237655596894</v>
          </cell>
          <cell r="M1120">
            <v>25.422125539454758</v>
          </cell>
          <cell r="O1120">
            <v>30.373450417766055</v>
          </cell>
          <cell r="P1120">
            <v>7.8776479266175761</v>
          </cell>
        </row>
        <row r="1121">
          <cell r="K1121" t="str">
            <v/>
          </cell>
          <cell r="L1121" t="str">
            <v/>
          </cell>
          <cell r="M1121" t="str">
            <v/>
          </cell>
          <cell r="O1121" t="str">
            <v/>
          </cell>
          <cell r="P1121" t="str">
            <v/>
          </cell>
        </row>
        <row r="1122">
          <cell r="K1122" t="str">
            <v/>
          </cell>
          <cell r="L1122" t="str">
            <v/>
          </cell>
          <cell r="M1122" t="str">
            <v/>
          </cell>
          <cell r="O1122" t="str">
            <v/>
          </cell>
          <cell r="P1122" t="str">
            <v/>
          </cell>
        </row>
        <row r="1123">
          <cell r="K1123">
            <v>1.3425942850179735</v>
          </cell>
          <cell r="L1123">
            <v>1.7051123053603416</v>
          </cell>
          <cell r="M1123">
            <v>1.7343952843759869</v>
          </cell>
          <cell r="O1123">
            <v>1.594033958251434</v>
          </cell>
          <cell r="P1123">
            <v>0.17819615628443472</v>
          </cell>
        </row>
        <row r="1124">
          <cell r="K1124">
            <v>12.196673368671176</v>
          </cell>
          <cell r="L1124">
            <v>7.3727435579440543</v>
          </cell>
          <cell r="M1124">
            <v>5.6907476930634013</v>
          </cell>
          <cell r="O1124">
            <v>8.4200548732262099</v>
          </cell>
          <cell r="P1124">
            <v>2.7573432826390079</v>
          </cell>
        </row>
        <row r="1125">
          <cell r="K1125">
            <v>1.6700176689209774</v>
          </cell>
          <cell r="L1125">
            <v>1.5670387212346699</v>
          </cell>
          <cell r="M1125">
            <v>1.513210062804814</v>
          </cell>
          <cell r="O1125">
            <v>1.5834221509868203</v>
          </cell>
          <cell r="P1125">
            <v>6.5056226511140333E-2</v>
          </cell>
        </row>
        <row r="1126">
          <cell r="K1126">
            <v>1.0096874428806435</v>
          </cell>
          <cell r="L1126" t="str">
            <v/>
          </cell>
          <cell r="M1126" t="str">
            <v/>
          </cell>
          <cell r="O1126">
            <v>1.0096874428806435</v>
          </cell>
          <cell r="P1126">
            <v>0.47597122515987189</v>
          </cell>
        </row>
        <row r="1127">
          <cell r="K1127">
            <v>1.0949856820812771</v>
          </cell>
          <cell r="L1127" t="str">
            <v/>
          </cell>
          <cell r="M1127" t="str">
            <v/>
          </cell>
          <cell r="O1127">
            <v>1.0949856820812771</v>
          </cell>
          <cell r="P1127">
            <v>0.5161812007345653</v>
          </cell>
        </row>
        <row r="1128">
          <cell r="K1128" t="str">
            <v/>
          </cell>
          <cell r="L1128" t="str">
            <v/>
          </cell>
          <cell r="M1128" t="str">
            <v/>
          </cell>
          <cell r="O1128" t="str">
            <v/>
          </cell>
          <cell r="P1128" t="str">
            <v/>
          </cell>
        </row>
        <row r="1129">
          <cell r="K1129" t="str">
            <v/>
          </cell>
          <cell r="L1129" t="str">
            <v/>
          </cell>
          <cell r="M1129" t="str">
            <v/>
          </cell>
          <cell r="O1129" t="str">
            <v/>
          </cell>
          <cell r="P1129" t="str">
            <v/>
          </cell>
        </row>
        <row r="1130">
          <cell r="K1130" t="str">
            <v/>
          </cell>
          <cell r="L1130" t="str">
            <v/>
          </cell>
          <cell r="M1130" t="str">
            <v/>
          </cell>
          <cell r="O1130" t="str">
            <v/>
          </cell>
          <cell r="P1130" t="str">
            <v/>
          </cell>
        </row>
        <row r="1131">
          <cell r="K1131" t="str">
            <v/>
          </cell>
          <cell r="L1131" t="str">
            <v/>
          </cell>
          <cell r="M1131" t="str">
            <v/>
          </cell>
          <cell r="O1131" t="str">
            <v/>
          </cell>
          <cell r="P1131" t="str">
            <v/>
          </cell>
        </row>
        <row r="1132">
          <cell r="K1132" t="str">
            <v/>
          </cell>
          <cell r="L1132" t="str">
            <v/>
          </cell>
          <cell r="M1132" t="str">
            <v/>
          </cell>
          <cell r="O1132" t="str">
            <v/>
          </cell>
          <cell r="P1132" t="str">
            <v/>
          </cell>
        </row>
        <row r="1133">
          <cell r="K1133" t="str">
            <v/>
          </cell>
          <cell r="L1133" t="str">
            <v/>
          </cell>
          <cell r="M1133" t="str">
            <v/>
          </cell>
          <cell r="O1133" t="str">
            <v/>
          </cell>
          <cell r="P1133" t="str">
            <v/>
          </cell>
        </row>
        <row r="1134">
          <cell r="K1134" t="str">
            <v/>
          </cell>
          <cell r="L1134" t="str">
            <v/>
          </cell>
          <cell r="M1134" t="str">
            <v/>
          </cell>
          <cell r="O1134" t="str">
            <v/>
          </cell>
          <cell r="P1134" t="str">
            <v/>
          </cell>
        </row>
        <row r="1135">
          <cell r="K1135" t="str">
            <v/>
          </cell>
          <cell r="L1135" t="str">
            <v/>
          </cell>
          <cell r="M1135" t="str">
            <v/>
          </cell>
          <cell r="O1135" t="str">
            <v/>
          </cell>
          <cell r="P1135" t="str">
            <v/>
          </cell>
        </row>
        <row r="1136">
          <cell r="K1136" t="str">
            <v/>
          </cell>
          <cell r="L1136">
            <v>1.570162142299389</v>
          </cell>
          <cell r="M1136" t="str">
            <v/>
          </cell>
          <cell r="O1136">
            <v>1.570162142299389</v>
          </cell>
          <cell r="P1136">
            <v>0.74018153225486327</v>
          </cell>
        </row>
        <row r="1137">
          <cell r="K1137" t="str">
            <v/>
          </cell>
          <cell r="L1137" t="str">
            <v/>
          </cell>
          <cell r="M1137" t="str">
            <v/>
          </cell>
          <cell r="O1137" t="str">
            <v/>
          </cell>
          <cell r="P1137" t="str">
            <v/>
          </cell>
        </row>
        <row r="1138">
          <cell r="K1138" t="str">
            <v/>
          </cell>
          <cell r="L1138" t="str">
            <v/>
          </cell>
          <cell r="M1138" t="str">
            <v/>
          </cell>
          <cell r="O1138" t="str">
            <v/>
          </cell>
          <cell r="P1138" t="str">
            <v/>
          </cell>
        </row>
        <row r="1139">
          <cell r="K1139" t="str">
            <v/>
          </cell>
          <cell r="L1139">
            <v>1.3471131321482706</v>
          </cell>
          <cell r="M1139" t="str">
            <v/>
          </cell>
          <cell r="O1139">
            <v>1.3471131321482706</v>
          </cell>
          <cell r="P1139">
            <v>0.63503522051166128</v>
          </cell>
        </row>
        <row r="1140">
          <cell r="K1140" t="str">
            <v/>
          </cell>
          <cell r="L1140" t="str">
            <v/>
          </cell>
          <cell r="M1140" t="str">
            <v/>
          </cell>
          <cell r="O1140" t="str">
            <v/>
          </cell>
          <cell r="P1140" t="str">
            <v/>
          </cell>
        </row>
        <row r="1141">
          <cell r="K1141">
            <v>3.955279351733382</v>
          </cell>
          <cell r="L1141">
            <v>3.3887281245693814</v>
          </cell>
          <cell r="M1141">
            <v>2.4397740430160346</v>
          </cell>
          <cell r="O1141">
            <v>3.2612605064395996</v>
          </cell>
          <cell r="P1141">
            <v>0.62523333268008763</v>
          </cell>
        </row>
        <row r="1142">
          <cell r="K1142">
            <v>2.8806433924328276</v>
          </cell>
          <cell r="L1142">
            <v>2.1336640485048917</v>
          </cell>
          <cell r="M1142">
            <v>2.3687589909125997</v>
          </cell>
          <cell r="O1142">
            <v>2.4610221439501063</v>
          </cell>
          <cell r="P1142">
            <v>0.31185349350837893</v>
          </cell>
        </row>
        <row r="1143">
          <cell r="K1143" t="str">
            <v/>
          </cell>
          <cell r="L1143" t="str">
            <v/>
          </cell>
          <cell r="M1143" t="str">
            <v/>
          </cell>
          <cell r="O1143" t="str">
            <v/>
          </cell>
          <cell r="P1143" t="str">
            <v/>
          </cell>
        </row>
        <row r="1144">
          <cell r="K1144" t="str">
            <v/>
          </cell>
          <cell r="L1144" t="str">
            <v/>
          </cell>
          <cell r="M1144" t="str">
            <v/>
          </cell>
          <cell r="O1144" t="str">
            <v/>
          </cell>
          <cell r="P1144" t="str">
            <v/>
          </cell>
        </row>
        <row r="1145">
          <cell r="K1145">
            <v>8.0704319746542375</v>
          </cell>
          <cell r="L1145">
            <v>5.7967939001423909</v>
          </cell>
          <cell r="M1145">
            <v>4.4441949405284022</v>
          </cell>
          <cell r="O1145">
            <v>6.103806938441676</v>
          </cell>
          <cell r="P1145">
            <v>1.4962378400911087</v>
          </cell>
        </row>
        <row r="1146">
          <cell r="K1146">
            <v>13.674891854018156</v>
          </cell>
          <cell r="L1146">
            <v>9.7694180331633831</v>
          </cell>
          <cell r="M1146">
            <v>7.7870951896424687</v>
          </cell>
          <cell r="O1146">
            <v>10.410468358941335</v>
          </cell>
          <cell r="P1146">
            <v>2.4460507667658082</v>
          </cell>
        </row>
        <row r="1147">
          <cell r="K1147" t="str">
            <v/>
          </cell>
          <cell r="L1147" t="str">
            <v/>
          </cell>
          <cell r="M1147" t="str">
            <v/>
          </cell>
          <cell r="O1147" t="str">
            <v/>
          </cell>
          <cell r="P1147" t="str">
            <v/>
          </cell>
        </row>
        <row r="1148">
          <cell r="K1148" t="str">
            <v/>
          </cell>
          <cell r="L1148" t="str">
            <v/>
          </cell>
          <cell r="M1148" t="str">
            <v/>
          </cell>
          <cell r="O1148" t="str">
            <v/>
          </cell>
          <cell r="P1148" t="str">
            <v/>
          </cell>
        </row>
        <row r="1149">
          <cell r="K1149">
            <v>1.4269176871991713</v>
          </cell>
          <cell r="L1149">
            <v>1.4495429700059712</v>
          </cell>
          <cell r="M1149">
            <v>1.7240798568471283</v>
          </cell>
          <cell r="O1149">
            <v>1.5335135046840902</v>
          </cell>
          <cell r="P1149">
            <v>0.13506696311599709</v>
          </cell>
        </row>
        <row r="1150">
          <cell r="K1150">
            <v>1.6879302991531104</v>
          </cell>
          <cell r="L1150" t="str">
            <v/>
          </cell>
          <cell r="M1150">
            <v>1.2670432616399425</v>
          </cell>
          <cell r="O1150">
            <v>1.4774867803965264</v>
          </cell>
          <cell r="P1150">
            <v>0.71737586769906714</v>
          </cell>
        </row>
        <row r="1151">
          <cell r="K1151" t="str">
            <v/>
          </cell>
          <cell r="L1151" t="str">
            <v/>
          </cell>
          <cell r="M1151" t="str">
            <v/>
          </cell>
          <cell r="O1151" t="str">
            <v/>
          </cell>
          <cell r="P1151" t="str">
            <v/>
          </cell>
        </row>
        <row r="1152">
          <cell r="K1152">
            <v>1.0284530555047828</v>
          </cell>
          <cell r="L1152" t="str">
            <v/>
          </cell>
          <cell r="M1152" t="str">
            <v/>
          </cell>
          <cell r="O1152">
            <v>1.0284530555047828</v>
          </cell>
          <cell r="P1152">
            <v>0.48481741978630438</v>
          </cell>
        </row>
        <row r="1153">
          <cell r="K1153">
            <v>1.0613538049107414</v>
          </cell>
          <cell r="L1153" t="str">
            <v/>
          </cell>
          <cell r="M1153" t="str">
            <v/>
          </cell>
          <cell r="O1153">
            <v>1.0613538049107414</v>
          </cell>
          <cell r="P1153">
            <v>0.50032698179368618</v>
          </cell>
        </row>
        <row r="1154">
          <cell r="K1154">
            <v>1.428379942728325</v>
          </cell>
          <cell r="L1154" t="str">
            <v/>
          </cell>
          <cell r="M1154">
            <v>1.2686572400968388</v>
          </cell>
          <cell r="O1154">
            <v>1.3485185914125819</v>
          </cell>
          <cell r="P1154">
            <v>0.63903327989972547</v>
          </cell>
        </row>
        <row r="1155">
          <cell r="K1155">
            <v>1.7248522512642417</v>
          </cell>
          <cell r="L1155">
            <v>1.6497175141242937</v>
          </cell>
          <cell r="M1155">
            <v>1.6046454510368058</v>
          </cell>
          <cell r="O1155">
            <v>1.6597384054751139</v>
          </cell>
          <cell r="P1155">
            <v>4.9583145004651032E-2</v>
          </cell>
        </row>
        <row r="1156">
          <cell r="K1156">
            <v>1.4726131724852252</v>
          </cell>
          <cell r="L1156">
            <v>1.8499839235680493</v>
          </cell>
          <cell r="M1156">
            <v>1.3227606048910565</v>
          </cell>
          <cell r="O1156">
            <v>1.5484525669814435</v>
          </cell>
          <cell r="P1156">
            <v>0.22181796930119696</v>
          </cell>
        </row>
        <row r="1157">
          <cell r="K1157" t="str">
            <v/>
          </cell>
          <cell r="L1157" t="str">
            <v/>
          </cell>
          <cell r="M1157" t="str">
            <v/>
          </cell>
          <cell r="O1157" t="str">
            <v/>
          </cell>
          <cell r="P1157" t="str">
            <v/>
          </cell>
        </row>
        <row r="1158">
          <cell r="K1158" t="str">
            <v/>
          </cell>
          <cell r="L1158" t="str">
            <v/>
          </cell>
          <cell r="M1158" t="str">
            <v/>
          </cell>
          <cell r="O1158" t="str">
            <v/>
          </cell>
          <cell r="P1158" t="str">
            <v/>
          </cell>
        </row>
        <row r="1159">
          <cell r="K1159" t="str">
            <v/>
          </cell>
          <cell r="L1159" t="str">
            <v/>
          </cell>
          <cell r="M1159" t="str">
            <v/>
          </cell>
          <cell r="O1159" t="str">
            <v/>
          </cell>
          <cell r="P1159" t="str">
            <v/>
          </cell>
        </row>
        <row r="1160">
          <cell r="K1160">
            <v>1.043319320051179</v>
          </cell>
          <cell r="L1160" t="str">
            <v/>
          </cell>
          <cell r="M1160" t="str">
            <v/>
          </cell>
          <cell r="O1160">
            <v>1.043319320051179</v>
          </cell>
          <cell r="P1160">
            <v>0.49182544410075107</v>
          </cell>
        </row>
        <row r="1161">
          <cell r="K1161" t="str">
            <v/>
          </cell>
          <cell r="L1161" t="str">
            <v/>
          </cell>
          <cell r="M1161" t="str">
            <v/>
          </cell>
          <cell r="O1161" t="str">
            <v/>
          </cell>
          <cell r="P1161" t="str">
            <v/>
          </cell>
        </row>
        <row r="1162">
          <cell r="K1162" t="str">
            <v/>
          </cell>
          <cell r="L1162">
            <v>1.9679390014239126</v>
          </cell>
          <cell r="M1162" t="str">
            <v/>
          </cell>
          <cell r="O1162">
            <v>1.9679390014239126</v>
          </cell>
          <cell r="P1162">
            <v>0.92769534191222103</v>
          </cell>
        </row>
        <row r="1163">
          <cell r="K1163">
            <v>1.746907938828977</v>
          </cell>
          <cell r="L1163">
            <v>1.362913968122732</v>
          </cell>
          <cell r="M1163">
            <v>1.7731307673414969</v>
          </cell>
          <cell r="O1163">
            <v>1.6276508914310686</v>
          </cell>
          <cell r="P1163">
            <v>0.18750313438424127</v>
          </cell>
        </row>
        <row r="1164">
          <cell r="K1164" t="str">
            <v/>
          </cell>
          <cell r="L1164" t="str">
            <v/>
          </cell>
          <cell r="M1164" t="str">
            <v/>
          </cell>
          <cell r="O1164" t="str">
            <v/>
          </cell>
          <cell r="P1164" t="str">
            <v/>
          </cell>
        </row>
        <row r="1165">
          <cell r="K1165" t="str">
            <v/>
          </cell>
          <cell r="L1165" t="str">
            <v/>
          </cell>
          <cell r="M1165" t="str">
            <v/>
          </cell>
          <cell r="O1165" t="str">
            <v/>
          </cell>
          <cell r="P1165" t="str">
            <v/>
          </cell>
        </row>
        <row r="1166">
          <cell r="K1166" t="str">
            <v/>
          </cell>
          <cell r="L1166" t="str">
            <v/>
          </cell>
          <cell r="M1166" t="str">
            <v/>
          </cell>
          <cell r="O1166" t="str">
            <v/>
          </cell>
          <cell r="P1166" t="str">
            <v/>
          </cell>
        </row>
        <row r="1167">
          <cell r="K1167" t="str">
            <v/>
          </cell>
          <cell r="L1167" t="str">
            <v/>
          </cell>
          <cell r="M1167" t="str">
            <v/>
          </cell>
          <cell r="O1167" t="str">
            <v/>
          </cell>
          <cell r="P1167" t="str">
            <v/>
          </cell>
        </row>
        <row r="1168">
          <cell r="K1168" t="str">
            <v/>
          </cell>
          <cell r="L1168" t="str">
            <v/>
          </cell>
          <cell r="M1168" t="str">
            <v/>
          </cell>
          <cell r="O1168" t="str">
            <v/>
          </cell>
          <cell r="P1168" t="str">
            <v/>
          </cell>
        </row>
        <row r="1169">
          <cell r="K1169">
            <v>1.8362273807347833</v>
          </cell>
          <cell r="L1169">
            <v>1.4818795645583573</v>
          </cell>
          <cell r="M1169">
            <v>1.5660503140240694</v>
          </cell>
          <cell r="O1169">
            <v>1.6280524197724036</v>
          </cell>
          <cell r="P1169">
            <v>0.15115949533560291</v>
          </cell>
        </row>
        <row r="1170">
          <cell r="K1170">
            <v>16.711265460305857</v>
          </cell>
          <cell r="L1170">
            <v>11.305681870378026</v>
          </cell>
          <cell r="M1170">
            <v>9.6586786428546372</v>
          </cell>
          <cell r="O1170">
            <v>12.558541991179508</v>
          </cell>
          <cell r="P1170">
            <v>3.012417530394552</v>
          </cell>
        </row>
        <row r="1171">
          <cell r="K1171" t="str">
            <v/>
          </cell>
          <cell r="L1171" t="str">
            <v/>
          </cell>
          <cell r="M1171" t="str">
            <v/>
          </cell>
          <cell r="O1171" t="str">
            <v/>
          </cell>
          <cell r="P1171" t="str">
            <v/>
          </cell>
        </row>
        <row r="1172">
          <cell r="K1172" t="str">
            <v/>
          </cell>
          <cell r="L1172" t="str">
            <v/>
          </cell>
          <cell r="M1172" t="str">
            <v/>
          </cell>
          <cell r="O1172" t="str">
            <v/>
          </cell>
          <cell r="P1172" t="str">
            <v/>
          </cell>
        </row>
        <row r="1173">
          <cell r="K1173" t="str">
            <v/>
          </cell>
          <cell r="L1173" t="str">
            <v/>
          </cell>
          <cell r="M1173" t="str">
            <v/>
          </cell>
          <cell r="O1173" t="str">
            <v/>
          </cell>
          <cell r="P1173" t="str">
            <v/>
          </cell>
        </row>
        <row r="1174">
          <cell r="K1174" t="str">
            <v/>
          </cell>
          <cell r="L1174" t="str">
            <v/>
          </cell>
          <cell r="M1174" t="str">
            <v/>
          </cell>
          <cell r="O1174" t="str">
            <v/>
          </cell>
          <cell r="P1174" t="str">
            <v/>
          </cell>
        </row>
        <row r="1175">
          <cell r="K1175" t="str">
            <v/>
          </cell>
          <cell r="L1175" t="str">
            <v/>
          </cell>
          <cell r="M1175" t="str">
            <v/>
          </cell>
          <cell r="O1175" t="str">
            <v/>
          </cell>
          <cell r="P1175" t="str">
            <v/>
          </cell>
        </row>
        <row r="1176">
          <cell r="K1176" t="str">
            <v/>
          </cell>
          <cell r="L1176" t="str">
            <v/>
          </cell>
          <cell r="M1176" t="str">
            <v/>
          </cell>
          <cell r="O1176" t="str">
            <v/>
          </cell>
          <cell r="P1176" t="str">
            <v/>
          </cell>
        </row>
        <row r="1177">
          <cell r="K1177">
            <v>1.2297569000182782</v>
          </cell>
          <cell r="L1177">
            <v>1.7486564696155436</v>
          </cell>
          <cell r="M1177">
            <v>1.3327251675379812</v>
          </cell>
          <cell r="O1177">
            <v>1.4370461790572679</v>
          </cell>
          <cell r="P1177">
            <v>0.22431576837925157</v>
          </cell>
        </row>
        <row r="1178">
          <cell r="K1178" t="str">
            <v/>
          </cell>
          <cell r="L1178">
            <v>2.5605622157916494</v>
          </cell>
          <cell r="M1178" t="str">
            <v/>
          </cell>
          <cell r="O1178">
            <v>2.5605622157916494</v>
          </cell>
          <cell r="P1178">
            <v>1.2070606042908849</v>
          </cell>
        </row>
        <row r="1179">
          <cell r="K1179" t="str">
            <v/>
          </cell>
          <cell r="L1179" t="str">
            <v/>
          </cell>
          <cell r="M1179" t="str">
            <v/>
          </cell>
          <cell r="O1179" t="str">
            <v/>
          </cell>
          <cell r="P1179" t="str">
            <v/>
          </cell>
        </row>
        <row r="1180">
          <cell r="K1180" t="str">
            <v/>
          </cell>
          <cell r="L1180" t="str">
            <v/>
          </cell>
          <cell r="M1180">
            <v>1.2309743517771305</v>
          </cell>
          <cell r="O1180">
            <v>1.2309743517771305</v>
          </cell>
          <cell r="P1180">
            <v>0.58028687440554905</v>
          </cell>
        </row>
        <row r="1181">
          <cell r="K1181" t="str">
            <v/>
          </cell>
          <cell r="L1181" t="str">
            <v/>
          </cell>
          <cell r="M1181" t="str">
            <v/>
          </cell>
          <cell r="O1181" t="str">
            <v/>
          </cell>
          <cell r="P1181" t="str">
            <v/>
          </cell>
        </row>
        <row r="1182">
          <cell r="K1182" t="str">
            <v/>
          </cell>
          <cell r="L1182" t="str">
            <v/>
          </cell>
          <cell r="M1182" t="str">
            <v/>
          </cell>
          <cell r="O1182" t="str">
            <v/>
          </cell>
          <cell r="P1182" t="str">
            <v/>
          </cell>
        </row>
        <row r="1183">
          <cell r="K1183" t="str">
            <v/>
          </cell>
          <cell r="L1183" t="str">
            <v/>
          </cell>
          <cell r="M1183" t="str">
            <v/>
          </cell>
          <cell r="O1183" t="str">
            <v/>
          </cell>
          <cell r="P1183" t="str">
            <v/>
          </cell>
        </row>
        <row r="1184">
          <cell r="K1184">
            <v>2.0481325778346431</v>
          </cell>
          <cell r="L1184">
            <v>1.4949244407698314</v>
          </cell>
          <cell r="M1184">
            <v>1.6713097786042594</v>
          </cell>
          <cell r="O1184">
            <v>1.7381222657362445</v>
          </cell>
          <cell r="P1184">
            <v>0.23073468465787225</v>
          </cell>
        </row>
        <row r="1185">
          <cell r="K1185" t="str">
            <v/>
          </cell>
          <cell r="L1185" t="str">
            <v/>
          </cell>
          <cell r="M1185" t="str">
            <v/>
          </cell>
          <cell r="O1185" t="str">
            <v/>
          </cell>
          <cell r="P1185" t="str">
            <v/>
          </cell>
        </row>
        <row r="1186">
          <cell r="K1186" t="str">
            <v/>
          </cell>
          <cell r="L1186" t="str">
            <v/>
          </cell>
          <cell r="M1186" t="str">
            <v/>
          </cell>
          <cell r="O1186" t="str">
            <v/>
          </cell>
          <cell r="P1186" t="str">
            <v/>
          </cell>
        </row>
        <row r="1187">
          <cell r="K1187">
            <v>2.4180832267105346</v>
          </cell>
          <cell r="L1187">
            <v>2.0324284598778193</v>
          </cell>
          <cell r="M1187">
            <v>1.6352408687414477</v>
          </cell>
          <cell r="O1187">
            <v>2.0285841851099335</v>
          </cell>
          <cell r="P1187">
            <v>0.31960561446259556</v>
          </cell>
        </row>
        <row r="1188">
          <cell r="K1188">
            <v>10.943276670931578</v>
          </cell>
          <cell r="L1188">
            <v>5.8915070506637273</v>
          </cell>
          <cell r="M1188">
            <v>5.8652678853373565</v>
          </cell>
          <cell r="O1188">
            <v>7.5666838689775533</v>
          </cell>
          <cell r="P1188">
            <v>2.3876356975196296</v>
          </cell>
        </row>
        <row r="1189">
          <cell r="K1189">
            <v>1.8239200633644064</v>
          </cell>
          <cell r="L1189">
            <v>1.635478388682192</v>
          </cell>
          <cell r="M1189">
            <v>1.6679414757376934</v>
          </cell>
          <cell r="O1189">
            <v>1.7091133092614308</v>
          </cell>
          <cell r="P1189">
            <v>8.2255318353036719E-2</v>
          </cell>
        </row>
        <row r="1190">
          <cell r="K1190">
            <v>3.349905562663742</v>
          </cell>
          <cell r="L1190">
            <v>2.4529879197097055</v>
          </cell>
          <cell r="M1190">
            <v>2.4124065822251852</v>
          </cell>
          <cell r="O1190">
            <v>2.7384333548662112</v>
          </cell>
          <cell r="P1190">
            <v>0.43269343028646168</v>
          </cell>
        </row>
        <row r="1191">
          <cell r="K1191" t="str">
            <v/>
          </cell>
          <cell r="L1191" t="str">
            <v/>
          </cell>
          <cell r="M1191" t="str">
            <v/>
          </cell>
          <cell r="O1191" t="str">
            <v/>
          </cell>
          <cell r="P1191" t="str">
            <v/>
          </cell>
        </row>
        <row r="1192">
          <cell r="K1192">
            <v>11.012124535429233</v>
          </cell>
          <cell r="L1192">
            <v>8.0406963391667823</v>
          </cell>
          <cell r="M1192">
            <v>7.5638047787796916</v>
          </cell>
          <cell r="O1192">
            <v>8.8722085511252349</v>
          </cell>
          <cell r="P1192">
            <v>1.5256226499371563</v>
          </cell>
        </row>
        <row r="1193">
          <cell r="K1193">
            <v>2.1326996892707002</v>
          </cell>
          <cell r="L1193">
            <v>2.3697579348674842</v>
          </cell>
          <cell r="M1193">
            <v>1.6502578856882215</v>
          </cell>
          <cell r="O1193">
            <v>2.0509051699421352</v>
          </cell>
          <cell r="P1193">
            <v>0.29937472364511569</v>
          </cell>
        </row>
        <row r="1194">
          <cell r="K1194" t="str">
            <v/>
          </cell>
          <cell r="L1194" t="str">
            <v/>
          </cell>
          <cell r="M1194" t="str">
            <v/>
          </cell>
          <cell r="O1194" t="str">
            <v/>
          </cell>
          <cell r="P1194" t="str">
            <v/>
          </cell>
        </row>
        <row r="1195">
          <cell r="K1195">
            <v>2.0347285688174011</v>
          </cell>
          <cell r="L1195">
            <v>2.425336456754398</v>
          </cell>
          <cell r="M1195">
            <v>1.8153748991263465</v>
          </cell>
          <cell r="O1195">
            <v>2.0918133082327155</v>
          </cell>
          <cell r="P1195">
            <v>0.25226609767147823</v>
          </cell>
        </row>
        <row r="1196">
          <cell r="K1196">
            <v>2.1429354779747762</v>
          </cell>
          <cell r="L1196">
            <v>2.3057278030407424</v>
          </cell>
          <cell r="M1196">
            <v>1.5965755587523245</v>
          </cell>
          <cell r="O1196">
            <v>2.0150796132559474</v>
          </cell>
          <cell r="P1196">
            <v>0.3032980580244195</v>
          </cell>
        </row>
        <row r="1197">
          <cell r="K1197" t="str">
            <v/>
          </cell>
          <cell r="L1197">
            <v>1.3212071103761884</v>
          </cell>
          <cell r="M1197" t="str">
            <v/>
          </cell>
          <cell r="O1197">
            <v>1.3212071103761884</v>
          </cell>
          <cell r="P1197">
            <v>0.62282300473259089</v>
          </cell>
        </row>
        <row r="1198">
          <cell r="K1198">
            <v>5.9647840126728813</v>
          </cell>
          <cell r="L1198">
            <v>3.4295163290615958</v>
          </cell>
          <cell r="M1198">
            <v>3.2295708922493946</v>
          </cell>
          <cell r="O1198">
            <v>4.2079570779946236</v>
          </cell>
          <cell r="P1198">
            <v>1.2449431588721263</v>
          </cell>
        </row>
        <row r="1199">
          <cell r="K1199">
            <v>1.243526472917809</v>
          </cell>
          <cell r="L1199" t="str">
            <v/>
          </cell>
          <cell r="M1199" t="str">
            <v/>
          </cell>
          <cell r="O1199">
            <v>1.243526472917809</v>
          </cell>
          <cell r="P1199">
            <v>0.58620400105678161</v>
          </cell>
        </row>
        <row r="1200">
          <cell r="K1200">
            <v>2.1802229939681959</v>
          </cell>
          <cell r="L1200">
            <v>1.7900877313857884</v>
          </cell>
          <cell r="M1200">
            <v>1.4383354970001052</v>
          </cell>
          <cell r="O1200">
            <v>1.80288207411803</v>
          </cell>
          <cell r="P1200">
            <v>0.3030093903317812</v>
          </cell>
        </row>
        <row r="1201">
          <cell r="K1201" t="str">
            <v/>
          </cell>
          <cell r="L1201" t="str">
            <v/>
          </cell>
          <cell r="M1201" t="str">
            <v/>
          </cell>
          <cell r="O1201" t="str">
            <v/>
          </cell>
          <cell r="P1201" t="str">
            <v/>
          </cell>
        </row>
        <row r="1202">
          <cell r="K1202" t="str">
            <v/>
          </cell>
          <cell r="L1202" t="str">
            <v/>
          </cell>
          <cell r="M1202" t="str">
            <v/>
          </cell>
          <cell r="O1202" t="str">
            <v/>
          </cell>
          <cell r="P1202" t="str">
            <v/>
          </cell>
        </row>
        <row r="1203">
          <cell r="K1203" t="str">
            <v/>
          </cell>
          <cell r="L1203" t="str">
            <v/>
          </cell>
          <cell r="M1203" t="str">
            <v/>
          </cell>
          <cell r="O1203" t="str">
            <v/>
          </cell>
          <cell r="P1203" t="str">
            <v/>
          </cell>
        </row>
        <row r="1204">
          <cell r="K1204">
            <v>1.6126241394016938</v>
          </cell>
          <cell r="L1204">
            <v>1.4204216618437371</v>
          </cell>
          <cell r="M1204">
            <v>1.2965159117223957</v>
          </cell>
          <cell r="O1204">
            <v>1.4431872376559423</v>
          </cell>
          <cell r="P1204">
            <v>0.13005077593817652</v>
          </cell>
        </row>
        <row r="1205">
          <cell r="K1205">
            <v>1.7367940047523305</v>
          </cell>
          <cell r="L1205">
            <v>1.744889991272794</v>
          </cell>
          <cell r="M1205">
            <v>1.615732781305919</v>
          </cell>
          <cell r="O1205">
            <v>1.6991389257770144</v>
          </cell>
          <cell r="P1205">
            <v>5.9069591449886855E-2</v>
          </cell>
        </row>
        <row r="1206">
          <cell r="K1206">
            <v>2.5041125936757447</v>
          </cell>
          <cell r="L1206">
            <v>1.6769096504524368</v>
          </cell>
          <cell r="M1206">
            <v>1.8846356268201117</v>
          </cell>
          <cell r="O1206">
            <v>2.0218859569827643</v>
          </cell>
          <cell r="P1206">
            <v>0.35137294258061869</v>
          </cell>
        </row>
        <row r="1207">
          <cell r="K1207" t="str">
            <v/>
          </cell>
          <cell r="L1207" t="str">
            <v/>
          </cell>
          <cell r="M1207" t="str">
            <v/>
          </cell>
          <cell r="O1207" t="str">
            <v/>
          </cell>
          <cell r="P1207" t="str">
            <v/>
          </cell>
        </row>
        <row r="1208">
          <cell r="K1208" t="str">
            <v/>
          </cell>
          <cell r="L1208">
            <v>1.3512470717927518</v>
          </cell>
          <cell r="M1208" t="str">
            <v/>
          </cell>
          <cell r="O1208">
            <v>1.3512470717927518</v>
          </cell>
          <cell r="P1208">
            <v>0.63698397834874698</v>
          </cell>
        </row>
        <row r="1209">
          <cell r="K1209">
            <v>2.5556571010784133</v>
          </cell>
          <cell r="L1209">
            <v>1.612603922649396</v>
          </cell>
          <cell r="M1209">
            <v>1.4796673800919267</v>
          </cell>
          <cell r="O1209">
            <v>1.8826428012732455</v>
          </cell>
          <cell r="P1209">
            <v>0.47897753384576924</v>
          </cell>
        </row>
        <row r="1210">
          <cell r="K1210" t="str">
            <v/>
          </cell>
          <cell r="L1210" t="str">
            <v/>
          </cell>
          <cell r="M1210" t="str">
            <v/>
          </cell>
          <cell r="O1210" t="str">
            <v/>
          </cell>
          <cell r="P1210" t="str">
            <v/>
          </cell>
        </row>
        <row r="1211">
          <cell r="K1211" t="str">
            <v/>
          </cell>
          <cell r="L1211" t="str">
            <v/>
          </cell>
          <cell r="M1211" t="str">
            <v/>
          </cell>
          <cell r="O1211" t="str">
            <v/>
          </cell>
          <cell r="P1211" t="str">
            <v/>
          </cell>
        </row>
        <row r="1212">
          <cell r="K1212">
            <v>2.5529762992749649</v>
          </cell>
          <cell r="L1212">
            <v>2.0925083827109456</v>
          </cell>
          <cell r="M1212">
            <v>1.7976211361004877</v>
          </cell>
          <cell r="O1212">
            <v>2.1477019393621331</v>
          </cell>
          <cell r="P1212">
            <v>0.31083232581295905</v>
          </cell>
        </row>
        <row r="1213">
          <cell r="K1213">
            <v>2.2491927130932798</v>
          </cell>
          <cell r="L1213">
            <v>2.3795875246888061</v>
          </cell>
          <cell r="M1213">
            <v>1.8632328690221396</v>
          </cell>
          <cell r="O1213">
            <v>2.1640043689347421</v>
          </cell>
          <cell r="P1213">
            <v>0.2192385657870059</v>
          </cell>
        </row>
        <row r="1214">
          <cell r="K1214" t="str">
            <v/>
          </cell>
          <cell r="L1214" t="str">
            <v/>
          </cell>
          <cell r="M1214" t="str">
            <v/>
          </cell>
          <cell r="O1214" t="str">
            <v/>
          </cell>
          <cell r="P1214" t="str">
            <v/>
          </cell>
        </row>
        <row r="1215">
          <cell r="K1215">
            <v>2.4939986595990984</v>
          </cell>
          <cell r="L1215">
            <v>2.0226907353819299</v>
          </cell>
          <cell r="M1215">
            <v>1.7411318901091191</v>
          </cell>
          <cell r="O1215">
            <v>2.0859404283633824</v>
          </cell>
          <cell r="P1215">
            <v>0.31059350271939501</v>
          </cell>
        </row>
        <row r="1216">
          <cell r="K1216">
            <v>1.9950039602753915</v>
          </cell>
          <cell r="L1216">
            <v>2.7183868448853978</v>
          </cell>
          <cell r="M1216">
            <v>1.8428827058699695</v>
          </cell>
          <cell r="O1216">
            <v>2.1854245036769195</v>
          </cell>
          <cell r="P1216">
            <v>0.38194402894515656</v>
          </cell>
        </row>
        <row r="1217">
          <cell r="K1217">
            <v>1.8930116371169194</v>
          </cell>
          <cell r="L1217">
            <v>1.9170456111340775</v>
          </cell>
          <cell r="M1217">
            <v>1.7799375460510158</v>
          </cell>
          <cell r="O1217">
            <v>1.8633315981006711</v>
          </cell>
          <cell r="P1217">
            <v>5.9779226685696268E-2</v>
          </cell>
        </row>
        <row r="1218">
          <cell r="K1218">
            <v>2.9741058916712362</v>
          </cell>
          <cell r="L1218">
            <v>3.1169904919388176</v>
          </cell>
          <cell r="M1218">
            <v>2.764394231781341</v>
          </cell>
          <cell r="O1218">
            <v>2.9518302051304652</v>
          </cell>
          <cell r="P1218">
            <v>0.14480604344526221</v>
          </cell>
        </row>
        <row r="1219">
          <cell r="K1219">
            <v>1.3808566380308291</v>
          </cell>
          <cell r="L1219">
            <v>1.6696522897432364</v>
          </cell>
          <cell r="M1219">
            <v>1.4626855198063227</v>
          </cell>
          <cell r="O1219">
            <v>1.5043981491934628</v>
          </cell>
          <cell r="P1219">
            <v>0.12153378048863668</v>
          </cell>
        </row>
        <row r="1220">
          <cell r="K1220" t="str">
            <v/>
          </cell>
          <cell r="L1220" t="str">
            <v/>
          </cell>
          <cell r="M1220" t="str">
            <v/>
          </cell>
          <cell r="O1220" t="str">
            <v/>
          </cell>
          <cell r="P1220" t="str">
            <v/>
          </cell>
        </row>
        <row r="1221">
          <cell r="K1221">
            <v>1.989033083531347</v>
          </cell>
          <cell r="L1221">
            <v>2.3128014330990769</v>
          </cell>
          <cell r="M1221">
            <v>1.7599382477807797</v>
          </cell>
          <cell r="O1221">
            <v>2.0205909214704012</v>
          </cell>
          <cell r="P1221">
            <v>0.22680586158153365</v>
          </cell>
        </row>
        <row r="1222">
          <cell r="K1222">
            <v>1.1330043258392737</v>
          </cell>
          <cell r="L1222" t="str">
            <v/>
          </cell>
          <cell r="M1222" t="str">
            <v/>
          </cell>
          <cell r="O1222">
            <v>1.1330043258392737</v>
          </cell>
          <cell r="P1222">
            <v>0.53410336127642877</v>
          </cell>
        </row>
        <row r="1223">
          <cell r="K1223" t="str">
            <v/>
          </cell>
          <cell r="L1223" t="str">
            <v/>
          </cell>
          <cell r="M1223" t="str">
            <v/>
          </cell>
          <cell r="O1223" t="str">
            <v/>
          </cell>
          <cell r="P1223" t="str">
            <v/>
          </cell>
        </row>
        <row r="1224">
          <cell r="K1224" t="str">
            <v/>
          </cell>
          <cell r="L1224" t="str">
            <v/>
          </cell>
          <cell r="M1224" t="str">
            <v/>
          </cell>
          <cell r="O1224" t="str">
            <v/>
          </cell>
          <cell r="P1224" t="str">
            <v/>
          </cell>
        </row>
        <row r="1225">
          <cell r="K1225">
            <v>1.1941753488088711</v>
          </cell>
          <cell r="L1225">
            <v>1.392219006935832</v>
          </cell>
          <cell r="M1225" t="str">
            <v/>
          </cell>
          <cell r="O1225">
            <v>1.2931971778723517</v>
          </cell>
          <cell r="P1225">
            <v>0.61495707325349047</v>
          </cell>
        </row>
        <row r="1226">
          <cell r="K1226" t="str">
            <v/>
          </cell>
          <cell r="L1226" t="str">
            <v/>
          </cell>
          <cell r="M1226" t="str">
            <v/>
          </cell>
          <cell r="O1226" t="str">
            <v/>
          </cell>
          <cell r="P1226" t="str">
            <v/>
          </cell>
        </row>
        <row r="1227">
          <cell r="K1227" t="str">
            <v/>
          </cell>
          <cell r="L1227" t="str">
            <v/>
          </cell>
          <cell r="M1227" t="str">
            <v/>
          </cell>
          <cell r="O1227" t="str">
            <v/>
          </cell>
          <cell r="P1227" t="str">
            <v/>
          </cell>
        </row>
        <row r="1228">
          <cell r="K1228" t="str">
            <v/>
          </cell>
          <cell r="L1228" t="str">
            <v/>
          </cell>
          <cell r="M1228" t="str">
            <v/>
          </cell>
          <cell r="O1228" t="str">
            <v/>
          </cell>
          <cell r="P1228" t="str">
            <v/>
          </cell>
        </row>
        <row r="1229">
          <cell r="K1229" t="str">
            <v/>
          </cell>
          <cell r="L1229" t="str">
            <v/>
          </cell>
          <cell r="M1229" t="str">
            <v/>
          </cell>
          <cell r="O1229" t="str">
            <v/>
          </cell>
          <cell r="P1229" t="str">
            <v/>
          </cell>
        </row>
        <row r="1230">
          <cell r="K1230" t="str">
            <v/>
          </cell>
          <cell r="L1230" t="str">
            <v/>
          </cell>
          <cell r="M1230" t="str">
            <v/>
          </cell>
          <cell r="O1230" t="str">
            <v/>
          </cell>
          <cell r="P1230" t="str">
            <v/>
          </cell>
        </row>
        <row r="1231">
          <cell r="K1231" t="str">
            <v/>
          </cell>
          <cell r="L1231" t="str">
            <v/>
          </cell>
          <cell r="M1231" t="str">
            <v/>
          </cell>
          <cell r="O1231" t="str">
            <v/>
          </cell>
          <cell r="P1231" t="str">
            <v/>
          </cell>
        </row>
        <row r="1232">
          <cell r="K1232" t="str">
            <v/>
          </cell>
          <cell r="L1232" t="str">
            <v/>
          </cell>
          <cell r="M1232" t="str">
            <v/>
          </cell>
          <cell r="O1232" t="str">
            <v/>
          </cell>
          <cell r="P1232" t="str">
            <v/>
          </cell>
        </row>
        <row r="1233">
          <cell r="K1233" t="str">
            <v/>
          </cell>
          <cell r="L1233" t="str">
            <v/>
          </cell>
          <cell r="M1233" t="str">
            <v/>
          </cell>
          <cell r="O1233" t="str">
            <v/>
          </cell>
          <cell r="P1233" t="str">
            <v/>
          </cell>
        </row>
        <row r="1234">
          <cell r="K1234" t="str">
            <v/>
          </cell>
          <cell r="L1234" t="str">
            <v/>
          </cell>
          <cell r="M1234" t="str">
            <v/>
          </cell>
          <cell r="O1234" t="str">
            <v/>
          </cell>
          <cell r="P1234" t="str">
            <v/>
          </cell>
        </row>
        <row r="1235">
          <cell r="K1235">
            <v>1.3010418570645221</v>
          </cell>
          <cell r="L1235" t="str">
            <v/>
          </cell>
          <cell r="M1235" t="str">
            <v/>
          </cell>
          <cell r="O1235">
            <v>1.3010418570645221</v>
          </cell>
          <cell r="P1235">
            <v>0.61331701315857501</v>
          </cell>
        </row>
        <row r="1236">
          <cell r="K1236">
            <v>2.4736489368183756</v>
          </cell>
          <cell r="L1236">
            <v>2.7524688806210098</v>
          </cell>
          <cell r="M1236">
            <v>2.2404827900775413</v>
          </cell>
          <cell r="O1236">
            <v>2.488866869172309</v>
          </cell>
          <cell r="P1236">
            <v>0.2092942558956056</v>
          </cell>
        </row>
        <row r="1237">
          <cell r="K1237" t="str">
            <v/>
          </cell>
          <cell r="L1237" t="str">
            <v/>
          </cell>
          <cell r="M1237" t="str">
            <v/>
          </cell>
          <cell r="O1237" t="str">
            <v/>
          </cell>
          <cell r="P1237" t="str">
            <v/>
          </cell>
        </row>
        <row r="1238">
          <cell r="K1238" t="str">
            <v/>
          </cell>
          <cell r="L1238" t="str">
            <v/>
          </cell>
          <cell r="M1238">
            <v>1.4503350759622469</v>
          </cell>
          <cell r="O1238">
            <v>1.4503350759622469</v>
          </cell>
          <cell r="P1238">
            <v>0.68369451147040761</v>
          </cell>
        </row>
        <row r="1239">
          <cell r="K1239" t="str">
            <v/>
          </cell>
          <cell r="L1239" t="str">
            <v/>
          </cell>
          <cell r="M1239" t="str">
            <v/>
          </cell>
          <cell r="O1239" t="str">
            <v/>
          </cell>
          <cell r="P1239" t="str">
            <v/>
          </cell>
        </row>
        <row r="1240">
          <cell r="K1240" t="str">
            <v/>
          </cell>
          <cell r="L1240" t="str">
            <v/>
          </cell>
          <cell r="M1240" t="str">
            <v/>
          </cell>
          <cell r="O1240" t="str">
            <v/>
          </cell>
          <cell r="P1240" t="str">
            <v/>
          </cell>
        </row>
        <row r="1241">
          <cell r="K1241" t="str">
            <v/>
          </cell>
          <cell r="L1241" t="str">
            <v/>
          </cell>
          <cell r="M1241" t="str">
            <v/>
          </cell>
          <cell r="O1241" t="str">
            <v/>
          </cell>
          <cell r="P1241" t="str">
            <v/>
          </cell>
        </row>
        <row r="1242">
          <cell r="K1242" t="str">
            <v/>
          </cell>
          <cell r="L1242" t="str">
            <v/>
          </cell>
          <cell r="M1242" t="str">
            <v/>
          </cell>
          <cell r="O1242" t="str">
            <v/>
          </cell>
          <cell r="P1242" t="str">
            <v/>
          </cell>
        </row>
        <row r="1243">
          <cell r="K1243" t="str">
            <v/>
          </cell>
          <cell r="L1243" t="str">
            <v/>
          </cell>
          <cell r="M1243" t="str">
            <v/>
          </cell>
          <cell r="O1243" t="str">
            <v/>
          </cell>
          <cell r="P1243" t="str">
            <v/>
          </cell>
        </row>
        <row r="1244">
          <cell r="K1244" t="str">
            <v/>
          </cell>
          <cell r="L1244" t="str">
            <v/>
          </cell>
          <cell r="M1244" t="str">
            <v/>
          </cell>
          <cell r="O1244" t="str">
            <v/>
          </cell>
          <cell r="P1244" t="str">
            <v/>
          </cell>
        </row>
        <row r="1245">
          <cell r="K1245" t="str">
            <v/>
          </cell>
          <cell r="L1245" t="str">
            <v/>
          </cell>
          <cell r="M1245" t="str">
            <v/>
          </cell>
          <cell r="O1245" t="str">
            <v/>
          </cell>
          <cell r="P1245" t="str">
            <v/>
          </cell>
        </row>
        <row r="1246">
          <cell r="K1246" t="str">
            <v/>
          </cell>
          <cell r="L1246" t="str">
            <v/>
          </cell>
          <cell r="M1246" t="str">
            <v/>
          </cell>
          <cell r="O1246" t="str">
            <v/>
          </cell>
          <cell r="P1246" t="str">
            <v/>
          </cell>
        </row>
        <row r="1247">
          <cell r="K1247" t="str">
            <v/>
          </cell>
          <cell r="L1247" t="str">
            <v/>
          </cell>
          <cell r="M1247" t="str">
            <v/>
          </cell>
          <cell r="O1247" t="str">
            <v/>
          </cell>
          <cell r="P1247" t="str">
            <v/>
          </cell>
        </row>
        <row r="1248">
          <cell r="K1248" t="str">
            <v/>
          </cell>
          <cell r="L1248" t="str">
            <v/>
          </cell>
          <cell r="M1248" t="str">
            <v/>
          </cell>
          <cell r="O1248" t="str">
            <v/>
          </cell>
          <cell r="P1248" t="str">
            <v/>
          </cell>
        </row>
        <row r="1249">
          <cell r="K1249" t="str">
            <v/>
          </cell>
          <cell r="L1249" t="str">
            <v/>
          </cell>
          <cell r="M1249" t="str">
            <v/>
          </cell>
          <cell r="O1249" t="str">
            <v/>
          </cell>
          <cell r="P1249" t="str">
            <v/>
          </cell>
        </row>
        <row r="1250">
          <cell r="K1250" t="str">
            <v/>
          </cell>
          <cell r="L1250" t="str">
            <v/>
          </cell>
          <cell r="M1250" t="str">
            <v/>
          </cell>
          <cell r="O1250" t="str">
            <v/>
          </cell>
          <cell r="P1250" t="str">
            <v/>
          </cell>
        </row>
        <row r="1251">
          <cell r="K1251">
            <v>1.5490160238835069</v>
          </cell>
          <cell r="L1251">
            <v>1.7346929401497404</v>
          </cell>
          <cell r="M1251">
            <v>1.3719518613381987</v>
          </cell>
          <cell r="O1251">
            <v>1.5518869417904819</v>
          </cell>
          <cell r="P1251">
            <v>0.14810233892270061</v>
          </cell>
        </row>
        <row r="1252">
          <cell r="K1252" t="str">
            <v/>
          </cell>
          <cell r="L1252" t="str">
            <v/>
          </cell>
          <cell r="M1252" t="str">
            <v/>
          </cell>
          <cell r="O1252" t="str">
            <v/>
          </cell>
          <cell r="P1252" t="str">
            <v/>
          </cell>
        </row>
        <row r="1253">
          <cell r="K1253" t="str">
            <v/>
          </cell>
          <cell r="L1253" t="str">
            <v/>
          </cell>
          <cell r="M1253" t="str">
            <v/>
          </cell>
          <cell r="O1253" t="str">
            <v/>
          </cell>
          <cell r="P1253" t="str">
            <v/>
          </cell>
        </row>
        <row r="1254">
          <cell r="K1254" t="str">
            <v/>
          </cell>
          <cell r="L1254" t="str">
            <v/>
          </cell>
          <cell r="M1254" t="str">
            <v/>
          </cell>
          <cell r="O1254" t="str">
            <v/>
          </cell>
          <cell r="P1254" t="str">
            <v/>
          </cell>
        </row>
        <row r="1255">
          <cell r="K1255" t="str">
            <v/>
          </cell>
          <cell r="L1255" t="str">
            <v/>
          </cell>
          <cell r="M1255" t="str">
            <v/>
          </cell>
          <cell r="O1255" t="str">
            <v/>
          </cell>
          <cell r="P1255" t="str">
            <v/>
          </cell>
        </row>
        <row r="1256">
          <cell r="K1256" t="str">
            <v/>
          </cell>
          <cell r="L1256" t="str">
            <v/>
          </cell>
          <cell r="M1256" t="str">
            <v/>
          </cell>
          <cell r="O1256" t="str">
            <v/>
          </cell>
          <cell r="P1256" t="str">
            <v/>
          </cell>
        </row>
        <row r="1257">
          <cell r="K1257" t="str">
            <v/>
          </cell>
          <cell r="L1257" t="str">
            <v/>
          </cell>
          <cell r="M1257" t="str">
            <v/>
          </cell>
          <cell r="O1257" t="str">
            <v/>
          </cell>
          <cell r="P1257" t="str">
            <v/>
          </cell>
        </row>
        <row r="1258">
          <cell r="K1258">
            <v>2.0913909705721077</v>
          </cell>
          <cell r="L1258">
            <v>1.635386523356759</v>
          </cell>
          <cell r="M1258">
            <v>1.9508789165292446</v>
          </cell>
          <cell r="O1258">
            <v>1.8925521368193705</v>
          </cell>
          <cell r="P1258">
            <v>0.19067690629882331</v>
          </cell>
        </row>
        <row r="1259">
          <cell r="K1259" t="str">
            <v/>
          </cell>
          <cell r="L1259" t="str">
            <v/>
          </cell>
          <cell r="M1259" t="str">
            <v/>
          </cell>
          <cell r="O1259" t="str">
            <v/>
          </cell>
          <cell r="P1259" t="str">
            <v/>
          </cell>
        </row>
        <row r="1260">
          <cell r="K1260" t="str">
            <v/>
          </cell>
          <cell r="L1260" t="str">
            <v/>
          </cell>
          <cell r="M1260" t="str">
            <v/>
          </cell>
          <cell r="O1260" t="str">
            <v/>
          </cell>
          <cell r="P1260" t="str">
            <v/>
          </cell>
        </row>
        <row r="1261">
          <cell r="K1261" t="str">
            <v/>
          </cell>
          <cell r="L1261">
            <v>1.7610582885489872</v>
          </cell>
          <cell r="M1261" t="str">
            <v/>
          </cell>
          <cell r="O1261">
            <v>1.7610582885489872</v>
          </cell>
          <cell r="P1261">
            <v>0.8301708385985096</v>
          </cell>
        </row>
        <row r="1262">
          <cell r="K1262" t="str">
            <v/>
          </cell>
          <cell r="L1262" t="str">
            <v/>
          </cell>
          <cell r="M1262" t="str">
            <v/>
          </cell>
          <cell r="O1262" t="str">
            <v/>
          </cell>
          <cell r="P1262" t="str">
            <v/>
          </cell>
        </row>
        <row r="1263">
          <cell r="K1263" t="str">
            <v/>
          </cell>
          <cell r="L1263">
            <v>1.9003261219052869</v>
          </cell>
          <cell r="M1263" t="str">
            <v/>
          </cell>
          <cell r="O1263">
            <v>1.9003261219052869</v>
          </cell>
          <cell r="P1263">
            <v>0.89582232484344138</v>
          </cell>
        </row>
        <row r="1264">
          <cell r="K1264">
            <v>2.2487052945835617</v>
          </cell>
          <cell r="L1264">
            <v>2.0967341876808598</v>
          </cell>
          <cell r="M1264">
            <v>2.1876425388582859</v>
          </cell>
          <cell r="O1264">
            <v>2.1776940070409023</v>
          </cell>
          <cell r="P1264">
            <v>6.2439486957636181E-2</v>
          </cell>
        </row>
        <row r="1265">
          <cell r="K1265">
            <v>1.7219277402059343</v>
          </cell>
          <cell r="L1265">
            <v>1.8833310367001974</v>
          </cell>
          <cell r="M1265">
            <v>1.2530086663625837</v>
          </cell>
          <cell r="O1265">
            <v>1.6194224810895719</v>
          </cell>
          <cell r="P1265">
            <v>0.26734131585782617</v>
          </cell>
        </row>
        <row r="1266">
          <cell r="K1266">
            <v>2.9117163224273441</v>
          </cell>
          <cell r="L1266">
            <v>1.9571907583482615</v>
          </cell>
          <cell r="M1266">
            <v>1.9929125293849339</v>
          </cell>
          <cell r="O1266">
            <v>2.2872732033868464</v>
          </cell>
          <cell r="P1266">
            <v>0.44178872621745824</v>
          </cell>
        </row>
        <row r="1267">
          <cell r="K1267" t="str">
            <v/>
          </cell>
          <cell r="L1267" t="str">
            <v/>
          </cell>
          <cell r="M1267" t="str">
            <v/>
          </cell>
          <cell r="O1267" t="str">
            <v/>
          </cell>
          <cell r="P1267" t="str">
            <v/>
          </cell>
        </row>
        <row r="1268">
          <cell r="K1268" t="str">
            <v/>
          </cell>
          <cell r="L1268" t="str">
            <v/>
          </cell>
          <cell r="M1268" t="str">
            <v/>
          </cell>
          <cell r="O1268" t="str">
            <v/>
          </cell>
          <cell r="P1268" t="str">
            <v/>
          </cell>
        </row>
        <row r="1269">
          <cell r="K1269" t="str">
            <v/>
          </cell>
          <cell r="L1269" t="str">
            <v/>
          </cell>
          <cell r="M1269" t="str">
            <v/>
          </cell>
          <cell r="O1269" t="str">
            <v/>
          </cell>
          <cell r="P1269" t="str">
            <v/>
          </cell>
        </row>
        <row r="1270">
          <cell r="K1270">
            <v>1.882410284530555</v>
          </cell>
          <cell r="L1270">
            <v>1.4073767856322632</v>
          </cell>
          <cell r="M1270" t="str">
            <v/>
          </cell>
          <cell r="O1270">
            <v>1.6448935350814091</v>
          </cell>
          <cell r="P1270">
            <v>0.79929376612652803</v>
          </cell>
        </row>
        <row r="1271">
          <cell r="K1271" t="str">
            <v/>
          </cell>
          <cell r="L1271" t="str">
            <v/>
          </cell>
          <cell r="M1271" t="str">
            <v/>
          </cell>
          <cell r="O1271" t="str">
            <v/>
          </cell>
          <cell r="P1271" t="str">
            <v/>
          </cell>
        </row>
        <row r="1272">
          <cell r="K1272">
            <v>2.1657222933040883</v>
          </cell>
          <cell r="L1272">
            <v>1.6733269027605531</v>
          </cell>
          <cell r="M1272">
            <v>2.8510578576190309</v>
          </cell>
          <cell r="O1272">
            <v>2.2300356845612241</v>
          </cell>
          <cell r="P1272">
            <v>0.4829525233596712</v>
          </cell>
        </row>
        <row r="1273">
          <cell r="K1273" t="str">
            <v/>
          </cell>
          <cell r="L1273" t="str">
            <v/>
          </cell>
          <cell r="M1273" t="str">
            <v/>
          </cell>
          <cell r="O1273" t="str">
            <v/>
          </cell>
          <cell r="P1273" t="str">
            <v/>
          </cell>
        </row>
        <row r="1274">
          <cell r="K1274" t="str">
            <v/>
          </cell>
          <cell r="L1274" t="str">
            <v/>
          </cell>
          <cell r="M1274" t="str">
            <v/>
          </cell>
          <cell r="O1274" t="str">
            <v/>
          </cell>
          <cell r="P1274" t="str">
            <v/>
          </cell>
        </row>
        <row r="1275">
          <cell r="K1275">
            <v>1.3903612989703285</v>
          </cell>
          <cell r="L1275">
            <v>1.3303017775940471</v>
          </cell>
          <cell r="M1275">
            <v>1.2986211010139994</v>
          </cell>
          <cell r="O1275">
            <v>1.3397613925261249</v>
          </cell>
          <cell r="P1275">
            <v>3.8045404595596938E-2</v>
          </cell>
        </row>
        <row r="1276">
          <cell r="K1276">
            <v>25.243526472917811</v>
          </cell>
          <cell r="L1276">
            <v>11.026227550411097</v>
          </cell>
          <cell r="M1276">
            <v>16.035367180098945</v>
          </cell>
          <cell r="O1276">
            <v>17.435040401142619</v>
          </cell>
          <cell r="P1276">
            <v>5.8879657498583597</v>
          </cell>
        </row>
        <row r="1277">
          <cell r="K1277" t="str">
            <v/>
          </cell>
          <cell r="L1277" t="str">
            <v/>
          </cell>
          <cell r="M1277" t="str">
            <v/>
          </cell>
          <cell r="O1277" t="str">
            <v/>
          </cell>
          <cell r="P1277" t="str">
            <v/>
          </cell>
        </row>
        <row r="1278">
          <cell r="K1278" t="str">
            <v/>
          </cell>
          <cell r="L1278" t="str">
            <v/>
          </cell>
          <cell r="M1278" t="str">
            <v/>
          </cell>
          <cell r="O1278" t="str">
            <v/>
          </cell>
          <cell r="P1278" t="str">
            <v/>
          </cell>
        </row>
        <row r="1279">
          <cell r="K1279">
            <v>1.1390970572107475</v>
          </cell>
          <cell r="L1279" t="str">
            <v/>
          </cell>
          <cell r="M1279" t="str">
            <v/>
          </cell>
          <cell r="O1279">
            <v>1.1390970572107475</v>
          </cell>
          <cell r="P1279">
            <v>0.53697550238890679</v>
          </cell>
        </row>
        <row r="1280">
          <cell r="K1280" t="str">
            <v/>
          </cell>
          <cell r="L1280" t="str">
            <v/>
          </cell>
          <cell r="M1280" t="str">
            <v/>
          </cell>
          <cell r="O1280" t="str">
            <v/>
          </cell>
          <cell r="P1280" t="str">
            <v/>
          </cell>
        </row>
        <row r="1281">
          <cell r="K1281" t="str">
            <v/>
          </cell>
          <cell r="L1281" t="str">
            <v/>
          </cell>
          <cell r="M1281" t="str">
            <v/>
          </cell>
          <cell r="O1281" t="str">
            <v/>
          </cell>
          <cell r="P1281" t="str">
            <v/>
          </cell>
        </row>
        <row r="1282">
          <cell r="K1282" t="str">
            <v/>
          </cell>
          <cell r="L1282" t="str">
            <v/>
          </cell>
          <cell r="M1282" t="str">
            <v/>
          </cell>
          <cell r="O1282" t="str">
            <v/>
          </cell>
          <cell r="P1282" t="str">
            <v/>
          </cell>
        </row>
        <row r="1283">
          <cell r="K1283">
            <v>1.2069700846889662</v>
          </cell>
          <cell r="L1283" t="str">
            <v/>
          </cell>
          <cell r="M1283">
            <v>1.8019016876600822</v>
          </cell>
          <cell r="O1283">
            <v>1.5044358861745242</v>
          </cell>
          <cell r="P1283">
            <v>0.74963473250051937</v>
          </cell>
        </row>
        <row r="1284">
          <cell r="K1284">
            <v>1.1272771583500882</v>
          </cell>
          <cell r="L1284" t="str">
            <v/>
          </cell>
          <cell r="M1284" t="str">
            <v/>
          </cell>
          <cell r="O1284">
            <v>1.1272771583500882</v>
          </cell>
          <cell r="P1284">
            <v>0.53140354863069927</v>
          </cell>
        </row>
        <row r="1285">
          <cell r="K1285">
            <v>1.1795527935173338</v>
          </cell>
          <cell r="L1285" t="str">
            <v/>
          </cell>
          <cell r="M1285" t="str">
            <v/>
          </cell>
          <cell r="O1285">
            <v>1.1795527935173338</v>
          </cell>
          <cell r="P1285">
            <v>0.55604651937576155</v>
          </cell>
        </row>
        <row r="1286">
          <cell r="K1286" t="str">
            <v/>
          </cell>
          <cell r="L1286" t="str">
            <v/>
          </cell>
          <cell r="M1286" t="str">
            <v/>
          </cell>
          <cell r="O1286" t="str">
            <v/>
          </cell>
          <cell r="P1286" t="str">
            <v/>
          </cell>
        </row>
        <row r="1287">
          <cell r="K1287" t="str">
            <v/>
          </cell>
          <cell r="L1287" t="str">
            <v/>
          </cell>
          <cell r="M1287" t="str">
            <v/>
          </cell>
          <cell r="O1287" t="str">
            <v/>
          </cell>
          <cell r="P1287" t="str">
            <v/>
          </cell>
        </row>
        <row r="1288">
          <cell r="K1288" t="str">
            <v/>
          </cell>
          <cell r="L1288" t="str">
            <v/>
          </cell>
          <cell r="M1288" t="str">
            <v/>
          </cell>
          <cell r="O1288" t="str">
            <v/>
          </cell>
          <cell r="P1288" t="str">
            <v/>
          </cell>
        </row>
        <row r="1289">
          <cell r="K1289">
            <v>1.0486809236580759</v>
          </cell>
          <cell r="L1289" t="str">
            <v/>
          </cell>
          <cell r="M1289" t="str">
            <v/>
          </cell>
          <cell r="O1289">
            <v>1.0486809236580759</v>
          </cell>
          <cell r="P1289">
            <v>0.49435292827973165</v>
          </cell>
        </row>
        <row r="1290">
          <cell r="K1290" t="str">
            <v/>
          </cell>
          <cell r="L1290" t="str">
            <v/>
          </cell>
          <cell r="M1290" t="str">
            <v/>
          </cell>
          <cell r="O1290" t="str">
            <v/>
          </cell>
          <cell r="P1290" t="str">
            <v/>
          </cell>
        </row>
        <row r="1291">
          <cell r="K1291" t="str">
            <v/>
          </cell>
          <cell r="L1291" t="str">
            <v/>
          </cell>
          <cell r="M1291" t="str">
            <v/>
          </cell>
          <cell r="O1291" t="str">
            <v/>
          </cell>
          <cell r="P1291" t="str">
            <v/>
          </cell>
        </row>
        <row r="1292">
          <cell r="K1292">
            <v>1.1927130932797172</v>
          </cell>
          <cell r="L1292">
            <v>1.6861880483211611</v>
          </cell>
          <cell r="M1292">
            <v>1.2248693028314797</v>
          </cell>
          <cell r="O1292">
            <v>1.3679234814774528</v>
          </cell>
          <cell r="P1292">
            <v>0.22542959926082445</v>
          </cell>
        </row>
        <row r="1293">
          <cell r="K1293" t="str">
            <v/>
          </cell>
          <cell r="L1293" t="str">
            <v/>
          </cell>
          <cell r="M1293" t="str">
            <v/>
          </cell>
          <cell r="O1293" t="str">
            <v/>
          </cell>
          <cell r="P1293" t="str">
            <v/>
          </cell>
        </row>
        <row r="1294">
          <cell r="K1294" t="str">
            <v/>
          </cell>
          <cell r="L1294" t="str">
            <v/>
          </cell>
          <cell r="M1294" t="str">
            <v/>
          </cell>
          <cell r="O1294" t="str">
            <v/>
          </cell>
          <cell r="P1294" t="str">
            <v/>
          </cell>
        </row>
        <row r="1295">
          <cell r="K1295">
            <v>2.5348199597879728</v>
          </cell>
          <cell r="L1295">
            <v>3.0973313122961739</v>
          </cell>
          <cell r="M1295">
            <v>2.2839900354373532</v>
          </cell>
          <cell r="O1295">
            <v>2.6387137691738332</v>
          </cell>
          <cell r="P1295">
            <v>0.3400749435855896</v>
          </cell>
        </row>
        <row r="1296">
          <cell r="K1296">
            <v>1.293852434046183</v>
          </cell>
          <cell r="L1296">
            <v>1.5076018556795738</v>
          </cell>
          <cell r="M1296" t="str">
            <v/>
          </cell>
          <cell r="O1296">
            <v>1.4007271448628784</v>
          </cell>
          <cell r="P1296">
            <v>0.66605023931168184</v>
          </cell>
        </row>
        <row r="1297">
          <cell r="K1297" t="str">
            <v/>
          </cell>
          <cell r="L1297" t="str">
            <v/>
          </cell>
          <cell r="M1297" t="str">
            <v/>
          </cell>
          <cell r="O1297" t="str">
            <v/>
          </cell>
          <cell r="P1297" t="str">
            <v/>
          </cell>
        </row>
        <row r="1298">
          <cell r="K1298">
            <v>1.0969353561201487</v>
          </cell>
          <cell r="L1298" t="str">
            <v/>
          </cell>
          <cell r="M1298" t="str">
            <v/>
          </cell>
          <cell r="O1298">
            <v>1.0969353561201487</v>
          </cell>
          <cell r="P1298">
            <v>0.51710028589055845</v>
          </cell>
        </row>
        <row r="1299">
          <cell r="K1299" t="str">
            <v/>
          </cell>
          <cell r="L1299" t="str">
            <v/>
          </cell>
          <cell r="M1299" t="str">
            <v/>
          </cell>
          <cell r="O1299" t="str">
            <v/>
          </cell>
          <cell r="P1299" t="str">
            <v/>
          </cell>
        </row>
        <row r="1300">
          <cell r="K1300" t="str">
            <v/>
          </cell>
          <cell r="L1300" t="str">
            <v/>
          </cell>
          <cell r="M1300" t="str">
            <v/>
          </cell>
          <cell r="O1300" t="str">
            <v/>
          </cell>
          <cell r="P1300" t="str">
            <v/>
          </cell>
        </row>
        <row r="1301">
          <cell r="K1301">
            <v>1.038201425699141</v>
          </cell>
          <cell r="L1301" t="str">
            <v/>
          </cell>
          <cell r="M1301" t="str">
            <v/>
          </cell>
          <cell r="O1301">
            <v>1.038201425699141</v>
          </cell>
          <cell r="P1301">
            <v>0.48941284556626952</v>
          </cell>
        </row>
        <row r="1302">
          <cell r="K1302">
            <v>1.486382745384756</v>
          </cell>
          <cell r="L1302" t="str">
            <v/>
          </cell>
          <cell r="M1302" t="str">
            <v/>
          </cell>
          <cell r="O1302">
            <v>1.486382745384756</v>
          </cell>
          <cell r="P1302">
            <v>0.70068754580015891</v>
          </cell>
        </row>
        <row r="1303">
          <cell r="K1303" t="str">
            <v/>
          </cell>
          <cell r="L1303" t="str">
            <v/>
          </cell>
          <cell r="M1303" t="str">
            <v/>
          </cell>
          <cell r="O1303" t="str">
            <v/>
          </cell>
          <cell r="P1303" t="str">
            <v/>
          </cell>
        </row>
        <row r="1304">
          <cell r="K1304">
            <v>1.0040821300188876</v>
          </cell>
          <cell r="L1304" t="str">
            <v/>
          </cell>
          <cell r="M1304" t="str">
            <v/>
          </cell>
          <cell r="O1304">
            <v>1.0040821300188876</v>
          </cell>
          <cell r="P1304">
            <v>0.47332885533639207</v>
          </cell>
        </row>
        <row r="1305">
          <cell r="K1305" t="str">
            <v/>
          </cell>
          <cell r="L1305" t="str">
            <v/>
          </cell>
          <cell r="M1305" t="str">
            <v/>
          </cell>
          <cell r="O1305" t="str">
            <v/>
          </cell>
          <cell r="P1305" t="str">
            <v/>
          </cell>
        </row>
        <row r="1306">
          <cell r="K1306">
            <v>1.3133491744348991</v>
          </cell>
          <cell r="L1306">
            <v>1.3575857792476229</v>
          </cell>
          <cell r="M1306">
            <v>1.3257078698993017</v>
          </cell>
          <cell r="O1306">
            <v>1.3322142745272745</v>
          </cell>
          <cell r="P1306">
            <v>1.8636331492123227E-2</v>
          </cell>
        </row>
        <row r="1307">
          <cell r="K1307" t="str">
            <v/>
          </cell>
          <cell r="L1307" t="str">
            <v/>
          </cell>
          <cell r="M1307" t="str">
            <v/>
          </cell>
          <cell r="O1307" t="str">
            <v/>
          </cell>
          <cell r="P1307" t="str">
            <v/>
          </cell>
        </row>
        <row r="1308">
          <cell r="K1308" t="str">
            <v/>
          </cell>
          <cell r="L1308">
            <v>1.3669560424417804</v>
          </cell>
          <cell r="M1308" t="str">
            <v/>
          </cell>
          <cell r="O1308">
            <v>1.3669560424417804</v>
          </cell>
          <cell r="P1308">
            <v>0.64438925812967263</v>
          </cell>
        </row>
        <row r="1309">
          <cell r="K1309" t="str">
            <v/>
          </cell>
          <cell r="L1309" t="str">
            <v/>
          </cell>
          <cell r="M1309" t="str">
            <v/>
          </cell>
          <cell r="O1309" t="str">
            <v/>
          </cell>
          <cell r="P1309" t="str">
            <v/>
          </cell>
        </row>
        <row r="1310">
          <cell r="K1310">
            <v>1.7194906476573448</v>
          </cell>
          <cell r="L1310">
            <v>1.3888199898948141</v>
          </cell>
          <cell r="M1310">
            <v>1.4736325041226623</v>
          </cell>
          <cell r="O1310">
            <v>1.5273143805582736</v>
          </cell>
          <cell r="P1310">
            <v>0.14023094967353525</v>
          </cell>
        </row>
        <row r="1311">
          <cell r="K1311" t="str">
            <v/>
          </cell>
          <cell r="L1311">
            <v>1.3324146800790042</v>
          </cell>
          <cell r="M1311" t="str">
            <v/>
          </cell>
          <cell r="O1311">
            <v>1.3324146800790042</v>
          </cell>
          <cell r="P1311">
            <v>0.62810630375757881</v>
          </cell>
        </row>
        <row r="1312">
          <cell r="K1312" t="str">
            <v/>
          </cell>
          <cell r="L1312" t="str">
            <v/>
          </cell>
          <cell r="M1312" t="str">
            <v/>
          </cell>
          <cell r="O1312" t="str">
            <v/>
          </cell>
          <cell r="P1312" t="str">
            <v/>
          </cell>
        </row>
        <row r="1313">
          <cell r="K1313">
            <v>2.019984158898434</v>
          </cell>
          <cell r="L1313">
            <v>2.2993890955858709</v>
          </cell>
          <cell r="M1313">
            <v>2.3617416932739204</v>
          </cell>
          <cell r="O1313">
            <v>2.2270383159194083</v>
          </cell>
          <cell r="P1313">
            <v>0.1486058086894356</v>
          </cell>
        </row>
        <row r="1314">
          <cell r="K1314" t="str">
            <v/>
          </cell>
          <cell r="L1314" t="str">
            <v/>
          </cell>
          <cell r="M1314" t="str">
            <v/>
          </cell>
          <cell r="O1314" t="str">
            <v/>
          </cell>
          <cell r="P1314" t="str">
            <v/>
          </cell>
        </row>
        <row r="1315">
          <cell r="K1315">
            <v>1.0094437336257844</v>
          </cell>
          <cell r="L1315" t="str">
            <v/>
          </cell>
          <cell r="M1315" t="str">
            <v/>
          </cell>
          <cell r="O1315">
            <v>1.0094437336257844</v>
          </cell>
          <cell r="P1315">
            <v>0.47585633951537271</v>
          </cell>
        </row>
        <row r="1316">
          <cell r="K1316" t="str">
            <v/>
          </cell>
          <cell r="L1316" t="str">
            <v/>
          </cell>
          <cell r="M1316" t="str">
            <v/>
          </cell>
          <cell r="O1316" t="str">
            <v/>
          </cell>
          <cell r="P1316" t="str">
            <v/>
          </cell>
        </row>
        <row r="1317">
          <cell r="K1317" t="str">
            <v/>
          </cell>
          <cell r="L1317" t="str">
            <v/>
          </cell>
          <cell r="M1317" t="str">
            <v/>
          </cell>
          <cell r="O1317" t="str">
            <v/>
          </cell>
          <cell r="P1317" t="str">
            <v/>
          </cell>
        </row>
        <row r="1318">
          <cell r="K1318" t="str">
            <v/>
          </cell>
          <cell r="L1318" t="str">
            <v/>
          </cell>
          <cell r="M1318" t="str">
            <v/>
          </cell>
          <cell r="O1318" t="str">
            <v/>
          </cell>
          <cell r="P1318" t="str">
            <v/>
          </cell>
        </row>
        <row r="1319">
          <cell r="K1319">
            <v>1.7007250350332055</v>
          </cell>
          <cell r="L1319">
            <v>1.3854209728537963</v>
          </cell>
          <cell r="M1319" t="str">
            <v/>
          </cell>
          <cell r="O1319">
            <v>1.5430730039435008</v>
          </cell>
          <cell r="P1319">
            <v>0.73871311289285713</v>
          </cell>
        </row>
        <row r="1320">
          <cell r="K1320">
            <v>3.8464631694388594</v>
          </cell>
          <cell r="L1320">
            <v>3.0036286803546002</v>
          </cell>
          <cell r="M1320">
            <v>2.8289533700571909</v>
          </cell>
          <cell r="O1320">
            <v>3.2263484066168835</v>
          </cell>
          <cell r="P1320">
            <v>0.44424813284859394</v>
          </cell>
        </row>
        <row r="1321">
          <cell r="K1321">
            <v>1.4237494668860049</v>
          </cell>
          <cell r="L1321" t="str">
            <v/>
          </cell>
          <cell r="M1321" t="str">
            <v/>
          </cell>
          <cell r="O1321">
            <v>1.4237494668860049</v>
          </cell>
          <cell r="P1321">
            <v>0.671161935163884</v>
          </cell>
        </row>
        <row r="1322">
          <cell r="K1322" t="str">
            <v/>
          </cell>
          <cell r="L1322" t="str">
            <v/>
          </cell>
          <cell r="M1322" t="str">
            <v/>
          </cell>
          <cell r="O1322" t="str">
            <v/>
          </cell>
          <cell r="P1322" t="str">
            <v/>
          </cell>
        </row>
        <row r="1323">
          <cell r="K1323" t="str">
            <v/>
          </cell>
          <cell r="L1323" t="str">
            <v/>
          </cell>
          <cell r="M1323" t="str">
            <v/>
          </cell>
          <cell r="O1323" t="str">
            <v/>
          </cell>
          <cell r="P1323" t="str">
            <v/>
          </cell>
        </row>
        <row r="1324">
          <cell r="K1324">
            <v>1.3490525802717359</v>
          </cell>
          <cell r="L1324" t="str">
            <v/>
          </cell>
          <cell r="M1324" t="str">
            <v/>
          </cell>
          <cell r="O1324">
            <v>1.3490525802717359</v>
          </cell>
          <cell r="P1324">
            <v>0.63594948512490246</v>
          </cell>
        </row>
        <row r="1325">
          <cell r="K1325">
            <v>21.523304697495888</v>
          </cell>
          <cell r="L1325">
            <v>18.108584814661707</v>
          </cell>
          <cell r="M1325">
            <v>16.24925441212589</v>
          </cell>
          <cell r="O1325">
            <v>18.627047974761165</v>
          </cell>
          <cell r="P1325">
            <v>2.1841099849348322</v>
          </cell>
        </row>
        <row r="1326">
          <cell r="K1326">
            <v>1.5593736672150125</v>
          </cell>
          <cell r="L1326" t="str">
            <v/>
          </cell>
          <cell r="M1326" t="str">
            <v/>
          </cell>
          <cell r="O1326">
            <v>1.5593736672150125</v>
          </cell>
          <cell r="P1326">
            <v>0.73509579632764677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/>
  </sheetPr>
  <dimension ref="A1:J1330"/>
  <sheetViews>
    <sheetView showGridLines="0" tabSelected="1" workbookViewId="0">
      <selection activeCell="I7" sqref="I7"/>
    </sheetView>
  </sheetViews>
  <sheetFormatPr baseColWidth="10" defaultColWidth="9.1640625" defaultRowHeight="14" x14ac:dyDescent="0"/>
  <cols>
    <col min="1" max="1" width="5" style="1" bestFit="1" customWidth="1"/>
    <col min="2" max="2" width="66.5" style="20" customWidth="1"/>
    <col min="3" max="4" width="16.6640625" style="1" customWidth="1"/>
    <col min="5" max="5" width="6.1640625" style="1" customWidth="1"/>
    <col min="6" max="7" width="16.6640625" style="10" customWidth="1"/>
    <col min="8" max="8" width="5.6640625" style="1" customWidth="1"/>
    <col min="9" max="9" width="17.6640625" style="1" customWidth="1"/>
    <col min="10" max="10" width="12.6640625" style="1" bestFit="1" customWidth="1"/>
    <col min="11" max="256" width="9.1640625" style="1"/>
    <col min="257" max="257" width="5" style="1" bestFit="1" customWidth="1"/>
    <col min="258" max="258" width="66.5" style="1" customWidth="1"/>
    <col min="259" max="260" width="16.6640625" style="1" customWidth="1"/>
    <col min="261" max="261" width="6.1640625" style="1" customWidth="1"/>
    <col min="262" max="263" width="16.6640625" style="1" customWidth="1"/>
    <col min="264" max="264" width="5.6640625" style="1" customWidth="1"/>
    <col min="265" max="265" width="17.6640625" style="1" customWidth="1"/>
    <col min="266" max="266" width="12.6640625" style="1" bestFit="1" customWidth="1"/>
    <col min="267" max="512" width="9.1640625" style="1"/>
    <col min="513" max="513" width="5" style="1" bestFit="1" customWidth="1"/>
    <col min="514" max="514" width="66.5" style="1" customWidth="1"/>
    <col min="515" max="516" width="16.6640625" style="1" customWidth="1"/>
    <col min="517" max="517" width="6.1640625" style="1" customWidth="1"/>
    <col min="518" max="519" width="16.6640625" style="1" customWidth="1"/>
    <col min="520" max="520" width="5.6640625" style="1" customWidth="1"/>
    <col min="521" max="521" width="17.6640625" style="1" customWidth="1"/>
    <col min="522" max="522" width="12.6640625" style="1" bestFit="1" customWidth="1"/>
    <col min="523" max="768" width="9.1640625" style="1"/>
    <col min="769" max="769" width="5" style="1" bestFit="1" customWidth="1"/>
    <col min="770" max="770" width="66.5" style="1" customWidth="1"/>
    <col min="771" max="772" width="16.6640625" style="1" customWidth="1"/>
    <col min="773" max="773" width="6.1640625" style="1" customWidth="1"/>
    <col min="774" max="775" width="16.6640625" style="1" customWidth="1"/>
    <col min="776" max="776" width="5.6640625" style="1" customWidth="1"/>
    <col min="777" max="777" width="17.6640625" style="1" customWidth="1"/>
    <col min="778" max="778" width="12.6640625" style="1" bestFit="1" customWidth="1"/>
    <col min="779" max="1024" width="9.1640625" style="1"/>
    <col min="1025" max="1025" width="5" style="1" bestFit="1" customWidth="1"/>
    <col min="1026" max="1026" width="66.5" style="1" customWidth="1"/>
    <col min="1027" max="1028" width="16.6640625" style="1" customWidth="1"/>
    <col min="1029" max="1029" width="6.1640625" style="1" customWidth="1"/>
    <col min="1030" max="1031" width="16.6640625" style="1" customWidth="1"/>
    <col min="1032" max="1032" width="5.6640625" style="1" customWidth="1"/>
    <col min="1033" max="1033" width="17.6640625" style="1" customWidth="1"/>
    <col min="1034" max="1034" width="12.6640625" style="1" bestFit="1" customWidth="1"/>
    <col min="1035" max="1280" width="9.1640625" style="1"/>
    <col min="1281" max="1281" width="5" style="1" bestFit="1" customWidth="1"/>
    <col min="1282" max="1282" width="66.5" style="1" customWidth="1"/>
    <col min="1283" max="1284" width="16.6640625" style="1" customWidth="1"/>
    <col min="1285" max="1285" width="6.1640625" style="1" customWidth="1"/>
    <col min="1286" max="1287" width="16.6640625" style="1" customWidth="1"/>
    <col min="1288" max="1288" width="5.6640625" style="1" customWidth="1"/>
    <col min="1289" max="1289" width="17.6640625" style="1" customWidth="1"/>
    <col min="1290" max="1290" width="12.6640625" style="1" bestFit="1" customWidth="1"/>
    <col min="1291" max="1536" width="9.1640625" style="1"/>
    <col min="1537" max="1537" width="5" style="1" bestFit="1" customWidth="1"/>
    <col min="1538" max="1538" width="66.5" style="1" customWidth="1"/>
    <col min="1539" max="1540" width="16.6640625" style="1" customWidth="1"/>
    <col min="1541" max="1541" width="6.1640625" style="1" customWidth="1"/>
    <col min="1542" max="1543" width="16.6640625" style="1" customWidth="1"/>
    <col min="1544" max="1544" width="5.6640625" style="1" customWidth="1"/>
    <col min="1545" max="1545" width="17.6640625" style="1" customWidth="1"/>
    <col min="1546" max="1546" width="12.6640625" style="1" bestFit="1" customWidth="1"/>
    <col min="1547" max="1792" width="9.1640625" style="1"/>
    <col min="1793" max="1793" width="5" style="1" bestFit="1" customWidth="1"/>
    <col min="1794" max="1794" width="66.5" style="1" customWidth="1"/>
    <col min="1795" max="1796" width="16.6640625" style="1" customWidth="1"/>
    <col min="1797" max="1797" width="6.1640625" style="1" customWidth="1"/>
    <col min="1798" max="1799" width="16.6640625" style="1" customWidth="1"/>
    <col min="1800" max="1800" width="5.6640625" style="1" customWidth="1"/>
    <col min="1801" max="1801" width="17.6640625" style="1" customWidth="1"/>
    <col min="1802" max="1802" width="12.6640625" style="1" bestFit="1" customWidth="1"/>
    <col min="1803" max="2048" width="9.1640625" style="1"/>
    <col min="2049" max="2049" width="5" style="1" bestFit="1" customWidth="1"/>
    <col min="2050" max="2050" width="66.5" style="1" customWidth="1"/>
    <col min="2051" max="2052" width="16.6640625" style="1" customWidth="1"/>
    <col min="2053" max="2053" width="6.1640625" style="1" customWidth="1"/>
    <col min="2054" max="2055" width="16.6640625" style="1" customWidth="1"/>
    <col min="2056" max="2056" width="5.6640625" style="1" customWidth="1"/>
    <col min="2057" max="2057" width="17.6640625" style="1" customWidth="1"/>
    <col min="2058" max="2058" width="12.6640625" style="1" bestFit="1" customWidth="1"/>
    <col min="2059" max="2304" width="9.1640625" style="1"/>
    <col min="2305" max="2305" width="5" style="1" bestFit="1" customWidth="1"/>
    <col min="2306" max="2306" width="66.5" style="1" customWidth="1"/>
    <col min="2307" max="2308" width="16.6640625" style="1" customWidth="1"/>
    <col min="2309" max="2309" width="6.1640625" style="1" customWidth="1"/>
    <col min="2310" max="2311" width="16.6640625" style="1" customWidth="1"/>
    <col min="2312" max="2312" width="5.6640625" style="1" customWidth="1"/>
    <col min="2313" max="2313" width="17.6640625" style="1" customWidth="1"/>
    <col min="2314" max="2314" width="12.6640625" style="1" bestFit="1" customWidth="1"/>
    <col min="2315" max="2560" width="9.1640625" style="1"/>
    <col min="2561" max="2561" width="5" style="1" bestFit="1" customWidth="1"/>
    <col min="2562" max="2562" width="66.5" style="1" customWidth="1"/>
    <col min="2563" max="2564" width="16.6640625" style="1" customWidth="1"/>
    <col min="2565" max="2565" width="6.1640625" style="1" customWidth="1"/>
    <col min="2566" max="2567" width="16.6640625" style="1" customWidth="1"/>
    <col min="2568" max="2568" width="5.6640625" style="1" customWidth="1"/>
    <col min="2569" max="2569" width="17.6640625" style="1" customWidth="1"/>
    <col min="2570" max="2570" width="12.6640625" style="1" bestFit="1" customWidth="1"/>
    <col min="2571" max="2816" width="9.1640625" style="1"/>
    <col min="2817" max="2817" width="5" style="1" bestFit="1" customWidth="1"/>
    <col min="2818" max="2818" width="66.5" style="1" customWidth="1"/>
    <col min="2819" max="2820" width="16.6640625" style="1" customWidth="1"/>
    <col min="2821" max="2821" width="6.1640625" style="1" customWidth="1"/>
    <col min="2822" max="2823" width="16.6640625" style="1" customWidth="1"/>
    <col min="2824" max="2824" width="5.6640625" style="1" customWidth="1"/>
    <col min="2825" max="2825" width="17.6640625" style="1" customWidth="1"/>
    <col min="2826" max="2826" width="12.6640625" style="1" bestFit="1" customWidth="1"/>
    <col min="2827" max="3072" width="9.1640625" style="1"/>
    <col min="3073" max="3073" width="5" style="1" bestFit="1" customWidth="1"/>
    <col min="3074" max="3074" width="66.5" style="1" customWidth="1"/>
    <col min="3075" max="3076" width="16.6640625" style="1" customWidth="1"/>
    <col min="3077" max="3077" width="6.1640625" style="1" customWidth="1"/>
    <col min="3078" max="3079" width="16.6640625" style="1" customWidth="1"/>
    <col min="3080" max="3080" width="5.6640625" style="1" customWidth="1"/>
    <col min="3081" max="3081" width="17.6640625" style="1" customWidth="1"/>
    <col min="3082" max="3082" width="12.6640625" style="1" bestFit="1" customWidth="1"/>
    <col min="3083" max="3328" width="9.1640625" style="1"/>
    <col min="3329" max="3329" width="5" style="1" bestFit="1" customWidth="1"/>
    <col min="3330" max="3330" width="66.5" style="1" customWidth="1"/>
    <col min="3331" max="3332" width="16.6640625" style="1" customWidth="1"/>
    <col min="3333" max="3333" width="6.1640625" style="1" customWidth="1"/>
    <col min="3334" max="3335" width="16.6640625" style="1" customWidth="1"/>
    <col min="3336" max="3336" width="5.6640625" style="1" customWidth="1"/>
    <col min="3337" max="3337" width="17.6640625" style="1" customWidth="1"/>
    <col min="3338" max="3338" width="12.6640625" style="1" bestFit="1" customWidth="1"/>
    <col min="3339" max="3584" width="9.1640625" style="1"/>
    <col min="3585" max="3585" width="5" style="1" bestFit="1" customWidth="1"/>
    <col min="3586" max="3586" width="66.5" style="1" customWidth="1"/>
    <col min="3587" max="3588" width="16.6640625" style="1" customWidth="1"/>
    <col min="3589" max="3589" width="6.1640625" style="1" customWidth="1"/>
    <col min="3590" max="3591" width="16.6640625" style="1" customWidth="1"/>
    <col min="3592" max="3592" width="5.6640625" style="1" customWidth="1"/>
    <col min="3593" max="3593" width="17.6640625" style="1" customWidth="1"/>
    <col min="3594" max="3594" width="12.6640625" style="1" bestFit="1" customWidth="1"/>
    <col min="3595" max="3840" width="9.1640625" style="1"/>
    <col min="3841" max="3841" width="5" style="1" bestFit="1" customWidth="1"/>
    <col min="3842" max="3842" width="66.5" style="1" customWidth="1"/>
    <col min="3843" max="3844" width="16.6640625" style="1" customWidth="1"/>
    <col min="3845" max="3845" width="6.1640625" style="1" customWidth="1"/>
    <col min="3846" max="3847" width="16.6640625" style="1" customWidth="1"/>
    <col min="3848" max="3848" width="5.6640625" style="1" customWidth="1"/>
    <col min="3849" max="3849" width="17.6640625" style="1" customWidth="1"/>
    <col min="3850" max="3850" width="12.6640625" style="1" bestFit="1" customWidth="1"/>
    <col min="3851" max="4096" width="9.1640625" style="1"/>
    <col min="4097" max="4097" width="5" style="1" bestFit="1" customWidth="1"/>
    <col min="4098" max="4098" width="66.5" style="1" customWidth="1"/>
    <col min="4099" max="4100" width="16.6640625" style="1" customWidth="1"/>
    <col min="4101" max="4101" width="6.1640625" style="1" customWidth="1"/>
    <col min="4102" max="4103" width="16.6640625" style="1" customWidth="1"/>
    <col min="4104" max="4104" width="5.6640625" style="1" customWidth="1"/>
    <col min="4105" max="4105" width="17.6640625" style="1" customWidth="1"/>
    <col min="4106" max="4106" width="12.6640625" style="1" bestFit="1" customWidth="1"/>
    <col min="4107" max="4352" width="9.1640625" style="1"/>
    <col min="4353" max="4353" width="5" style="1" bestFit="1" customWidth="1"/>
    <col min="4354" max="4354" width="66.5" style="1" customWidth="1"/>
    <col min="4355" max="4356" width="16.6640625" style="1" customWidth="1"/>
    <col min="4357" max="4357" width="6.1640625" style="1" customWidth="1"/>
    <col min="4358" max="4359" width="16.6640625" style="1" customWidth="1"/>
    <col min="4360" max="4360" width="5.6640625" style="1" customWidth="1"/>
    <col min="4361" max="4361" width="17.6640625" style="1" customWidth="1"/>
    <col min="4362" max="4362" width="12.6640625" style="1" bestFit="1" customWidth="1"/>
    <col min="4363" max="4608" width="9.1640625" style="1"/>
    <col min="4609" max="4609" width="5" style="1" bestFit="1" customWidth="1"/>
    <col min="4610" max="4610" width="66.5" style="1" customWidth="1"/>
    <col min="4611" max="4612" width="16.6640625" style="1" customWidth="1"/>
    <col min="4613" max="4613" width="6.1640625" style="1" customWidth="1"/>
    <col min="4614" max="4615" width="16.6640625" style="1" customWidth="1"/>
    <col min="4616" max="4616" width="5.6640625" style="1" customWidth="1"/>
    <col min="4617" max="4617" width="17.6640625" style="1" customWidth="1"/>
    <col min="4618" max="4618" width="12.6640625" style="1" bestFit="1" customWidth="1"/>
    <col min="4619" max="4864" width="9.1640625" style="1"/>
    <col min="4865" max="4865" width="5" style="1" bestFit="1" customWidth="1"/>
    <col min="4866" max="4866" width="66.5" style="1" customWidth="1"/>
    <col min="4867" max="4868" width="16.6640625" style="1" customWidth="1"/>
    <col min="4869" max="4869" width="6.1640625" style="1" customWidth="1"/>
    <col min="4870" max="4871" width="16.6640625" style="1" customWidth="1"/>
    <col min="4872" max="4872" width="5.6640625" style="1" customWidth="1"/>
    <col min="4873" max="4873" width="17.6640625" style="1" customWidth="1"/>
    <col min="4874" max="4874" width="12.6640625" style="1" bestFit="1" customWidth="1"/>
    <col min="4875" max="5120" width="9.1640625" style="1"/>
    <col min="5121" max="5121" width="5" style="1" bestFit="1" customWidth="1"/>
    <col min="5122" max="5122" width="66.5" style="1" customWidth="1"/>
    <col min="5123" max="5124" width="16.6640625" style="1" customWidth="1"/>
    <col min="5125" max="5125" width="6.1640625" style="1" customWidth="1"/>
    <col min="5126" max="5127" width="16.6640625" style="1" customWidth="1"/>
    <col min="5128" max="5128" width="5.6640625" style="1" customWidth="1"/>
    <col min="5129" max="5129" width="17.6640625" style="1" customWidth="1"/>
    <col min="5130" max="5130" width="12.6640625" style="1" bestFit="1" customWidth="1"/>
    <col min="5131" max="5376" width="9.1640625" style="1"/>
    <col min="5377" max="5377" width="5" style="1" bestFit="1" customWidth="1"/>
    <col min="5378" max="5378" width="66.5" style="1" customWidth="1"/>
    <col min="5379" max="5380" width="16.6640625" style="1" customWidth="1"/>
    <col min="5381" max="5381" width="6.1640625" style="1" customWidth="1"/>
    <col min="5382" max="5383" width="16.6640625" style="1" customWidth="1"/>
    <col min="5384" max="5384" width="5.6640625" style="1" customWidth="1"/>
    <col min="5385" max="5385" width="17.6640625" style="1" customWidth="1"/>
    <col min="5386" max="5386" width="12.6640625" style="1" bestFit="1" customWidth="1"/>
    <col min="5387" max="5632" width="9.1640625" style="1"/>
    <col min="5633" max="5633" width="5" style="1" bestFit="1" customWidth="1"/>
    <col min="5634" max="5634" width="66.5" style="1" customWidth="1"/>
    <col min="5635" max="5636" width="16.6640625" style="1" customWidth="1"/>
    <col min="5637" max="5637" width="6.1640625" style="1" customWidth="1"/>
    <col min="5638" max="5639" width="16.6640625" style="1" customWidth="1"/>
    <col min="5640" max="5640" width="5.6640625" style="1" customWidth="1"/>
    <col min="5641" max="5641" width="17.6640625" style="1" customWidth="1"/>
    <col min="5642" max="5642" width="12.6640625" style="1" bestFit="1" customWidth="1"/>
    <col min="5643" max="5888" width="9.1640625" style="1"/>
    <col min="5889" max="5889" width="5" style="1" bestFit="1" customWidth="1"/>
    <col min="5890" max="5890" width="66.5" style="1" customWidth="1"/>
    <col min="5891" max="5892" width="16.6640625" style="1" customWidth="1"/>
    <col min="5893" max="5893" width="6.1640625" style="1" customWidth="1"/>
    <col min="5894" max="5895" width="16.6640625" style="1" customWidth="1"/>
    <col min="5896" max="5896" width="5.6640625" style="1" customWidth="1"/>
    <col min="5897" max="5897" width="17.6640625" style="1" customWidth="1"/>
    <col min="5898" max="5898" width="12.6640625" style="1" bestFit="1" customWidth="1"/>
    <col min="5899" max="6144" width="9.1640625" style="1"/>
    <col min="6145" max="6145" width="5" style="1" bestFit="1" customWidth="1"/>
    <col min="6146" max="6146" width="66.5" style="1" customWidth="1"/>
    <col min="6147" max="6148" width="16.6640625" style="1" customWidth="1"/>
    <col min="6149" max="6149" width="6.1640625" style="1" customWidth="1"/>
    <col min="6150" max="6151" width="16.6640625" style="1" customWidth="1"/>
    <col min="6152" max="6152" width="5.6640625" style="1" customWidth="1"/>
    <col min="6153" max="6153" width="17.6640625" style="1" customWidth="1"/>
    <col min="6154" max="6154" width="12.6640625" style="1" bestFit="1" customWidth="1"/>
    <col min="6155" max="6400" width="9.1640625" style="1"/>
    <col min="6401" max="6401" width="5" style="1" bestFit="1" customWidth="1"/>
    <col min="6402" max="6402" width="66.5" style="1" customWidth="1"/>
    <col min="6403" max="6404" width="16.6640625" style="1" customWidth="1"/>
    <col min="6405" max="6405" width="6.1640625" style="1" customWidth="1"/>
    <col min="6406" max="6407" width="16.6640625" style="1" customWidth="1"/>
    <col min="6408" max="6408" width="5.6640625" style="1" customWidth="1"/>
    <col min="6409" max="6409" width="17.6640625" style="1" customWidth="1"/>
    <col min="6410" max="6410" width="12.6640625" style="1" bestFit="1" customWidth="1"/>
    <col min="6411" max="6656" width="9.1640625" style="1"/>
    <col min="6657" max="6657" width="5" style="1" bestFit="1" customWidth="1"/>
    <col min="6658" max="6658" width="66.5" style="1" customWidth="1"/>
    <col min="6659" max="6660" width="16.6640625" style="1" customWidth="1"/>
    <col min="6661" max="6661" width="6.1640625" style="1" customWidth="1"/>
    <col min="6662" max="6663" width="16.6640625" style="1" customWidth="1"/>
    <col min="6664" max="6664" width="5.6640625" style="1" customWidth="1"/>
    <col min="6665" max="6665" width="17.6640625" style="1" customWidth="1"/>
    <col min="6666" max="6666" width="12.6640625" style="1" bestFit="1" customWidth="1"/>
    <col min="6667" max="6912" width="9.1640625" style="1"/>
    <col min="6913" max="6913" width="5" style="1" bestFit="1" customWidth="1"/>
    <col min="6914" max="6914" width="66.5" style="1" customWidth="1"/>
    <col min="6915" max="6916" width="16.6640625" style="1" customWidth="1"/>
    <col min="6917" max="6917" width="6.1640625" style="1" customWidth="1"/>
    <col min="6918" max="6919" width="16.6640625" style="1" customWidth="1"/>
    <col min="6920" max="6920" width="5.6640625" style="1" customWidth="1"/>
    <col min="6921" max="6921" width="17.6640625" style="1" customWidth="1"/>
    <col min="6922" max="6922" width="12.6640625" style="1" bestFit="1" customWidth="1"/>
    <col min="6923" max="7168" width="9.1640625" style="1"/>
    <col min="7169" max="7169" width="5" style="1" bestFit="1" customWidth="1"/>
    <col min="7170" max="7170" width="66.5" style="1" customWidth="1"/>
    <col min="7171" max="7172" width="16.6640625" style="1" customWidth="1"/>
    <col min="7173" max="7173" width="6.1640625" style="1" customWidth="1"/>
    <col min="7174" max="7175" width="16.6640625" style="1" customWidth="1"/>
    <col min="7176" max="7176" width="5.6640625" style="1" customWidth="1"/>
    <col min="7177" max="7177" width="17.6640625" style="1" customWidth="1"/>
    <col min="7178" max="7178" width="12.6640625" style="1" bestFit="1" customWidth="1"/>
    <col min="7179" max="7424" width="9.1640625" style="1"/>
    <col min="7425" max="7425" width="5" style="1" bestFit="1" customWidth="1"/>
    <col min="7426" max="7426" width="66.5" style="1" customWidth="1"/>
    <col min="7427" max="7428" width="16.6640625" style="1" customWidth="1"/>
    <col min="7429" max="7429" width="6.1640625" style="1" customWidth="1"/>
    <col min="7430" max="7431" width="16.6640625" style="1" customWidth="1"/>
    <col min="7432" max="7432" width="5.6640625" style="1" customWidth="1"/>
    <col min="7433" max="7433" width="17.6640625" style="1" customWidth="1"/>
    <col min="7434" max="7434" width="12.6640625" style="1" bestFit="1" customWidth="1"/>
    <col min="7435" max="7680" width="9.1640625" style="1"/>
    <col min="7681" max="7681" width="5" style="1" bestFit="1" customWidth="1"/>
    <col min="7682" max="7682" width="66.5" style="1" customWidth="1"/>
    <col min="7683" max="7684" width="16.6640625" style="1" customWidth="1"/>
    <col min="7685" max="7685" width="6.1640625" style="1" customWidth="1"/>
    <col min="7686" max="7687" width="16.6640625" style="1" customWidth="1"/>
    <col min="7688" max="7688" width="5.6640625" style="1" customWidth="1"/>
    <col min="7689" max="7689" width="17.6640625" style="1" customWidth="1"/>
    <col min="7690" max="7690" width="12.6640625" style="1" bestFit="1" customWidth="1"/>
    <col min="7691" max="7936" width="9.1640625" style="1"/>
    <col min="7937" max="7937" width="5" style="1" bestFit="1" customWidth="1"/>
    <col min="7938" max="7938" width="66.5" style="1" customWidth="1"/>
    <col min="7939" max="7940" width="16.6640625" style="1" customWidth="1"/>
    <col min="7941" max="7941" width="6.1640625" style="1" customWidth="1"/>
    <col min="7942" max="7943" width="16.6640625" style="1" customWidth="1"/>
    <col min="7944" max="7944" width="5.6640625" style="1" customWidth="1"/>
    <col min="7945" max="7945" width="17.6640625" style="1" customWidth="1"/>
    <col min="7946" max="7946" width="12.6640625" style="1" bestFit="1" customWidth="1"/>
    <col min="7947" max="8192" width="9.1640625" style="1"/>
    <col min="8193" max="8193" width="5" style="1" bestFit="1" customWidth="1"/>
    <col min="8194" max="8194" width="66.5" style="1" customWidth="1"/>
    <col min="8195" max="8196" width="16.6640625" style="1" customWidth="1"/>
    <col min="8197" max="8197" width="6.1640625" style="1" customWidth="1"/>
    <col min="8198" max="8199" width="16.6640625" style="1" customWidth="1"/>
    <col min="8200" max="8200" width="5.6640625" style="1" customWidth="1"/>
    <col min="8201" max="8201" width="17.6640625" style="1" customWidth="1"/>
    <col min="8202" max="8202" width="12.6640625" style="1" bestFit="1" customWidth="1"/>
    <col min="8203" max="8448" width="9.1640625" style="1"/>
    <col min="8449" max="8449" width="5" style="1" bestFit="1" customWidth="1"/>
    <col min="8450" max="8450" width="66.5" style="1" customWidth="1"/>
    <col min="8451" max="8452" width="16.6640625" style="1" customWidth="1"/>
    <col min="8453" max="8453" width="6.1640625" style="1" customWidth="1"/>
    <col min="8454" max="8455" width="16.6640625" style="1" customWidth="1"/>
    <col min="8456" max="8456" width="5.6640625" style="1" customWidth="1"/>
    <col min="8457" max="8457" width="17.6640625" style="1" customWidth="1"/>
    <col min="8458" max="8458" width="12.6640625" style="1" bestFit="1" customWidth="1"/>
    <col min="8459" max="8704" width="9.1640625" style="1"/>
    <col min="8705" max="8705" width="5" style="1" bestFit="1" customWidth="1"/>
    <col min="8706" max="8706" width="66.5" style="1" customWidth="1"/>
    <col min="8707" max="8708" width="16.6640625" style="1" customWidth="1"/>
    <col min="8709" max="8709" width="6.1640625" style="1" customWidth="1"/>
    <col min="8710" max="8711" width="16.6640625" style="1" customWidth="1"/>
    <col min="8712" max="8712" width="5.6640625" style="1" customWidth="1"/>
    <col min="8713" max="8713" width="17.6640625" style="1" customWidth="1"/>
    <col min="8714" max="8714" width="12.6640625" style="1" bestFit="1" customWidth="1"/>
    <col min="8715" max="8960" width="9.1640625" style="1"/>
    <col min="8961" max="8961" width="5" style="1" bestFit="1" customWidth="1"/>
    <col min="8962" max="8962" width="66.5" style="1" customWidth="1"/>
    <col min="8963" max="8964" width="16.6640625" style="1" customWidth="1"/>
    <col min="8965" max="8965" width="6.1640625" style="1" customWidth="1"/>
    <col min="8966" max="8967" width="16.6640625" style="1" customWidth="1"/>
    <col min="8968" max="8968" width="5.6640625" style="1" customWidth="1"/>
    <col min="8969" max="8969" width="17.6640625" style="1" customWidth="1"/>
    <col min="8970" max="8970" width="12.6640625" style="1" bestFit="1" customWidth="1"/>
    <col min="8971" max="9216" width="9.1640625" style="1"/>
    <col min="9217" max="9217" width="5" style="1" bestFit="1" customWidth="1"/>
    <col min="9218" max="9218" width="66.5" style="1" customWidth="1"/>
    <col min="9219" max="9220" width="16.6640625" style="1" customWidth="1"/>
    <col min="9221" max="9221" width="6.1640625" style="1" customWidth="1"/>
    <col min="9222" max="9223" width="16.6640625" style="1" customWidth="1"/>
    <col min="9224" max="9224" width="5.6640625" style="1" customWidth="1"/>
    <col min="9225" max="9225" width="17.6640625" style="1" customWidth="1"/>
    <col min="9226" max="9226" width="12.6640625" style="1" bestFit="1" customWidth="1"/>
    <col min="9227" max="9472" width="9.1640625" style="1"/>
    <col min="9473" max="9473" width="5" style="1" bestFit="1" customWidth="1"/>
    <col min="9474" max="9474" width="66.5" style="1" customWidth="1"/>
    <col min="9475" max="9476" width="16.6640625" style="1" customWidth="1"/>
    <col min="9477" max="9477" width="6.1640625" style="1" customWidth="1"/>
    <col min="9478" max="9479" width="16.6640625" style="1" customWidth="1"/>
    <col min="9480" max="9480" width="5.6640625" style="1" customWidth="1"/>
    <col min="9481" max="9481" width="17.6640625" style="1" customWidth="1"/>
    <col min="9482" max="9482" width="12.6640625" style="1" bestFit="1" customWidth="1"/>
    <col min="9483" max="9728" width="9.1640625" style="1"/>
    <col min="9729" max="9729" width="5" style="1" bestFit="1" customWidth="1"/>
    <col min="9730" max="9730" width="66.5" style="1" customWidth="1"/>
    <col min="9731" max="9732" width="16.6640625" style="1" customWidth="1"/>
    <col min="9733" max="9733" width="6.1640625" style="1" customWidth="1"/>
    <col min="9734" max="9735" width="16.6640625" style="1" customWidth="1"/>
    <col min="9736" max="9736" width="5.6640625" style="1" customWidth="1"/>
    <col min="9737" max="9737" width="17.6640625" style="1" customWidth="1"/>
    <col min="9738" max="9738" width="12.6640625" style="1" bestFit="1" customWidth="1"/>
    <col min="9739" max="9984" width="9.1640625" style="1"/>
    <col min="9985" max="9985" width="5" style="1" bestFit="1" customWidth="1"/>
    <col min="9986" max="9986" width="66.5" style="1" customWidth="1"/>
    <col min="9987" max="9988" width="16.6640625" style="1" customWidth="1"/>
    <col min="9989" max="9989" width="6.1640625" style="1" customWidth="1"/>
    <col min="9990" max="9991" width="16.6640625" style="1" customWidth="1"/>
    <col min="9992" max="9992" width="5.6640625" style="1" customWidth="1"/>
    <col min="9993" max="9993" width="17.6640625" style="1" customWidth="1"/>
    <col min="9994" max="9994" width="12.6640625" style="1" bestFit="1" customWidth="1"/>
    <col min="9995" max="10240" width="9.1640625" style="1"/>
    <col min="10241" max="10241" width="5" style="1" bestFit="1" customWidth="1"/>
    <col min="10242" max="10242" width="66.5" style="1" customWidth="1"/>
    <col min="10243" max="10244" width="16.6640625" style="1" customWidth="1"/>
    <col min="10245" max="10245" width="6.1640625" style="1" customWidth="1"/>
    <col min="10246" max="10247" width="16.6640625" style="1" customWidth="1"/>
    <col min="10248" max="10248" width="5.6640625" style="1" customWidth="1"/>
    <col min="10249" max="10249" width="17.6640625" style="1" customWidth="1"/>
    <col min="10250" max="10250" width="12.6640625" style="1" bestFit="1" customWidth="1"/>
    <col min="10251" max="10496" width="9.1640625" style="1"/>
    <col min="10497" max="10497" width="5" style="1" bestFit="1" customWidth="1"/>
    <col min="10498" max="10498" width="66.5" style="1" customWidth="1"/>
    <col min="10499" max="10500" width="16.6640625" style="1" customWidth="1"/>
    <col min="10501" max="10501" width="6.1640625" style="1" customWidth="1"/>
    <col min="10502" max="10503" width="16.6640625" style="1" customWidth="1"/>
    <col min="10504" max="10504" width="5.6640625" style="1" customWidth="1"/>
    <col min="10505" max="10505" width="17.6640625" style="1" customWidth="1"/>
    <col min="10506" max="10506" width="12.6640625" style="1" bestFit="1" customWidth="1"/>
    <col min="10507" max="10752" width="9.1640625" style="1"/>
    <col min="10753" max="10753" width="5" style="1" bestFit="1" customWidth="1"/>
    <col min="10754" max="10754" width="66.5" style="1" customWidth="1"/>
    <col min="10755" max="10756" width="16.6640625" style="1" customWidth="1"/>
    <col min="10757" max="10757" width="6.1640625" style="1" customWidth="1"/>
    <col min="10758" max="10759" width="16.6640625" style="1" customWidth="1"/>
    <col min="10760" max="10760" width="5.6640625" style="1" customWidth="1"/>
    <col min="10761" max="10761" width="17.6640625" style="1" customWidth="1"/>
    <col min="10762" max="10762" width="12.6640625" style="1" bestFit="1" customWidth="1"/>
    <col min="10763" max="11008" width="9.1640625" style="1"/>
    <col min="11009" max="11009" width="5" style="1" bestFit="1" customWidth="1"/>
    <col min="11010" max="11010" width="66.5" style="1" customWidth="1"/>
    <col min="11011" max="11012" width="16.6640625" style="1" customWidth="1"/>
    <col min="11013" max="11013" width="6.1640625" style="1" customWidth="1"/>
    <col min="11014" max="11015" width="16.6640625" style="1" customWidth="1"/>
    <col min="11016" max="11016" width="5.6640625" style="1" customWidth="1"/>
    <col min="11017" max="11017" width="17.6640625" style="1" customWidth="1"/>
    <col min="11018" max="11018" width="12.6640625" style="1" bestFit="1" customWidth="1"/>
    <col min="11019" max="11264" width="9.1640625" style="1"/>
    <col min="11265" max="11265" width="5" style="1" bestFit="1" customWidth="1"/>
    <col min="11266" max="11266" width="66.5" style="1" customWidth="1"/>
    <col min="11267" max="11268" width="16.6640625" style="1" customWidth="1"/>
    <col min="11269" max="11269" width="6.1640625" style="1" customWidth="1"/>
    <col min="11270" max="11271" width="16.6640625" style="1" customWidth="1"/>
    <col min="11272" max="11272" width="5.6640625" style="1" customWidth="1"/>
    <col min="11273" max="11273" width="17.6640625" style="1" customWidth="1"/>
    <col min="11274" max="11274" width="12.6640625" style="1" bestFit="1" customWidth="1"/>
    <col min="11275" max="11520" width="9.1640625" style="1"/>
    <col min="11521" max="11521" width="5" style="1" bestFit="1" customWidth="1"/>
    <col min="11522" max="11522" width="66.5" style="1" customWidth="1"/>
    <col min="11523" max="11524" width="16.6640625" style="1" customWidth="1"/>
    <col min="11525" max="11525" width="6.1640625" style="1" customWidth="1"/>
    <col min="11526" max="11527" width="16.6640625" style="1" customWidth="1"/>
    <col min="11528" max="11528" width="5.6640625" style="1" customWidth="1"/>
    <col min="11529" max="11529" width="17.6640625" style="1" customWidth="1"/>
    <col min="11530" max="11530" width="12.6640625" style="1" bestFit="1" customWidth="1"/>
    <col min="11531" max="11776" width="9.1640625" style="1"/>
    <col min="11777" max="11777" width="5" style="1" bestFit="1" customWidth="1"/>
    <col min="11778" max="11778" width="66.5" style="1" customWidth="1"/>
    <col min="11779" max="11780" width="16.6640625" style="1" customWidth="1"/>
    <col min="11781" max="11781" width="6.1640625" style="1" customWidth="1"/>
    <col min="11782" max="11783" width="16.6640625" style="1" customWidth="1"/>
    <col min="11784" max="11784" width="5.6640625" style="1" customWidth="1"/>
    <col min="11785" max="11785" width="17.6640625" style="1" customWidth="1"/>
    <col min="11786" max="11786" width="12.6640625" style="1" bestFit="1" customWidth="1"/>
    <col min="11787" max="12032" width="9.1640625" style="1"/>
    <col min="12033" max="12033" width="5" style="1" bestFit="1" customWidth="1"/>
    <col min="12034" max="12034" width="66.5" style="1" customWidth="1"/>
    <col min="12035" max="12036" width="16.6640625" style="1" customWidth="1"/>
    <col min="12037" max="12037" width="6.1640625" style="1" customWidth="1"/>
    <col min="12038" max="12039" width="16.6640625" style="1" customWidth="1"/>
    <col min="12040" max="12040" width="5.6640625" style="1" customWidth="1"/>
    <col min="12041" max="12041" width="17.6640625" style="1" customWidth="1"/>
    <col min="12042" max="12042" width="12.6640625" style="1" bestFit="1" customWidth="1"/>
    <col min="12043" max="12288" width="9.1640625" style="1"/>
    <col min="12289" max="12289" width="5" style="1" bestFit="1" customWidth="1"/>
    <col min="12290" max="12290" width="66.5" style="1" customWidth="1"/>
    <col min="12291" max="12292" width="16.6640625" style="1" customWidth="1"/>
    <col min="12293" max="12293" width="6.1640625" style="1" customWidth="1"/>
    <col min="12294" max="12295" width="16.6640625" style="1" customWidth="1"/>
    <col min="12296" max="12296" width="5.6640625" style="1" customWidth="1"/>
    <col min="12297" max="12297" width="17.6640625" style="1" customWidth="1"/>
    <col min="12298" max="12298" width="12.6640625" style="1" bestFit="1" customWidth="1"/>
    <col min="12299" max="12544" width="9.1640625" style="1"/>
    <col min="12545" max="12545" width="5" style="1" bestFit="1" customWidth="1"/>
    <col min="12546" max="12546" width="66.5" style="1" customWidth="1"/>
    <col min="12547" max="12548" width="16.6640625" style="1" customWidth="1"/>
    <col min="12549" max="12549" width="6.1640625" style="1" customWidth="1"/>
    <col min="12550" max="12551" width="16.6640625" style="1" customWidth="1"/>
    <col min="12552" max="12552" width="5.6640625" style="1" customWidth="1"/>
    <col min="12553" max="12553" width="17.6640625" style="1" customWidth="1"/>
    <col min="12554" max="12554" width="12.6640625" style="1" bestFit="1" customWidth="1"/>
    <col min="12555" max="12800" width="9.1640625" style="1"/>
    <col min="12801" max="12801" width="5" style="1" bestFit="1" customWidth="1"/>
    <col min="12802" max="12802" width="66.5" style="1" customWidth="1"/>
    <col min="12803" max="12804" width="16.6640625" style="1" customWidth="1"/>
    <col min="12805" max="12805" width="6.1640625" style="1" customWidth="1"/>
    <col min="12806" max="12807" width="16.6640625" style="1" customWidth="1"/>
    <col min="12808" max="12808" width="5.6640625" style="1" customWidth="1"/>
    <col min="12809" max="12809" width="17.6640625" style="1" customWidth="1"/>
    <col min="12810" max="12810" width="12.6640625" style="1" bestFit="1" customWidth="1"/>
    <col min="12811" max="13056" width="9.1640625" style="1"/>
    <col min="13057" max="13057" width="5" style="1" bestFit="1" customWidth="1"/>
    <col min="13058" max="13058" width="66.5" style="1" customWidth="1"/>
    <col min="13059" max="13060" width="16.6640625" style="1" customWidth="1"/>
    <col min="13061" max="13061" width="6.1640625" style="1" customWidth="1"/>
    <col min="13062" max="13063" width="16.6640625" style="1" customWidth="1"/>
    <col min="13064" max="13064" width="5.6640625" style="1" customWidth="1"/>
    <col min="13065" max="13065" width="17.6640625" style="1" customWidth="1"/>
    <col min="13066" max="13066" width="12.6640625" style="1" bestFit="1" customWidth="1"/>
    <col min="13067" max="13312" width="9.1640625" style="1"/>
    <col min="13313" max="13313" width="5" style="1" bestFit="1" customWidth="1"/>
    <col min="13314" max="13314" width="66.5" style="1" customWidth="1"/>
    <col min="13315" max="13316" width="16.6640625" style="1" customWidth="1"/>
    <col min="13317" max="13317" width="6.1640625" style="1" customWidth="1"/>
    <col min="13318" max="13319" width="16.6640625" style="1" customWidth="1"/>
    <col min="13320" max="13320" width="5.6640625" style="1" customWidth="1"/>
    <col min="13321" max="13321" width="17.6640625" style="1" customWidth="1"/>
    <col min="13322" max="13322" width="12.6640625" style="1" bestFit="1" customWidth="1"/>
    <col min="13323" max="13568" width="9.1640625" style="1"/>
    <col min="13569" max="13569" width="5" style="1" bestFit="1" customWidth="1"/>
    <col min="13570" max="13570" width="66.5" style="1" customWidth="1"/>
    <col min="13571" max="13572" width="16.6640625" style="1" customWidth="1"/>
    <col min="13573" max="13573" width="6.1640625" style="1" customWidth="1"/>
    <col min="13574" max="13575" width="16.6640625" style="1" customWidth="1"/>
    <col min="13576" max="13576" width="5.6640625" style="1" customWidth="1"/>
    <col min="13577" max="13577" width="17.6640625" style="1" customWidth="1"/>
    <col min="13578" max="13578" width="12.6640625" style="1" bestFit="1" customWidth="1"/>
    <col min="13579" max="13824" width="9.1640625" style="1"/>
    <col min="13825" max="13825" width="5" style="1" bestFit="1" customWidth="1"/>
    <col min="13826" max="13826" width="66.5" style="1" customWidth="1"/>
    <col min="13827" max="13828" width="16.6640625" style="1" customWidth="1"/>
    <col min="13829" max="13829" width="6.1640625" style="1" customWidth="1"/>
    <col min="13830" max="13831" width="16.6640625" style="1" customWidth="1"/>
    <col min="13832" max="13832" width="5.6640625" style="1" customWidth="1"/>
    <col min="13833" max="13833" width="17.6640625" style="1" customWidth="1"/>
    <col min="13834" max="13834" width="12.6640625" style="1" bestFit="1" customWidth="1"/>
    <col min="13835" max="14080" width="9.1640625" style="1"/>
    <col min="14081" max="14081" width="5" style="1" bestFit="1" customWidth="1"/>
    <col min="14082" max="14082" width="66.5" style="1" customWidth="1"/>
    <col min="14083" max="14084" width="16.6640625" style="1" customWidth="1"/>
    <col min="14085" max="14085" width="6.1640625" style="1" customWidth="1"/>
    <col min="14086" max="14087" width="16.6640625" style="1" customWidth="1"/>
    <col min="14088" max="14088" width="5.6640625" style="1" customWidth="1"/>
    <col min="14089" max="14089" width="17.6640625" style="1" customWidth="1"/>
    <col min="14090" max="14090" width="12.6640625" style="1" bestFit="1" customWidth="1"/>
    <col min="14091" max="14336" width="9.1640625" style="1"/>
    <col min="14337" max="14337" width="5" style="1" bestFit="1" customWidth="1"/>
    <col min="14338" max="14338" width="66.5" style="1" customWidth="1"/>
    <col min="14339" max="14340" width="16.6640625" style="1" customWidth="1"/>
    <col min="14341" max="14341" width="6.1640625" style="1" customWidth="1"/>
    <col min="14342" max="14343" width="16.6640625" style="1" customWidth="1"/>
    <col min="14344" max="14344" width="5.6640625" style="1" customWidth="1"/>
    <col min="14345" max="14345" width="17.6640625" style="1" customWidth="1"/>
    <col min="14346" max="14346" width="12.6640625" style="1" bestFit="1" customWidth="1"/>
    <col min="14347" max="14592" width="9.1640625" style="1"/>
    <col min="14593" max="14593" width="5" style="1" bestFit="1" customWidth="1"/>
    <col min="14594" max="14594" width="66.5" style="1" customWidth="1"/>
    <col min="14595" max="14596" width="16.6640625" style="1" customWidth="1"/>
    <col min="14597" max="14597" width="6.1640625" style="1" customWidth="1"/>
    <col min="14598" max="14599" width="16.6640625" style="1" customWidth="1"/>
    <col min="14600" max="14600" width="5.6640625" style="1" customWidth="1"/>
    <col min="14601" max="14601" width="17.6640625" style="1" customWidth="1"/>
    <col min="14602" max="14602" width="12.6640625" style="1" bestFit="1" customWidth="1"/>
    <col min="14603" max="14848" width="9.1640625" style="1"/>
    <col min="14849" max="14849" width="5" style="1" bestFit="1" customWidth="1"/>
    <col min="14850" max="14850" width="66.5" style="1" customWidth="1"/>
    <col min="14851" max="14852" width="16.6640625" style="1" customWidth="1"/>
    <col min="14853" max="14853" width="6.1640625" style="1" customWidth="1"/>
    <col min="14854" max="14855" width="16.6640625" style="1" customWidth="1"/>
    <col min="14856" max="14856" width="5.6640625" style="1" customWidth="1"/>
    <col min="14857" max="14857" width="17.6640625" style="1" customWidth="1"/>
    <col min="14858" max="14858" width="12.6640625" style="1" bestFit="1" customWidth="1"/>
    <col min="14859" max="15104" width="9.1640625" style="1"/>
    <col min="15105" max="15105" width="5" style="1" bestFit="1" customWidth="1"/>
    <col min="15106" max="15106" width="66.5" style="1" customWidth="1"/>
    <col min="15107" max="15108" width="16.6640625" style="1" customWidth="1"/>
    <col min="15109" max="15109" width="6.1640625" style="1" customWidth="1"/>
    <col min="15110" max="15111" width="16.6640625" style="1" customWidth="1"/>
    <col min="15112" max="15112" width="5.6640625" style="1" customWidth="1"/>
    <col min="15113" max="15113" width="17.6640625" style="1" customWidth="1"/>
    <col min="15114" max="15114" width="12.6640625" style="1" bestFit="1" customWidth="1"/>
    <col min="15115" max="15360" width="9.1640625" style="1"/>
    <col min="15361" max="15361" width="5" style="1" bestFit="1" customWidth="1"/>
    <col min="15362" max="15362" width="66.5" style="1" customWidth="1"/>
    <col min="15363" max="15364" width="16.6640625" style="1" customWidth="1"/>
    <col min="15365" max="15365" width="6.1640625" style="1" customWidth="1"/>
    <col min="15366" max="15367" width="16.6640625" style="1" customWidth="1"/>
    <col min="15368" max="15368" width="5.6640625" style="1" customWidth="1"/>
    <col min="15369" max="15369" width="17.6640625" style="1" customWidth="1"/>
    <col min="15370" max="15370" width="12.6640625" style="1" bestFit="1" customWidth="1"/>
    <col min="15371" max="15616" width="9.1640625" style="1"/>
    <col min="15617" max="15617" width="5" style="1" bestFit="1" customWidth="1"/>
    <col min="15618" max="15618" width="66.5" style="1" customWidth="1"/>
    <col min="15619" max="15620" width="16.6640625" style="1" customWidth="1"/>
    <col min="15621" max="15621" width="6.1640625" style="1" customWidth="1"/>
    <col min="15622" max="15623" width="16.6640625" style="1" customWidth="1"/>
    <col min="15624" max="15624" width="5.6640625" style="1" customWidth="1"/>
    <col min="15625" max="15625" width="17.6640625" style="1" customWidth="1"/>
    <col min="15626" max="15626" width="12.6640625" style="1" bestFit="1" customWidth="1"/>
    <col min="15627" max="15872" width="9.1640625" style="1"/>
    <col min="15873" max="15873" width="5" style="1" bestFit="1" customWidth="1"/>
    <col min="15874" max="15874" width="66.5" style="1" customWidth="1"/>
    <col min="15875" max="15876" width="16.6640625" style="1" customWidth="1"/>
    <col min="15877" max="15877" width="6.1640625" style="1" customWidth="1"/>
    <col min="15878" max="15879" width="16.6640625" style="1" customWidth="1"/>
    <col min="15880" max="15880" width="5.6640625" style="1" customWidth="1"/>
    <col min="15881" max="15881" width="17.6640625" style="1" customWidth="1"/>
    <col min="15882" max="15882" width="12.6640625" style="1" bestFit="1" customWidth="1"/>
    <col min="15883" max="16128" width="9.1640625" style="1"/>
    <col min="16129" max="16129" width="5" style="1" bestFit="1" customWidth="1"/>
    <col min="16130" max="16130" width="66.5" style="1" customWidth="1"/>
    <col min="16131" max="16132" width="16.6640625" style="1" customWidth="1"/>
    <col min="16133" max="16133" width="6.1640625" style="1" customWidth="1"/>
    <col min="16134" max="16135" width="16.6640625" style="1" customWidth="1"/>
    <col min="16136" max="16136" width="5.6640625" style="1" customWidth="1"/>
    <col min="16137" max="16137" width="17.6640625" style="1" customWidth="1"/>
    <col min="16138" max="16138" width="12.6640625" style="1" bestFit="1" customWidth="1"/>
    <col min="16139" max="16384" width="9.1640625" style="1"/>
  </cols>
  <sheetData>
    <row r="1" spans="1:10" ht="18">
      <c r="B1" s="37" t="s">
        <v>0</v>
      </c>
      <c r="C1" s="37"/>
      <c r="D1" s="37"/>
      <c r="E1" s="37"/>
      <c r="F1" s="37"/>
      <c r="G1" s="37"/>
    </row>
    <row r="2" spans="1:10">
      <c r="B2" s="2" t="s">
        <v>1</v>
      </c>
      <c r="C2" s="3"/>
      <c r="D2" s="3"/>
      <c r="E2" s="4"/>
      <c r="F2" s="5"/>
      <c r="G2" s="5"/>
    </row>
    <row r="3" spans="1:10">
      <c r="B3" s="2"/>
      <c r="C3" s="6" t="s">
        <v>2</v>
      </c>
      <c r="D3" s="3"/>
      <c r="E3" s="4"/>
      <c r="F3" s="5"/>
      <c r="G3" s="5"/>
      <c r="I3" s="6" t="s">
        <v>3</v>
      </c>
      <c r="J3" s="6"/>
    </row>
    <row r="4" spans="1:10" ht="15.75" customHeight="1" thickBot="1">
      <c r="B4" s="7"/>
      <c r="C4" s="8">
        <v>2</v>
      </c>
      <c r="D4" s="9"/>
      <c r="I4" s="11">
        <v>2</v>
      </c>
      <c r="J4" s="12"/>
    </row>
    <row r="5" spans="1:10" ht="24.75" customHeight="1" thickBot="1">
      <c r="A5" s="38" t="s">
        <v>4</v>
      </c>
      <c r="B5" s="39" t="s">
        <v>5</v>
      </c>
      <c r="C5" s="40" t="s">
        <v>6</v>
      </c>
      <c r="D5" s="40"/>
      <c r="F5" s="41" t="s">
        <v>7</v>
      </c>
      <c r="G5" s="41"/>
      <c r="H5" s="13"/>
      <c r="I5" s="42" t="s">
        <v>8</v>
      </c>
      <c r="J5" s="43"/>
    </row>
    <row r="6" spans="1:10" s="20" customFormat="1" ht="28.5" customHeight="1">
      <c r="A6" s="38"/>
      <c r="B6" s="39"/>
      <c r="C6" s="14" t="s">
        <v>9</v>
      </c>
      <c r="D6" s="14" t="s">
        <v>10</v>
      </c>
      <c r="E6" s="15"/>
      <c r="F6" s="16" t="str">
        <f>C6</f>
        <v>Group Tumor</v>
      </c>
      <c r="G6" s="16" t="str">
        <f>D6</f>
        <v>Group  Mets</v>
      </c>
      <c r="H6" s="17"/>
      <c r="I6" s="18" t="s">
        <v>11</v>
      </c>
      <c r="J6" s="19" t="s">
        <v>12</v>
      </c>
    </row>
    <row r="7" spans="1:10">
      <c r="A7" s="21">
        <v>1</v>
      </c>
      <c r="B7" s="22" t="s">
        <v>13</v>
      </c>
      <c r="C7" s="23">
        <f>'[1]Data Group Control (Tumors)'!O7</f>
        <v>1.2232226322263222</v>
      </c>
      <c r="D7" s="23" t="str">
        <f>'[1]Data Group Sample (Mets)'!O7</f>
        <v/>
      </c>
      <c r="E7" s="24"/>
      <c r="F7" s="25">
        <f>'[1]Data Group Control (Tumors)'!P7</f>
        <v>0.57663267876539381</v>
      </c>
      <c r="G7" s="25" t="str">
        <f>'[1]Data Group Sample (Mets)'!P7</f>
        <v/>
      </c>
      <c r="H7" s="26"/>
      <c r="I7" s="27" t="str">
        <f t="shared" ref="I7:I70" si="0">IF(ISNUMBER(D7/$C7),D7/$C7,"")</f>
        <v/>
      </c>
      <c r="J7" s="28" t="str">
        <f>IF(ISNUMBER(_xlfn.T.TEST('[1]Data Group Control (Tumors)'!K7:M7,'[1]Data Group Sample (Mets)'!K7:M7,2,3)),_xlfn.T.TEST('[1]Data Group Control (Tumors)'!K7:M7,'[1]Data Group Sample (Mets)'!K7:M7,2,3),"")</f>
        <v/>
      </c>
    </row>
    <row r="8" spans="1:10">
      <c r="A8" s="21">
        <v>2</v>
      </c>
      <c r="B8" s="22" t="s">
        <v>14</v>
      </c>
      <c r="C8" s="23">
        <f>'[1]Data Group Control (Tumors)'!O8</f>
        <v>1.3509043993560086</v>
      </c>
      <c r="D8" s="23">
        <f>'[1]Data Group Sample (Mets)'!O8</f>
        <v>1.3226221016576409</v>
      </c>
      <c r="E8" s="24"/>
      <c r="F8" s="25">
        <f>'[1]Data Group Control (Tumors)'!P8</f>
        <v>0.65905373152552738</v>
      </c>
      <c r="G8" s="25">
        <f>'[1]Data Group Sample (Mets)'!P8</f>
        <v>0.62439041891927505</v>
      </c>
      <c r="H8" s="26"/>
      <c r="I8" s="27">
        <f>IF(ISNUMBER(D8/$C8),D8/$C8,"")</f>
        <v>0.97906417529482459</v>
      </c>
      <c r="J8" s="28">
        <f>IF(ISNUMBER(_xlfn.T.TEST('[1]Data Group Control (Tumors)'!K8:M8,'[1]Data Group Sample (Mets)'!K8:M8,2,3)),_xlfn.T.TEST('[1]Data Group Control (Tumors)'!K8:M8,'[1]Data Group Sample (Mets)'!K8:M8,2,3),"")</f>
        <v>0.91430741656847936</v>
      </c>
    </row>
    <row r="9" spans="1:10">
      <c r="A9" s="21">
        <v>3</v>
      </c>
      <c r="B9" s="22" t="s">
        <v>15</v>
      </c>
      <c r="C9" s="23">
        <f>'[1]Data Group Control (Tumors)'!O9</f>
        <v>1.3894708402695128</v>
      </c>
      <c r="D9" s="23">
        <f>'[1]Data Group Sample (Mets)'!O9</f>
        <v>1.487202607378282</v>
      </c>
      <c r="E9" s="24"/>
      <c r="F9" s="25">
        <f>'[1]Data Group Control (Tumors)'!P9</f>
        <v>0.6588988014451348</v>
      </c>
      <c r="G9" s="25">
        <f>'[1]Data Group Sample (Mets)'!P9</f>
        <v>0.11472748339856317</v>
      </c>
      <c r="H9" s="26"/>
      <c r="I9" s="27">
        <f t="shared" si="0"/>
        <v>1.0703374005961956</v>
      </c>
      <c r="J9" s="28">
        <f>IF(ISNUMBER(_xlfn.T.TEST('[1]Data Group Control (Tumors)'!K9:M9,'[1]Data Group Sample (Mets)'!K9:M9,2,3)),_xlfn.T.TEST('[1]Data Group Control (Tumors)'!K9:M9,'[1]Data Group Sample (Mets)'!K9:M9,2,3),"")</f>
        <v>0.48323730073796106</v>
      </c>
    </row>
    <row r="10" spans="1:10">
      <c r="A10" s="21">
        <v>4</v>
      </c>
      <c r="B10" s="22" t="s">
        <v>16</v>
      </c>
      <c r="C10" s="23">
        <f>'[1]Data Group Control (Tumors)'!O10</f>
        <v>1.9063743537452613</v>
      </c>
      <c r="D10" s="23">
        <f>'[1]Data Group Sample (Mets)'!O10</f>
        <v>1.5581563878186351</v>
      </c>
      <c r="E10" s="24"/>
      <c r="F10" s="25">
        <f>'[1]Data Group Control (Tumors)'!P10</f>
        <v>0.92600500987326018</v>
      </c>
      <c r="G10" s="25">
        <f>'[1]Data Group Sample (Mets)'!P10</f>
        <v>0.27607695886195055</v>
      </c>
      <c r="H10" s="26"/>
      <c r="I10" s="27">
        <f t="shared" si="0"/>
        <v>0.81734019593658636</v>
      </c>
      <c r="J10" s="28">
        <f>IF(ISNUMBER(_xlfn.T.TEST('[1]Data Group Control (Tumors)'!K10:M10,'[1]Data Group Sample (Mets)'!K10:M10,2,3)),_xlfn.T.TEST('[1]Data Group Control (Tumors)'!K10:M10,'[1]Data Group Sample (Mets)'!K10:M10,2,3),"")</f>
        <v>0.40816988075952909</v>
      </c>
    </row>
    <row r="11" spans="1:10">
      <c r="A11" s="21">
        <v>5</v>
      </c>
      <c r="B11" s="22" t="s">
        <v>17</v>
      </c>
      <c r="C11" s="23">
        <f>'[1]Data Group Control (Tumors)'!O11</f>
        <v>2.3636088849252568</v>
      </c>
      <c r="D11" s="23">
        <f>'[1]Data Group Sample (Mets)'!O11</f>
        <v>1.9782033577285449</v>
      </c>
      <c r="E11" s="24"/>
      <c r="F11" s="25">
        <f>'[1]Data Group Control (Tumors)'!P11</f>
        <v>1.1280255738796305</v>
      </c>
      <c r="G11" s="25">
        <f>'[1]Data Group Sample (Mets)'!P11</f>
        <v>0.34863049834314941</v>
      </c>
      <c r="H11" s="26"/>
      <c r="I11" s="27">
        <f t="shared" si="0"/>
        <v>0.83694191976736487</v>
      </c>
      <c r="J11" s="28">
        <f>IF(ISNUMBER(_xlfn.T.TEST('[1]Data Group Control (Tumors)'!K11:M11,'[1]Data Group Sample (Mets)'!K11:M11,2,3)),_xlfn.T.TEST('[1]Data Group Control (Tumors)'!K11:M11,'[1]Data Group Sample (Mets)'!K11:M11,2,3),"")</f>
        <v>0.32748510598824748</v>
      </c>
    </row>
    <row r="12" spans="1:10">
      <c r="A12" s="21">
        <v>6</v>
      </c>
      <c r="B12" s="22" t="s">
        <v>18</v>
      </c>
      <c r="C12" s="23" t="str">
        <f>'[1]Data Group Control (Tumors)'!O12</f>
        <v/>
      </c>
      <c r="D12" s="23" t="str">
        <f>'[1]Data Group Sample (Mets)'!O12</f>
        <v/>
      </c>
      <c r="E12" s="24"/>
      <c r="F12" s="25" t="str">
        <f>'[1]Data Group Control (Tumors)'!P12</f>
        <v/>
      </c>
      <c r="G12" s="25" t="str">
        <f>'[1]Data Group Sample (Mets)'!P12</f>
        <v/>
      </c>
      <c r="H12" s="26"/>
      <c r="I12" s="27" t="str">
        <f>IF(ISNUMBER(D12/$C12),D12/$C12,"")</f>
        <v/>
      </c>
      <c r="J12" s="28" t="str">
        <f>IF(ISNUMBER(_xlfn.T.TEST('[1]Data Group Control (Tumors)'!K12:M12,'[1]Data Group Sample (Mets)'!K12:M12,2,3)),_xlfn.T.TEST('[1]Data Group Control (Tumors)'!K12:M12,'[1]Data Group Sample (Mets)'!K12:M12,2,3),"")</f>
        <v/>
      </c>
    </row>
    <row r="13" spans="1:10">
      <c r="A13" s="21">
        <v>7</v>
      </c>
      <c r="B13" s="22" t="s">
        <v>19</v>
      </c>
      <c r="C13" s="23">
        <f>'[1]Data Group Control (Tumors)'!O13</f>
        <v>1.4158703349488244</v>
      </c>
      <c r="D13" s="23">
        <f>'[1]Data Group Sample (Mets)'!O13</f>
        <v>1.6923018519604873</v>
      </c>
      <c r="E13" s="24"/>
      <c r="F13" s="25">
        <f>'[1]Data Group Control (Tumors)'!P13</f>
        <v>0.68724327090202919</v>
      </c>
      <c r="G13" s="25">
        <f>'[1]Data Group Sample (Mets)'!P13</f>
        <v>0.16229927010865</v>
      </c>
      <c r="H13" s="26"/>
      <c r="I13" s="27">
        <f t="shared" si="0"/>
        <v>1.1952378760881761</v>
      </c>
      <c r="J13" s="28">
        <f>IF(ISNUMBER(_xlfn.T.TEST('[1]Data Group Control (Tumors)'!K13:M13,'[1]Data Group Sample (Mets)'!K13:M13,2,3)),_xlfn.T.TEST('[1]Data Group Control (Tumors)'!K13:M13,'[1]Data Group Sample (Mets)'!K13:M13,2,3),"")</f>
        <v>0.37392757183352687</v>
      </c>
    </row>
    <row r="14" spans="1:10">
      <c r="A14" s="21">
        <v>8</v>
      </c>
      <c r="B14" s="22" t="s">
        <v>20</v>
      </c>
      <c r="C14" s="23">
        <f>'[1]Data Group Control (Tumors)'!O14</f>
        <v>1.6745037109223015</v>
      </c>
      <c r="D14" s="23">
        <f>'[1]Data Group Sample (Mets)'!O14</f>
        <v>1.8584208160198454</v>
      </c>
      <c r="E14" s="24"/>
      <c r="F14" s="25">
        <f>'[1]Data Group Control (Tumors)'!P14</f>
        <v>0.79063095639916414</v>
      </c>
      <c r="G14" s="25">
        <f>'[1]Data Group Sample (Mets)'!P14</f>
        <v>0.15416962365337419</v>
      </c>
      <c r="H14" s="26"/>
      <c r="I14" s="27">
        <f t="shared" si="0"/>
        <v>1.1098337996493564</v>
      </c>
      <c r="J14" s="28">
        <f>IF(ISNUMBER(_xlfn.T.TEST('[1]Data Group Control (Tumors)'!K14:M14,'[1]Data Group Sample (Mets)'!K14:M14,2,3)),_xlfn.T.TEST('[1]Data Group Control (Tumors)'!K14:M14,'[1]Data Group Sample (Mets)'!K14:M14,2,3),"")</f>
        <v>0.23557560405320843</v>
      </c>
    </row>
    <row r="15" spans="1:10">
      <c r="A15" s="21">
        <v>9</v>
      </c>
      <c r="B15" s="22" t="s">
        <v>21</v>
      </c>
      <c r="C15" s="23">
        <f>'[1]Data Group Control (Tumors)'!O15</f>
        <v>1.0912669126691268</v>
      </c>
      <c r="D15" s="23">
        <f>'[1]Data Group Sample (Mets)'!O15</f>
        <v>1.0201669408395784</v>
      </c>
      <c r="E15" s="24"/>
      <c r="F15" s="25">
        <f>'[1]Data Group Control (Tumors)'!P15</f>
        <v>0.51442815602189829</v>
      </c>
      <c r="G15" s="25">
        <f>'[1]Data Group Sample (Mets)'!P15</f>
        <v>0.48091130787333425</v>
      </c>
      <c r="H15" s="26"/>
      <c r="I15" s="27">
        <f t="shared" si="0"/>
        <v>0.93484639641859457</v>
      </c>
      <c r="J15" s="28" t="str">
        <f>IF(ISNUMBER(_xlfn.T.TEST('[1]Data Group Control (Tumors)'!K15:M15,'[1]Data Group Sample (Mets)'!K15:M15,2,3)),_xlfn.T.TEST('[1]Data Group Control (Tumors)'!K15:M15,'[1]Data Group Sample (Mets)'!K15:M15,2,3),"")</f>
        <v/>
      </c>
    </row>
    <row r="16" spans="1:10">
      <c r="A16" s="21">
        <v>10</v>
      </c>
      <c r="B16" s="22" t="s">
        <v>22</v>
      </c>
      <c r="C16" s="23">
        <f>'[1]Data Group Control (Tumors)'!O16</f>
        <v>1.3230163374724593</v>
      </c>
      <c r="D16" s="23">
        <f>'[1]Data Group Sample (Mets)'!O16</f>
        <v>1.1306202488824222</v>
      </c>
      <c r="E16" s="24"/>
      <c r="F16" s="25">
        <f>'[1]Data Group Control (Tumors)'!P16</f>
        <v>0.63132959866705562</v>
      </c>
      <c r="G16" s="25">
        <f>'[1]Data Group Sample (Mets)'!P16</f>
        <v>0.54172549397438707</v>
      </c>
      <c r="H16" s="26"/>
      <c r="I16" s="27">
        <f t="shared" si="0"/>
        <v>0.8545776925494375</v>
      </c>
      <c r="J16" s="28">
        <f>IF(ISNUMBER(_xlfn.T.TEST('[1]Data Group Control (Tumors)'!K16:M16,'[1]Data Group Sample (Mets)'!K16:M16,2,3)),_xlfn.T.TEST('[1]Data Group Control (Tumors)'!K16:M16,'[1]Data Group Sample (Mets)'!K16:M16,2,3),"")</f>
        <v>0.3725874816073127</v>
      </c>
    </row>
    <row r="17" spans="1:10">
      <c r="A17" s="21">
        <v>11</v>
      </c>
      <c r="B17" s="22" t="s">
        <v>23</v>
      </c>
      <c r="C17" s="23">
        <f>'[1]Data Group Control (Tumors)'!O17</f>
        <v>1.4918111014069977</v>
      </c>
      <c r="D17" s="23">
        <f>'[1]Data Group Sample (Mets)'!O17</f>
        <v>1.3917902423234314</v>
      </c>
      <c r="E17" s="24"/>
      <c r="F17" s="25">
        <f>'[1]Data Group Control (Tumors)'!P17</f>
        <v>0.70472808527453523</v>
      </c>
      <c r="G17" s="25">
        <f>'[1]Data Group Sample (Mets)'!P17</f>
        <v>0.66132600617744364</v>
      </c>
      <c r="H17" s="26"/>
      <c r="I17" s="27">
        <f t="shared" si="0"/>
        <v>0.9329534020833925</v>
      </c>
      <c r="J17" s="28">
        <f>IF(ISNUMBER(_xlfn.T.TEST('[1]Data Group Control (Tumors)'!K17:M17,'[1]Data Group Sample (Mets)'!K17:M17,2,3)),_xlfn.T.TEST('[1]Data Group Control (Tumors)'!K17:M17,'[1]Data Group Sample (Mets)'!K17:M17,2,3),"")</f>
        <v>0.50100425588831987</v>
      </c>
    </row>
    <row r="18" spans="1:10">
      <c r="A18" s="21">
        <v>12</v>
      </c>
      <c r="B18" s="22" t="s">
        <v>24</v>
      </c>
      <c r="C18" s="23">
        <f>'[1]Data Group Control (Tumors)'!O18</f>
        <v>1.5883970656117525</v>
      </c>
      <c r="D18" s="23">
        <f>'[1]Data Group Sample (Mets)'!O18</f>
        <v>1.5252709707261076</v>
      </c>
      <c r="E18" s="24"/>
      <c r="F18" s="25">
        <f>'[1]Data Group Control (Tumors)'!P18</f>
        <v>0.76008965621909863</v>
      </c>
      <c r="G18" s="25">
        <f>'[1]Data Group Sample (Mets)'!P18</f>
        <v>0.15133901040633843</v>
      </c>
      <c r="H18" s="26"/>
      <c r="I18" s="27">
        <f t="shared" si="0"/>
        <v>0.96025798822454222</v>
      </c>
      <c r="J18" s="28">
        <f>IF(ISNUMBER(_xlfn.T.TEST('[1]Data Group Control (Tumors)'!K18:M18,'[1]Data Group Sample (Mets)'!K18:M18,2,3)),_xlfn.T.TEST('[1]Data Group Control (Tumors)'!K18:M18,'[1]Data Group Sample (Mets)'!K18:M18,2,3),"")</f>
        <v>0.77548522124811015</v>
      </c>
    </row>
    <row r="19" spans="1:10">
      <c r="A19" s="21">
        <v>13</v>
      </c>
      <c r="B19" s="22" t="s">
        <v>25</v>
      </c>
      <c r="C19" s="23">
        <f>'[1]Data Group Control (Tumors)'!O19</f>
        <v>1.6412036118809732</v>
      </c>
      <c r="D19" s="23">
        <f>'[1]Data Group Sample (Mets)'!O19</f>
        <v>1.6119435389442904</v>
      </c>
      <c r="E19" s="24"/>
      <c r="F19" s="25">
        <f>'[1]Data Group Control (Tumors)'!P19</f>
        <v>0.81942322762877984</v>
      </c>
      <c r="G19" s="25">
        <f>'[1]Data Group Sample (Mets)'!P19</f>
        <v>0.31074504338875425</v>
      </c>
      <c r="H19" s="26"/>
      <c r="I19" s="27">
        <f t="shared" si="0"/>
        <v>0.98217157656438014</v>
      </c>
      <c r="J19" s="28">
        <f>IF(ISNUMBER(_xlfn.T.TEST('[1]Data Group Control (Tumors)'!K19:M19,'[1]Data Group Sample (Mets)'!K19:M19,2,3)),_xlfn.T.TEST('[1]Data Group Control (Tumors)'!K19:M19,'[1]Data Group Sample (Mets)'!K19:M19,2,3),"")</f>
        <v>0.94828685841536653</v>
      </c>
    </row>
    <row r="20" spans="1:10">
      <c r="A20" s="21">
        <v>14</v>
      </c>
      <c r="B20" s="22" t="s">
        <v>26</v>
      </c>
      <c r="C20" s="23" t="str">
        <f>'[1]Data Group Control (Tumors)'!O20</f>
        <v/>
      </c>
      <c r="D20" s="23">
        <f>'[1]Data Group Sample (Mets)'!O20</f>
        <v>1.0866995674160727</v>
      </c>
      <c r="E20" s="24"/>
      <c r="F20" s="25" t="str">
        <f>'[1]Data Group Control (Tumors)'!P20</f>
        <v/>
      </c>
      <c r="G20" s="25">
        <f>'[1]Data Group Sample (Mets)'!P20</f>
        <v>0.51227508882159523</v>
      </c>
      <c r="H20" s="26"/>
      <c r="I20" s="27" t="str">
        <f t="shared" si="0"/>
        <v/>
      </c>
      <c r="J20" s="28" t="str">
        <f>IF(ISNUMBER(_xlfn.T.TEST('[1]Data Group Control (Tumors)'!K20:M20,'[1]Data Group Sample (Mets)'!K20:M20,2,3)),_xlfn.T.TEST('[1]Data Group Control (Tumors)'!K20:M20,'[1]Data Group Sample (Mets)'!K20:M20,2,3),"")</f>
        <v/>
      </c>
    </row>
    <row r="21" spans="1:10">
      <c r="A21" s="21">
        <v>15</v>
      </c>
      <c r="B21" s="22" t="s">
        <v>27</v>
      </c>
      <c r="C21" s="23">
        <f>'[1]Data Group Control (Tumors)'!O21</f>
        <v>2.4324024344679382</v>
      </c>
      <c r="D21" s="23">
        <f>'[1]Data Group Sample (Mets)'!O21</f>
        <v>2.7793524580019331</v>
      </c>
      <c r="E21" s="24"/>
      <c r="F21" s="25">
        <f>'[1]Data Group Control (Tumors)'!P21</f>
        <v>0.44515730693243466</v>
      </c>
      <c r="G21" s="25">
        <f>'[1]Data Group Sample (Mets)'!P21</f>
        <v>0.28979674927698817</v>
      </c>
      <c r="H21" s="26"/>
      <c r="I21" s="27">
        <f t="shared" si="0"/>
        <v>1.1426367687425401</v>
      </c>
      <c r="J21" s="28">
        <f>IF(ISNUMBER(_xlfn.T.TEST('[1]Data Group Control (Tumors)'!K21:M21,'[1]Data Group Sample (Mets)'!K21:M21,2,3)),_xlfn.T.TEST('[1]Data Group Control (Tumors)'!K21:M21,'[1]Data Group Sample (Mets)'!K21:M21,2,3),"")</f>
        <v>0.4157934193758564</v>
      </c>
    </row>
    <row r="22" spans="1:10">
      <c r="A22" s="21">
        <v>16</v>
      </c>
      <c r="B22" s="22" t="s">
        <v>28</v>
      </c>
      <c r="C22" s="23">
        <f>'[1]Data Group Control (Tumors)'!O22</f>
        <v>1.2250227544854315</v>
      </c>
      <c r="D22" s="23">
        <f>'[1]Data Group Sample (Mets)'!O22</f>
        <v>1.2405474656223068</v>
      </c>
      <c r="E22" s="24"/>
      <c r="F22" s="25">
        <f>'[1]Data Group Control (Tumors)'!P22</f>
        <v>0.5816797937890501</v>
      </c>
      <c r="G22" s="25">
        <f>'[1]Data Group Sample (Mets)'!P22</f>
        <v>0.59279980762641937</v>
      </c>
      <c r="H22" s="26"/>
      <c r="I22" s="27">
        <f t="shared" si="0"/>
        <v>1.012672998179039</v>
      </c>
      <c r="J22" s="28">
        <f>IF(ISNUMBER(_xlfn.T.TEST('[1]Data Group Control (Tumors)'!K22:M22,'[1]Data Group Sample (Mets)'!K22:M22,2,3)),_xlfn.T.TEST('[1]Data Group Control (Tumors)'!K22:M22,'[1]Data Group Sample (Mets)'!K22:M22,2,3),"")</f>
        <v>0.92608292994561769</v>
      </c>
    </row>
    <row r="23" spans="1:10">
      <c r="A23" s="21">
        <v>17</v>
      </c>
      <c r="B23" s="22" t="s">
        <v>29</v>
      </c>
      <c r="C23" s="23" t="str">
        <f>'[1]Data Group Control (Tumors)'!O23</f>
        <v/>
      </c>
      <c r="D23" s="23" t="str">
        <f>'[1]Data Group Sample (Mets)'!O23</f>
        <v/>
      </c>
      <c r="E23" s="24"/>
      <c r="F23" s="25" t="str">
        <f>'[1]Data Group Control (Tumors)'!P23</f>
        <v/>
      </c>
      <c r="G23" s="25" t="str">
        <f>'[1]Data Group Sample (Mets)'!P23</f>
        <v/>
      </c>
      <c r="H23" s="26"/>
      <c r="I23" s="27" t="str">
        <f t="shared" si="0"/>
        <v/>
      </c>
      <c r="J23" s="28" t="str">
        <f>IF(ISNUMBER(_xlfn.T.TEST('[1]Data Group Control (Tumors)'!K23:M23,'[1]Data Group Sample (Mets)'!K23:M23,2,3)),_xlfn.T.TEST('[1]Data Group Control (Tumors)'!K23:M23,'[1]Data Group Sample (Mets)'!K23:M23,2,3),"")</f>
        <v/>
      </c>
    </row>
    <row r="24" spans="1:10">
      <c r="A24" s="21">
        <v>18</v>
      </c>
      <c r="B24" s="22" t="s">
        <v>30</v>
      </c>
      <c r="C24" s="23">
        <f>'[1]Data Group Control (Tumors)'!O24</f>
        <v>1.3840717117738321</v>
      </c>
      <c r="D24" s="23">
        <f>'[1]Data Group Sample (Mets)'!O24</f>
        <v>1.3577042588192287</v>
      </c>
      <c r="E24" s="24"/>
      <c r="F24" s="25">
        <f>'[1]Data Group Control (Tumors)'!P24</f>
        <v>0.65245766202916633</v>
      </c>
      <c r="G24" s="25">
        <f>'[1]Data Group Sample (Mets)'!P24</f>
        <v>0.6400279255046214</v>
      </c>
      <c r="H24" s="26"/>
      <c r="I24" s="27">
        <f t="shared" si="0"/>
        <v>0.9809493592490155</v>
      </c>
      <c r="J24" s="28" t="str">
        <f>IF(ISNUMBER(_xlfn.T.TEST('[1]Data Group Control (Tumors)'!K24:M24,'[1]Data Group Sample (Mets)'!K24:M24,2,3)),_xlfn.T.TEST('[1]Data Group Control (Tumors)'!K24:M24,'[1]Data Group Sample (Mets)'!K24:M24,2,3),"")</f>
        <v/>
      </c>
    </row>
    <row r="25" spans="1:10">
      <c r="A25" s="21">
        <v>19</v>
      </c>
      <c r="B25" s="22" t="s">
        <v>31</v>
      </c>
      <c r="C25" s="23">
        <f>'[1]Data Group Control (Tumors)'!O25</f>
        <v>1.1133087330873308</v>
      </c>
      <c r="D25" s="23">
        <f>'[1]Data Group Sample (Mets)'!O25</f>
        <v>1.0503868884420886</v>
      </c>
      <c r="E25" s="24"/>
      <c r="F25" s="25">
        <f>'[1]Data Group Control (Tumors)'!P25</f>
        <v>0.52481876981350373</v>
      </c>
      <c r="G25" s="25">
        <f>'[1]Data Group Sample (Mets)'!P25</f>
        <v>0.49515712779122562</v>
      </c>
      <c r="H25" s="26"/>
      <c r="I25" s="27">
        <f t="shared" si="0"/>
        <v>0.94348212425249478</v>
      </c>
      <c r="J25" s="28" t="str">
        <f>IF(ISNUMBER(_xlfn.T.TEST('[1]Data Group Control (Tumors)'!K25:M25,'[1]Data Group Sample (Mets)'!K25:M25,2,3)),_xlfn.T.TEST('[1]Data Group Control (Tumors)'!K25:M25,'[1]Data Group Sample (Mets)'!K25:M25,2,3),"")</f>
        <v/>
      </c>
    </row>
    <row r="26" spans="1:10">
      <c r="A26" s="21">
        <v>20</v>
      </c>
      <c r="B26" s="22" t="s">
        <v>32</v>
      </c>
      <c r="C26" s="23" t="str">
        <f>'[1]Data Group Control (Tumors)'!O26</f>
        <v/>
      </c>
      <c r="D26" s="23" t="str">
        <f>'[1]Data Group Sample (Mets)'!O26</f>
        <v/>
      </c>
      <c r="E26" s="24"/>
      <c r="F26" s="25" t="str">
        <f>'[1]Data Group Control (Tumors)'!P26</f>
        <v/>
      </c>
      <c r="G26" s="25" t="str">
        <f>'[1]Data Group Sample (Mets)'!P26</f>
        <v/>
      </c>
      <c r="H26" s="26"/>
      <c r="I26" s="27" t="str">
        <f t="shared" si="0"/>
        <v/>
      </c>
      <c r="J26" s="28" t="str">
        <f>IF(ISNUMBER(_xlfn.T.TEST('[1]Data Group Control (Tumors)'!K26:M26,'[1]Data Group Sample (Mets)'!K26:M26,2,3)),_xlfn.T.TEST('[1]Data Group Control (Tumors)'!K26:M26,'[1]Data Group Sample (Mets)'!K26:M26,2,3),"")</f>
        <v/>
      </c>
    </row>
    <row r="27" spans="1:10">
      <c r="A27" s="21">
        <v>21</v>
      </c>
      <c r="B27" s="22" t="s">
        <v>33</v>
      </c>
      <c r="C27" s="23">
        <f>'[1]Data Group Control (Tumors)'!O27</f>
        <v>1.4190039678021327</v>
      </c>
      <c r="D27" s="23">
        <f>'[1]Data Group Sample (Mets)'!O27</f>
        <v>1.3407964549085278</v>
      </c>
      <c r="E27" s="24"/>
      <c r="F27" s="25">
        <f>'[1]Data Group Control (Tumors)'!P27</f>
        <v>0.67323473375477549</v>
      </c>
      <c r="G27" s="25">
        <f>'[1]Data Group Sample (Mets)'!P27</f>
        <v>0.6320883476473802</v>
      </c>
      <c r="H27" s="26"/>
      <c r="I27" s="27">
        <f t="shared" si="0"/>
        <v>0.94488562775850515</v>
      </c>
      <c r="J27" s="28">
        <f>IF(ISNUMBER(_xlfn.T.TEST('[1]Data Group Control (Tumors)'!K27:M27,'[1]Data Group Sample (Mets)'!K27:M27,2,3)),_xlfn.T.TEST('[1]Data Group Control (Tumors)'!K27:M27,'[1]Data Group Sample (Mets)'!K27:M27,2,3),"")</f>
        <v>0.55491488072299466</v>
      </c>
    </row>
    <row r="28" spans="1:10">
      <c r="A28" s="21">
        <v>22</v>
      </c>
      <c r="B28" s="22" t="s">
        <v>34</v>
      </c>
      <c r="C28" s="23">
        <f>'[1]Data Group Control (Tumors)'!O28</f>
        <v>1.5577844787756618</v>
      </c>
      <c r="D28" s="23">
        <f>'[1]Data Group Sample (Mets)'!O28</f>
        <v>1.6380834889847291</v>
      </c>
      <c r="E28" s="24"/>
      <c r="F28" s="25">
        <f>'[1]Data Group Control (Tumors)'!P28</f>
        <v>0.73716811442174202</v>
      </c>
      <c r="G28" s="25">
        <f>'[1]Data Group Sample (Mets)'!P28</f>
        <v>0.14021714188960152</v>
      </c>
      <c r="H28" s="26"/>
      <c r="I28" s="27">
        <f t="shared" si="0"/>
        <v>1.0515469317502626</v>
      </c>
      <c r="J28" s="28">
        <f>IF(ISNUMBER(_xlfn.T.TEST('[1]Data Group Control (Tumors)'!K28:M28,'[1]Data Group Sample (Mets)'!K28:M28,2,3)),_xlfn.T.TEST('[1]Data Group Control (Tumors)'!K28:M28,'[1]Data Group Sample (Mets)'!K28:M28,2,3),"")</f>
        <v>0.57186230922637415</v>
      </c>
    </row>
    <row r="29" spans="1:10">
      <c r="A29" s="21">
        <v>23</v>
      </c>
      <c r="B29" s="22" t="s">
        <v>35</v>
      </c>
      <c r="C29" s="23">
        <f>'[1]Data Group Control (Tumors)'!O29</f>
        <v>1.1592649526219447</v>
      </c>
      <c r="D29" s="23">
        <f>'[1]Data Group Sample (Mets)'!O29</f>
        <v>1.236493648979017</v>
      </c>
      <c r="E29" s="24"/>
      <c r="F29" s="25">
        <f>'[1]Data Group Control (Tumors)'!P29</f>
        <v>0.54733478180843453</v>
      </c>
      <c r="G29" s="25">
        <f>'[1]Data Group Sample (Mets)'!P29</f>
        <v>0.58350869444773867</v>
      </c>
      <c r="H29" s="26"/>
      <c r="I29" s="27">
        <f t="shared" si="0"/>
        <v>1.066618676069178</v>
      </c>
      <c r="J29" s="28">
        <f>IF(ISNUMBER(_xlfn.T.TEST('[1]Data Group Control (Tumors)'!K29:M29,'[1]Data Group Sample (Mets)'!K29:M29,2,3)),_xlfn.T.TEST('[1]Data Group Control (Tumors)'!K29:M29,'[1]Data Group Sample (Mets)'!K29:M29,2,3),"")</f>
        <v>0.26320326953606238</v>
      </c>
    </row>
    <row r="30" spans="1:10">
      <c r="A30" s="21">
        <v>24</v>
      </c>
      <c r="B30" s="22" t="s">
        <v>36</v>
      </c>
      <c r="C30" s="23" t="str">
        <f>'[1]Data Group Control (Tumors)'!O30</f>
        <v/>
      </c>
      <c r="D30" s="23" t="str">
        <f>'[1]Data Group Sample (Mets)'!O30</f>
        <v/>
      </c>
      <c r="E30" s="24"/>
      <c r="F30" s="25" t="str">
        <f>'[1]Data Group Control (Tumors)'!P30</f>
        <v/>
      </c>
      <c r="G30" s="25" t="str">
        <f>'[1]Data Group Sample (Mets)'!P30</f>
        <v/>
      </c>
      <c r="H30" s="26"/>
      <c r="I30" s="27" t="str">
        <f t="shared" si="0"/>
        <v/>
      </c>
      <c r="J30" s="28" t="str">
        <f>IF(ISNUMBER(_xlfn.T.TEST('[1]Data Group Control (Tumors)'!K30:M30,'[1]Data Group Sample (Mets)'!K30:M30,2,3)),_xlfn.T.TEST('[1]Data Group Control (Tumors)'!K30:M30,'[1]Data Group Sample (Mets)'!K30:M30,2,3),"")</f>
        <v/>
      </c>
    </row>
    <row r="31" spans="1:10">
      <c r="A31" s="21">
        <v>25</v>
      </c>
      <c r="B31" s="22" t="s">
        <v>37</v>
      </c>
      <c r="C31" s="23">
        <f>'[1]Data Group Control (Tumors)'!O31</f>
        <v>1.7372381760535411</v>
      </c>
      <c r="D31" s="23">
        <f>'[1]Data Group Sample (Mets)'!O31</f>
        <v>1.6146801866601173</v>
      </c>
      <c r="E31" s="24"/>
      <c r="F31" s="25">
        <f>'[1]Data Group Control (Tumors)'!P31</f>
        <v>0.82201126735909824</v>
      </c>
      <c r="G31" s="25">
        <f>'[1]Data Group Sample (Mets)'!P31</f>
        <v>0.7611675396232862</v>
      </c>
      <c r="H31" s="26"/>
      <c r="I31" s="27">
        <f t="shared" si="0"/>
        <v>0.92945239686602033</v>
      </c>
      <c r="J31" s="28" t="str">
        <f>IF(ISNUMBER(_xlfn.T.TEST('[1]Data Group Control (Tumors)'!K31:M31,'[1]Data Group Sample (Mets)'!K31:M31,2,3)),_xlfn.T.TEST('[1]Data Group Control (Tumors)'!K31:M31,'[1]Data Group Sample (Mets)'!K31:M31,2,3),"")</f>
        <v/>
      </c>
    </row>
    <row r="32" spans="1:10">
      <c r="A32" s="21">
        <v>26</v>
      </c>
      <c r="B32" s="22" t="s">
        <v>38</v>
      </c>
      <c r="C32" s="23" t="str">
        <f>'[1]Data Group Control (Tumors)'!O32</f>
        <v/>
      </c>
      <c r="D32" s="23" t="str">
        <f>'[1]Data Group Sample (Mets)'!O32</f>
        <v/>
      </c>
      <c r="E32" s="24"/>
      <c r="F32" s="25" t="str">
        <f>'[1]Data Group Control (Tumors)'!P32</f>
        <v/>
      </c>
      <c r="G32" s="25" t="str">
        <f>'[1]Data Group Sample (Mets)'!P32</f>
        <v/>
      </c>
      <c r="H32" s="26"/>
      <c r="I32" s="27" t="str">
        <f t="shared" si="0"/>
        <v/>
      </c>
      <c r="J32" s="28" t="str">
        <f>IF(ISNUMBER(_xlfn.T.TEST('[1]Data Group Control (Tumors)'!K32:M32,'[1]Data Group Sample (Mets)'!K32:M32,2,3)),_xlfn.T.TEST('[1]Data Group Control (Tumors)'!K32:M32,'[1]Data Group Sample (Mets)'!K32:M32,2,3),"")</f>
        <v/>
      </c>
    </row>
    <row r="33" spans="1:10">
      <c r="A33" s="21">
        <v>27</v>
      </c>
      <c r="B33" s="22" t="s">
        <v>39</v>
      </c>
      <c r="C33" s="23" t="str">
        <f>'[1]Data Group Control (Tumors)'!O33</f>
        <v/>
      </c>
      <c r="D33" s="23" t="str">
        <f>'[1]Data Group Sample (Mets)'!O33</f>
        <v/>
      </c>
      <c r="E33" s="24"/>
      <c r="F33" s="25" t="str">
        <f>'[1]Data Group Control (Tumors)'!P33</f>
        <v/>
      </c>
      <c r="G33" s="25" t="str">
        <f>'[1]Data Group Sample (Mets)'!P33</f>
        <v/>
      </c>
      <c r="H33" s="26"/>
      <c r="I33" s="27" t="str">
        <f t="shared" si="0"/>
        <v/>
      </c>
      <c r="J33" s="28" t="str">
        <f>IF(ISNUMBER(_xlfn.T.TEST('[1]Data Group Control (Tumors)'!K33:M33,'[1]Data Group Sample (Mets)'!K33:M33,2,3)),_xlfn.T.TEST('[1]Data Group Control (Tumors)'!K33:M33,'[1]Data Group Sample (Mets)'!K33:M33,2,3),"")</f>
        <v/>
      </c>
    </row>
    <row r="34" spans="1:10">
      <c r="A34" s="21">
        <v>28</v>
      </c>
      <c r="B34" s="22" t="s">
        <v>40</v>
      </c>
      <c r="C34" s="23" t="str">
        <f>'[1]Data Group Control (Tumors)'!O34</f>
        <v/>
      </c>
      <c r="D34" s="23" t="str">
        <f>'[1]Data Group Sample (Mets)'!O34</f>
        <v/>
      </c>
      <c r="E34" s="24"/>
      <c r="F34" s="25" t="str">
        <f>'[1]Data Group Control (Tumors)'!P34</f>
        <v/>
      </c>
      <c r="G34" s="25" t="str">
        <f>'[1]Data Group Sample (Mets)'!P34</f>
        <v/>
      </c>
      <c r="H34" s="26"/>
      <c r="I34" s="27" t="str">
        <f t="shared" si="0"/>
        <v/>
      </c>
      <c r="J34" s="28" t="str">
        <f>IF(ISNUMBER(_xlfn.T.TEST('[1]Data Group Control (Tumors)'!K34:M34,'[1]Data Group Sample (Mets)'!K34:M34,2,3)),_xlfn.T.TEST('[1]Data Group Control (Tumors)'!K34:M34,'[1]Data Group Sample (Mets)'!K34:M34,2,3),"")</f>
        <v/>
      </c>
    </row>
    <row r="35" spans="1:10">
      <c r="A35" s="21">
        <v>29</v>
      </c>
      <c r="B35" s="22" t="s">
        <v>41</v>
      </c>
      <c r="C35" s="23" t="str">
        <f>'[1]Data Group Control (Tumors)'!O35</f>
        <v/>
      </c>
      <c r="D35" s="23" t="str">
        <f>'[1]Data Group Sample (Mets)'!O35</f>
        <v/>
      </c>
      <c r="E35" s="24"/>
      <c r="F35" s="25" t="str">
        <f>'[1]Data Group Control (Tumors)'!P35</f>
        <v/>
      </c>
      <c r="G35" s="25" t="str">
        <f>'[1]Data Group Sample (Mets)'!P35</f>
        <v/>
      </c>
      <c r="H35" s="26"/>
      <c r="I35" s="27" t="str">
        <f t="shared" si="0"/>
        <v/>
      </c>
      <c r="J35" s="28" t="str">
        <f>IF(ISNUMBER(_xlfn.T.TEST('[1]Data Group Control (Tumors)'!K35:M35,'[1]Data Group Sample (Mets)'!K35:M35,2,3)),_xlfn.T.TEST('[1]Data Group Control (Tumors)'!K35:M35,'[1]Data Group Sample (Mets)'!K35:M35,2,3),"")</f>
        <v/>
      </c>
    </row>
    <row r="36" spans="1:10">
      <c r="A36" s="21">
        <v>30</v>
      </c>
      <c r="B36" s="22" t="s">
        <v>42</v>
      </c>
      <c r="C36" s="23" t="str">
        <f>'[1]Data Group Control (Tumors)'!O36</f>
        <v/>
      </c>
      <c r="D36" s="23" t="str">
        <f>'[1]Data Group Sample (Mets)'!O36</f>
        <v/>
      </c>
      <c r="E36" s="24"/>
      <c r="F36" s="25" t="str">
        <f>'[1]Data Group Control (Tumors)'!P36</f>
        <v/>
      </c>
      <c r="G36" s="25" t="str">
        <f>'[1]Data Group Sample (Mets)'!P36</f>
        <v/>
      </c>
      <c r="H36" s="26"/>
      <c r="I36" s="27" t="str">
        <f t="shared" si="0"/>
        <v/>
      </c>
      <c r="J36" s="28" t="str">
        <f>IF(ISNUMBER(_xlfn.T.TEST('[1]Data Group Control (Tumors)'!K36:M36,'[1]Data Group Sample (Mets)'!K36:M36,2,3)),_xlfn.T.TEST('[1]Data Group Control (Tumors)'!K36:M36,'[1]Data Group Sample (Mets)'!K36:M36,2,3),"")</f>
        <v/>
      </c>
    </row>
    <row r="37" spans="1:10">
      <c r="A37" s="21">
        <v>31</v>
      </c>
      <c r="B37" s="22" t="s">
        <v>43</v>
      </c>
      <c r="C37" s="23">
        <f>'[1]Data Group Control (Tumors)'!O37</f>
        <v>1.0486592865928659</v>
      </c>
      <c r="D37" s="23">
        <f>'[1]Data Group Sample (Mets)'!O37</f>
        <v>1.1776031194784622</v>
      </c>
      <c r="E37" s="24"/>
      <c r="F37" s="25">
        <f>'[1]Data Group Control (Tumors)'!P37</f>
        <v>0.4943427284693751</v>
      </c>
      <c r="G37" s="25">
        <f>'[1]Data Group Sample (Mets)'!P37</f>
        <v>0.5551274342197684</v>
      </c>
      <c r="H37" s="26"/>
      <c r="I37" s="27">
        <f t="shared" si="0"/>
        <v>1.1229606551280729</v>
      </c>
      <c r="J37" s="28" t="str">
        <f>IF(ISNUMBER(_xlfn.T.TEST('[1]Data Group Control (Tumors)'!K37:M37,'[1]Data Group Sample (Mets)'!K37:M37,2,3)),_xlfn.T.TEST('[1]Data Group Control (Tumors)'!K37:M37,'[1]Data Group Sample (Mets)'!K37:M37,2,3),"")</f>
        <v/>
      </c>
    </row>
    <row r="38" spans="1:10">
      <c r="A38" s="21">
        <v>32</v>
      </c>
      <c r="B38" s="22" t="s">
        <v>44</v>
      </c>
      <c r="C38" s="23">
        <f>'[1]Data Group Control (Tumors)'!O38</f>
        <v>1.2954694264232764</v>
      </c>
      <c r="D38" s="23">
        <f>'[1]Data Group Sample (Mets)'!O38</f>
        <v>1.4499863787339429</v>
      </c>
      <c r="E38" s="24"/>
      <c r="F38" s="25">
        <f>'[1]Data Group Control (Tumors)'!P38</f>
        <v>0.6194255114450522</v>
      </c>
      <c r="G38" s="25">
        <f>'[1]Data Group Sample (Mets)'!P38</f>
        <v>0.68371707566534379</v>
      </c>
      <c r="H38" s="26"/>
      <c r="I38" s="27">
        <f t="shared" si="0"/>
        <v>1.1192748737708769</v>
      </c>
      <c r="J38" s="28">
        <f>IF(ISNUMBER(_xlfn.T.TEST('[1]Data Group Control (Tumors)'!K38:M38,'[1]Data Group Sample (Mets)'!K38:M38,2,3)),_xlfn.T.TEST('[1]Data Group Control (Tumors)'!K38:M38,'[1]Data Group Sample (Mets)'!K38:M38,2,3),"")</f>
        <v>0.43452469638987867</v>
      </c>
    </row>
    <row r="39" spans="1:10">
      <c r="A39" s="21">
        <v>33</v>
      </c>
      <c r="B39" s="22" t="s">
        <v>45</v>
      </c>
      <c r="C39" s="23">
        <f>'[1]Data Group Control (Tumors)'!O39</f>
        <v>1.387060270602706</v>
      </c>
      <c r="D39" s="23">
        <f>'[1]Data Group Sample (Mets)'!O39</f>
        <v>1.2682891315621192</v>
      </c>
      <c r="E39" s="24"/>
      <c r="F39" s="25">
        <f>'[1]Data Group Control (Tumors)'!P39</f>
        <v>0.65386648217174737</v>
      </c>
      <c r="G39" s="25">
        <f>'[1]Data Group Sample (Mets)'!P39</f>
        <v>0.60266760093873029</v>
      </c>
      <c r="H39" s="26"/>
      <c r="I39" s="27">
        <f t="shared" si="0"/>
        <v>0.91437204167849295</v>
      </c>
      <c r="J39" s="28" t="str">
        <f>IF(ISNUMBER(_xlfn.T.TEST('[1]Data Group Control (Tumors)'!K39:M39,'[1]Data Group Sample (Mets)'!K39:M39,2,3)),_xlfn.T.TEST('[1]Data Group Control (Tumors)'!K39:M39,'[1]Data Group Sample (Mets)'!K39:M39,2,3),"")</f>
        <v/>
      </c>
    </row>
    <row r="40" spans="1:10">
      <c r="A40" s="21">
        <v>34</v>
      </c>
      <c r="B40" s="22" t="s">
        <v>46</v>
      </c>
      <c r="C40" s="23">
        <f>'[1]Data Group Control (Tumors)'!O40</f>
        <v>1.0442312423124231</v>
      </c>
      <c r="D40" s="23">
        <f>'[1]Data Group Sample (Mets)'!O40</f>
        <v>1.1160665326265764</v>
      </c>
      <c r="E40" s="24"/>
      <c r="F40" s="25">
        <f>'[1]Data Group Control (Tumors)'!P40</f>
        <v>0.49225532837731145</v>
      </c>
      <c r="G40" s="25">
        <f>'[1]Data Group Sample (Mets)'!P40</f>
        <v>0.52611880898373964</v>
      </c>
      <c r="H40" s="26"/>
      <c r="I40" s="27">
        <f t="shared" si="0"/>
        <v>1.0687925120446271</v>
      </c>
      <c r="J40" s="28" t="str">
        <f>IF(ISNUMBER(_xlfn.T.TEST('[1]Data Group Control (Tumors)'!K40:M40,'[1]Data Group Sample (Mets)'!K40:M40,2,3)),_xlfn.T.TEST('[1]Data Group Control (Tumors)'!K40:M40,'[1]Data Group Sample (Mets)'!K40:M40,2,3),"")</f>
        <v/>
      </c>
    </row>
    <row r="41" spans="1:10">
      <c r="A41" s="21">
        <v>35</v>
      </c>
      <c r="B41" s="22" t="s">
        <v>47</v>
      </c>
      <c r="C41" s="23">
        <f>'[1]Data Group Control (Tumors)'!O41</f>
        <v>3.6731693352272261</v>
      </c>
      <c r="D41" s="23">
        <f>'[1]Data Group Sample (Mets)'!O41</f>
        <v>2.2736718215008263</v>
      </c>
      <c r="E41" s="24"/>
      <c r="F41" s="25">
        <f>'[1]Data Group Control (Tumors)'!P41</f>
        <v>1.7965532231603116</v>
      </c>
      <c r="G41" s="25">
        <f>'[1]Data Group Sample (Mets)'!P41</f>
        <v>0.40417067014849573</v>
      </c>
      <c r="H41" s="26"/>
      <c r="I41" s="27">
        <f t="shared" si="0"/>
        <v>0.61899455592623109</v>
      </c>
      <c r="J41" s="28">
        <f>IF(ISNUMBER(_xlfn.T.TEST('[1]Data Group Control (Tumors)'!K41:M41,'[1]Data Group Sample (Mets)'!K41:M41,2,3)),_xlfn.T.TEST('[1]Data Group Control (Tumors)'!K41:M41,'[1]Data Group Sample (Mets)'!K41:M41,2,3),"")</f>
        <v>0.20706093006515577</v>
      </c>
    </row>
    <row r="42" spans="1:10">
      <c r="A42" s="21">
        <v>36</v>
      </c>
      <c r="B42" s="22" t="s">
        <v>48</v>
      </c>
      <c r="C42" s="23" t="str">
        <f>'[1]Data Group Control (Tumors)'!O42</f>
        <v/>
      </c>
      <c r="D42" s="23" t="str">
        <f>'[1]Data Group Sample (Mets)'!O42</f>
        <v/>
      </c>
      <c r="E42" s="24"/>
      <c r="F42" s="25" t="str">
        <f>'[1]Data Group Control (Tumors)'!P42</f>
        <v/>
      </c>
      <c r="G42" s="25" t="str">
        <f>'[1]Data Group Sample (Mets)'!P42</f>
        <v/>
      </c>
      <c r="H42" s="26"/>
      <c r="I42" s="27" t="str">
        <f t="shared" si="0"/>
        <v/>
      </c>
      <c r="J42" s="28" t="str">
        <f>IF(ISNUMBER(_xlfn.T.TEST('[1]Data Group Control (Tumors)'!K42:M42,'[1]Data Group Sample (Mets)'!K42:M42,2,3)),_xlfn.T.TEST('[1]Data Group Control (Tumors)'!K42:M42,'[1]Data Group Sample (Mets)'!K42:M42,2,3),"")</f>
        <v/>
      </c>
    </row>
    <row r="43" spans="1:10">
      <c r="A43" s="21">
        <v>37</v>
      </c>
      <c r="B43" s="22" t="s">
        <v>49</v>
      </c>
      <c r="C43" s="23">
        <f>'[1]Data Group Control (Tumors)'!O43</f>
        <v>1.0998183585007717</v>
      </c>
      <c r="D43" s="23">
        <f>'[1]Data Group Sample (Mets)'!O43</f>
        <v>1.2932431609090356</v>
      </c>
      <c r="E43" s="24"/>
      <c r="F43" s="25">
        <f>'[1]Data Group Control (Tumors)'!P43</f>
        <v>0.51846058319006316</v>
      </c>
      <c r="G43" s="25">
        <f>'[1]Data Group Sample (Mets)'!P43</f>
        <v>0.60964067253460297</v>
      </c>
      <c r="H43" s="26"/>
      <c r="I43" s="27">
        <f t="shared" si="0"/>
        <v>1.1758697705973311</v>
      </c>
      <c r="J43" s="28" t="str">
        <f>IF(ISNUMBER(_xlfn.T.TEST('[1]Data Group Control (Tumors)'!K43:M43,'[1]Data Group Sample (Mets)'!K43:M43,2,3)),_xlfn.T.TEST('[1]Data Group Control (Tumors)'!K43:M43,'[1]Data Group Sample (Mets)'!K43:M43,2,3),"")</f>
        <v/>
      </c>
    </row>
    <row r="44" spans="1:10">
      <c r="A44" s="21">
        <v>38</v>
      </c>
      <c r="B44" s="22" t="s">
        <v>50</v>
      </c>
      <c r="C44" s="23">
        <f>'[1]Data Group Control (Tumors)'!O44</f>
        <v>1.2519019327583381</v>
      </c>
      <c r="D44" s="23">
        <f>'[1]Data Group Sample (Mets)'!O44</f>
        <v>1.2382458570404684</v>
      </c>
      <c r="E44" s="24"/>
      <c r="F44" s="25">
        <f>'[1]Data Group Control (Tumors)'!P44</f>
        <v>0.59432993441924897</v>
      </c>
      <c r="G44" s="25">
        <f>'[1]Data Group Sample (Mets)'!P44</f>
        <v>0.58382423469303835</v>
      </c>
      <c r="H44" s="26"/>
      <c r="I44" s="27">
        <f t="shared" si="0"/>
        <v>0.98909173685211826</v>
      </c>
      <c r="J44" s="28">
        <f>IF(ISNUMBER(_xlfn.T.TEST('[1]Data Group Control (Tumors)'!K44:M44,'[1]Data Group Sample (Mets)'!K44:M44,2,3)),_xlfn.T.TEST('[1]Data Group Control (Tumors)'!K44:M44,'[1]Data Group Sample (Mets)'!K44:M44,2,3),"")</f>
        <v>0.90020321100761058</v>
      </c>
    </row>
    <row r="45" spans="1:10">
      <c r="A45" s="21">
        <v>39</v>
      </c>
      <c r="B45" s="22" t="s">
        <v>51</v>
      </c>
      <c r="C45" s="23" t="str">
        <f>'[1]Data Group Control (Tumors)'!O45</f>
        <v/>
      </c>
      <c r="D45" s="23" t="str">
        <f>'[1]Data Group Sample (Mets)'!O45</f>
        <v/>
      </c>
      <c r="E45" s="24"/>
      <c r="F45" s="25" t="str">
        <f>'[1]Data Group Control (Tumors)'!P45</f>
        <v/>
      </c>
      <c r="G45" s="25" t="str">
        <f>'[1]Data Group Sample (Mets)'!P45</f>
        <v/>
      </c>
      <c r="H45" s="26"/>
      <c r="I45" s="27" t="str">
        <f t="shared" si="0"/>
        <v/>
      </c>
      <c r="J45" s="28" t="str">
        <f>IF(ISNUMBER(_xlfn.T.TEST('[1]Data Group Control (Tumors)'!K45:M45,'[1]Data Group Sample (Mets)'!K45:M45,2,3)),_xlfn.T.TEST('[1]Data Group Control (Tumors)'!K45:M45,'[1]Data Group Sample (Mets)'!K45:M45,2,3),"")</f>
        <v/>
      </c>
    </row>
    <row r="46" spans="1:10">
      <c r="A46" s="21">
        <v>40</v>
      </c>
      <c r="B46" s="22" t="s">
        <v>52</v>
      </c>
      <c r="C46" s="23" t="str">
        <f>'[1]Data Group Control (Tumors)'!O46</f>
        <v/>
      </c>
      <c r="D46" s="23" t="str">
        <f>'[1]Data Group Sample (Mets)'!O46</f>
        <v/>
      </c>
      <c r="E46" s="24"/>
      <c r="F46" s="25" t="str">
        <f>'[1]Data Group Control (Tumors)'!P46</f>
        <v/>
      </c>
      <c r="G46" s="25" t="str">
        <f>'[1]Data Group Sample (Mets)'!P46</f>
        <v/>
      </c>
      <c r="H46" s="26"/>
      <c r="I46" s="27" t="str">
        <f t="shared" si="0"/>
        <v/>
      </c>
      <c r="J46" s="28" t="str">
        <f>IF(ISNUMBER(_xlfn.T.TEST('[1]Data Group Control (Tumors)'!K46:M46,'[1]Data Group Sample (Mets)'!K46:M46,2,3)),_xlfn.T.TEST('[1]Data Group Control (Tumors)'!K46:M46,'[1]Data Group Sample (Mets)'!K46:M46,2,3),"")</f>
        <v/>
      </c>
    </row>
    <row r="47" spans="1:10">
      <c r="A47" s="21">
        <v>41</v>
      </c>
      <c r="B47" s="22" t="s">
        <v>53</v>
      </c>
      <c r="C47" s="23">
        <f>'[1]Data Group Control (Tumors)'!O47</f>
        <v>1.5914462387513031</v>
      </c>
      <c r="D47" s="23">
        <f>'[1]Data Group Sample (Mets)'!O47</f>
        <v>1.4745649010957707</v>
      </c>
      <c r="E47" s="24"/>
      <c r="F47" s="25">
        <f>'[1]Data Group Control (Tumors)'!P47</f>
        <v>0.75103957925298159</v>
      </c>
      <c r="G47" s="25">
        <f>'[1]Data Group Sample (Mets)'!P47</f>
        <v>8.8235512154982487E-2</v>
      </c>
      <c r="H47" s="26"/>
      <c r="I47" s="27">
        <f t="shared" si="0"/>
        <v>0.92655652776103758</v>
      </c>
      <c r="J47" s="28">
        <f>IF(ISNUMBER(_xlfn.T.TEST('[1]Data Group Control (Tumors)'!K47:M47,'[1]Data Group Sample (Mets)'!K47:M47,2,3)),_xlfn.T.TEST('[1]Data Group Control (Tumors)'!K47:M47,'[1]Data Group Sample (Mets)'!K47:M47,2,3),"")</f>
        <v>0.22091582658297351</v>
      </c>
    </row>
    <row r="48" spans="1:10">
      <c r="A48" s="21">
        <v>42</v>
      </c>
      <c r="B48" s="22" t="s">
        <v>54</v>
      </c>
      <c r="C48" s="23" t="str">
        <f>'[1]Data Group Control (Tumors)'!O48</f>
        <v/>
      </c>
      <c r="D48" s="23" t="str">
        <f>'[1]Data Group Sample (Mets)'!O48</f>
        <v/>
      </c>
      <c r="E48" s="24"/>
      <c r="F48" s="25" t="str">
        <f>'[1]Data Group Control (Tumors)'!P48</f>
        <v/>
      </c>
      <c r="G48" s="25" t="str">
        <f>'[1]Data Group Sample (Mets)'!P48</f>
        <v/>
      </c>
      <c r="H48" s="26"/>
      <c r="I48" s="27" t="str">
        <f t="shared" si="0"/>
        <v/>
      </c>
      <c r="J48" s="28" t="str">
        <f>IF(ISNUMBER(_xlfn.T.TEST('[1]Data Group Control (Tumors)'!K48:M48,'[1]Data Group Sample (Mets)'!K48:M48,2,3)),_xlfn.T.TEST('[1]Data Group Control (Tumors)'!K48:M48,'[1]Data Group Sample (Mets)'!K48:M48,2,3),"")</f>
        <v/>
      </c>
    </row>
    <row r="49" spans="1:10">
      <c r="A49" s="21">
        <v>43</v>
      </c>
      <c r="B49" s="22" t="s">
        <v>55</v>
      </c>
      <c r="C49" s="23">
        <f>'[1]Data Group Control (Tumors)'!O49</f>
        <v>1.1289209965707656</v>
      </c>
      <c r="D49" s="23">
        <f>'[1]Data Group Sample (Mets)'!O49</f>
        <v>1.126424175958082</v>
      </c>
      <c r="E49" s="24"/>
      <c r="F49" s="25">
        <f>'[1]Data Group Control (Tumors)'!P49</f>
        <v>0.53272162336490148</v>
      </c>
      <c r="G49" s="25">
        <f>'[1]Data Group Sample (Mets)'!P49</f>
        <v>0.53100144887495238</v>
      </c>
      <c r="H49" s="26"/>
      <c r="I49" s="27">
        <f t="shared" si="0"/>
        <v>0.99778831236174359</v>
      </c>
      <c r="J49" s="28" t="str">
        <f>IF(ISNUMBER(_xlfn.T.TEST('[1]Data Group Control (Tumors)'!K49:M49,'[1]Data Group Sample (Mets)'!K49:M49,2,3)),_xlfn.T.TEST('[1]Data Group Control (Tumors)'!K49:M49,'[1]Data Group Sample (Mets)'!K49:M49,2,3),"")</f>
        <v/>
      </c>
    </row>
    <row r="50" spans="1:10">
      <c r="A50" s="21">
        <v>44</v>
      </c>
      <c r="B50" s="22" t="s">
        <v>56</v>
      </c>
      <c r="C50" s="23">
        <f>'[1]Data Group Control (Tumors)'!O50</f>
        <v>1.1695767790810128</v>
      </c>
      <c r="D50" s="23">
        <f>'[1]Data Group Sample (Mets)'!O50</f>
        <v>1.2942465835935004</v>
      </c>
      <c r="E50" s="24"/>
      <c r="F50" s="25">
        <f>'[1]Data Group Control (Tumors)'!P50</f>
        <v>0.55390197706211919</v>
      </c>
      <c r="G50" s="25">
        <f>'[1]Data Group Sample (Mets)'!P50</f>
        <v>0.61063588354937537</v>
      </c>
      <c r="H50" s="26"/>
      <c r="I50" s="27">
        <f t="shared" si="0"/>
        <v>1.1065939464106376</v>
      </c>
      <c r="J50" s="28">
        <f>IF(ISNUMBER(_xlfn.T.TEST('[1]Data Group Control (Tumors)'!K50:M50,'[1]Data Group Sample (Mets)'!K50:M50,2,3)),_xlfn.T.TEST('[1]Data Group Control (Tumors)'!K50:M50,'[1]Data Group Sample (Mets)'!K50:M50,2,3),"")</f>
        <v>0.27291922959615394</v>
      </c>
    </row>
    <row r="51" spans="1:10">
      <c r="A51" s="21">
        <v>45</v>
      </c>
      <c r="B51" s="22" t="s">
        <v>57</v>
      </c>
      <c r="C51" s="23">
        <f>'[1]Data Group Control (Tumors)'!O51</f>
        <v>1.9553440514614655</v>
      </c>
      <c r="D51" s="23">
        <f>'[1]Data Group Sample (Mets)'!O51</f>
        <v>2.0231467610432166</v>
      </c>
      <c r="E51" s="24"/>
      <c r="F51" s="25">
        <f>'[1]Data Group Control (Tumors)'!P51</f>
        <v>8.6573766117038153E-2</v>
      </c>
      <c r="G51" s="25">
        <f>'[1]Data Group Sample (Mets)'!P51</f>
        <v>0.31101236965466317</v>
      </c>
      <c r="H51" s="26"/>
      <c r="I51" s="27">
        <f t="shared" si="0"/>
        <v>1.0346755904829505</v>
      </c>
      <c r="J51" s="28">
        <f>IF(ISNUMBER(_xlfn.T.TEST('[1]Data Group Control (Tumors)'!K51:M51,'[1]Data Group Sample (Mets)'!K51:M51,2,3)),_xlfn.T.TEST('[1]Data Group Control (Tumors)'!K51:M51,'[1]Data Group Sample (Mets)'!K51:M51,2,3),"")</f>
        <v>0.79109584770056918</v>
      </c>
    </row>
    <row r="52" spans="1:10">
      <c r="A52" s="21">
        <v>46</v>
      </c>
      <c r="B52" s="22" t="s">
        <v>58</v>
      </c>
      <c r="C52" s="23">
        <f>'[1]Data Group Control (Tumors)'!O52</f>
        <v>1.838251498257425</v>
      </c>
      <c r="D52" s="23">
        <f>'[1]Data Group Sample (Mets)'!O52</f>
        <v>2.3920725964907645</v>
      </c>
      <c r="E52" s="24"/>
      <c r="F52" s="25">
        <f>'[1]Data Group Control (Tumors)'!P52</f>
        <v>0.18766584837060649</v>
      </c>
      <c r="G52" s="25">
        <f>'[1]Data Group Sample (Mets)'!P52</f>
        <v>0.48023191881128913</v>
      </c>
      <c r="H52" s="26"/>
      <c r="I52" s="27">
        <f t="shared" si="0"/>
        <v>1.3012760216751276</v>
      </c>
      <c r="J52" s="28">
        <f>IF(ISNUMBER(_xlfn.T.TEST('[1]Data Group Control (Tumors)'!K52:M52,'[1]Data Group Sample (Mets)'!K52:M52,2,3)),_xlfn.T.TEST('[1]Data Group Control (Tumors)'!K52:M52,'[1]Data Group Sample (Mets)'!K52:M52,2,3),"")</f>
        <v>0.23957840889839319</v>
      </c>
    </row>
    <row r="53" spans="1:10">
      <c r="A53" s="21">
        <v>47</v>
      </c>
      <c r="B53" s="22" t="s">
        <v>59</v>
      </c>
      <c r="C53" s="23">
        <f>'[1]Data Group Control (Tumors)'!O53</f>
        <v>17.598402963797721</v>
      </c>
      <c r="D53" s="23">
        <f>'[1]Data Group Sample (Mets)'!O53</f>
        <v>9.9986644646606262</v>
      </c>
      <c r="E53" s="24"/>
      <c r="F53" s="25">
        <f>'[1]Data Group Control (Tumors)'!P53</f>
        <v>8.1932657378761871</v>
      </c>
      <c r="G53" s="25">
        <f>'[1]Data Group Sample (Mets)'!P53</f>
        <v>2.0166975643591569</v>
      </c>
      <c r="H53" s="26"/>
      <c r="I53" s="27">
        <f t="shared" si="0"/>
        <v>0.56815749049667874</v>
      </c>
      <c r="J53" s="28">
        <f>IF(ISNUMBER(_xlfn.T.TEST('[1]Data Group Control (Tumors)'!K53:M53,'[1]Data Group Sample (Mets)'!K53:M53,2,3)),_xlfn.T.TEST('[1]Data Group Control (Tumors)'!K53:M53,'[1]Data Group Sample (Mets)'!K53:M53,2,3),"")</f>
        <v>0.31884004569966656</v>
      </c>
    </row>
    <row r="54" spans="1:10">
      <c r="A54" s="21">
        <v>48</v>
      </c>
      <c r="B54" s="22" t="s">
        <v>60</v>
      </c>
      <c r="C54" s="23">
        <f>'[1]Data Group Control (Tumors)'!O54</f>
        <v>1.6812364581497909</v>
      </c>
      <c r="D54" s="23">
        <f>'[1]Data Group Sample (Mets)'!O54</f>
        <v>1.819253915570969</v>
      </c>
      <c r="E54" s="24"/>
      <c r="F54" s="25">
        <f>'[1]Data Group Control (Tumors)'!P54</f>
        <v>0.79255459206889445</v>
      </c>
      <c r="G54" s="25">
        <f>'[1]Data Group Sample (Mets)'!P54</f>
        <v>0.23492691985719241</v>
      </c>
      <c r="H54" s="26"/>
      <c r="I54" s="27">
        <f t="shared" si="0"/>
        <v>1.0820928292103937</v>
      </c>
      <c r="J54" s="28">
        <f>IF(ISNUMBER(_xlfn.T.TEST('[1]Data Group Control (Tumors)'!K54:M54,'[1]Data Group Sample (Mets)'!K54:M54,2,3)),_xlfn.T.TEST('[1]Data Group Control (Tumors)'!K54:M54,'[1]Data Group Sample (Mets)'!K54:M54,2,3),"")</f>
        <v>0.4934961050260433</v>
      </c>
    </row>
    <row r="55" spans="1:10">
      <c r="A55" s="21">
        <v>49</v>
      </c>
      <c r="B55" s="22" t="s">
        <v>61</v>
      </c>
      <c r="C55" s="23">
        <f>'[1]Data Group Control (Tumors)'!O55</f>
        <v>1.0251414514145141</v>
      </c>
      <c r="D55" s="23" t="str">
        <f>'[1]Data Group Sample (Mets)'!O55</f>
        <v/>
      </c>
      <c r="E55" s="24"/>
      <c r="F55" s="25">
        <f>'[1]Data Group Control (Tumors)'!P55</f>
        <v>0.48325631464708169</v>
      </c>
      <c r="G55" s="25" t="str">
        <f>'[1]Data Group Sample (Mets)'!P55</f>
        <v/>
      </c>
      <c r="H55" s="26"/>
      <c r="I55" s="27" t="str">
        <f t="shared" si="0"/>
        <v/>
      </c>
      <c r="J55" s="28" t="str">
        <f>IF(ISNUMBER(_xlfn.T.TEST('[1]Data Group Control (Tumors)'!K55:M55,'[1]Data Group Sample (Mets)'!K55:M55,2,3)),_xlfn.T.TEST('[1]Data Group Control (Tumors)'!K55:M55,'[1]Data Group Sample (Mets)'!K55:M55,2,3),"")</f>
        <v/>
      </c>
    </row>
    <row r="56" spans="1:10">
      <c r="A56" s="21">
        <v>50</v>
      </c>
      <c r="B56" s="22" t="s">
        <v>62</v>
      </c>
      <c r="C56" s="23">
        <f>'[1]Data Group Control (Tumors)'!O56</f>
        <v>1.7277051446532721</v>
      </c>
      <c r="D56" s="23">
        <f>'[1]Data Group Sample (Mets)'!O56</f>
        <v>1.9968470706563739</v>
      </c>
      <c r="E56" s="24"/>
      <c r="F56" s="25">
        <f>'[1]Data Group Control (Tumors)'!P56</f>
        <v>4.254908719222078E-2</v>
      </c>
      <c r="G56" s="25">
        <f>'[1]Data Group Sample (Mets)'!P56</f>
        <v>0.51442553621896314</v>
      </c>
      <c r="H56" s="26"/>
      <c r="I56" s="27">
        <f t="shared" si="0"/>
        <v>1.1557800107477918</v>
      </c>
      <c r="J56" s="28">
        <f>IF(ISNUMBER(_xlfn.T.TEST('[1]Data Group Control (Tumors)'!K56:M56,'[1]Data Group Sample (Mets)'!K56:M56,2,3)),_xlfn.T.TEST('[1]Data Group Control (Tumors)'!K56:M56,'[1]Data Group Sample (Mets)'!K56:M56,2,3),"")</f>
        <v>0.5367624518334625</v>
      </c>
    </row>
    <row r="57" spans="1:10">
      <c r="A57" s="21">
        <v>51</v>
      </c>
      <c r="B57" s="22" t="s">
        <v>63</v>
      </c>
      <c r="C57" s="23">
        <f>'[1]Data Group Control (Tumors)'!O57</f>
        <v>1.2294961614329125</v>
      </c>
      <c r="D57" s="23">
        <f>'[1]Data Group Sample (Mets)'!O57</f>
        <v>1.4666422957411809</v>
      </c>
      <c r="E57" s="24"/>
      <c r="F57" s="25">
        <f>'[1]Data Group Control (Tumors)'!P57</f>
        <v>0.58105232216523417</v>
      </c>
      <c r="G57" s="25">
        <f>'[1]Data Group Sample (Mets)'!P57</f>
        <v>0.69138180859572995</v>
      </c>
      <c r="H57" s="26"/>
      <c r="I57" s="27">
        <f t="shared" si="0"/>
        <v>1.1928807439560341</v>
      </c>
      <c r="J57" s="28" t="str">
        <f>IF(ISNUMBER(_xlfn.T.TEST('[1]Data Group Control (Tumors)'!K57:M57,'[1]Data Group Sample (Mets)'!K57:M57,2,3)),_xlfn.T.TEST('[1]Data Group Control (Tumors)'!K57:M57,'[1]Data Group Sample (Mets)'!K57:M57,2,3),"")</f>
        <v/>
      </c>
    </row>
    <row r="58" spans="1:10">
      <c r="A58" s="21">
        <v>52</v>
      </c>
      <c r="B58" s="22" t="s">
        <v>64</v>
      </c>
      <c r="C58" s="23" t="str">
        <f>'[1]Data Group Control (Tumors)'!O58</f>
        <v/>
      </c>
      <c r="D58" s="23" t="str">
        <f>'[1]Data Group Sample (Mets)'!O58</f>
        <v/>
      </c>
      <c r="E58" s="24"/>
      <c r="F58" s="25" t="str">
        <f>'[1]Data Group Control (Tumors)'!P58</f>
        <v/>
      </c>
      <c r="G58" s="25" t="str">
        <f>'[1]Data Group Sample (Mets)'!P58</f>
        <v/>
      </c>
      <c r="H58" s="26"/>
      <c r="I58" s="27" t="str">
        <f t="shared" si="0"/>
        <v/>
      </c>
      <c r="J58" s="28" t="str">
        <f>IF(ISNUMBER(_xlfn.T.TEST('[1]Data Group Control (Tumors)'!K58:M58,'[1]Data Group Sample (Mets)'!K58:M58,2,3)),_xlfn.T.TEST('[1]Data Group Control (Tumors)'!K58:M58,'[1]Data Group Sample (Mets)'!K58:M58,2,3),"")</f>
        <v/>
      </c>
    </row>
    <row r="59" spans="1:10">
      <c r="A59" s="21">
        <v>53</v>
      </c>
      <c r="B59" s="22" t="s">
        <v>65</v>
      </c>
      <c r="C59" s="23">
        <f>'[1]Data Group Control (Tumors)'!O59</f>
        <v>15.859757570356598</v>
      </c>
      <c r="D59" s="23">
        <f>'[1]Data Group Sample (Mets)'!O59</f>
        <v>10.69229944061607</v>
      </c>
      <c r="E59" s="24"/>
      <c r="F59" s="25">
        <f>'[1]Data Group Control (Tumors)'!P59</f>
        <v>5.0327605137882188</v>
      </c>
      <c r="G59" s="25">
        <f>'[1]Data Group Sample (Mets)'!P59</f>
        <v>2.9933578654821642</v>
      </c>
      <c r="H59" s="26"/>
      <c r="I59" s="27">
        <f t="shared" si="0"/>
        <v>0.67417798747447433</v>
      </c>
      <c r="J59" s="28">
        <f>IF(ISNUMBER(_xlfn.T.TEST('[1]Data Group Control (Tumors)'!K59:M59,'[1]Data Group Sample (Mets)'!K59:M59,2,3)),_xlfn.T.TEST('[1]Data Group Control (Tumors)'!K59:M59,'[1]Data Group Sample (Mets)'!K59:M59,2,3),"")</f>
        <v>0.29420788727384189</v>
      </c>
    </row>
    <row r="60" spans="1:10">
      <c r="A60" s="21">
        <v>54</v>
      </c>
      <c r="B60" s="22" t="s">
        <v>66</v>
      </c>
      <c r="C60" s="23">
        <f>'[1]Data Group Control (Tumors)'!O60</f>
        <v>2.7864859558603534</v>
      </c>
      <c r="D60" s="23">
        <f>'[1]Data Group Sample (Mets)'!O60</f>
        <v>3.3068850925229474</v>
      </c>
      <c r="E60" s="24"/>
      <c r="F60" s="25">
        <f>'[1]Data Group Control (Tumors)'!P60</f>
        <v>0.18899611940623837</v>
      </c>
      <c r="G60" s="25">
        <f>'[1]Data Group Sample (Mets)'!P60</f>
        <v>0.51198440543101498</v>
      </c>
      <c r="H60" s="26"/>
      <c r="I60" s="27">
        <f t="shared" si="0"/>
        <v>1.1867582126398752</v>
      </c>
      <c r="J60" s="28">
        <f>IF(ISNUMBER(_xlfn.T.TEST('[1]Data Group Control (Tumors)'!K60:M60,'[1]Data Group Sample (Mets)'!K60:M60,2,3)),_xlfn.T.TEST('[1]Data Group Control (Tumors)'!K60:M60,'[1]Data Group Sample (Mets)'!K60:M60,2,3),"")</f>
        <v>0.28530187814392582</v>
      </c>
    </row>
    <row r="61" spans="1:10">
      <c r="A61" s="21">
        <v>55</v>
      </c>
      <c r="B61" s="22" t="s">
        <v>67</v>
      </c>
      <c r="C61" s="23">
        <f>'[1]Data Group Control (Tumors)'!O61</f>
        <v>1.6917238725222972</v>
      </c>
      <c r="D61" s="23">
        <f>'[1]Data Group Sample (Mets)'!O61</f>
        <v>1.7772458128116639</v>
      </c>
      <c r="E61" s="24"/>
      <c r="F61" s="25">
        <f>'[1]Data Group Control (Tumors)'!P61</f>
        <v>0.80671165469892403</v>
      </c>
      <c r="G61" s="25">
        <f>'[1]Data Group Sample (Mets)'!P61</f>
        <v>0.14181958383244356</v>
      </c>
      <c r="H61" s="26"/>
      <c r="I61" s="27">
        <f t="shared" si="0"/>
        <v>1.0505531320320358</v>
      </c>
      <c r="J61" s="28">
        <f>IF(ISNUMBER(_xlfn.T.TEST('[1]Data Group Control (Tumors)'!K61:M61,'[1]Data Group Sample (Mets)'!K61:M61,2,3)),_xlfn.T.TEST('[1]Data Group Control (Tumors)'!K61:M61,'[1]Data Group Sample (Mets)'!K61:M61,2,3),"")</f>
        <v>0.68271960889822281</v>
      </c>
    </row>
    <row r="62" spans="1:10">
      <c r="A62" s="21">
        <v>56</v>
      </c>
      <c r="B62" s="22" t="s">
        <v>68</v>
      </c>
      <c r="C62" s="23" t="str">
        <f>'[1]Data Group Control (Tumors)'!O62</f>
        <v/>
      </c>
      <c r="D62" s="23" t="str">
        <f>'[1]Data Group Sample (Mets)'!O62</f>
        <v/>
      </c>
      <c r="E62" s="24"/>
      <c r="F62" s="25" t="str">
        <f>'[1]Data Group Control (Tumors)'!P62</f>
        <v/>
      </c>
      <c r="G62" s="25" t="str">
        <f>'[1]Data Group Sample (Mets)'!P62</f>
        <v/>
      </c>
      <c r="H62" s="26"/>
      <c r="I62" s="27" t="str">
        <f t="shared" si="0"/>
        <v/>
      </c>
      <c r="J62" s="28" t="str">
        <f>IF(ISNUMBER(_xlfn.T.TEST('[1]Data Group Control (Tumors)'!K62:M62,'[1]Data Group Sample (Mets)'!K62:M62,2,3)),_xlfn.T.TEST('[1]Data Group Control (Tumors)'!K62:M62,'[1]Data Group Sample (Mets)'!K62:M62,2,3),"")</f>
        <v/>
      </c>
    </row>
    <row r="63" spans="1:10">
      <c r="A63" s="21">
        <v>57</v>
      </c>
      <c r="B63" s="22" t="s">
        <v>69</v>
      </c>
      <c r="C63" s="23">
        <f>'[1]Data Group Control (Tumors)'!O63</f>
        <v>1.641073191562807</v>
      </c>
      <c r="D63" s="23">
        <f>'[1]Data Group Sample (Mets)'!O63</f>
        <v>1.6317707289087842</v>
      </c>
      <c r="E63" s="24"/>
      <c r="F63" s="25">
        <f>'[1]Data Group Control (Tumors)'!P63</f>
        <v>0.77528665857117451</v>
      </c>
      <c r="G63" s="25">
        <f>'[1]Data Group Sample (Mets)'!P63</f>
        <v>0.7876187704863401</v>
      </c>
      <c r="H63" s="26"/>
      <c r="I63" s="27">
        <f t="shared" si="0"/>
        <v>0.9943314760719697</v>
      </c>
      <c r="J63" s="28">
        <f>IF(ISNUMBER(_xlfn.T.TEST('[1]Data Group Control (Tumors)'!K63:M63,'[1]Data Group Sample (Mets)'!K63:M63,2,3)),_xlfn.T.TEST('[1]Data Group Control (Tumors)'!K63:M63,'[1]Data Group Sample (Mets)'!K63:M63,2,3),"")</f>
        <v>0.97181728384758626</v>
      </c>
    </row>
    <row r="64" spans="1:10">
      <c r="A64" s="21">
        <v>58</v>
      </c>
      <c r="B64" s="22" t="s">
        <v>70</v>
      </c>
      <c r="C64" s="23">
        <f>'[1]Data Group Control (Tumors)'!O64</f>
        <v>1.8532356553870657</v>
      </c>
      <c r="D64" s="23">
        <f>'[1]Data Group Sample (Mets)'!O64</f>
        <v>1.1049777615304941</v>
      </c>
      <c r="E64" s="24"/>
      <c r="F64" s="25">
        <f>'[1]Data Group Control (Tumors)'!P64</f>
        <v>0.87903828246883275</v>
      </c>
      <c r="G64" s="25">
        <f>'[1]Data Group Sample (Mets)'!P64</f>
        <v>0.5208915121590294</v>
      </c>
      <c r="H64" s="26"/>
      <c r="I64" s="27">
        <f t="shared" si="0"/>
        <v>0.59624244672742877</v>
      </c>
      <c r="J64" s="28" t="str">
        <f>IF(ISNUMBER(_xlfn.T.TEST('[1]Data Group Control (Tumors)'!K64:M64,'[1]Data Group Sample (Mets)'!K64:M64,2,3)),_xlfn.T.TEST('[1]Data Group Control (Tumors)'!K64:M64,'[1]Data Group Sample (Mets)'!K64:M64,2,3),"")</f>
        <v/>
      </c>
    </row>
    <row r="65" spans="1:10">
      <c r="A65" s="21">
        <v>59</v>
      </c>
      <c r="B65" s="22" t="s">
        <v>71</v>
      </c>
      <c r="C65" s="23">
        <f>'[1]Data Group Control (Tumors)'!O65</f>
        <v>1.7211671822286227</v>
      </c>
      <c r="D65" s="23">
        <f>'[1]Data Group Sample (Mets)'!O65</f>
        <v>1.6603557729607603</v>
      </c>
      <c r="E65" s="24"/>
      <c r="F65" s="25">
        <f>'[1]Data Group Control (Tumors)'!P65</f>
        <v>0.81716591818671735</v>
      </c>
      <c r="G65" s="25">
        <f>'[1]Data Group Sample (Mets)'!P65</f>
        <v>0.30064666289539577</v>
      </c>
      <c r="H65" s="26"/>
      <c r="I65" s="27">
        <f t="shared" si="0"/>
        <v>0.96466850524704872</v>
      </c>
      <c r="J65" s="28">
        <f>IF(ISNUMBER(_xlfn.T.TEST('[1]Data Group Control (Tumors)'!K65:M65,'[1]Data Group Sample (Mets)'!K65:M65,2,3)),_xlfn.T.TEST('[1]Data Group Control (Tumors)'!K65:M65,'[1]Data Group Sample (Mets)'!K65:M65,2,3),"")</f>
        <v>0.81961935694044008</v>
      </c>
    </row>
    <row r="66" spans="1:10">
      <c r="A66" s="21">
        <v>60</v>
      </c>
      <c r="B66" s="22" t="s">
        <v>72</v>
      </c>
      <c r="C66" s="23" t="str">
        <f>'[1]Data Group Control (Tumors)'!O66</f>
        <v/>
      </c>
      <c r="D66" s="23" t="str">
        <f>'[1]Data Group Sample (Mets)'!O66</f>
        <v/>
      </c>
      <c r="E66" s="24"/>
      <c r="F66" s="25" t="str">
        <f>'[1]Data Group Control (Tumors)'!P66</f>
        <v/>
      </c>
      <c r="G66" s="25" t="str">
        <f>'[1]Data Group Sample (Mets)'!P66</f>
        <v/>
      </c>
      <c r="H66" s="26"/>
      <c r="I66" s="27" t="str">
        <f t="shared" si="0"/>
        <v/>
      </c>
      <c r="J66" s="28" t="str">
        <f>IF(ISNUMBER(_xlfn.T.TEST('[1]Data Group Control (Tumors)'!K66:M66,'[1]Data Group Sample (Mets)'!K66:M66,2,3)),_xlfn.T.TEST('[1]Data Group Control (Tumors)'!K66:M66,'[1]Data Group Sample (Mets)'!K66:M66,2,3),"")</f>
        <v/>
      </c>
    </row>
    <row r="67" spans="1:10">
      <c r="A67" s="21">
        <v>61</v>
      </c>
      <c r="B67" s="22" t="s">
        <v>73</v>
      </c>
      <c r="C67" s="23" t="str">
        <f>'[1]Data Group Control (Tumors)'!O67</f>
        <v/>
      </c>
      <c r="D67" s="23" t="str">
        <f>'[1]Data Group Sample (Mets)'!O67</f>
        <v/>
      </c>
      <c r="E67" s="24"/>
      <c r="F67" s="25" t="str">
        <f>'[1]Data Group Control (Tumors)'!P67</f>
        <v/>
      </c>
      <c r="G67" s="25" t="str">
        <f>'[1]Data Group Sample (Mets)'!P67</f>
        <v/>
      </c>
      <c r="H67" s="26"/>
      <c r="I67" s="27" t="str">
        <f t="shared" si="0"/>
        <v/>
      </c>
      <c r="J67" s="28" t="str">
        <f>IF(ISNUMBER(_xlfn.T.TEST('[1]Data Group Control (Tumors)'!K67:M67,'[1]Data Group Sample (Mets)'!K67:M67,2,3)),_xlfn.T.TEST('[1]Data Group Control (Tumors)'!K67:M67,'[1]Data Group Sample (Mets)'!K67:M67,2,3),"")</f>
        <v/>
      </c>
    </row>
    <row r="68" spans="1:10">
      <c r="A68" s="21">
        <v>62</v>
      </c>
      <c r="B68" s="22" t="s">
        <v>74</v>
      </c>
      <c r="C68" s="23">
        <f>'[1]Data Group Control (Tumors)'!O68</f>
        <v>1.3192719211096415</v>
      </c>
      <c r="D68" s="23">
        <f>'[1]Data Group Sample (Mets)'!O68</f>
        <v>1.420703101200268</v>
      </c>
      <c r="E68" s="24"/>
      <c r="F68" s="25">
        <f>'[1]Data Group Control (Tumors)'!P68</f>
        <v>0.29773383896546685</v>
      </c>
      <c r="G68" s="25">
        <f>'[1]Data Group Sample (Mets)'!P68</f>
        <v>0.66972586460764494</v>
      </c>
      <c r="H68" s="26"/>
      <c r="I68" s="27">
        <f t="shared" si="0"/>
        <v>1.0768842105009804</v>
      </c>
      <c r="J68" s="28" t="str">
        <f>IF(ISNUMBER(_xlfn.T.TEST('[1]Data Group Control (Tumors)'!K68:M68,'[1]Data Group Sample (Mets)'!K68:M68,2,3)),_xlfn.T.TEST('[1]Data Group Control (Tumors)'!K68:M68,'[1]Data Group Sample (Mets)'!K68:M68,2,3),"")</f>
        <v/>
      </c>
    </row>
    <row r="69" spans="1:10">
      <c r="A69" s="21">
        <v>63</v>
      </c>
      <c r="B69" s="22" t="s">
        <v>75</v>
      </c>
      <c r="C69" s="23" t="str">
        <f>'[1]Data Group Control (Tumors)'!O69</f>
        <v/>
      </c>
      <c r="D69" s="23" t="str">
        <f>'[1]Data Group Sample (Mets)'!O69</f>
        <v/>
      </c>
      <c r="E69" s="24"/>
      <c r="F69" s="25" t="str">
        <f>'[1]Data Group Control (Tumors)'!P69</f>
        <v/>
      </c>
      <c r="G69" s="25" t="str">
        <f>'[1]Data Group Sample (Mets)'!P69</f>
        <v/>
      </c>
      <c r="H69" s="26"/>
      <c r="I69" s="27" t="str">
        <f t="shared" si="0"/>
        <v/>
      </c>
      <c r="J69" s="28" t="str">
        <f>IF(ISNUMBER(_xlfn.T.TEST('[1]Data Group Control (Tumors)'!K69:M69,'[1]Data Group Sample (Mets)'!K69:M69,2,3)),_xlfn.T.TEST('[1]Data Group Control (Tumors)'!K69:M69,'[1]Data Group Sample (Mets)'!K69:M69,2,3),"")</f>
        <v/>
      </c>
    </row>
    <row r="70" spans="1:10">
      <c r="A70" s="21">
        <v>64</v>
      </c>
      <c r="B70" s="22" t="s">
        <v>76</v>
      </c>
      <c r="C70" s="23" t="str">
        <f>'[1]Data Group Control (Tumors)'!O70</f>
        <v/>
      </c>
      <c r="D70" s="23" t="str">
        <f>'[1]Data Group Sample (Mets)'!O70</f>
        <v/>
      </c>
      <c r="E70" s="24"/>
      <c r="F70" s="25" t="str">
        <f>'[1]Data Group Control (Tumors)'!P70</f>
        <v/>
      </c>
      <c r="G70" s="25" t="str">
        <f>'[1]Data Group Sample (Mets)'!P70</f>
        <v/>
      </c>
      <c r="H70" s="26"/>
      <c r="I70" s="27" t="str">
        <f t="shared" si="0"/>
        <v/>
      </c>
      <c r="J70" s="28" t="str">
        <f>IF(ISNUMBER(_xlfn.T.TEST('[1]Data Group Control (Tumors)'!K70:M70,'[1]Data Group Sample (Mets)'!K70:M70,2,3)),_xlfn.T.TEST('[1]Data Group Control (Tumors)'!K70:M70,'[1]Data Group Sample (Mets)'!K70:M70,2,3),"")</f>
        <v/>
      </c>
    </row>
    <row r="71" spans="1:10">
      <c r="A71" s="21">
        <v>65</v>
      </c>
      <c r="B71" s="22" t="s">
        <v>77</v>
      </c>
      <c r="C71" s="23">
        <f>'[1]Data Group Control (Tumors)'!O71</f>
        <v>1.0262238622386224</v>
      </c>
      <c r="D71" s="23" t="str">
        <f>'[1]Data Group Sample (Mets)'!O71</f>
        <v/>
      </c>
      <c r="E71" s="24"/>
      <c r="F71" s="25">
        <f>'[1]Data Group Control (Tumors)'!P71</f>
        <v>0.48376656800291945</v>
      </c>
      <c r="G71" s="25" t="str">
        <f>'[1]Data Group Sample (Mets)'!P71</f>
        <v/>
      </c>
      <c r="H71" s="26"/>
      <c r="I71" s="27" t="str">
        <f t="shared" ref="I71:I134" si="1">IF(ISNUMBER(D71/$C71),D71/$C71,"")</f>
        <v/>
      </c>
      <c r="J71" s="28" t="str">
        <f>IF(ISNUMBER(_xlfn.T.TEST('[1]Data Group Control (Tumors)'!K71:M71,'[1]Data Group Sample (Mets)'!K71:M71,2,3)),_xlfn.T.TEST('[1]Data Group Control (Tumors)'!K71:M71,'[1]Data Group Sample (Mets)'!K71:M71,2,3),"")</f>
        <v/>
      </c>
    </row>
    <row r="72" spans="1:10">
      <c r="A72" s="21">
        <v>66</v>
      </c>
      <c r="B72" s="22" t="s">
        <v>78</v>
      </c>
      <c r="C72" s="23">
        <f>'[1]Data Group Control (Tumors)'!O72</f>
        <v>1.6375514389722508</v>
      </c>
      <c r="D72" s="23">
        <f>'[1]Data Group Sample (Mets)'!O72</f>
        <v>1.5857243786066668</v>
      </c>
      <c r="E72" s="24"/>
      <c r="F72" s="25">
        <f>'[1]Data Group Control (Tumors)'!P72</f>
        <v>4.437323293653947E-2</v>
      </c>
      <c r="G72" s="25">
        <f>'[1]Data Group Sample (Mets)'!P72</f>
        <v>7.5720086997371747E-2</v>
      </c>
      <c r="H72" s="26"/>
      <c r="I72" s="27">
        <f t="shared" si="1"/>
        <v>0.9683508809969894</v>
      </c>
      <c r="J72" s="28">
        <f>IF(ISNUMBER(_xlfn.T.TEST('[1]Data Group Control (Tumors)'!K72:M72,'[1]Data Group Sample (Mets)'!K72:M72,2,3)),_xlfn.T.TEST('[1]Data Group Control (Tumors)'!K72:M72,'[1]Data Group Sample (Mets)'!K72:M72,2,3),"")</f>
        <v>0.46094245145454638</v>
      </c>
    </row>
    <row r="73" spans="1:10">
      <c r="A73" s="21">
        <v>67</v>
      </c>
      <c r="B73" s="22" t="s">
        <v>79</v>
      </c>
      <c r="C73" s="23" t="str">
        <f>'[1]Data Group Control (Tumors)'!O73</f>
        <v/>
      </c>
      <c r="D73" s="23" t="str">
        <f>'[1]Data Group Sample (Mets)'!O73</f>
        <v/>
      </c>
      <c r="E73" s="24"/>
      <c r="F73" s="25" t="str">
        <f>'[1]Data Group Control (Tumors)'!P73</f>
        <v/>
      </c>
      <c r="G73" s="25" t="str">
        <f>'[1]Data Group Sample (Mets)'!P73</f>
        <v/>
      </c>
      <c r="H73" s="26"/>
      <c r="I73" s="27" t="str">
        <f t="shared" si="1"/>
        <v/>
      </c>
      <c r="J73" s="28" t="str">
        <f>IF(ISNUMBER(_xlfn.T.TEST('[1]Data Group Control (Tumors)'!K73:M73,'[1]Data Group Sample (Mets)'!K73:M73,2,3)),_xlfn.T.TEST('[1]Data Group Control (Tumors)'!K73:M73,'[1]Data Group Sample (Mets)'!K73:M73,2,3),"")</f>
        <v/>
      </c>
    </row>
    <row r="74" spans="1:10">
      <c r="A74" s="21">
        <v>68</v>
      </c>
      <c r="B74" s="22" t="s">
        <v>80</v>
      </c>
      <c r="C74" s="23">
        <f>'[1]Data Group Control (Tumors)'!O74</f>
        <v>10.089867802518333</v>
      </c>
      <c r="D74" s="23">
        <f>'[1]Data Group Sample (Mets)'!O74</f>
        <v>6.3018139007991181</v>
      </c>
      <c r="E74" s="24"/>
      <c r="F74" s="25">
        <f>'[1]Data Group Control (Tumors)'!P74</f>
        <v>3.9849722576001048</v>
      </c>
      <c r="G74" s="25">
        <f>'[1]Data Group Sample (Mets)'!P74</f>
        <v>1.7111982668969934</v>
      </c>
      <c r="H74" s="26"/>
      <c r="I74" s="27">
        <f t="shared" si="1"/>
        <v>0.62456852994904921</v>
      </c>
      <c r="J74" s="28">
        <f>IF(ISNUMBER(_xlfn.T.TEST('[1]Data Group Control (Tumors)'!K74:M74,'[1]Data Group Sample (Mets)'!K74:M74,2,3)),_xlfn.T.TEST('[1]Data Group Control (Tumors)'!K74:M74,'[1]Data Group Sample (Mets)'!K74:M74,2,3),"")</f>
        <v>0.31291998394664511</v>
      </c>
    </row>
    <row r="75" spans="1:10">
      <c r="A75" s="21">
        <v>69</v>
      </c>
      <c r="B75" s="22" t="s">
        <v>81</v>
      </c>
      <c r="C75" s="23" t="str">
        <f>'[1]Data Group Control (Tumors)'!O75</f>
        <v/>
      </c>
      <c r="D75" s="23" t="str">
        <f>'[1]Data Group Sample (Mets)'!O75</f>
        <v/>
      </c>
      <c r="E75" s="24"/>
      <c r="F75" s="25" t="str">
        <f>'[1]Data Group Control (Tumors)'!P75</f>
        <v/>
      </c>
      <c r="G75" s="25" t="str">
        <f>'[1]Data Group Sample (Mets)'!P75</f>
        <v/>
      </c>
      <c r="H75" s="26"/>
      <c r="I75" s="27" t="str">
        <f t="shared" si="1"/>
        <v/>
      </c>
      <c r="J75" s="28" t="str">
        <f>IF(ISNUMBER(_xlfn.T.TEST('[1]Data Group Control (Tumors)'!K75:M75,'[1]Data Group Sample (Mets)'!K75:M75,2,3)),_xlfn.T.TEST('[1]Data Group Control (Tumors)'!K75:M75,'[1]Data Group Sample (Mets)'!K75:M75,2,3),"")</f>
        <v/>
      </c>
    </row>
    <row r="76" spans="1:10">
      <c r="A76" s="21">
        <v>70</v>
      </c>
      <c r="B76" s="22" t="s">
        <v>82</v>
      </c>
      <c r="C76" s="23">
        <f>'[1]Data Group Control (Tumors)'!O76</f>
        <v>5.6311313208288087</v>
      </c>
      <c r="D76" s="23">
        <f>'[1]Data Group Sample (Mets)'!O76</f>
        <v>1.748711605691323</v>
      </c>
      <c r="E76" s="24"/>
      <c r="F76" s="25">
        <f>'[1]Data Group Control (Tumors)'!P76</f>
        <v>2.987329794500424</v>
      </c>
      <c r="G76" s="25">
        <f>'[1]Data Group Sample (Mets)'!P76</f>
        <v>0.19376255773403883</v>
      </c>
      <c r="H76" s="26"/>
      <c r="I76" s="27">
        <f t="shared" si="1"/>
        <v>0.31054356683586304</v>
      </c>
      <c r="J76" s="28">
        <f>IF(ISNUMBER(_xlfn.T.TEST('[1]Data Group Control (Tumors)'!K76:M76,'[1]Data Group Sample (Mets)'!K76:M76,2,3)),_xlfn.T.TEST('[1]Data Group Control (Tumors)'!K76:M76,'[1]Data Group Sample (Mets)'!K76:M76,2,3),"")</f>
        <v>0.25788071485821079</v>
      </c>
    </row>
    <row r="77" spans="1:10">
      <c r="A77" s="21">
        <v>71</v>
      </c>
      <c r="B77" s="22" t="s">
        <v>83</v>
      </c>
      <c r="C77" s="23">
        <f>'[1]Data Group Control (Tumors)'!O77</f>
        <v>2.0355814718291985</v>
      </c>
      <c r="D77" s="23">
        <f>'[1]Data Group Sample (Mets)'!O77</f>
        <v>2.5086894604988021</v>
      </c>
      <c r="E77" s="24"/>
      <c r="F77" s="25">
        <f>'[1]Data Group Control (Tumors)'!P77</f>
        <v>0.96155692439613694</v>
      </c>
      <c r="G77" s="25">
        <f>'[1]Data Group Sample (Mets)'!P77</f>
        <v>0.69023798485345922</v>
      </c>
      <c r="H77" s="26"/>
      <c r="I77" s="27">
        <f t="shared" si="1"/>
        <v>1.2324190877235992</v>
      </c>
      <c r="J77" s="28">
        <f>IF(ISNUMBER(_xlfn.T.TEST('[1]Data Group Control (Tumors)'!K77:M77,'[1]Data Group Sample (Mets)'!K77:M77,2,3)),_xlfn.T.TEST('[1]Data Group Control (Tumors)'!K77:M77,'[1]Data Group Sample (Mets)'!K77:M77,2,3),"")</f>
        <v>0.43524471735792813</v>
      </c>
    </row>
    <row r="78" spans="1:10">
      <c r="A78" s="21">
        <v>72</v>
      </c>
      <c r="B78" s="22" t="s">
        <v>84</v>
      </c>
      <c r="C78" s="23">
        <f>'[1]Data Group Control (Tumors)'!O78</f>
        <v>1.7266605982384595</v>
      </c>
      <c r="D78" s="23">
        <f>'[1]Data Group Sample (Mets)'!O78</f>
        <v>1.6542968042824135</v>
      </c>
      <c r="E78" s="24"/>
      <c r="F78" s="25">
        <f>'[1]Data Group Control (Tumors)'!P78</f>
        <v>0.8200611642663248</v>
      </c>
      <c r="G78" s="25">
        <f>'[1]Data Group Sample (Mets)'!P78</f>
        <v>0.242737067133035</v>
      </c>
      <c r="H78" s="26"/>
      <c r="I78" s="27">
        <f t="shared" si="1"/>
        <v>0.95809031952783796</v>
      </c>
      <c r="J78" s="28">
        <f>IF(ISNUMBER(_xlfn.T.TEST('[1]Data Group Control (Tumors)'!K78:M78,'[1]Data Group Sample (Mets)'!K78:M78,2,3)),_xlfn.T.TEST('[1]Data Group Control (Tumors)'!K78:M78,'[1]Data Group Sample (Mets)'!K78:M78,2,3),"")</f>
        <v>0.75400678067620686</v>
      </c>
    </row>
    <row r="79" spans="1:10">
      <c r="A79" s="21">
        <v>73</v>
      </c>
      <c r="B79" s="22" t="s">
        <v>85</v>
      </c>
      <c r="C79" s="23">
        <f>'[1]Data Group Control (Tumors)'!O79</f>
        <v>1.7219406019108348</v>
      </c>
      <c r="D79" s="23">
        <f>'[1]Data Group Sample (Mets)'!O79</f>
        <v>1.9693448949406764</v>
      </c>
      <c r="E79" s="24"/>
      <c r="F79" s="25">
        <f>'[1]Data Group Control (Tumors)'!P79</f>
        <v>0.2210093811778657</v>
      </c>
      <c r="G79" s="25">
        <f>'[1]Data Group Sample (Mets)'!P79</f>
        <v>0.1519702454664959</v>
      </c>
      <c r="H79" s="26"/>
      <c r="I79" s="27">
        <f t="shared" si="1"/>
        <v>1.1436776000027513</v>
      </c>
      <c r="J79" s="28">
        <f>IF(ISNUMBER(_xlfn.T.TEST('[1]Data Group Control (Tumors)'!K79:M79,'[1]Data Group Sample (Mets)'!K79:M79,2,3)),_xlfn.T.TEST('[1]Data Group Control (Tumors)'!K79:M79,'[1]Data Group Sample (Mets)'!K79:M79,2,3),"")</f>
        <v>0.27029106771786476</v>
      </c>
    </row>
    <row r="80" spans="1:10">
      <c r="A80" s="21">
        <v>74</v>
      </c>
      <c r="B80" s="22" t="s">
        <v>86</v>
      </c>
      <c r="C80" s="23">
        <f>'[1]Data Group Control (Tumors)'!O80</f>
        <v>2.6380993670133219</v>
      </c>
      <c r="D80" s="23">
        <f>'[1]Data Group Sample (Mets)'!O80</f>
        <v>2.9215642561814175</v>
      </c>
      <c r="E80" s="24"/>
      <c r="F80" s="25">
        <f>'[1]Data Group Control (Tumors)'!P80</f>
        <v>1.2436542799364181</v>
      </c>
      <c r="G80" s="25">
        <f>'[1]Data Group Sample (Mets)'!P80</f>
        <v>0.49745127338809653</v>
      </c>
      <c r="H80" s="26"/>
      <c r="I80" s="27">
        <f t="shared" si="1"/>
        <v>1.1074504215847698</v>
      </c>
      <c r="J80" s="28">
        <f>IF(ISNUMBER(_xlfn.T.TEST('[1]Data Group Control (Tumors)'!K80:M80,'[1]Data Group Sample (Mets)'!K80:M80,2,3)),_xlfn.T.TEST('[1]Data Group Control (Tumors)'!K80:M80,'[1]Data Group Sample (Mets)'!K80:M80,2,3),"")</f>
        <v>0.50495776072982423</v>
      </c>
    </row>
    <row r="81" spans="1:10">
      <c r="A81" s="21">
        <v>75</v>
      </c>
      <c r="B81" s="22" t="s">
        <v>87</v>
      </c>
      <c r="C81" s="23">
        <f>'[1]Data Group Control (Tumors)'!O81</f>
        <v>1.6314896761448221</v>
      </c>
      <c r="D81" s="23">
        <f>'[1]Data Group Sample (Mets)'!O81</f>
        <v>1.2862723053562637</v>
      </c>
      <c r="E81" s="24"/>
      <c r="F81" s="25">
        <f>'[1]Data Group Control (Tumors)'!P81</f>
        <v>0.83440691988323845</v>
      </c>
      <c r="G81" s="25">
        <f>'[1]Data Group Sample (Mets)'!P81</f>
        <v>0.61976452253435932</v>
      </c>
      <c r="H81" s="26"/>
      <c r="I81" s="27">
        <f t="shared" si="1"/>
        <v>0.78840358242149577</v>
      </c>
      <c r="J81" s="28">
        <f>IF(ISNUMBER(_xlfn.T.TEST('[1]Data Group Control (Tumors)'!K81:M81,'[1]Data Group Sample (Mets)'!K81:M81,2,3)),_xlfn.T.TEST('[1]Data Group Control (Tumors)'!K81:M81,'[1]Data Group Sample (Mets)'!K81:M81,2,3),"")</f>
        <v>0.53919043464141558</v>
      </c>
    </row>
    <row r="82" spans="1:10">
      <c r="A82" s="21">
        <v>76</v>
      </c>
      <c r="B82" s="22" t="s">
        <v>88</v>
      </c>
      <c r="C82" s="23">
        <f>'[1]Data Group Control (Tumors)'!O82</f>
        <v>1.1841637177964608</v>
      </c>
      <c r="D82" s="23">
        <f>'[1]Data Group Sample (Mets)'!O82</f>
        <v>1.1429964052884909</v>
      </c>
      <c r="E82" s="24"/>
      <c r="F82" s="25">
        <f>'[1]Data Group Control (Tumors)'!P82</f>
        <v>0.55903723407708183</v>
      </c>
      <c r="G82" s="25">
        <f>'[1]Data Group Sample (Mets)'!P82</f>
        <v>0.53881367270089287</v>
      </c>
      <c r="H82" s="26"/>
      <c r="I82" s="27">
        <f t="shared" si="1"/>
        <v>0.96523511750167812</v>
      </c>
      <c r="J82" s="28" t="str">
        <f>IF(ISNUMBER(_xlfn.T.TEST('[1]Data Group Control (Tumors)'!K82:M82,'[1]Data Group Sample (Mets)'!K82:M82,2,3)),_xlfn.T.TEST('[1]Data Group Control (Tumors)'!K82:M82,'[1]Data Group Sample (Mets)'!K82:M82,2,3),"")</f>
        <v/>
      </c>
    </row>
    <row r="83" spans="1:10">
      <c r="A83" s="21">
        <v>77</v>
      </c>
      <c r="B83" s="22" t="s">
        <v>89</v>
      </c>
      <c r="C83" s="23">
        <f>'[1]Data Group Control (Tumors)'!O83</f>
        <v>1.1382520255128425</v>
      </c>
      <c r="D83" s="23" t="str">
        <f>'[1]Data Group Sample (Mets)'!O83</f>
        <v/>
      </c>
      <c r="E83" s="24"/>
      <c r="F83" s="25">
        <f>'[1]Data Group Control (Tumors)'!P83</f>
        <v>0.53657715062630262</v>
      </c>
      <c r="G83" s="25" t="str">
        <f>'[1]Data Group Sample (Mets)'!P83</f>
        <v/>
      </c>
      <c r="H83" s="26"/>
      <c r="I83" s="27" t="str">
        <f t="shared" si="1"/>
        <v/>
      </c>
      <c r="J83" s="28" t="str">
        <f>IF(ISNUMBER(_xlfn.T.TEST('[1]Data Group Control (Tumors)'!K83:M83,'[1]Data Group Sample (Mets)'!K83:M83,2,3)),_xlfn.T.TEST('[1]Data Group Control (Tumors)'!K83:M83,'[1]Data Group Sample (Mets)'!K83:M83,2,3),"")</f>
        <v/>
      </c>
    </row>
    <row r="84" spans="1:10">
      <c r="A84" s="21">
        <v>78</v>
      </c>
      <c r="B84" s="22" t="s">
        <v>90</v>
      </c>
      <c r="C84" s="23">
        <f>'[1]Data Group Control (Tumors)'!O84</f>
        <v>1.6132431168821255</v>
      </c>
      <c r="D84" s="23">
        <f>'[1]Data Group Sample (Mets)'!O84</f>
        <v>1.376914366744078</v>
      </c>
      <c r="E84" s="24"/>
      <c r="F84" s="25">
        <f>'[1]Data Group Control (Tumors)'!P84</f>
        <v>0.77107074627396033</v>
      </c>
      <c r="G84" s="25">
        <f>'[1]Data Group Sample (Mets)'!P84</f>
        <v>0.16785754097383471</v>
      </c>
      <c r="H84" s="26"/>
      <c r="I84" s="27">
        <f t="shared" si="1"/>
        <v>0.85350704573604863</v>
      </c>
      <c r="J84" s="28">
        <f>IF(ISNUMBER(_xlfn.T.TEST('[1]Data Group Control (Tumors)'!K84:M84,'[1]Data Group Sample (Mets)'!K84:M84,2,3)),_xlfn.T.TEST('[1]Data Group Control (Tumors)'!K84:M84,'[1]Data Group Sample (Mets)'!K84:M84,2,3),"")</f>
        <v>0.34435284402640071</v>
      </c>
    </row>
    <row r="85" spans="1:10">
      <c r="A85" s="21">
        <v>79</v>
      </c>
      <c r="B85" s="22" t="s">
        <v>91</v>
      </c>
      <c r="C85" s="23" t="str">
        <f>'[1]Data Group Control (Tumors)'!O85</f>
        <v/>
      </c>
      <c r="D85" s="23" t="str">
        <f>'[1]Data Group Sample (Mets)'!O85</f>
        <v/>
      </c>
      <c r="E85" s="24"/>
      <c r="F85" s="25" t="str">
        <f>'[1]Data Group Control (Tumors)'!P85</f>
        <v/>
      </c>
      <c r="G85" s="25" t="str">
        <f>'[1]Data Group Sample (Mets)'!P85</f>
        <v/>
      </c>
      <c r="H85" s="26"/>
      <c r="I85" s="27" t="str">
        <f t="shared" si="1"/>
        <v/>
      </c>
      <c r="J85" s="28" t="str">
        <f>IF(ISNUMBER(_xlfn.T.TEST('[1]Data Group Control (Tumors)'!K85:M85,'[1]Data Group Sample (Mets)'!K85:M85,2,3)),_xlfn.T.TEST('[1]Data Group Control (Tumors)'!K85:M85,'[1]Data Group Sample (Mets)'!K85:M85,2,3),"")</f>
        <v/>
      </c>
    </row>
    <row r="86" spans="1:10">
      <c r="A86" s="21">
        <v>80</v>
      </c>
      <c r="B86" s="22" t="s">
        <v>92</v>
      </c>
      <c r="C86" s="23">
        <f>'[1]Data Group Control (Tumors)'!O86</f>
        <v>1.0659192195093818</v>
      </c>
      <c r="D86" s="23">
        <f>'[1]Data Group Sample (Mets)'!O86</f>
        <v>1.0579418753427161</v>
      </c>
      <c r="E86" s="24"/>
      <c r="F86" s="25">
        <f>'[1]Data Group Control (Tumors)'!P86</f>
        <v>0.50317986393603276</v>
      </c>
      <c r="G86" s="25">
        <f>'[1]Data Group Sample (Mets)'!P86</f>
        <v>0.49871858277069847</v>
      </c>
      <c r="H86" s="26"/>
      <c r="I86" s="27">
        <f t="shared" si="1"/>
        <v>0.99251599556452552</v>
      </c>
      <c r="J86" s="28" t="str">
        <f>IF(ISNUMBER(_xlfn.T.TEST('[1]Data Group Control (Tumors)'!K86:M86,'[1]Data Group Sample (Mets)'!K86:M86,2,3)),_xlfn.T.TEST('[1]Data Group Control (Tumors)'!K86:M86,'[1]Data Group Sample (Mets)'!K86:M86,2,3),"")</f>
        <v/>
      </c>
    </row>
    <row r="87" spans="1:10">
      <c r="A87" s="21">
        <v>81</v>
      </c>
      <c r="B87" s="22" t="s">
        <v>93</v>
      </c>
      <c r="C87" s="23">
        <f>'[1]Data Group Control (Tumors)'!O87</f>
        <v>1.0499913807964145</v>
      </c>
      <c r="D87" s="23" t="str">
        <f>'[1]Data Group Sample (Mets)'!O87</f>
        <v/>
      </c>
      <c r="E87" s="24"/>
      <c r="F87" s="25">
        <f>'[1]Data Group Control (Tumors)'!P87</f>
        <v>0.49497068369904745</v>
      </c>
      <c r="G87" s="25" t="str">
        <f>'[1]Data Group Sample (Mets)'!P87</f>
        <v/>
      </c>
      <c r="H87" s="26"/>
      <c r="I87" s="27" t="str">
        <f t="shared" si="1"/>
        <v/>
      </c>
      <c r="J87" s="28" t="str">
        <f>IF(ISNUMBER(_xlfn.T.TEST('[1]Data Group Control (Tumors)'!K87:M87,'[1]Data Group Sample (Mets)'!K87:M87,2,3)),_xlfn.T.TEST('[1]Data Group Control (Tumors)'!K87:M87,'[1]Data Group Sample (Mets)'!K87:M87,2,3),"")</f>
        <v/>
      </c>
    </row>
    <row r="88" spans="1:10">
      <c r="A88" s="21">
        <v>82</v>
      </c>
      <c r="B88" s="22" t="s">
        <v>94</v>
      </c>
      <c r="C88" s="23">
        <f>'[1]Data Group Control (Tumors)'!O88</f>
        <v>1.2015744157441575</v>
      </c>
      <c r="D88" s="23">
        <f>'[1]Data Group Sample (Mets)'!O88</f>
        <v>1.2942473189710633</v>
      </c>
      <c r="E88" s="24"/>
      <c r="F88" s="25">
        <f>'[1]Data Group Control (Tumors)'!P88</f>
        <v>0.56642761164863842</v>
      </c>
      <c r="G88" s="25">
        <f>'[1]Data Group Sample (Mets)'!P88</f>
        <v>0.61208066506201442</v>
      </c>
      <c r="H88" s="26"/>
      <c r="I88" s="27">
        <f t="shared" si="1"/>
        <v>1.0771262287317525</v>
      </c>
      <c r="J88" s="28" t="str">
        <f>IF(ISNUMBER(_xlfn.T.TEST('[1]Data Group Control (Tumors)'!K88:M88,'[1]Data Group Sample (Mets)'!K88:M88,2,3)),_xlfn.T.TEST('[1]Data Group Control (Tumors)'!K88:M88,'[1]Data Group Sample (Mets)'!K88:M88,2,3),"")</f>
        <v/>
      </c>
    </row>
    <row r="89" spans="1:10">
      <c r="A89" s="21">
        <v>83</v>
      </c>
      <c r="B89" s="22" t="s">
        <v>95</v>
      </c>
      <c r="C89" s="23">
        <f>'[1]Data Group Control (Tumors)'!O89</f>
        <v>1.6026568265682657</v>
      </c>
      <c r="D89" s="23">
        <f>'[1]Data Group Sample (Mets)'!O89</f>
        <v>1.3372759810405384</v>
      </c>
      <c r="E89" s="24"/>
      <c r="F89" s="25">
        <f>'[1]Data Group Control (Tumors)'!P89</f>
        <v>0.75549967332088885</v>
      </c>
      <c r="G89" s="25">
        <f>'[1]Data Group Sample (Mets)'!P89</f>
        <v>0.63492436740390412</v>
      </c>
      <c r="H89" s="26"/>
      <c r="I89" s="27">
        <f t="shared" si="1"/>
        <v>0.83441193327957697</v>
      </c>
      <c r="J89" s="28" t="str">
        <f>IF(ISNUMBER(_xlfn.T.TEST('[1]Data Group Control (Tumors)'!K89:M89,'[1]Data Group Sample (Mets)'!K89:M89,2,3)),_xlfn.T.TEST('[1]Data Group Control (Tumors)'!K89:M89,'[1]Data Group Sample (Mets)'!K89:M89,2,3),"")</f>
        <v/>
      </c>
    </row>
    <row r="90" spans="1:10">
      <c r="A90" s="21">
        <v>84</v>
      </c>
      <c r="B90" s="22" t="s">
        <v>96</v>
      </c>
      <c r="C90" s="23">
        <f>'[1]Data Group Control (Tumors)'!O90</f>
        <v>1.5118543458490954</v>
      </c>
      <c r="D90" s="23">
        <f>'[1]Data Group Sample (Mets)'!O90</f>
        <v>1.1284957046243831</v>
      </c>
      <c r="E90" s="24"/>
      <c r="F90" s="25">
        <f>'[1]Data Group Control (Tumors)'!P90</f>
        <v>0.72587411569065252</v>
      </c>
      <c r="G90" s="25">
        <f>'[1]Data Group Sample (Mets)'!P90</f>
        <v>0.53197797685319492</v>
      </c>
      <c r="H90" s="26"/>
      <c r="I90" s="27">
        <f t="shared" si="1"/>
        <v>0.74643149832703726</v>
      </c>
      <c r="J90" s="28" t="str">
        <f>IF(ISNUMBER(_xlfn.T.TEST('[1]Data Group Control (Tumors)'!K90:M90,'[1]Data Group Sample (Mets)'!K90:M90,2,3)),_xlfn.T.TEST('[1]Data Group Control (Tumors)'!K90:M90,'[1]Data Group Sample (Mets)'!K90:M90,2,3),"")</f>
        <v/>
      </c>
    </row>
    <row r="91" spans="1:10">
      <c r="A91" s="21">
        <v>85</v>
      </c>
      <c r="B91" s="22" t="s">
        <v>97</v>
      </c>
      <c r="C91" s="23" t="str">
        <f>'[1]Data Group Control (Tumors)'!O91</f>
        <v/>
      </c>
      <c r="D91" s="23" t="str">
        <f>'[1]Data Group Sample (Mets)'!O91</f>
        <v/>
      </c>
      <c r="E91" s="24"/>
      <c r="F91" s="25" t="str">
        <f>'[1]Data Group Control (Tumors)'!P91</f>
        <v/>
      </c>
      <c r="G91" s="25" t="str">
        <f>'[1]Data Group Sample (Mets)'!P91</f>
        <v/>
      </c>
      <c r="H91" s="26"/>
      <c r="I91" s="27" t="str">
        <f t="shared" si="1"/>
        <v/>
      </c>
      <c r="J91" s="28" t="str">
        <f>IF(ISNUMBER(_xlfn.T.TEST('[1]Data Group Control (Tumors)'!K91:M91,'[1]Data Group Sample (Mets)'!K91:M91,2,3)),_xlfn.T.TEST('[1]Data Group Control (Tumors)'!K91:M91,'[1]Data Group Sample (Mets)'!K91:M91,2,3),"")</f>
        <v/>
      </c>
    </row>
    <row r="92" spans="1:10">
      <c r="A92" s="21">
        <v>86</v>
      </c>
      <c r="B92" s="22" t="s">
        <v>98</v>
      </c>
      <c r="C92" s="23" t="str">
        <f>'[1]Data Group Control (Tumors)'!O92</f>
        <v/>
      </c>
      <c r="D92" s="23" t="str">
        <f>'[1]Data Group Sample (Mets)'!O92</f>
        <v/>
      </c>
      <c r="E92" s="24"/>
      <c r="F92" s="25" t="str">
        <f>'[1]Data Group Control (Tumors)'!P92</f>
        <v/>
      </c>
      <c r="G92" s="25" t="str">
        <f>'[1]Data Group Sample (Mets)'!P92</f>
        <v/>
      </c>
      <c r="H92" s="26"/>
      <c r="I92" s="27" t="str">
        <f t="shared" si="1"/>
        <v/>
      </c>
      <c r="J92" s="28" t="str">
        <f>IF(ISNUMBER(_xlfn.T.TEST('[1]Data Group Control (Tumors)'!K92:M92,'[1]Data Group Sample (Mets)'!K92:M92,2,3)),_xlfn.T.TEST('[1]Data Group Control (Tumors)'!K92:M92,'[1]Data Group Sample (Mets)'!K92:M92,2,3),"")</f>
        <v/>
      </c>
    </row>
    <row r="93" spans="1:10">
      <c r="A93" s="21">
        <v>87</v>
      </c>
      <c r="B93" s="22" t="s">
        <v>99</v>
      </c>
      <c r="C93" s="23">
        <f>'[1]Data Group Control (Tumors)'!O93</f>
        <v>1.9559177395083727</v>
      </c>
      <c r="D93" s="23">
        <f>'[1]Data Group Sample (Mets)'!O93</f>
        <v>1.7774635348894348</v>
      </c>
      <c r="E93" s="24"/>
      <c r="F93" s="25">
        <f>'[1]Data Group Control (Tumors)'!P93</f>
        <v>0.92443112059329335</v>
      </c>
      <c r="G93" s="25">
        <f>'[1]Data Group Sample (Mets)'!P93</f>
        <v>8.8466190082120352E-2</v>
      </c>
      <c r="H93" s="26"/>
      <c r="I93" s="27">
        <f t="shared" si="1"/>
        <v>0.90876190699932347</v>
      </c>
      <c r="J93" s="28">
        <f>IF(ISNUMBER(_xlfn.T.TEST('[1]Data Group Control (Tumors)'!K93:M93,'[1]Data Group Sample (Mets)'!K93:M93,2,3)),_xlfn.T.TEST('[1]Data Group Control (Tumors)'!K93:M93,'[1]Data Group Sample (Mets)'!K93:M93,2,3),"")</f>
        <v>0.21589051432758755</v>
      </c>
    </row>
    <row r="94" spans="1:10">
      <c r="A94" s="21">
        <v>88</v>
      </c>
      <c r="B94" s="22" t="s">
        <v>100</v>
      </c>
      <c r="C94" s="23">
        <f>'[1]Data Group Control (Tumors)'!O94</f>
        <v>1.3175111789904315</v>
      </c>
      <c r="D94" s="23">
        <f>'[1]Data Group Sample (Mets)'!O94</f>
        <v>1.3596144319668046</v>
      </c>
      <c r="E94" s="24"/>
      <c r="F94" s="25">
        <f>'[1]Data Group Control (Tumors)'!P94</f>
        <v>0.62461449243929501</v>
      </c>
      <c r="G94" s="25">
        <f>'[1]Data Group Sample (Mets)'!P94</f>
        <v>0.6417401671675762</v>
      </c>
      <c r="H94" s="26"/>
      <c r="I94" s="27">
        <f t="shared" si="1"/>
        <v>1.031956657103005</v>
      </c>
      <c r="J94" s="28">
        <f>IF(ISNUMBER(_xlfn.T.TEST('[1]Data Group Control (Tumors)'!K94:M94,'[1]Data Group Sample (Mets)'!K94:M94,2,3)),_xlfn.T.TEST('[1]Data Group Control (Tumors)'!K94:M94,'[1]Data Group Sample (Mets)'!K94:M94,2,3),"")</f>
        <v>0.70168673837212481</v>
      </c>
    </row>
    <row r="95" spans="1:10">
      <c r="A95" s="21">
        <v>89</v>
      </c>
      <c r="B95" s="22" t="s">
        <v>101</v>
      </c>
      <c r="C95" s="23">
        <f>'[1]Data Group Control (Tumors)'!O95</f>
        <v>1.3332349323493236</v>
      </c>
      <c r="D95" s="23">
        <f>'[1]Data Group Sample (Mets)'!O95</f>
        <v>1.5099952229918072</v>
      </c>
      <c r="E95" s="24"/>
      <c r="F95" s="25">
        <f>'[1]Data Group Control (Tumors)'!P95</f>
        <v>0.62849297438599649</v>
      </c>
      <c r="G95" s="25">
        <f>'[1]Data Group Sample (Mets)'!P95</f>
        <v>8.3056056410046264E-2</v>
      </c>
      <c r="H95" s="26"/>
      <c r="I95" s="27">
        <f t="shared" si="1"/>
        <v>1.132580002483891</v>
      </c>
      <c r="J95" s="28" t="str">
        <f>IF(ISNUMBER(_xlfn.T.TEST('[1]Data Group Control (Tumors)'!K95:M95,'[1]Data Group Sample (Mets)'!K95:M95,2,3)),_xlfn.T.TEST('[1]Data Group Control (Tumors)'!K95:M95,'[1]Data Group Sample (Mets)'!K95:M95,2,3),"")</f>
        <v/>
      </c>
    </row>
    <row r="96" spans="1:10">
      <c r="A96" s="21">
        <v>90</v>
      </c>
      <c r="B96" s="22" t="s">
        <v>102</v>
      </c>
      <c r="C96" s="23">
        <f>'[1]Data Group Control (Tumors)'!O96</f>
        <v>1.4554133814566899</v>
      </c>
      <c r="D96" s="23">
        <f>'[1]Data Group Sample (Mets)'!O96</f>
        <v>1.571633544181686</v>
      </c>
      <c r="E96" s="24"/>
      <c r="F96" s="25">
        <f>'[1]Data Group Control (Tumors)'!P96</f>
        <v>0.70280732403950363</v>
      </c>
      <c r="G96" s="25">
        <f>'[1]Data Group Sample (Mets)'!P96</f>
        <v>0.74645212291349949</v>
      </c>
      <c r="H96" s="26"/>
      <c r="I96" s="27">
        <f t="shared" si="1"/>
        <v>1.0798537131826245</v>
      </c>
      <c r="J96" s="28">
        <f>IF(ISNUMBER(_xlfn.T.TEST('[1]Data Group Control (Tumors)'!K96:M96,'[1]Data Group Sample (Mets)'!K96:M96,2,3)),_xlfn.T.TEST('[1]Data Group Control (Tumors)'!K96:M96,'[1]Data Group Sample (Mets)'!K96:M96,2,3),"")</f>
        <v>0.65665891383418096</v>
      </c>
    </row>
    <row r="97" spans="1:10">
      <c r="A97" s="21">
        <v>91</v>
      </c>
      <c r="B97" s="22" t="s">
        <v>103</v>
      </c>
      <c r="C97" s="23">
        <f>'[1]Data Group Control (Tumors)'!O97</f>
        <v>1.7965413775840913</v>
      </c>
      <c r="D97" s="23">
        <f>'[1]Data Group Sample (Mets)'!O97</f>
        <v>2.4519842110389898</v>
      </c>
      <c r="E97" s="24"/>
      <c r="F97" s="25">
        <f>'[1]Data Group Control (Tumors)'!P97</f>
        <v>0.85898638705388042</v>
      </c>
      <c r="G97" s="25">
        <f>'[1]Data Group Sample (Mets)'!P97</f>
        <v>3.6081256757263813E-2</v>
      </c>
      <c r="H97" s="26"/>
      <c r="I97" s="27">
        <f t="shared" si="1"/>
        <v>1.3648359239776091</v>
      </c>
      <c r="J97" s="28">
        <f>IF(ISNUMBER(_xlfn.T.TEST('[1]Data Group Control (Tumors)'!K97:M97,'[1]Data Group Sample (Mets)'!K97:M97,2,3)),_xlfn.T.TEST('[1]Data Group Control (Tumors)'!K97:M97,'[1]Data Group Sample (Mets)'!K97:M97,2,3),"")</f>
        <v>0.16056003026631674</v>
      </c>
    </row>
    <row r="98" spans="1:10">
      <c r="A98" s="21">
        <v>92</v>
      </c>
      <c r="B98" s="22" t="s">
        <v>104</v>
      </c>
      <c r="C98" s="23">
        <f>'[1]Data Group Control (Tumors)'!O98</f>
        <v>1.6022394090343248</v>
      </c>
      <c r="D98" s="23">
        <f>'[1]Data Group Sample (Mets)'!O98</f>
        <v>1.7399979997776696</v>
      </c>
      <c r="E98" s="24"/>
      <c r="F98" s="25">
        <f>'[1]Data Group Control (Tumors)'!P98</f>
        <v>0.77169622462611298</v>
      </c>
      <c r="G98" s="25">
        <f>'[1]Data Group Sample (Mets)'!P98</f>
        <v>0.2207870517839674</v>
      </c>
      <c r="H98" s="26"/>
      <c r="I98" s="27">
        <f t="shared" si="1"/>
        <v>1.0859787806782086</v>
      </c>
      <c r="J98" s="28">
        <f>IF(ISNUMBER(_xlfn.T.TEST('[1]Data Group Control (Tumors)'!K98:M98,'[1]Data Group Sample (Mets)'!K98:M98,2,3)),_xlfn.T.TEST('[1]Data Group Control (Tumors)'!K98:M98,'[1]Data Group Sample (Mets)'!K98:M98,2,3),"")</f>
        <v>0.63004365277511221</v>
      </c>
    </row>
    <row r="99" spans="1:10">
      <c r="A99" s="21">
        <v>93</v>
      </c>
      <c r="B99" s="22" t="s">
        <v>105</v>
      </c>
      <c r="C99" s="23">
        <f>'[1]Data Group Control (Tumors)'!O99</f>
        <v>2.052284593592359</v>
      </c>
      <c r="D99" s="23">
        <f>'[1]Data Group Sample (Mets)'!O99</f>
        <v>1.7073504343724835</v>
      </c>
      <c r="E99" s="24"/>
      <c r="F99" s="25">
        <f>'[1]Data Group Control (Tumors)'!P99</f>
        <v>1.0058159130202478</v>
      </c>
      <c r="G99" s="25">
        <f>'[1]Data Group Sample (Mets)'!P99</f>
        <v>0.16924784754819255</v>
      </c>
      <c r="H99" s="26"/>
      <c r="I99" s="27">
        <f t="shared" si="1"/>
        <v>0.83192674139988743</v>
      </c>
      <c r="J99" s="28">
        <f>IF(ISNUMBER(_xlfn.T.TEST('[1]Data Group Control (Tumors)'!K99:M99,'[1]Data Group Sample (Mets)'!K99:M99,2,3)),_xlfn.T.TEST('[1]Data Group Control (Tumors)'!K99:M99,'[1]Data Group Sample (Mets)'!K99:M99,2,3),"")</f>
        <v>0.48343591324445712</v>
      </c>
    </row>
    <row r="100" spans="1:10">
      <c r="A100" s="21">
        <v>94</v>
      </c>
      <c r="B100" s="22" t="s">
        <v>106</v>
      </c>
      <c r="C100" s="23" t="str">
        <f>'[1]Data Group Control (Tumors)'!O100</f>
        <v/>
      </c>
      <c r="D100" s="23" t="str">
        <f>'[1]Data Group Sample (Mets)'!O100</f>
        <v/>
      </c>
      <c r="E100" s="24"/>
      <c r="F100" s="25" t="str">
        <f>'[1]Data Group Control (Tumors)'!P100</f>
        <v/>
      </c>
      <c r="G100" s="25" t="str">
        <f>'[1]Data Group Sample (Mets)'!P100</f>
        <v/>
      </c>
      <c r="H100" s="26"/>
      <c r="I100" s="27" t="str">
        <f t="shared" si="1"/>
        <v/>
      </c>
      <c r="J100" s="28" t="str">
        <f>IF(ISNUMBER(_xlfn.T.TEST('[1]Data Group Control (Tumors)'!K100:M100,'[1]Data Group Sample (Mets)'!K100:M100,2,3)),_xlfn.T.TEST('[1]Data Group Control (Tumors)'!K100:M100,'[1]Data Group Sample (Mets)'!K100:M100,2,3),"")</f>
        <v/>
      </c>
    </row>
    <row r="101" spans="1:10">
      <c r="A101" s="21">
        <v>95</v>
      </c>
      <c r="B101" s="22" t="s">
        <v>107</v>
      </c>
      <c r="C101" s="23" t="str">
        <f>'[1]Data Group Control (Tumors)'!O101</f>
        <v/>
      </c>
      <c r="D101" s="23" t="str">
        <f>'[1]Data Group Sample (Mets)'!O101</f>
        <v/>
      </c>
      <c r="E101" s="24"/>
      <c r="F101" s="25" t="str">
        <f>'[1]Data Group Control (Tumors)'!P101</f>
        <v/>
      </c>
      <c r="G101" s="25" t="str">
        <f>'[1]Data Group Sample (Mets)'!P101</f>
        <v/>
      </c>
      <c r="H101" s="26"/>
      <c r="I101" s="27" t="str">
        <f t="shared" si="1"/>
        <v/>
      </c>
      <c r="J101" s="28" t="str">
        <f>IF(ISNUMBER(_xlfn.T.TEST('[1]Data Group Control (Tumors)'!K101:M101,'[1]Data Group Sample (Mets)'!K101:M101,2,3)),_xlfn.T.TEST('[1]Data Group Control (Tumors)'!K101:M101,'[1]Data Group Sample (Mets)'!K101:M101,2,3),"")</f>
        <v/>
      </c>
    </row>
    <row r="102" spans="1:10">
      <c r="A102" s="21">
        <v>96</v>
      </c>
      <c r="B102" s="22" t="s">
        <v>108</v>
      </c>
      <c r="C102" s="23" t="str">
        <f>'[1]Data Group Control (Tumors)'!O102</f>
        <v/>
      </c>
      <c r="D102" s="23" t="str">
        <f>'[1]Data Group Sample (Mets)'!O102</f>
        <v/>
      </c>
      <c r="E102" s="24"/>
      <c r="F102" s="25" t="str">
        <f>'[1]Data Group Control (Tumors)'!P102</f>
        <v/>
      </c>
      <c r="G102" s="25" t="str">
        <f>'[1]Data Group Sample (Mets)'!P102</f>
        <v/>
      </c>
      <c r="H102" s="26"/>
      <c r="I102" s="27" t="str">
        <f t="shared" si="1"/>
        <v/>
      </c>
      <c r="J102" s="28" t="str">
        <f>IF(ISNUMBER(_xlfn.T.TEST('[1]Data Group Control (Tumors)'!K102:M102,'[1]Data Group Sample (Mets)'!K102:M102,2,3)),_xlfn.T.TEST('[1]Data Group Control (Tumors)'!K102:M102,'[1]Data Group Sample (Mets)'!K102:M102,2,3),"")</f>
        <v/>
      </c>
    </row>
    <row r="103" spans="1:10">
      <c r="A103" s="21">
        <v>97</v>
      </c>
      <c r="B103" s="22" t="s">
        <v>109</v>
      </c>
      <c r="C103" s="23">
        <f>'[1]Data Group Control (Tumors)'!O103</f>
        <v>1.4011377348732976</v>
      </c>
      <c r="D103" s="23">
        <f>'[1]Data Group Sample (Mets)'!O103</f>
        <v>1.6592944617071834</v>
      </c>
      <c r="E103" s="24"/>
      <c r="F103" s="25">
        <f>'[1]Data Group Control (Tumors)'!P103</f>
        <v>0.66050266247017853</v>
      </c>
      <c r="G103" s="25">
        <f>'[1]Data Group Sample (Mets)'!P103</f>
        <v>0.78219891057228763</v>
      </c>
      <c r="H103" s="26"/>
      <c r="I103" s="27">
        <f t="shared" si="1"/>
        <v>1.1842479296706905</v>
      </c>
      <c r="J103" s="28" t="str">
        <f>IF(ISNUMBER(_xlfn.T.TEST('[1]Data Group Control (Tumors)'!K103:M103,'[1]Data Group Sample (Mets)'!K103:M103,2,3)),_xlfn.T.TEST('[1]Data Group Control (Tumors)'!K103:M103,'[1]Data Group Sample (Mets)'!K103:M103,2,3),"")</f>
        <v/>
      </c>
    </row>
    <row r="104" spans="1:10">
      <c r="A104" s="21">
        <v>98</v>
      </c>
      <c r="B104" s="22" t="s">
        <v>110</v>
      </c>
      <c r="C104" s="23" t="str">
        <f>'[1]Data Group Control (Tumors)'!O104</f>
        <v/>
      </c>
      <c r="D104" s="23" t="str">
        <f>'[1]Data Group Sample (Mets)'!O104</f>
        <v/>
      </c>
      <c r="E104" s="24"/>
      <c r="F104" s="25" t="str">
        <f>'[1]Data Group Control (Tumors)'!P104</f>
        <v/>
      </c>
      <c r="G104" s="25" t="str">
        <f>'[1]Data Group Sample (Mets)'!P104</f>
        <v/>
      </c>
      <c r="H104" s="26"/>
      <c r="I104" s="27" t="str">
        <f t="shared" si="1"/>
        <v/>
      </c>
      <c r="J104" s="28" t="str">
        <f>IF(ISNUMBER(_xlfn.T.TEST('[1]Data Group Control (Tumors)'!K104:M104,'[1]Data Group Sample (Mets)'!K104:M104,2,3)),_xlfn.T.TEST('[1]Data Group Control (Tumors)'!K104:M104,'[1]Data Group Sample (Mets)'!K104:M104,2,3),"")</f>
        <v/>
      </c>
    </row>
    <row r="105" spans="1:10">
      <c r="A105" s="21">
        <v>99</v>
      </c>
      <c r="B105" s="22" t="s">
        <v>111</v>
      </c>
      <c r="C105" s="23" t="str">
        <f>'[1]Data Group Control (Tumors)'!O105</f>
        <v/>
      </c>
      <c r="D105" s="23" t="str">
        <f>'[1]Data Group Sample (Mets)'!O105</f>
        <v/>
      </c>
      <c r="E105" s="24"/>
      <c r="F105" s="25" t="str">
        <f>'[1]Data Group Control (Tumors)'!P105</f>
        <v/>
      </c>
      <c r="G105" s="25" t="str">
        <f>'[1]Data Group Sample (Mets)'!P105</f>
        <v/>
      </c>
      <c r="H105" s="26"/>
      <c r="I105" s="27" t="str">
        <f t="shared" si="1"/>
        <v/>
      </c>
      <c r="J105" s="28" t="str">
        <f>IF(ISNUMBER(_xlfn.T.TEST('[1]Data Group Control (Tumors)'!K105:M105,'[1]Data Group Sample (Mets)'!K105:M105,2,3)),_xlfn.T.TEST('[1]Data Group Control (Tumors)'!K105:M105,'[1]Data Group Sample (Mets)'!K105:M105,2,3),"")</f>
        <v/>
      </c>
    </row>
    <row r="106" spans="1:10">
      <c r="A106" s="21">
        <v>100</v>
      </c>
      <c r="B106" s="22" t="s">
        <v>112</v>
      </c>
      <c r="C106" s="23">
        <f>'[1]Data Group Control (Tumors)'!O106</f>
        <v>2.5321669144290135</v>
      </c>
      <c r="D106" s="23">
        <f>'[1]Data Group Sample (Mets)'!O106</f>
        <v>1.6137983026975113</v>
      </c>
      <c r="E106" s="24"/>
      <c r="F106" s="25">
        <f>'[1]Data Group Control (Tumors)'!P106</f>
        <v>1.1941180364700903</v>
      </c>
      <c r="G106" s="25">
        <f>'[1]Data Group Sample (Mets)'!P106</f>
        <v>6.5508544942231337E-2</v>
      </c>
      <c r="H106" s="26"/>
      <c r="I106" s="27">
        <f t="shared" si="1"/>
        <v>0.63731908568176354</v>
      </c>
      <c r="J106" s="28">
        <f>IF(ISNUMBER(_xlfn.T.TEST('[1]Data Group Control (Tumors)'!K106:M106,'[1]Data Group Sample (Mets)'!K106:M106,2,3)),_xlfn.T.TEST('[1]Data Group Control (Tumors)'!K106:M106,'[1]Data Group Sample (Mets)'!K106:M106,2,3),"")</f>
        <v>7.8066718464391005E-4</v>
      </c>
    </row>
    <row r="107" spans="1:10">
      <c r="A107" s="21">
        <v>101</v>
      </c>
      <c r="B107" s="22" t="s">
        <v>113</v>
      </c>
      <c r="C107" s="23">
        <f>'[1]Data Group Control (Tumors)'!O107</f>
        <v>1.4572147229143382</v>
      </c>
      <c r="D107" s="23">
        <f>'[1]Data Group Sample (Mets)'!O107</f>
        <v>1.6309761193210173</v>
      </c>
      <c r="E107" s="24"/>
      <c r="F107" s="25">
        <f>'[1]Data Group Control (Tumors)'!P107</f>
        <v>0.69091110725362115</v>
      </c>
      <c r="G107" s="25">
        <f>'[1]Data Group Sample (Mets)'!P107</f>
        <v>9.3489883414843863E-2</v>
      </c>
      <c r="H107" s="26"/>
      <c r="I107" s="27">
        <f t="shared" si="1"/>
        <v>1.1192421361617642</v>
      </c>
      <c r="J107" s="28">
        <f>IF(ISNUMBER(_xlfn.T.TEST('[1]Data Group Control (Tumors)'!K107:M107,'[1]Data Group Sample (Mets)'!K107:M107,2,3)),_xlfn.T.TEST('[1]Data Group Control (Tumors)'!K107:M107,'[1]Data Group Sample (Mets)'!K107:M107,2,3),"")</f>
        <v>0.2581627323488383</v>
      </c>
    </row>
    <row r="108" spans="1:10">
      <c r="A108" s="21">
        <v>102</v>
      </c>
      <c r="B108" s="22" t="s">
        <v>114</v>
      </c>
      <c r="C108" s="23" t="str">
        <f>'[1]Data Group Control (Tumors)'!O108</f>
        <v/>
      </c>
      <c r="D108" s="23" t="str">
        <f>'[1]Data Group Sample (Mets)'!O108</f>
        <v/>
      </c>
      <c r="E108" s="24"/>
      <c r="F108" s="25" t="str">
        <f>'[1]Data Group Control (Tumors)'!P108</f>
        <v/>
      </c>
      <c r="G108" s="25" t="str">
        <f>'[1]Data Group Sample (Mets)'!P108</f>
        <v/>
      </c>
      <c r="H108" s="26"/>
      <c r="I108" s="27" t="str">
        <f t="shared" si="1"/>
        <v/>
      </c>
      <c r="J108" s="28" t="str">
        <f>IF(ISNUMBER(_xlfn.T.TEST('[1]Data Group Control (Tumors)'!K108:M108,'[1]Data Group Sample (Mets)'!K108:M108,2,3)),_xlfn.T.TEST('[1]Data Group Control (Tumors)'!K108:M108,'[1]Data Group Sample (Mets)'!K108:M108,2,3),"")</f>
        <v/>
      </c>
    </row>
    <row r="109" spans="1:10">
      <c r="A109" s="21">
        <v>103</v>
      </c>
      <c r="B109" s="22" t="s">
        <v>115</v>
      </c>
      <c r="C109" s="23" t="str">
        <f>'[1]Data Group Control (Tumors)'!O109</f>
        <v/>
      </c>
      <c r="D109" s="23" t="str">
        <f>'[1]Data Group Sample (Mets)'!O109</f>
        <v/>
      </c>
      <c r="E109" s="24"/>
      <c r="F109" s="25" t="str">
        <f>'[1]Data Group Control (Tumors)'!P109</f>
        <v/>
      </c>
      <c r="G109" s="25" t="str">
        <f>'[1]Data Group Sample (Mets)'!P109</f>
        <v/>
      </c>
      <c r="H109" s="26"/>
      <c r="I109" s="27" t="str">
        <f t="shared" si="1"/>
        <v/>
      </c>
      <c r="J109" s="28" t="str">
        <f>IF(ISNUMBER(_xlfn.T.TEST('[1]Data Group Control (Tumors)'!K109:M109,'[1]Data Group Sample (Mets)'!K109:M109,2,3)),_xlfn.T.TEST('[1]Data Group Control (Tumors)'!K109:M109,'[1]Data Group Sample (Mets)'!K109:M109,2,3),"")</f>
        <v/>
      </c>
    </row>
    <row r="110" spans="1:10">
      <c r="A110" s="21">
        <v>104</v>
      </c>
      <c r="B110" s="22" t="s">
        <v>116</v>
      </c>
      <c r="C110" s="23" t="str">
        <f>'[1]Data Group Control (Tumors)'!O110</f>
        <v/>
      </c>
      <c r="D110" s="23" t="str">
        <f>'[1]Data Group Sample (Mets)'!O110</f>
        <v/>
      </c>
      <c r="E110" s="24"/>
      <c r="F110" s="25" t="str">
        <f>'[1]Data Group Control (Tumors)'!P110</f>
        <v/>
      </c>
      <c r="G110" s="25" t="str">
        <f>'[1]Data Group Sample (Mets)'!P110</f>
        <v/>
      </c>
      <c r="H110" s="26"/>
      <c r="I110" s="27" t="str">
        <f t="shared" si="1"/>
        <v/>
      </c>
      <c r="J110" s="28" t="str">
        <f>IF(ISNUMBER(_xlfn.T.TEST('[1]Data Group Control (Tumors)'!K110:M110,'[1]Data Group Sample (Mets)'!K110:M110,2,3)),_xlfn.T.TEST('[1]Data Group Control (Tumors)'!K110:M110,'[1]Data Group Sample (Mets)'!K110:M110,2,3),"")</f>
        <v/>
      </c>
    </row>
    <row r="111" spans="1:10">
      <c r="A111" s="21">
        <v>105</v>
      </c>
      <c r="B111" s="22" t="s">
        <v>117</v>
      </c>
      <c r="C111" s="23">
        <f>'[1]Data Group Control (Tumors)'!O111</f>
        <v>2.2125504848911617</v>
      </c>
      <c r="D111" s="23">
        <f>'[1]Data Group Sample (Mets)'!O111</f>
        <v>1.8953164447384043</v>
      </c>
      <c r="E111" s="24"/>
      <c r="F111" s="25">
        <f>'[1]Data Group Control (Tumors)'!P111</f>
        <v>1.0629216849350469</v>
      </c>
      <c r="G111" s="25">
        <f>'[1]Data Group Sample (Mets)'!P111</f>
        <v>0.25550763715364139</v>
      </c>
      <c r="H111" s="26"/>
      <c r="I111" s="27">
        <f t="shared" si="1"/>
        <v>0.85662065461599513</v>
      </c>
      <c r="J111" s="28">
        <f>IF(ISNUMBER(_xlfn.T.TEST('[1]Data Group Control (Tumors)'!K111:M111,'[1]Data Group Sample (Mets)'!K111:M111,2,3)),_xlfn.T.TEST('[1]Data Group Control (Tumors)'!K111:M111,'[1]Data Group Sample (Mets)'!K111:M111,2,3),"")</f>
        <v>0.41116282025847145</v>
      </c>
    </row>
    <row r="112" spans="1:10">
      <c r="A112" s="21">
        <v>106</v>
      </c>
      <c r="B112" s="22" t="s">
        <v>118</v>
      </c>
      <c r="C112" s="23">
        <f>'[1]Data Group Control (Tumors)'!O112</f>
        <v>1.2919065190651906</v>
      </c>
      <c r="D112" s="23">
        <f>'[1]Data Group Sample (Mets)'!O112</f>
        <v>1.0696399195759458</v>
      </c>
      <c r="E112" s="24"/>
      <c r="F112" s="25">
        <f>'[1]Data Group Control (Tumors)'!P112</f>
        <v>0.60901057352673604</v>
      </c>
      <c r="G112" s="25">
        <f>'[1]Data Group Sample (Mets)'!P112</f>
        <v>0.50423309370665648</v>
      </c>
      <c r="H112" s="26"/>
      <c r="I112" s="27">
        <f t="shared" si="1"/>
        <v>0.82795458014247469</v>
      </c>
      <c r="J112" s="28" t="str">
        <f>IF(ISNUMBER(_xlfn.T.TEST('[1]Data Group Control (Tumors)'!K112:M112,'[1]Data Group Sample (Mets)'!K112:M112,2,3)),_xlfn.T.TEST('[1]Data Group Control (Tumors)'!K112:M112,'[1]Data Group Sample (Mets)'!K112:M112,2,3),"")</f>
        <v/>
      </c>
    </row>
    <row r="113" spans="1:10">
      <c r="A113" s="21">
        <v>107</v>
      </c>
      <c r="B113" s="22" t="s">
        <v>119</v>
      </c>
      <c r="C113" s="23" t="str">
        <f>'[1]Data Group Control (Tumors)'!O113</f>
        <v/>
      </c>
      <c r="D113" s="23" t="str">
        <f>'[1]Data Group Sample (Mets)'!O113</f>
        <v/>
      </c>
      <c r="E113" s="24"/>
      <c r="F113" s="25" t="str">
        <f>'[1]Data Group Control (Tumors)'!P113</f>
        <v/>
      </c>
      <c r="G113" s="25" t="str">
        <f>'[1]Data Group Sample (Mets)'!P113</f>
        <v/>
      </c>
      <c r="H113" s="26"/>
      <c r="I113" s="27" t="str">
        <f t="shared" si="1"/>
        <v/>
      </c>
      <c r="J113" s="28" t="str">
        <f>IF(ISNUMBER(_xlfn.T.TEST('[1]Data Group Control (Tumors)'!K113:M113,'[1]Data Group Sample (Mets)'!K113:M113,2,3)),_xlfn.T.TEST('[1]Data Group Control (Tumors)'!K113:M113,'[1]Data Group Sample (Mets)'!K113:M113,2,3),"")</f>
        <v/>
      </c>
    </row>
    <row r="114" spans="1:10">
      <c r="A114" s="21">
        <v>108</v>
      </c>
      <c r="B114" s="22" t="s">
        <v>120</v>
      </c>
      <c r="C114" s="23">
        <f>'[1]Data Group Control (Tumors)'!O114</f>
        <v>1.1552275522755227</v>
      </c>
      <c r="D114" s="23">
        <f>'[1]Data Group Sample (Mets)'!O114</f>
        <v>1.0056662401754706</v>
      </c>
      <c r="E114" s="24"/>
      <c r="F114" s="25">
        <f>'[1]Data Group Control (Tumors)'!P114</f>
        <v>0.5445794906850393</v>
      </c>
      <c r="G114" s="25">
        <f>'[1]Data Group Sample (Mets)'!P114</f>
        <v>0.47407561202563631</v>
      </c>
      <c r="H114" s="26"/>
      <c r="I114" s="27">
        <f t="shared" si="1"/>
        <v>0.87053519299686721</v>
      </c>
      <c r="J114" s="28" t="str">
        <f>IF(ISNUMBER(_xlfn.T.TEST('[1]Data Group Control (Tumors)'!K114:M114,'[1]Data Group Sample (Mets)'!K114:M114,2,3)),_xlfn.T.TEST('[1]Data Group Control (Tumors)'!K114:M114,'[1]Data Group Sample (Mets)'!K114:M114,2,3),"")</f>
        <v/>
      </c>
    </row>
    <row r="115" spans="1:10">
      <c r="A115" s="21">
        <v>109</v>
      </c>
      <c r="B115" s="22" t="s">
        <v>121</v>
      </c>
      <c r="C115" s="23">
        <f>'[1]Data Group Control (Tumors)'!O115</f>
        <v>3.2234748457412024</v>
      </c>
      <c r="D115" s="23">
        <f>'[1]Data Group Sample (Mets)'!O115</f>
        <v>3.2562510279029682</v>
      </c>
      <c r="E115" s="24"/>
      <c r="F115" s="25">
        <f>'[1]Data Group Control (Tumors)'!P115</f>
        <v>0.65156950138685166</v>
      </c>
      <c r="G115" s="25">
        <f>'[1]Data Group Sample (Mets)'!P115</f>
        <v>0.44118785866796179</v>
      </c>
      <c r="H115" s="26"/>
      <c r="I115" s="27">
        <f t="shared" si="1"/>
        <v>1.0101679658537026</v>
      </c>
      <c r="J115" s="28">
        <f>IF(ISNUMBER(_xlfn.T.TEST('[1]Data Group Control (Tumors)'!K115:M115,'[1]Data Group Sample (Mets)'!K115:M115,2,3)),_xlfn.T.TEST('[1]Data Group Control (Tumors)'!K115:M115,'[1]Data Group Sample (Mets)'!K115:M115,2,3),"")</f>
        <v>0.95621985296478618</v>
      </c>
    </row>
    <row r="116" spans="1:10">
      <c r="A116" s="21">
        <v>110</v>
      </c>
      <c r="B116" s="22" t="s">
        <v>122</v>
      </c>
      <c r="C116" s="23">
        <f>'[1]Data Group Control (Tumors)'!O116</f>
        <v>1.0549569495694957</v>
      </c>
      <c r="D116" s="23" t="str">
        <f>'[1]Data Group Sample (Mets)'!O116</f>
        <v/>
      </c>
      <c r="E116" s="24"/>
      <c r="F116" s="25">
        <f>'[1]Data Group Control (Tumors)'!P116</f>
        <v>0.49731147526697672</v>
      </c>
      <c r="G116" s="25" t="str">
        <f>'[1]Data Group Sample (Mets)'!P116</f>
        <v/>
      </c>
      <c r="H116" s="26"/>
      <c r="I116" s="27" t="str">
        <f t="shared" si="1"/>
        <v/>
      </c>
      <c r="J116" s="28" t="str">
        <f>IF(ISNUMBER(_xlfn.T.TEST('[1]Data Group Control (Tumors)'!K116:M116,'[1]Data Group Sample (Mets)'!K116:M116,2,3)),_xlfn.T.TEST('[1]Data Group Control (Tumors)'!K116:M116,'[1]Data Group Sample (Mets)'!K116:M116,2,3),"")</f>
        <v/>
      </c>
    </row>
    <row r="117" spans="1:10">
      <c r="A117" s="21">
        <v>111</v>
      </c>
      <c r="B117" s="22" t="s">
        <v>123</v>
      </c>
      <c r="C117" s="23">
        <f>'[1]Data Group Control (Tumors)'!O117</f>
        <v>6.3622412783304689</v>
      </c>
      <c r="D117" s="23">
        <f>'[1]Data Group Sample (Mets)'!O117</f>
        <v>5.4208222557096697</v>
      </c>
      <c r="E117" s="24"/>
      <c r="F117" s="25">
        <f>'[1]Data Group Control (Tumors)'!P117</f>
        <v>2.1611555634220396</v>
      </c>
      <c r="G117" s="25">
        <f>'[1]Data Group Sample (Mets)'!P117</f>
        <v>1.1877052243575141</v>
      </c>
      <c r="H117" s="26"/>
      <c r="I117" s="27">
        <f t="shared" si="1"/>
        <v>0.85203028595799513</v>
      </c>
      <c r="J117" s="28">
        <f>IF(ISNUMBER(_xlfn.T.TEST('[1]Data Group Control (Tumors)'!K117:M117,'[1]Data Group Sample (Mets)'!K117:M117,2,3)),_xlfn.T.TEST('[1]Data Group Control (Tumors)'!K117:M117,'[1]Data Group Sample (Mets)'!K117:M117,2,3),"")</f>
        <v>0.62557800271516895</v>
      </c>
    </row>
    <row r="118" spans="1:10">
      <c r="A118" s="21">
        <v>112</v>
      </c>
      <c r="B118" s="22" t="s">
        <v>124</v>
      </c>
      <c r="C118" s="23" t="str">
        <f>'[1]Data Group Control (Tumors)'!O118</f>
        <v/>
      </c>
      <c r="D118" s="23" t="str">
        <f>'[1]Data Group Sample (Mets)'!O118</f>
        <v/>
      </c>
      <c r="E118" s="24"/>
      <c r="F118" s="25" t="str">
        <f>'[1]Data Group Control (Tumors)'!P118</f>
        <v/>
      </c>
      <c r="G118" s="25" t="str">
        <f>'[1]Data Group Sample (Mets)'!P118</f>
        <v/>
      </c>
      <c r="H118" s="26"/>
      <c r="I118" s="27" t="str">
        <f t="shared" si="1"/>
        <v/>
      </c>
      <c r="J118" s="28" t="str">
        <f>IF(ISNUMBER(_xlfn.T.TEST('[1]Data Group Control (Tumors)'!K118:M118,'[1]Data Group Sample (Mets)'!K118:M118,2,3)),_xlfn.T.TEST('[1]Data Group Control (Tumors)'!K118:M118,'[1]Data Group Sample (Mets)'!K118:M118,2,3),"")</f>
        <v/>
      </c>
    </row>
    <row r="119" spans="1:10">
      <c r="A119" s="21">
        <v>113</v>
      </c>
      <c r="B119" s="22" t="s">
        <v>125</v>
      </c>
      <c r="C119" s="23">
        <f>'[1]Data Group Control (Tumors)'!O119</f>
        <v>1.8608566937074302</v>
      </c>
      <c r="D119" s="23">
        <f>'[1]Data Group Sample (Mets)'!O119</f>
        <v>2.0926085232012412</v>
      </c>
      <c r="E119" s="24"/>
      <c r="F119" s="25">
        <f>'[1]Data Group Control (Tumors)'!P119</f>
        <v>0.87815021160847317</v>
      </c>
      <c r="G119" s="25">
        <f>'[1]Data Group Sample (Mets)'!P119</f>
        <v>0.26743214270180815</v>
      </c>
      <c r="H119" s="26"/>
      <c r="I119" s="27">
        <f t="shared" si="1"/>
        <v>1.1245403959786318</v>
      </c>
      <c r="J119" s="28">
        <f>IF(ISNUMBER(_xlfn.T.TEST('[1]Data Group Control (Tumors)'!K119:M119,'[1]Data Group Sample (Mets)'!K119:M119,2,3)),_xlfn.T.TEST('[1]Data Group Control (Tumors)'!K119:M119,'[1]Data Group Sample (Mets)'!K119:M119,2,3),"")</f>
        <v>0.34534413802121339</v>
      </c>
    </row>
    <row r="120" spans="1:10">
      <c r="A120" s="21">
        <v>114</v>
      </c>
      <c r="B120" s="22" t="s">
        <v>126</v>
      </c>
      <c r="C120" s="23">
        <f>'[1]Data Group Control (Tumors)'!O120</f>
        <v>1.4107749077490774</v>
      </c>
      <c r="D120" s="23" t="str">
        <f>'[1]Data Group Sample (Mets)'!O120</f>
        <v/>
      </c>
      <c r="E120" s="24"/>
      <c r="F120" s="25">
        <f>'[1]Data Group Control (Tumors)'!P120</f>
        <v>0.66504566933146569</v>
      </c>
      <c r="G120" s="25" t="str">
        <f>'[1]Data Group Sample (Mets)'!P120</f>
        <v/>
      </c>
      <c r="H120" s="26"/>
      <c r="I120" s="27" t="str">
        <f t="shared" si="1"/>
        <v/>
      </c>
      <c r="J120" s="28" t="str">
        <f>IF(ISNUMBER(_xlfn.T.TEST('[1]Data Group Control (Tumors)'!K120:M120,'[1]Data Group Sample (Mets)'!K120:M120,2,3)),_xlfn.T.TEST('[1]Data Group Control (Tumors)'!K120:M120,'[1]Data Group Sample (Mets)'!K120:M120,2,3),"")</f>
        <v/>
      </c>
    </row>
    <row r="121" spans="1:10">
      <c r="A121" s="21">
        <v>115</v>
      </c>
      <c r="B121" s="22" t="s">
        <v>127</v>
      </c>
      <c r="C121" s="23" t="str">
        <f>'[1]Data Group Control (Tumors)'!O121</f>
        <v/>
      </c>
      <c r="D121" s="23" t="str">
        <f>'[1]Data Group Sample (Mets)'!O121</f>
        <v/>
      </c>
      <c r="E121" s="24"/>
      <c r="F121" s="25" t="str">
        <f>'[1]Data Group Control (Tumors)'!P121</f>
        <v/>
      </c>
      <c r="G121" s="25" t="str">
        <f>'[1]Data Group Sample (Mets)'!P121</f>
        <v/>
      </c>
      <c r="H121" s="26"/>
      <c r="I121" s="27" t="str">
        <f t="shared" si="1"/>
        <v/>
      </c>
      <c r="J121" s="28" t="str">
        <f>IF(ISNUMBER(_xlfn.T.TEST('[1]Data Group Control (Tumors)'!K121:M121,'[1]Data Group Sample (Mets)'!K121:M121,2,3)),_xlfn.T.TEST('[1]Data Group Control (Tumors)'!K121:M121,'[1]Data Group Sample (Mets)'!K121:M121,2,3),"")</f>
        <v/>
      </c>
    </row>
    <row r="122" spans="1:10">
      <c r="A122" s="21">
        <v>116</v>
      </c>
      <c r="B122" s="22" t="s">
        <v>128</v>
      </c>
      <c r="C122" s="23">
        <f>'[1]Data Group Control (Tumors)'!O122</f>
        <v>1.2830546457507326</v>
      </c>
      <c r="D122" s="23">
        <f>'[1]Data Group Sample (Mets)'!O122</f>
        <v>1.3620574716676608</v>
      </c>
      <c r="E122" s="24"/>
      <c r="F122" s="25">
        <f>'[1]Data Group Control (Tumors)'!P122</f>
        <v>0.60483776042883108</v>
      </c>
      <c r="G122" s="25">
        <f>'[1]Data Group Sample (Mets)'!P122</f>
        <v>0.64208004972133792</v>
      </c>
      <c r="H122" s="26"/>
      <c r="I122" s="27">
        <f t="shared" si="1"/>
        <v>1.061574014932702</v>
      </c>
      <c r="J122" s="28" t="str">
        <f>IF(ISNUMBER(_xlfn.T.TEST('[1]Data Group Control (Tumors)'!K122:M122,'[1]Data Group Sample (Mets)'!K122:M122,2,3)),_xlfn.T.TEST('[1]Data Group Control (Tumors)'!K122:M122,'[1]Data Group Sample (Mets)'!K122:M122,2,3),"")</f>
        <v/>
      </c>
    </row>
    <row r="123" spans="1:10">
      <c r="A123" s="21">
        <v>117</v>
      </c>
      <c r="B123" s="22" t="s">
        <v>129</v>
      </c>
      <c r="C123" s="23">
        <f>'[1]Data Group Control (Tumors)'!O123</f>
        <v>1.9393398283750121</v>
      </c>
      <c r="D123" s="23">
        <f>'[1]Data Group Sample (Mets)'!O123</f>
        <v>1.8023807425493901</v>
      </c>
      <c r="E123" s="24"/>
      <c r="F123" s="25">
        <f>'[1]Data Group Control (Tumors)'!P123</f>
        <v>0.96601901491957465</v>
      </c>
      <c r="G123" s="25">
        <f>'[1]Data Group Sample (Mets)'!P123</f>
        <v>0.85722404344516556</v>
      </c>
      <c r="H123" s="26"/>
      <c r="I123" s="27">
        <f t="shared" si="1"/>
        <v>0.92937850096113317</v>
      </c>
      <c r="J123" s="28">
        <f>IF(ISNUMBER(_xlfn.T.TEST('[1]Data Group Control (Tumors)'!K123:M123,'[1]Data Group Sample (Mets)'!K123:M123,2,3)),_xlfn.T.TEST('[1]Data Group Control (Tumors)'!K123:M123,'[1]Data Group Sample (Mets)'!K123:M123,2,3),"")</f>
        <v>0.78378366893045615</v>
      </c>
    </row>
    <row r="124" spans="1:10">
      <c r="A124" s="21">
        <v>118</v>
      </c>
      <c r="B124" s="22" t="s">
        <v>130</v>
      </c>
      <c r="C124" s="23">
        <f>'[1]Data Group Control (Tumors)'!O124</f>
        <v>1.6414268142681427</v>
      </c>
      <c r="D124" s="23">
        <f>'[1]Data Group Sample (Mets)'!O124</f>
        <v>1.5036228386320847</v>
      </c>
      <c r="E124" s="24"/>
      <c r="F124" s="25">
        <f>'[1]Data Group Control (Tumors)'!P124</f>
        <v>0.77377602079362373</v>
      </c>
      <c r="G124" s="25">
        <f>'[1]Data Group Sample (Mets)'!P124</f>
        <v>0.80034207941491853</v>
      </c>
      <c r="H124" s="26"/>
      <c r="I124" s="27">
        <f t="shared" si="1"/>
        <v>0.91604622610146635</v>
      </c>
      <c r="J124" s="28" t="str">
        <f>IF(ISNUMBER(_xlfn.T.TEST('[1]Data Group Control (Tumors)'!K124:M124,'[1]Data Group Sample (Mets)'!K124:M124,2,3)),_xlfn.T.TEST('[1]Data Group Control (Tumors)'!K124:M124,'[1]Data Group Sample (Mets)'!K124:M124,2,3),"")</f>
        <v/>
      </c>
    </row>
    <row r="125" spans="1:10">
      <c r="A125" s="21">
        <v>119</v>
      </c>
      <c r="B125" s="22" t="s">
        <v>131</v>
      </c>
      <c r="C125" s="23">
        <f>'[1]Data Group Control (Tumors)'!O125</f>
        <v>1.6385254991663862</v>
      </c>
      <c r="D125" s="23">
        <f>'[1]Data Group Sample (Mets)'!O125</f>
        <v>1.5659184291887192</v>
      </c>
      <c r="E125" s="24"/>
      <c r="F125" s="25">
        <f>'[1]Data Group Control (Tumors)'!P125</f>
        <v>0.77251199640124057</v>
      </c>
      <c r="G125" s="25">
        <f>'[1]Data Group Sample (Mets)'!P125</f>
        <v>0.73979762162424056</v>
      </c>
      <c r="H125" s="26"/>
      <c r="I125" s="27">
        <f t="shared" si="1"/>
        <v>0.95568755566232777</v>
      </c>
      <c r="J125" s="28">
        <f>IF(ISNUMBER(_xlfn.T.TEST('[1]Data Group Control (Tumors)'!K125:M125,'[1]Data Group Sample (Mets)'!K125:M125,2,3)),_xlfn.T.TEST('[1]Data Group Control (Tumors)'!K125:M125,'[1]Data Group Sample (Mets)'!K125:M125,2,3),"")</f>
        <v>0.43082973901522642</v>
      </c>
    </row>
    <row r="126" spans="1:10">
      <c r="A126" s="21">
        <v>120</v>
      </c>
      <c r="B126" s="22" t="s">
        <v>132</v>
      </c>
      <c r="C126" s="23">
        <f>'[1]Data Group Control (Tumors)'!O126</f>
        <v>1.4603689570424407</v>
      </c>
      <c r="D126" s="23">
        <f>'[1]Data Group Sample (Mets)'!O126</f>
        <v>1.24627582516401</v>
      </c>
      <c r="E126" s="24"/>
      <c r="F126" s="25">
        <f>'[1]Data Group Control (Tumors)'!P126</f>
        <v>0.69219492265275129</v>
      </c>
      <c r="G126" s="25">
        <f>'[1]Data Group Sample (Mets)'!P126</f>
        <v>0.59819008318441791</v>
      </c>
      <c r="H126" s="26"/>
      <c r="I126" s="27">
        <f t="shared" si="1"/>
        <v>0.85339791643338192</v>
      </c>
      <c r="J126" s="28">
        <f>IF(ISNUMBER(_xlfn.T.TEST('[1]Data Group Control (Tumors)'!K126:M126,'[1]Data Group Sample (Mets)'!K126:M126,2,3)),_xlfn.T.TEST('[1]Data Group Control (Tumors)'!K126:M126,'[1]Data Group Sample (Mets)'!K126:M126,2,3),"")</f>
        <v>0.33994743670354022</v>
      </c>
    </row>
    <row r="127" spans="1:10">
      <c r="A127" s="21">
        <v>121</v>
      </c>
      <c r="B127" s="22" t="s">
        <v>133</v>
      </c>
      <c r="C127" s="23" t="str">
        <f>'[1]Data Group Control (Tumors)'!O127</f>
        <v/>
      </c>
      <c r="D127" s="23" t="str">
        <f>'[1]Data Group Sample (Mets)'!O127</f>
        <v/>
      </c>
      <c r="E127" s="24"/>
      <c r="F127" s="25" t="str">
        <f>'[1]Data Group Control (Tumors)'!P127</f>
        <v/>
      </c>
      <c r="G127" s="25" t="str">
        <f>'[1]Data Group Sample (Mets)'!P127</f>
        <v/>
      </c>
      <c r="H127" s="26"/>
      <c r="I127" s="27" t="str">
        <f t="shared" si="1"/>
        <v/>
      </c>
      <c r="J127" s="28" t="str">
        <f>IF(ISNUMBER(_xlfn.T.TEST('[1]Data Group Control (Tumors)'!K127:M127,'[1]Data Group Sample (Mets)'!K127:M127,2,3)),_xlfn.T.TEST('[1]Data Group Control (Tumors)'!K127:M127,'[1]Data Group Sample (Mets)'!K127:M127,2,3),"")</f>
        <v/>
      </c>
    </row>
    <row r="128" spans="1:10">
      <c r="A128" s="21">
        <v>122</v>
      </c>
      <c r="B128" s="22" t="s">
        <v>134</v>
      </c>
      <c r="C128" s="23">
        <f>'[1]Data Group Control (Tumors)'!O128</f>
        <v>1.7108497516969654</v>
      </c>
      <c r="D128" s="23">
        <f>'[1]Data Group Sample (Mets)'!O128</f>
        <v>1.6304749850921971</v>
      </c>
      <c r="E128" s="24"/>
      <c r="F128" s="25">
        <f>'[1]Data Group Control (Tumors)'!P128</f>
        <v>0.81594436343384258</v>
      </c>
      <c r="G128" s="25">
        <f>'[1]Data Group Sample (Mets)'!P128</f>
        <v>0.80963843099849586</v>
      </c>
      <c r="H128" s="26"/>
      <c r="I128" s="27">
        <f t="shared" si="1"/>
        <v>0.95302055804430175</v>
      </c>
      <c r="J128" s="28">
        <f>IF(ISNUMBER(_xlfn.T.TEST('[1]Data Group Control (Tumors)'!K128:M128,'[1]Data Group Sample (Mets)'!K128:M128,2,3)),_xlfn.T.TEST('[1]Data Group Control (Tumors)'!K128:M128,'[1]Data Group Sample (Mets)'!K128:M128,2,3),"")</f>
        <v>0.84508521089972144</v>
      </c>
    </row>
    <row r="129" spans="1:10">
      <c r="A129" s="21">
        <v>123</v>
      </c>
      <c r="B129" s="22" t="s">
        <v>135</v>
      </c>
      <c r="C129" s="23">
        <f>'[1]Data Group Control (Tumors)'!O129</f>
        <v>1.3558198749717199</v>
      </c>
      <c r="D129" s="23">
        <f>'[1]Data Group Sample (Mets)'!O129</f>
        <v>1.4642653390662517</v>
      </c>
      <c r="E129" s="24"/>
      <c r="F129" s="25">
        <f>'[1]Data Group Control (Tumors)'!P129</f>
        <v>0.64396616796709927</v>
      </c>
      <c r="G129" s="25">
        <f>'[1]Data Group Sample (Mets)'!P129</f>
        <v>7.8537190918706576E-2</v>
      </c>
      <c r="H129" s="26"/>
      <c r="I129" s="27">
        <f t="shared" si="1"/>
        <v>1.0799851559166691</v>
      </c>
      <c r="J129" s="28">
        <f>IF(ISNUMBER(_xlfn.T.TEST('[1]Data Group Control (Tumors)'!K129:M129,'[1]Data Group Sample (Mets)'!K129:M129,2,3)),_xlfn.T.TEST('[1]Data Group Control (Tumors)'!K129:M129,'[1]Data Group Sample (Mets)'!K129:M129,2,3),"")</f>
        <v>0.44860752792662495</v>
      </c>
    </row>
    <row r="130" spans="1:10">
      <c r="A130" s="21">
        <v>124</v>
      </c>
      <c r="B130" s="22" t="s">
        <v>136</v>
      </c>
      <c r="C130" s="23" t="str">
        <f>'[1]Data Group Control (Tumors)'!O130</f>
        <v/>
      </c>
      <c r="D130" s="23" t="str">
        <f>'[1]Data Group Sample (Mets)'!O130</f>
        <v/>
      </c>
      <c r="E130" s="24"/>
      <c r="F130" s="25" t="str">
        <f>'[1]Data Group Control (Tumors)'!P130</f>
        <v/>
      </c>
      <c r="G130" s="25" t="str">
        <f>'[1]Data Group Sample (Mets)'!P130</f>
        <v/>
      </c>
      <c r="H130" s="26"/>
      <c r="I130" s="27" t="str">
        <f t="shared" si="1"/>
        <v/>
      </c>
      <c r="J130" s="28" t="str">
        <f>IF(ISNUMBER(_xlfn.T.TEST('[1]Data Group Control (Tumors)'!K130:M130,'[1]Data Group Sample (Mets)'!K130:M130,2,3)),_xlfn.T.TEST('[1]Data Group Control (Tumors)'!K130:M130,'[1]Data Group Sample (Mets)'!K130:M130,2,3),"")</f>
        <v/>
      </c>
    </row>
    <row r="131" spans="1:10">
      <c r="A131" s="21">
        <v>125</v>
      </c>
      <c r="B131" s="22" t="s">
        <v>137</v>
      </c>
      <c r="C131" s="23">
        <f>'[1]Data Group Control (Tumors)'!O131</f>
        <v>1.6055811771012038</v>
      </c>
      <c r="D131" s="23">
        <f>'[1]Data Group Sample (Mets)'!O131</f>
        <v>1.6108769990253171</v>
      </c>
      <c r="E131" s="24"/>
      <c r="F131" s="25">
        <f>'[1]Data Group Control (Tumors)'!P131</f>
        <v>0.75812658479246564</v>
      </c>
      <c r="G131" s="25">
        <f>'[1]Data Group Sample (Mets)'!P131</f>
        <v>7.3044880276991547E-2</v>
      </c>
      <c r="H131" s="26"/>
      <c r="I131" s="27">
        <f t="shared" si="1"/>
        <v>1.0032983831647022</v>
      </c>
      <c r="J131" s="28">
        <f>IF(ISNUMBER(_xlfn.T.TEST('[1]Data Group Control (Tumors)'!K131:M131,'[1]Data Group Sample (Mets)'!K131:M131,2,3)),_xlfn.T.TEST('[1]Data Group Control (Tumors)'!K131:M131,'[1]Data Group Sample (Mets)'!K131:M131,2,3),"")</f>
        <v>0.94820403843085022</v>
      </c>
    </row>
    <row r="132" spans="1:10">
      <c r="A132" s="21">
        <v>126</v>
      </c>
      <c r="B132" s="22" t="s">
        <v>138</v>
      </c>
      <c r="C132" s="23" t="str">
        <f>'[1]Data Group Control (Tumors)'!O132</f>
        <v/>
      </c>
      <c r="D132" s="23" t="str">
        <f>'[1]Data Group Sample (Mets)'!O132</f>
        <v/>
      </c>
      <c r="E132" s="24"/>
      <c r="F132" s="25" t="str">
        <f>'[1]Data Group Control (Tumors)'!P132</f>
        <v/>
      </c>
      <c r="G132" s="25" t="str">
        <f>'[1]Data Group Sample (Mets)'!P132</f>
        <v/>
      </c>
      <c r="H132" s="26"/>
      <c r="I132" s="27" t="str">
        <f t="shared" si="1"/>
        <v/>
      </c>
      <c r="J132" s="28" t="str">
        <f>IF(ISNUMBER(_xlfn.T.TEST('[1]Data Group Control (Tumors)'!K132:M132,'[1]Data Group Sample (Mets)'!K132:M132,2,3)),_xlfn.T.TEST('[1]Data Group Control (Tumors)'!K132:M132,'[1]Data Group Sample (Mets)'!K132:M132,2,3),"")</f>
        <v/>
      </c>
    </row>
    <row r="133" spans="1:10">
      <c r="A133" s="21">
        <v>127</v>
      </c>
      <c r="B133" s="22" t="s">
        <v>139</v>
      </c>
      <c r="C133" s="23">
        <f>'[1]Data Group Control (Tumors)'!O133</f>
        <v>2.0233109283294146</v>
      </c>
      <c r="D133" s="23">
        <f>'[1]Data Group Sample (Mets)'!O133</f>
        <v>1.8812888422981597</v>
      </c>
      <c r="E133" s="24"/>
      <c r="F133" s="25">
        <f>'[1]Data Group Control (Tumors)'!P133</f>
        <v>0.56111962891490064</v>
      </c>
      <c r="G133" s="25">
        <f>'[1]Data Group Sample (Mets)'!P133</f>
        <v>0.88787557927213345</v>
      </c>
      <c r="H133" s="26"/>
      <c r="I133" s="27">
        <f t="shared" si="1"/>
        <v>0.92980708795532574</v>
      </c>
      <c r="J133" s="28">
        <f>IF(ISNUMBER(_xlfn.T.TEST('[1]Data Group Control (Tumors)'!K133:M133,'[1]Data Group Sample (Mets)'!K133:M133,2,3)),_xlfn.T.TEST('[1]Data Group Control (Tumors)'!K133:M133,'[1]Data Group Sample (Mets)'!K133:M133,2,3),"")</f>
        <v>0.75560910980629359</v>
      </c>
    </row>
    <row r="134" spans="1:10">
      <c r="A134" s="21">
        <v>128</v>
      </c>
      <c r="B134" s="22" t="s">
        <v>140</v>
      </c>
      <c r="C134" s="23">
        <f>'[1]Data Group Control (Tumors)'!O134</f>
        <v>1.4591532401102325</v>
      </c>
      <c r="D134" s="23">
        <f>'[1]Data Group Sample (Mets)'!O134</f>
        <v>1.7966627210023187</v>
      </c>
      <c r="E134" s="24"/>
      <c r="F134" s="25">
        <f>'[1]Data Group Control (Tumors)'!P134</f>
        <v>0.74881076076726061</v>
      </c>
      <c r="G134" s="25">
        <f>'[1]Data Group Sample (Mets)'!P134</f>
        <v>0.14582125493944656</v>
      </c>
      <c r="H134" s="26"/>
      <c r="I134" s="27">
        <f t="shared" si="1"/>
        <v>1.231305027884932</v>
      </c>
      <c r="J134" s="28">
        <f>IF(ISNUMBER(_xlfn.T.TEST('[1]Data Group Control (Tumors)'!K134:M134,'[1]Data Group Sample (Mets)'!K134:M134,2,3)),_xlfn.T.TEST('[1]Data Group Control (Tumors)'!K134:M134,'[1]Data Group Sample (Mets)'!K134:M134,2,3),"")</f>
        <v>0.51728293049017349</v>
      </c>
    </row>
    <row r="135" spans="1:10">
      <c r="A135" s="21">
        <v>129</v>
      </c>
      <c r="B135" s="22" t="s">
        <v>141</v>
      </c>
      <c r="C135" s="23">
        <f>'[1]Data Group Control (Tumors)'!O135</f>
        <v>2.2611174931987734</v>
      </c>
      <c r="D135" s="23">
        <f>'[1]Data Group Sample (Mets)'!O135</f>
        <v>2.9050263740882825</v>
      </c>
      <c r="E135" s="24"/>
      <c r="F135" s="25">
        <f>'[1]Data Group Control (Tumors)'!P135</f>
        <v>0.59855921350876007</v>
      </c>
      <c r="G135" s="25">
        <f>'[1]Data Group Sample (Mets)'!P135</f>
        <v>1.3714476334823329</v>
      </c>
      <c r="H135" s="26"/>
      <c r="I135" s="27">
        <f t="shared" ref="I135:I198" si="2">IF(ISNUMBER(D135/$C135),D135/$C135,"")</f>
        <v>1.2847746226484584</v>
      </c>
      <c r="J135" s="28">
        <f>IF(ISNUMBER(_xlfn.T.TEST('[1]Data Group Control (Tumors)'!K135:M135,'[1]Data Group Sample (Mets)'!K135:M135,2,3)),_xlfn.T.TEST('[1]Data Group Control (Tumors)'!K135:M135,'[1]Data Group Sample (Mets)'!K135:M135,2,3),"")</f>
        <v>0.26539570477751206</v>
      </c>
    </row>
    <row r="136" spans="1:10">
      <c r="A136" s="21">
        <v>130</v>
      </c>
      <c r="B136" s="22" t="s">
        <v>142</v>
      </c>
      <c r="C136" s="23">
        <f>'[1]Data Group Control (Tumors)'!O136</f>
        <v>2.7533626994367251</v>
      </c>
      <c r="D136" s="23">
        <f>'[1]Data Group Sample (Mets)'!O136</f>
        <v>2.1783284623997221</v>
      </c>
      <c r="E136" s="24"/>
      <c r="F136" s="25">
        <f>'[1]Data Group Control (Tumors)'!P136</f>
        <v>0.61996788573380923</v>
      </c>
      <c r="G136" s="25">
        <f>'[1]Data Group Sample (Mets)'!P136</f>
        <v>0.4191594880593108</v>
      </c>
      <c r="H136" s="26"/>
      <c r="I136" s="27">
        <f t="shared" si="2"/>
        <v>0.79115202034419885</v>
      </c>
      <c r="J136" s="28">
        <f>IF(ISNUMBER(_xlfn.T.TEST('[1]Data Group Control (Tumors)'!K136:M136,'[1]Data Group Sample (Mets)'!K136:M136,2,3)),_xlfn.T.TEST('[1]Data Group Control (Tumors)'!K136:M136,'[1]Data Group Sample (Mets)'!K136:M136,2,3),"")</f>
        <v>0.3460718393650235</v>
      </c>
    </row>
    <row r="137" spans="1:10">
      <c r="A137" s="21">
        <v>131</v>
      </c>
      <c r="B137" s="22" t="s">
        <v>143</v>
      </c>
      <c r="C137" s="23">
        <f>'[1]Data Group Control (Tumors)'!O137</f>
        <v>1.1228236510946388</v>
      </c>
      <c r="D137" s="23">
        <f>'[1]Data Group Sample (Mets)'!O137</f>
        <v>1.449872168612806</v>
      </c>
      <c r="E137" s="24"/>
      <c r="F137" s="25">
        <f>'[1]Data Group Control (Tumors)'!P137</f>
        <v>0.52930414517710478</v>
      </c>
      <c r="G137" s="25">
        <f>'[1]Data Group Sample (Mets)'!P137</f>
        <v>0.68738390709495112</v>
      </c>
      <c r="H137" s="26"/>
      <c r="I137" s="27">
        <f t="shared" si="2"/>
        <v>1.291273270917769</v>
      </c>
      <c r="J137" s="28" t="str">
        <f>IF(ISNUMBER(_xlfn.T.TEST('[1]Data Group Control (Tumors)'!K137:M137,'[1]Data Group Sample (Mets)'!K137:M137,2,3)),_xlfn.T.TEST('[1]Data Group Control (Tumors)'!K137:M137,'[1]Data Group Sample (Mets)'!K137:M137,2,3),"")</f>
        <v/>
      </c>
    </row>
    <row r="138" spans="1:10">
      <c r="A138" s="21">
        <v>132</v>
      </c>
      <c r="B138" s="22" t="s">
        <v>144</v>
      </c>
      <c r="C138" s="23" t="str">
        <f>'[1]Data Group Control (Tumors)'!O138</f>
        <v/>
      </c>
      <c r="D138" s="23" t="str">
        <f>'[1]Data Group Sample (Mets)'!O138</f>
        <v/>
      </c>
      <c r="E138" s="24"/>
      <c r="F138" s="25" t="str">
        <f>'[1]Data Group Control (Tumors)'!P138</f>
        <v/>
      </c>
      <c r="G138" s="25" t="str">
        <f>'[1]Data Group Sample (Mets)'!P138</f>
        <v/>
      </c>
      <c r="H138" s="26"/>
      <c r="I138" s="27" t="str">
        <f t="shared" si="2"/>
        <v/>
      </c>
      <c r="J138" s="28" t="str">
        <f>IF(ISNUMBER(_xlfn.T.TEST('[1]Data Group Control (Tumors)'!K138:M138,'[1]Data Group Sample (Mets)'!K138:M138,2,3)),_xlfn.T.TEST('[1]Data Group Control (Tumors)'!K138:M138,'[1]Data Group Sample (Mets)'!K138:M138,2,3),"")</f>
        <v/>
      </c>
    </row>
    <row r="139" spans="1:10">
      <c r="A139" s="21">
        <v>133</v>
      </c>
      <c r="B139" s="22" t="s">
        <v>145</v>
      </c>
      <c r="C139" s="23">
        <f>'[1]Data Group Control (Tumors)'!O139</f>
        <v>10.000466345655338</v>
      </c>
      <c r="D139" s="23">
        <f>'[1]Data Group Sample (Mets)'!O139</f>
        <v>6.8500865333247027</v>
      </c>
      <c r="E139" s="24"/>
      <c r="F139" s="25">
        <f>'[1]Data Group Control (Tumors)'!P139</f>
        <v>3.9480744140718942</v>
      </c>
      <c r="G139" s="25">
        <f>'[1]Data Group Sample (Mets)'!P139</f>
        <v>2.0118423656855158</v>
      </c>
      <c r="H139" s="26"/>
      <c r="I139" s="27">
        <f t="shared" si="2"/>
        <v>0.68497670974121072</v>
      </c>
      <c r="J139" s="28">
        <f>IF(ISNUMBER(_xlfn.T.TEST('[1]Data Group Control (Tumors)'!K139:M139,'[1]Data Group Sample (Mets)'!K139:M139,2,3)),_xlfn.T.TEST('[1]Data Group Control (Tumors)'!K139:M139,'[1]Data Group Sample (Mets)'!K139:M139,2,3),"")</f>
        <v>0.38935735175031044</v>
      </c>
    </row>
    <row r="140" spans="1:10">
      <c r="A140" s="21">
        <v>134</v>
      </c>
      <c r="B140" s="22" t="s">
        <v>146</v>
      </c>
      <c r="C140" s="23">
        <f>'[1]Data Group Control (Tumors)'!O140</f>
        <v>1.8010066318039495</v>
      </c>
      <c r="D140" s="23">
        <f>'[1]Data Group Sample (Mets)'!O140</f>
        <v>1.4303657571540485</v>
      </c>
      <c r="E140" s="24"/>
      <c r="F140" s="25">
        <f>'[1]Data Group Control (Tumors)'!P140</f>
        <v>0.84917307596303138</v>
      </c>
      <c r="G140" s="25">
        <f>'[1]Data Group Sample (Mets)'!P140</f>
        <v>0.68245884235913501</v>
      </c>
      <c r="H140" s="26"/>
      <c r="I140" s="27">
        <f t="shared" si="2"/>
        <v>0.79420349258866718</v>
      </c>
      <c r="J140" s="28">
        <f>IF(ISNUMBER(_xlfn.T.TEST('[1]Data Group Control (Tumors)'!K140:M140,'[1]Data Group Sample (Mets)'!K140:M140,2,3)),_xlfn.T.TEST('[1]Data Group Control (Tumors)'!K140:M140,'[1]Data Group Sample (Mets)'!K140:M140,2,3),"")</f>
        <v>0.20571564498256162</v>
      </c>
    </row>
    <row r="141" spans="1:10">
      <c r="A141" s="21">
        <v>135</v>
      </c>
      <c r="B141" s="22" t="s">
        <v>147</v>
      </c>
      <c r="C141" s="23" t="str">
        <f>'[1]Data Group Control (Tumors)'!O141</f>
        <v/>
      </c>
      <c r="D141" s="23" t="str">
        <f>'[1]Data Group Sample (Mets)'!O141</f>
        <v/>
      </c>
      <c r="E141" s="24"/>
      <c r="F141" s="25" t="str">
        <f>'[1]Data Group Control (Tumors)'!P141</f>
        <v/>
      </c>
      <c r="G141" s="25" t="str">
        <f>'[1]Data Group Sample (Mets)'!P141</f>
        <v/>
      </c>
      <c r="H141" s="26"/>
      <c r="I141" s="27" t="str">
        <f t="shared" si="2"/>
        <v/>
      </c>
      <c r="J141" s="28" t="str">
        <f>IF(ISNUMBER(_xlfn.T.TEST('[1]Data Group Control (Tumors)'!K141:M141,'[1]Data Group Sample (Mets)'!K141:M141,2,3)),_xlfn.T.TEST('[1]Data Group Control (Tumors)'!K141:M141,'[1]Data Group Sample (Mets)'!K141:M141,2,3),"")</f>
        <v/>
      </c>
    </row>
    <row r="142" spans="1:10">
      <c r="A142" s="21">
        <v>136</v>
      </c>
      <c r="B142" s="22" t="s">
        <v>148</v>
      </c>
      <c r="C142" s="23">
        <f>'[1]Data Group Control (Tumors)'!O142</f>
        <v>2.664423426168411</v>
      </c>
      <c r="D142" s="23">
        <f>'[1]Data Group Sample (Mets)'!O142</f>
        <v>1.6093018639882111</v>
      </c>
      <c r="E142" s="24"/>
      <c r="F142" s="25">
        <f>'[1]Data Group Control (Tumors)'!P142</f>
        <v>1.2631436756951684</v>
      </c>
      <c r="G142" s="25">
        <f>'[1]Data Group Sample (Mets)'!P142</f>
        <v>0.10755497357067098</v>
      </c>
      <c r="H142" s="26"/>
      <c r="I142" s="27">
        <f t="shared" si="2"/>
        <v>0.60399628984739739</v>
      </c>
      <c r="J142" s="28">
        <f>IF(ISNUMBER(_xlfn.T.TEST('[1]Data Group Control (Tumors)'!K142:M142,'[1]Data Group Sample (Mets)'!K142:M142,2,3)),_xlfn.T.TEST('[1]Data Group Control (Tumors)'!K142:M142,'[1]Data Group Sample (Mets)'!K142:M142,2,3),"")</f>
        <v>5.646801933536405E-2</v>
      </c>
    </row>
    <row r="143" spans="1:10">
      <c r="A143" s="21">
        <v>137</v>
      </c>
      <c r="B143" s="22" t="s">
        <v>149</v>
      </c>
      <c r="C143" s="23" t="str">
        <f>'[1]Data Group Control (Tumors)'!O143</f>
        <v/>
      </c>
      <c r="D143" s="23" t="str">
        <f>'[1]Data Group Sample (Mets)'!O143</f>
        <v/>
      </c>
      <c r="E143" s="24"/>
      <c r="F143" s="25" t="str">
        <f>'[1]Data Group Control (Tumors)'!P143</f>
        <v/>
      </c>
      <c r="G143" s="25" t="str">
        <f>'[1]Data Group Sample (Mets)'!P143</f>
        <v/>
      </c>
      <c r="H143" s="26"/>
      <c r="I143" s="27" t="str">
        <f t="shared" si="2"/>
        <v/>
      </c>
      <c r="J143" s="28" t="str">
        <f>IF(ISNUMBER(_xlfn.T.TEST('[1]Data Group Control (Tumors)'!K143:M143,'[1]Data Group Sample (Mets)'!K143:M143,2,3)),_xlfn.T.TEST('[1]Data Group Control (Tumors)'!K143:M143,'[1]Data Group Sample (Mets)'!K143:M143,2,3),"")</f>
        <v/>
      </c>
    </row>
    <row r="144" spans="1:10">
      <c r="A144" s="21">
        <v>138</v>
      </c>
      <c r="B144" s="22" t="s">
        <v>150</v>
      </c>
      <c r="C144" s="23">
        <f>'[1]Data Group Control (Tumors)'!O144</f>
        <v>1.1324280900799009</v>
      </c>
      <c r="D144" s="23">
        <f>'[1]Data Group Sample (Mets)'!O144</f>
        <v>1.3991194661745485</v>
      </c>
      <c r="E144" s="24"/>
      <c r="F144" s="25">
        <f>'[1]Data Group Control (Tumors)'!P144</f>
        <v>0.53386025556655303</v>
      </c>
      <c r="G144" s="25">
        <f>'[1]Data Group Sample (Mets)'!P144</f>
        <v>0.65982245320305677</v>
      </c>
      <c r="H144" s="26"/>
      <c r="I144" s="27">
        <f t="shared" si="2"/>
        <v>1.235504027523576</v>
      </c>
      <c r="J144" s="28">
        <f>IF(ISNUMBER(_xlfn.T.TEST('[1]Data Group Control (Tumors)'!K144:M144,'[1]Data Group Sample (Mets)'!K144:M144,2,3)),_xlfn.T.TEST('[1]Data Group Control (Tumors)'!K144:M144,'[1]Data Group Sample (Mets)'!K144:M144,2,3),"")</f>
        <v>3.9866745211315044E-2</v>
      </c>
    </row>
    <row r="145" spans="1:10">
      <c r="A145" s="21">
        <v>139</v>
      </c>
      <c r="B145" s="22" t="s">
        <v>151</v>
      </c>
      <c r="C145" s="23">
        <f>'[1]Data Group Control (Tumors)'!O145</f>
        <v>1.4941170892832871</v>
      </c>
      <c r="D145" s="23">
        <f>'[1]Data Group Sample (Mets)'!O145</f>
        <v>1.4405971293172968</v>
      </c>
      <c r="E145" s="24"/>
      <c r="F145" s="25">
        <f>'[1]Data Group Control (Tumors)'!P145</f>
        <v>0.70488817519494062</v>
      </c>
      <c r="G145" s="25">
        <f>'[1]Data Group Sample (Mets)'!P145</f>
        <v>0.72951270437180216</v>
      </c>
      <c r="H145" s="26"/>
      <c r="I145" s="27">
        <f t="shared" si="2"/>
        <v>0.96417954098118019</v>
      </c>
      <c r="J145" s="28">
        <f>IF(ISNUMBER(_xlfn.T.TEST('[1]Data Group Control (Tumors)'!K145:M145,'[1]Data Group Sample (Mets)'!K145:M145,2,3)),_xlfn.T.TEST('[1]Data Group Control (Tumors)'!K145:M145,'[1]Data Group Sample (Mets)'!K145:M145,2,3),"")</f>
        <v>0.89663580002545418</v>
      </c>
    </row>
    <row r="146" spans="1:10">
      <c r="A146" s="21">
        <v>140</v>
      </c>
      <c r="B146" s="22" t="s">
        <v>152</v>
      </c>
      <c r="C146" s="23">
        <f>'[1]Data Group Control (Tumors)'!O146</f>
        <v>5.3091064486638597</v>
      </c>
      <c r="D146" s="23">
        <f>'[1]Data Group Sample (Mets)'!O146</f>
        <v>3.8825255799811305</v>
      </c>
      <c r="E146" s="24"/>
      <c r="F146" s="25">
        <f>'[1]Data Group Control (Tumors)'!P146</f>
        <v>1.3727793875260315</v>
      </c>
      <c r="G146" s="25">
        <f>'[1]Data Group Sample (Mets)'!P146</f>
        <v>0.76241902228209013</v>
      </c>
      <c r="H146" s="26"/>
      <c r="I146" s="27">
        <f t="shared" si="2"/>
        <v>0.73129548588317417</v>
      </c>
      <c r="J146" s="28">
        <f>IF(ISNUMBER(_xlfn.T.TEST('[1]Data Group Control (Tumors)'!K146:M146,'[1]Data Group Sample (Mets)'!K146:M146,2,3)),_xlfn.T.TEST('[1]Data Group Control (Tumors)'!K146:M146,'[1]Data Group Sample (Mets)'!K146:M146,2,3),"")</f>
        <v>0.28577721548227436</v>
      </c>
    </row>
    <row r="147" spans="1:10">
      <c r="A147" s="21">
        <v>141</v>
      </c>
      <c r="B147" s="22" t="s">
        <v>153</v>
      </c>
      <c r="C147" s="23">
        <f>'[1]Data Group Control (Tumors)'!O147</f>
        <v>20.63792765863052</v>
      </c>
      <c r="D147" s="23">
        <f>'[1]Data Group Sample (Mets)'!O147</f>
        <v>18.497570830306675</v>
      </c>
      <c r="E147" s="24"/>
      <c r="F147" s="25">
        <f>'[1]Data Group Control (Tumors)'!P147</f>
        <v>5.5480000641299627</v>
      </c>
      <c r="G147" s="25">
        <f>'[1]Data Group Sample (Mets)'!P147</f>
        <v>2.7429130015445589</v>
      </c>
      <c r="H147" s="26"/>
      <c r="I147" s="27">
        <f t="shared" si="2"/>
        <v>0.89629012836331101</v>
      </c>
      <c r="J147" s="28">
        <f>IF(ISNUMBER(_xlfn.T.TEST('[1]Data Group Control (Tumors)'!K147:M147,'[1]Data Group Sample (Mets)'!K147:M147,2,3)),_xlfn.T.TEST('[1]Data Group Control (Tumors)'!K147:M147,'[1]Data Group Sample (Mets)'!K147:M147,2,3),"")</f>
        <v>0.65913056810625581</v>
      </c>
    </row>
    <row r="148" spans="1:10">
      <c r="A148" s="21">
        <v>142</v>
      </c>
      <c r="B148" s="22" t="s">
        <v>154</v>
      </c>
      <c r="C148" s="23">
        <f>'[1]Data Group Control (Tumors)'!O148</f>
        <v>1.7701315029794269</v>
      </c>
      <c r="D148" s="23">
        <f>'[1]Data Group Sample (Mets)'!O148</f>
        <v>1.8879473389261736</v>
      </c>
      <c r="E148" s="24"/>
      <c r="F148" s="25">
        <f>'[1]Data Group Control (Tumors)'!P148</f>
        <v>0.22646080994979961</v>
      </c>
      <c r="G148" s="25">
        <f>'[1]Data Group Sample (Mets)'!P148</f>
        <v>0.26066337878325352</v>
      </c>
      <c r="H148" s="26"/>
      <c r="I148" s="27">
        <f t="shared" si="2"/>
        <v>1.0665576742453557</v>
      </c>
      <c r="J148" s="28">
        <f>IF(ISNUMBER(_xlfn.T.TEST('[1]Data Group Control (Tumors)'!K148:M148,'[1]Data Group Sample (Mets)'!K148:M148,2,3)),_xlfn.T.TEST('[1]Data Group Control (Tumors)'!K148:M148,'[1]Data Group Sample (Mets)'!K148:M148,2,3),"")</f>
        <v>0.65511185864306476</v>
      </c>
    </row>
    <row r="149" spans="1:10">
      <c r="A149" s="21">
        <v>143</v>
      </c>
      <c r="B149" s="22" t="s">
        <v>155</v>
      </c>
      <c r="C149" s="23">
        <f>'[1]Data Group Control (Tumors)'!O149</f>
        <v>1.2830504305043051</v>
      </c>
      <c r="D149" s="23">
        <f>'[1]Data Group Sample (Mets)'!O149</f>
        <v>1.0110278437823677</v>
      </c>
      <c r="E149" s="24"/>
      <c r="F149" s="25">
        <f>'[1]Data Group Control (Tumors)'!P149</f>
        <v>0.60483577334260885</v>
      </c>
      <c r="G149" s="25">
        <f>'[1]Data Group Sample (Mets)'!P149</f>
        <v>0.4766030962046171</v>
      </c>
      <c r="H149" s="26"/>
      <c r="I149" s="27">
        <f t="shared" si="2"/>
        <v>0.78798761120011585</v>
      </c>
      <c r="J149" s="28" t="str">
        <f>IF(ISNUMBER(_xlfn.T.TEST('[1]Data Group Control (Tumors)'!K149:M149,'[1]Data Group Sample (Mets)'!K149:M149,2,3)),_xlfn.T.TEST('[1]Data Group Control (Tumors)'!K149:M149,'[1]Data Group Sample (Mets)'!K149:M149,2,3),"")</f>
        <v/>
      </c>
    </row>
    <row r="150" spans="1:10">
      <c r="A150" s="21">
        <v>144</v>
      </c>
      <c r="B150" s="22" t="s">
        <v>156</v>
      </c>
      <c r="C150" s="23">
        <f>'[1]Data Group Control (Tumors)'!O150</f>
        <v>1.1751391444788435</v>
      </c>
      <c r="D150" s="23" t="str">
        <f>'[1]Data Group Sample (Mets)'!O150</f>
        <v/>
      </c>
      <c r="E150" s="24"/>
      <c r="F150" s="25">
        <f>'[1]Data Group Control (Tumors)'!P150</f>
        <v>0.55398144712566932</v>
      </c>
      <c r="G150" s="25" t="str">
        <f>'[1]Data Group Sample (Mets)'!P150</f>
        <v/>
      </c>
      <c r="H150" s="26"/>
      <c r="I150" s="27" t="str">
        <f t="shared" si="2"/>
        <v/>
      </c>
      <c r="J150" s="28" t="str">
        <f>IF(ISNUMBER(_xlfn.T.TEST('[1]Data Group Control (Tumors)'!K150:M150,'[1]Data Group Sample (Mets)'!K150:M150,2,3)),_xlfn.T.TEST('[1]Data Group Control (Tumors)'!K150:M150,'[1]Data Group Sample (Mets)'!K150:M150,2,3),"")</f>
        <v/>
      </c>
    </row>
    <row r="151" spans="1:10">
      <c r="A151" s="21">
        <v>145</v>
      </c>
      <c r="B151" s="22" t="s">
        <v>157</v>
      </c>
      <c r="C151" s="23">
        <f>'[1]Data Group Control (Tumors)'!O151</f>
        <v>1.050528905289053</v>
      </c>
      <c r="D151" s="23" t="str">
        <f>'[1]Data Group Sample (Mets)'!O151</f>
        <v/>
      </c>
      <c r="E151" s="24"/>
      <c r="F151" s="25">
        <f>'[1]Data Group Control (Tumors)'!P151</f>
        <v>0.49522407517491313</v>
      </c>
      <c r="G151" s="25" t="str">
        <f>'[1]Data Group Sample (Mets)'!P151</f>
        <v/>
      </c>
      <c r="H151" s="26"/>
      <c r="I151" s="27" t="str">
        <f t="shared" si="2"/>
        <v/>
      </c>
      <c r="J151" s="28" t="str">
        <f>IF(ISNUMBER(_xlfn.T.TEST('[1]Data Group Control (Tumors)'!K151:M151,'[1]Data Group Sample (Mets)'!K151:M151,2,3)),_xlfn.T.TEST('[1]Data Group Control (Tumors)'!K151:M151,'[1]Data Group Sample (Mets)'!K151:M151,2,3),"")</f>
        <v/>
      </c>
    </row>
    <row r="152" spans="1:10">
      <c r="A152" s="21">
        <v>146</v>
      </c>
      <c r="B152" s="22" t="s">
        <v>158</v>
      </c>
      <c r="C152" s="23" t="str">
        <f>'[1]Data Group Control (Tumors)'!O152</f>
        <v/>
      </c>
      <c r="D152" s="23" t="str">
        <f>'[1]Data Group Sample (Mets)'!O152</f>
        <v/>
      </c>
      <c r="E152" s="24"/>
      <c r="F152" s="25" t="str">
        <f>'[1]Data Group Control (Tumors)'!P152</f>
        <v/>
      </c>
      <c r="G152" s="25" t="str">
        <f>'[1]Data Group Sample (Mets)'!P152</f>
        <v/>
      </c>
      <c r="H152" s="26"/>
      <c r="I152" s="27" t="str">
        <f t="shared" si="2"/>
        <v/>
      </c>
      <c r="J152" s="28" t="str">
        <f>IF(ISNUMBER(_xlfn.T.TEST('[1]Data Group Control (Tumors)'!K152:M152,'[1]Data Group Sample (Mets)'!K152:M152,2,3)),_xlfn.T.TEST('[1]Data Group Control (Tumors)'!K152:M152,'[1]Data Group Sample (Mets)'!K152:M152,2,3),"")</f>
        <v/>
      </c>
    </row>
    <row r="153" spans="1:10">
      <c r="A153" s="21">
        <v>147</v>
      </c>
      <c r="B153" s="22" t="s">
        <v>159</v>
      </c>
      <c r="C153" s="23">
        <f>'[1]Data Group Control (Tumors)'!O153</f>
        <v>1.578247193245937</v>
      </c>
      <c r="D153" s="23">
        <f>'[1]Data Group Sample (Mets)'!O153</f>
        <v>1.389632294348031</v>
      </c>
      <c r="E153" s="24"/>
      <c r="F153" s="25">
        <f>'[1]Data Group Control (Tumors)'!P153</f>
        <v>0.75984850767842349</v>
      </c>
      <c r="G153" s="25">
        <f>'[1]Data Group Sample (Mets)'!P153</f>
        <v>6.2490136211623054E-2</v>
      </c>
      <c r="H153" s="26"/>
      <c r="I153" s="27">
        <f t="shared" si="2"/>
        <v>0.88049090173891775</v>
      </c>
      <c r="J153" s="28">
        <f>IF(ISNUMBER(_xlfn.T.TEST('[1]Data Group Control (Tumors)'!K153:M153,'[1]Data Group Sample (Mets)'!K153:M153,2,3)),_xlfn.T.TEST('[1]Data Group Control (Tumors)'!K153:M153,'[1]Data Group Sample (Mets)'!K153:M153,2,3),"")</f>
        <v>0.49607230434366345</v>
      </c>
    </row>
    <row r="154" spans="1:10">
      <c r="A154" s="21">
        <v>148</v>
      </c>
      <c r="B154" s="22" t="s">
        <v>160</v>
      </c>
      <c r="C154" s="23">
        <f>'[1]Data Group Control (Tumors)'!O154</f>
        <v>1.2604282503780047</v>
      </c>
      <c r="D154" s="23">
        <f>'[1]Data Group Sample (Mets)'!O154</f>
        <v>1.1772375555961738</v>
      </c>
      <c r="E154" s="24"/>
      <c r="F154" s="25">
        <f>'[1]Data Group Control (Tumors)'!P154</f>
        <v>0.61511760160523232</v>
      </c>
      <c r="G154" s="25">
        <f>'[1]Data Group Sample (Mets)'!P154</f>
        <v>0.55495510575301976</v>
      </c>
      <c r="H154" s="26"/>
      <c r="I154" s="27">
        <f t="shared" si="2"/>
        <v>0.93399807188002826</v>
      </c>
      <c r="J154" s="28" t="str">
        <f>IF(ISNUMBER(_xlfn.T.TEST('[1]Data Group Control (Tumors)'!K154:M154,'[1]Data Group Sample (Mets)'!K154:M154,2,3)),_xlfn.T.TEST('[1]Data Group Control (Tumors)'!K154:M154,'[1]Data Group Sample (Mets)'!K154:M154,2,3),"")</f>
        <v/>
      </c>
    </row>
    <row r="155" spans="1:10">
      <c r="A155" s="21">
        <v>149</v>
      </c>
      <c r="B155" s="22" t="s">
        <v>161</v>
      </c>
      <c r="C155" s="23" t="str">
        <f>'[1]Data Group Control (Tumors)'!O155</f>
        <v/>
      </c>
      <c r="D155" s="23" t="str">
        <f>'[1]Data Group Sample (Mets)'!O155</f>
        <v/>
      </c>
      <c r="E155" s="24"/>
      <c r="F155" s="25" t="str">
        <f>'[1]Data Group Control (Tumors)'!P155</f>
        <v/>
      </c>
      <c r="G155" s="25" t="str">
        <f>'[1]Data Group Sample (Mets)'!P155</f>
        <v/>
      </c>
      <c r="H155" s="26"/>
      <c r="I155" s="27" t="str">
        <f t="shared" si="2"/>
        <v/>
      </c>
      <c r="J155" s="28" t="str">
        <f>IF(ISNUMBER(_xlfn.T.TEST('[1]Data Group Control (Tumors)'!K155:M155,'[1]Data Group Sample (Mets)'!K155:M155,2,3)),_xlfn.T.TEST('[1]Data Group Control (Tumors)'!K155:M155,'[1]Data Group Sample (Mets)'!K155:M155,2,3),"")</f>
        <v/>
      </c>
    </row>
    <row r="156" spans="1:10">
      <c r="A156" s="21">
        <v>150</v>
      </c>
      <c r="B156" s="22" t="s">
        <v>162</v>
      </c>
      <c r="C156" s="23">
        <f>'[1]Data Group Control (Tumors)'!O156</f>
        <v>1.8349917274728687</v>
      </c>
      <c r="D156" s="23">
        <f>'[1]Data Group Sample (Mets)'!O156</f>
        <v>1.6883165096658193</v>
      </c>
      <c r="E156" s="24"/>
      <c r="F156" s="25">
        <f>'[1]Data Group Control (Tumors)'!P156</f>
        <v>0.86822452594614341</v>
      </c>
      <c r="G156" s="25">
        <f>'[1]Data Group Sample (Mets)'!P156</f>
        <v>0.26176896099262698</v>
      </c>
      <c r="H156" s="26"/>
      <c r="I156" s="27">
        <f t="shared" si="2"/>
        <v>0.92006764084487236</v>
      </c>
      <c r="J156" s="28">
        <f>IF(ISNUMBER(_xlfn.T.TEST('[1]Data Group Control (Tumors)'!K156:M156,'[1]Data Group Sample (Mets)'!K156:M156,2,3)),_xlfn.T.TEST('[1]Data Group Control (Tumors)'!K156:M156,'[1]Data Group Sample (Mets)'!K156:M156,2,3),"")</f>
        <v>0.53249001643922167</v>
      </c>
    </row>
    <row r="157" spans="1:10">
      <c r="A157" s="21">
        <v>151</v>
      </c>
      <c r="B157" s="22" t="s">
        <v>163</v>
      </c>
      <c r="C157" s="23" t="str">
        <f>'[1]Data Group Control (Tumors)'!O157</f>
        <v/>
      </c>
      <c r="D157" s="23" t="str">
        <f>'[1]Data Group Sample (Mets)'!O157</f>
        <v/>
      </c>
      <c r="E157" s="24"/>
      <c r="F157" s="25" t="str">
        <f>'[1]Data Group Control (Tumors)'!P157</f>
        <v/>
      </c>
      <c r="G157" s="25" t="str">
        <f>'[1]Data Group Sample (Mets)'!P157</f>
        <v/>
      </c>
      <c r="H157" s="26"/>
      <c r="I157" s="27" t="str">
        <f t="shared" si="2"/>
        <v/>
      </c>
      <c r="J157" s="28" t="str">
        <f>IF(ISNUMBER(_xlfn.T.TEST('[1]Data Group Control (Tumors)'!K157:M157,'[1]Data Group Sample (Mets)'!K157:M157,2,3)),_xlfn.T.TEST('[1]Data Group Control (Tumors)'!K157:M157,'[1]Data Group Sample (Mets)'!K157:M157,2,3),"")</f>
        <v/>
      </c>
    </row>
    <row r="158" spans="1:10">
      <c r="A158" s="21">
        <v>152</v>
      </c>
      <c r="B158" s="22" t="s">
        <v>164</v>
      </c>
      <c r="C158" s="23" t="str">
        <f>'[1]Data Group Control (Tumors)'!O158</f>
        <v/>
      </c>
      <c r="D158" s="23" t="str">
        <f>'[1]Data Group Sample (Mets)'!O158</f>
        <v/>
      </c>
      <c r="E158" s="24"/>
      <c r="F158" s="25" t="str">
        <f>'[1]Data Group Control (Tumors)'!P158</f>
        <v/>
      </c>
      <c r="G158" s="25" t="str">
        <f>'[1]Data Group Sample (Mets)'!P158</f>
        <v/>
      </c>
      <c r="H158" s="26"/>
      <c r="I158" s="27" t="str">
        <f t="shared" si="2"/>
        <v/>
      </c>
      <c r="J158" s="28" t="str">
        <f>IF(ISNUMBER(_xlfn.T.TEST('[1]Data Group Control (Tumors)'!K158:M158,'[1]Data Group Sample (Mets)'!K158:M158,2,3)),_xlfn.T.TEST('[1]Data Group Control (Tumors)'!K158:M158,'[1]Data Group Sample (Mets)'!K158:M158,2,3),"")</f>
        <v/>
      </c>
    </row>
    <row r="159" spans="1:10">
      <c r="A159" s="21">
        <v>153</v>
      </c>
      <c r="B159" s="22" t="s">
        <v>165</v>
      </c>
      <c r="C159" s="23">
        <f>'[1]Data Group Control (Tumors)'!O159</f>
        <v>1.078081180811808</v>
      </c>
      <c r="D159" s="23" t="str">
        <f>'[1]Data Group Sample (Mets)'!O159</f>
        <v/>
      </c>
      <c r="E159" s="24"/>
      <c r="F159" s="25">
        <f>'[1]Data Group Control (Tumors)'!P159</f>
        <v>0.50821234241441993</v>
      </c>
      <c r="G159" s="25" t="str">
        <f>'[1]Data Group Sample (Mets)'!P159</f>
        <v/>
      </c>
      <c r="H159" s="26"/>
      <c r="I159" s="27" t="str">
        <f t="shared" si="2"/>
        <v/>
      </c>
      <c r="J159" s="28" t="str">
        <f>IF(ISNUMBER(_xlfn.T.TEST('[1]Data Group Control (Tumors)'!K159:M159,'[1]Data Group Sample (Mets)'!K159:M159,2,3)),_xlfn.T.TEST('[1]Data Group Control (Tumors)'!K159:M159,'[1]Data Group Sample (Mets)'!K159:M159,2,3),"")</f>
        <v/>
      </c>
    </row>
    <row r="160" spans="1:10">
      <c r="A160" s="21">
        <v>154</v>
      </c>
      <c r="B160" s="22" t="s">
        <v>166</v>
      </c>
      <c r="C160" s="23" t="str">
        <f>'[1]Data Group Control (Tumors)'!O160</f>
        <v/>
      </c>
      <c r="D160" s="23" t="str">
        <f>'[1]Data Group Sample (Mets)'!O160</f>
        <v/>
      </c>
      <c r="E160" s="24"/>
      <c r="F160" s="25" t="str">
        <f>'[1]Data Group Control (Tumors)'!P160</f>
        <v/>
      </c>
      <c r="G160" s="25" t="str">
        <f>'[1]Data Group Sample (Mets)'!P160</f>
        <v/>
      </c>
      <c r="H160" s="26"/>
      <c r="I160" s="27" t="str">
        <f t="shared" si="2"/>
        <v/>
      </c>
      <c r="J160" s="28" t="str">
        <f>IF(ISNUMBER(_xlfn.T.TEST('[1]Data Group Control (Tumors)'!K160:M160,'[1]Data Group Sample (Mets)'!K160:M160,2,3)),_xlfn.T.TEST('[1]Data Group Control (Tumors)'!K160:M160,'[1]Data Group Sample (Mets)'!K160:M160,2,3),"")</f>
        <v/>
      </c>
    </row>
    <row r="161" spans="1:10">
      <c r="A161" s="21">
        <v>155</v>
      </c>
      <c r="B161" s="22" t="s">
        <v>167</v>
      </c>
      <c r="C161" s="23">
        <f>'[1]Data Group Control (Tumors)'!O161</f>
        <v>2.1551456645405964</v>
      </c>
      <c r="D161" s="23">
        <f>'[1]Data Group Sample (Mets)'!O161</f>
        <v>2.2440748187412418</v>
      </c>
      <c r="E161" s="24"/>
      <c r="F161" s="25">
        <f>'[1]Data Group Control (Tumors)'!P161</f>
        <v>1.0159454092276294</v>
      </c>
      <c r="G161" s="25">
        <f>'[1]Data Group Sample (Mets)'!P161</f>
        <v>1.0578670145479363</v>
      </c>
      <c r="H161" s="26"/>
      <c r="I161" s="27">
        <f t="shared" si="2"/>
        <v>1.0412636396990838</v>
      </c>
      <c r="J161" s="28" t="str">
        <f>IF(ISNUMBER(_xlfn.T.TEST('[1]Data Group Control (Tumors)'!K161:M161,'[1]Data Group Sample (Mets)'!K161:M161,2,3)),_xlfn.T.TEST('[1]Data Group Control (Tumors)'!K161:M161,'[1]Data Group Sample (Mets)'!K161:M161,2,3),"")</f>
        <v/>
      </c>
    </row>
    <row r="162" spans="1:10">
      <c r="A162" s="21">
        <v>156</v>
      </c>
      <c r="B162" s="22" t="s">
        <v>168</v>
      </c>
      <c r="C162" s="23">
        <f>'[1]Data Group Control (Tumors)'!O162</f>
        <v>1.3218204182041819</v>
      </c>
      <c r="D162" s="23">
        <f>'[1]Data Group Sample (Mets)'!O162</f>
        <v>1.1516480838359837</v>
      </c>
      <c r="E162" s="24"/>
      <c r="F162" s="25">
        <f>'[1]Data Group Control (Tumors)'!P162</f>
        <v>0.62311212081534351</v>
      </c>
      <c r="G162" s="25">
        <f>'[1]Data Group Sample (Mets)'!P162</f>
        <v>0.5428921130806118</v>
      </c>
      <c r="H162" s="26"/>
      <c r="I162" s="27">
        <f t="shared" si="2"/>
        <v>0.87125911203626782</v>
      </c>
      <c r="J162" s="28" t="str">
        <f>IF(ISNUMBER(_xlfn.T.TEST('[1]Data Group Control (Tumors)'!K162:M162,'[1]Data Group Sample (Mets)'!K162:M162,2,3)),_xlfn.T.TEST('[1]Data Group Control (Tumors)'!K162:M162,'[1]Data Group Sample (Mets)'!K162:M162,2,3),"")</f>
        <v/>
      </c>
    </row>
    <row r="163" spans="1:10">
      <c r="A163" s="21">
        <v>157</v>
      </c>
      <c r="B163" s="22" t="s">
        <v>169</v>
      </c>
      <c r="C163" s="23" t="str">
        <f>'[1]Data Group Control (Tumors)'!O163</f>
        <v/>
      </c>
      <c r="D163" s="23" t="str">
        <f>'[1]Data Group Sample (Mets)'!O163</f>
        <v/>
      </c>
      <c r="E163" s="24"/>
      <c r="F163" s="25" t="str">
        <f>'[1]Data Group Control (Tumors)'!P163</f>
        <v/>
      </c>
      <c r="G163" s="25" t="str">
        <f>'[1]Data Group Sample (Mets)'!P163</f>
        <v/>
      </c>
      <c r="H163" s="26"/>
      <c r="I163" s="27" t="str">
        <f t="shared" si="2"/>
        <v/>
      </c>
      <c r="J163" s="28" t="str">
        <f>IF(ISNUMBER(_xlfn.T.TEST('[1]Data Group Control (Tumors)'!K163:M163,'[1]Data Group Sample (Mets)'!K163:M163,2,3)),_xlfn.T.TEST('[1]Data Group Control (Tumors)'!K163:M163,'[1]Data Group Sample (Mets)'!K163:M163,2,3),"")</f>
        <v/>
      </c>
    </row>
    <row r="164" spans="1:10">
      <c r="A164" s="21">
        <v>158</v>
      </c>
      <c r="B164" s="22" t="s">
        <v>170</v>
      </c>
      <c r="C164" s="23">
        <f>'[1]Data Group Control (Tumors)'!O164</f>
        <v>1.1742189421894218</v>
      </c>
      <c r="D164" s="23">
        <f>'[1]Data Group Sample (Mets)'!O164</f>
        <v>0.99859867178456097</v>
      </c>
      <c r="E164" s="24"/>
      <c r="F164" s="25">
        <f>'[1]Data Group Control (Tumors)'!P164</f>
        <v>0.55353211774655653</v>
      </c>
      <c r="G164" s="25">
        <f>'[1]Data Group Sample (Mets)'!P164</f>
        <v>0.47074392833516171</v>
      </c>
      <c r="H164" s="26"/>
      <c r="I164" s="27">
        <f t="shared" si="2"/>
        <v>0.85043652074169129</v>
      </c>
      <c r="J164" s="28" t="str">
        <f>IF(ISNUMBER(_xlfn.T.TEST('[1]Data Group Control (Tumors)'!K164:M164,'[1]Data Group Sample (Mets)'!K164:M164,2,3)),_xlfn.T.TEST('[1]Data Group Control (Tumors)'!K164:M164,'[1]Data Group Sample (Mets)'!K164:M164,2,3),"")</f>
        <v/>
      </c>
    </row>
    <row r="165" spans="1:10">
      <c r="A165" s="21">
        <v>159</v>
      </c>
      <c r="B165" s="22" t="s">
        <v>171</v>
      </c>
      <c r="C165" s="23">
        <f>'[1]Data Group Control (Tumors)'!O165</f>
        <v>1.2944786102748116</v>
      </c>
      <c r="D165" s="23">
        <f>'[1]Data Group Sample (Mets)'!O165</f>
        <v>1.1817461768110644</v>
      </c>
      <c r="E165" s="24"/>
      <c r="F165" s="25">
        <f>'[1]Data Group Control (Tumors)'!P165</f>
        <v>0.61146524151148707</v>
      </c>
      <c r="G165" s="25">
        <f>'[1]Data Group Sample (Mets)'!P165</f>
        <v>0.55708049017625372</v>
      </c>
      <c r="H165" s="26"/>
      <c r="I165" s="27">
        <f t="shared" si="2"/>
        <v>0.91291286501843816</v>
      </c>
      <c r="J165" s="28" t="str">
        <f>IF(ISNUMBER(_xlfn.T.TEST('[1]Data Group Control (Tumors)'!K165:M165,'[1]Data Group Sample (Mets)'!K165:M165,2,3)),_xlfn.T.TEST('[1]Data Group Control (Tumors)'!K165:M165,'[1]Data Group Sample (Mets)'!K165:M165,2,3),"")</f>
        <v/>
      </c>
    </row>
    <row r="166" spans="1:10">
      <c r="A166" s="21">
        <v>160</v>
      </c>
      <c r="B166" s="22" t="s">
        <v>172</v>
      </c>
      <c r="C166" s="23">
        <f>'[1]Data Group Control (Tumors)'!O166</f>
        <v>1.2661896462267501</v>
      </c>
      <c r="D166" s="23">
        <f>'[1]Data Group Sample (Mets)'!O166</f>
        <v>1.1584719429720343</v>
      </c>
      <c r="E166" s="24"/>
      <c r="F166" s="25">
        <f>'[1]Data Group Control (Tumors)'!P166</f>
        <v>0.60237455151036468</v>
      </c>
      <c r="G166" s="25">
        <f>'[1]Data Group Sample (Mets)'!P166</f>
        <v>0.54610891112658722</v>
      </c>
      <c r="H166" s="26"/>
      <c r="I166" s="27">
        <f t="shared" si="2"/>
        <v>0.91492767013557963</v>
      </c>
      <c r="J166" s="28" t="str">
        <f>IF(ISNUMBER(_xlfn.T.TEST('[1]Data Group Control (Tumors)'!K166:M166,'[1]Data Group Sample (Mets)'!K166:M166,2,3)),_xlfn.T.TEST('[1]Data Group Control (Tumors)'!K166:M166,'[1]Data Group Sample (Mets)'!K166:M166,2,3),"")</f>
        <v/>
      </c>
    </row>
    <row r="167" spans="1:10">
      <c r="A167" s="21">
        <v>161</v>
      </c>
      <c r="B167" s="22" t="s">
        <v>173</v>
      </c>
      <c r="C167" s="23">
        <f>'[1]Data Group Control (Tumors)'!O167</f>
        <v>1.3650185095541698</v>
      </c>
      <c r="D167" s="23">
        <f>'[1]Data Group Sample (Mets)'!O167</f>
        <v>1.3158204513515324</v>
      </c>
      <c r="E167" s="24"/>
      <c r="F167" s="25">
        <f>'[1]Data Group Control (Tumors)'!P167</f>
        <v>0.66430040600358209</v>
      </c>
      <c r="G167" s="25">
        <f>'[1]Data Group Sample (Mets)'!P167</f>
        <v>0.62203849315552251</v>
      </c>
      <c r="H167" s="26"/>
      <c r="I167" s="27">
        <f t="shared" si="2"/>
        <v>0.9639579552524119</v>
      </c>
      <c r="J167" s="28">
        <f>IF(ISNUMBER(_xlfn.T.TEST('[1]Data Group Control (Tumors)'!K167:M167,'[1]Data Group Sample (Mets)'!K167:M167,2,3)),_xlfn.T.TEST('[1]Data Group Control (Tumors)'!K167:M167,'[1]Data Group Sample (Mets)'!K167:M167,2,3),"")</f>
        <v>0.84932560209394869</v>
      </c>
    </row>
    <row r="168" spans="1:10">
      <c r="A168" s="21">
        <v>162</v>
      </c>
      <c r="B168" s="22" t="s">
        <v>174</v>
      </c>
      <c r="C168" s="23">
        <f>'[1]Data Group Control (Tumors)'!O168</f>
        <v>1.2564213066712635</v>
      </c>
      <c r="D168" s="23">
        <f>'[1]Data Group Sample (Mets)'!O168</f>
        <v>1.3655029549747151</v>
      </c>
      <c r="E168" s="24"/>
      <c r="F168" s="25">
        <f>'[1]Data Group Control (Tumors)'!P168</f>
        <v>0.59228268398300887</v>
      </c>
      <c r="G168" s="25">
        <f>'[1]Data Group Sample (Mets)'!P168</f>
        <v>0.64370426612859333</v>
      </c>
      <c r="H168" s="26"/>
      <c r="I168" s="27">
        <f t="shared" si="2"/>
        <v>1.0868193238400663</v>
      </c>
      <c r="J168" s="28" t="str">
        <f>IF(ISNUMBER(_xlfn.T.TEST('[1]Data Group Control (Tumors)'!K168:M168,'[1]Data Group Sample (Mets)'!K168:M168,2,3)),_xlfn.T.TEST('[1]Data Group Control (Tumors)'!K168:M168,'[1]Data Group Sample (Mets)'!K168:M168,2,3),"")</f>
        <v/>
      </c>
    </row>
    <row r="169" spans="1:10">
      <c r="A169" s="21">
        <v>163</v>
      </c>
      <c r="B169" s="22" t="s">
        <v>175</v>
      </c>
      <c r="C169" s="23">
        <f>'[1]Data Group Control (Tumors)'!O169</f>
        <v>1.7092250922509225</v>
      </c>
      <c r="D169" s="23">
        <f>'[1]Data Group Sample (Mets)'!O169</f>
        <v>1.5774474450200024</v>
      </c>
      <c r="E169" s="24"/>
      <c r="F169" s="25">
        <f>'[1]Data Group Control (Tumors)'!P169</f>
        <v>0.80573643553655294</v>
      </c>
      <c r="G169" s="25">
        <f>'[1]Data Group Sample (Mets)'!P169</f>
        <v>0.2534345423629063</v>
      </c>
      <c r="H169" s="26"/>
      <c r="I169" s="27">
        <f t="shared" si="2"/>
        <v>0.9229021105363141</v>
      </c>
      <c r="J169" s="28" t="str">
        <f>IF(ISNUMBER(_xlfn.T.TEST('[1]Data Group Control (Tumors)'!K169:M169,'[1]Data Group Sample (Mets)'!K169:M169,2,3)),_xlfn.T.TEST('[1]Data Group Control (Tumors)'!K169:M169,'[1]Data Group Sample (Mets)'!K169:M169,2,3),"")</f>
        <v/>
      </c>
    </row>
    <row r="170" spans="1:10">
      <c r="A170" s="21">
        <v>164</v>
      </c>
      <c r="B170" s="22" t="s">
        <v>176</v>
      </c>
      <c r="C170" s="23">
        <f>'[1]Data Group Control (Tumors)'!O170</f>
        <v>1.8783480941170385</v>
      </c>
      <c r="D170" s="23">
        <f>'[1]Data Group Sample (Mets)'!O170</f>
        <v>1.7390825421040956</v>
      </c>
      <c r="E170" s="24"/>
      <c r="F170" s="25">
        <f>'[1]Data Group Control (Tumors)'!P170</f>
        <v>0.88546275016285114</v>
      </c>
      <c r="G170" s="25">
        <f>'[1]Data Group Sample (Mets)'!P170</f>
        <v>1.8713024098410982E-2</v>
      </c>
      <c r="H170" s="26"/>
      <c r="I170" s="27">
        <f t="shared" si="2"/>
        <v>0.92585743161817513</v>
      </c>
      <c r="J170" s="28">
        <f>IF(ISNUMBER(_xlfn.T.TEST('[1]Data Group Control (Tumors)'!K170:M170,'[1]Data Group Sample (Mets)'!K170:M170,2,3)),_xlfn.T.TEST('[1]Data Group Control (Tumors)'!K170:M170,'[1]Data Group Sample (Mets)'!K170:M170,2,3),"")</f>
        <v>8.1850653050894347E-3</v>
      </c>
    </row>
    <row r="171" spans="1:10">
      <c r="A171" s="21">
        <v>165</v>
      </c>
      <c r="B171" s="22" t="s">
        <v>177</v>
      </c>
      <c r="C171" s="23">
        <f>'[1]Data Group Control (Tumors)'!O171</f>
        <v>1.8974093154825704</v>
      </c>
      <c r="D171" s="23">
        <f>'[1]Data Group Sample (Mets)'!O171</f>
        <v>1.8685996394304976</v>
      </c>
      <c r="E171" s="24"/>
      <c r="F171" s="25">
        <f>'[1]Data Group Control (Tumors)'!P171</f>
        <v>0.89733586554076361</v>
      </c>
      <c r="G171" s="25">
        <f>'[1]Data Group Sample (Mets)'!P171</f>
        <v>0.10583343995451877</v>
      </c>
      <c r="H171" s="26"/>
      <c r="I171" s="27">
        <f t="shared" si="2"/>
        <v>0.98481630936614983</v>
      </c>
      <c r="J171" s="28">
        <f>IF(ISNUMBER(_xlfn.T.TEST('[1]Data Group Control (Tumors)'!K171:M171,'[1]Data Group Sample (Mets)'!K171:M171,2,3)),_xlfn.T.TEST('[1]Data Group Control (Tumors)'!K171:M171,'[1]Data Group Sample (Mets)'!K171:M171,2,3),"")</f>
        <v>0.82331513625167818</v>
      </c>
    </row>
    <row r="172" spans="1:10">
      <c r="A172" s="21">
        <v>166</v>
      </c>
      <c r="B172" s="22" t="s">
        <v>178</v>
      </c>
      <c r="C172" s="23">
        <f>'[1]Data Group Control (Tumors)'!O172</f>
        <v>1.3221395937800096</v>
      </c>
      <c r="D172" s="23">
        <f>'[1]Data Group Sample (Mets)'!O172</f>
        <v>1.3188771184046344</v>
      </c>
      <c r="E172" s="29"/>
      <c r="F172" s="25">
        <f>'[1]Data Group Control (Tumors)'!P172</f>
        <v>0.62430922019626645</v>
      </c>
      <c r="G172" s="25">
        <f>'[1]Data Group Sample (Mets)'!P172</f>
        <v>5.2888978149912988E-2</v>
      </c>
      <c r="H172" s="30"/>
      <c r="I172" s="27">
        <f t="shared" si="2"/>
        <v>0.99753242744508719</v>
      </c>
      <c r="J172" s="28">
        <f>IF(ISNUMBER(_xlfn.T.TEST('[1]Data Group Control (Tumors)'!K172:M172,'[1]Data Group Sample (Mets)'!K172:M172,2,3)),_xlfn.T.TEST('[1]Data Group Control (Tumors)'!K172:M172,'[1]Data Group Sample (Mets)'!K172:M172,2,3),"")</f>
        <v>0.95954354731497427</v>
      </c>
    </row>
    <row r="173" spans="1:10">
      <c r="A173" s="21">
        <v>167</v>
      </c>
      <c r="B173" s="22" t="s">
        <v>179</v>
      </c>
      <c r="C173" s="23">
        <f>'[1]Data Group Control (Tumors)'!O173</f>
        <v>1.3749240969396421</v>
      </c>
      <c r="D173" s="23">
        <f>'[1]Data Group Sample (Mets)'!O173</f>
        <v>1.314859667739358</v>
      </c>
      <c r="E173" s="24"/>
      <c r="F173" s="25">
        <f>'[1]Data Group Control (Tumors)'!P173</f>
        <v>0.64832016976269202</v>
      </c>
      <c r="G173" s="25">
        <f>'[1]Data Group Sample (Mets)'!P173</f>
        <v>0.6200826216498192</v>
      </c>
      <c r="H173" s="26"/>
      <c r="I173" s="27">
        <f t="shared" si="2"/>
        <v>0.95631436721926855</v>
      </c>
      <c r="J173" s="28">
        <f>IF(ISNUMBER(_xlfn.T.TEST('[1]Data Group Control (Tumors)'!K173:M173,'[1]Data Group Sample (Mets)'!K173:M173,2,3)),_xlfn.T.TEST('[1]Data Group Control (Tumors)'!K173:M173,'[1]Data Group Sample (Mets)'!K173:M173,2,3),"")</f>
        <v>0.17219317794308181</v>
      </c>
    </row>
    <row r="174" spans="1:10">
      <c r="A174" s="21">
        <v>168</v>
      </c>
      <c r="B174" s="22" t="s">
        <v>180</v>
      </c>
      <c r="C174" s="23">
        <f>'[1]Data Group Control (Tumors)'!O174</f>
        <v>1.7780947107350751</v>
      </c>
      <c r="D174" s="23">
        <f>'[1]Data Group Sample (Mets)'!O174</f>
        <v>1.8001084568863852</v>
      </c>
      <c r="E174" s="24"/>
      <c r="F174" s="25">
        <f>'[1]Data Group Control (Tumors)'!P174</f>
        <v>0.8418835293248963</v>
      </c>
      <c r="G174" s="25">
        <f>'[1]Data Group Sample (Mets)'!P174</f>
        <v>1.1972055598445178E-2</v>
      </c>
      <c r="H174" s="26"/>
      <c r="I174" s="27">
        <f t="shared" si="2"/>
        <v>1.012380525074623</v>
      </c>
      <c r="J174" s="28">
        <f>IF(ISNUMBER(_xlfn.T.TEST('[1]Data Group Control (Tumors)'!K174:M174,'[1]Data Group Sample (Mets)'!K174:M174,2,3)),_xlfn.T.TEST('[1]Data Group Control (Tumors)'!K174:M174,'[1]Data Group Sample (Mets)'!K174:M174,2,3),"")</f>
        <v>0.85705569114840419</v>
      </c>
    </row>
    <row r="175" spans="1:10">
      <c r="A175" s="21">
        <v>169</v>
      </c>
      <c r="B175" s="22" t="s">
        <v>181</v>
      </c>
      <c r="C175" s="23">
        <f>'[1]Data Group Control (Tumors)'!O175</f>
        <v>1.4132032416686862</v>
      </c>
      <c r="D175" s="23">
        <f>'[1]Data Group Sample (Mets)'!O175</f>
        <v>1.3495399987814538</v>
      </c>
      <c r="E175" s="24"/>
      <c r="F175" s="25">
        <f>'[1]Data Group Control (Tumors)'!P175</f>
        <v>0.67479118750716505</v>
      </c>
      <c r="G175" s="25">
        <f>'[1]Data Group Sample (Mets)'!P175</f>
        <v>0.63617925641390072</v>
      </c>
      <c r="H175" s="26"/>
      <c r="I175" s="27">
        <f t="shared" si="2"/>
        <v>0.95495110610412992</v>
      </c>
      <c r="J175" s="28" t="str">
        <f>IF(ISNUMBER(_xlfn.T.TEST('[1]Data Group Control (Tumors)'!K175:M175,'[1]Data Group Sample (Mets)'!K175:M175,2,3)),_xlfn.T.TEST('[1]Data Group Control (Tumors)'!K175:M175,'[1]Data Group Sample (Mets)'!K175:M175,2,3),"")</f>
        <v/>
      </c>
    </row>
    <row r="176" spans="1:10">
      <c r="A176" s="21">
        <v>170</v>
      </c>
      <c r="B176" s="22" t="s">
        <v>182</v>
      </c>
      <c r="C176" s="23">
        <f>'[1]Data Group Control (Tumors)'!O176</f>
        <v>1.4725259228113743</v>
      </c>
      <c r="D176" s="23">
        <f>'[1]Data Group Sample (Mets)'!O176</f>
        <v>1.4885397296268525</v>
      </c>
      <c r="E176" s="24"/>
      <c r="F176" s="25">
        <f>'[1]Data Group Control (Tumors)'!P176</f>
        <v>0.69837908808238636</v>
      </c>
      <c r="G176" s="25">
        <f>'[1]Data Group Sample (Mets)'!P176</f>
        <v>0.71908206828895593</v>
      </c>
      <c r="H176" s="26"/>
      <c r="I176" s="27">
        <f t="shared" si="2"/>
        <v>1.0108750593571245</v>
      </c>
      <c r="J176" s="28">
        <f>IF(ISNUMBER(_xlfn.T.TEST('[1]Data Group Control (Tumors)'!K176:M176,'[1]Data Group Sample (Mets)'!K176:M176,2,3)),_xlfn.T.TEST('[1]Data Group Control (Tumors)'!K176:M176,'[1]Data Group Sample (Mets)'!K176:M176,2,3),"")</f>
        <v>0.94936558743135646</v>
      </c>
    </row>
    <row r="177" spans="1:10">
      <c r="A177" s="21">
        <v>171</v>
      </c>
      <c r="B177" s="22" t="s">
        <v>183</v>
      </c>
      <c r="C177" s="23">
        <f>'[1]Data Group Control (Tumors)'!O177</f>
        <v>54.547557633830138</v>
      </c>
      <c r="D177" s="23">
        <f>'[1]Data Group Sample (Mets)'!O177</f>
        <v>53.889801929961664</v>
      </c>
      <c r="E177" s="24"/>
      <c r="F177" s="25">
        <f>'[1]Data Group Control (Tumors)'!P177</f>
        <v>11.593431781508377</v>
      </c>
      <c r="G177" s="25">
        <f>'[1]Data Group Sample (Mets)'!P177</f>
        <v>5.4293197994223297</v>
      </c>
      <c r="H177" s="26"/>
      <c r="I177" s="27">
        <f t="shared" si="2"/>
        <v>0.98794161035982775</v>
      </c>
      <c r="J177" s="28">
        <f>IF(ISNUMBER(_xlfn.T.TEST('[1]Data Group Control (Tumors)'!K177:M177,'[1]Data Group Sample (Mets)'!K177:M177,2,3)),_xlfn.T.TEST('[1]Data Group Control (Tumors)'!K177:M177,'[1]Data Group Sample (Mets)'!K177:M177,2,3),"")</f>
        <v>0.94689132199156534</v>
      </c>
    </row>
    <row r="178" spans="1:10">
      <c r="A178" s="21">
        <v>172</v>
      </c>
      <c r="B178" s="22" t="s">
        <v>184</v>
      </c>
      <c r="C178" s="23" t="str">
        <f>'[1]Data Group Control (Tumors)'!O178</f>
        <v/>
      </c>
      <c r="D178" s="23">
        <f>'[1]Data Group Sample (Mets)'!O178</f>
        <v>1.0837750563577653</v>
      </c>
      <c r="E178" s="24"/>
      <c r="F178" s="25" t="str">
        <f>'[1]Data Group Control (Tumors)'!P178</f>
        <v/>
      </c>
      <c r="G178" s="25">
        <f>'[1]Data Group Sample (Mets)'!P178</f>
        <v>0.51089646108760567</v>
      </c>
      <c r="H178" s="26"/>
      <c r="I178" s="27" t="str">
        <f t="shared" si="2"/>
        <v/>
      </c>
      <c r="J178" s="28" t="str">
        <f>IF(ISNUMBER(_xlfn.T.TEST('[1]Data Group Control (Tumors)'!K178:M178,'[1]Data Group Sample (Mets)'!K178:M178,2,3)),_xlfn.T.TEST('[1]Data Group Control (Tumors)'!K178:M178,'[1]Data Group Sample (Mets)'!K178:M178,2,3),"")</f>
        <v/>
      </c>
    </row>
    <row r="179" spans="1:10">
      <c r="A179" s="21">
        <v>173</v>
      </c>
      <c r="B179" s="22" t="s">
        <v>185</v>
      </c>
      <c r="C179" s="23" t="str">
        <f>'[1]Data Group Control (Tumors)'!O179</f>
        <v/>
      </c>
      <c r="D179" s="23" t="str">
        <f>'[1]Data Group Sample (Mets)'!O179</f>
        <v/>
      </c>
      <c r="E179" s="24"/>
      <c r="F179" s="25" t="str">
        <f>'[1]Data Group Control (Tumors)'!P179</f>
        <v/>
      </c>
      <c r="G179" s="25" t="str">
        <f>'[1]Data Group Sample (Mets)'!P179</f>
        <v/>
      </c>
      <c r="H179" s="26"/>
      <c r="I179" s="27" t="str">
        <f t="shared" si="2"/>
        <v/>
      </c>
      <c r="J179" s="28" t="str">
        <f>IF(ISNUMBER(_xlfn.T.TEST('[1]Data Group Control (Tumors)'!K179:M179,'[1]Data Group Sample (Mets)'!K179:M179,2,3)),_xlfn.T.TEST('[1]Data Group Control (Tumors)'!K179:M179,'[1]Data Group Sample (Mets)'!K179:M179,2,3),"")</f>
        <v/>
      </c>
    </row>
    <row r="180" spans="1:10">
      <c r="A180" s="21">
        <v>174</v>
      </c>
      <c r="B180" s="22" t="s">
        <v>186</v>
      </c>
      <c r="C180" s="23" t="str">
        <f>'[1]Data Group Control (Tumors)'!O180</f>
        <v/>
      </c>
      <c r="D180" s="23" t="str">
        <f>'[1]Data Group Sample (Mets)'!O180</f>
        <v/>
      </c>
      <c r="E180" s="24"/>
      <c r="F180" s="25" t="str">
        <f>'[1]Data Group Control (Tumors)'!P180</f>
        <v/>
      </c>
      <c r="G180" s="25" t="str">
        <f>'[1]Data Group Sample (Mets)'!P180</f>
        <v/>
      </c>
      <c r="H180" s="26"/>
      <c r="I180" s="27" t="str">
        <f t="shared" si="2"/>
        <v/>
      </c>
      <c r="J180" s="28" t="str">
        <f>IF(ISNUMBER(_xlfn.T.TEST('[1]Data Group Control (Tumors)'!K180:M180,'[1]Data Group Sample (Mets)'!K180:M180,2,3)),_xlfn.T.TEST('[1]Data Group Control (Tumors)'!K180:M180,'[1]Data Group Sample (Mets)'!K180:M180,2,3),"")</f>
        <v/>
      </c>
    </row>
    <row r="181" spans="1:10">
      <c r="A181" s="21">
        <v>175</v>
      </c>
      <c r="B181" s="22" t="s">
        <v>187</v>
      </c>
      <c r="C181" s="23">
        <f>'[1]Data Group Control (Tumors)'!O181</f>
        <v>1.9812126572739612</v>
      </c>
      <c r="D181" s="23">
        <f>'[1]Data Group Sample (Mets)'!O181</f>
        <v>1.6180007355412072</v>
      </c>
      <c r="E181" s="24"/>
      <c r="F181" s="25">
        <f>'[1]Data Group Control (Tumors)'!P181</f>
        <v>1.0737153986066568</v>
      </c>
      <c r="G181" s="25">
        <f>'[1]Data Group Sample (Mets)'!P181</f>
        <v>0.15527613144935049</v>
      </c>
      <c r="H181" s="26"/>
      <c r="I181" s="27">
        <f t="shared" si="2"/>
        <v>0.81667191535485462</v>
      </c>
      <c r="J181" s="28">
        <f>IF(ISNUMBER(_xlfn.T.TEST('[1]Data Group Control (Tumors)'!K181:M181,'[1]Data Group Sample (Mets)'!K181:M181,2,3)),_xlfn.T.TEST('[1]Data Group Control (Tumors)'!K181:M181,'[1]Data Group Sample (Mets)'!K181:M181,2,3),"")</f>
        <v>0.67481262795159347</v>
      </c>
    </row>
    <row r="182" spans="1:10">
      <c r="A182" s="21">
        <v>176</v>
      </c>
      <c r="B182" s="22" t="s">
        <v>188</v>
      </c>
      <c r="C182" s="23" t="str">
        <f>'[1]Data Group Control (Tumors)'!O182</f>
        <v/>
      </c>
      <c r="D182" s="23">
        <f>'[1]Data Group Sample (Mets)'!O182</f>
        <v>1.0713458843599586</v>
      </c>
      <c r="E182" s="24"/>
      <c r="F182" s="25" t="str">
        <f>'[1]Data Group Control (Tumors)'!P182</f>
        <v/>
      </c>
      <c r="G182" s="25">
        <f>'[1]Data Group Sample (Mets)'!P182</f>
        <v>0.50503729321815038</v>
      </c>
      <c r="H182" s="26"/>
      <c r="I182" s="27" t="str">
        <f t="shared" si="2"/>
        <v/>
      </c>
      <c r="J182" s="28" t="str">
        <f>IF(ISNUMBER(_xlfn.T.TEST('[1]Data Group Control (Tumors)'!K182:M182,'[1]Data Group Sample (Mets)'!K182:M182,2,3)),_xlfn.T.TEST('[1]Data Group Control (Tumors)'!K182:M182,'[1]Data Group Sample (Mets)'!K182:M182,2,3),"")</f>
        <v/>
      </c>
    </row>
    <row r="183" spans="1:10">
      <c r="A183" s="21">
        <v>177</v>
      </c>
      <c r="B183" s="22" t="s">
        <v>189</v>
      </c>
      <c r="C183" s="23">
        <f>'[1]Data Group Control (Tumors)'!O183</f>
        <v>7.5474174869490556</v>
      </c>
      <c r="D183" s="23">
        <f>'[1]Data Group Sample (Mets)'!O183</f>
        <v>11.74858478464501</v>
      </c>
      <c r="E183" s="24"/>
      <c r="F183" s="25">
        <f>'[1]Data Group Control (Tumors)'!P183</f>
        <v>4.8727781337382403</v>
      </c>
      <c r="G183" s="25">
        <f>'[1]Data Group Sample (Mets)'!P183</f>
        <v>1.4809805812817023</v>
      </c>
      <c r="H183" s="26"/>
      <c r="I183" s="27">
        <f t="shared" si="2"/>
        <v>1.5566363997964316</v>
      </c>
      <c r="J183" s="28">
        <f>IF(ISNUMBER(_xlfn.T.TEST('[1]Data Group Control (Tumors)'!K183:M183,'[1]Data Group Sample (Mets)'!K183:M183,2,3)),_xlfn.T.TEST('[1]Data Group Control (Tumors)'!K183:M183,'[1]Data Group Sample (Mets)'!K183:M183,2,3),"")</f>
        <v>0.34742839939651665</v>
      </c>
    </row>
    <row r="184" spans="1:10">
      <c r="A184" s="21">
        <v>178</v>
      </c>
      <c r="B184" s="22" t="s">
        <v>190</v>
      </c>
      <c r="C184" s="23" t="str">
        <f>'[1]Data Group Control (Tumors)'!O184</f>
        <v/>
      </c>
      <c r="D184" s="23" t="str">
        <f>'[1]Data Group Sample (Mets)'!O184</f>
        <v/>
      </c>
      <c r="E184" s="24"/>
      <c r="F184" s="25" t="str">
        <f>'[1]Data Group Control (Tumors)'!P184</f>
        <v/>
      </c>
      <c r="G184" s="25" t="str">
        <f>'[1]Data Group Sample (Mets)'!P184</f>
        <v/>
      </c>
      <c r="H184" s="26"/>
      <c r="I184" s="27" t="str">
        <f t="shared" si="2"/>
        <v/>
      </c>
      <c r="J184" s="28" t="str">
        <f>IF(ISNUMBER(_xlfn.T.TEST('[1]Data Group Control (Tumors)'!K184:M184,'[1]Data Group Sample (Mets)'!K184:M184,2,3)),_xlfn.T.TEST('[1]Data Group Control (Tumors)'!K184:M184,'[1]Data Group Sample (Mets)'!K184:M184,2,3),"")</f>
        <v/>
      </c>
    </row>
    <row r="185" spans="1:10">
      <c r="A185" s="21">
        <v>179</v>
      </c>
      <c r="B185" s="22" t="s">
        <v>191</v>
      </c>
      <c r="C185" s="23">
        <f>'[1]Data Group Control (Tumors)'!O185</f>
        <v>1.2345387453874539</v>
      </c>
      <c r="D185" s="23" t="str">
        <f>'[1]Data Group Sample (Mets)'!O185</f>
        <v/>
      </c>
      <c r="E185" s="24"/>
      <c r="F185" s="25">
        <f>'[1]Data Group Control (Tumors)'!P185</f>
        <v>0.58196714566733421</v>
      </c>
      <c r="G185" s="25" t="str">
        <f>'[1]Data Group Sample (Mets)'!P185</f>
        <v/>
      </c>
      <c r="H185" s="26"/>
      <c r="I185" s="27" t="str">
        <f t="shared" si="2"/>
        <v/>
      </c>
      <c r="J185" s="28" t="str">
        <f>IF(ISNUMBER(_xlfn.T.TEST('[1]Data Group Control (Tumors)'!K185:M185,'[1]Data Group Sample (Mets)'!K185:M185,2,3)),_xlfn.T.TEST('[1]Data Group Control (Tumors)'!K185:M185,'[1]Data Group Sample (Mets)'!K185:M185,2,3),"")</f>
        <v/>
      </c>
    </row>
    <row r="186" spans="1:10">
      <c r="A186" s="21">
        <v>180</v>
      </c>
      <c r="B186" s="22" t="s">
        <v>192</v>
      </c>
      <c r="C186" s="23">
        <f>'[1]Data Group Control (Tumors)'!O186</f>
        <v>1.5640406826409239</v>
      </c>
      <c r="D186" s="23">
        <f>'[1]Data Group Sample (Mets)'!O186</f>
        <v>1.5166025013293911</v>
      </c>
      <c r="E186" s="24"/>
      <c r="F186" s="25">
        <f>'[1]Data Group Control (Tumors)'!P186</f>
        <v>0.73729584849802265</v>
      </c>
      <c r="G186" s="25">
        <f>'[1]Data Group Sample (Mets)'!P186</f>
        <v>0.1939145926395619</v>
      </c>
      <c r="H186" s="26"/>
      <c r="I186" s="27">
        <f t="shared" si="2"/>
        <v>0.96966947098113065</v>
      </c>
      <c r="J186" s="28" t="str">
        <f>IF(ISNUMBER(_xlfn.T.TEST('[1]Data Group Control (Tumors)'!K186:M186,'[1]Data Group Sample (Mets)'!K186:M186,2,3)),_xlfn.T.TEST('[1]Data Group Control (Tumors)'!K186:M186,'[1]Data Group Sample (Mets)'!K186:M186,2,3),"")</f>
        <v/>
      </c>
    </row>
    <row r="187" spans="1:10">
      <c r="A187" s="21">
        <v>181</v>
      </c>
      <c r="B187" s="22" t="s">
        <v>193</v>
      </c>
      <c r="C187" s="23">
        <f>'[1]Data Group Control (Tumors)'!O187</f>
        <v>1.3594278608705754</v>
      </c>
      <c r="D187" s="23">
        <f>'[1]Data Group Sample (Mets)'!O187</f>
        <v>1.3321075040745169</v>
      </c>
      <c r="E187" s="24"/>
      <c r="F187" s="25">
        <f>'[1]Data Group Control (Tumors)'!P187</f>
        <v>0.6409193634652508</v>
      </c>
      <c r="G187" s="25">
        <f>'[1]Data Group Sample (Mets)'!P187</f>
        <v>2.4416259577915073E-2</v>
      </c>
      <c r="H187" s="26"/>
      <c r="I187" s="27">
        <f t="shared" si="2"/>
        <v>0.9799030477582219</v>
      </c>
      <c r="J187" s="28">
        <f>IF(ISNUMBER(_xlfn.T.TEST('[1]Data Group Control (Tumors)'!K187:M187,'[1]Data Group Sample (Mets)'!K187:M187,2,3)),_xlfn.T.TEST('[1]Data Group Control (Tumors)'!K187:M187,'[1]Data Group Sample (Mets)'!K187:M187,2,3),"")</f>
        <v>0.28806043565985995</v>
      </c>
    </row>
    <row r="188" spans="1:10">
      <c r="A188" s="21">
        <v>182</v>
      </c>
      <c r="B188" s="22" t="s">
        <v>194</v>
      </c>
      <c r="C188" s="23">
        <f>'[1]Data Group Control (Tumors)'!O188</f>
        <v>1.4348134615633348</v>
      </c>
      <c r="D188" s="23">
        <f>'[1]Data Group Sample (Mets)'!O188</f>
        <v>1.3715214495536774</v>
      </c>
      <c r="E188" s="24"/>
      <c r="F188" s="25">
        <f>'[1]Data Group Control (Tumors)'!P188</f>
        <v>0.6870826904939269</v>
      </c>
      <c r="G188" s="25">
        <f>'[1]Data Group Sample (Mets)'!P188</f>
        <v>0.65141502358564218</v>
      </c>
      <c r="H188" s="26"/>
      <c r="I188" s="27">
        <f t="shared" si="2"/>
        <v>0.95588833412484431</v>
      </c>
      <c r="J188" s="28">
        <f>IF(ISNUMBER(_xlfn.T.TEST('[1]Data Group Control (Tumors)'!K188:M188,'[1]Data Group Sample (Mets)'!K188:M188,2,3)),_xlfn.T.TEST('[1]Data Group Control (Tumors)'!K188:M188,'[1]Data Group Sample (Mets)'!K188:M188,2,3),"")</f>
        <v>0.75968596470050243</v>
      </c>
    </row>
    <row r="189" spans="1:10">
      <c r="A189" s="21">
        <v>183</v>
      </c>
      <c r="B189" s="22" t="s">
        <v>195</v>
      </c>
      <c r="C189" s="23">
        <f>'[1]Data Group Control (Tumors)'!O189</f>
        <v>1.4580194702826188</v>
      </c>
      <c r="D189" s="23">
        <f>'[1]Data Group Sample (Mets)'!O189</f>
        <v>1.6146210963196967</v>
      </c>
      <c r="E189" s="24"/>
      <c r="F189" s="25">
        <f>'[1]Data Group Control (Tumors)'!P189</f>
        <v>0.7095838673916951</v>
      </c>
      <c r="G189" s="25">
        <f>'[1]Data Group Sample (Mets)'!P189</f>
        <v>7.7705284330017624E-2</v>
      </c>
      <c r="H189" s="26"/>
      <c r="I189" s="27">
        <f t="shared" si="2"/>
        <v>1.1074070883338223</v>
      </c>
      <c r="J189" s="28">
        <f>IF(ISNUMBER(_xlfn.T.TEST('[1]Data Group Control (Tumors)'!K189:M189,'[1]Data Group Sample (Mets)'!K189:M189,2,3)),_xlfn.T.TEST('[1]Data Group Control (Tumors)'!K189:M189,'[1]Data Group Sample (Mets)'!K189:M189,2,3),"")</f>
        <v>0.59867544000704498</v>
      </c>
    </row>
    <row r="190" spans="1:10">
      <c r="A190" s="21">
        <v>184</v>
      </c>
      <c r="B190" s="22" t="s">
        <v>196</v>
      </c>
      <c r="C190" s="23">
        <f>'[1]Data Group Control (Tumors)'!O190</f>
        <v>1.7546521923416096</v>
      </c>
      <c r="D190" s="23">
        <f>'[1]Data Group Sample (Mets)'!O190</f>
        <v>1.0077377688417717</v>
      </c>
      <c r="E190" s="24"/>
      <c r="F190" s="25">
        <f>'[1]Data Group Control (Tumors)'!P190</f>
        <v>0.91197063722347227</v>
      </c>
      <c r="G190" s="25">
        <f>'[1]Data Group Sample (Mets)'!P190</f>
        <v>0.47505214000387891</v>
      </c>
      <c r="H190" s="26"/>
      <c r="I190" s="27">
        <f t="shared" si="2"/>
        <v>0.57432337487746254</v>
      </c>
      <c r="J190" s="28" t="str">
        <f>IF(ISNUMBER(_xlfn.T.TEST('[1]Data Group Control (Tumors)'!K190:M190,'[1]Data Group Sample (Mets)'!K190:M190,2,3)),_xlfn.T.TEST('[1]Data Group Control (Tumors)'!K190:M190,'[1]Data Group Sample (Mets)'!K190:M190,2,3),"")</f>
        <v/>
      </c>
    </row>
    <row r="191" spans="1:10">
      <c r="A191" s="21">
        <v>185</v>
      </c>
      <c r="B191" s="22" t="s">
        <v>197</v>
      </c>
      <c r="C191" s="23">
        <f>'[1]Data Group Control (Tumors)'!O191</f>
        <v>1.1543817719852771</v>
      </c>
      <c r="D191" s="23">
        <f>'[1]Data Group Sample (Mets)'!O191</f>
        <v>1.810678965413629</v>
      </c>
      <c r="E191" s="24"/>
      <c r="F191" s="25">
        <f>'[1]Data Group Control (Tumors)'!P191</f>
        <v>0.55447120037117636</v>
      </c>
      <c r="G191" s="25">
        <f>'[1]Data Group Sample (Mets)'!P191</f>
        <v>0.10388880495639616</v>
      </c>
      <c r="H191" s="26"/>
      <c r="I191" s="27">
        <f t="shared" si="2"/>
        <v>1.5685269893855551</v>
      </c>
      <c r="J191" s="28">
        <f>IF(ISNUMBER(_xlfn.T.TEST('[1]Data Group Control (Tumors)'!K191:M191,'[1]Data Group Sample (Mets)'!K191:M191,2,3)),_xlfn.T.TEST('[1]Data Group Control (Tumors)'!K191:M191,'[1]Data Group Sample (Mets)'!K191:M191,2,3),"")</f>
        <v>6.7093051466655937E-2</v>
      </c>
    </row>
    <row r="192" spans="1:10">
      <c r="A192" s="21">
        <v>186</v>
      </c>
      <c r="B192" s="22" t="s">
        <v>198</v>
      </c>
      <c r="C192" s="23">
        <f>'[1]Data Group Control (Tumors)'!O192</f>
        <v>1.1580285665638934</v>
      </c>
      <c r="D192" s="23">
        <f>'[1]Data Group Sample (Mets)'!O192</f>
        <v>1.0301590202887954</v>
      </c>
      <c r="E192" s="24"/>
      <c r="F192" s="25">
        <f>'[1]Data Group Control (Tumors)'!P192</f>
        <v>0.54627981811332615</v>
      </c>
      <c r="G192" s="25">
        <f>'[1]Data Group Sample (Mets)'!P192</f>
        <v>0.48562161929779829</v>
      </c>
      <c r="H192" s="26"/>
      <c r="I192" s="27">
        <f t="shared" si="2"/>
        <v>0.88957997240559183</v>
      </c>
      <c r="J192" s="28" t="str">
        <f>IF(ISNUMBER(_xlfn.T.TEST('[1]Data Group Control (Tumors)'!K192:M192,'[1]Data Group Sample (Mets)'!K192:M192,2,3)),_xlfn.T.TEST('[1]Data Group Control (Tumors)'!K192:M192,'[1]Data Group Sample (Mets)'!K192:M192,2,3),"")</f>
        <v/>
      </c>
    </row>
    <row r="193" spans="1:10">
      <c r="A193" s="21">
        <v>187</v>
      </c>
      <c r="B193" s="22" t="s">
        <v>199</v>
      </c>
      <c r="C193" s="23">
        <f>'[1]Data Group Control (Tumors)'!O193</f>
        <v>1.6275866908470844</v>
      </c>
      <c r="D193" s="23">
        <f>'[1]Data Group Sample (Mets)'!O193</f>
        <v>1.7020998345257283</v>
      </c>
      <c r="E193" s="24"/>
      <c r="F193" s="25">
        <f>'[1]Data Group Control (Tumors)'!P193</f>
        <v>0.76850638475200361</v>
      </c>
      <c r="G193" s="25">
        <f>'[1]Data Group Sample (Mets)'!P193</f>
        <v>0.11084024011664441</v>
      </c>
      <c r="H193" s="26"/>
      <c r="I193" s="27">
        <f t="shared" si="2"/>
        <v>1.0457813670372686</v>
      </c>
      <c r="J193" s="28">
        <f>IF(ISNUMBER(_xlfn.T.TEST('[1]Data Group Control (Tumors)'!K193:M193,'[1]Data Group Sample (Mets)'!K193:M193,2,3)),_xlfn.T.TEST('[1]Data Group Control (Tumors)'!K193:M193,'[1]Data Group Sample (Mets)'!K193:M193,2,3),"")</f>
        <v>0.49028710740777964</v>
      </c>
    </row>
    <row r="194" spans="1:10">
      <c r="A194" s="21">
        <v>188</v>
      </c>
      <c r="B194" s="22" t="s">
        <v>200</v>
      </c>
      <c r="C194" s="23">
        <f>'[1]Data Group Control (Tumors)'!O194</f>
        <v>1.6462865587283697</v>
      </c>
      <c r="D194" s="23">
        <f>'[1]Data Group Sample (Mets)'!O194</f>
        <v>1.7380839240689319</v>
      </c>
      <c r="E194" s="24"/>
      <c r="F194" s="25">
        <f>'[1]Data Group Control (Tumors)'!P194</f>
        <v>0.78386085483332679</v>
      </c>
      <c r="G194" s="25">
        <f>'[1]Data Group Sample (Mets)'!P194</f>
        <v>8.1745624961212335E-2</v>
      </c>
      <c r="H194" s="26"/>
      <c r="I194" s="27">
        <f t="shared" si="2"/>
        <v>1.0557602592658404</v>
      </c>
      <c r="J194" s="28">
        <f>IF(ISNUMBER(_xlfn.T.TEST('[1]Data Group Control (Tumors)'!K194:M194,'[1]Data Group Sample (Mets)'!K194:M194,2,3)),_xlfn.T.TEST('[1]Data Group Control (Tumors)'!K194:M194,'[1]Data Group Sample (Mets)'!K194:M194,2,3),"")</f>
        <v>0.61951345745409969</v>
      </c>
    </row>
    <row r="195" spans="1:10">
      <c r="A195" s="21">
        <v>189</v>
      </c>
      <c r="B195" s="22" t="s">
        <v>201</v>
      </c>
      <c r="C195" s="23">
        <f>'[1]Data Group Control (Tumors)'!O195</f>
        <v>1.6718894587670234</v>
      </c>
      <c r="D195" s="23">
        <f>'[1]Data Group Sample (Mets)'!O195</f>
        <v>1.6712837769347064</v>
      </c>
      <c r="E195" s="24"/>
      <c r="F195" s="25">
        <f>'[1]Data Group Control (Tumors)'!P195</f>
        <v>0.78825539596672323</v>
      </c>
      <c r="G195" s="25">
        <f>'[1]Data Group Sample (Mets)'!P195</f>
        <v>3.607375349531336E-2</v>
      </c>
      <c r="H195" s="26"/>
      <c r="I195" s="27">
        <f t="shared" si="2"/>
        <v>0.99963772614921342</v>
      </c>
      <c r="J195" s="28">
        <f>IF(ISNUMBER(_xlfn.T.TEST('[1]Data Group Control (Tumors)'!K195:M195,'[1]Data Group Sample (Mets)'!K195:M195,2,3)),_xlfn.T.TEST('[1]Data Group Control (Tumors)'!K195:M195,'[1]Data Group Sample (Mets)'!K195:M195,2,3),"")</f>
        <v>0.98542508025804487</v>
      </c>
    </row>
    <row r="196" spans="1:10">
      <c r="A196" s="21">
        <v>190</v>
      </c>
      <c r="B196" s="22" t="s">
        <v>202</v>
      </c>
      <c r="C196" s="23">
        <f>'[1]Data Group Control (Tumors)'!O196</f>
        <v>9.6399825633443808</v>
      </c>
      <c r="D196" s="23">
        <f>'[1]Data Group Sample (Mets)'!O196</f>
        <v>9.6196519266759477</v>
      </c>
      <c r="E196" s="24"/>
      <c r="F196" s="25">
        <f>'[1]Data Group Control (Tumors)'!P196</f>
        <v>2.9104290553806988</v>
      </c>
      <c r="G196" s="25">
        <f>'[1]Data Group Sample (Mets)'!P196</f>
        <v>1.5644691851517347</v>
      </c>
      <c r="H196" s="26"/>
      <c r="I196" s="27">
        <f t="shared" si="2"/>
        <v>0.99789100897902661</v>
      </c>
      <c r="J196" s="28">
        <f>IF(ISNUMBER(_xlfn.T.TEST('[1]Data Group Control (Tumors)'!K196:M196,'[1]Data Group Sample (Mets)'!K196:M196,2,3)),_xlfn.T.TEST('[1]Data Group Control (Tumors)'!K196:M196,'[1]Data Group Sample (Mets)'!K196:M196,2,3),"")</f>
        <v>0.99359255541635194</v>
      </c>
    </row>
    <row r="197" spans="1:10">
      <c r="A197" s="21">
        <v>191</v>
      </c>
      <c r="B197" s="22" t="s">
        <v>203</v>
      </c>
      <c r="C197" s="23">
        <f>'[1]Data Group Control (Tumors)'!O197</f>
        <v>2.2961313143501729</v>
      </c>
      <c r="D197" s="23">
        <f>'[1]Data Group Sample (Mets)'!O197</f>
        <v>2.437089414960103</v>
      </c>
      <c r="E197" s="24"/>
      <c r="F197" s="25">
        <f>'[1]Data Group Control (Tumors)'!P197</f>
        <v>0.34978749748403504</v>
      </c>
      <c r="G197" s="25">
        <f>'[1]Data Group Sample (Mets)'!P197</f>
        <v>0.22596566288966882</v>
      </c>
      <c r="H197" s="26"/>
      <c r="I197" s="27">
        <f t="shared" si="2"/>
        <v>1.0613893899399314</v>
      </c>
      <c r="J197" s="28">
        <f>IF(ISNUMBER(_xlfn.T.TEST('[1]Data Group Control (Tumors)'!K197:M197,'[1]Data Group Sample (Mets)'!K197:M197,2,3)),_xlfn.T.TEST('[1]Data Group Control (Tumors)'!K197:M197,'[1]Data Group Sample (Mets)'!K197:M197,2,3),"")</f>
        <v>0.66110253970721233</v>
      </c>
    </row>
    <row r="198" spans="1:10">
      <c r="A198" s="21">
        <v>192</v>
      </c>
      <c r="B198" s="22" t="s">
        <v>204</v>
      </c>
      <c r="C198" s="23">
        <f>'[1]Data Group Control (Tumors)'!O198</f>
        <v>1.2265126702292708</v>
      </c>
      <c r="D198" s="23">
        <f>'[1]Data Group Sample (Mets)'!O198</f>
        <v>1.0503868884420886</v>
      </c>
      <c r="E198" s="24"/>
      <c r="F198" s="25">
        <f>'[1]Data Group Control (Tumors)'!P198</f>
        <v>0.57818361755355807</v>
      </c>
      <c r="G198" s="25">
        <f>'[1]Data Group Sample (Mets)'!P198</f>
        <v>0.49515712779122562</v>
      </c>
      <c r="H198" s="26"/>
      <c r="I198" s="27">
        <f t="shared" si="2"/>
        <v>0.85640117215074574</v>
      </c>
      <c r="J198" s="28" t="str">
        <f>IF(ISNUMBER(_xlfn.T.TEST('[1]Data Group Control (Tumors)'!K198:M198,'[1]Data Group Sample (Mets)'!K198:M198,2,3)),_xlfn.T.TEST('[1]Data Group Control (Tumors)'!K198:M198,'[1]Data Group Sample (Mets)'!K198:M198,2,3),"")</f>
        <v/>
      </c>
    </row>
    <row r="199" spans="1:10">
      <c r="A199" s="21">
        <v>193</v>
      </c>
      <c r="B199" s="22" t="s">
        <v>205</v>
      </c>
      <c r="C199" s="23">
        <f>'[1]Data Group Control (Tumors)'!O199</f>
        <v>1.6576276453162739</v>
      </c>
      <c r="D199" s="23">
        <f>'[1]Data Group Sample (Mets)'!O199</f>
        <v>1.3726239942928888</v>
      </c>
      <c r="E199" s="24"/>
      <c r="F199" s="25">
        <f>'[1]Data Group Control (Tumors)'!P199</f>
        <v>0.79065990225803606</v>
      </c>
      <c r="G199" s="25">
        <f>'[1]Data Group Sample (Mets)'!P199</f>
        <v>0.65225366145017805</v>
      </c>
      <c r="H199" s="26"/>
      <c r="I199" s="27">
        <f t="shared" ref="I199:I262" si="3">IF(ISNUMBER(D199/$C199),D199/$C199,"")</f>
        <v>0.82806533673067051</v>
      </c>
      <c r="J199" s="28">
        <f>IF(ISNUMBER(_xlfn.T.TEST('[1]Data Group Control (Tumors)'!K199:M199,'[1]Data Group Sample (Mets)'!K199:M199,2,3)),_xlfn.T.TEST('[1]Data Group Control (Tumors)'!K199:M199,'[1]Data Group Sample (Mets)'!K199:M199,2,3),"")</f>
        <v>0.26773376759050382</v>
      </c>
    </row>
    <row r="200" spans="1:10">
      <c r="A200" s="21">
        <v>194</v>
      </c>
      <c r="B200" s="22" t="s">
        <v>206</v>
      </c>
      <c r="C200" s="23">
        <f>'[1]Data Group Control (Tumors)'!O200</f>
        <v>1.1082337523771721</v>
      </c>
      <c r="D200" s="23">
        <f>'[1]Data Group Sample (Mets)'!O200</f>
        <v>1.2497410589167124</v>
      </c>
      <c r="E200" s="24"/>
      <c r="F200" s="25">
        <f>'[1]Data Group Control (Tumors)'!P200</f>
        <v>0.52296532127316575</v>
      </c>
      <c r="G200" s="25">
        <f>'[1]Data Group Sample (Mets)'!P200</f>
        <v>0.58913358499150936</v>
      </c>
      <c r="H200" s="26"/>
      <c r="I200" s="27">
        <f t="shared" si="3"/>
        <v>1.12768723767527</v>
      </c>
      <c r="J200" s="28" t="str">
        <f>IF(ISNUMBER(_xlfn.T.TEST('[1]Data Group Control (Tumors)'!K200:M200,'[1]Data Group Sample (Mets)'!K200:M200,2,3)),_xlfn.T.TEST('[1]Data Group Control (Tumors)'!K200:M200,'[1]Data Group Sample (Mets)'!K200:M200,2,3),"")</f>
        <v/>
      </c>
    </row>
    <row r="201" spans="1:10">
      <c r="A201" s="21">
        <v>195</v>
      </c>
      <c r="B201" s="22" t="s">
        <v>207</v>
      </c>
      <c r="C201" s="23" t="str">
        <f>'[1]Data Group Control (Tumors)'!O201</f>
        <v/>
      </c>
      <c r="D201" s="23" t="str">
        <f>'[1]Data Group Sample (Mets)'!O201</f>
        <v/>
      </c>
      <c r="E201" s="24"/>
      <c r="F201" s="25" t="str">
        <f>'[1]Data Group Control (Tumors)'!P201</f>
        <v/>
      </c>
      <c r="G201" s="25" t="str">
        <f>'[1]Data Group Sample (Mets)'!P201</f>
        <v/>
      </c>
      <c r="H201" s="26"/>
      <c r="I201" s="27" t="str">
        <f t="shared" si="3"/>
        <v/>
      </c>
      <c r="J201" s="28" t="str">
        <f>IF(ISNUMBER(_xlfn.T.TEST('[1]Data Group Control (Tumors)'!K201:M201,'[1]Data Group Sample (Mets)'!K201:M201,2,3)),_xlfn.T.TEST('[1]Data Group Control (Tumors)'!K201:M201,'[1]Data Group Sample (Mets)'!K201:M201,2,3),"")</f>
        <v/>
      </c>
    </row>
    <row r="202" spans="1:10">
      <c r="A202" s="21">
        <v>196</v>
      </c>
      <c r="B202" s="22" t="s">
        <v>208</v>
      </c>
      <c r="C202" s="23">
        <f>'[1]Data Group Control (Tumors)'!O202</f>
        <v>1.5280431651411841</v>
      </c>
      <c r="D202" s="23">
        <f>'[1]Data Group Sample (Mets)'!O202</f>
        <v>1.5535246450983977</v>
      </c>
      <c r="E202" s="24"/>
      <c r="F202" s="25">
        <f>'[1]Data Group Control (Tumors)'!P202</f>
        <v>0.72392480081004384</v>
      </c>
      <c r="G202" s="25">
        <f>'[1]Data Group Sample (Mets)'!P202</f>
        <v>0.73233854085966776</v>
      </c>
      <c r="H202" s="26"/>
      <c r="I202" s="27">
        <f t="shared" si="3"/>
        <v>1.0166758901440192</v>
      </c>
      <c r="J202" s="28" t="str">
        <f>IF(ISNUMBER(_xlfn.T.TEST('[1]Data Group Control (Tumors)'!K202:M202,'[1]Data Group Sample (Mets)'!K202:M202,2,3)),_xlfn.T.TEST('[1]Data Group Control (Tumors)'!K202:M202,'[1]Data Group Sample (Mets)'!K202:M202,2,3),"")</f>
        <v/>
      </c>
    </row>
    <row r="203" spans="1:10">
      <c r="A203" s="21">
        <v>197</v>
      </c>
      <c r="B203" s="22" t="s">
        <v>209</v>
      </c>
      <c r="C203" s="23" t="str">
        <f>'[1]Data Group Control (Tumors)'!O203</f>
        <v/>
      </c>
      <c r="D203" s="23" t="str">
        <f>'[1]Data Group Sample (Mets)'!O203</f>
        <v/>
      </c>
      <c r="E203" s="24"/>
      <c r="F203" s="25" t="str">
        <f>'[1]Data Group Control (Tumors)'!P203</f>
        <v/>
      </c>
      <c r="G203" s="25" t="str">
        <f>'[1]Data Group Sample (Mets)'!P203</f>
        <v/>
      </c>
      <c r="H203" s="26"/>
      <c r="I203" s="27" t="str">
        <f t="shared" si="3"/>
        <v/>
      </c>
      <c r="J203" s="28" t="str">
        <f>IF(ISNUMBER(_xlfn.T.TEST('[1]Data Group Control (Tumors)'!K203:M203,'[1]Data Group Sample (Mets)'!K203:M203,2,3)),_xlfn.T.TEST('[1]Data Group Control (Tumors)'!K203:M203,'[1]Data Group Sample (Mets)'!K203:M203,2,3),"")</f>
        <v/>
      </c>
    </row>
    <row r="204" spans="1:10">
      <c r="A204" s="21">
        <v>198</v>
      </c>
      <c r="B204" s="22" t="s">
        <v>210</v>
      </c>
      <c r="C204" s="23">
        <f>'[1]Data Group Control (Tumors)'!O204</f>
        <v>1.7179461943960981</v>
      </c>
      <c r="D204" s="23">
        <f>'[1]Data Group Sample (Mets)'!O204</f>
        <v>2.1325784691937564</v>
      </c>
      <c r="E204" s="24"/>
      <c r="F204" s="25">
        <f>'[1]Data Group Control (Tumors)'!P204</f>
        <v>0.14977672811104212</v>
      </c>
      <c r="G204" s="25">
        <f>'[1]Data Group Sample (Mets)'!P204</f>
        <v>0.26799778707869781</v>
      </c>
      <c r="H204" s="26"/>
      <c r="I204" s="27">
        <f t="shared" si="3"/>
        <v>1.2413534697129511</v>
      </c>
      <c r="J204" s="28">
        <f>IF(ISNUMBER(_xlfn.T.TEST('[1]Data Group Control (Tumors)'!K204:M204,'[1]Data Group Sample (Mets)'!K204:M204,2,3)),_xlfn.T.TEST('[1]Data Group Control (Tumors)'!K204:M204,'[1]Data Group Sample (Mets)'!K204:M204,2,3),"")</f>
        <v>0.14806730236264445</v>
      </c>
    </row>
    <row r="205" spans="1:10">
      <c r="A205" s="21">
        <v>199</v>
      </c>
      <c r="B205" s="22" t="s">
        <v>211</v>
      </c>
      <c r="C205" s="23" t="str">
        <f>'[1]Data Group Control (Tumors)'!O205</f>
        <v/>
      </c>
      <c r="D205" s="23" t="str">
        <f>'[1]Data Group Sample (Mets)'!O205</f>
        <v/>
      </c>
      <c r="E205" s="24"/>
      <c r="F205" s="25" t="str">
        <f>'[1]Data Group Control (Tumors)'!P205</f>
        <v/>
      </c>
      <c r="G205" s="25" t="str">
        <f>'[1]Data Group Sample (Mets)'!P205</f>
        <v/>
      </c>
      <c r="H205" s="26"/>
      <c r="I205" s="27" t="str">
        <f t="shared" si="3"/>
        <v/>
      </c>
      <c r="J205" s="28" t="str">
        <f>IF(ISNUMBER(_xlfn.T.TEST('[1]Data Group Control (Tumors)'!K205:M205,'[1]Data Group Sample (Mets)'!K205:M205,2,3)),_xlfn.T.TEST('[1]Data Group Control (Tumors)'!K205:M205,'[1]Data Group Sample (Mets)'!K205:M205,2,3),"")</f>
        <v/>
      </c>
    </row>
    <row r="206" spans="1:10">
      <c r="A206" s="21">
        <v>200</v>
      </c>
      <c r="B206" s="22" t="s">
        <v>212</v>
      </c>
      <c r="C206" s="23">
        <f>'[1]Data Group Control (Tumors)'!O206</f>
        <v>21.585755262305863</v>
      </c>
      <c r="D206" s="23">
        <f>'[1]Data Group Sample (Mets)'!O206</f>
        <v>20.089606982397804</v>
      </c>
      <c r="E206" s="24"/>
      <c r="F206" s="25">
        <f>'[1]Data Group Control (Tumors)'!P206</f>
        <v>6.4005447234019037</v>
      </c>
      <c r="G206" s="25">
        <f>'[1]Data Group Sample (Mets)'!P206</f>
        <v>4.4982467377783717</v>
      </c>
      <c r="H206" s="26"/>
      <c r="I206" s="27">
        <f t="shared" si="3"/>
        <v>0.93068816625931505</v>
      </c>
      <c r="J206" s="28">
        <f>IF(ISNUMBER(_xlfn.T.TEST('[1]Data Group Control (Tumors)'!K206:M206,'[1]Data Group Sample (Mets)'!K206:M206,2,3)),_xlfn.T.TEST('[1]Data Group Control (Tumors)'!K206:M206,'[1]Data Group Sample (Mets)'!K206:M206,2,3),"")</f>
        <v>0.80163516529360268</v>
      </c>
    </row>
    <row r="207" spans="1:10">
      <c r="A207" s="21">
        <v>201</v>
      </c>
      <c r="B207" s="22" t="s">
        <v>213</v>
      </c>
      <c r="C207" s="23">
        <f>'[1]Data Group Control (Tumors)'!O207</f>
        <v>1.3703321033210332</v>
      </c>
      <c r="D207" s="23">
        <f>'[1]Data Group Sample (Mets)'!O207</f>
        <v>1.5364448326574018</v>
      </c>
      <c r="E207" s="24"/>
      <c r="F207" s="25">
        <f>'[1]Data Group Control (Tumors)'!P207</f>
        <v>0.64598074849061815</v>
      </c>
      <c r="G207" s="25">
        <f>'[1]Data Group Sample (Mets)'!P207</f>
        <v>0.12947989380062583</v>
      </c>
      <c r="H207" s="26"/>
      <c r="I207" s="27">
        <f t="shared" si="3"/>
        <v>1.1212207821255815</v>
      </c>
      <c r="J207" s="28" t="str">
        <f>IF(ISNUMBER(_xlfn.T.TEST('[1]Data Group Control (Tumors)'!K207:M207,'[1]Data Group Sample (Mets)'!K207:M207,2,3)),_xlfn.T.TEST('[1]Data Group Control (Tumors)'!K207:M207,'[1]Data Group Sample (Mets)'!K207:M207,2,3),"")</f>
        <v/>
      </c>
    </row>
    <row r="208" spans="1:10">
      <c r="A208" s="21">
        <v>202</v>
      </c>
      <c r="B208" s="22" t="s">
        <v>214</v>
      </c>
      <c r="C208" s="23">
        <f>'[1]Data Group Control (Tumors)'!O208</f>
        <v>5.9304791226715743</v>
      </c>
      <c r="D208" s="23">
        <f>'[1]Data Group Sample (Mets)'!O208</f>
        <v>4.9988454892282377</v>
      </c>
      <c r="E208" s="24"/>
      <c r="F208" s="25">
        <f>'[1]Data Group Control (Tumors)'!P208</f>
        <v>2.2237927559475068</v>
      </c>
      <c r="G208" s="25">
        <f>'[1]Data Group Sample (Mets)'!P208</f>
        <v>1.1002213000192012</v>
      </c>
      <c r="H208" s="26"/>
      <c r="I208" s="27">
        <f t="shared" si="3"/>
        <v>0.84290752666478452</v>
      </c>
      <c r="J208" s="28">
        <f>IF(ISNUMBER(_xlfn.T.TEST('[1]Data Group Control (Tumors)'!K208:M208,'[1]Data Group Sample (Mets)'!K208:M208,2,3)),_xlfn.T.TEST('[1]Data Group Control (Tumors)'!K208:M208,'[1]Data Group Sample (Mets)'!K208:M208,2,3),"")</f>
        <v>0.63308354497241237</v>
      </c>
    </row>
    <row r="209" spans="1:10">
      <c r="A209" s="21">
        <v>203</v>
      </c>
      <c r="B209" s="22" t="s">
        <v>215</v>
      </c>
      <c r="C209" s="23" t="str">
        <f>'[1]Data Group Control (Tumors)'!O209</f>
        <v/>
      </c>
      <c r="D209" s="23" t="str">
        <f>'[1]Data Group Sample (Mets)'!O209</f>
        <v/>
      </c>
      <c r="E209" s="24"/>
      <c r="F209" s="25" t="str">
        <f>'[1]Data Group Control (Tumors)'!P209</f>
        <v/>
      </c>
      <c r="G209" s="25" t="str">
        <f>'[1]Data Group Sample (Mets)'!P209</f>
        <v/>
      </c>
      <c r="H209" s="26"/>
      <c r="I209" s="27" t="str">
        <f t="shared" si="3"/>
        <v/>
      </c>
      <c r="J209" s="28" t="str">
        <f>IF(ISNUMBER(_xlfn.T.TEST('[1]Data Group Control (Tumors)'!K209:M209,'[1]Data Group Sample (Mets)'!K209:M209,2,3)),_xlfn.T.TEST('[1]Data Group Control (Tumors)'!K209:M209,'[1]Data Group Sample (Mets)'!K209:M209,2,3),"")</f>
        <v/>
      </c>
    </row>
    <row r="210" spans="1:10">
      <c r="A210" s="21">
        <v>204</v>
      </c>
      <c r="B210" s="22" t="s">
        <v>216</v>
      </c>
      <c r="C210" s="23">
        <f>'[1]Data Group Control (Tumors)'!O210</f>
        <v>1.0335055350553506</v>
      </c>
      <c r="D210" s="23" t="str">
        <f>'[1]Data Group Sample (Mets)'!O210</f>
        <v/>
      </c>
      <c r="E210" s="24"/>
      <c r="F210" s="25">
        <f>'[1]Data Group Control (Tumors)'!P210</f>
        <v>0.48719918148764635</v>
      </c>
      <c r="G210" s="25" t="str">
        <f>'[1]Data Group Sample (Mets)'!P210</f>
        <v/>
      </c>
      <c r="H210" s="26"/>
      <c r="I210" s="27" t="str">
        <f t="shared" si="3"/>
        <v/>
      </c>
      <c r="J210" s="28" t="str">
        <f>IF(ISNUMBER(_xlfn.T.TEST('[1]Data Group Control (Tumors)'!K210:M210,'[1]Data Group Sample (Mets)'!K210:M210,2,3)),_xlfn.T.TEST('[1]Data Group Control (Tumors)'!K210:M210,'[1]Data Group Sample (Mets)'!K210:M210,2,3),"")</f>
        <v/>
      </c>
    </row>
    <row r="211" spans="1:10">
      <c r="A211" s="21">
        <v>205</v>
      </c>
      <c r="B211" s="22" t="s">
        <v>217</v>
      </c>
      <c r="C211" s="23">
        <f>'[1]Data Group Control (Tumors)'!O211</f>
        <v>1.23079950799508</v>
      </c>
      <c r="D211" s="23">
        <f>'[1]Data Group Sample (Mets)'!O211</f>
        <v>1.3148608720131731</v>
      </c>
      <c r="E211" s="24"/>
      <c r="F211" s="25">
        <f>'[1]Data Group Control (Tumors)'!P211</f>
        <v>0.58020445225625816</v>
      </c>
      <c r="G211" s="25">
        <f>'[1]Data Group Sample (Mets)'!P211</f>
        <v>0.62913439167361451</v>
      </c>
      <c r="H211" s="26"/>
      <c r="I211" s="27">
        <f t="shared" si="3"/>
        <v>1.0682981781127177</v>
      </c>
      <c r="J211" s="28" t="str">
        <f>IF(ISNUMBER(_xlfn.T.TEST('[1]Data Group Control (Tumors)'!K211:M211,'[1]Data Group Sample (Mets)'!K211:M211,2,3)),_xlfn.T.TEST('[1]Data Group Control (Tumors)'!K211:M211,'[1]Data Group Sample (Mets)'!K211:M211,2,3),"")</f>
        <v/>
      </c>
    </row>
    <row r="212" spans="1:10">
      <c r="A212" s="21">
        <v>206</v>
      </c>
      <c r="B212" s="22" t="s">
        <v>218</v>
      </c>
      <c r="C212" s="23">
        <f>'[1]Data Group Control (Tumors)'!O212</f>
        <v>4.275954244462425</v>
      </c>
      <c r="D212" s="23">
        <f>'[1]Data Group Sample (Mets)'!O212</f>
        <v>5.3461676159622789</v>
      </c>
      <c r="E212" s="24"/>
      <c r="F212" s="25">
        <f>'[1]Data Group Control (Tumors)'!P212</f>
        <v>0.35049225483349206</v>
      </c>
      <c r="G212" s="25">
        <f>'[1]Data Group Sample (Mets)'!P212</f>
        <v>0.58285007762647278</v>
      </c>
      <c r="H212" s="26"/>
      <c r="I212" s="27">
        <f t="shared" si="3"/>
        <v>1.2502864414149972</v>
      </c>
      <c r="J212" s="28">
        <f>IF(ISNUMBER(_xlfn.T.TEST('[1]Data Group Control (Tumors)'!K212:M212,'[1]Data Group Sample (Mets)'!K212:M212,2,3)),_xlfn.T.TEST('[1]Data Group Control (Tumors)'!K212:M212,'[1]Data Group Sample (Mets)'!K212:M212,2,3),"")</f>
        <v>0.10487390910894144</v>
      </c>
    </row>
    <row r="213" spans="1:10">
      <c r="A213" s="21">
        <v>207</v>
      </c>
      <c r="B213" s="22" t="s">
        <v>219</v>
      </c>
      <c r="C213" s="23">
        <f>'[1]Data Group Control (Tumors)'!O213</f>
        <v>1.5421900664791859</v>
      </c>
      <c r="D213" s="23">
        <f>'[1]Data Group Sample (Mets)'!O213</f>
        <v>1.6419030793657783</v>
      </c>
      <c r="E213" s="24"/>
      <c r="F213" s="25">
        <f>'[1]Data Group Control (Tumors)'!P213</f>
        <v>0.75014322719399729</v>
      </c>
      <c r="G213" s="25">
        <f>'[1]Data Group Sample (Mets)'!P213</f>
        <v>0.25031592541245695</v>
      </c>
      <c r="H213" s="26"/>
      <c r="I213" s="27">
        <f t="shared" si="3"/>
        <v>1.0646567599246939</v>
      </c>
      <c r="J213" s="28">
        <f>IF(ISNUMBER(_xlfn.T.TEST('[1]Data Group Control (Tumors)'!K213:M213,'[1]Data Group Sample (Mets)'!K213:M213,2,3)),_xlfn.T.TEST('[1]Data Group Control (Tumors)'!K213:M213,'[1]Data Group Sample (Mets)'!K213:M213,2,3),"")</f>
        <v>0.75923325793295837</v>
      </c>
    </row>
    <row r="214" spans="1:10">
      <c r="A214" s="21">
        <v>208</v>
      </c>
      <c r="B214" s="22" t="s">
        <v>220</v>
      </c>
      <c r="C214" s="23" t="str">
        <f>'[1]Data Group Control (Tumors)'!O214</f>
        <v/>
      </c>
      <c r="D214" s="23" t="str">
        <f>'[1]Data Group Sample (Mets)'!O214</f>
        <v/>
      </c>
      <c r="E214" s="24"/>
      <c r="F214" s="25" t="str">
        <f>'[1]Data Group Control (Tumors)'!P214</f>
        <v/>
      </c>
      <c r="G214" s="25" t="str">
        <f>'[1]Data Group Sample (Mets)'!P214</f>
        <v/>
      </c>
      <c r="H214" s="26"/>
      <c r="I214" s="27" t="str">
        <f t="shared" si="3"/>
        <v/>
      </c>
      <c r="J214" s="28" t="str">
        <f>IF(ISNUMBER(_xlfn.T.TEST('[1]Data Group Control (Tumors)'!K214:M214,'[1]Data Group Sample (Mets)'!K214:M214,2,3)),_xlfn.T.TEST('[1]Data Group Control (Tumors)'!K214:M214,'[1]Data Group Sample (Mets)'!K214:M214,2,3),"")</f>
        <v/>
      </c>
    </row>
    <row r="215" spans="1:10">
      <c r="A215" s="21">
        <v>209</v>
      </c>
      <c r="B215" s="22" t="s">
        <v>221</v>
      </c>
      <c r="C215" s="23" t="str">
        <f>'[1]Data Group Control (Tumors)'!O215</f>
        <v/>
      </c>
      <c r="D215" s="23" t="str">
        <f>'[1]Data Group Sample (Mets)'!O215</f>
        <v/>
      </c>
      <c r="E215" s="24"/>
      <c r="F215" s="25" t="str">
        <f>'[1]Data Group Control (Tumors)'!P215</f>
        <v/>
      </c>
      <c r="G215" s="25" t="str">
        <f>'[1]Data Group Sample (Mets)'!P215</f>
        <v/>
      </c>
      <c r="H215" s="26"/>
      <c r="I215" s="27" t="str">
        <f t="shared" si="3"/>
        <v/>
      </c>
      <c r="J215" s="28" t="str">
        <f>IF(ISNUMBER(_xlfn.T.TEST('[1]Data Group Control (Tumors)'!K215:M215,'[1]Data Group Sample (Mets)'!K215:M215,2,3)),_xlfn.T.TEST('[1]Data Group Control (Tumors)'!K215:M215,'[1]Data Group Sample (Mets)'!K215:M215,2,3),"")</f>
        <v/>
      </c>
    </row>
    <row r="216" spans="1:10">
      <c r="A216" s="21">
        <v>210</v>
      </c>
      <c r="B216" s="22" t="s">
        <v>222</v>
      </c>
      <c r="C216" s="23">
        <f>'[1]Data Group Control (Tumors)'!O216</f>
        <v>1.253994393382996</v>
      </c>
      <c r="D216" s="23">
        <f>'[1]Data Group Sample (Mets)'!O216</f>
        <v>1.1712666788521293</v>
      </c>
      <c r="E216" s="24"/>
      <c r="F216" s="25">
        <f>'[1]Data Group Control (Tumors)'!P216</f>
        <v>0.5981888192293372</v>
      </c>
      <c r="G216" s="25">
        <f>'[1]Data Group Sample (Mets)'!P216</f>
        <v>0.55214040746279125</v>
      </c>
      <c r="H216" s="26"/>
      <c r="I216" s="27">
        <f t="shared" si="3"/>
        <v>0.93402864082375536</v>
      </c>
      <c r="J216" s="28" t="str">
        <f>IF(ISNUMBER(_xlfn.T.TEST('[1]Data Group Control (Tumors)'!K216:M216,'[1]Data Group Sample (Mets)'!K216:M216,2,3)),_xlfn.T.TEST('[1]Data Group Control (Tumors)'!K216:M216,'[1]Data Group Sample (Mets)'!K216:M216,2,3),"")</f>
        <v/>
      </c>
    </row>
    <row r="217" spans="1:10">
      <c r="A217" s="21">
        <v>211</v>
      </c>
      <c r="B217" s="22" t="s">
        <v>223</v>
      </c>
      <c r="C217" s="23" t="str">
        <f>'[1]Data Group Control (Tumors)'!O217</f>
        <v/>
      </c>
      <c r="D217" s="23" t="str">
        <f>'[1]Data Group Sample (Mets)'!O217</f>
        <v/>
      </c>
      <c r="E217" s="24"/>
      <c r="F217" s="25" t="str">
        <f>'[1]Data Group Control (Tumors)'!P217</f>
        <v/>
      </c>
      <c r="G217" s="25" t="str">
        <f>'[1]Data Group Sample (Mets)'!P217</f>
        <v/>
      </c>
      <c r="H217" s="26"/>
      <c r="I217" s="27" t="str">
        <f t="shared" si="3"/>
        <v/>
      </c>
      <c r="J217" s="28" t="str">
        <f>IF(ISNUMBER(_xlfn.T.TEST('[1]Data Group Control (Tumors)'!K217:M217,'[1]Data Group Sample (Mets)'!K217:M217,2,3)),_xlfn.T.TEST('[1]Data Group Control (Tumors)'!K217:M217,'[1]Data Group Sample (Mets)'!K217:M217,2,3),"")</f>
        <v/>
      </c>
    </row>
    <row r="218" spans="1:10">
      <c r="A218" s="21">
        <v>212</v>
      </c>
      <c r="B218" s="22" t="s">
        <v>224</v>
      </c>
      <c r="C218" s="23" t="str">
        <f>'[1]Data Group Control (Tumors)'!O218</f>
        <v/>
      </c>
      <c r="D218" s="23" t="str">
        <f>'[1]Data Group Sample (Mets)'!O218</f>
        <v/>
      </c>
      <c r="E218" s="24"/>
      <c r="F218" s="25" t="str">
        <f>'[1]Data Group Control (Tumors)'!P218</f>
        <v/>
      </c>
      <c r="G218" s="25" t="str">
        <f>'[1]Data Group Sample (Mets)'!P218</f>
        <v/>
      </c>
      <c r="H218" s="26"/>
      <c r="I218" s="27" t="str">
        <f t="shared" si="3"/>
        <v/>
      </c>
      <c r="J218" s="28" t="str">
        <f>IF(ISNUMBER(_xlfn.T.TEST('[1]Data Group Control (Tumors)'!K218:M218,'[1]Data Group Sample (Mets)'!K218:M218,2,3)),_xlfn.T.TEST('[1]Data Group Control (Tumors)'!K218:M218,'[1]Data Group Sample (Mets)'!K218:M218,2,3),"")</f>
        <v/>
      </c>
    </row>
    <row r="219" spans="1:10">
      <c r="A219" s="21">
        <v>213</v>
      </c>
      <c r="B219" s="22" t="s">
        <v>225</v>
      </c>
      <c r="C219" s="23">
        <f>'[1]Data Group Control (Tumors)'!O219</f>
        <v>1.077831408377866</v>
      </c>
      <c r="D219" s="23">
        <f>'[1]Data Group Sample (Mets)'!O219</f>
        <v>1.0640346067141899</v>
      </c>
      <c r="E219" s="24"/>
      <c r="F219" s="25">
        <f>'[1]Data Group Control (Tumors)'!P219</f>
        <v>0.5080945985598907</v>
      </c>
      <c r="G219" s="25">
        <f>'[1]Data Group Sample (Mets)'!P219</f>
        <v>0.50159072388317649</v>
      </c>
      <c r="H219" s="26"/>
      <c r="I219" s="27">
        <f t="shared" si="3"/>
        <v>0.98719948077553221</v>
      </c>
      <c r="J219" s="28" t="str">
        <f>IF(ISNUMBER(_xlfn.T.TEST('[1]Data Group Control (Tumors)'!K219:M219,'[1]Data Group Sample (Mets)'!K219:M219,2,3)),_xlfn.T.TEST('[1]Data Group Control (Tumors)'!K219:M219,'[1]Data Group Sample (Mets)'!K219:M219,2,3),"")</f>
        <v/>
      </c>
    </row>
    <row r="220" spans="1:10">
      <c r="A220" s="21">
        <v>214</v>
      </c>
      <c r="B220" s="22" t="s">
        <v>226</v>
      </c>
      <c r="C220" s="23" t="str">
        <f>'[1]Data Group Control (Tumors)'!O220</f>
        <v/>
      </c>
      <c r="D220" s="23" t="str">
        <f>'[1]Data Group Sample (Mets)'!O220</f>
        <v/>
      </c>
      <c r="E220" s="24"/>
      <c r="F220" s="25" t="str">
        <f>'[1]Data Group Control (Tumors)'!P220</f>
        <v/>
      </c>
      <c r="G220" s="25" t="str">
        <f>'[1]Data Group Sample (Mets)'!P220</f>
        <v/>
      </c>
      <c r="H220" s="26"/>
      <c r="I220" s="27" t="str">
        <f t="shared" si="3"/>
        <v/>
      </c>
      <c r="J220" s="28" t="str">
        <f>IF(ISNUMBER(_xlfn.T.TEST('[1]Data Group Control (Tumors)'!K220:M220,'[1]Data Group Sample (Mets)'!K220:M220,2,3)),_xlfn.T.TEST('[1]Data Group Control (Tumors)'!K220:M220,'[1]Data Group Sample (Mets)'!K220:M220,2,3),"")</f>
        <v/>
      </c>
    </row>
    <row r="221" spans="1:10">
      <c r="A221" s="21">
        <v>215</v>
      </c>
      <c r="B221" s="22" t="s">
        <v>227</v>
      </c>
      <c r="C221" s="23" t="str">
        <f>'[1]Data Group Control (Tumors)'!O221</f>
        <v/>
      </c>
      <c r="D221" s="23" t="str">
        <f>'[1]Data Group Sample (Mets)'!O221</f>
        <v/>
      </c>
      <c r="E221" s="24"/>
      <c r="F221" s="25" t="str">
        <f>'[1]Data Group Control (Tumors)'!P221</f>
        <v/>
      </c>
      <c r="G221" s="25" t="str">
        <f>'[1]Data Group Sample (Mets)'!P221</f>
        <v/>
      </c>
      <c r="H221" s="26"/>
      <c r="I221" s="27" t="str">
        <f t="shared" si="3"/>
        <v/>
      </c>
      <c r="J221" s="28" t="str">
        <f>IF(ISNUMBER(_xlfn.T.TEST('[1]Data Group Control (Tumors)'!K221:M221,'[1]Data Group Sample (Mets)'!K221:M221,2,3)),_xlfn.T.TEST('[1]Data Group Control (Tumors)'!K221:M221,'[1]Data Group Sample (Mets)'!K221:M221,2,3),"")</f>
        <v/>
      </c>
    </row>
    <row r="222" spans="1:10">
      <c r="A222" s="21">
        <v>216</v>
      </c>
      <c r="B222" s="22" t="s">
        <v>228</v>
      </c>
      <c r="C222" s="23" t="str">
        <f>'[1]Data Group Control (Tumors)'!O222</f>
        <v/>
      </c>
      <c r="D222" s="23" t="str">
        <f>'[1]Data Group Sample (Mets)'!O222</f>
        <v/>
      </c>
      <c r="E222" s="24"/>
      <c r="F222" s="25" t="str">
        <f>'[1]Data Group Control (Tumors)'!P222</f>
        <v/>
      </c>
      <c r="G222" s="25" t="str">
        <f>'[1]Data Group Sample (Mets)'!P222</f>
        <v/>
      </c>
      <c r="H222" s="26"/>
      <c r="I222" s="27" t="str">
        <f t="shared" si="3"/>
        <v/>
      </c>
      <c r="J222" s="28" t="str">
        <f>IF(ISNUMBER(_xlfn.T.TEST('[1]Data Group Control (Tumors)'!K222:M222,'[1]Data Group Sample (Mets)'!K222:M222,2,3)),_xlfn.T.TEST('[1]Data Group Control (Tumors)'!K222:M222,'[1]Data Group Sample (Mets)'!K222:M222,2,3),"")</f>
        <v/>
      </c>
    </row>
    <row r="223" spans="1:10">
      <c r="A223" s="21">
        <v>217</v>
      </c>
      <c r="B223" s="22" t="s">
        <v>229</v>
      </c>
      <c r="C223" s="23" t="str">
        <f>'[1]Data Group Control (Tumors)'!O223</f>
        <v/>
      </c>
      <c r="D223" s="23" t="str">
        <f>'[1]Data Group Sample (Mets)'!O223</f>
        <v/>
      </c>
      <c r="E223" s="24"/>
      <c r="F223" s="25" t="str">
        <f>'[1]Data Group Control (Tumors)'!P223</f>
        <v/>
      </c>
      <c r="G223" s="25" t="str">
        <f>'[1]Data Group Sample (Mets)'!P223</f>
        <v/>
      </c>
      <c r="H223" s="26"/>
      <c r="I223" s="27" t="str">
        <f t="shared" si="3"/>
        <v/>
      </c>
      <c r="J223" s="28" t="str">
        <f>IF(ISNUMBER(_xlfn.T.TEST('[1]Data Group Control (Tumors)'!K223:M223,'[1]Data Group Sample (Mets)'!K223:M223,2,3)),_xlfn.T.TEST('[1]Data Group Control (Tumors)'!K223:M223,'[1]Data Group Sample (Mets)'!K223:M223,2,3),"")</f>
        <v/>
      </c>
    </row>
    <row r="224" spans="1:10">
      <c r="A224" s="21">
        <v>218</v>
      </c>
      <c r="B224" s="22" t="s">
        <v>230</v>
      </c>
      <c r="C224" s="23">
        <f>'[1]Data Group Control (Tumors)'!O224</f>
        <v>1.534418829259832</v>
      </c>
      <c r="D224" s="23">
        <f>'[1]Data Group Sample (Mets)'!O224</f>
        <v>1.3457560194720539</v>
      </c>
      <c r="E224" s="24"/>
      <c r="F224" s="25">
        <f>'[1]Data Group Control (Tumors)'!P224</f>
        <v>0.73822858478716424</v>
      </c>
      <c r="G224" s="25">
        <f>'[1]Data Group Sample (Mets)'!P224</f>
        <v>0.6396843075050983</v>
      </c>
      <c r="H224" s="26"/>
      <c r="I224" s="27">
        <f t="shared" si="3"/>
        <v>0.87704608012482188</v>
      </c>
      <c r="J224" s="28">
        <f>IF(ISNUMBER(_xlfn.T.TEST('[1]Data Group Control (Tumors)'!K224:M224,'[1]Data Group Sample (Mets)'!K224:M224,2,3)),_xlfn.T.TEST('[1]Data Group Control (Tumors)'!K224:M224,'[1]Data Group Sample (Mets)'!K224:M224,2,3),"")</f>
        <v>0.47995115036659719</v>
      </c>
    </row>
    <row r="225" spans="1:10">
      <c r="A225" s="21">
        <v>219</v>
      </c>
      <c r="B225" s="22" t="s">
        <v>231</v>
      </c>
      <c r="C225" s="23" t="str">
        <f>'[1]Data Group Control (Tumors)'!O225</f>
        <v/>
      </c>
      <c r="D225" s="23" t="str">
        <f>'[1]Data Group Sample (Mets)'!O225</f>
        <v/>
      </c>
      <c r="E225" s="24"/>
      <c r="F225" s="25" t="str">
        <f>'[1]Data Group Control (Tumors)'!P225</f>
        <v/>
      </c>
      <c r="G225" s="25" t="str">
        <f>'[1]Data Group Sample (Mets)'!P225</f>
        <v/>
      </c>
      <c r="H225" s="26"/>
      <c r="I225" s="27" t="str">
        <f t="shared" si="3"/>
        <v/>
      </c>
      <c r="J225" s="28" t="str">
        <f>IF(ISNUMBER(_xlfn.T.TEST('[1]Data Group Control (Tumors)'!K225:M225,'[1]Data Group Sample (Mets)'!K225:M225,2,3)),_xlfn.T.TEST('[1]Data Group Control (Tumors)'!K225:M225,'[1]Data Group Sample (Mets)'!K225:M225,2,3),"")</f>
        <v/>
      </c>
    </row>
    <row r="226" spans="1:10">
      <c r="A226" s="21">
        <v>220</v>
      </c>
      <c r="B226" s="22" t="s">
        <v>232</v>
      </c>
      <c r="C226" s="23">
        <f>'[1]Data Group Control (Tumors)'!O226</f>
        <v>1.1996063960639607</v>
      </c>
      <c r="D226" s="23">
        <f>'[1]Data Group Sample (Mets)'!O226</f>
        <v>1.2936087247913239</v>
      </c>
      <c r="E226" s="24"/>
      <c r="F226" s="25">
        <f>'[1]Data Group Control (Tumors)'!P226</f>
        <v>0.56549987827438786</v>
      </c>
      <c r="G226" s="25">
        <f>'[1]Data Group Sample (Mets)'!P226</f>
        <v>0.60981300100135161</v>
      </c>
      <c r="H226" s="26"/>
      <c r="I226" s="27">
        <f t="shared" si="3"/>
        <v>1.0783609765968196</v>
      </c>
      <c r="J226" s="28" t="str">
        <f>IF(ISNUMBER(_xlfn.T.TEST('[1]Data Group Control (Tumors)'!K226:M226,'[1]Data Group Sample (Mets)'!K226:M226,2,3)),_xlfn.T.TEST('[1]Data Group Control (Tumors)'!K226:M226,'[1]Data Group Sample (Mets)'!K226:M226,2,3),"")</f>
        <v/>
      </c>
    </row>
    <row r="227" spans="1:10">
      <c r="A227" s="21">
        <v>221</v>
      </c>
      <c r="B227" s="22" t="s">
        <v>233</v>
      </c>
      <c r="C227" s="23" t="str">
        <f>'[1]Data Group Control (Tumors)'!O227</f>
        <v/>
      </c>
      <c r="D227" s="23" t="str">
        <f>'[1]Data Group Sample (Mets)'!O227</f>
        <v/>
      </c>
      <c r="E227" s="24"/>
      <c r="F227" s="25" t="str">
        <f>'[1]Data Group Control (Tumors)'!P227</f>
        <v/>
      </c>
      <c r="G227" s="25" t="str">
        <f>'[1]Data Group Sample (Mets)'!P227</f>
        <v/>
      </c>
      <c r="H227" s="26"/>
      <c r="I227" s="27" t="str">
        <f t="shared" si="3"/>
        <v/>
      </c>
      <c r="J227" s="28" t="str">
        <f>IF(ISNUMBER(_xlfn.T.TEST('[1]Data Group Control (Tumors)'!K227:M227,'[1]Data Group Sample (Mets)'!K227:M227,2,3)),_xlfn.T.TEST('[1]Data Group Control (Tumors)'!K227:M227,'[1]Data Group Sample (Mets)'!K227:M227,2,3),"")</f>
        <v/>
      </c>
    </row>
    <row r="228" spans="1:10">
      <c r="A228" s="21">
        <v>222</v>
      </c>
      <c r="B228" s="22" t="s">
        <v>234</v>
      </c>
      <c r="C228" s="23">
        <f>'[1]Data Group Control (Tumors)'!O228</f>
        <v>9.7454342136934589</v>
      </c>
      <c r="D228" s="23">
        <f>'[1]Data Group Sample (Mets)'!O228</f>
        <v>7.036119962582962</v>
      </c>
      <c r="E228" s="24"/>
      <c r="F228" s="25">
        <f>'[1]Data Group Control (Tumors)'!P228</f>
        <v>3.4815545099726628</v>
      </c>
      <c r="G228" s="25">
        <f>'[1]Data Group Sample (Mets)'!P228</f>
        <v>1.0833153348392244</v>
      </c>
      <c r="H228" s="26"/>
      <c r="I228" s="27">
        <f t="shared" si="3"/>
        <v>0.72199142781102577</v>
      </c>
      <c r="J228" s="28">
        <f>IF(ISNUMBER(_xlfn.T.TEST('[1]Data Group Control (Tumors)'!K228:M228,'[1]Data Group Sample (Mets)'!K228:M228,2,3)),_xlfn.T.TEST('[1]Data Group Control (Tumors)'!K228:M228,'[1]Data Group Sample (Mets)'!K228:M228,2,3),"")</f>
        <v>0.38804843535232847</v>
      </c>
    </row>
    <row r="229" spans="1:10">
      <c r="A229" s="21">
        <v>223</v>
      </c>
      <c r="B229" s="22" t="s">
        <v>235</v>
      </c>
      <c r="C229" s="23" t="str">
        <f>'[1]Data Group Control (Tumors)'!O229</f>
        <v/>
      </c>
      <c r="D229" s="23" t="str">
        <f>'[1]Data Group Sample (Mets)'!O229</f>
        <v/>
      </c>
      <c r="E229" s="24"/>
      <c r="F229" s="25" t="str">
        <f>'[1]Data Group Control (Tumors)'!P229</f>
        <v/>
      </c>
      <c r="G229" s="25" t="str">
        <f>'[1]Data Group Sample (Mets)'!P229</f>
        <v/>
      </c>
      <c r="H229" s="26"/>
      <c r="I229" s="27" t="str">
        <f t="shared" si="3"/>
        <v/>
      </c>
      <c r="J229" s="28" t="str">
        <f>IF(ISNUMBER(_xlfn.T.TEST('[1]Data Group Control (Tumors)'!K229:M229,'[1]Data Group Sample (Mets)'!K229:M229,2,3)),_xlfn.T.TEST('[1]Data Group Control (Tumors)'!K229:M229,'[1]Data Group Sample (Mets)'!K229:M229,2,3),"")</f>
        <v/>
      </c>
    </row>
    <row r="230" spans="1:10">
      <c r="A230" s="21">
        <v>224</v>
      </c>
      <c r="B230" s="22" t="s">
        <v>236</v>
      </c>
      <c r="C230" s="23">
        <f>'[1]Data Group Control (Tumors)'!O230</f>
        <v>2.010488300676835</v>
      </c>
      <c r="D230" s="23">
        <f>'[1]Data Group Sample (Mets)'!O230</f>
        <v>1.8957952545796253</v>
      </c>
      <c r="E230" s="24"/>
      <c r="F230" s="25">
        <f>'[1]Data Group Control (Tumors)'!P230</f>
        <v>0.94975764887197878</v>
      </c>
      <c r="G230" s="25">
        <f>'[1]Data Group Sample (Mets)'!P230</f>
        <v>0.16312323102507992</v>
      </c>
      <c r="H230" s="26"/>
      <c r="I230" s="27">
        <f t="shared" si="3"/>
        <v>0.94295264187381833</v>
      </c>
      <c r="J230" s="28">
        <f>IF(ISNUMBER(_xlfn.T.TEST('[1]Data Group Control (Tumors)'!K230:M230,'[1]Data Group Sample (Mets)'!K230:M230,2,3)),_xlfn.T.TEST('[1]Data Group Control (Tumors)'!K230:M230,'[1]Data Group Sample (Mets)'!K230:M230,2,3),"")</f>
        <v>0.46678841237745256</v>
      </c>
    </row>
    <row r="231" spans="1:10">
      <c r="A231" s="21">
        <v>225</v>
      </c>
      <c r="B231" s="22" t="s">
        <v>237</v>
      </c>
      <c r="C231" s="23">
        <f>'[1]Data Group Control (Tumors)'!O231</f>
        <v>3.8229354803651874</v>
      </c>
      <c r="D231" s="23">
        <f>'[1]Data Group Sample (Mets)'!O231</f>
        <v>2.8981388660027227</v>
      </c>
      <c r="E231" s="24"/>
      <c r="F231" s="25">
        <f>'[1]Data Group Control (Tumors)'!P231</f>
        <v>1.0448530334706359</v>
      </c>
      <c r="G231" s="25">
        <f>'[1]Data Group Sample (Mets)'!P231</f>
        <v>0.71640222614898619</v>
      </c>
      <c r="H231" s="26"/>
      <c r="I231" s="27">
        <f t="shared" si="3"/>
        <v>0.75809253932945708</v>
      </c>
      <c r="J231" s="28">
        <f>IF(ISNUMBER(_xlfn.T.TEST('[1]Data Group Control (Tumors)'!K231:M231,'[1]Data Group Sample (Mets)'!K231:M231,2,3)),_xlfn.T.TEST('[1]Data Group Control (Tumors)'!K231:M231,'[1]Data Group Sample (Mets)'!K231:M231,2,3),"")</f>
        <v>0.36720221998035735</v>
      </c>
    </row>
    <row r="232" spans="1:10">
      <c r="A232" s="21">
        <v>226</v>
      </c>
      <c r="B232" s="22" t="s">
        <v>238</v>
      </c>
      <c r="C232" s="23">
        <f>'[1]Data Group Control (Tumors)'!O232</f>
        <v>1.22541323303252</v>
      </c>
      <c r="D232" s="23">
        <f>'[1]Data Group Sample (Mets)'!O232</f>
        <v>1.2847133369889721</v>
      </c>
      <c r="E232" s="24"/>
      <c r="F232" s="25">
        <f>'[1]Data Group Control (Tumors)'!P232</f>
        <v>0.57771603946651939</v>
      </c>
      <c r="G232" s="25">
        <f>'[1]Data Group Sample (Mets)'!P232</f>
        <v>0.60561967497713365</v>
      </c>
      <c r="H232" s="26"/>
      <c r="I232" s="27">
        <f t="shared" si="3"/>
        <v>1.0483919239305932</v>
      </c>
      <c r="J232" s="28" t="str">
        <f>IF(ISNUMBER(_xlfn.T.TEST('[1]Data Group Control (Tumors)'!K232:M232,'[1]Data Group Sample (Mets)'!K232:M232,2,3)),_xlfn.T.TEST('[1]Data Group Control (Tumors)'!K232:M232,'[1]Data Group Sample (Mets)'!K232:M232,2,3),"")</f>
        <v/>
      </c>
    </row>
    <row r="233" spans="1:10">
      <c r="A233" s="21">
        <v>227</v>
      </c>
      <c r="B233" s="22" t="s">
        <v>239</v>
      </c>
      <c r="C233" s="23">
        <f>'[1]Data Group Control (Tumors)'!O233</f>
        <v>1.3320117221168764</v>
      </c>
      <c r="D233" s="23" t="str">
        <f>'[1]Data Group Sample (Mets)'!O233</f>
        <v/>
      </c>
      <c r="E233" s="24"/>
      <c r="F233" s="25">
        <f>'[1]Data Group Control (Tumors)'!P233</f>
        <v>0.627916347552543</v>
      </c>
      <c r="G233" s="25" t="str">
        <f>'[1]Data Group Sample (Mets)'!P233</f>
        <v/>
      </c>
      <c r="H233" s="26"/>
      <c r="I233" s="27" t="str">
        <f t="shared" si="3"/>
        <v/>
      </c>
      <c r="J233" s="28" t="str">
        <f>IF(ISNUMBER(_xlfn.T.TEST('[1]Data Group Control (Tumors)'!K233:M233,'[1]Data Group Sample (Mets)'!K233:M233,2,3)),_xlfn.T.TEST('[1]Data Group Control (Tumors)'!K233:M233,'[1]Data Group Sample (Mets)'!K233:M233,2,3),"")</f>
        <v/>
      </c>
    </row>
    <row r="234" spans="1:10">
      <c r="A234" s="21">
        <v>228</v>
      </c>
      <c r="B234" s="22" t="s">
        <v>240</v>
      </c>
      <c r="C234" s="23">
        <f>'[1]Data Group Control (Tumors)'!O234</f>
        <v>1.1460762607626076</v>
      </c>
      <c r="D234" s="23">
        <f>'[1]Data Group Sample (Mets)'!O234</f>
        <v>1.0564796198135624</v>
      </c>
      <c r="E234" s="24"/>
      <c r="F234" s="25">
        <f>'[1]Data Group Control (Tumors)'!P234</f>
        <v>0.54026553049477455</v>
      </c>
      <c r="G234" s="25">
        <f>'[1]Data Group Sample (Mets)'!P234</f>
        <v>0.49802926890370375</v>
      </c>
      <c r="H234" s="26"/>
      <c r="I234" s="27">
        <f t="shared" si="3"/>
        <v>0.92182314212718541</v>
      </c>
      <c r="J234" s="28" t="str">
        <f>IF(ISNUMBER(_xlfn.T.TEST('[1]Data Group Control (Tumors)'!K234:M234,'[1]Data Group Sample (Mets)'!K234:M234,2,3)),_xlfn.T.TEST('[1]Data Group Control (Tumors)'!K234:M234,'[1]Data Group Sample (Mets)'!K234:M234,2,3),"")</f>
        <v/>
      </c>
    </row>
    <row r="235" spans="1:10">
      <c r="A235" s="21">
        <v>229</v>
      </c>
      <c r="B235" s="22" t="s">
        <v>241</v>
      </c>
      <c r="C235" s="23">
        <f>'[1]Data Group Control (Tumors)'!O235</f>
        <v>1.1130839510429236</v>
      </c>
      <c r="D235" s="23" t="str">
        <f>'[1]Data Group Sample (Mets)'!O235</f>
        <v/>
      </c>
      <c r="E235" s="24"/>
      <c r="F235" s="25">
        <f>'[1]Data Group Control (Tumors)'!P235</f>
        <v>0.52471280654157759</v>
      </c>
      <c r="G235" s="25" t="str">
        <f>'[1]Data Group Sample (Mets)'!P235</f>
        <v/>
      </c>
      <c r="H235" s="26"/>
      <c r="I235" s="27" t="str">
        <f t="shared" si="3"/>
        <v/>
      </c>
      <c r="J235" s="28" t="str">
        <f>IF(ISNUMBER(_xlfn.T.TEST('[1]Data Group Control (Tumors)'!K235:M235,'[1]Data Group Sample (Mets)'!K235:M235,2,3)),_xlfn.T.TEST('[1]Data Group Control (Tumors)'!K235:M235,'[1]Data Group Sample (Mets)'!K235:M235,2,3),"")</f>
        <v/>
      </c>
    </row>
    <row r="236" spans="1:10">
      <c r="A236" s="21">
        <v>230</v>
      </c>
      <c r="B236" s="22" t="s">
        <v>242</v>
      </c>
      <c r="C236" s="23" t="str">
        <f>'[1]Data Group Control (Tumors)'!O236</f>
        <v/>
      </c>
      <c r="D236" s="23" t="str">
        <f>'[1]Data Group Sample (Mets)'!O236</f>
        <v/>
      </c>
      <c r="E236" s="24"/>
      <c r="F236" s="25" t="str">
        <f>'[1]Data Group Control (Tumors)'!P236</f>
        <v/>
      </c>
      <c r="G236" s="25" t="str">
        <f>'[1]Data Group Sample (Mets)'!P236</f>
        <v/>
      </c>
      <c r="H236" s="26"/>
      <c r="I236" s="27" t="str">
        <f t="shared" si="3"/>
        <v/>
      </c>
      <c r="J236" s="28" t="str">
        <f>IF(ISNUMBER(_xlfn.T.TEST('[1]Data Group Control (Tumors)'!K236:M236,'[1]Data Group Sample (Mets)'!K236:M236,2,3)),_xlfn.T.TEST('[1]Data Group Control (Tumors)'!K236:M236,'[1]Data Group Sample (Mets)'!K236:M236,2,3),"")</f>
        <v/>
      </c>
    </row>
    <row r="237" spans="1:10">
      <c r="A237" s="21">
        <v>231</v>
      </c>
      <c r="B237" s="22" t="s">
        <v>243</v>
      </c>
      <c r="C237" s="23">
        <f>'[1]Data Group Control (Tumors)'!O237</f>
        <v>1.2268574383726945</v>
      </c>
      <c r="D237" s="23" t="str">
        <f>'[1]Data Group Sample (Mets)'!O237</f>
        <v/>
      </c>
      <c r="E237" s="24"/>
      <c r="F237" s="25">
        <f>'[1]Data Group Control (Tumors)'!P237</f>
        <v>0.57834614281499275</v>
      </c>
      <c r="G237" s="25" t="str">
        <f>'[1]Data Group Sample (Mets)'!P237</f>
        <v/>
      </c>
      <c r="H237" s="26"/>
      <c r="I237" s="27" t="str">
        <f t="shared" si="3"/>
        <v/>
      </c>
      <c r="J237" s="28" t="str">
        <f>IF(ISNUMBER(_xlfn.T.TEST('[1]Data Group Control (Tumors)'!K237:M237,'[1]Data Group Sample (Mets)'!K237:M237,2,3)),_xlfn.T.TEST('[1]Data Group Control (Tumors)'!K237:M237,'[1]Data Group Sample (Mets)'!K237:M237,2,3),"")</f>
        <v/>
      </c>
    </row>
    <row r="238" spans="1:10">
      <c r="A238" s="21">
        <v>232</v>
      </c>
      <c r="B238" s="22" t="s">
        <v>244</v>
      </c>
      <c r="C238" s="23">
        <f>'[1]Data Group Control (Tumors)'!O238</f>
        <v>2.0310190346609667</v>
      </c>
      <c r="D238" s="23">
        <f>'[1]Data Group Sample (Mets)'!O238</f>
        <v>2.0168224770553183</v>
      </c>
      <c r="E238" s="24"/>
      <c r="F238" s="25">
        <f>'[1]Data Group Control (Tumors)'!P238</f>
        <v>0.24211196789554293</v>
      </c>
      <c r="G238" s="25">
        <f>'[1]Data Group Sample (Mets)'!P238</f>
        <v>0.1146049587002016</v>
      </c>
      <c r="H238" s="26"/>
      <c r="I238" s="27">
        <f t="shared" si="3"/>
        <v>0.99301013069627964</v>
      </c>
      <c r="J238" s="28">
        <f>IF(ISNUMBER(_xlfn.T.TEST('[1]Data Group Control (Tumors)'!K238:M238,'[1]Data Group Sample (Mets)'!K238:M238,2,3)),_xlfn.T.TEST('[1]Data Group Control (Tumors)'!K238:M238,'[1]Data Group Sample (Mets)'!K238:M238,2,3),"")</f>
        <v>0.94519603684298237</v>
      </c>
    </row>
    <row r="239" spans="1:10">
      <c r="A239" s="21">
        <v>233</v>
      </c>
      <c r="B239" s="22" t="s">
        <v>245</v>
      </c>
      <c r="C239" s="23">
        <f>'[1]Data Group Control (Tumors)'!O239</f>
        <v>1.9510903684799645</v>
      </c>
      <c r="D239" s="23">
        <f>'[1]Data Group Sample (Mets)'!O239</f>
        <v>1.6076490309471598</v>
      </c>
      <c r="F239" s="25">
        <f>'[1]Data Group Control (Tumors)'!P239</f>
        <v>0.92621077791387418</v>
      </c>
      <c r="G239" s="25">
        <f>'[1]Data Group Sample (Mets)'!P239</f>
        <v>0.39955169247561917</v>
      </c>
      <c r="I239" s="27">
        <f t="shared" si="3"/>
        <v>0.82397466407444298</v>
      </c>
      <c r="J239" s="28">
        <f>IF(ISNUMBER(_xlfn.T.TEST('[1]Data Group Control (Tumors)'!K239:M239,'[1]Data Group Sample (Mets)'!K239:M239,2,3)),_xlfn.T.TEST('[1]Data Group Control (Tumors)'!K239:M239,'[1]Data Group Sample (Mets)'!K239:M239,2,3),"")</f>
        <v>0.35942983442816012</v>
      </c>
    </row>
    <row r="240" spans="1:10">
      <c r="A240" s="21">
        <v>234</v>
      </c>
      <c r="B240" s="22" t="s">
        <v>246</v>
      </c>
      <c r="C240" s="23" t="str">
        <f>'[1]Data Group Control (Tumors)'!O240</f>
        <v/>
      </c>
      <c r="D240" s="23">
        <f>'[1]Data Group Sample (Mets)'!O240</f>
        <v>1.0520928532261014</v>
      </c>
      <c r="F240" s="25" t="str">
        <f>'[1]Data Group Control (Tumors)'!P240</f>
        <v/>
      </c>
      <c r="G240" s="25">
        <f>'[1]Data Group Sample (Mets)'!P240</f>
        <v>0.49596132730271958</v>
      </c>
      <c r="I240" s="27" t="str">
        <f t="shared" si="3"/>
        <v/>
      </c>
      <c r="J240" s="28" t="str">
        <f>IF(ISNUMBER(_xlfn.T.TEST('[1]Data Group Control (Tumors)'!K240:M240,'[1]Data Group Sample (Mets)'!K240:M240,2,3)),_xlfn.T.TEST('[1]Data Group Control (Tumors)'!K240:M240,'[1]Data Group Sample (Mets)'!K240:M240,2,3),"")</f>
        <v/>
      </c>
    </row>
    <row r="241" spans="1:10">
      <c r="A241" s="21">
        <v>235</v>
      </c>
      <c r="B241" s="22" t="s">
        <v>247</v>
      </c>
      <c r="C241" s="23">
        <f>'[1]Data Group Control (Tumors)'!O241</f>
        <v>1.8236510946388553</v>
      </c>
      <c r="D241" s="23">
        <f>'[1]Data Group Sample (Mets)'!O241</f>
        <v>2.0545027047389843</v>
      </c>
      <c r="F241" s="25">
        <f>'[1]Data Group Control (Tumors)'!P241</f>
        <v>0.85967737035826997</v>
      </c>
      <c r="G241" s="25">
        <f>'[1]Data Group Sample (Mets)'!P241</f>
        <v>0.98279071700998022</v>
      </c>
      <c r="I241" s="27">
        <f t="shared" si="3"/>
        <v>1.1265875971444228</v>
      </c>
      <c r="J241" s="28" t="str">
        <f>IF(ISNUMBER(_xlfn.T.TEST('[1]Data Group Control (Tumors)'!K241:M241,'[1]Data Group Sample (Mets)'!K241:M241,2,3)),_xlfn.T.TEST('[1]Data Group Control (Tumors)'!K241:M241,'[1]Data Group Sample (Mets)'!K241:M241,2,3),"")</f>
        <v/>
      </c>
    </row>
    <row r="242" spans="1:10">
      <c r="A242" s="21">
        <v>236</v>
      </c>
      <c r="B242" s="22" t="s">
        <v>248</v>
      </c>
      <c r="C242" s="23">
        <f>'[1]Data Group Control (Tumors)'!O242</f>
        <v>2.587659611641798</v>
      </c>
      <c r="D242" s="23">
        <f>'[1]Data Group Sample (Mets)'!O242</f>
        <v>2.3112525607060626</v>
      </c>
      <c r="F242" s="25">
        <f>'[1]Data Group Control (Tumors)'!P242</f>
        <v>1.2691823979344681</v>
      </c>
      <c r="G242" s="25">
        <f>'[1]Data Group Sample (Mets)'!P242</f>
        <v>0.12300538702258647</v>
      </c>
      <c r="I242" s="27">
        <f t="shared" si="3"/>
        <v>0.89318260806321315</v>
      </c>
      <c r="J242" s="28">
        <f>IF(ISNUMBER(_xlfn.T.TEST('[1]Data Group Control (Tumors)'!K242:M242,'[1]Data Group Sample (Mets)'!K242:M242,2,3)),_xlfn.T.TEST('[1]Data Group Control (Tumors)'!K242:M242,'[1]Data Group Sample (Mets)'!K242:M242,2,3),"")</f>
        <v>0.63492804015913207</v>
      </c>
    </row>
    <row r="243" spans="1:10">
      <c r="A243" s="21">
        <v>237</v>
      </c>
      <c r="B243" s="22" t="s">
        <v>249</v>
      </c>
      <c r="C243" s="23">
        <f>'[1]Data Group Control (Tumors)'!O243</f>
        <v>3.9651079752428839</v>
      </c>
      <c r="D243" s="23">
        <f>'[1]Data Group Sample (Mets)'!O243</f>
        <v>3.3924377022072574</v>
      </c>
      <c r="F243" s="25">
        <f>'[1]Data Group Control (Tumors)'!P243</f>
        <v>1.0611370572111158</v>
      </c>
      <c r="G243" s="25">
        <f>'[1]Data Group Sample (Mets)'!P243</f>
        <v>0.68439634575821373</v>
      </c>
      <c r="I243" s="27">
        <f t="shared" si="3"/>
        <v>0.85557259055459955</v>
      </c>
      <c r="J243" s="28">
        <f>IF(ISNUMBER(_xlfn.T.TEST('[1]Data Group Control (Tumors)'!K243:M243,'[1]Data Group Sample (Mets)'!K243:M243,2,3)),_xlfn.T.TEST('[1]Data Group Control (Tumors)'!K243:M243,'[1]Data Group Sample (Mets)'!K243:M243,2,3),"")</f>
        <v>0.56171311145420044</v>
      </c>
    </row>
    <row r="244" spans="1:10">
      <c r="A244" s="21">
        <v>238</v>
      </c>
      <c r="B244" s="22" t="s">
        <v>250</v>
      </c>
      <c r="C244" s="23">
        <f>'[1]Data Group Control (Tumors)'!O244</f>
        <v>1.0939237392373924</v>
      </c>
      <c r="D244" s="23" t="str">
        <f>'[1]Data Group Sample (Mets)'!O244</f>
        <v/>
      </c>
      <c r="F244" s="25">
        <f>'[1]Data Group Control (Tumors)'!P244</f>
        <v>0.51568059607713645</v>
      </c>
      <c r="G244" s="25" t="str">
        <f>'[1]Data Group Sample (Mets)'!P244</f>
        <v/>
      </c>
      <c r="I244" s="27" t="str">
        <f t="shared" si="3"/>
        <v/>
      </c>
      <c r="J244" s="28" t="str">
        <f>IF(ISNUMBER(_xlfn.T.TEST('[1]Data Group Control (Tumors)'!K244:M244,'[1]Data Group Sample (Mets)'!K244:M244,2,3)),_xlfn.T.TEST('[1]Data Group Control (Tumors)'!K244:M244,'[1]Data Group Sample (Mets)'!K244:M244,2,3),"")</f>
        <v/>
      </c>
    </row>
    <row r="245" spans="1:10">
      <c r="A245" s="21">
        <v>239</v>
      </c>
      <c r="B245" s="22" t="s">
        <v>251</v>
      </c>
      <c r="C245" s="23">
        <f>'[1]Data Group Control (Tumors)'!O245</f>
        <v>1.1944810423108541</v>
      </c>
      <c r="D245" s="23">
        <f>'[1]Data Group Sample (Mets)'!O245</f>
        <v>1.0306464387985135</v>
      </c>
      <c r="F245" s="25">
        <f>'[1]Data Group Control (Tumors)'!P245</f>
        <v>0.56343928626070783</v>
      </c>
      <c r="G245" s="25">
        <f>'[1]Data Group Sample (Mets)'!P245</f>
        <v>0.48585139058679661</v>
      </c>
      <c r="I245" s="27">
        <f t="shared" si="3"/>
        <v>0.8628403484785454</v>
      </c>
      <c r="J245" s="28" t="str">
        <f>IF(ISNUMBER(_xlfn.T.TEST('[1]Data Group Control (Tumors)'!K245:M245,'[1]Data Group Sample (Mets)'!K245:M245,2,3)),_xlfn.T.TEST('[1]Data Group Control (Tumors)'!K245:M245,'[1]Data Group Sample (Mets)'!K245:M245,2,3),"")</f>
        <v/>
      </c>
    </row>
    <row r="246" spans="1:10">
      <c r="A246" s="21">
        <v>240</v>
      </c>
      <c r="B246" s="22" t="s">
        <v>252</v>
      </c>
      <c r="C246" s="23">
        <f>'[1]Data Group Control (Tumors)'!O246</f>
        <v>1.0242558425584256</v>
      </c>
      <c r="D246" s="23" t="str">
        <f>'[1]Data Group Sample (Mets)'!O246</f>
        <v/>
      </c>
      <c r="F246" s="25">
        <f>'[1]Data Group Control (Tumors)'!P246</f>
        <v>0.482838834628669</v>
      </c>
      <c r="G246" s="25" t="str">
        <f>'[1]Data Group Sample (Mets)'!P246</f>
        <v/>
      </c>
      <c r="I246" s="27" t="str">
        <f t="shared" si="3"/>
        <v/>
      </c>
      <c r="J246" s="28" t="str">
        <f>IF(ISNUMBER(_xlfn.T.TEST('[1]Data Group Control (Tumors)'!K246:M246,'[1]Data Group Sample (Mets)'!K246:M246,2,3)),_xlfn.T.TEST('[1]Data Group Control (Tumors)'!K246:M246,'[1]Data Group Sample (Mets)'!K246:M246,2,3),"")</f>
        <v/>
      </c>
    </row>
    <row r="247" spans="1:10">
      <c r="A247" s="21">
        <v>241</v>
      </c>
      <c r="B247" s="22" t="s">
        <v>253</v>
      </c>
      <c r="C247" s="23">
        <f>'[1]Data Group Control (Tumors)'!O247</f>
        <v>1.5324174819924377</v>
      </c>
      <c r="D247" s="23">
        <f>'[1]Data Group Sample (Mets)'!O247</f>
        <v>1.5147741168210065</v>
      </c>
      <c r="F247" s="25">
        <f>'[1]Data Group Control (Tumors)'!P247</f>
        <v>0.74764361932759071</v>
      </c>
      <c r="G247" s="25">
        <f>'[1]Data Group Sample (Mets)'!P247</f>
        <v>0.7145290543611863</v>
      </c>
      <c r="I247" s="27">
        <f t="shared" si="3"/>
        <v>0.98848658059650207</v>
      </c>
      <c r="J247" s="28">
        <f>IF(ISNUMBER(_xlfn.T.TEST('[1]Data Group Control (Tumors)'!K247:M247,'[1]Data Group Sample (Mets)'!K247:M247,2,3)),_xlfn.T.TEST('[1]Data Group Control (Tumors)'!K247:M247,'[1]Data Group Sample (Mets)'!K247:M247,2,3),"")</f>
        <v>0.95258928882370453</v>
      </c>
    </row>
    <row r="248" spans="1:10">
      <c r="A248" s="21">
        <v>242</v>
      </c>
      <c r="B248" s="22" t="s">
        <v>254</v>
      </c>
      <c r="C248" s="23">
        <f>'[1]Data Group Control (Tumors)'!O248</f>
        <v>1.5949322539079556</v>
      </c>
      <c r="D248" s="23">
        <f>'[1]Data Group Sample (Mets)'!O248</f>
        <v>1.4873005307867602</v>
      </c>
      <c r="F248" s="25">
        <f>'[1]Data Group Control (Tumors)'!P248</f>
        <v>0.81755296795427546</v>
      </c>
      <c r="G248" s="25">
        <f>'[1]Data Group Sample (Mets)'!P248</f>
        <v>0.71292320161305656</v>
      </c>
      <c r="I248" s="27">
        <f t="shared" si="3"/>
        <v>0.93251642954898395</v>
      </c>
      <c r="J248" s="28">
        <f>IF(ISNUMBER(_xlfn.T.TEST('[1]Data Group Control (Tumors)'!K248:M248,'[1]Data Group Sample (Mets)'!K248:M248,2,3)),_xlfn.T.TEST('[1]Data Group Control (Tumors)'!K248:M248,'[1]Data Group Sample (Mets)'!K248:M248,2,3),"")</f>
        <v>0.83348074604948219</v>
      </c>
    </row>
    <row r="249" spans="1:10">
      <c r="A249" s="21">
        <v>243</v>
      </c>
      <c r="B249" s="22" t="s">
        <v>255</v>
      </c>
      <c r="C249" s="23">
        <f>'[1]Data Group Control (Tumors)'!O249</f>
        <v>1.4814025914436009</v>
      </c>
      <c r="D249" s="23">
        <f>'[1]Data Group Sample (Mets)'!O249</f>
        <v>1.3097416551504126</v>
      </c>
      <c r="F249" s="25">
        <f>'[1]Data Group Control (Tumors)'!P249</f>
        <v>0.69974040277757155</v>
      </c>
      <c r="G249" s="25">
        <f>'[1]Data Group Sample (Mets)'!P249</f>
        <v>5.1343299374606292E-2</v>
      </c>
      <c r="I249" s="27">
        <f t="shared" si="3"/>
        <v>0.88412269744586602</v>
      </c>
      <c r="J249" s="28">
        <f>IF(ISNUMBER(_xlfn.T.TEST('[1]Data Group Control (Tumors)'!K249:M249,'[1]Data Group Sample (Mets)'!K249:M249,2,3)),_xlfn.T.TEST('[1]Data Group Control (Tumors)'!K249:M249,'[1]Data Group Sample (Mets)'!K249:M249,2,3),"")</f>
        <v>0.12507249197124229</v>
      </c>
    </row>
    <row r="250" spans="1:10">
      <c r="A250" s="21">
        <v>244</v>
      </c>
      <c r="B250" s="22" t="s">
        <v>256</v>
      </c>
      <c r="C250" s="23">
        <f>'[1]Data Group Control (Tumors)'!O250</f>
        <v>1.0679458794587946</v>
      </c>
      <c r="D250" s="23">
        <f>'[1]Data Group Sample (Mets)'!O250</f>
        <v>1.0061536586851885</v>
      </c>
      <c r="F250" s="25">
        <f>'[1]Data Group Control (Tumors)'!P250</f>
        <v>0.50343451553703</v>
      </c>
      <c r="G250" s="25">
        <f>'[1]Data Group Sample (Mets)'!P250</f>
        <v>0.47430538331463451</v>
      </c>
      <c r="I250" s="27">
        <f t="shared" si="3"/>
        <v>0.94213918330307078</v>
      </c>
      <c r="J250" s="28" t="str">
        <f>IF(ISNUMBER(_xlfn.T.TEST('[1]Data Group Control (Tumors)'!K250:M250,'[1]Data Group Sample (Mets)'!K250:M250,2,3)),_xlfn.T.TEST('[1]Data Group Control (Tumors)'!K250:M250,'[1]Data Group Sample (Mets)'!K250:M250,2,3),"")</f>
        <v/>
      </c>
    </row>
    <row r="251" spans="1:10">
      <c r="A251" s="21">
        <v>245</v>
      </c>
      <c r="B251" s="22" t="s">
        <v>257</v>
      </c>
      <c r="C251" s="23">
        <f>'[1]Data Group Control (Tumors)'!O251</f>
        <v>1.3832303121169462</v>
      </c>
      <c r="D251" s="23">
        <f>'[1]Data Group Sample (Mets)'!O251</f>
        <v>1.5114526622081879</v>
      </c>
      <c r="F251" s="25">
        <f>'[1]Data Group Control (Tumors)'!P251</f>
        <v>0.67015367839542606</v>
      </c>
      <c r="G251" s="25">
        <f>'[1]Data Group Sample (Mets)'!P251</f>
        <v>0.73279779294828695</v>
      </c>
      <c r="I251" s="27">
        <f t="shared" si="3"/>
        <v>1.0926977589834663</v>
      </c>
      <c r="J251" s="28">
        <f>IF(ISNUMBER(_xlfn.T.TEST('[1]Data Group Control (Tumors)'!K251:M251,'[1]Data Group Sample (Mets)'!K251:M251,2,3)),_xlfn.T.TEST('[1]Data Group Control (Tumors)'!K251:M251,'[1]Data Group Sample (Mets)'!K251:M251,2,3),"")</f>
        <v>0.69493303509661208</v>
      </c>
    </row>
    <row r="252" spans="1:10">
      <c r="A252" s="21">
        <v>246</v>
      </c>
      <c r="B252" s="22" t="s">
        <v>258</v>
      </c>
      <c r="C252" s="23">
        <f>'[1]Data Group Control (Tumors)'!O252</f>
        <v>1.0805100914653347</v>
      </c>
      <c r="D252" s="23">
        <f>'[1]Data Group Sample (Mets)'!O252</f>
        <v>1.2744815971369425</v>
      </c>
      <c r="F252" s="25">
        <f>'[1]Data Group Control (Tumors)'!P252</f>
        <v>0.51078313486031868</v>
      </c>
      <c r="G252" s="25">
        <f>'[1]Data Group Sample (Mets)'!P252</f>
        <v>0.60079638655532908</v>
      </c>
      <c r="I252" s="27">
        <f t="shared" si="3"/>
        <v>1.1795184581835354</v>
      </c>
      <c r="J252" s="28" t="str">
        <f>IF(ISNUMBER(_xlfn.T.TEST('[1]Data Group Control (Tumors)'!K252:M252,'[1]Data Group Sample (Mets)'!K252:M252,2,3)),_xlfn.T.TEST('[1]Data Group Control (Tumors)'!K252:M252,'[1]Data Group Sample (Mets)'!K252:M252,2,3),"")</f>
        <v/>
      </c>
    </row>
    <row r="253" spans="1:10">
      <c r="A253" s="21">
        <v>247</v>
      </c>
      <c r="B253" s="22" t="s">
        <v>259</v>
      </c>
      <c r="C253" s="23" t="str">
        <f>'[1]Data Group Control (Tumors)'!O253</f>
        <v/>
      </c>
      <c r="D253" s="23" t="str">
        <f>'[1]Data Group Sample (Mets)'!O253</f>
        <v/>
      </c>
      <c r="F253" s="25" t="str">
        <f>'[1]Data Group Control (Tumors)'!P253</f>
        <v/>
      </c>
      <c r="G253" s="25" t="str">
        <f>'[1]Data Group Sample (Mets)'!P253</f>
        <v/>
      </c>
      <c r="I253" s="27" t="str">
        <f t="shared" si="3"/>
        <v/>
      </c>
      <c r="J253" s="28" t="str">
        <f>IF(ISNUMBER(_xlfn.T.TEST('[1]Data Group Control (Tumors)'!K253:M253,'[1]Data Group Sample (Mets)'!K253:M253,2,3)),_xlfn.T.TEST('[1]Data Group Control (Tumors)'!K253:M253,'[1]Data Group Sample (Mets)'!K253:M253,2,3),"")</f>
        <v/>
      </c>
    </row>
    <row r="254" spans="1:10">
      <c r="A254" s="21">
        <v>248</v>
      </c>
      <c r="B254" s="22" t="s">
        <v>260</v>
      </c>
      <c r="C254" s="23" t="str">
        <f>'[1]Data Group Control (Tumors)'!O254</f>
        <v/>
      </c>
      <c r="D254" s="23" t="str">
        <f>'[1]Data Group Sample (Mets)'!O254</f>
        <v/>
      </c>
      <c r="F254" s="25" t="str">
        <f>'[1]Data Group Control (Tumors)'!P254</f>
        <v/>
      </c>
      <c r="G254" s="25" t="str">
        <f>'[1]Data Group Sample (Mets)'!P254</f>
        <v/>
      </c>
      <c r="I254" s="27" t="str">
        <f t="shared" si="3"/>
        <v/>
      </c>
      <c r="J254" s="28" t="str">
        <f>IF(ISNUMBER(_xlfn.T.TEST('[1]Data Group Control (Tumors)'!K254:M254,'[1]Data Group Sample (Mets)'!K254:M254,2,3)),_xlfn.T.TEST('[1]Data Group Control (Tumors)'!K254:M254,'[1]Data Group Sample (Mets)'!K254:M254,2,3),"")</f>
        <v/>
      </c>
    </row>
    <row r="255" spans="1:10">
      <c r="A255" s="21">
        <v>249</v>
      </c>
      <c r="B255" s="22" t="s">
        <v>261</v>
      </c>
      <c r="C255" s="23">
        <f>'[1]Data Group Control (Tumors)'!O255</f>
        <v>1.1650577486640235</v>
      </c>
      <c r="D255" s="23" t="str">
        <f>'[1]Data Group Sample (Mets)'!O255</f>
        <v/>
      </c>
      <c r="F255" s="25">
        <f>'[1]Data Group Control (Tumors)'!P255</f>
        <v>0.54921348970284223</v>
      </c>
      <c r="G255" s="25" t="str">
        <f>'[1]Data Group Sample (Mets)'!P255</f>
        <v/>
      </c>
      <c r="I255" s="27" t="str">
        <f t="shared" si="3"/>
        <v/>
      </c>
      <c r="J255" s="28" t="str">
        <f>IF(ISNUMBER(_xlfn.T.TEST('[1]Data Group Control (Tumors)'!K255:M255,'[1]Data Group Sample (Mets)'!K255:M255,2,3)),_xlfn.T.TEST('[1]Data Group Control (Tumors)'!K255:M255,'[1]Data Group Sample (Mets)'!K255:M255,2,3),"")</f>
        <v/>
      </c>
    </row>
    <row r="256" spans="1:10">
      <c r="A256" s="21">
        <v>250</v>
      </c>
      <c r="B256" s="22" t="s">
        <v>262</v>
      </c>
      <c r="C256" s="23" t="str">
        <f>'[1]Data Group Control (Tumors)'!O256</f>
        <v/>
      </c>
      <c r="D256" s="23" t="str">
        <f>'[1]Data Group Sample (Mets)'!O256</f>
        <v/>
      </c>
      <c r="F256" s="25" t="str">
        <f>'[1]Data Group Control (Tumors)'!P256</f>
        <v/>
      </c>
      <c r="G256" s="25" t="str">
        <f>'[1]Data Group Sample (Mets)'!P256</f>
        <v/>
      </c>
      <c r="I256" s="27" t="str">
        <f t="shared" si="3"/>
        <v/>
      </c>
      <c r="J256" s="28" t="str">
        <f>IF(ISNUMBER(_xlfn.T.TEST('[1]Data Group Control (Tumors)'!K256:M256,'[1]Data Group Sample (Mets)'!K256:M256,2,3)),_xlfn.T.TEST('[1]Data Group Control (Tumors)'!K256:M256,'[1]Data Group Sample (Mets)'!K256:M256,2,3),"")</f>
        <v/>
      </c>
    </row>
    <row r="257" spans="1:10">
      <c r="A257" s="21">
        <v>251</v>
      </c>
      <c r="B257" s="22" t="s">
        <v>263</v>
      </c>
      <c r="C257" s="23">
        <f>'[1]Data Group Control (Tumors)'!O257</f>
        <v>1.1991036028270987</v>
      </c>
      <c r="D257" s="23">
        <f>'[1]Data Group Sample (Mets)'!O257</f>
        <v>1.2358864601242061</v>
      </c>
      <c r="F257" s="25">
        <f>'[1]Data Group Control (Tumors)'!P257</f>
        <v>0.56526285926950803</v>
      </c>
      <c r="G257" s="25">
        <f>'[1]Data Group Sample (Mets)'!P257</f>
        <v>0.58260246448697584</v>
      </c>
      <c r="I257" s="27">
        <f t="shared" si="3"/>
        <v>1.0306752954543588</v>
      </c>
      <c r="J257" s="28" t="str">
        <f>IF(ISNUMBER(_xlfn.T.TEST('[1]Data Group Control (Tumors)'!K257:M257,'[1]Data Group Sample (Mets)'!K257:M257,2,3)),_xlfn.T.TEST('[1]Data Group Control (Tumors)'!K257:M257,'[1]Data Group Sample (Mets)'!K257:M257,2,3),"")</f>
        <v/>
      </c>
    </row>
    <row r="258" spans="1:10">
      <c r="A258" s="21">
        <v>252</v>
      </c>
      <c r="B258" s="22" t="s">
        <v>264</v>
      </c>
      <c r="C258" s="23">
        <f>'[1]Data Group Control (Tumors)'!O258</f>
        <v>3.4286668959679365</v>
      </c>
      <c r="D258" s="23">
        <f>'[1]Data Group Sample (Mets)'!O258</f>
        <v>2.5668632828888636</v>
      </c>
      <c r="F258" s="25">
        <f>'[1]Data Group Control (Tumors)'!P258</f>
        <v>1.0975818674393314</v>
      </c>
      <c r="G258" s="25">
        <f>'[1]Data Group Sample (Mets)'!P258</f>
        <v>0.28165064672362866</v>
      </c>
      <c r="I258" s="27">
        <f t="shared" si="3"/>
        <v>0.74864761167305527</v>
      </c>
      <c r="J258" s="28">
        <f>IF(ISNUMBER(_xlfn.T.TEST('[1]Data Group Control (Tumors)'!K258:M258,'[1]Data Group Sample (Mets)'!K258:M258,2,3)),_xlfn.T.TEST('[1]Data Group Control (Tumors)'!K258:M258,'[1]Data Group Sample (Mets)'!K258:M258,2,3),"")</f>
        <v>0.38332100330305946</v>
      </c>
    </row>
    <row r="259" spans="1:10">
      <c r="A259" s="21">
        <v>253</v>
      </c>
      <c r="B259" s="22" t="s">
        <v>265</v>
      </c>
      <c r="C259" s="23" t="str">
        <f>'[1]Data Group Control (Tumors)'!O259</f>
        <v/>
      </c>
      <c r="D259" s="23" t="str">
        <f>'[1]Data Group Sample (Mets)'!O259</f>
        <v/>
      </c>
      <c r="F259" s="25" t="str">
        <f>'[1]Data Group Control (Tumors)'!P259</f>
        <v/>
      </c>
      <c r="G259" s="25" t="str">
        <f>'[1]Data Group Sample (Mets)'!P259</f>
        <v/>
      </c>
      <c r="I259" s="27" t="str">
        <f t="shared" si="3"/>
        <v/>
      </c>
      <c r="J259" s="28" t="str">
        <f>IF(ISNUMBER(_xlfn.T.TEST('[1]Data Group Control (Tumors)'!K259:M259,'[1]Data Group Sample (Mets)'!K259:M259,2,3)),_xlfn.T.TEST('[1]Data Group Control (Tumors)'!K259:M259,'[1]Data Group Sample (Mets)'!K259:M259,2,3),"")</f>
        <v/>
      </c>
    </row>
    <row r="260" spans="1:10">
      <c r="A260" s="21">
        <v>254</v>
      </c>
      <c r="B260" s="22" t="s">
        <v>266</v>
      </c>
      <c r="C260" s="23" t="str">
        <f>'[1]Data Group Control (Tumors)'!O260</f>
        <v/>
      </c>
      <c r="D260" s="23" t="str">
        <f>'[1]Data Group Sample (Mets)'!O260</f>
        <v/>
      </c>
      <c r="F260" s="25" t="str">
        <f>'[1]Data Group Control (Tumors)'!P260</f>
        <v/>
      </c>
      <c r="G260" s="25" t="str">
        <f>'[1]Data Group Sample (Mets)'!P260</f>
        <v/>
      </c>
      <c r="I260" s="27" t="str">
        <f t="shared" si="3"/>
        <v/>
      </c>
      <c r="J260" s="28" t="str">
        <f>IF(ISNUMBER(_xlfn.T.TEST('[1]Data Group Control (Tumors)'!K260:M260,'[1]Data Group Sample (Mets)'!K260:M260,2,3)),_xlfn.T.TEST('[1]Data Group Control (Tumors)'!K260:M260,'[1]Data Group Sample (Mets)'!K260:M260,2,3),"")</f>
        <v/>
      </c>
    </row>
    <row r="261" spans="1:10">
      <c r="A261" s="21">
        <v>255</v>
      </c>
      <c r="B261" s="22" t="s">
        <v>267</v>
      </c>
      <c r="C261" s="23" t="str">
        <f>'[1]Data Group Control (Tumors)'!O261</f>
        <v/>
      </c>
      <c r="D261" s="23" t="str">
        <f>'[1]Data Group Sample (Mets)'!O261</f>
        <v/>
      </c>
      <c r="F261" s="25" t="str">
        <f>'[1]Data Group Control (Tumors)'!P261</f>
        <v/>
      </c>
      <c r="G261" s="25" t="str">
        <f>'[1]Data Group Sample (Mets)'!P261</f>
        <v/>
      </c>
      <c r="I261" s="27" t="str">
        <f t="shared" si="3"/>
        <v/>
      </c>
      <c r="J261" s="28" t="str">
        <f>IF(ISNUMBER(_xlfn.T.TEST('[1]Data Group Control (Tumors)'!K261:M261,'[1]Data Group Sample (Mets)'!K261:M261,2,3)),_xlfn.T.TEST('[1]Data Group Control (Tumors)'!K261:M261,'[1]Data Group Sample (Mets)'!K261:M261,2,3),"")</f>
        <v/>
      </c>
    </row>
    <row r="262" spans="1:10">
      <c r="A262" s="21">
        <v>256</v>
      </c>
      <c r="B262" s="22" t="s">
        <v>268</v>
      </c>
      <c r="C262" s="23">
        <f>'[1]Data Group Control (Tumors)'!O262</f>
        <v>1.308641596552149</v>
      </c>
      <c r="D262" s="23">
        <f>'[1]Data Group Sample (Mets)'!O262</f>
        <v>1.3604249035500486</v>
      </c>
      <c r="F262" s="25">
        <f>'[1]Data Group Control (Tumors)'!P262</f>
        <v>0.62205703087992337</v>
      </c>
      <c r="G262" s="25">
        <f>'[1]Data Group Sample (Mets)'!P262</f>
        <v>0.64261489960263085</v>
      </c>
      <c r="I262" s="27">
        <f t="shared" si="3"/>
        <v>1.0395702743473325</v>
      </c>
      <c r="J262" s="28">
        <f>IF(ISNUMBER(_xlfn.T.TEST('[1]Data Group Control (Tumors)'!K262:M262,'[1]Data Group Sample (Mets)'!K262:M262,2,3)),_xlfn.T.TEST('[1]Data Group Control (Tumors)'!K262:M262,'[1]Data Group Sample (Mets)'!K262:M262,2,3),"")</f>
        <v>0.69745589247071638</v>
      </c>
    </row>
    <row r="263" spans="1:10">
      <c r="A263" s="21">
        <v>257</v>
      </c>
      <c r="B263" s="22" t="s">
        <v>269</v>
      </c>
      <c r="C263" s="23" t="str">
        <f>'[1]Data Group Control (Tumors)'!O263</f>
        <v/>
      </c>
      <c r="D263" s="23" t="str">
        <f>'[1]Data Group Sample (Mets)'!O263</f>
        <v/>
      </c>
      <c r="F263" s="25" t="str">
        <f>'[1]Data Group Control (Tumors)'!P263</f>
        <v/>
      </c>
      <c r="G263" s="25" t="str">
        <f>'[1]Data Group Sample (Mets)'!P263</f>
        <v/>
      </c>
      <c r="I263" s="27" t="str">
        <f t="shared" ref="I263:I326" si="4">IF(ISNUMBER(D263/$C263),D263/$C263,"")</f>
        <v/>
      </c>
      <c r="J263" s="28" t="str">
        <f>IF(ISNUMBER(_xlfn.T.TEST('[1]Data Group Control (Tumors)'!K263:M263,'[1]Data Group Sample (Mets)'!K263:M263,2,3)),_xlfn.T.TEST('[1]Data Group Control (Tumors)'!K263:M263,'[1]Data Group Sample (Mets)'!K263:M263,2,3),"")</f>
        <v/>
      </c>
    </row>
    <row r="264" spans="1:10">
      <c r="A264" s="21">
        <v>258</v>
      </c>
      <c r="B264" s="22" t="s">
        <v>270</v>
      </c>
      <c r="C264" s="23">
        <f>'[1]Data Group Control (Tumors)'!O264</f>
        <v>1.1560010902815459</v>
      </c>
      <c r="D264" s="23">
        <f>'[1]Data Group Sample (Mets)'!O264</f>
        <v>1.042588192286602</v>
      </c>
      <c r="F264" s="25">
        <f>'[1]Data Group Control (Tumors)'!P264</f>
        <v>0.54940738344865081</v>
      </c>
      <c r="G264" s="25">
        <f>'[1]Data Group Sample (Mets)'!P264</f>
        <v>0.49148078716725357</v>
      </c>
      <c r="I264" s="27">
        <f t="shared" si="4"/>
        <v>0.90189204928230482</v>
      </c>
      <c r="J264" s="28" t="str">
        <f>IF(ISNUMBER(_xlfn.T.TEST('[1]Data Group Control (Tumors)'!K264:M264,'[1]Data Group Sample (Mets)'!K264:M264,2,3)),_xlfn.T.TEST('[1]Data Group Control (Tumors)'!K264:M264,'[1]Data Group Sample (Mets)'!K264:M264,2,3),"")</f>
        <v/>
      </c>
    </row>
    <row r="265" spans="1:10">
      <c r="A265" s="21">
        <v>259</v>
      </c>
      <c r="B265" s="22" t="s">
        <v>271</v>
      </c>
      <c r="C265" s="23" t="str">
        <f>'[1]Data Group Control (Tumors)'!O265</f>
        <v/>
      </c>
      <c r="D265" s="23" t="str">
        <f>'[1]Data Group Sample (Mets)'!O265</f>
        <v/>
      </c>
      <c r="F265" s="25" t="str">
        <f>'[1]Data Group Control (Tumors)'!P265</f>
        <v/>
      </c>
      <c r="G265" s="25" t="str">
        <f>'[1]Data Group Sample (Mets)'!P265</f>
        <v/>
      </c>
      <c r="I265" s="27" t="str">
        <f t="shared" si="4"/>
        <v/>
      </c>
      <c r="J265" s="28" t="str">
        <f>IF(ISNUMBER(_xlfn.T.TEST('[1]Data Group Control (Tumors)'!K265:M265,'[1]Data Group Sample (Mets)'!K265:M265,2,3)),_xlfn.T.TEST('[1]Data Group Control (Tumors)'!K265:M265,'[1]Data Group Sample (Mets)'!K265:M265,2,3),"")</f>
        <v/>
      </c>
    </row>
    <row r="266" spans="1:10">
      <c r="A266" s="21">
        <v>260</v>
      </c>
      <c r="B266" s="22" t="s">
        <v>272</v>
      </c>
      <c r="C266" s="23" t="str">
        <f>'[1]Data Group Control (Tumors)'!O266</f>
        <v/>
      </c>
      <c r="D266" s="23" t="str">
        <f>'[1]Data Group Sample (Mets)'!O266</f>
        <v/>
      </c>
      <c r="F266" s="25" t="str">
        <f>'[1]Data Group Control (Tumors)'!P266</f>
        <v/>
      </c>
      <c r="G266" s="25" t="str">
        <f>'[1]Data Group Sample (Mets)'!P266</f>
        <v/>
      </c>
      <c r="I266" s="27" t="str">
        <f t="shared" si="4"/>
        <v/>
      </c>
      <c r="J266" s="28" t="str">
        <f>IF(ISNUMBER(_xlfn.T.TEST('[1]Data Group Control (Tumors)'!K266:M266,'[1]Data Group Sample (Mets)'!K266:M266,2,3)),_xlfn.T.TEST('[1]Data Group Control (Tumors)'!K266:M266,'[1]Data Group Sample (Mets)'!K266:M266,2,3),"")</f>
        <v/>
      </c>
    </row>
    <row r="267" spans="1:10">
      <c r="A267" s="21">
        <v>261</v>
      </c>
      <c r="B267" s="22" t="s">
        <v>273</v>
      </c>
      <c r="C267" s="23">
        <f>'[1]Data Group Control (Tumors)'!O267</f>
        <v>1.1610332103321033</v>
      </c>
      <c r="D267" s="23">
        <f>'[1]Data Group Sample (Mets)'!O267</f>
        <v>1.1149698409797113</v>
      </c>
      <c r="F267" s="25">
        <f>'[1]Data Group Control (Tumors)'!P267</f>
        <v>0.54731630413907817</v>
      </c>
      <c r="G267" s="25">
        <f>'[1]Data Group Sample (Mets)'!P267</f>
        <v>0.52560182358349361</v>
      </c>
      <c r="I267" s="27">
        <f t="shared" si="4"/>
        <v>0.96032553682145239</v>
      </c>
      <c r="J267" s="28" t="str">
        <f>IF(ISNUMBER(_xlfn.T.TEST('[1]Data Group Control (Tumors)'!K267:M267,'[1]Data Group Sample (Mets)'!K267:M267,2,3)),_xlfn.T.TEST('[1]Data Group Control (Tumors)'!K267:M267,'[1]Data Group Sample (Mets)'!K267:M267,2,3),"")</f>
        <v/>
      </c>
    </row>
    <row r="268" spans="1:10">
      <c r="A268" s="21">
        <v>262</v>
      </c>
      <c r="B268" s="22" t="s">
        <v>274</v>
      </c>
      <c r="C268" s="23" t="str">
        <f>'[1]Data Group Control (Tumors)'!O268</f>
        <v/>
      </c>
      <c r="D268" s="23" t="str">
        <f>'[1]Data Group Sample (Mets)'!O268</f>
        <v/>
      </c>
      <c r="F268" s="25" t="str">
        <f>'[1]Data Group Control (Tumors)'!P268</f>
        <v/>
      </c>
      <c r="G268" s="25" t="str">
        <f>'[1]Data Group Sample (Mets)'!P268</f>
        <v/>
      </c>
      <c r="I268" s="27" t="str">
        <f t="shared" si="4"/>
        <v/>
      </c>
      <c r="J268" s="28" t="str">
        <f>IF(ISNUMBER(_xlfn.T.TEST('[1]Data Group Control (Tumors)'!K268:M268,'[1]Data Group Sample (Mets)'!K268:M268,2,3)),_xlfn.T.TEST('[1]Data Group Control (Tumors)'!K268:M268,'[1]Data Group Sample (Mets)'!K268:M268,2,3),"")</f>
        <v/>
      </c>
    </row>
    <row r="269" spans="1:10">
      <c r="A269" s="21">
        <v>263</v>
      </c>
      <c r="B269" s="22" t="s">
        <v>275</v>
      </c>
      <c r="C269" s="23">
        <f>'[1]Data Group Control (Tumors)'!O269</f>
        <v>1.1784673508172765</v>
      </c>
      <c r="D269" s="23">
        <f>'[1]Data Group Sample (Mets)'!O269</f>
        <v>1.3341825020230953</v>
      </c>
      <c r="F269" s="25">
        <f>'[1]Data Group Control (Tumors)'!P269</f>
        <v>0.55901193683716854</v>
      </c>
      <c r="G269" s="25">
        <f>'[1]Data Group Sample (Mets)'!P269</f>
        <v>0.6364218419204446</v>
      </c>
      <c r="I269" s="27">
        <f t="shared" si="4"/>
        <v>1.1321336149854546</v>
      </c>
      <c r="J269" s="28">
        <f>IF(ISNUMBER(_xlfn.T.TEST('[1]Data Group Control (Tumors)'!K269:M269,'[1]Data Group Sample (Mets)'!K269:M269,2,3)),_xlfn.T.TEST('[1]Data Group Control (Tumors)'!K269:M269,'[1]Data Group Sample (Mets)'!K269:M269,2,3),"")</f>
        <v>0.40248790470229745</v>
      </c>
    </row>
    <row r="270" spans="1:10">
      <c r="A270" s="21">
        <v>264</v>
      </c>
      <c r="B270" s="22" t="s">
        <v>276</v>
      </c>
      <c r="C270" s="23">
        <f>'[1]Data Group Control (Tumors)'!O270</f>
        <v>3.3519242803235225</v>
      </c>
      <c r="D270" s="23">
        <f>'[1]Data Group Sample (Mets)'!O270</f>
        <v>4.1415950144076783</v>
      </c>
      <c r="F270" s="25">
        <f>'[1]Data Group Control (Tumors)'!P270</f>
        <v>0.71414989925614103</v>
      </c>
      <c r="G270" s="25">
        <f>'[1]Data Group Sample (Mets)'!P270</f>
        <v>0.64708865523297199</v>
      </c>
      <c r="I270" s="27">
        <f t="shared" si="4"/>
        <v>1.2355872830182004</v>
      </c>
      <c r="J270" s="28">
        <f>IF(ISNUMBER(_xlfn.T.TEST('[1]Data Group Control (Tumors)'!K270:M270,'[1]Data Group Sample (Mets)'!K270:M270,2,3)),_xlfn.T.TEST('[1]Data Group Control (Tumors)'!K270:M270,'[1]Data Group Sample (Mets)'!K270:M270,2,3),"")</f>
        <v>0.31157551236922926</v>
      </c>
    </row>
    <row r="271" spans="1:10">
      <c r="A271" s="21">
        <v>265</v>
      </c>
      <c r="B271" s="22" t="s">
        <v>277</v>
      </c>
      <c r="C271" s="23" t="str">
        <f>'[1]Data Group Control (Tumors)'!O271</f>
        <v/>
      </c>
      <c r="D271" s="23" t="str">
        <f>'[1]Data Group Sample (Mets)'!O271</f>
        <v/>
      </c>
      <c r="F271" s="25" t="str">
        <f>'[1]Data Group Control (Tumors)'!P271</f>
        <v/>
      </c>
      <c r="G271" s="25" t="str">
        <f>'[1]Data Group Sample (Mets)'!P271</f>
        <v/>
      </c>
      <c r="I271" s="27" t="str">
        <f t="shared" si="4"/>
        <v/>
      </c>
      <c r="J271" s="28" t="str">
        <f>IF(ISNUMBER(_xlfn.T.TEST('[1]Data Group Control (Tumors)'!K271:M271,'[1]Data Group Sample (Mets)'!K271:M271,2,3)),_xlfn.T.TEST('[1]Data Group Control (Tumors)'!K271:M271,'[1]Data Group Sample (Mets)'!K271:M271,2,3),"")</f>
        <v/>
      </c>
    </row>
    <row r="272" spans="1:10">
      <c r="A272" s="21">
        <v>266</v>
      </c>
      <c r="B272" s="22" t="s">
        <v>278</v>
      </c>
      <c r="C272" s="23">
        <f>'[1]Data Group Control (Tumors)'!O272</f>
        <v>1.8238137505663974</v>
      </c>
      <c r="D272" s="23">
        <f>'[1]Data Group Sample (Mets)'!O272</f>
        <v>1.6492471747121848</v>
      </c>
      <c r="F272" s="25">
        <f>'[1]Data Group Control (Tumors)'!P272</f>
        <v>0.86638413260795166</v>
      </c>
      <c r="G272" s="25">
        <f>'[1]Data Group Sample (Mets)'!P272</f>
        <v>0.12038577388412477</v>
      </c>
      <c r="I272" s="27">
        <f t="shared" si="4"/>
        <v>0.90428486691692078</v>
      </c>
      <c r="J272" s="28">
        <f>IF(ISNUMBER(_xlfn.T.TEST('[1]Data Group Control (Tumors)'!K272:M272,'[1]Data Group Sample (Mets)'!K272:M272,2,3)),_xlfn.T.TEST('[1]Data Group Control (Tumors)'!K272:M272,'[1]Data Group Sample (Mets)'!K272:M272,2,3),"")</f>
        <v>0.38761370452122335</v>
      </c>
    </row>
    <row r="273" spans="1:10">
      <c r="A273" s="21">
        <v>267</v>
      </c>
      <c r="B273" s="22" t="s">
        <v>279</v>
      </c>
      <c r="C273" s="23" t="str">
        <f>'[1]Data Group Control (Tumors)'!O273</f>
        <v/>
      </c>
      <c r="D273" s="23" t="str">
        <f>'[1]Data Group Sample (Mets)'!O273</f>
        <v/>
      </c>
      <c r="F273" s="25" t="str">
        <f>'[1]Data Group Control (Tumors)'!P273</f>
        <v/>
      </c>
      <c r="G273" s="25" t="str">
        <f>'[1]Data Group Sample (Mets)'!P273</f>
        <v/>
      </c>
      <c r="I273" s="27" t="str">
        <f t="shared" si="4"/>
        <v/>
      </c>
      <c r="J273" s="28" t="str">
        <f>IF(ISNUMBER(_xlfn.T.TEST('[1]Data Group Control (Tumors)'!K273:M273,'[1]Data Group Sample (Mets)'!K273:M273,2,3)),_xlfn.T.TEST('[1]Data Group Control (Tumors)'!K273:M273,'[1]Data Group Sample (Mets)'!K273:M273,2,3),"")</f>
        <v/>
      </c>
    </row>
    <row r="274" spans="1:10">
      <c r="A274" s="21">
        <v>268</v>
      </c>
      <c r="B274" s="22" t="s">
        <v>280</v>
      </c>
      <c r="C274" s="23">
        <f>'[1]Data Group Control (Tumors)'!O274</f>
        <v>2.0311194799552248</v>
      </c>
      <c r="D274" s="23">
        <f>'[1]Data Group Sample (Mets)'!O274</f>
        <v>1.8350694128033582</v>
      </c>
      <c r="F274" s="25">
        <f>'[1]Data Group Control (Tumors)'!P274</f>
        <v>0.30047257274492367</v>
      </c>
      <c r="G274" s="25">
        <f>'[1]Data Group Sample (Mets)'!P274</f>
        <v>0.27340221525555425</v>
      </c>
      <c r="I274" s="27">
        <f t="shared" si="4"/>
        <v>0.90347684166950715</v>
      </c>
      <c r="J274" s="28">
        <f>IF(ISNUMBER(_xlfn.T.TEST('[1]Data Group Control (Tumors)'!K274:M274,'[1]Data Group Sample (Mets)'!K274:M274,2,3)),_xlfn.T.TEST('[1]Data Group Control (Tumors)'!K274:M274,'[1]Data Group Sample (Mets)'!K274:M274,2,3),"")</f>
        <v>0.53271613713512722</v>
      </c>
    </row>
    <row r="275" spans="1:10">
      <c r="A275" s="21">
        <v>269</v>
      </c>
      <c r="B275" s="22" t="s">
        <v>281</v>
      </c>
      <c r="C275" s="23">
        <f>'[1]Data Group Control (Tumors)'!O275</f>
        <v>1.596994291818457</v>
      </c>
      <c r="D275" s="23">
        <f>'[1]Data Group Sample (Mets)'!O275</f>
        <v>2.2770406761894435</v>
      </c>
      <c r="F275" s="25">
        <f>'[1]Data Group Control (Tumors)'!P275</f>
        <v>0.75871090835119936</v>
      </c>
      <c r="G275" s="25">
        <f>'[1]Data Group Sample (Mets)'!P275</f>
        <v>0.43106051624832104</v>
      </c>
      <c r="I275" s="27">
        <f t="shared" si="4"/>
        <v>1.4258289386849561</v>
      </c>
      <c r="J275" s="28">
        <f>IF(ISNUMBER(_xlfn.T.TEST('[1]Data Group Control (Tumors)'!K275:M275,'[1]Data Group Sample (Mets)'!K275:M275,2,3)),_xlfn.T.TEST('[1]Data Group Control (Tumors)'!K275:M275,'[1]Data Group Sample (Mets)'!K275:M275,2,3),"")</f>
        <v>0.14567784634507647</v>
      </c>
    </row>
    <row r="276" spans="1:10">
      <c r="A276" s="21">
        <v>270</v>
      </c>
      <c r="B276" s="22" t="s">
        <v>282</v>
      </c>
      <c r="C276" s="23">
        <f>'[1]Data Group Control (Tumors)'!O276</f>
        <v>2.1289052890528906</v>
      </c>
      <c r="D276" s="23">
        <f>'[1]Data Group Sample (Mets)'!O276</f>
        <v>2.142310796112417</v>
      </c>
      <c r="F276" s="25">
        <f>'[1]Data Group Control (Tumors)'!P276</f>
        <v>1.0035755775954707</v>
      </c>
      <c r="G276" s="25">
        <f>'[1]Data Group Sample (Mets)'!P276</f>
        <v>1.0098949942268274</v>
      </c>
      <c r="I276" s="27">
        <f t="shared" si="4"/>
        <v>1.006296901571178</v>
      </c>
      <c r="J276" s="28" t="str">
        <f>IF(ISNUMBER(_xlfn.T.TEST('[1]Data Group Control (Tumors)'!K276:M276,'[1]Data Group Sample (Mets)'!K276:M276,2,3)),_xlfn.T.TEST('[1]Data Group Control (Tumors)'!K276:M276,'[1]Data Group Sample (Mets)'!K276:M276,2,3),"")</f>
        <v/>
      </c>
    </row>
    <row r="277" spans="1:10">
      <c r="A277" s="21">
        <v>271</v>
      </c>
      <c r="B277" s="22" t="s">
        <v>283</v>
      </c>
      <c r="C277" s="23">
        <f>'[1]Data Group Control (Tumors)'!O277</f>
        <v>3.5082695647948507</v>
      </c>
      <c r="D277" s="23">
        <f>'[1]Data Group Sample (Mets)'!O277</f>
        <v>3.1769507608320962</v>
      </c>
      <c r="F277" s="25">
        <f>'[1]Data Group Control (Tumors)'!P277</f>
        <v>0.90054402205840256</v>
      </c>
      <c r="G277" s="25">
        <f>'[1]Data Group Sample (Mets)'!P277</f>
        <v>1.2626617213107736</v>
      </c>
      <c r="I277" s="27">
        <f t="shared" si="4"/>
        <v>0.90556061960360545</v>
      </c>
      <c r="J277" s="28">
        <f>IF(ISNUMBER(_xlfn.T.TEST('[1]Data Group Control (Tumors)'!K277:M277,'[1]Data Group Sample (Mets)'!K277:M277,2,3)),_xlfn.T.TEST('[1]Data Group Control (Tumors)'!K277:M277,'[1]Data Group Sample (Mets)'!K277:M277,2,3),"")</f>
        <v>0.77912754146413021</v>
      </c>
    </row>
    <row r="278" spans="1:10">
      <c r="A278" s="21">
        <v>272</v>
      </c>
      <c r="B278" s="22" t="s">
        <v>284</v>
      </c>
      <c r="C278" s="23">
        <f>'[1]Data Group Control (Tumors)'!O278</f>
        <v>1.9643164971556628</v>
      </c>
      <c r="D278" s="23">
        <f>'[1]Data Group Sample (Mets)'!O278</f>
        <v>1.4892230638080035</v>
      </c>
      <c r="F278" s="25">
        <f>'[1]Data Group Control (Tumors)'!P278</f>
        <v>0.92598767702358309</v>
      </c>
      <c r="G278" s="25">
        <f>'[1]Data Group Sample (Mets)'!P278</f>
        <v>0.12724304693225977</v>
      </c>
      <c r="I278" s="27">
        <f t="shared" si="4"/>
        <v>0.75813804240019556</v>
      </c>
      <c r="J278" s="28" t="str">
        <f>IF(ISNUMBER(_xlfn.T.TEST('[1]Data Group Control (Tumors)'!K278:M278,'[1]Data Group Sample (Mets)'!K278:M278,2,3)),_xlfn.T.TEST('[1]Data Group Control (Tumors)'!K278:M278,'[1]Data Group Sample (Mets)'!K278:M278,2,3),"")</f>
        <v/>
      </c>
    </row>
    <row r="279" spans="1:10">
      <c r="A279" s="21">
        <v>273</v>
      </c>
      <c r="B279" s="22" t="s">
        <v>285</v>
      </c>
      <c r="C279" s="23">
        <f>'[1]Data Group Control (Tumors)'!O279</f>
        <v>2.1335301353013532</v>
      </c>
      <c r="D279" s="23">
        <f>'[1]Data Group Sample (Mets)'!O279</f>
        <v>1.6780946392145006</v>
      </c>
      <c r="F279" s="25">
        <f>'[1]Data Group Control (Tumors)'!P279</f>
        <v>1.0057557510249595</v>
      </c>
      <c r="G279" s="25">
        <f>'[1]Data Group Sample (Mets)'!P279</f>
        <v>0.80648540051313111</v>
      </c>
      <c r="I279" s="27">
        <f t="shared" si="4"/>
        <v>0.78653430361670329</v>
      </c>
      <c r="J279" s="28" t="str">
        <f>IF(ISNUMBER(_xlfn.T.TEST('[1]Data Group Control (Tumors)'!K279:M279,'[1]Data Group Sample (Mets)'!K279:M279,2,3)),_xlfn.T.TEST('[1]Data Group Control (Tumors)'!K279:M279,'[1]Data Group Sample (Mets)'!K279:M279,2,3),"")</f>
        <v/>
      </c>
    </row>
    <row r="280" spans="1:10">
      <c r="A280" s="21">
        <v>274</v>
      </c>
      <c r="B280" s="22" t="s">
        <v>286</v>
      </c>
      <c r="C280" s="23">
        <f>'[1]Data Group Control (Tumors)'!O280</f>
        <v>1.7745557251125001</v>
      </c>
      <c r="D280" s="23">
        <f>'[1]Data Group Sample (Mets)'!O280</f>
        <v>1.5102409352781532</v>
      </c>
      <c r="F280" s="25">
        <f>'[1]Data Group Control (Tumors)'!P280</f>
        <v>0.84996228614214153</v>
      </c>
      <c r="G280" s="25">
        <f>'[1]Data Group Sample (Mets)'!P280</f>
        <v>0.72123193737299185</v>
      </c>
      <c r="I280" s="27">
        <f t="shared" si="4"/>
        <v>0.85105297844755456</v>
      </c>
      <c r="J280" s="28">
        <f>IF(ISNUMBER(_xlfn.T.TEST('[1]Data Group Control (Tumors)'!K280:M280,'[1]Data Group Sample (Mets)'!K280:M280,2,3)),_xlfn.T.TEST('[1]Data Group Control (Tumors)'!K280:M280,'[1]Data Group Sample (Mets)'!K280:M280,2,3),"")</f>
        <v>0.37978750784972859</v>
      </c>
    </row>
    <row r="281" spans="1:10">
      <c r="A281" s="21">
        <v>275</v>
      </c>
      <c r="B281" s="22" t="s">
        <v>287</v>
      </c>
      <c r="C281" s="23">
        <f>'[1]Data Group Control (Tumors)'!O281</f>
        <v>1.5392574948290809</v>
      </c>
      <c r="D281" s="23">
        <f>'[1]Data Group Sample (Mets)'!O281</f>
        <v>1.5230945456990577</v>
      </c>
      <c r="F281" s="25">
        <f>'[1]Data Group Control (Tumors)'!P281</f>
        <v>0.7324171460481349</v>
      </c>
      <c r="G281" s="25">
        <f>'[1]Data Group Sample (Mets)'!P281</f>
        <v>0.72073555341256668</v>
      </c>
      <c r="I281" s="27">
        <f t="shared" si="4"/>
        <v>0.98949951571824701</v>
      </c>
      <c r="J281" s="28">
        <f>IF(ISNUMBER(_xlfn.T.TEST('[1]Data Group Control (Tumors)'!K281:M281,'[1]Data Group Sample (Mets)'!K281:M281,2,3)),_xlfn.T.TEST('[1]Data Group Control (Tumors)'!K281:M281,'[1]Data Group Sample (Mets)'!K281:M281,2,3),"")</f>
        <v>0.9226418954298754</v>
      </c>
    </row>
    <row r="282" spans="1:10">
      <c r="A282" s="21">
        <v>276</v>
      </c>
      <c r="B282" s="22" t="s">
        <v>288</v>
      </c>
      <c r="C282" s="23">
        <f>'[1]Data Group Control (Tumors)'!O282</f>
        <v>1.4040104189526639</v>
      </c>
      <c r="D282" s="23">
        <f>'[1]Data Group Sample (Mets)'!O282</f>
        <v>1.5647267720527884</v>
      </c>
      <c r="F282" s="25">
        <f>'[1]Data Group Control (Tumors)'!P282</f>
        <v>0.66402766997485996</v>
      </c>
      <c r="G282" s="25">
        <f>'[1]Data Group Sample (Mets)'!P282</f>
        <v>0.18713506177725384</v>
      </c>
      <c r="I282" s="27">
        <f t="shared" si="4"/>
        <v>1.1144694874985419</v>
      </c>
      <c r="J282" s="28">
        <f>IF(ISNUMBER(_xlfn.T.TEST('[1]Data Group Control (Tumors)'!K282:M282,'[1]Data Group Sample (Mets)'!K282:M282,2,3)),_xlfn.T.TEST('[1]Data Group Control (Tumors)'!K282:M282,'[1]Data Group Sample (Mets)'!K282:M282,2,3),"")</f>
        <v>0.36213662101724314</v>
      </c>
    </row>
    <row r="283" spans="1:10">
      <c r="A283" s="21">
        <v>277</v>
      </c>
      <c r="B283" s="22" t="s">
        <v>289</v>
      </c>
      <c r="C283" s="23" t="str">
        <f>'[1]Data Group Control (Tumors)'!O283</f>
        <v/>
      </c>
      <c r="D283" s="23" t="str">
        <f>'[1]Data Group Sample (Mets)'!O283</f>
        <v/>
      </c>
      <c r="F283" s="25" t="str">
        <f>'[1]Data Group Control (Tumors)'!P283</f>
        <v/>
      </c>
      <c r="G283" s="25" t="str">
        <f>'[1]Data Group Sample (Mets)'!P283</f>
        <v/>
      </c>
      <c r="I283" s="27" t="str">
        <f t="shared" si="4"/>
        <v/>
      </c>
      <c r="J283" s="28" t="str">
        <f>IF(ISNUMBER(_xlfn.T.TEST('[1]Data Group Control (Tumors)'!K283:M283,'[1]Data Group Sample (Mets)'!K283:M283,2,3)),_xlfn.T.TEST('[1]Data Group Control (Tumors)'!K283:M283,'[1]Data Group Sample (Mets)'!K283:M283,2,3),"")</f>
        <v/>
      </c>
    </row>
    <row r="284" spans="1:10">
      <c r="A284" s="21">
        <v>278</v>
      </c>
      <c r="B284" s="22" t="s">
        <v>290</v>
      </c>
      <c r="C284" s="23">
        <f>'[1]Data Group Control (Tumors)'!O284</f>
        <v>4.7657026008025847</v>
      </c>
      <c r="D284" s="23">
        <f>'[1]Data Group Sample (Mets)'!O284</f>
        <v>4.9510741012664736</v>
      </c>
      <c r="F284" s="25">
        <f>'[1]Data Group Control (Tumors)'!P284</f>
        <v>1.3822422837147676</v>
      </c>
      <c r="G284" s="25">
        <f>'[1]Data Group Sample (Mets)'!P284</f>
        <v>0.10440318376878499</v>
      </c>
      <c r="I284" s="27">
        <f t="shared" si="4"/>
        <v>1.0388969929497218</v>
      </c>
      <c r="J284" s="28">
        <f>IF(ISNUMBER(_xlfn.T.TEST('[1]Data Group Control (Tumors)'!K284:M284,'[1]Data Group Sample (Mets)'!K284:M284,2,3)),_xlfn.T.TEST('[1]Data Group Control (Tumors)'!K284:M284,'[1]Data Group Sample (Mets)'!K284:M284,2,3),"")</f>
        <v>0.86727698598934455</v>
      </c>
    </row>
    <row r="285" spans="1:10">
      <c r="A285" s="21">
        <v>279</v>
      </c>
      <c r="B285" s="22" t="s">
        <v>291</v>
      </c>
      <c r="C285" s="23" t="str">
        <f>'[1]Data Group Control (Tumors)'!O285</f>
        <v/>
      </c>
      <c r="D285" s="23">
        <f>'[1]Data Group Sample (Mets)'!O285</f>
        <v>1.6124201919985302</v>
      </c>
      <c r="F285" s="25" t="str">
        <f>'[1]Data Group Control (Tumors)'!P285</f>
        <v/>
      </c>
      <c r="G285" s="25">
        <f>'[1]Data Group Sample (Mets)'!P285</f>
        <v>0.76010216792285046</v>
      </c>
      <c r="I285" s="27" t="str">
        <f t="shared" si="4"/>
        <v/>
      </c>
      <c r="J285" s="28" t="str">
        <f>IF(ISNUMBER(_xlfn.T.TEST('[1]Data Group Control (Tumors)'!K285:M285,'[1]Data Group Sample (Mets)'!K285:M285,2,3)),_xlfn.T.TEST('[1]Data Group Control (Tumors)'!K285:M285,'[1]Data Group Sample (Mets)'!K285:M285,2,3),"")</f>
        <v/>
      </c>
    </row>
    <row r="286" spans="1:10">
      <c r="A286" s="21">
        <v>280</v>
      </c>
      <c r="B286" s="22" t="s">
        <v>292</v>
      </c>
      <c r="C286" s="23" t="str">
        <f>'[1]Data Group Control (Tumors)'!O286</f>
        <v/>
      </c>
      <c r="D286" s="23">
        <f>'[1]Data Group Sample (Mets)'!O286</f>
        <v>1.0886492414549442</v>
      </c>
      <c r="F286" s="25" t="str">
        <f>'[1]Data Group Control (Tumors)'!P286</f>
        <v/>
      </c>
      <c r="G286" s="25">
        <f>'[1]Data Group Sample (Mets)'!P286</f>
        <v>0.51319417397758804</v>
      </c>
      <c r="I286" s="27" t="str">
        <f t="shared" si="4"/>
        <v/>
      </c>
      <c r="J286" s="28" t="str">
        <f>IF(ISNUMBER(_xlfn.T.TEST('[1]Data Group Control (Tumors)'!K286:M286,'[1]Data Group Sample (Mets)'!K286:M286,2,3)),_xlfn.T.TEST('[1]Data Group Control (Tumors)'!K286:M286,'[1]Data Group Sample (Mets)'!K286:M286,2,3),"")</f>
        <v/>
      </c>
    </row>
    <row r="287" spans="1:10">
      <c r="A287" s="21">
        <v>281</v>
      </c>
      <c r="B287" s="22" t="s">
        <v>293</v>
      </c>
      <c r="C287" s="23" t="str">
        <f>'[1]Data Group Control (Tumors)'!O287</f>
        <v/>
      </c>
      <c r="D287" s="23" t="str">
        <f>'[1]Data Group Sample (Mets)'!O287</f>
        <v/>
      </c>
      <c r="F287" s="25" t="str">
        <f>'[1]Data Group Control (Tumors)'!P287</f>
        <v/>
      </c>
      <c r="G287" s="25" t="str">
        <f>'[1]Data Group Sample (Mets)'!P287</f>
        <v/>
      </c>
      <c r="I287" s="27" t="str">
        <f t="shared" si="4"/>
        <v/>
      </c>
      <c r="J287" s="28" t="str">
        <f>IF(ISNUMBER(_xlfn.T.TEST('[1]Data Group Control (Tumors)'!K287:M287,'[1]Data Group Sample (Mets)'!K287:M287,2,3)),_xlfn.T.TEST('[1]Data Group Control (Tumors)'!K287:M287,'[1]Data Group Sample (Mets)'!K287:M287,2,3),"")</f>
        <v/>
      </c>
    </row>
    <row r="288" spans="1:10">
      <c r="A288" s="21">
        <v>282</v>
      </c>
      <c r="B288" s="22" t="s">
        <v>294</v>
      </c>
      <c r="C288" s="23">
        <f>'[1]Data Group Control (Tumors)'!O288</f>
        <v>1.1583763837638377</v>
      </c>
      <c r="D288" s="23">
        <f>'[1]Data Group Sample (Mets)'!O288</f>
        <v>1.1663924937549504</v>
      </c>
      <c r="F288" s="25">
        <f>'[1]Data Group Control (Tumors)'!P288</f>
        <v>0.54606386408384011</v>
      </c>
      <c r="G288" s="25">
        <f>'[1]Data Group Sample (Mets)'!P288</f>
        <v>0.54984269457280888</v>
      </c>
      <c r="I288" s="27">
        <f t="shared" si="4"/>
        <v>1.0069201255338671</v>
      </c>
      <c r="J288" s="28" t="str">
        <f>IF(ISNUMBER(_xlfn.T.TEST('[1]Data Group Control (Tumors)'!K288:M288,'[1]Data Group Sample (Mets)'!K288:M288,2,3)),_xlfn.T.TEST('[1]Data Group Control (Tumors)'!K288:M288,'[1]Data Group Sample (Mets)'!K288:M288,2,3),"")</f>
        <v/>
      </c>
    </row>
    <row r="289" spans="1:10">
      <c r="A289" s="21">
        <v>283</v>
      </c>
      <c r="B289" s="22" t="s">
        <v>295</v>
      </c>
      <c r="C289" s="23">
        <f>'[1]Data Group Control (Tumors)'!O289</f>
        <v>1.2384071711773832</v>
      </c>
      <c r="D289" s="23">
        <f>'[1]Data Group Sample (Mets)'!O289</f>
        <v>1.3206604520806677</v>
      </c>
      <c r="F289" s="25">
        <f>'[1]Data Group Control (Tumors)'!P289</f>
        <v>0.58379073907305146</v>
      </c>
      <c r="G289" s="25">
        <f>'[1]Data Group Sample (Mets)'!P289</f>
        <v>0.62256530754075445</v>
      </c>
      <c r="I289" s="27">
        <f t="shared" si="4"/>
        <v>1.0664186083685905</v>
      </c>
      <c r="J289" s="28" t="str">
        <f>IF(ISNUMBER(_xlfn.T.TEST('[1]Data Group Control (Tumors)'!K289:M289,'[1]Data Group Sample (Mets)'!K289:M289,2,3)),_xlfn.T.TEST('[1]Data Group Control (Tumors)'!K289:M289,'[1]Data Group Sample (Mets)'!K289:M289,2,3),"")</f>
        <v/>
      </c>
    </row>
    <row r="290" spans="1:10">
      <c r="A290" s="21">
        <v>284</v>
      </c>
      <c r="B290" s="22" t="s">
        <v>296</v>
      </c>
      <c r="C290" s="23">
        <f>'[1]Data Group Control (Tumors)'!O290</f>
        <v>1.8826885723778803</v>
      </c>
      <c r="D290" s="23">
        <f>'[1]Data Group Sample (Mets)'!O290</f>
        <v>1.3873955232369612</v>
      </c>
      <c r="F290" s="25">
        <f>'[1]Data Group Control (Tumors)'!P290</f>
        <v>0.9061316708898931</v>
      </c>
      <c r="G290" s="25">
        <f>'[1]Data Group Sample (Mets)'!P290</f>
        <v>0.65469020831591129</v>
      </c>
      <c r="I290" s="27">
        <f t="shared" si="4"/>
        <v>0.73692247543875389</v>
      </c>
      <c r="J290" s="28">
        <f>IF(ISNUMBER(_xlfn.T.TEST('[1]Data Group Control (Tumors)'!K290:M290,'[1]Data Group Sample (Mets)'!K290:M290,2,3)),_xlfn.T.TEST('[1]Data Group Control (Tumors)'!K290:M290,'[1]Data Group Sample (Mets)'!K290:M290,2,3),"")</f>
        <v>0.26340855719683431</v>
      </c>
    </row>
    <row r="291" spans="1:10">
      <c r="A291" s="21">
        <v>285</v>
      </c>
      <c r="B291" s="22" t="s">
        <v>297</v>
      </c>
      <c r="C291" s="23" t="str">
        <f>'[1]Data Group Control (Tumors)'!O291</f>
        <v/>
      </c>
      <c r="D291" s="23" t="str">
        <f>'[1]Data Group Sample (Mets)'!O291</f>
        <v/>
      </c>
      <c r="F291" s="25" t="str">
        <f>'[1]Data Group Control (Tumors)'!P291</f>
        <v/>
      </c>
      <c r="G291" s="25" t="str">
        <f>'[1]Data Group Sample (Mets)'!P291</f>
        <v/>
      </c>
      <c r="I291" s="27" t="str">
        <f t="shared" si="4"/>
        <v/>
      </c>
      <c r="J291" s="28" t="str">
        <f>IF(ISNUMBER(_xlfn.T.TEST('[1]Data Group Control (Tumors)'!K291:M291,'[1]Data Group Sample (Mets)'!K291:M291,2,3)),_xlfn.T.TEST('[1]Data Group Control (Tumors)'!K291:M291,'[1]Data Group Sample (Mets)'!K291:M291,2,3),"")</f>
        <v/>
      </c>
    </row>
    <row r="292" spans="1:10">
      <c r="A292" s="21">
        <v>286</v>
      </c>
      <c r="B292" s="22" t="s">
        <v>298</v>
      </c>
      <c r="C292" s="23">
        <f>'[1]Data Group Control (Tumors)'!O292</f>
        <v>17.310554640105185</v>
      </c>
      <c r="D292" s="23">
        <f>'[1]Data Group Sample (Mets)'!O292</f>
        <v>15.489575515356306</v>
      </c>
      <c r="F292" s="25">
        <f>'[1]Data Group Control (Tumors)'!P292</f>
        <v>7.6183755730618046</v>
      </c>
      <c r="G292" s="25">
        <f>'[1]Data Group Sample (Mets)'!P292</f>
        <v>4.3990979675565871</v>
      </c>
      <c r="I292" s="27">
        <f t="shared" si="4"/>
        <v>0.89480526981324882</v>
      </c>
      <c r="J292" s="28">
        <f>IF(ISNUMBER(_xlfn.T.TEST('[1]Data Group Control (Tumors)'!K292:M292,'[1]Data Group Sample (Mets)'!K292:M292,2,3)),_xlfn.T.TEST('[1]Data Group Control (Tumors)'!K292:M292,'[1]Data Group Sample (Mets)'!K292:M292,2,3),"")</f>
        <v>0.78769015457660374</v>
      </c>
    </row>
    <row r="293" spans="1:10">
      <c r="A293" s="21">
        <v>287</v>
      </c>
      <c r="B293" s="22" t="s">
        <v>299</v>
      </c>
      <c r="C293" s="23" t="str">
        <f>'[1]Data Group Control (Tumors)'!O293</f>
        <v/>
      </c>
      <c r="D293" s="23" t="str">
        <f>'[1]Data Group Sample (Mets)'!O293</f>
        <v/>
      </c>
      <c r="F293" s="25" t="str">
        <f>'[1]Data Group Control (Tumors)'!P293</f>
        <v/>
      </c>
      <c r="G293" s="25" t="str">
        <f>'[1]Data Group Sample (Mets)'!P293</f>
        <v/>
      </c>
      <c r="I293" s="27" t="str">
        <f t="shared" si="4"/>
        <v/>
      </c>
      <c r="J293" s="28" t="str">
        <f>IF(ISNUMBER(_xlfn.T.TEST('[1]Data Group Control (Tumors)'!K293:M293,'[1]Data Group Sample (Mets)'!K293:M293,2,3)),_xlfn.T.TEST('[1]Data Group Control (Tumors)'!K293:M293,'[1]Data Group Sample (Mets)'!K293:M293,2,3),"")</f>
        <v/>
      </c>
    </row>
    <row r="294" spans="1:10">
      <c r="A294" s="21">
        <v>288</v>
      </c>
      <c r="B294" s="22" t="s">
        <v>300</v>
      </c>
      <c r="C294" s="23">
        <f>'[1]Data Group Control (Tumors)'!O294</f>
        <v>2.1581813225992974</v>
      </c>
      <c r="D294" s="23">
        <f>'[1]Data Group Sample (Mets)'!O294</f>
        <v>1.6117236490035456</v>
      </c>
      <c r="F294" s="25">
        <f>'[1]Data Group Control (Tumors)'!P294</f>
        <v>1.0609038874754211</v>
      </c>
      <c r="G294" s="25">
        <f>'[1]Data Group Sample (Mets)'!P294</f>
        <v>8.5933682771966224E-2</v>
      </c>
      <c r="I294" s="27">
        <f t="shared" si="4"/>
        <v>0.74679714448756218</v>
      </c>
      <c r="J294" s="28">
        <f>IF(ISNUMBER(_xlfn.T.TEST('[1]Data Group Control (Tumors)'!K294:M294,'[1]Data Group Sample (Mets)'!K294:M294,2,3)),_xlfn.T.TEST('[1]Data Group Control (Tumors)'!K294:M294,'[1]Data Group Sample (Mets)'!K294:M294,2,3),"")</f>
        <v>0.37250617072329417</v>
      </c>
    </row>
    <row r="295" spans="1:10">
      <c r="A295" s="21">
        <v>289</v>
      </c>
      <c r="B295" s="22" t="s">
        <v>301</v>
      </c>
      <c r="C295" s="23" t="str">
        <f>'[1]Data Group Control (Tumors)'!O295</f>
        <v/>
      </c>
      <c r="D295" s="23" t="str">
        <f>'[1]Data Group Sample (Mets)'!O295</f>
        <v/>
      </c>
      <c r="F295" s="25" t="str">
        <f>'[1]Data Group Control (Tumors)'!P295</f>
        <v/>
      </c>
      <c r="G295" s="25" t="str">
        <f>'[1]Data Group Sample (Mets)'!P295</f>
        <v/>
      </c>
      <c r="I295" s="27" t="str">
        <f t="shared" si="4"/>
        <v/>
      </c>
      <c r="J295" s="28" t="str">
        <f>IF(ISNUMBER(_xlfn.T.TEST('[1]Data Group Control (Tumors)'!K295:M295,'[1]Data Group Sample (Mets)'!K295:M295,2,3)),_xlfn.T.TEST('[1]Data Group Control (Tumors)'!K295:M295,'[1]Data Group Sample (Mets)'!K295:M295,2,3),"")</f>
        <v/>
      </c>
    </row>
    <row r="296" spans="1:10">
      <c r="A296" s="21">
        <v>290</v>
      </c>
      <c r="B296" s="22" t="s">
        <v>302</v>
      </c>
      <c r="C296" s="23">
        <f>'[1]Data Group Control (Tumors)'!O296</f>
        <v>17.015633848589943</v>
      </c>
      <c r="D296" s="23">
        <f>'[1]Data Group Sample (Mets)'!O296</f>
        <v>11.154033507029256</v>
      </c>
      <c r="F296" s="25">
        <f>'[1]Data Group Control (Tumors)'!P296</f>
        <v>5.6038409915817065</v>
      </c>
      <c r="G296" s="25">
        <f>'[1]Data Group Sample (Mets)'!P296</f>
        <v>2.0257579358723188</v>
      </c>
      <c r="I296" s="27">
        <f t="shared" si="4"/>
        <v>0.65551677982031642</v>
      </c>
      <c r="J296" s="28">
        <f>IF(ISNUMBER(_xlfn.T.TEST('[1]Data Group Control (Tumors)'!K296:M296,'[1]Data Group Sample (Mets)'!K296:M296,2,3)),_xlfn.T.TEST('[1]Data Group Control (Tumors)'!K296:M296,'[1]Data Group Sample (Mets)'!K296:M296,2,3),"")</f>
        <v>0.27451033730121344</v>
      </c>
    </row>
    <row r="297" spans="1:10">
      <c r="A297" s="21">
        <v>291</v>
      </c>
      <c r="B297" s="22" t="s">
        <v>303</v>
      </c>
      <c r="C297" s="23" t="str">
        <f>'[1]Data Group Control (Tumors)'!O297</f>
        <v/>
      </c>
      <c r="D297" s="23" t="str">
        <f>'[1]Data Group Sample (Mets)'!O297</f>
        <v/>
      </c>
      <c r="F297" s="25" t="str">
        <f>'[1]Data Group Control (Tumors)'!P297</f>
        <v/>
      </c>
      <c r="G297" s="25" t="str">
        <f>'[1]Data Group Sample (Mets)'!P297</f>
        <v/>
      </c>
      <c r="I297" s="27" t="str">
        <f t="shared" si="4"/>
        <v/>
      </c>
      <c r="J297" s="28" t="str">
        <f>IF(ISNUMBER(_xlfn.T.TEST('[1]Data Group Control (Tumors)'!K297:M297,'[1]Data Group Sample (Mets)'!K297:M297,2,3)),_xlfn.T.TEST('[1]Data Group Control (Tumors)'!K297:M297,'[1]Data Group Sample (Mets)'!K297:M297,2,3),"")</f>
        <v/>
      </c>
    </row>
    <row r="298" spans="1:10">
      <c r="A298" s="21">
        <v>292</v>
      </c>
      <c r="B298" s="22" t="s">
        <v>304</v>
      </c>
      <c r="C298" s="23" t="str">
        <f>'[1]Data Group Control (Tumors)'!O298</f>
        <v/>
      </c>
      <c r="D298" s="23" t="str">
        <f>'[1]Data Group Sample (Mets)'!O298</f>
        <v/>
      </c>
      <c r="F298" s="25" t="str">
        <f>'[1]Data Group Control (Tumors)'!P298</f>
        <v/>
      </c>
      <c r="G298" s="25" t="str">
        <f>'[1]Data Group Sample (Mets)'!P298</f>
        <v/>
      </c>
      <c r="I298" s="27" t="str">
        <f t="shared" si="4"/>
        <v/>
      </c>
      <c r="J298" s="28" t="str">
        <f>IF(ISNUMBER(_xlfn.T.TEST('[1]Data Group Control (Tumors)'!K298:M298,'[1]Data Group Sample (Mets)'!K298:M298,2,3)),_xlfn.T.TEST('[1]Data Group Control (Tumors)'!K298:M298,'[1]Data Group Sample (Mets)'!K298:M298,2,3),"")</f>
        <v/>
      </c>
    </row>
    <row r="299" spans="1:10">
      <c r="A299" s="21">
        <v>293</v>
      </c>
      <c r="B299" s="22" t="s">
        <v>305</v>
      </c>
      <c r="C299" s="23">
        <f>'[1]Data Group Control (Tumors)'!O299</f>
        <v>9.7221367471602296</v>
      </c>
      <c r="D299" s="23">
        <f>'[1]Data Group Sample (Mets)'!O299</f>
        <v>3.6445059040761927</v>
      </c>
      <c r="F299" s="25">
        <f>'[1]Data Group Control (Tumors)'!P299</f>
        <v>4.9425028189046678</v>
      </c>
      <c r="G299" s="25">
        <f>'[1]Data Group Sample (Mets)'!P299</f>
        <v>0.73927607526948436</v>
      </c>
      <c r="I299" s="27">
        <f t="shared" si="4"/>
        <v>0.37486676014310621</v>
      </c>
      <c r="J299" s="28">
        <f>IF(ISNUMBER(_xlfn.T.TEST('[1]Data Group Control (Tumors)'!K299:M299,'[1]Data Group Sample (Mets)'!K299:M299,2,3)),_xlfn.T.TEST('[1]Data Group Control (Tumors)'!K299:M299,'[1]Data Group Sample (Mets)'!K299:M299,2,3),"")</f>
        <v>0.22222129124387155</v>
      </c>
    </row>
    <row r="300" spans="1:10">
      <c r="A300" s="21">
        <v>294</v>
      </c>
      <c r="B300" s="22" t="s">
        <v>306</v>
      </c>
      <c r="C300" s="23">
        <f>'[1]Data Group Control (Tumors)'!O300</f>
        <v>10.077755399446639</v>
      </c>
      <c r="D300" s="23">
        <f>'[1]Data Group Sample (Mets)'!O300</f>
        <v>5.3975924854428703</v>
      </c>
      <c r="F300" s="25">
        <f>'[1]Data Group Control (Tumors)'!P300</f>
        <v>4.3837688573943412</v>
      </c>
      <c r="G300" s="25">
        <f>'[1]Data Group Sample (Mets)'!P300</f>
        <v>2.4136791234228667</v>
      </c>
      <c r="I300" s="27">
        <f t="shared" si="4"/>
        <v>0.53559471047880836</v>
      </c>
      <c r="J300" s="28">
        <f>IF(ISNUMBER(_xlfn.T.TEST('[1]Data Group Control (Tumors)'!K300:M300,'[1]Data Group Sample (Mets)'!K300:M300,2,3)),_xlfn.T.TEST('[1]Data Group Control (Tumors)'!K300:M300,'[1]Data Group Sample (Mets)'!K300:M300,2,3),"")</f>
        <v>0.27480224467724673</v>
      </c>
    </row>
    <row r="301" spans="1:10">
      <c r="A301" s="21">
        <v>295</v>
      </c>
      <c r="B301" s="22" t="s">
        <v>307</v>
      </c>
      <c r="C301" s="23" t="str">
        <f>'[1]Data Group Control (Tumors)'!O301</f>
        <v/>
      </c>
      <c r="D301" s="23" t="str">
        <f>'[1]Data Group Sample (Mets)'!O301</f>
        <v/>
      </c>
      <c r="F301" s="25" t="str">
        <f>'[1]Data Group Control (Tumors)'!P301</f>
        <v/>
      </c>
      <c r="G301" s="25" t="str">
        <f>'[1]Data Group Sample (Mets)'!P301</f>
        <v/>
      </c>
      <c r="I301" s="27" t="str">
        <f t="shared" si="4"/>
        <v/>
      </c>
      <c r="J301" s="28" t="str">
        <f>IF(ISNUMBER(_xlfn.T.TEST('[1]Data Group Control (Tumors)'!K301:M301,'[1]Data Group Sample (Mets)'!K301:M301,2,3)),_xlfn.T.TEST('[1]Data Group Control (Tumors)'!K301:M301,'[1]Data Group Sample (Mets)'!K301:M301,2,3),"")</f>
        <v/>
      </c>
    </row>
    <row r="302" spans="1:10">
      <c r="A302" s="21">
        <v>296</v>
      </c>
      <c r="B302" s="22" t="s">
        <v>308</v>
      </c>
      <c r="C302" s="23">
        <f>'[1]Data Group Control (Tumors)'!O302</f>
        <v>1.1147847478474784</v>
      </c>
      <c r="D302" s="23" t="str">
        <f>'[1]Data Group Sample (Mets)'!O302</f>
        <v/>
      </c>
      <c r="F302" s="25">
        <f>'[1]Data Group Control (Tumors)'!P302</f>
        <v>0.52551456984419165</v>
      </c>
      <c r="G302" s="25" t="str">
        <f>'[1]Data Group Sample (Mets)'!P302</f>
        <v/>
      </c>
      <c r="I302" s="27" t="str">
        <f t="shared" si="4"/>
        <v/>
      </c>
      <c r="J302" s="28" t="str">
        <f>IF(ISNUMBER(_xlfn.T.TEST('[1]Data Group Control (Tumors)'!K302:M302,'[1]Data Group Sample (Mets)'!K302:M302,2,3)),_xlfn.T.TEST('[1]Data Group Control (Tumors)'!K302:M302,'[1]Data Group Sample (Mets)'!K302:M302,2,3),"")</f>
        <v/>
      </c>
    </row>
    <row r="303" spans="1:10">
      <c r="A303" s="21">
        <v>297</v>
      </c>
      <c r="B303" s="22" t="s">
        <v>309</v>
      </c>
      <c r="C303" s="23">
        <f>'[1]Data Group Control (Tumors)'!O303</f>
        <v>1.0677035494368043</v>
      </c>
      <c r="D303" s="23" t="str">
        <f>'[1]Data Group Sample (Mets)'!O303</f>
        <v/>
      </c>
      <c r="F303" s="25">
        <f>'[1]Data Group Control (Tumors)'!P303</f>
        <v>0.50337400877947069</v>
      </c>
      <c r="G303" s="25" t="str">
        <f>'[1]Data Group Sample (Mets)'!P303</f>
        <v/>
      </c>
      <c r="I303" s="27" t="str">
        <f t="shared" si="4"/>
        <v/>
      </c>
      <c r="J303" s="28" t="str">
        <f>IF(ISNUMBER(_xlfn.T.TEST('[1]Data Group Control (Tumors)'!K303:M303,'[1]Data Group Sample (Mets)'!K303:M303,2,3)),_xlfn.T.TEST('[1]Data Group Control (Tumors)'!K303:M303,'[1]Data Group Sample (Mets)'!K303:M303,2,3),"")</f>
        <v/>
      </c>
    </row>
    <row r="304" spans="1:10">
      <c r="A304" s="21">
        <v>298</v>
      </c>
      <c r="B304" s="22" t="s">
        <v>310</v>
      </c>
      <c r="C304" s="23">
        <f>'[1]Data Group Control (Tumors)'!O304</f>
        <v>43.210875394717618</v>
      </c>
      <c r="D304" s="23">
        <f>'[1]Data Group Sample (Mets)'!O304</f>
        <v>46.07548171391096</v>
      </c>
      <c r="F304" s="25">
        <f>'[1]Data Group Control (Tumors)'!P304</f>
        <v>10.5579765376635</v>
      </c>
      <c r="G304" s="25">
        <f>'[1]Data Group Sample (Mets)'!P304</f>
        <v>12.071157779551619</v>
      </c>
      <c r="I304" s="27">
        <f t="shared" si="4"/>
        <v>1.0662936423533675</v>
      </c>
      <c r="J304" s="28">
        <f>IF(ISNUMBER(_xlfn.T.TEST('[1]Data Group Control (Tumors)'!K304:M304,'[1]Data Group Sample (Mets)'!K304:M304,2,3)),_xlfn.T.TEST('[1]Data Group Control (Tumors)'!K304:M304,'[1]Data Group Sample (Mets)'!K304:M304,2,3),"")</f>
        <v>0.81322608410085584</v>
      </c>
    </row>
    <row r="305" spans="1:10">
      <c r="A305" s="21">
        <v>299</v>
      </c>
      <c r="B305" s="22" t="s">
        <v>311</v>
      </c>
      <c r="C305" s="23">
        <f>'[1]Data Group Control (Tumors)'!O305</f>
        <v>1.3929643296432965</v>
      </c>
      <c r="D305" s="23">
        <f>'[1]Data Group Sample (Mets)'!O305</f>
        <v>1.1761408639493085</v>
      </c>
      <c r="F305" s="25">
        <f>'[1]Data Group Control (Tumors)'!P305</f>
        <v>0.65664968229449894</v>
      </c>
      <c r="G305" s="25">
        <f>'[1]Data Group Sample (Mets)'!P305</f>
        <v>0.55443812035277373</v>
      </c>
      <c r="I305" s="27">
        <f t="shared" si="4"/>
        <v>0.84434384924306627</v>
      </c>
      <c r="J305" s="28" t="str">
        <f>IF(ISNUMBER(_xlfn.T.TEST('[1]Data Group Control (Tumors)'!K305:M305,'[1]Data Group Sample (Mets)'!K305:M305,2,3)),_xlfn.T.TEST('[1]Data Group Control (Tumors)'!K305:M305,'[1]Data Group Sample (Mets)'!K305:M305,2,3),"")</f>
        <v/>
      </c>
    </row>
    <row r="306" spans="1:10">
      <c r="A306" s="21">
        <v>300</v>
      </c>
      <c r="B306" s="22" t="s">
        <v>312</v>
      </c>
      <c r="C306" s="23" t="str">
        <f>'[1]Data Group Control (Tumors)'!O306</f>
        <v/>
      </c>
      <c r="D306" s="23" t="str">
        <f>'[1]Data Group Sample (Mets)'!O306</f>
        <v/>
      </c>
      <c r="F306" s="25" t="str">
        <f>'[1]Data Group Control (Tumors)'!P306</f>
        <v/>
      </c>
      <c r="G306" s="25" t="str">
        <f>'[1]Data Group Sample (Mets)'!P306</f>
        <v/>
      </c>
      <c r="I306" s="27" t="str">
        <f t="shared" si="4"/>
        <v/>
      </c>
      <c r="J306" s="28" t="str">
        <f>IF(ISNUMBER(_xlfn.T.TEST('[1]Data Group Control (Tumors)'!K306:M306,'[1]Data Group Sample (Mets)'!K306:M306,2,3)),_xlfn.T.TEST('[1]Data Group Control (Tumors)'!K306:M306,'[1]Data Group Sample (Mets)'!K306:M306,2,3),"")</f>
        <v/>
      </c>
    </row>
    <row r="307" spans="1:10">
      <c r="A307" s="21">
        <v>301</v>
      </c>
      <c r="B307" s="22" t="s">
        <v>313</v>
      </c>
      <c r="C307" s="23">
        <f>'[1]Data Group Control (Tumors)'!O307</f>
        <v>1.0310455104551046</v>
      </c>
      <c r="D307" s="23" t="str">
        <f>'[1]Data Group Sample (Mets)'!O307</f>
        <v/>
      </c>
      <c r="F307" s="25">
        <f>'[1]Data Group Control (Tumors)'!P307</f>
        <v>0.48603951476983326</v>
      </c>
      <c r="G307" s="25" t="str">
        <f>'[1]Data Group Sample (Mets)'!P307</f>
        <v/>
      </c>
      <c r="I307" s="27" t="str">
        <f t="shared" si="4"/>
        <v/>
      </c>
      <c r="J307" s="28" t="str">
        <f>IF(ISNUMBER(_xlfn.T.TEST('[1]Data Group Control (Tumors)'!K307:M307,'[1]Data Group Sample (Mets)'!K307:M307,2,3)),_xlfn.T.TEST('[1]Data Group Control (Tumors)'!K307:M307,'[1]Data Group Sample (Mets)'!K307:M307,2,3),"")</f>
        <v/>
      </c>
    </row>
    <row r="308" spans="1:10">
      <c r="A308" s="21">
        <v>302</v>
      </c>
      <c r="B308" s="22" t="s">
        <v>314</v>
      </c>
      <c r="C308" s="23" t="str">
        <f>'[1]Data Group Control (Tumors)'!O308</f>
        <v/>
      </c>
      <c r="D308" s="23">
        <f>'[1]Data Group Sample (Mets)'!O308</f>
        <v>1.1857673795162371</v>
      </c>
      <c r="F308" s="25" t="str">
        <f>'[1]Data Group Control (Tumors)'!P308</f>
        <v/>
      </c>
      <c r="G308" s="25">
        <f>'[1]Data Group Sample (Mets)'!P308</f>
        <v>0.55897610331048919</v>
      </c>
      <c r="I308" s="27" t="str">
        <f t="shared" si="4"/>
        <v/>
      </c>
      <c r="J308" s="28" t="str">
        <f>IF(ISNUMBER(_xlfn.T.TEST('[1]Data Group Control (Tumors)'!K308:M308,'[1]Data Group Sample (Mets)'!K308:M308,2,3)),_xlfn.T.TEST('[1]Data Group Control (Tumors)'!K308:M308,'[1]Data Group Sample (Mets)'!K308:M308,2,3),"")</f>
        <v/>
      </c>
    </row>
    <row r="309" spans="1:10">
      <c r="A309" s="21">
        <v>303</v>
      </c>
      <c r="B309" s="22" t="s">
        <v>315</v>
      </c>
      <c r="C309" s="23" t="str">
        <f>'[1]Data Group Control (Tumors)'!O309</f>
        <v/>
      </c>
      <c r="D309" s="23" t="str">
        <f>'[1]Data Group Sample (Mets)'!O309</f>
        <v/>
      </c>
      <c r="F309" s="25" t="str">
        <f>'[1]Data Group Control (Tumors)'!P309</f>
        <v/>
      </c>
      <c r="G309" s="25" t="str">
        <f>'[1]Data Group Sample (Mets)'!P309</f>
        <v/>
      </c>
      <c r="I309" s="27" t="str">
        <f t="shared" si="4"/>
        <v/>
      </c>
      <c r="J309" s="28" t="str">
        <f>IF(ISNUMBER(_xlfn.T.TEST('[1]Data Group Control (Tumors)'!K309:M309,'[1]Data Group Sample (Mets)'!K309:M309,2,3)),_xlfn.T.TEST('[1]Data Group Control (Tumors)'!K309:M309,'[1]Data Group Sample (Mets)'!K309:M309,2,3),"")</f>
        <v/>
      </c>
    </row>
    <row r="310" spans="1:10">
      <c r="A310" s="21">
        <v>304</v>
      </c>
      <c r="B310" s="22" t="s">
        <v>316</v>
      </c>
      <c r="C310" s="23">
        <f>'[1]Data Group Control (Tumors)'!O310</f>
        <v>1.3127823107226073</v>
      </c>
      <c r="D310" s="23">
        <f>'[1]Data Group Sample (Mets)'!O310</f>
        <v>1.6282215317126667</v>
      </c>
      <c r="F310" s="25">
        <f>'[1]Data Group Control (Tumors)'!P310</f>
        <v>0.65166026057963267</v>
      </c>
      <c r="G310" s="25">
        <f>'[1]Data Group Sample (Mets)'!P310</f>
        <v>0.76755099089864931</v>
      </c>
      <c r="I310" s="27">
        <f t="shared" si="4"/>
        <v>1.2402829611685042</v>
      </c>
      <c r="J310" s="28" t="str">
        <f>IF(ISNUMBER(_xlfn.T.TEST('[1]Data Group Control (Tumors)'!K310:M310,'[1]Data Group Sample (Mets)'!K310:M310,2,3)),_xlfn.T.TEST('[1]Data Group Control (Tumors)'!K310:M310,'[1]Data Group Sample (Mets)'!K310:M310,2,3),"")</f>
        <v/>
      </c>
    </row>
    <row r="311" spans="1:10">
      <c r="A311" s="21">
        <v>305</v>
      </c>
      <c r="B311" s="22" t="s">
        <v>317</v>
      </c>
      <c r="C311" s="23">
        <f>'[1]Data Group Control (Tumors)'!O311</f>
        <v>1.2330428439088736</v>
      </c>
      <c r="D311" s="23">
        <f>'[1]Data Group Sample (Mets)'!O311</f>
        <v>1.2707000548345824</v>
      </c>
      <c r="F311" s="25">
        <f>'[1]Data Group Control (Tumors)'!P311</f>
        <v>0.58267746332052872</v>
      </c>
      <c r="G311" s="25">
        <f>'[1]Data Group Sample (Mets)'!P311</f>
        <v>0.59901375041843397</v>
      </c>
      <c r="I311" s="27">
        <f t="shared" si="4"/>
        <v>1.0305400668855362</v>
      </c>
      <c r="J311" s="28" t="str">
        <f>IF(ISNUMBER(_xlfn.T.TEST('[1]Data Group Control (Tumors)'!K311:M311,'[1]Data Group Sample (Mets)'!K311:M311,2,3)),_xlfn.T.TEST('[1]Data Group Control (Tumors)'!K311:M311,'[1]Data Group Sample (Mets)'!K311:M311,2,3),"")</f>
        <v/>
      </c>
    </row>
    <row r="312" spans="1:10">
      <c r="A312" s="21">
        <v>306</v>
      </c>
      <c r="B312" s="22" t="s">
        <v>318</v>
      </c>
      <c r="C312" s="23">
        <f>'[1]Data Group Control (Tumors)'!O312</f>
        <v>1.7330233006863769</v>
      </c>
      <c r="D312" s="23">
        <f>'[1]Data Group Sample (Mets)'!O312</f>
        <v>1.7092724184264929</v>
      </c>
      <c r="F312" s="25">
        <f>'[1]Data Group Control (Tumors)'!P312</f>
        <v>0.81931748026138573</v>
      </c>
      <c r="G312" s="25">
        <f>'[1]Data Group Sample (Mets)'!P312</f>
        <v>0.15875570880905585</v>
      </c>
      <c r="I312" s="27">
        <f t="shared" si="4"/>
        <v>0.98629511660317704</v>
      </c>
      <c r="J312" s="28">
        <f>IF(ISNUMBER(_xlfn.T.TEST('[1]Data Group Control (Tumors)'!K312:M312,'[1]Data Group Sample (Mets)'!K312:M312,2,3)),_xlfn.T.TEST('[1]Data Group Control (Tumors)'!K312:M312,'[1]Data Group Sample (Mets)'!K312:M312,2,3),"")</f>
        <v>0.87217244844662811</v>
      </c>
    </row>
    <row r="313" spans="1:10">
      <c r="A313" s="21">
        <v>307</v>
      </c>
      <c r="B313" s="22" t="s">
        <v>319</v>
      </c>
      <c r="C313" s="23">
        <f>'[1]Data Group Control (Tumors)'!O313</f>
        <v>1.0792104809515601</v>
      </c>
      <c r="D313" s="23">
        <f>'[1]Data Group Sample (Mets)'!O313</f>
        <v>1.0713458843599586</v>
      </c>
      <c r="F313" s="25">
        <f>'[1]Data Group Control (Tumors)'!P313</f>
        <v>0.50874469960562907</v>
      </c>
      <c r="G313" s="25">
        <f>'[1]Data Group Sample (Mets)'!P313</f>
        <v>0.50503729321815038</v>
      </c>
      <c r="I313" s="27">
        <f t="shared" si="4"/>
        <v>0.99271263879436455</v>
      </c>
      <c r="J313" s="28" t="str">
        <f>IF(ISNUMBER(_xlfn.T.TEST('[1]Data Group Control (Tumors)'!K313:M313,'[1]Data Group Sample (Mets)'!K313:M313,2,3)),_xlfn.T.TEST('[1]Data Group Control (Tumors)'!K313:M313,'[1]Data Group Sample (Mets)'!K313:M313,2,3),"")</f>
        <v/>
      </c>
    </row>
    <row r="314" spans="1:10">
      <c r="A314" s="21">
        <v>308</v>
      </c>
      <c r="B314" s="22" t="s">
        <v>320</v>
      </c>
      <c r="C314" s="23" t="str">
        <f>'[1]Data Group Control (Tumors)'!O314</f>
        <v/>
      </c>
      <c r="D314" s="23" t="str">
        <f>'[1]Data Group Sample (Mets)'!O314</f>
        <v/>
      </c>
      <c r="F314" s="25" t="str">
        <f>'[1]Data Group Control (Tumors)'!P314</f>
        <v/>
      </c>
      <c r="G314" s="25" t="str">
        <f>'[1]Data Group Sample (Mets)'!P314</f>
        <v/>
      </c>
      <c r="I314" s="27" t="str">
        <f t="shared" si="4"/>
        <v/>
      </c>
      <c r="J314" s="28" t="str">
        <f>IF(ISNUMBER(_xlfn.T.TEST('[1]Data Group Control (Tumors)'!K314:M314,'[1]Data Group Sample (Mets)'!K314:M314,2,3)),_xlfn.T.TEST('[1]Data Group Control (Tumors)'!K314:M314,'[1]Data Group Sample (Mets)'!K314:M314,2,3),"")</f>
        <v/>
      </c>
    </row>
    <row r="315" spans="1:10">
      <c r="A315" s="21">
        <v>309</v>
      </c>
      <c r="B315" s="22" t="s">
        <v>321</v>
      </c>
      <c r="C315" s="23" t="str">
        <f>'[1]Data Group Control (Tumors)'!O315</f>
        <v/>
      </c>
      <c r="D315" s="23" t="str">
        <f>'[1]Data Group Sample (Mets)'!O315</f>
        <v/>
      </c>
      <c r="F315" s="25" t="str">
        <f>'[1]Data Group Control (Tumors)'!P315</f>
        <v/>
      </c>
      <c r="G315" s="25" t="str">
        <f>'[1]Data Group Sample (Mets)'!P315</f>
        <v/>
      </c>
      <c r="I315" s="27" t="str">
        <f t="shared" si="4"/>
        <v/>
      </c>
      <c r="J315" s="28" t="str">
        <f>IF(ISNUMBER(_xlfn.T.TEST('[1]Data Group Control (Tumors)'!K315:M315,'[1]Data Group Sample (Mets)'!K315:M315,2,3)),_xlfn.T.TEST('[1]Data Group Control (Tumors)'!K315:M315,'[1]Data Group Sample (Mets)'!K315:M315,2,3),"")</f>
        <v/>
      </c>
    </row>
    <row r="316" spans="1:10">
      <c r="A316" s="21">
        <v>310</v>
      </c>
      <c r="B316" s="22" t="s">
        <v>322</v>
      </c>
      <c r="C316" s="23" t="str">
        <f>'[1]Data Group Control (Tumors)'!O316</f>
        <v/>
      </c>
      <c r="D316" s="23" t="str">
        <f>'[1]Data Group Sample (Mets)'!O316</f>
        <v/>
      </c>
      <c r="F316" s="25" t="str">
        <f>'[1]Data Group Control (Tumors)'!P316</f>
        <v/>
      </c>
      <c r="G316" s="25" t="str">
        <f>'[1]Data Group Sample (Mets)'!P316</f>
        <v/>
      </c>
      <c r="I316" s="27" t="str">
        <f t="shared" si="4"/>
        <v/>
      </c>
      <c r="J316" s="28" t="str">
        <f>IF(ISNUMBER(_xlfn.T.TEST('[1]Data Group Control (Tumors)'!K316:M316,'[1]Data Group Sample (Mets)'!K316:M316,2,3)),_xlfn.T.TEST('[1]Data Group Control (Tumors)'!K316:M316,'[1]Data Group Sample (Mets)'!K316:M316,2,3),"")</f>
        <v/>
      </c>
    </row>
    <row r="317" spans="1:10">
      <c r="A317" s="21">
        <v>311</v>
      </c>
      <c r="B317" s="22" t="s">
        <v>323</v>
      </c>
      <c r="C317" s="23" t="str">
        <f>'[1]Data Group Control (Tumors)'!O317</f>
        <v/>
      </c>
      <c r="D317" s="23" t="str">
        <f>'[1]Data Group Sample (Mets)'!O317</f>
        <v/>
      </c>
      <c r="F317" s="25" t="str">
        <f>'[1]Data Group Control (Tumors)'!P317</f>
        <v/>
      </c>
      <c r="G317" s="25" t="str">
        <f>'[1]Data Group Sample (Mets)'!P317</f>
        <v/>
      </c>
      <c r="I317" s="27" t="str">
        <f t="shared" si="4"/>
        <v/>
      </c>
      <c r="J317" s="28" t="str">
        <f>IF(ISNUMBER(_xlfn.T.TEST('[1]Data Group Control (Tumors)'!K317:M317,'[1]Data Group Sample (Mets)'!K317:M317,2,3)),_xlfn.T.TEST('[1]Data Group Control (Tumors)'!K317:M317,'[1]Data Group Sample (Mets)'!K317:M317,2,3),"")</f>
        <v/>
      </c>
    </row>
    <row r="318" spans="1:10">
      <c r="A318" s="21">
        <v>312</v>
      </c>
      <c r="B318" s="22" t="s">
        <v>324</v>
      </c>
      <c r="C318" s="23" t="str">
        <f>'[1]Data Group Control (Tumors)'!O318</f>
        <v/>
      </c>
      <c r="D318" s="23" t="str">
        <f>'[1]Data Group Sample (Mets)'!O318</f>
        <v/>
      </c>
      <c r="F318" s="25" t="str">
        <f>'[1]Data Group Control (Tumors)'!P318</f>
        <v/>
      </c>
      <c r="G318" s="25" t="str">
        <f>'[1]Data Group Sample (Mets)'!P318</f>
        <v/>
      </c>
      <c r="I318" s="27" t="str">
        <f t="shared" si="4"/>
        <v/>
      </c>
      <c r="J318" s="28" t="str">
        <f>IF(ISNUMBER(_xlfn.T.TEST('[1]Data Group Control (Tumors)'!K318:M318,'[1]Data Group Sample (Mets)'!K318:M318,2,3)),_xlfn.T.TEST('[1]Data Group Control (Tumors)'!K318:M318,'[1]Data Group Sample (Mets)'!K318:M318,2,3),"")</f>
        <v/>
      </c>
    </row>
    <row r="319" spans="1:10">
      <c r="A319" s="21">
        <v>313</v>
      </c>
      <c r="B319" s="22" t="s">
        <v>325</v>
      </c>
      <c r="C319" s="23">
        <f>'[1]Data Group Control (Tumors)'!O319</f>
        <v>68.111069061271209</v>
      </c>
      <c r="D319" s="23">
        <f>'[1]Data Group Sample (Mets)'!O319</f>
        <v>39.336709940786051</v>
      </c>
      <c r="F319" s="25">
        <f>'[1]Data Group Control (Tumors)'!P319</f>
        <v>33.118685371652951</v>
      </c>
      <c r="G319" s="25">
        <f>'[1]Data Group Sample (Mets)'!P319</f>
        <v>6.324204040783048</v>
      </c>
      <c r="I319" s="27">
        <f t="shared" si="4"/>
        <v>0.5775376966319471</v>
      </c>
      <c r="J319" s="28">
        <f>IF(ISNUMBER(_xlfn.T.TEST('[1]Data Group Control (Tumors)'!K319:M319,'[1]Data Group Sample (Mets)'!K319:M319,2,3)),_xlfn.T.TEST('[1]Data Group Control (Tumors)'!K319:M319,'[1]Data Group Sample (Mets)'!K319:M319,2,3),"")</f>
        <v>0.34365702330914416</v>
      </c>
    </row>
    <row r="320" spans="1:10">
      <c r="A320" s="21">
        <v>314</v>
      </c>
      <c r="B320" s="22" t="s">
        <v>326</v>
      </c>
      <c r="C320" s="23" t="str">
        <f>'[1]Data Group Control (Tumors)'!O320</f>
        <v/>
      </c>
      <c r="D320" s="23" t="str">
        <f>'[1]Data Group Sample (Mets)'!O320</f>
        <v/>
      </c>
      <c r="F320" s="25" t="str">
        <f>'[1]Data Group Control (Tumors)'!P320</f>
        <v/>
      </c>
      <c r="G320" s="25" t="str">
        <f>'[1]Data Group Sample (Mets)'!P320</f>
        <v/>
      </c>
      <c r="I320" s="27" t="str">
        <f t="shared" si="4"/>
        <v/>
      </c>
      <c r="J320" s="28" t="str">
        <f>IF(ISNUMBER(_xlfn.T.TEST('[1]Data Group Control (Tumors)'!K320:M320,'[1]Data Group Sample (Mets)'!K320:M320,2,3)),_xlfn.T.TEST('[1]Data Group Control (Tumors)'!K320:M320,'[1]Data Group Sample (Mets)'!K320:M320,2,3),"")</f>
        <v/>
      </c>
    </row>
    <row r="321" spans="1:10">
      <c r="A321" s="21">
        <v>315</v>
      </c>
      <c r="B321" s="22" t="s">
        <v>327</v>
      </c>
      <c r="C321" s="23">
        <f>'[1]Data Group Control (Tumors)'!O321</f>
        <v>1.4536581702310731</v>
      </c>
      <c r="D321" s="23">
        <f>'[1]Data Group Sample (Mets)'!O321</f>
        <v>1.4312275747654359</v>
      </c>
      <c r="F321" s="25">
        <f>'[1]Data Group Control (Tumors)'!P321</f>
        <v>0.69497512117357396</v>
      </c>
      <c r="G321" s="25">
        <f>'[1]Data Group Sample (Mets)'!P321</f>
        <v>0.69543550037789548</v>
      </c>
      <c r="I321" s="27">
        <f t="shared" si="4"/>
        <v>0.98456955292173565</v>
      </c>
      <c r="J321" s="28">
        <f>IF(ISNUMBER(_xlfn.T.TEST('[1]Data Group Control (Tumors)'!K321:M321,'[1]Data Group Sample (Mets)'!K321:M321,2,3)),_xlfn.T.TEST('[1]Data Group Control (Tumors)'!K321:M321,'[1]Data Group Sample (Mets)'!K321:M321,2,3),"")</f>
        <v>0.93772709427027867</v>
      </c>
    </row>
    <row r="322" spans="1:10">
      <c r="A322" s="21">
        <v>316</v>
      </c>
      <c r="B322" s="22" t="s">
        <v>328</v>
      </c>
      <c r="C322" s="23">
        <f>'[1]Data Group Control (Tumors)'!O322</f>
        <v>1.5479668729974665</v>
      </c>
      <c r="D322" s="23">
        <f>'[1]Data Group Sample (Mets)'!O322</f>
        <v>1.3101288065109504</v>
      </c>
      <c r="F322" s="25">
        <f>'[1]Data Group Control (Tumors)'!P322</f>
        <v>0.74676834643761136</v>
      </c>
      <c r="G322" s="25">
        <f>'[1]Data Group Sample (Mets)'!P322</f>
        <v>0.12960357360378597</v>
      </c>
      <c r="I322" s="27">
        <f t="shared" si="4"/>
        <v>0.84635455019397865</v>
      </c>
      <c r="J322" s="28">
        <f>IF(ISNUMBER(_xlfn.T.TEST('[1]Data Group Control (Tumors)'!K322:M322,'[1]Data Group Sample (Mets)'!K322:M322,2,3)),_xlfn.T.TEST('[1]Data Group Control (Tumors)'!K322:M322,'[1]Data Group Sample (Mets)'!K322:M322,2,3),"")</f>
        <v>0.41797329195997024</v>
      </c>
    </row>
    <row r="323" spans="1:10">
      <c r="A323" s="21">
        <v>317</v>
      </c>
      <c r="B323" s="22" t="s">
        <v>329</v>
      </c>
      <c r="C323" s="23">
        <f>'[1]Data Group Control (Tumors)'!O323</f>
        <v>2.2325403390389704</v>
      </c>
      <c r="D323" s="23">
        <f>'[1]Data Group Sample (Mets)'!O323</f>
        <v>2.0817158900806976</v>
      </c>
      <c r="F323" s="25">
        <f>'[1]Data Group Control (Tumors)'!P323</f>
        <v>1.0586404614744933</v>
      </c>
      <c r="G323" s="25">
        <f>'[1]Data Group Sample (Mets)'!P323</f>
        <v>0.23237528221030929</v>
      </c>
      <c r="I323" s="27">
        <f t="shared" si="4"/>
        <v>0.93244267692686023</v>
      </c>
      <c r="J323" s="28">
        <f>IF(ISNUMBER(_xlfn.T.TEST('[1]Data Group Control (Tumors)'!K323:M323,'[1]Data Group Sample (Mets)'!K323:M323,2,3)),_xlfn.T.TEST('[1]Data Group Control (Tumors)'!K323:M323,'[1]Data Group Sample (Mets)'!K323:M323,2,3),"")</f>
        <v>0.53692026596347775</v>
      </c>
    </row>
    <row r="324" spans="1:10">
      <c r="A324" s="21">
        <v>318</v>
      </c>
      <c r="B324" s="22" t="s">
        <v>330</v>
      </c>
      <c r="C324" s="23">
        <f>'[1]Data Group Control (Tumors)'!O324</f>
        <v>4.1145360731035572</v>
      </c>
      <c r="D324" s="23">
        <f>'[1]Data Group Sample (Mets)'!O324</f>
        <v>8.6428441298554315</v>
      </c>
      <c r="F324" s="25">
        <f>'[1]Data Group Control (Tumors)'!P324</f>
        <v>3.0325261701738655</v>
      </c>
      <c r="G324" s="25">
        <f>'[1]Data Group Sample (Mets)'!P324</f>
        <v>1.3521263618143149</v>
      </c>
      <c r="I324" s="27">
        <f t="shared" si="4"/>
        <v>2.1005634599616507</v>
      </c>
      <c r="J324" s="28">
        <f>IF(ISNUMBER(_xlfn.T.TEST('[1]Data Group Control (Tumors)'!K324:M324,'[1]Data Group Sample (Mets)'!K324:M324,2,3)),_xlfn.T.TEST('[1]Data Group Control (Tumors)'!K324:M324,'[1]Data Group Sample (Mets)'!K324:M324,2,3),"")</f>
        <v>0.1571145024013029</v>
      </c>
    </row>
    <row r="325" spans="1:10">
      <c r="A325" s="21">
        <v>319</v>
      </c>
      <c r="B325" s="22" t="s">
        <v>331</v>
      </c>
      <c r="C325" s="23">
        <f>'[1]Data Group Control (Tumors)'!O325</f>
        <v>1.2038639052137805</v>
      </c>
      <c r="D325" s="23">
        <f>'[1]Data Group Sample (Mets)'!O325</f>
        <v>1.2871173225831565</v>
      </c>
      <c r="F325" s="25">
        <f>'[1]Data Group Control (Tumors)'!P325</f>
        <v>0.57749043846042414</v>
      </c>
      <c r="G325" s="25">
        <f>'[1]Data Group Sample (Mets)'!P325</f>
        <v>0.60769368247856226</v>
      </c>
      <c r="I325" s="27">
        <f t="shared" si="4"/>
        <v>1.0691551736112497</v>
      </c>
      <c r="J325" s="28">
        <f>IF(ISNUMBER(_xlfn.T.TEST('[1]Data Group Control (Tumors)'!K325:M325,'[1]Data Group Sample (Mets)'!K325:M325,2,3)),_xlfn.T.TEST('[1]Data Group Control (Tumors)'!K325:M325,'[1]Data Group Sample (Mets)'!K325:M325,2,3),"")</f>
        <v>0.63893977384892864</v>
      </c>
    </row>
    <row r="326" spans="1:10">
      <c r="A326" s="21">
        <v>320</v>
      </c>
      <c r="B326" s="22" t="s">
        <v>332</v>
      </c>
      <c r="C326" s="23" t="str">
        <f>'[1]Data Group Control (Tumors)'!O326</f>
        <v/>
      </c>
      <c r="D326" s="23">
        <f>'[1]Data Group Sample (Mets)'!O326</f>
        <v>1.164867228788091</v>
      </c>
      <c r="F326" s="25" t="str">
        <f>'[1]Data Group Control (Tumors)'!P326</f>
        <v/>
      </c>
      <c r="G326" s="25">
        <f>'[1]Data Group Sample (Mets)'!P326</f>
        <v>0.56478402778475734</v>
      </c>
      <c r="I326" s="27" t="str">
        <f t="shared" si="4"/>
        <v/>
      </c>
      <c r="J326" s="28" t="str">
        <f>IF(ISNUMBER(_xlfn.T.TEST('[1]Data Group Control (Tumors)'!K326:M326,'[1]Data Group Sample (Mets)'!K326:M326,2,3)),_xlfn.T.TEST('[1]Data Group Control (Tumors)'!K326:M326,'[1]Data Group Sample (Mets)'!K326:M326,2,3),"")</f>
        <v/>
      </c>
    </row>
    <row r="327" spans="1:10">
      <c r="A327" s="21">
        <v>321</v>
      </c>
      <c r="B327" s="22" t="s">
        <v>333</v>
      </c>
      <c r="C327" s="23" t="str">
        <f>'[1]Data Group Control (Tumors)'!O327</f>
        <v/>
      </c>
      <c r="D327" s="23" t="str">
        <f>'[1]Data Group Sample (Mets)'!O327</f>
        <v/>
      </c>
      <c r="F327" s="25" t="str">
        <f>'[1]Data Group Control (Tumors)'!P327</f>
        <v/>
      </c>
      <c r="G327" s="25" t="str">
        <f>'[1]Data Group Sample (Mets)'!P327</f>
        <v/>
      </c>
      <c r="I327" s="27" t="str">
        <f t="shared" ref="I327:I390" si="5">IF(ISNUMBER(D327/$C327),D327/$C327,"")</f>
        <v/>
      </c>
      <c r="J327" s="28" t="str">
        <f>IF(ISNUMBER(_xlfn.T.TEST('[1]Data Group Control (Tumors)'!K327:M327,'[1]Data Group Sample (Mets)'!K327:M327,2,3)),_xlfn.T.TEST('[1]Data Group Control (Tumors)'!K327:M327,'[1]Data Group Sample (Mets)'!K327:M327,2,3),"")</f>
        <v/>
      </c>
    </row>
    <row r="328" spans="1:10">
      <c r="A328" s="21">
        <v>322</v>
      </c>
      <c r="B328" s="22" t="s">
        <v>334</v>
      </c>
      <c r="C328" s="23">
        <f>'[1]Data Group Control (Tumors)'!O328</f>
        <v>1.1815204275124978</v>
      </c>
      <c r="D328" s="23" t="str">
        <f>'[1]Data Group Sample (Mets)'!O328</f>
        <v/>
      </c>
      <c r="F328" s="25">
        <f>'[1]Data Group Control (Tumors)'!P328</f>
        <v>0.55697407093634388</v>
      </c>
      <c r="G328" s="25" t="str">
        <f>'[1]Data Group Sample (Mets)'!P328</f>
        <v/>
      </c>
      <c r="I328" s="27" t="str">
        <f t="shared" si="5"/>
        <v/>
      </c>
      <c r="J328" s="28" t="str">
        <f>IF(ISNUMBER(_xlfn.T.TEST('[1]Data Group Control (Tumors)'!K328:M328,'[1]Data Group Sample (Mets)'!K328:M328,2,3)),_xlfn.T.TEST('[1]Data Group Control (Tumors)'!K328:M328,'[1]Data Group Sample (Mets)'!K328:M328,2,3),"")</f>
        <v/>
      </c>
    </row>
    <row r="329" spans="1:10">
      <c r="A329" s="21">
        <v>323</v>
      </c>
      <c r="B329" s="22" t="s">
        <v>335</v>
      </c>
      <c r="C329" s="23" t="str">
        <f>'[1]Data Group Control (Tumors)'!O329</f>
        <v/>
      </c>
      <c r="D329" s="23" t="str">
        <f>'[1]Data Group Sample (Mets)'!O329</f>
        <v/>
      </c>
      <c r="F329" s="25" t="str">
        <f>'[1]Data Group Control (Tumors)'!P329</f>
        <v/>
      </c>
      <c r="G329" s="25" t="str">
        <f>'[1]Data Group Sample (Mets)'!P329</f>
        <v/>
      </c>
      <c r="I329" s="27" t="str">
        <f t="shared" si="5"/>
        <v/>
      </c>
      <c r="J329" s="28" t="str">
        <f>IF(ISNUMBER(_xlfn.T.TEST('[1]Data Group Control (Tumors)'!K329:M329,'[1]Data Group Sample (Mets)'!K329:M329,2,3)),_xlfn.T.TEST('[1]Data Group Control (Tumors)'!K329:M329,'[1]Data Group Sample (Mets)'!K329:M329,2,3),"")</f>
        <v/>
      </c>
    </row>
    <row r="330" spans="1:10">
      <c r="A330" s="21">
        <v>324</v>
      </c>
      <c r="B330" s="22" t="s">
        <v>336</v>
      </c>
      <c r="C330" s="23">
        <f>'[1]Data Group Control (Tumors)'!O330</f>
        <v>1.3210727081240816</v>
      </c>
      <c r="D330" s="23">
        <f>'[1]Data Group Sample (Mets)'!O330</f>
        <v>1.3616036068969719</v>
      </c>
      <c r="F330" s="25">
        <f>'[1]Data Group Control (Tumors)'!P330</f>
        <v>0.62443183358627541</v>
      </c>
      <c r="G330" s="25">
        <f>'[1]Data Group Sample (Mets)'!P330</f>
        <v>0.64186609581660736</v>
      </c>
      <c r="I330" s="27">
        <f t="shared" si="5"/>
        <v>1.0306802937670585</v>
      </c>
      <c r="J330" s="28" t="str">
        <f>IF(ISNUMBER(_xlfn.T.TEST('[1]Data Group Control (Tumors)'!K330:M330,'[1]Data Group Sample (Mets)'!K330:M330,2,3)),_xlfn.T.TEST('[1]Data Group Control (Tumors)'!K330:M330,'[1]Data Group Sample (Mets)'!K330:M330,2,3),"")</f>
        <v/>
      </c>
    </row>
    <row r="331" spans="1:10">
      <c r="A331" s="21">
        <v>325</v>
      </c>
      <c r="B331" s="22" t="s">
        <v>337</v>
      </c>
      <c r="C331" s="23" t="str">
        <f>'[1]Data Group Control (Tumors)'!O331</f>
        <v/>
      </c>
      <c r="D331" s="23" t="str">
        <f>'[1]Data Group Sample (Mets)'!O331</f>
        <v/>
      </c>
      <c r="F331" s="25" t="str">
        <f>'[1]Data Group Control (Tumors)'!P331</f>
        <v/>
      </c>
      <c r="G331" s="25" t="str">
        <f>'[1]Data Group Sample (Mets)'!P331</f>
        <v/>
      </c>
      <c r="I331" s="27" t="str">
        <f t="shared" si="5"/>
        <v/>
      </c>
      <c r="J331" s="28" t="str">
        <f>IF(ISNUMBER(_xlfn.T.TEST('[1]Data Group Control (Tumors)'!K331:M331,'[1]Data Group Sample (Mets)'!K331:M331,2,3)),_xlfn.T.TEST('[1]Data Group Control (Tumors)'!K331:M331,'[1]Data Group Sample (Mets)'!K331:M331,2,3),"")</f>
        <v/>
      </c>
    </row>
    <row r="332" spans="1:10">
      <c r="A332" s="21">
        <v>326</v>
      </c>
      <c r="B332" s="22" t="s">
        <v>338</v>
      </c>
      <c r="C332" s="23">
        <f>'[1]Data Group Control (Tumors)'!O332</f>
        <v>1.1504059040590406</v>
      </c>
      <c r="D332" s="23">
        <f>'[1]Data Group Sample (Mets)'!O332</f>
        <v>1.2579018900428283</v>
      </c>
      <c r="F332" s="25">
        <f>'[1]Data Group Control (Tumors)'!P332</f>
        <v>0.54230654391812561</v>
      </c>
      <c r="G332" s="25">
        <f>'[1]Data Group Sample (Mets)'!P332</f>
        <v>0.59315123057975205</v>
      </c>
      <c r="I332" s="27">
        <f t="shared" si="5"/>
        <v>1.093441789201971</v>
      </c>
      <c r="J332" s="28" t="str">
        <f>IF(ISNUMBER(_xlfn.T.TEST('[1]Data Group Control (Tumors)'!K332:M332,'[1]Data Group Sample (Mets)'!K332:M332,2,3)),_xlfn.T.TEST('[1]Data Group Control (Tumors)'!K332:M332,'[1]Data Group Sample (Mets)'!K332:M332,2,3),"")</f>
        <v/>
      </c>
    </row>
    <row r="333" spans="1:10">
      <c r="A333" s="21">
        <v>327</v>
      </c>
      <c r="B333" s="22" t="s">
        <v>339</v>
      </c>
      <c r="C333" s="23">
        <f>'[1]Data Group Control (Tumors)'!O333</f>
        <v>5.4183829650106574</v>
      </c>
      <c r="D333" s="23">
        <f>'[1]Data Group Sample (Mets)'!O333</f>
        <v>4.3964836897069679</v>
      </c>
      <c r="F333" s="25">
        <f>'[1]Data Group Control (Tumors)'!P333</f>
        <v>1.5766893660603254</v>
      </c>
      <c r="G333" s="25">
        <f>'[1]Data Group Sample (Mets)'!P333</f>
        <v>0.19285675305304037</v>
      </c>
      <c r="I333" s="27">
        <f t="shared" si="5"/>
        <v>0.81140143066619141</v>
      </c>
      <c r="J333" s="28">
        <f>IF(ISNUMBER(_xlfn.T.TEST('[1]Data Group Control (Tumors)'!K333:M333,'[1]Data Group Sample (Mets)'!K333:M333,2,3)),_xlfn.T.TEST('[1]Data Group Control (Tumors)'!K333:M333,'[1]Data Group Sample (Mets)'!K333:M333,2,3),"")</f>
        <v>0.45655100433664464</v>
      </c>
    </row>
    <row r="334" spans="1:10">
      <c r="A334" s="21">
        <v>328</v>
      </c>
      <c r="B334" s="22" t="s">
        <v>340</v>
      </c>
      <c r="C334" s="23">
        <f>'[1]Data Group Control (Tumors)'!O334</f>
        <v>1.4311624538586361</v>
      </c>
      <c r="D334" s="23">
        <f>'[1]Data Group Sample (Mets)'!O334</f>
        <v>1.4145749113763686</v>
      </c>
      <c r="F334" s="25">
        <f>'[1]Data Group Control (Tumors)'!P334</f>
        <v>0.69355078999514153</v>
      </c>
      <c r="G334" s="25">
        <f>'[1]Data Group Sample (Mets)'!P334</f>
        <v>0.67277326100527679</v>
      </c>
      <c r="I334" s="27">
        <f t="shared" si="5"/>
        <v>0.98840974171901663</v>
      </c>
      <c r="J334" s="28">
        <f>IF(ISNUMBER(_xlfn.T.TEST('[1]Data Group Control (Tumors)'!K334:M334,'[1]Data Group Sample (Mets)'!K334:M334,2,3)),_xlfn.T.TEST('[1]Data Group Control (Tumors)'!K334:M334,'[1]Data Group Sample (Mets)'!K334:M334,2,3),"")</f>
        <v>0.94958617162494141</v>
      </c>
    </row>
    <row r="335" spans="1:10">
      <c r="A335" s="21">
        <v>329</v>
      </c>
      <c r="B335" s="22" t="s">
        <v>341</v>
      </c>
      <c r="C335" s="23" t="str">
        <f>'[1]Data Group Control (Tumors)'!O335</f>
        <v/>
      </c>
      <c r="D335" s="23" t="str">
        <f>'[1]Data Group Sample (Mets)'!O335</f>
        <v/>
      </c>
      <c r="F335" s="25" t="str">
        <f>'[1]Data Group Control (Tumors)'!P335</f>
        <v/>
      </c>
      <c r="G335" s="25" t="str">
        <f>'[1]Data Group Sample (Mets)'!P335</f>
        <v/>
      </c>
      <c r="I335" s="27" t="str">
        <f t="shared" si="5"/>
        <v/>
      </c>
      <c r="J335" s="28" t="str">
        <f>IF(ISNUMBER(_xlfn.T.TEST('[1]Data Group Control (Tumors)'!K335:M335,'[1]Data Group Sample (Mets)'!K335:M335,2,3)),_xlfn.T.TEST('[1]Data Group Control (Tumors)'!K335:M335,'[1]Data Group Sample (Mets)'!K335:M335,2,3),"")</f>
        <v/>
      </c>
    </row>
    <row r="336" spans="1:10">
      <c r="A336" s="21">
        <v>330</v>
      </c>
      <c r="B336" s="22" t="s">
        <v>342</v>
      </c>
      <c r="C336" s="23">
        <f>'[1]Data Group Control (Tumors)'!O336</f>
        <v>1.7605751751821754</v>
      </c>
      <c r="D336" s="23">
        <f>'[1]Data Group Sample (Mets)'!O336</f>
        <v>1.787936651462994</v>
      </c>
      <c r="F336" s="25">
        <f>'[1]Data Group Control (Tumors)'!P336</f>
        <v>0.16663240260415546</v>
      </c>
      <c r="G336" s="25">
        <f>'[1]Data Group Sample (Mets)'!P336</f>
        <v>3.7746468188912891E-2</v>
      </c>
      <c r="I336" s="27">
        <f t="shared" si="5"/>
        <v>1.015541214409085</v>
      </c>
      <c r="J336" s="28">
        <f>IF(ISNUMBER(_xlfn.T.TEST('[1]Data Group Control (Tumors)'!K336:M336,'[1]Data Group Sample (Mets)'!K336:M336,2,3)),_xlfn.T.TEST('[1]Data Group Control (Tumors)'!K336:M336,'[1]Data Group Sample (Mets)'!K336:M336,2,3),"")</f>
        <v>0.84011853794012548</v>
      </c>
    </row>
    <row r="337" spans="1:10">
      <c r="A337" s="21">
        <v>331</v>
      </c>
      <c r="B337" s="22" t="s">
        <v>343</v>
      </c>
      <c r="C337" s="23">
        <f>'[1]Data Group Control (Tumors)'!O337</f>
        <v>1.680382626561183</v>
      </c>
      <c r="D337" s="23">
        <f>'[1]Data Group Sample (Mets)'!O337</f>
        <v>1.4900318029216126</v>
      </c>
      <c r="F337" s="25">
        <f>'[1]Data Group Control (Tumors)'!P337</f>
        <v>4.3232049930795935E-2</v>
      </c>
      <c r="G337" s="25">
        <f>'[1]Data Group Sample (Mets)'!P337</f>
        <v>0.12319424458175729</v>
      </c>
      <c r="I337" s="27">
        <f t="shared" si="5"/>
        <v>0.88672173787638264</v>
      </c>
      <c r="J337" s="28">
        <f>IF(ISNUMBER(_xlfn.T.TEST('[1]Data Group Control (Tumors)'!K337:M337,'[1]Data Group Sample (Mets)'!K337:M337,2,3)),_xlfn.T.TEST('[1]Data Group Control (Tumors)'!K337:M337,'[1]Data Group Sample (Mets)'!K337:M337,2,3),"")</f>
        <v>0.14988840051874969</v>
      </c>
    </row>
    <row r="338" spans="1:10">
      <c r="A338" s="21">
        <v>332</v>
      </c>
      <c r="B338" s="22" t="s">
        <v>344</v>
      </c>
      <c r="C338" s="23">
        <f>'[1]Data Group Control (Tumors)'!O338</f>
        <v>1.1530726368804802</v>
      </c>
      <c r="D338" s="23">
        <f>'[1]Data Group Sample (Mets)'!O338</f>
        <v>1.2084323402181198</v>
      </c>
      <c r="F338" s="25">
        <f>'[1]Data Group Control (Tumors)'!P338</f>
        <v>0.54405970593473019</v>
      </c>
      <c r="G338" s="25">
        <f>'[1]Data Group Sample (Mets)'!P338</f>
        <v>0.5696604682489077</v>
      </c>
      <c r="I338" s="27">
        <f t="shared" si="5"/>
        <v>1.0480105949677287</v>
      </c>
      <c r="J338" s="28" t="str">
        <f>IF(ISNUMBER(_xlfn.T.TEST('[1]Data Group Control (Tumors)'!K338:M338,'[1]Data Group Sample (Mets)'!K338:M338,2,3)),_xlfn.T.TEST('[1]Data Group Control (Tumors)'!K338:M338,'[1]Data Group Sample (Mets)'!K338:M338,2,3),"")</f>
        <v/>
      </c>
    </row>
    <row r="339" spans="1:10">
      <c r="A339" s="21">
        <v>333</v>
      </c>
      <c r="B339" s="22" t="s">
        <v>345</v>
      </c>
      <c r="C339" s="23">
        <f>'[1]Data Group Control (Tumors)'!O339</f>
        <v>6.5384795797526385</v>
      </c>
      <c r="D339" s="23">
        <f>'[1]Data Group Sample (Mets)'!O339</f>
        <v>6.4415004952647239</v>
      </c>
      <c r="F339" s="25">
        <f>'[1]Data Group Control (Tumors)'!P339</f>
        <v>6.5645838669365562</v>
      </c>
      <c r="G339" s="25">
        <f>'[1]Data Group Sample (Mets)'!P339</f>
        <v>2.0449257679305357</v>
      </c>
      <c r="I339" s="27">
        <f t="shared" si="5"/>
        <v>0.985167945650817</v>
      </c>
      <c r="J339" s="28">
        <f>IF(ISNUMBER(_xlfn.T.TEST('[1]Data Group Control (Tumors)'!K339:M339,'[1]Data Group Sample (Mets)'!K339:M339,2,3)),_xlfn.T.TEST('[1]Data Group Control (Tumors)'!K339:M339,'[1]Data Group Sample (Mets)'!K339:M339,2,3),"")</f>
        <v>0.98563257607992283</v>
      </c>
    </row>
    <row r="340" spans="1:10">
      <c r="A340" s="21">
        <v>334</v>
      </c>
      <c r="B340" s="22" t="s">
        <v>346</v>
      </c>
      <c r="C340" s="23">
        <f>'[1]Data Group Control (Tumors)'!O340</f>
        <v>1.4017575033188705</v>
      </c>
      <c r="D340" s="23">
        <f>'[1]Data Group Sample (Mets)'!O340</f>
        <v>1.3106974040596182</v>
      </c>
      <c r="F340" s="25">
        <f>'[1]Data Group Control (Tumors)'!P340</f>
        <v>0.66132214737815553</v>
      </c>
      <c r="G340" s="25">
        <f>'[1]Data Group Sample (Mets)'!P340</f>
        <v>4.5039970965116735E-2</v>
      </c>
      <c r="I340" s="27">
        <f t="shared" si="5"/>
        <v>0.93503862184175657</v>
      </c>
      <c r="J340" s="28">
        <f>IF(ISNUMBER(_xlfn.T.TEST('[1]Data Group Control (Tumors)'!K340:M340,'[1]Data Group Sample (Mets)'!K340:M340,2,3)),_xlfn.T.TEST('[1]Data Group Control (Tumors)'!K340:M340,'[1]Data Group Sample (Mets)'!K340:M340,2,3),"")</f>
        <v>0.15088308723760285</v>
      </c>
    </row>
    <row r="341" spans="1:10">
      <c r="A341" s="21">
        <v>335</v>
      </c>
      <c r="B341" s="22" t="s">
        <v>347</v>
      </c>
      <c r="C341" s="23">
        <f>'[1]Data Group Control (Tumors)'!O341</f>
        <v>1.2074664715100867</v>
      </c>
      <c r="D341" s="23">
        <f>'[1]Data Group Sample (Mets)'!O341</f>
        <v>1.5297007122557102</v>
      </c>
      <c r="F341" s="25">
        <f>'[1]Data Group Control (Tumors)'!P341</f>
        <v>0.57587677586921071</v>
      </c>
      <c r="G341" s="25">
        <f>'[1]Data Group Sample (Mets)'!P341</f>
        <v>0.72110783121460309</v>
      </c>
      <c r="I341" s="27">
        <f t="shared" si="5"/>
        <v>1.2668680649514266</v>
      </c>
      <c r="J341" s="28" t="str">
        <f>IF(ISNUMBER(_xlfn.T.TEST('[1]Data Group Control (Tumors)'!K341:M341,'[1]Data Group Sample (Mets)'!K341:M341,2,3)),_xlfn.T.TEST('[1]Data Group Control (Tumors)'!K341:M341,'[1]Data Group Sample (Mets)'!K341:M341,2,3),"")</f>
        <v/>
      </c>
    </row>
    <row r="342" spans="1:10">
      <c r="A342" s="21">
        <v>336</v>
      </c>
      <c r="B342" s="22" t="s">
        <v>348</v>
      </c>
      <c r="C342" s="23">
        <f>'[1]Data Group Control (Tumors)'!O342</f>
        <v>1.3174907749077491</v>
      </c>
      <c r="D342" s="23">
        <f>'[1]Data Group Sample (Mets)'!O342</f>
        <v>1.4683482605251934</v>
      </c>
      <c r="F342" s="25">
        <f>'[1]Data Group Control (Tumors)'!P342</f>
        <v>0.62107110739199245</v>
      </c>
      <c r="G342" s="25">
        <f>'[1]Data Group Sample (Mets)'!P342</f>
        <v>0.69218600810722375</v>
      </c>
      <c r="I342" s="27">
        <f t="shared" si="5"/>
        <v>1.1145036371340113</v>
      </c>
      <c r="J342" s="28" t="str">
        <f>IF(ISNUMBER(_xlfn.T.TEST('[1]Data Group Control (Tumors)'!K342:M342,'[1]Data Group Sample (Mets)'!K342:M342,2,3)),_xlfn.T.TEST('[1]Data Group Control (Tumors)'!K342:M342,'[1]Data Group Sample (Mets)'!K342:M342,2,3),"")</f>
        <v/>
      </c>
    </row>
    <row r="343" spans="1:10">
      <c r="A343" s="21">
        <v>337</v>
      </c>
      <c r="B343" s="22" t="s">
        <v>349</v>
      </c>
      <c r="C343" s="23" t="str">
        <f>'[1]Data Group Control (Tumors)'!O343</f>
        <v/>
      </c>
      <c r="D343" s="23" t="str">
        <f>'[1]Data Group Sample (Mets)'!O343</f>
        <v/>
      </c>
      <c r="F343" s="25" t="str">
        <f>'[1]Data Group Control (Tumors)'!P343</f>
        <v/>
      </c>
      <c r="G343" s="25" t="str">
        <f>'[1]Data Group Sample (Mets)'!P343</f>
        <v/>
      </c>
      <c r="I343" s="27" t="str">
        <f t="shared" si="5"/>
        <v/>
      </c>
      <c r="J343" s="28" t="str">
        <f>IF(ISNUMBER(_xlfn.T.TEST('[1]Data Group Control (Tumors)'!K343:M343,'[1]Data Group Sample (Mets)'!K343:M343,2,3)),_xlfn.T.TEST('[1]Data Group Control (Tumors)'!K343:M343,'[1]Data Group Sample (Mets)'!K343:M343,2,3),"")</f>
        <v/>
      </c>
    </row>
    <row r="344" spans="1:10">
      <c r="A344" s="21">
        <v>338</v>
      </c>
      <c r="B344" s="22" t="s">
        <v>350</v>
      </c>
      <c r="C344" s="23">
        <f>'[1]Data Group Control (Tumors)'!O344</f>
        <v>2.0962794767751158</v>
      </c>
      <c r="D344" s="23">
        <f>'[1]Data Group Sample (Mets)'!O344</f>
        <v>1.9653814595107146</v>
      </c>
      <c r="F344" s="25">
        <f>'[1]Data Group Control (Tumors)'!P344</f>
        <v>1.0085556681403531</v>
      </c>
      <c r="G344" s="25">
        <f>'[1]Data Group Sample (Mets)'!P344</f>
        <v>9.7185743825441262E-2</v>
      </c>
      <c r="I344" s="27">
        <f t="shared" si="5"/>
        <v>0.9375569819221945</v>
      </c>
      <c r="J344" s="28">
        <f>IF(ISNUMBER(_xlfn.T.TEST('[1]Data Group Control (Tumors)'!K344:M344,'[1]Data Group Sample (Mets)'!K344:M344,2,3)),_xlfn.T.TEST('[1]Data Group Control (Tumors)'!K344:M344,'[1]Data Group Sample (Mets)'!K344:M344,2,3),"")</f>
        <v>0.68983200055612914</v>
      </c>
    </row>
    <row r="345" spans="1:10">
      <c r="A345" s="21">
        <v>339</v>
      </c>
      <c r="B345" s="22" t="s">
        <v>351</v>
      </c>
      <c r="C345" s="23">
        <f>'[1]Data Group Control (Tumors)'!O345</f>
        <v>4.0846257909597075</v>
      </c>
      <c r="D345" s="23">
        <f>'[1]Data Group Sample (Mets)'!O345</f>
        <v>7.9426849694307249</v>
      </c>
      <c r="F345" s="25">
        <f>'[1]Data Group Control (Tumors)'!P345</f>
        <v>2.8868962549007082</v>
      </c>
      <c r="G345" s="25">
        <f>'[1]Data Group Sample (Mets)'!P345</f>
        <v>0.66766231845090573</v>
      </c>
      <c r="I345" s="27">
        <f t="shared" si="5"/>
        <v>1.9445318557724092</v>
      </c>
      <c r="J345" s="28">
        <f>IF(ISNUMBER(_xlfn.T.TEST('[1]Data Group Control (Tumors)'!K345:M345,'[1]Data Group Sample (Mets)'!K345:M345,2,3)),_xlfn.T.TEST('[1]Data Group Control (Tumors)'!K345:M345,'[1]Data Group Sample (Mets)'!K345:M345,2,3),"")</f>
        <v>0.19456204961947751</v>
      </c>
    </row>
    <row r="346" spans="1:10">
      <c r="A346" s="21">
        <v>340</v>
      </c>
      <c r="B346" s="22" t="s">
        <v>352</v>
      </c>
      <c r="C346" s="23">
        <f>'[1]Data Group Control (Tumors)'!O346</f>
        <v>2.4219745100571157</v>
      </c>
      <c r="D346" s="23">
        <f>'[1]Data Group Sample (Mets)'!O346</f>
        <v>2.0844693021646998</v>
      </c>
      <c r="F346" s="25">
        <f>'[1]Data Group Control (Tumors)'!P346</f>
        <v>1.147181104585687</v>
      </c>
      <c r="G346" s="25">
        <f>'[1]Data Group Sample (Mets)'!P346</f>
        <v>0.33100685648655603</v>
      </c>
      <c r="I346" s="27">
        <f t="shared" si="5"/>
        <v>0.86064873660274122</v>
      </c>
      <c r="J346" s="28">
        <f>IF(ISNUMBER(_xlfn.T.TEST('[1]Data Group Control (Tumors)'!K346:M346,'[1]Data Group Sample (Mets)'!K346:M346,2,3)),_xlfn.T.TEST('[1]Data Group Control (Tumors)'!K346:M346,'[1]Data Group Sample (Mets)'!K346:M346,2,3),"")</f>
        <v>0.30376099673712897</v>
      </c>
    </row>
    <row r="347" spans="1:10">
      <c r="A347" s="21">
        <v>341</v>
      </c>
      <c r="B347" s="22" t="s">
        <v>353</v>
      </c>
      <c r="C347" s="23">
        <f>'[1]Data Group Control (Tumors)'!O347</f>
        <v>2.8313879759035481</v>
      </c>
      <c r="D347" s="23">
        <f>'[1]Data Group Sample (Mets)'!O347</f>
        <v>1.9164100527937513</v>
      </c>
      <c r="F347" s="25">
        <f>'[1]Data Group Control (Tumors)'!P347</f>
        <v>1.3651494844928391</v>
      </c>
      <c r="G347" s="25">
        <f>'[1]Data Group Sample (Mets)'!P347</f>
        <v>0.3267306576607808</v>
      </c>
      <c r="I347" s="27">
        <f t="shared" si="5"/>
        <v>0.67684473802365064</v>
      </c>
      <c r="J347" s="28">
        <f>IF(ISNUMBER(_xlfn.T.TEST('[1]Data Group Control (Tumors)'!K347:M347,'[1]Data Group Sample (Mets)'!K347:M347,2,3)),_xlfn.T.TEST('[1]Data Group Control (Tumors)'!K347:M347,'[1]Data Group Sample (Mets)'!K347:M347,2,3),"")</f>
        <v>0.16955953213886946</v>
      </c>
    </row>
    <row r="348" spans="1:10">
      <c r="A348" s="21">
        <v>342</v>
      </c>
      <c r="B348" s="22" t="s">
        <v>354</v>
      </c>
      <c r="C348" s="23">
        <f>'[1]Data Group Control (Tumors)'!O348</f>
        <v>9.6589778174585152</v>
      </c>
      <c r="D348" s="23">
        <f>'[1]Data Group Sample (Mets)'!O348</f>
        <v>7.8094549284994175</v>
      </c>
      <c r="F348" s="25">
        <f>'[1]Data Group Control (Tumors)'!P348</f>
        <v>3.3797347613528785</v>
      </c>
      <c r="G348" s="25">
        <f>'[1]Data Group Sample (Mets)'!P348</f>
        <v>1.630232993170873</v>
      </c>
      <c r="I348" s="27">
        <f t="shared" si="5"/>
        <v>0.80851774132702714</v>
      </c>
      <c r="J348" s="28">
        <f>IF(ISNUMBER(_xlfn.T.TEST('[1]Data Group Control (Tumors)'!K348:M348,'[1]Data Group Sample (Mets)'!K348:M348,2,3)),_xlfn.T.TEST('[1]Data Group Control (Tumors)'!K348:M348,'[1]Data Group Sample (Mets)'!K348:M348,2,3),"")</f>
        <v>0.53778961148969606</v>
      </c>
    </row>
    <row r="349" spans="1:10">
      <c r="A349" s="21">
        <v>343</v>
      </c>
      <c r="B349" s="22" t="s">
        <v>355</v>
      </c>
      <c r="C349" s="23">
        <f>'[1]Data Group Control (Tumors)'!O349</f>
        <v>1.1665230132735736</v>
      </c>
      <c r="D349" s="23">
        <f>'[1]Data Group Sample (Mets)'!O349</f>
        <v>1.1610308901480533</v>
      </c>
      <c r="F349" s="25">
        <f>'[1]Data Group Control (Tumors)'!P349</f>
        <v>0.5499042220639393</v>
      </c>
      <c r="G349" s="25">
        <f>'[1]Data Group Sample (Mets)'!P349</f>
        <v>0.54731521039382802</v>
      </c>
      <c r="I349" s="27">
        <f t="shared" si="5"/>
        <v>0.99529188617538888</v>
      </c>
      <c r="J349" s="28" t="str">
        <f>IF(ISNUMBER(_xlfn.T.TEST('[1]Data Group Control (Tumors)'!K349:M349,'[1]Data Group Sample (Mets)'!K349:M349,2,3)),_xlfn.T.TEST('[1]Data Group Control (Tumors)'!K349:M349,'[1]Data Group Sample (Mets)'!K349:M349,2,3),"")</f>
        <v/>
      </c>
    </row>
    <row r="350" spans="1:10">
      <c r="A350" s="21">
        <v>344</v>
      </c>
      <c r="B350" s="22" t="s">
        <v>356</v>
      </c>
      <c r="C350" s="23" t="str">
        <f>'[1]Data Group Control (Tumors)'!O350</f>
        <v/>
      </c>
      <c r="D350" s="23" t="str">
        <f>'[1]Data Group Sample (Mets)'!O350</f>
        <v/>
      </c>
      <c r="F350" s="25" t="str">
        <f>'[1]Data Group Control (Tumors)'!P350</f>
        <v/>
      </c>
      <c r="G350" s="25" t="str">
        <f>'[1]Data Group Sample (Mets)'!P350</f>
        <v/>
      </c>
      <c r="I350" s="27" t="str">
        <f t="shared" si="5"/>
        <v/>
      </c>
      <c r="J350" s="28" t="str">
        <f>IF(ISNUMBER(_xlfn.T.TEST('[1]Data Group Control (Tumors)'!K350:M350,'[1]Data Group Sample (Mets)'!K350:M350,2,3)),_xlfn.T.TEST('[1]Data Group Control (Tumors)'!K350:M350,'[1]Data Group Sample (Mets)'!K350:M350,2,3),"")</f>
        <v/>
      </c>
    </row>
    <row r="351" spans="1:10">
      <c r="A351" s="21">
        <v>345</v>
      </c>
      <c r="B351" s="22" t="s">
        <v>357</v>
      </c>
      <c r="C351" s="23">
        <f>'[1]Data Group Control (Tumors)'!O351</f>
        <v>1.5897612639632688</v>
      </c>
      <c r="D351" s="23">
        <f>'[1]Data Group Sample (Mets)'!O351</f>
        <v>1.5831535676809285</v>
      </c>
      <c r="F351" s="25">
        <f>'[1]Data Group Control (Tumors)'!P351</f>
        <v>0.75371467715433615</v>
      </c>
      <c r="G351" s="25">
        <f>'[1]Data Group Sample (Mets)'!P351</f>
        <v>0.17710578086202972</v>
      </c>
      <c r="I351" s="27">
        <f t="shared" si="5"/>
        <v>0.99584359209642126</v>
      </c>
      <c r="J351" s="28">
        <f>IF(ISNUMBER(_xlfn.T.TEST('[1]Data Group Control (Tumors)'!K351:M351,'[1]Data Group Sample (Mets)'!K351:M351,2,3)),_xlfn.T.TEST('[1]Data Group Control (Tumors)'!K351:M351,'[1]Data Group Sample (Mets)'!K351:M351,2,3),"")</f>
        <v>0.96953840127971147</v>
      </c>
    </row>
    <row r="352" spans="1:10">
      <c r="A352" s="21">
        <v>346</v>
      </c>
      <c r="B352" s="22" t="s">
        <v>358</v>
      </c>
      <c r="C352" s="23">
        <f>'[1]Data Group Control (Tumors)'!O352</f>
        <v>1.4652534459321493</v>
      </c>
      <c r="D352" s="23">
        <f>'[1]Data Group Sample (Mets)'!O352</f>
        <v>1.4417301622972083</v>
      </c>
      <c r="F352" s="25">
        <f>'[1]Data Group Control (Tumors)'!P352</f>
        <v>0.69409998544230411</v>
      </c>
      <c r="G352" s="25">
        <f>'[1]Data Group Sample (Mets)'!P352</f>
        <v>0.68059411075326004</v>
      </c>
      <c r="I352" s="27">
        <f t="shared" si="5"/>
        <v>0.98394592846701945</v>
      </c>
      <c r="J352" s="28">
        <f>IF(ISNUMBER(_xlfn.T.TEST('[1]Data Group Control (Tumors)'!K352:M352,'[1]Data Group Sample (Mets)'!K352:M352,2,3)),_xlfn.T.TEST('[1]Data Group Control (Tumors)'!K352:M352,'[1]Data Group Sample (Mets)'!K352:M352,2,3),"")</f>
        <v>0.83316959659899215</v>
      </c>
    </row>
    <row r="353" spans="1:10">
      <c r="A353" s="21">
        <v>347</v>
      </c>
      <c r="B353" s="22" t="s">
        <v>359</v>
      </c>
      <c r="C353" s="23">
        <f>'[1]Data Group Control (Tumors)'!O353</f>
        <v>1.1313477105465761</v>
      </c>
      <c r="D353" s="23">
        <f>'[1]Data Group Sample (Mets)'!O353</f>
        <v>1.1613964540303419</v>
      </c>
      <c r="F353" s="25">
        <f>'[1]Data Group Control (Tumors)'!P353</f>
        <v>0.53619863532163703</v>
      </c>
      <c r="G353" s="25">
        <f>'[1]Data Group Sample (Mets)'!P353</f>
        <v>0.54748753886057677</v>
      </c>
      <c r="I353" s="27">
        <f t="shared" si="5"/>
        <v>1.0265601310752188</v>
      </c>
      <c r="J353" s="28" t="str">
        <f>IF(ISNUMBER(_xlfn.T.TEST('[1]Data Group Control (Tumors)'!K353:M353,'[1]Data Group Sample (Mets)'!K353:M353,2,3)),_xlfn.T.TEST('[1]Data Group Control (Tumors)'!K353:M353,'[1]Data Group Sample (Mets)'!K353:M353,2,3),"")</f>
        <v/>
      </c>
    </row>
    <row r="354" spans="1:10">
      <c r="A354" s="21">
        <v>348</v>
      </c>
      <c r="B354" s="22" t="s">
        <v>360</v>
      </c>
      <c r="C354" s="23">
        <f>'[1]Data Group Control (Tumors)'!O354</f>
        <v>1.1159825351399524</v>
      </c>
      <c r="D354" s="23">
        <f>'[1]Data Group Sample (Mets)'!O354</f>
        <v>1.2373777203125818</v>
      </c>
      <c r="F354" s="25">
        <f>'[1]Data Group Control (Tumors)'!P354</f>
        <v>0.52696358296331458</v>
      </c>
      <c r="G354" s="25">
        <f>'[1]Data Group Sample (Mets)'!P354</f>
        <v>0.58333544992248232</v>
      </c>
      <c r="I354" s="27">
        <f t="shared" si="5"/>
        <v>1.1087787499805322</v>
      </c>
      <c r="J354" s="28">
        <f>IF(ISNUMBER(_xlfn.T.TEST('[1]Data Group Control (Tumors)'!K354:M354,'[1]Data Group Sample (Mets)'!K354:M354,2,3)),_xlfn.T.TEST('[1]Data Group Control (Tumors)'!K354:M354,'[1]Data Group Sample (Mets)'!K354:M354,2,3),"")</f>
        <v>0.1793272791585046</v>
      </c>
    </row>
    <row r="355" spans="1:10">
      <c r="A355" s="21">
        <v>349</v>
      </c>
      <c r="B355" s="22" t="s">
        <v>361</v>
      </c>
      <c r="C355" s="23">
        <f>'[1]Data Group Control (Tumors)'!O355</f>
        <v>2.8979346805706983</v>
      </c>
      <c r="D355" s="23">
        <f>'[1]Data Group Sample (Mets)'!O355</f>
        <v>2.0965710821625811</v>
      </c>
      <c r="F355" s="25">
        <f>'[1]Data Group Control (Tumors)'!P355</f>
        <v>0.44132682148856323</v>
      </c>
      <c r="G355" s="25">
        <f>'[1]Data Group Sample (Mets)'!P355</f>
        <v>0.17495827015122295</v>
      </c>
      <c r="I355" s="27">
        <f t="shared" si="5"/>
        <v>0.72347078635661233</v>
      </c>
      <c r="J355" s="28">
        <f>IF(ISNUMBER(_xlfn.T.TEST('[1]Data Group Control (Tumors)'!K355:M355,'[1]Data Group Sample (Mets)'!K355:M355,2,3)),_xlfn.T.TEST('[1]Data Group Control (Tumors)'!K355:M355,'[1]Data Group Sample (Mets)'!K355:M355,2,3),"")</f>
        <v>0.1097461704475626</v>
      </c>
    </row>
    <row r="356" spans="1:10">
      <c r="A356" s="21">
        <v>350</v>
      </c>
      <c r="B356" s="22" t="s">
        <v>362</v>
      </c>
      <c r="C356" s="23">
        <f>'[1]Data Group Control (Tumors)'!O356</f>
        <v>22.610054894217896</v>
      </c>
      <c r="D356" s="23">
        <f>'[1]Data Group Sample (Mets)'!O356</f>
        <v>20.950840073835192</v>
      </c>
      <c r="F356" s="25">
        <f>'[1]Data Group Control (Tumors)'!P356</f>
        <v>6.2816107263298813</v>
      </c>
      <c r="G356" s="25">
        <f>'[1]Data Group Sample (Mets)'!P356</f>
        <v>4.7301188309389879</v>
      </c>
      <c r="I356" s="27">
        <f t="shared" si="5"/>
        <v>0.92661606404117935</v>
      </c>
      <c r="J356" s="28">
        <f>IF(ISNUMBER(_xlfn.T.TEST('[1]Data Group Control (Tumors)'!K356:M356,'[1]Data Group Sample (Mets)'!K356:M356,2,3)),_xlfn.T.TEST('[1]Data Group Control (Tumors)'!K356:M356,'[1]Data Group Sample (Mets)'!K356:M356,2,3),"")</f>
        <v>0.78132531066756461</v>
      </c>
    </row>
    <row r="357" spans="1:10">
      <c r="A357" s="21">
        <v>351</v>
      </c>
      <c r="B357" s="22" t="s">
        <v>363</v>
      </c>
      <c r="C357" s="23" t="str">
        <f>'[1]Data Group Control (Tumors)'!O357</f>
        <v/>
      </c>
      <c r="D357" s="23" t="str">
        <f>'[1]Data Group Sample (Mets)'!O357</f>
        <v/>
      </c>
      <c r="F357" s="25" t="str">
        <f>'[1]Data Group Control (Tumors)'!P357</f>
        <v/>
      </c>
      <c r="G357" s="25" t="str">
        <f>'[1]Data Group Sample (Mets)'!P357</f>
        <v/>
      </c>
      <c r="I357" s="27" t="str">
        <f t="shared" si="5"/>
        <v/>
      </c>
      <c r="J357" s="28" t="str">
        <f>IF(ISNUMBER(_xlfn.T.TEST('[1]Data Group Control (Tumors)'!K357:M357,'[1]Data Group Sample (Mets)'!K357:M357,2,3)),_xlfn.T.TEST('[1]Data Group Control (Tumors)'!K357:M357,'[1]Data Group Sample (Mets)'!K357:M357,2,3),"")</f>
        <v/>
      </c>
    </row>
    <row r="358" spans="1:10">
      <c r="A358" s="21">
        <v>352</v>
      </c>
      <c r="B358" s="22" t="s">
        <v>364</v>
      </c>
      <c r="C358" s="23">
        <f>'[1]Data Group Control (Tumors)'!O358</f>
        <v>1.480849794103871</v>
      </c>
      <c r="D358" s="23">
        <f>'[1]Data Group Sample (Mets)'!O358</f>
        <v>1.7333724688669907</v>
      </c>
      <c r="F358" s="25">
        <f>'[1]Data Group Control (Tumors)'!P358</f>
        <v>0.69808130019276249</v>
      </c>
      <c r="G358" s="25">
        <f>'[1]Data Group Sample (Mets)'!P358</f>
        <v>0.24218193489191778</v>
      </c>
      <c r="I358" s="27">
        <f t="shared" si="5"/>
        <v>1.1705255156657752</v>
      </c>
      <c r="J358" s="28">
        <f>IF(ISNUMBER(_xlfn.T.TEST('[1]Data Group Control (Tumors)'!K358:M358,'[1]Data Group Sample (Mets)'!K358:M358,2,3)),_xlfn.T.TEST('[1]Data Group Control (Tumors)'!K358:M358,'[1]Data Group Sample (Mets)'!K358:M358,2,3),"")</f>
        <v>0.27826126303005388</v>
      </c>
    </row>
    <row r="359" spans="1:10">
      <c r="A359" s="21">
        <v>353</v>
      </c>
      <c r="B359" s="22" t="s">
        <v>365</v>
      </c>
      <c r="C359" s="23">
        <f>'[1]Data Group Control (Tumors)'!O359</f>
        <v>1.6241623947010027</v>
      </c>
      <c r="D359" s="23">
        <f>'[1]Data Group Sample (Mets)'!O359</f>
        <v>1.4662612182507084</v>
      </c>
      <c r="F359" s="25">
        <f>'[1]Data Group Control (Tumors)'!P359</f>
        <v>0.76612308286397324</v>
      </c>
      <c r="G359" s="25">
        <f>'[1]Data Group Sample (Mets)'!P359</f>
        <v>8.7301982964719194E-2</v>
      </c>
      <c r="I359" s="27">
        <f t="shared" si="5"/>
        <v>0.90277993323483963</v>
      </c>
      <c r="J359" s="28">
        <f>IF(ISNUMBER(_xlfn.T.TEST('[1]Data Group Control (Tumors)'!K359:M359,'[1]Data Group Sample (Mets)'!K359:M359,2,3)),_xlfn.T.TEST('[1]Data Group Control (Tumors)'!K359:M359,'[1]Data Group Sample (Mets)'!K359:M359,2,3),"")</f>
        <v>0.11452748266260923</v>
      </c>
    </row>
    <row r="360" spans="1:10">
      <c r="A360" s="21">
        <v>354</v>
      </c>
      <c r="B360" s="22" t="s">
        <v>366</v>
      </c>
      <c r="C360" s="23" t="str">
        <f>'[1]Data Group Control (Tumors)'!O360</f>
        <v/>
      </c>
      <c r="D360" s="23" t="str">
        <f>'[1]Data Group Sample (Mets)'!O360</f>
        <v/>
      </c>
      <c r="F360" s="25" t="str">
        <f>'[1]Data Group Control (Tumors)'!P360</f>
        <v/>
      </c>
      <c r="G360" s="25" t="str">
        <f>'[1]Data Group Sample (Mets)'!P360</f>
        <v/>
      </c>
      <c r="I360" s="27" t="str">
        <f t="shared" si="5"/>
        <v/>
      </c>
      <c r="J360" s="28" t="str">
        <f>IF(ISNUMBER(_xlfn.T.TEST('[1]Data Group Control (Tumors)'!K360:M360,'[1]Data Group Sample (Mets)'!K360:M360,2,3)),_xlfn.T.TEST('[1]Data Group Control (Tumors)'!K360:M360,'[1]Data Group Sample (Mets)'!K360:M360,2,3),"")</f>
        <v/>
      </c>
    </row>
    <row r="361" spans="1:10">
      <c r="A361" s="21">
        <v>355</v>
      </c>
      <c r="B361" s="22" t="s">
        <v>367</v>
      </c>
      <c r="C361" s="23">
        <f>'[1]Data Group Control (Tumors)'!O361</f>
        <v>4.7207257077006846</v>
      </c>
      <c r="D361" s="23">
        <f>'[1]Data Group Sample (Mets)'!O361</f>
        <v>4.494946801568676</v>
      </c>
      <c r="F361" s="25">
        <f>'[1]Data Group Control (Tumors)'!P361</f>
        <v>1.2486392313192447</v>
      </c>
      <c r="G361" s="25">
        <f>'[1]Data Group Sample (Mets)'!P361</f>
        <v>0.7707840610579002</v>
      </c>
      <c r="I361" s="27">
        <f t="shared" si="5"/>
        <v>0.95217283949293929</v>
      </c>
      <c r="J361" s="28">
        <f>IF(ISNUMBER(_xlfn.T.TEST('[1]Data Group Control (Tumors)'!K361:M361,'[1]Data Group Sample (Mets)'!K361:M361,2,3)),_xlfn.T.TEST('[1]Data Group Control (Tumors)'!K361:M361,'[1]Data Group Sample (Mets)'!K361:M361,2,3),"")</f>
        <v>0.84040187682488909</v>
      </c>
    </row>
    <row r="362" spans="1:10">
      <c r="A362" s="21">
        <v>356</v>
      </c>
      <c r="B362" s="22" t="s">
        <v>368</v>
      </c>
      <c r="C362" s="23">
        <f>'[1]Data Group Control (Tumors)'!O362</f>
        <v>2.1939683597835806</v>
      </c>
      <c r="D362" s="23">
        <f>'[1]Data Group Sample (Mets)'!O362</f>
        <v>1.8700955420960055</v>
      </c>
      <c r="F362" s="25">
        <f>'[1]Data Group Control (Tumors)'!P362</f>
        <v>1.0525307257967702</v>
      </c>
      <c r="G362" s="25">
        <f>'[1]Data Group Sample (Mets)'!P362</f>
        <v>0.15295861165747229</v>
      </c>
      <c r="I362" s="27">
        <f t="shared" si="5"/>
        <v>0.85238036079995116</v>
      </c>
      <c r="J362" s="28">
        <f>IF(ISNUMBER(_xlfn.T.TEST('[1]Data Group Control (Tumors)'!K362:M362,'[1]Data Group Sample (Mets)'!K362:M362,2,3)),_xlfn.T.TEST('[1]Data Group Control (Tumors)'!K362:M362,'[1]Data Group Sample (Mets)'!K362:M362,2,3),"")</f>
        <v>0.38326641663797739</v>
      </c>
    </row>
    <row r="363" spans="1:10">
      <c r="A363" s="21">
        <v>357</v>
      </c>
      <c r="B363" s="22" t="s">
        <v>369</v>
      </c>
      <c r="C363" s="23">
        <f>'[1]Data Group Control (Tumors)'!O363</f>
        <v>5.781387354923015</v>
      </c>
      <c r="D363" s="23">
        <f>'[1]Data Group Sample (Mets)'!O363</f>
        <v>3.6223787554205091</v>
      </c>
      <c r="F363" s="25">
        <f>'[1]Data Group Control (Tumors)'!P363</f>
        <v>2.0934092287332975</v>
      </c>
      <c r="G363" s="25">
        <f>'[1]Data Group Sample (Mets)'!P363</f>
        <v>0.53580511415459176</v>
      </c>
      <c r="I363" s="27">
        <f t="shared" si="5"/>
        <v>0.62655873634482406</v>
      </c>
      <c r="J363" s="28">
        <f>IF(ISNUMBER(_xlfn.T.TEST('[1]Data Group Control (Tumors)'!K363:M363,'[1]Data Group Sample (Mets)'!K363:M363,2,3)),_xlfn.T.TEST('[1]Data Group Control (Tumors)'!K363:M363,'[1]Data Group Sample (Mets)'!K363:M363,2,3),"")</f>
        <v>0.27961628026757201</v>
      </c>
    </row>
    <row r="364" spans="1:10">
      <c r="A364" s="21">
        <v>358</v>
      </c>
      <c r="B364" s="22" t="s">
        <v>370</v>
      </c>
      <c r="C364" s="23">
        <f>'[1]Data Group Control (Tumors)'!O364</f>
        <v>1.6013906517792984</v>
      </c>
      <c r="D364" s="23">
        <f>'[1]Data Group Sample (Mets)'!O364</f>
        <v>1.3220008529823921</v>
      </c>
      <c r="F364" s="25">
        <f>'[1]Data Group Control (Tumors)'!P364</f>
        <v>0.75749865828537022</v>
      </c>
      <c r="G364" s="25">
        <f>'[1]Data Group Sample (Mets)'!P364</f>
        <v>0.62319717858549961</v>
      </c>
      <c r="I364" s="27">
        <f t="shared" si="5"/>
        <v>0.82553301501636878</v>
      </c>
      <c r="J364" s="28" t="str">
        <f>IF(ISNUMBER(_xlfn.T.TEST('[1]Data Group Control (Tumors)'!K364:M364,'[1]Data Group Sample (Mets)'!K364:M364,2,3)),_xlfn.T.TEST('[1]Data Group Control (Tumors)'!K364:M364,'[1]Data Group Sample (Mets)'!K364:M364,2,3),"")</f>
        <v/>
      </c>
    </row>
    <row r="365" spans="1:10">
      <c r="A365" s="21">
        <v>359</v>
      </c>
      <c r="B365" s="22" t="s">
        <v>371</v>
      </c>
      <c r="C365" s="23">
        <f>'[1]Data Group Control (Tumors)'!O365</f>
        <v>1.2613342527150491</v>
      </c>
      <c r="D365" s="23" t="str">
        <f>'[1]Data Group Sample (Mets)'!O365</f>
        <v/>
      </c>
      <c r="F365" s="25">
        <f>'[1]Data Group Control (Tumors)'!P365</f>
        <v>0.59459866895845181</v>
      </c>
      <c r="G365" s="25" t="str">
        <f>'[1]Data Group Sample (Mets)'!P365</f>
        <v/>
      </c>
      <c r="I365" s="27" t="str">
        <f t="shared" si="5"/>
        <v/>
      </c>
      <c r="J365" s="28" t="str">
        <f>IF(ISNUMBER(_xlfn.T.TEST('[1]Data Group Control (Tumors)'!K365:M365,'[1]Data Group Sample (Mets)'!K365:M365,2,3)),_xlfn.T.TEST('[1]Data Group Control (Tumors)'!K365:M365,'[1]Data Group Sample (Mets)'!K365:M365,2,3),"")</f>
        <v/>
      </c>
    </row>
    <row r="366" spans="1:10">
      <c r="A366" s="21">
        <v>360</v>
      </c>
      <c r="B366" s="22" t="s">
        <v>372</v>
      </c>
      <c r="C366" s="23" t="str">
        <f>'[1]Data Group Control (Tumors)'!O366</f>
        <v/>
      </c>
      <c r="D366" s="23" t="str">
        <f>'[1]Data Group Sample (Mets)'!O366</f>
        <v/>
      </c>
      <c r="F366" s="25" t="str">
        <f>'[1]Data Group Control (Tumors)'!P366</f>
        <v/>
      </c>
      <c r="G366" s="25" t="str">
        <f>'[1]Data Group Sample (Mets)'!P366</f>
        <v/>
      </c>
      <c r="I366" s="27" t="str">
        <f t="shared" si="5"/>
        <v/>
      </c>
      <c r="J366" s="28" t="str">
        <f>IF(ISNUMBER(_xlfn.T.TEST('[1]Data Group Control (Tumors)'!K366:M366,'[1]Data Group Sample (Mets)'!K366:M366,2,3)),_xlfn.T.TEST('[1]Data Group Control (Tumors)'!K366:M366,'[1]Data Group Sample (Mets)'!K366:M366,2,3),"")</f>
        <v/>
      </c>
    </row>
    <row r="367" spans="1:10">
      <c r="A367" s="21">
        <v>361</v>
      </c>
      <c r="B367" s="22" t="s">
        <v>373</v>
      </c>
      <c r="C367" s="23" t="str">
        <f>'[1]Data Group Control (Tumors)'!O367</f>
        <v/>
      </c>
      <c r="D367" s="23" t="str">
        <f>'[1]Data Group Sample (Mets)'!O367</f>
        <v/>
      </c>
      <c r="F367" s="25" t="str">
        <f>'[1]Data Group Control (Tumors)'!P367</f>
        <v/>
      </c>
      <c r="G367" s="25" t="str">
        <f>'[1]Data Group Sample (Mets)'!P367</f>
        <v/>
      </c>
      <c r="I367" s="27" t="str">
        <f t="shared" si="5"/>
        <v/>
      </c>
      <c r="J367" s="28" t="str">
        <f>IF(ISNUMBER(_xlfn.T.TEST('[1]Data Group Control (Tumors)'!K367:M367,'[1]Data Group Sample (Mets)'!K367:M367,2,3)),_xlfn.T.TEST('[1]Data Group Control (Tumors)'!K367:M367,'[1]Data Group Sample (Mets)'!K367:M367,2,3),"")</f>
        <v/>
      </c>
    </row>
    <row r="368" spans="1:10">
      <c r="A368" s="21">
        <v>362</v>
      </c>
      <c r="B368" s="22" t="s">
        <v>374</v>
      </c>
      <c r="C368" s="23">
        <f>'[1]Data Group Control (Tumors)'!O368</f>
        <v>17.66024228734625</v>
      </c>
      <c r="D368" s="23">
        <f>'[1]Data Group Sample (Mets)'!O368</f>
        <v>12.480519036296139</v>
      </c>
      <c r="F368" s="25">
        <f>'[1]Data Group Control (Tumors)'!P368</f>
        <v>8.971643646659718</v>
      </c>
      <c r="G368" s="25">
        <f>'[1]Data Group Sample (Mets)'!P368</f>
        <v>2.6518907422672093</v>
      </c>
      <c r="I368" s="27">
        <f t="shared" si="5"/>
        <v>0.70670146157839309</v>
      </c>
      <c r="J368" s="28">
        <f>IF(ISNUMBER(_xlfn.T.TEST('[1]Data Group Control (Tumors)'!K368:M368,'[1]Data Group Sample (Mets)'!K368:M368,2,3)),_xlfn.T.TEST('[1]Data Group Control (Tumors)'!K368:M368,'[1]Data Group Sample (Mets)'!K368:M368,2,3),"")</f>
        <v>0.5048956473405436</v>
      </c>
    </row>
    <row r="369" spans="1:10">
      <c r="A369" s="21">
        <v>363</v>
      </c>
      <c r="B369" s="22" t="s">
        <v>375</v>
      </c>
      <c r="C369" s="23" t="str">
        <f>'[1]Data Group Control (Tumors)'!O369</f>
        <v/>
      </c>
      <c r="D369" s="23" t="str">
        <f>'[1]Data Group Sample (Mets)'!O369</f>
        <v/>
      </c>
      <c r="F369" s="25" t="str">
        <f>'[1]Data Group Control (Tumors)'!P369</f>
        <v/>
      </c>
      <c r="G369" s="25" t="str">
        <f>'[1]Data Group Sample (Mets)'!P369</f>
        <v/>
      </c>
      <c r="I369" s="27" t="str">
        <f t="shared" si="5"/>
        <v/>
      </c>
      <c r="J369" s="28" t="str">
        <f>IF(ISNUMBER(_xlfn.T.TEST('[1]Data Group Control (Tumors)'!K369:M369,'[1]Data Group Sample (Mets)'!K369:M369,2,3)),_xlfn.T.TEST('[1]Data Group Control (Tumors)'!K369:M369,'[1]Data Group Sample (Mets)'!K369:M369,2,3),"")</f>
        <v/>
      </c>
    </row>
    <row r="370" spans="1:10">
      <c r="A370" s="21">
        <v>364</v>
      </c>
      <c r="B370" s="22" t="s">
        <v>376</v>
      </c>
      <c r="C370" s="23" t="str">
        <f>'[1]Data Group Control (Tumors)'!O370</f>
        <v/>
      </c>
      <c r="D370" s="23" t="str">
        <f>'[1]Data Group Sample (Mets)'!O370</f>
        <v/>
      </c>
      <c r="F370" s="25" t="str">
        <f>'[1]Data Group Control (Tumors)'!P370</f>
        <v/>
      </c>
      <c r="G370" s="25" t="str">
        <f>'[1]Data Group Sample (Mets)'!P370</f>
        <v/>
      </c>
      <c r="I370" s="27" t="str">
        <f t="shared" si="5"/>
        <v/>
      </c>
      <c r="J370" s="28" t="str">
        <f>IF(ISNUMBER(_xlfn.T.TEST('[1]Data Group Control (Tumors)'!K370:M370,'[1]Data Group Sample (Mets)'!K370:M370,2,3)),_xlfn.T.TEST('[1]Data Group Control (Tumors)'!K370:M370,'[1]Data Group Sample (Mets)'!K370:M370,2,3),"")</f>
        <v/>
      </c>
    </row>
    <row r="371" spans="1:10">
      <c r="A371" s="21">
        <v>365</v>
      </c>
      <c r="B371" s="22" t="s">
        <v>377</v>
      </c>
      <c r="C371" s="23">
        <f>'[1]Data Group Control (Tumors)'!O371</f>
        <v>1.4670252637020424</v>
      </c>
      <c r="D371" s="23">
        <f>'[1]Data Group Sample (Mets)'!O371</f>
        <v>1.1478705903856699</v>
      </c>
      <c r="F371" s="25">
        <f>'[1]Data Group Control (Tumors)'!P371</f>
        <v>0.69178687116352877</v>
      </c>
      <c r="G371" s="25">
        <f>'[1]Data Group Sample (Mets)'!P371</f>
        <v>0.54111138559087535</v>
      </c>
      <c r="I371" s="27">
        <f t="shared" si="5"/>
        <v>0.78244773201043261</v>
      </c>
      <c r="J371" s="28" t="str">
        <f>IF(ISNUMBER(_xlfn.T.TEST('[1]Data Group Control (Tumors)'!K371:M371,'[1]Data Group Sample (Mets)'!K371:M371,2,3)),_xlfn.T.TEST('[1]Data Group Control (Tumors)'!K371:M371,'[1]Data Group Sample (Mets)'!K371:M371,2,3),"")</f>
        <v/>
      </c>
    </row>
    <row r="372" spans="1:10">
      <c r="A372" s="21">
        <v>366</v>
      </c>
      <c r="B372" s="22" t="s">
        <v>378</v>
      </c>
      <c r="C372" s="23" t="str">
        <f>'[1]Data Group Control (Tumors)'!O372</f>
        <v/>
      </c>
      <c r="D372" s="23" t="str">
        <f>'[1]Data Group Sample (Mets)'!O372</f>
        <v/>
      </c>
      <c r="F372" s="25" t="str">
        <f>'[1]Data Group Control (Tumors)'!P372</f>
        <v/>
      </c>
      <c r="G372" s="25" t="str">
        <f>'[1]Data Group Sample (Mets)'!P372</f>
        <v/>
      </c>
      <c r="I372" s="27" t="str">
        <f t="shared" si="5"/>
        <v/>
      </c>
      <c r="J372" s="28" t="str">
        <f>IF(ISNUMBER(_xlfn.T.TEST('[1]Data Group Control (Tumors)'!K372:M372,'[1]Data Group Sample (Mets)'!K372:M372,2,3)),_xlfn.T.TEST('[1]Data Group Control (Tumors)'!K372:M372,'[1]Data Group Sample (Mets)'!K372:M372,2,3),"")</f>
        <v/>
      </c>
    </row>
    <row r="373" spans="1:10">
      <c r="A373" s="21">
        <v>367</v>
      </c>
      <c r="B373" s="22" t="s">
        <v>379</v>
      </c>
      <c r="C373" s="23" t="str">
        <f>'[1]Data Group Control (Tumors)'!O373</f>
        <v/>
      </c>
      <c r="D373" s="23" t="str">
        <f>'[1]Data Group Sample (Mets)'!O373</f>
        <v/>
      </c>
      <c r="F373" s="25" t="str">
        <f>'[1]Data Group Control (Tumors)'!P373</f>
        <v/>
      </c>
      <c r="G373" s="25" t="str">
        <f>'[1]Data Group Sample (Mets)'!P373</f>
        <v/>
      </c>
      <c r="I373" s="27" t="str">
        <f t="shared" si="5"/>
        <v/>
      </c>
      <c r="J373" s="28" t="str">
        <f>IF(ISNUMBER(_xlfn.T.TEST('[1]Data Group Control (Tumors)'!K373:M373,'[1]Data Group Sample (Mets)'!K373:M373,2,3)),_xlfn.T.TEST('[1]Data Group Control (Tumors)'!K373:M373,'[1]Data Group Sample (Mets)'!K373:M373,2,3),"")</f>
        <v/>
      </c>
    </row>
    <row r="374" spans="1:10">
      <c r="A374" s="21">
        <v>368</v>
      </c>
      <c r="B374" s="22" t="s">
        <v>380</v>
      </c>
      <c r="C374" s="23" t="str">
        <f>'[1]Data Group Control (Tumors)'!O374</f>
        <v/>
      </c>
      <c r="D374" s="23" t="str">
        <f>'[1]Data Group Sample (Mets)'!O374</f>
        <v/>
      </c>
      <c r="F374" s="25" t="str">
        <f>'[1]Data Group Control (Tumors)'!P374</f>
        <v/>
      </c>
      <c r="G374" s="25" t="str">
        <f>'[1]Data Group Sample (Mets)'!P374</f>
        <v/>
      </c>
      <c r="I374" s="27" t="str">
        <f t="shared" si="5"/>
        <v/>
      </c>
      <c r="J374" s="28" t="str">
        <f>IF(ISNUMBER(_xlfn.T.TEST('[1]Data Group Control (Tumors)'!K374:M374,'[1]Data Group Sample (Mets)'!K374:M374,2,3)),_xlfn.T.TEST('[1]Data Group Control (Tumors)'!K374:M374,'[1]Data Group Sample (Mets)'!K374:M374,2,3),"")</f>
        <v/>
      </c>
    </row>
    <row r="375" spans="1:10">
      <c r="A375" s="21">
        <v>369</v>
      </c>
      <c r="B375" s="22" t="s">
        <v>381</v>
      </c>
      <c r="C375" s="23">
        <f>'[1]Data Group Control (Tumors)'!O375</f>
        <v>2.5324403647587586</v>
      </c>
      <c r="D375" s="23">
        <f>'[1]Data Group Sample (Mets)'!O375</f>
        <v>1.5651148667342047</v>
      </c>
      <c r="F375" s="25">
        <f>'[1]Data Group Control (Tumors)'!P375</f>
        <v>1.1939568740353572</v>
      </c>
      <c r="G375" s="25">
        <f>'[1]Data Group Sample (Mets)'!P375</f>
        <v>0.75403086279371778</v>
      </c>
      <c r="I375" s="27">
        <f t="shared" si="5"/>
        <v>0.61802634664737632</v>
      </c>
      <c r="J375" s="28">
        <f>IF(ISNUMBER(_xlfn.T.TEST('[1]Data Group Control (Tumors)'!K375:M375,'[1]Data Group Sample (Mets)'!K375:M375,2,3)),_xlfn.T.TEST('[1]Data Group Control (Tumors)'!K375:M375,'[1]Data Group Sample (Mets)'!K375:M375,2,3),"")</f>
        <v>0.11942599489903716</v>
      </c>
    </row>
    <row r="376" spans="1:10">
      <c r="A376" s="21">
        <v>370</v>
      </c>
      <c r="B376" s="22" t="s">
        <v>382</v>
      </c>
      <c r="C376" s="23" t="str">
        <f>'[1]Data Group Control (Tumors)'!O376</f>
        <v/>
      </c>
      <c r="D376" s="23" t="str">
        <f>'[1]Data Group Sample (Mets)'!O376</f>
        <v/>
      </c>
      <c r="F376" s="25" t="str">
        <f>'[1]Data Group Control (Tumors)'!P376</f>
        <v/>
      </c>
      <c r="G376" s="25" t="str">
        <f>'[1]Data Group Sample (Mets)'!P376</f>
        <v/>
      </c>
      <c r="I376" s="27" t="str">
        <f t="shared" si="5"/>
        <v/>
      </c>
      <c r="J376" s="28" t="str">
        <f>IF(ISNUMBER(_xlfn.T.TEST('[1]Data Group Control (Tumors)'!K376:M376,'[1]Data Group Sample (Mets)'!K376:M376,2,3)),_xlfn.T.TEST('[1]Data Group Control (Tumors)'!K376:M376,'[1]Data Group Sample (Mets)'!K376:M376,2,3),"")</f>
        <v/>
      </c>
    </row>
    <row r="377" spans="1:10">
      <c r="A377" s="21">
        <v>371</v>
      </c>
      <c r="B377" s="22" t="s">
        <v>383</v>
      </c>
      <c r="C377" s="23" t="str">
        <f>'[1]Data Group Control (Tumors)'!O377</f>
        <v/>
      </c>
      <c r="D377" s="23" t="str">
        <f>'[1]Data Group Sample (Mets)'!O377</f>
        <v/>
      </c>
      <c r="F377" s="25" t="str">
        <f>'[1]Data Group Control (Tumors)'!P377</f>
        <v/>
      </c>
      <c r="G377" s="25" t="str">
        <f>'[1]Data Group Sample (Mets)'!P377</f>
        <v/>
      </c>
      <c r="I377" s="27" t="str">
        <f t="shared" si="5"/>
        <v/>
      </c>
      <c r="J377" s="28" t="str">
        <f>IF(ISNUMBER(_xlfn.T.TEST('[1]Data Group Control (Tumors)'!K377:M377,'[1]Data Group Sample (Mets)'!K377:M377,2,3)),_xlfn.T.TEST('[1]Data Group Control (Tumors)'!K377:M377,'[1]Data Group Sample (Mets)'!K377:M377,2,3),"")</f>
        <v/>
      </c>
    </row>
    <row r="378" spans="1:10">
      <c r="A378" s="21">
        <v>372</v>
      </c>
      <c r="B378" s="22" t="s">
        <v>384</v>
      </c>
      <c r="C378" s="23">
        <f>'[1]Data Group Control (Tumors)'!O378</f>
        <v>1.269565151107467</v>
      </c>
      <c r="D378" s="23">
        <f>'[1]Data Group Sample (Mets)'!O378</f>
        <v>1.4753631545374004</v>
      </c>
      <c r="F378" s="25">
        <f>'[1]Data Group Control (Tumors)'!P378</f>
        <v>0.60044268743653462</v>
      </c>
      <c r="G378" s="25">
        <f>'[1]Data Group Sample (Mets)'!P378</f>
        <v>0.69583544256845153</v>
      </c>
      <c r="I378" s="27">
        <f t="shared" si="5"/>
        <v>1.1621011755485031</v>
      </c>
      <c r="J378" s="28">
        <f>IF(ISNUMBER(_xlfn.T.TEST('[1]Data Group Control (Tumors)'!K378:M378,'[1]Data Group Sample (Mets)'!K378:M378,2,3)),_xlfn.T.TEST('[1]Data Group Control (Tumors)'!K378:M378,'[1]Data Group Sample (Mets)'!K378:M378,2,3),"")</f>
        <v>0.13635916600141854</v>
      </c>
    </row>
    <row r="379" spans="1:10">
      <c r="A379" s="21">
        <v>373</v>
      </c>
      <c r="B379" s="22" t="s">
        <v>385</v>
      </c>
      <c r="C379" s="23">
        <f>'[1]Data Group Control (Tumors)'!O379</f>
        <v>1.150616910220128</v>
      </c>
      <c r="D379" s="23">
        <f>'[1]Data Group Sample (Mets)'!O379</f>
        <v>1.2243952964113811</v>
      </c>
      <c r="F379" s="25">
        <f>'[1]Data Group Control (Tumors)'!P379</f>
        <v>0.54575306198288442</v>
      </c>
      <c r="G379" s="25">
        <f>'[1]Data Group Sample (Mets)'!P379</f>
        <v>0.57718547796360031</v>
      </c>
      <c r="I379" s="27">
        <f t="shared" si="5"/>
        <v>1.0641207212721551</v>
      </c>
      <c r="J379" s="28" t="str">
        <f>IF(ISNUMBER(_xlfn.T.TEST('[1]Data Group Control (Tumors)'!K379:M379,'[1]Data Group Sample (Mets)'!K379:M379,2,3)),_xlfn.T.TEST('[1]Data Group Control (Tumors)'!K379:M379,'[1]Data Group Sample (Mets)'!K379:M379,2,3),"")</f>
        <v/>
      </c>
    </row>
    <row r="380" spans="1:10">
      <c r="A380" s="21">
        <v>374</v>
      </c>
      <c r="B380" s="22" t="s">
        <v>386</v>
      </c>
      <c r="C380" s="23">
        <f>'[1]Data Group Control (Tumors)'!O380</f>
        <v>1.1250646440268919</v>
      </c>
      <c r="D380" s="23">
        <f>'[1]Data Group Sample (Mets)'!O380</f>
        <v>1.0541643818924025</v>
      </c>
      <c r="F380" s="25">
        <f>'[1]Data Group Control (Tumors)'!P380</f>
        <v>0.53036055937642967</v>
      </c>
      <c r="G380" s="25">
        <f>'[1]Data Group Sample (Mets)'!P380</f>
        <v>0.49693785528096207</v>
      </c>
      <c r="I380" s="27">
        <f t="shared" si="5"/>
        <v>0.93698116591708069</v>
      </c>
      <c r="J380" s="28" t="str">
        <f>IF(ISNUMBER(_xlfn.T.TEST('[1]Data Group Control (Tumors)'!K380:M380,'[1]Data Group Sample (Mets)'!K380:M380,2,3)),_xlfn.T.TEST('[1]Data Group Control (Tumors)'!K380:M380,'[1]Data Group Sample (Mets)'!K380:M380,2,3),"")</f>
        <v/>
      </c>
    </row>
    <row r="381" spans="1:10">
      <c r="A381" s="21">
        <v>375</v>
      </c>
      <c r="B381" s="22" t="s">
        <v>387</v>
      </c>
      <c r="C381" s="23">
        <f>'[1]Data Group Control (Tumors)'!O381</f>
        <v>1.8196264969372673</v>
      </c>
      <c r="D381" s="23">
        <f>'[1]Data Group Sample (Mets)'!O381</f>
        <v>1.8638159024847216</v>
      </c>
      <c r="F381" s="25">
        <f>'[1]Data Group Control (Tumors)'!P381</f>
        <v>0.90025021308973785</v>
      </c>
      <c r="G381" s="25">
        <f>'[1]Data Group Sample (Mets)'!P381</f>
        <v>0.33571144240376249</v>
      </c>
      <c r="I381" s="27">
        <f t="shared" si="5"/>
        <v>1.0242848769359165</v>
      </c>
      <c r="J381" s="28">
        <f>IF(ISNUMBER(_xlfn.T.TEST('[1]Data Group Control (Tumors)'!K381:M381,'[1]Data Group Sample (Mets)'!K381:M381,2,3)),_xlfn.T.TEST('[1]Data Group Control (Tumors)'!K381:M381,'[1]Data Group Sample (Mets)'!K381:M381,2,3),"")</f>
        <v>0.9240400975981784</v>
      </c>
    </row>
    <row r="382" spans="1:10">
      <c r="A382" s="21">
        <v>376</v>
      </c>
      <c r="B382" s="22" t="s">
        <v>388</v>
      </c>
      <c r="C382" s="23">
        <f>'[1]Data Group Control (Tumors)'!O382</f>
        <v>3.9571357129672169</v>
      </c>
      <c r="D382" s="23">
        <f>'[1]Data Group Sample (Mets)'!O382</f>
        <v>4.0808469792335273</v>
      </c>
      <c r="F382" s="25">
        <f>'[1]Data Group Control (Tumors)'!P382</f>
        <v>0.52157726225160039</v>
      </c>
      <c r="G382" s="25">
        <f>'[1]Data Group Sample (Mets)'!P382</f>
        <v>0.20049308739168356</v>
      </c>
      <c r="I382" s="27">
        <f t="shared" si="5"/>
        <v>1.0312628313102628</v>
      </c>
      <c r="J382" s="28">
        <f>IF(ISNUMBER(_xlfn.T.TEST('[1]Data Group Control (Tumors)'!K382:M382,'[1]Data Group Sample (Mets)'!K382:M382,2,3)),_xlfn.T.TEST('[1]Data Group Control (Tumors)'!K382:M382,'[1]Data Group Sample (Mets)'!K382:M382,2,3),"")</f>
        <v>0.7777832574092064</v>
      </c>
    </row>
    <row r="383" spans="1:10">
      <c r="A383" s="21">
        <v>377</v>
      </c>
      <c r="B383" s="22" t="s">
        <v>389</v>
      </c>
      <c r="C383" s="23">
        <f>'[1]Data Group Control (Tumors)'!O383</f>
        <v>1.4883985774179411</v>
      </c>
      <c r="D383" s="23">
        <f>'[1]Data Group Sample (Mets)'!O383</f>
        <v>1.4976319994576164</v>
      </c>
      <c r="F383" s="25">
        <f>'[1]Data Group Control (Tumors)'!P383</f>
        <v>0.7134307420077739</v>
      </c>
      <c r="G383" s="25">
        <f>'[1]Data Group Sample (Mets)'!P383</f>
        <v>0.14023670824151674</v>
      </c>
      <c r="I383" s="27">
        <f t="shared" si="5"/>
        <v>1.0062035950448793</v>
      </c>
      <c r="J383" s="28">
        <f>IF(ISNUMBER(_xlfn.T.TEST('[1]Data Group Control (Tumors)'!K383:M383,'[1]Data Group Sample (Mets)'!K383:M383,2,3)),_xlfn.T.TEST('[1]Data Group Control (Tumors)'!K383:M383,'[1]Data Group Sample (Mets)'!K383:M383,2,3),"")</f>
        <v>0.96548811831035386</v>
      </c>
    </row>
    <row r="384" spans="1:10">
      <c r="A384" s="21">
        <v>378</v>
      </c>
      <c r="B384" s="22" t="s">
        <v>390</v>
      </c>
      <c r="C384" s="23">
        <f>'[1]Data Group Control (Tumors)'!O384</f>
        <v>1.3662660062215171</v>
      </c>
      <c r="D384" s="23">
        <f>'[1]Data Group Sample (Mets)'!O384</f>
        <v>1.3534859341974184</v>
      </c>
      <c r="F384" s="25">
        <f>'[1]Data Group Control (Tumors)'!P384</f>
        <v>0.6811606516567531</v>
      </c>
      <c r="G384" s="25">
        <f>'[1]Data Group Sample (Mets)'!P384</f>
        <v>4.3726075163358927E-2</v>
      </c>
      <c r="I384" s="27">
        <f t="shared" si="5"/>
        <v>0.99064598550655392</v>
      </c>
      <c r="J384" s="28">
        <f>IF(ISNUMBER(_xlfn.T.TEST('[1]Data Group Control (Tumors)'!K384:M384,'[1]Data Group Sample (Mets)'!K384:M384,2,3)),_xlfn.T.TEST('[1]Data Group Control (Tumors)'!K384:M384,'[1]Data Group Sample (Mets)'!K384:M384,2,3),"")</f>
        <v>0.97010616026661367</v>
      </c>
    </row>
    <row r="385" spans="1:10">
      <c r="A385" s="21">
        <v>379</v>
      </c>
      <c r="B385" s="22" t="s">
        <v>391</v>
      </c>
      <c r="C385" s="23" t="str">
        <f>'[1]Data Group Control (Tumors)'!O385</f>
        <v/>
      </c>
      <c r="D385" s="23" t="str">
        <f>'[1]Data Group Sample (Mets)'!O385</f>
        <v/>
      </c>
      <c r="F385" s="25" t="str">
        <f>'[1]Data Group Control (Tumors)'!P385</f>
        <v/>
      </c>
      <c r="G385" s="25" t="str">
        <f>'[1]Data Group Sample (Mets)'!P385</f>
        <v/>
      </c>
      <c r="I385" s="27" t="str">
        <f t="shared" si="5"/>
        <v/>
      </c>
      <c r="J385" s="28" t="str">
        <f>IF(ISNUMBER(_xlfn.T.TEST('[1]Data Group Control (Tumors)'!K385:M385,'[1]Data Group Sample (Mets)'!K385:M385,2,3)),_xlfn.T.TEST('[1]Data Group Control (Tumors)'!K385:M385,'[1]Data Group Sample (Mets)'!K385:M385,2,3),"")</f>
        <v/>
      </c>
    </row>
    <row r="386" spans="1:10">
      <c r="A386" s="21">
        <v>380</v>
      </c>
      <c r="B386" s="22" t="s">
        <v>392</v>
      </c>
      <c r="C386" s="23">
        <f>'[1]Data Group Control (Tumors)'!O386</f>
        <v>1.3192342797070444</v>
      </c>
      <c r="D386" s="23">
        <f>'[1]Data Group Sample (Mets)'!O386</f>
        <v>1.2083104855906903</v>
      </c>
      <c r="F386" s="25">
        <f>'[1]Data Group Control (Tumors)'!P386</f>
        <v>0.63231083603329374</v>
      </c>
      <c r="G386" s="25">
        <f>'[1]Data Group Sample (Mets)'!P386</f>
        <v>0.56960302542665819</v>
      </c>
      <c r="I386" s="27">
        <f t="shared" si="5"/>
        <v>0.9159180474441686</v>
      </c>
      <c r="J386" s="28" t="str">
        <f>IF(ISNUMBER(_xlfn.T.TEST('[1]Data Group Control (Tumors)'!K386:M386,'[1]Data Group Sample (Mets)'!K386:M386,2,3)),_xlfn.T.TEST('[1]Data Group Control (Tumors)'!K386:M386,'[1]Data Group Sample (Mets)'!K386:M386,2,3),"")</f>
        <v/>
      </c>
    </row>
    <row r="387" spans="1:10">
      <c r="A387" s="21">
        <v>381</v>
      </c>
      <c r="B387" s="22" t="s">
        <v>393</v>
      </c>
      <c r="C387" s="23">
        <f>'[1]Data Group Control (Tumors)'!O387</f>
        <v>1.7867551041481797</v>
      </c>
      <c r="D387" s="23">
        <f>'[1]Data Group Sample (Mets)'!O387</f>
        <v>1.5803686132621673</v>
      </c>
      <c r="F387" s="25">
        <f>'[1]Data Group Control (Tumors)'!P387</f>
        <v>0.98466206874767104</v>
      </c>
      <c r="G387" s="25">
        <f>'[1]Data Group Sample (Mets)'!P387</f>
        <v>0.79374001968589269</v>
      </c>
      <c r="I387" s="27">
        <f t="shared" si="5"/>
        <v>0.88449089054965624</v>
      </c>
      <c r="J387" s="28">
        <f>IF(ISNUMBER(_xlfn.T.TEST('[1]Data Group Control (Tumors)'!K387:M387,'[1]Data Group Sample (Mets)'!K387:M387,2,3)),_xlfn.T.TEST('[1]Data Group Control (Tumors)'!K387:M387,'[1]Data Group Sample (Mets)'!K387:M387,2,3),"")</f>
        <v>0.80549857653370815</v>
      </c>
    </row>
    <row r="388" spans="1:10">
      <c r="A388" s="21">
        <v>382</v>
      </c>
      <c r="B388" s="22" t="s">
        <v>394</v>
      </c>
      <c r="C388" s="23">
        <f>'[1]Data Group Control (Tumors)'!O388</f>
        <v>1.3127047060851578</v>
      </c>
      <c r="D388" s="23" t="str">
        <f>'[1]Data Group Sample (Mets)'!O388</f>
        <v/>
      </c>
      <c r="F388" s="25">
        <f>'[1]Data Group Control (Tumors)'!P388</f>
        <v>0.61881493291220591</v>
      </c>
      <c r="G388" s="25" t="str">
        <f>'[1]Data Group Sample (Mets)'!P388</f>
        <v/>
      </c>
      <c r="I388" s="27" t="str">
        <f t="shared" si="5"/>
        <v/>
      </c>
      <c r="J388" s="28" t="str">
        <f>IF(ISNUMBER(_xlfn.T.TEST('[1]Data Group Control (Tumors)'!K388:M388,'[1]Data Group Sample (Mets)'!K388:M388,2,3)),_xlfn.T.TEST('[1]Data Group Control (Tumors)'!K388:M388,'[1]Data Group Sample (Mets)'!K388:M388,2,3),"")</f>
        <v/>
      </c>
    </row>
    <row r="389" spans="1:10">
      <c r="A389" s="21">
        <v>383</v>
      </c>
      <c r="B389" s="22" t="s">
        <v>395</v>
      </c>
      <c r="C389" s="23">
        <f>'[1]Data Group Control (Tumors)'!O389</f>
        <v>1.1359279235267787</v>
      </c>
      <c r="D389" s="23">
        <f>'[1]Data Group Sample (Mets)'!O389</f>
        <v>1.2283077786744325</v>
      </c>
      <c r="F389" s="25">
        <f>'[1]Data Group Control (Tumors)'!P389</f>
        <v>0.54109841279099935</v>
      </c>
      <c r="G389" s="25">
        <f>'[1]Data Group Sample (Mets)'!P389</f>
        <v>0.57902983978991751</v>
      </c>
      <c r="I389" s="27">
        <f t="shared" si="5"/>
        <v>1.0813254549292501</v>
      </c>
      <c r="J389" s="28" t="str">
        <f>IF(ISNUMBER(_xlfn.T.TEST('[1]Data Group Control (Tumors)'!K389:M389,'[1]Data Group Sample (Mets)'!K389:M389,2,3)),_xlfn.T.TEST('[1]Data Group Control (Tumors)'!K389:M389,'[1]Data Group Sample (Mets)'!K389:M389,2,3),"")</f>
        <v/>
      </c>
    </row>
    <row r="390" spans="1:10">
      <c r="A390" s="21">
        <v>384</v>
      </c>
      <c r="B390" s="22" t="s">
        <v>396</v>
      </c>
      <c r="C390" s="23">
        <f>'[1]Data Group Control (Tumors)'!O390</f>
        <v>1.3622651267022927</v>
      </c>
      <c r="D390" s="23">
        <f>'[1]Data Group Sample (Mets)'!O390</f>
        <v>1.0496557606775117</v>
      </c>
      <c r="F390" s="25">
        <f>'[1]Data Group Control (Tumors)'!P390</f>
        <v>0.64217793924342836</v>
      </c>
      <c r="G390" s="25">
        <f>'[1]Data Group Sample (Mets)'!P390</f>
        <v>0.49481247085772823</v>
      </c>
      <c r="I390" s="27">
        <f t="shared" si="5"/>
        <v>0.77052237490544073</v>
      </c>
      <c r="J390" s="28" t="str">
        <f>IF(ISNUMBER(_xlfn.T.TEST('[1]Data Group Control (Tumors)'!K390:M390,'[1]Data Group Sample (Mets)'!K390:M390,2,3)),_xlfn.T.TEST('[1]Data Group Control (Tumors)'!K390:M390,'[1]Data Group Sample (Mets)'!K390:M390,2,3),"")</f>
        <v/>
      </c>
    </row>
    <row r="391" spans="1:10">
      <c r="A391" s="21">
        <v>385</v>
      </c>
      <c r="B391" s="22" t="s">
        <v>397</v>
      </c>
      <c r="C391" s="23">
        <f>'[1]Data Group Control (Tumors)'!O391</f>
        <v>1.2866747112566799</v>
      </c>
      <c r="D391" s="23">
        <f>'[1]Data Group Sample (Mets)'!O391</f>
        <v>1.0941326996892706</v>
      </c>
      <c r="F391" s="25">
        <f>'[1]Data Group Control (Tumors)'!P391</f>
        <v>0.60654427567389424</v>
      </c>
      <c r="G391" s="25">
        <f>'[1]Data Group Sample (Mets)'!P391</f>
        <v>0.51577910097881829</v>
      </c>
      <c r="I391" s="27">
        <f t="shared" ref="I391:I454" si="6">IF(ISNUMBER(D391/$C391),D391/$C391,"")</f>
        <v>0.85035688516846986</v>
      </c>
      <c r="J391" s="28" t="str">
        <f>IF(ISNUMBER(_xlfn.T.TEST('[1]Data Group Control (Tumors)'!K391:M391,'[1]Data Group Sample (Mets)'!K391:M391,2,3)),_xlfn.T.TEST('[1]Data Group Control (Tumors)'!K391:M391,'[1]Data Group Sample (Mets)'!K391:M391,2,3),"")</f>
        <v/>
      </c>
    </row>
    <row r="392" spans="1:10">
      <c r="A392" s="21">
        <v>386</v>
      </c>
      <c r="B392" s="22" t="s">
        <v>398</v>
      </c>
      <c r="C392" s="23" t="str">
        <f>'[1]Data Group Control (Tumors)'!O392</f>
        <v/>
      </c>
      <c r="D392" s="23">
        <f>'[1]Data Group Sample (Mets)'!O392</f>
        <v>1.6549076951197221</v>
      </c>
      <c r="F392" s="25" t="str">
        <f>'[1]Data Group Control (Tumors)'!P392</f>
        <v/>
      </c>
      <c r="G392" s="25">
        <f>'[1]Data Group Sample (Mets)'!P392</f>
        <v>0.7801309689713033</v>
      </c>
      <c r="I392" s="27" t="str">
        <f t="shared" si="6"/>
        <v/>
      </c>
      <c r="J392" s="28" t="str">
        <f>IF(ISNUMBER(_xlfn.T.TEST('[1]Data Group Control (Tumors)'!K392:M392,'[1]Data Group Sample (Mets)'!K392:M392,2,3)),_xlfn.T.TEST('[1]Data Group Control (Tumors)'!K392:M392,'[1]Data Group Sample (Mets)'!K392:M392,2,3),"")</f>
        <v/>
      </c>
    </row>
    <row r="393" spans="1:10">
      <c r="A393" s="21">
        <v>387</v>
      </c>
      <c r="B393" s="22" t="s">
        <v>399</v>
      </c>
      <c r="C393" s="23" t="str">
        <f>'[1]Data Group Control (Tumors)'!O393</f>
        <v/>
      </c>
      <c r="D393" s="23" t="str">
        <f>'[1]Data Group Sample (Mets)'!O393</f>
        <v/>
      </c>
      <c r="F393" s="25" t="str">
        <f>'[1]Data Group Control (Tumors)'!P393</f>
        <v/>
      </c>
      <c r="G393" s="25" t="str">
        <f>'[1]Data Group Sample (Mets)'!P393</f>
        <v/>
      </c>
      <c r="I393" s="27" t="str">
        <f t="shared" si="6"/>
        <v/>
      </c>
      <c r="J393" s="28" t="str">
        <f>IF(ISNUMBER(_xlfn.T.TEST('[1]Data Group Control (Tumors)'!K393:M393,'[1]Data Group Sample (Mets)'!K393:M393,2,3)),_xlfn.T.TEST('[1]Data Group Control (Tumors)'!K393:M393,'[1]Data Group Sample (Mets)'!K393:M393,2,3),"")</f>
        <v/>
      </c>
    </row>
    <row r="394" spans="1:10">
      <c r="A394" s="21">
        <v>388</v>
      </c>
      <c r="B394" s="22" t="s">
        <v>400</v>
      </c>
      <c r="C394" s="23">
        <f>'[1]Data Group Control (Tumors)'!O394</f>
        <v>1.2354357977470483</v>
      </c>
      <c r="D394" s="23">
        <f>'[1]Data Group Sample (Mets)'!O394</f>
        <v>1.2203740937062084</v>
      </c>
      <c r="F394" s="25">
        <f>'[1]Data Group Control (Tumors)'!P394</f>
        <v>0.58659738881986745</v>
      </c>
      <c r="G394" s="25">
        <f>'[1]Data Group Sample (Mets)'!P394</f>
        <v>0.57528986482936473</v>
      </c>
      <c r="I394" s="27">
        <f t="shared" si="6"/>
        <v>0.98780859024134926</v>
      </c>
      <c r="J394" s="28" t="str">
        <f>IF(ISNUMBER(_xlfn.T.TEST('[1]Data Group Control (Tumors)'!K394:M394,'[1]Data Group Sample (Mets)'!K394:M394,2,3)),_xlfn.T.TEST('[1]Data Group Control (Tumors)'!K394:M394,'[1]Data Group Sample (Mets)'!K394:M394,2,3),"")</f>
        <v/>
      </c>
    </row>
    <row r="395" spans="1:10">
      <c r="A395" s="21">
        <v>389</v>
      </c>
      <c r="B395" s="22" t="s">
        <v>401</v>
      </c>
      <c r="C395" s="23" t="str">
        <f>'[1]Data Group Control (Tumors)'!O395</f>
        <v/>
      </c>
      <c r="D395" s="23">
        <f>'[1]Data Group Sample (Mets)'!O395</f>
        <v>1.1082678364710901</v>
      </c>
      <c r="F395" s="25" t="str">
        <f>'[1]Data Group Control (Tumors)'!P395</f>
        <v/>
      </c>
      <c r="G395" s="25">
        <f>'[1]Data Group Sample (Mets)'!P395</f>
        <v>0.52244246835976771</v>
      </c>
      <c r="I395" s="27" t="str">
        <f t="shared" si="6"/>
        <v/>
      </c>
      <c r="J395" s="28" t="str">
        <f>IF(ISNUMBER(_xlfn.T.TEST('[1]Data Group Control (Tumors)'!K395:M395,'[1]Data Group Sample (Mets)'!K395:M395,2,3)),_xlfn.T.TEST('[1]Data Group Control (Tumors)'!K395:M395,'[1]Data Group Sample (Mets)'!K395:M395,2,3),"")</f>
        <v/>
      </c>
    </row>
    <row r="396" spans="1:10">
      <c r="A396" s="21">
        <v>390</v>
      </c>
      <c r="B396" s="22" t="s">
        <v>402</v>
      </c>
      <c r="C396" s="23">
        <f>'[1]Data Group Control (Tumors)'!O396</f>
        <v>1.2307425512800205</v>
      </c>
      <c r="D396" s="23" t="str">
        <f>'[1]Data Group Sample (Mets)'!O396</f>
        <v/>
      </c>
      <c r="F396" s="25">
        <f>'[1]Data Group Control (Tumors)'!P396</f>
        <v>0.58027245027357244</v>
      </c>
      <c r="G396" s="25" t="str">
        <f>'[1]Data Group Sample (Mets)'!P396</f>
        <v/>
      </c>
      <c r="I396" s="27" t="str">
        <f t="shared" si="6"/>
        <v/>
      </c>
      <c r="J396" s="28" t="str">
        <f>IF(ISNUMBER(_xlfn.T.TEST('[1]Data Group Control (Tumors)'!K396:M396,'[1]Data Group Sample (Mets)'!K396:M396,2,3)),_xlfn.T.TEST('[1]Data Group Control (Tumors)'!K396:M396,'[1]Data Group Sample (Mets)'!K396:M396,2,3),"")</f>
        <v/>
      </c>
    </row>
    <row r="397" spans="1:10">
      <c r="A397" s="21">
        <v>391</v>
      </c>
      <c r="B397" s="22" t="s">
        <v>403</v>
      </c>
      <c r="C397" s="23">
        <f>'[1]Data Group Control (Tumors)'!O397</f>
        <v>1.1654716824706601</v>
      </c>
      <c r="D397" s="23">
        <f>'[1]Data Group Sample (Mets)'!O397</f>
        <v>1.2282946444891245</v>
      </c>
      <c r="F397" s="25">
        <f>'[1]Data Group Control (Tumors)'!P397</f>
        <v>0.55109313432971252</v>
      </c>
      <c r="G397" s="25">
        <f>'[1]Data Group Sample (Mets)'!P397</f>
        <v>0.57902364827558628</v>
      </c>
      <c r="I397" s="27">
        <f t="shared" si="6"/>
        <v>1.0539034649776193</v>
      </c>
      <c r="J397" s="28" t="str">
        <f>IF(ISNUMBER(_xlfn.T.TEST('[1]Data Group Control (Tumors)'!K397:M397,'[1]Data Group Sample (Mets)'!K397:M397,2,3)),_xlfn.T.TEST('[1]Data Group Control (Tumors)'!K397:M397,'[1]Data Group Sample (Mets)'!K397:M397,2,3),"")</f>
        <v/>
      </c>
    </row>
    <row r="398" spans="1:10">
      <c r="A398" s="21">
        <v>392</v>
      </c>
      <c r="B398" s="22" t="s">
        <v>404</v>
      </c>
      <c r="C398" s="23">
        <f>'[1]Data Group Control (Tumors)'!O398</f>
        <v>1.042460024600246</v>
      </c>
      <c r="D398" s="23">
        <f>'[1]Data Group Sample (Mets)'!O398</f>
        <v>1.2436054875267535</v>
      </c>
      <c r="F398" s="25">
        <f>'[1]Data Group Control (Tumors)'!P398</f>
        <v>0.49142036834048614</v>
      </c>
      <c r="G398" s="25">
        <f>'[1]Data Group Sample (Mets)'!P398</f>
        <v>0.58624124890064655</v>
      </c>
      <c r="I398" s="27">
        <f t="shared" si="6"/>
        <v>1.1929526870861462</v>
      </c>
      <c r="J398" s="28" t="str">
        <f>IF(ISNUMBER(_xlfn.T.TEST('[1]Data Group Control (Tumors)'!K398:M398,'[1]Data Group Sample (Mets)'!K398:M398,2,3)),_xlfn.T.TEST('[1]Data Group Control (Tumors)'!K398:M398,'[1]Data Group Sample (Mets)'!K398:M398,2,3),"")</f>
        <v/>
      </c>
    </row>
    <row r="399" spans="1:10">
      <c r="A399" s="21">
        <v>393</v>
      </c>
      <c r="B399" s="22" t="s">
        <v>405</v>
      </c>
      <c r="C399" s="23">
        <f>'[1]Data Group Control (Tumors)'!O399</f>
        <v>1.6594736539677069</v>
      </c>
      <c r="D399" s="23">
        <f>'[1]Data Group Sample (Mets)'!O399</f>
        <v>1.6279110920611302</v>
      </c>
      <c r="F399" s="25">
        <f>'[1]Data Group Control (Tumors)'!P399</f>
        <v>0.78768705818783724</v>
      </c>
      <c r="G399" s="25">
        <f>'[1]Data Group Sample (Mets)'!P399</f>
        <v>0.12763148931018711</v>
      </c>
      <c r="I399" s="27">
        <f t="shared" si="6"/>
        <v>0.98098037782575676</v>
      </c>
      <c r="J399" s="28">
        <f>IF(ISNUMBER(_xlfn.T.TEST('[1]Data Group Control (Tumors)'!K399:M399,'[1]Data Group Sample (Mets)'!K399:M399,2,3)),_xlfn.T.TEST('[1]Data Group Control (Tumors)'!K399:M399,'[1]Data Group Sample (Mets)'!K399:M399,2,3),"")</f>
        <v>0.84542927029131365</v>
      </c>
    </row>
    <row r="400" spans="1:10">
      <c r="A400" s="21">
        <v>394</v>
      </c>
      <c r="B400" s="22" t="s">
        <v>406</v>
      </c>
      <c r="C400" s="23" t="str">
        <f>'[1]Data Group Control (Tumors)'!O400</f>
        <v/>
      </c>
      <c r="D400" s="23" t="str">
        <f>'[1]Data Group Sample (Mets)'!O400</f>
        <v/>
      </c>
      <c r="F400" s="25" t="str">
        <f>'[1]Data Group Control (Tumors)'!P400</f>
        <v/>
      </c>
      <c r="G400" s="25" t="str">
        <f>'[1]Data Group Sample (Mets)'!P400</f>
        <v/>
      </c>
      <c r="I400" s="27" t="str">
        <f t="shared" si="6"/>
        <v/>
      </c>
      <c r="J400" s="28" t="str">
        <f>IF(ISNUMBER(_xlfn.T.TEST('[1]Data Group Control (Tumors)'!K400:M400,'[1]Data Group Sample (Mets)'!K400:M400,2,3)),_xlfn.T.TEST('[1]Data Group Control (Tumors)'!K400:M400,'[1]Data Group Sample (Mets)'!K400:M400,2,3),"")</f>
        <v/>
      </c>
    </row>
    <row r="401" spans="1:10">
      <c r="A401" s="21">
        <v>395</v>
      </c>
      <c r="B401" s="22" t="s">
        <v>407</v>
      </c>
      <c r="C401" s="23" t="str">
        <f>'[1]Data Group Control (Tumors)'!O401</f>
        <v/>
      </c>
      <c r="D401" s="23" t="str">
        <f>'[1]Data Group Sample (Mets)'!O401</f>
        <v/>
      </c>
      <c r="F401" s="25" t="str">
        <f>'[1]Data Group Control (Tumors)'!P401</f>
        <v/>
      </c>
      <c r="G401" s="25" t="str">
        <f>'[1]Data Group Sample (Mets)'!P401</f>
        <v/>
      </c>
      <c r="I401" s="27" t="str">
        <f t="shared" si="6"/>
        <v/>
      </c>
      <c r="J401" s="28" t="str">
        <f>IF(ISNUMBER(_xlfn.T.TEST('[1]Data Group Control (Tumors)'!K401:M401,'[1]Data Group Sample (Mets)'!K401:M401,2,3)),_xlfn.T.TEST('[1]Data Group Control (Tumors)'!K401:M401,'[1]Data Group Sample (Mets)'!K401:M401,2,3),"")</f>
        <v/>
      </c>
    </row>
    <row r="402" spans="1:10">
      <c r="A402" s="21">
        <v>396</v>
      </c>
      <c r="B402" s="22" t="s">
        <v>408</v>
      </c>
      <c r="C402" s="23">
        <f>'[1]Data Group Control (Tumors)'!O402</f>
        <v>1.1287387210882969</v>
      </c>
      <c r="D402" s="23">
        <f>'[1]Data Group Sample (Mets)'!O402</f>
        <v>1.1551818680314385</v>
      </c>
      <c r="F402" s="25">
        <f>'[1]Data Group Control (Tumors)'!P402</f>
        <v>0.53604593031304359</v>
      </c>
      <c r="G402" s="25">
        <f>'[1]Data Group Sample (Mets)'!P402</f>
        <v>0.54455795492584902</v>
      </c>
      <c r="I402" s="27">
        <f t="shared" si="6"/>
        <v>1.023427163832606</v>
      </c>
      <c r="J402" s="28" t="str">
        <f>IF(ISNUMBER(_xlfn.T.TEST('[1]Data Group Control (Tumors)'!K402:M402,'[1]Data Group Sample (Mets)'!K402:M402,2,3)),_xlfn.T.TEST('[1]Data Group Control (Tumors)'!K402:M402,'[1]Data Group Sample (Mets)'!K402:M402,2,3),"")</f>
        <v/>
      </c>
    </row>
    <row r="403" spans="1:10">
      <c r="A403" s="21">
        <v>397</v>
      </c>
      <c r="B403" s="22" t="s">
        <v>409</v>
      </c>
      <c r="C403" s="23">
        <f>'[1]Data Group Control (Tumors)'!O403</f>
        <v>1.2775393117316796</v>
      </c>
      <c r="D403" s="23">
        <f>'[1]Data Group Sample (Mets)'!O403</f>
        <v>1.5571802839212818</v>
      </c>
      <c r="F403" s="25">
        <f>'[1]Data Group Control (Tumors)'!P403</f>
        <v>0.61480033002450207</v>
      </c>
      <c r="G403" s="25">
        <f>'[1]Data Group Sample (Mets)'!P403</f>
        <v>0.73406182552715438</v>
      </c>
      <c r="I403" s="27">
        <f t="shared" si="6"/>
        <v>1.2188903070313777</v>
      </c>
      <c r="J403" s="28" t="str">
        <f>IF(ISNUMBER(_xlfn.T.TEST('[1]Data Group Control (Tumors)'!K403:M403,'[1]Data Group Sample (Mets)'!K403:M403,2,3)),_xlfn.T.TEST('[1]Data Group Control (Tumors)'!K403:M403,'[1]Data Group Sample (Mets)'!K403:M403,2,3),"")</f>
        <v/>
      </c>
    </row>
    <row r="404" spans="1:10">
      <c r="A404" s="21">
        <v>398</v>
      </c>
      <c r="B404" s="22" t="s">
        <v>410</v>
      </c>
      <c r="C404" s="23" t="str">
        <f>'[1]Data Group Control (Tumors)'!O404</f>
        <v/>
      </c>
      <c r="D404" s="23" t="str">
        <f>'[1]Data Group Sample (Mets)'!O404</f>
        <v/>
      </c>
      <c r="F404" s="25" t="str">
        <f>'[1]Data Group Control (Tumors)'!P404</f>
        <v/>
      </c>
      <c r="G404" s="25" t="str">
        <f>'[1]Data Group Sample (Mets)'!P404</f>
        <v/>
      </c>
      <c r="I404" s="27" t="str">
        <f t="shared" si="6"/>
        <v/>
      </c>
      <c r="J404" s="28" t="str">
        <f>IF(ISNUMBER(_xlfn.T.TEST('[1]Data Group Control (Tumors)'!K404:M404,'[1]Data Group Sample (Mets)'!K404:M404,2,3)),_xlfn.T.TEST('[1]Data Group Control (Tumors)'!K404:M404,'[1]Data Group Sample (Mets)'!K404:M404,2,3),"")</f>
        <v/>
      </c>
    </row>
    <row r="405" spans="1:10">
      <c r="A405" s="21">
        <v>399</v>
      </c>
      <c r="B405" s="22" t="s">
        <v>411</v>
      </c>
      <c r="C405" s="23">
        <f>'[1]Data Group Control (Tumors)'!O405</f>
        <v>1.5971384244095845</v>
      </c>
      <c r="D405" s="23" t="str">
        <f>'[1]Data Group Sample (Mets)'!O405</f>
        <v/>
      </c>
      <c r="F405" s="25">
        <f>'[1]Data Group Control (Tumors)'!P405</f>
        <v>0.75289827359574357</v>
      </c>
      <c r="G405" s="25" t="str">
        <f>'[1]Data Group Sample (Mets)'!P405</f>
        <v/>
      </c>
      <c r="I405" s="27" t="str">
        <f t="shared" si="6"/>
        <v/>
      </c>
      <c r="J405" s="28" t="str">
        <f>IF(ISNUMBER(_xlfn.T.TEST('[1]Data Group Control (Tumors)'!K405:M405,'[1]Data Group Sample (Mets)'!K405:M405,2,3)),_xlfn.T.TEST('[1]Data Group Control (Tumors)'!K405:M405,'[1]Data Group Sample (Mets)'!K405:M405,2,3),"")</f>
        <v/>
      </c>
    </row>
    <row r="406" spans="1:10">
      <c r="A406" s="21">
        <v>400</v>
      </c>
      <c r="B406" s="22" t="s">
        <v>412</v>
      </c>
      <c r="C406" s="23" t="str">
        <f>'[1]Data Group Control (Tumors)'!O406</f>
        <v/>
      </c>
      <c r="D406" s="23" t="str">
        <f>'[1]Data Group Sample (Mets)'!O406</f>
        <v/>
      </c>
      <c r="F406" s="25" t="str">
        <f>'[1]Data Group Control (Tumors)'!P406</f>
        <v/>
      </c>
      <c r="G406" s="25" t="str">
        <f>'[1]Data Group Sample (Mets)'!P406</f>
        <v/>
      </c>
      <c r="I406" s="27" t="str">
        <f t="shared" si="6"/>
        <v/>
      </c>
      <c r="J406" s="28" t="str">
        <f>IF(ISNUMBER(_xlfn.T.TEST('[1]Data Group Control (Tumors)'!K406:M406,'[1]Data Group Sample (Mets)'!K406:M406,2,3)),_xlfn.T.TEST('[1]Data Group Control (Tumors)'!K406:M406,'[1]Data Group Sample (Mets)'!K406:M406,2,3),"")</f>
        <v/>
      </c>
    </row>
    <row r="407" spans="1:10">
      <c r="A407" s="21">
        <v>401</v>
      </c>
      <c r="B407" s="22" t="s">
        <v>413</v>
      </c>
      <c r="C407" s="23">
        <f>'[1]Data Group Control (Tumors)'!O407</f>
        <v>1.1328219272539217</v>
      </c>
      <c r="D407" s="23" t="str">
        <f>'[1]Data Group Sample (Mets)'!O407</f>
        <v/>
      </c>
      <c r="F407" s="25">
        <f>'[1]Data Group Control (Tumors)'!P407</f>
        <v>0.53401737775870795</v>
      </c>
      <c r="G407" s="25" t="str">
        <f>'[1]Data Group Sample (Mets)'!P407</f>
        <v/>
      </c>
      <c r="I407" s="27" t="str">
        <f t="shared" si="6"/>
        <v/>
      </c>
      <c r="J407" s="28" t="str">
        <f>IF(ISNUMBER(_xlfn.T.TEST('[1]Data Group Control (Tumors)'!K407:M407,'[1]Data Group Sample (Mets)'!K407:M407,2,3)),_xlfn.T.TEST('[1]Data Group Control (Tumors)'!K407:M407,'[1]Data Group Sample (Mets)'!K407:M407,2,3),"")</f>
        <v/>
      </c>
    </row>
    <row r="408" spans="1:10">
      <c r="A408" s="21">
        <v>402</v>
      </c>
      <c r="B408" s="22" t="s">
        <v>414</v>
      </c>
      <c r="C408" s="23" t="str">
        <f>'[1]Data Group Control (Tumors)'!O408</f>
        <v/>
      </c>
      <c r="D408" s="23" t="str">
        <f>'[1]Data Group Sample (Mets)'!O408</f>
        <v/>
      </c>
      <c r="F408" s="25" t="str">
        <f>'[1]Data Group Control (Tumors)'!P408</f>
        <v/>
      </c>
      <c r="G408" s="25" t="str">
        <f>'[1]Data Group Sample (Mets)'!P408</f>
        <v/>
      </c>
      <c r="I408" s="27" t="str">
        <f t="shared" si="6"/>
        <v/>
      </c>
      <c r="J408" s="28" t="str">
        <f>IF(ISNUMBER(_xlfn.T.TEST('[1]Data Group Control (Tumors)'!K408:M408,'[1]Data Group Sample (Mets)'!K408:M408,2,3)),_xlfn.T.TEST('[1]Data Group Control (Tumors)'!K408:M408,'[1]Data Group Sample (Mets)'!K408:M408,2,3),"")</f>
        <v/>
      </c>
    </row>
    <row r="409" spans="1:10">
      <c r="A409" s="21">
        <v>403</v>
      </c>
      <c r="B409" s="22" t="s">
        <v>415</v>
      </c>
      <c r="C409" s="23">
        <f>'[1]Data Group Control (Tumors)'!O409</f>
        <v>1.3709886639980002</v>
      </c>
      <c r="D409" s="23">
        <f>'[1]Data Group Sample (Mets)'!O409</f>
        <v>1.3835284827645444</v>
      </c>
      <c r="F409" s="25">
        <f>'[1]Data Group Control (Tumors)'!P409</f>
        <v>0.65770743667072651</v>
      </c>
      <c r="G409" s="25">
        <f>'[1]Data Group Sample (Mets)'!P409</f>
        <v>0.65235259694228964</v>
      </c>
      <c r="I409" s="27">
        <f t="shared" si="6"/>
        <v>1.0091465517519134</v>
      </c>
      <c r="J409" s="28">
        <f>IF(ISNUMBER(_xlfn.T.TEST('[1]Data Group Control (Tumors)'!K409:M409,'[1]Data Group Sample (Mets)'!K409:M409,2,3)),_xlfn.T.TEST('[1]Data Group Control (Tumors)'!K409:M409,'[1]Data Group Sample (Mets)'!K409:M409,2,3),"")</f>
        <v>0.94678491575854729</v>
      </c>
    </row>
    <row r="410" spans="1:10">
      <c r="A410" s="21">
        <v>404</v>
      </c>
      <c r="B410" s="22" t="s">
        <v>416</v>
      </c>
      <c r="C410" s="23" t="str">
        <f>'[1]Data Group Control (Tumors)'!O410</f>
        <v/>
      </c>
      <c r="D410" s="23" t="str">
        <f>'[1]Data Group Sample (Mets)'!O410</f>
        <v/>
      </c>
      <c r="F410" s="25" t="str">
        <f>'[1]Data Group Control (Tumors)'!P410</f>
        <v/>
      </c>
      <c r="G410" s="25" t="str">
        <f>'[1]Data Group Sample (Mets)'!P410</f>
        <v/>
      </c>
      <c r="I410" s="27" t="str">
        <f t="shared" si="6"/>
        <v/>
      </c>
      <c r="J410" s="28" t="str">
        <f>IF(ISNUMBER(_xlfn.T.TEST('[1]Data Group Control (Tumors)'!K410:M410,'[1]Data Group Sample (Mets)'!K410:M410,2,3)),_xlfn.T.TEST('[1]Data Group Control (Tumors)'!K410:M410,'[1]Data Group Sample (Mets)'!K410:M410,2,3),"")</f>
        <v/>
      </c>
    </row>
    <row r="411" spans="1:10">
      <c r="A411" s="21">
        <v>405</v>
      </c>
      <c r="B411" s="22" t="s">
        <v>417</v>
      </c>
      <c r="C411" s="23">
        <f>'[1]Data Group Control (Tumors)'!O411</f>
        <v>1.2667158671586716</v>
      </c>
      <c r="D411" s="23" t="str">
        <f>'[1]Data Group Sample (Mets)'!O411</f>
        <v/>
      </c>
      <c r="F411" s="25">
        <f>'[1]Data Group Control (Tumors)'!P411</f>
        <v>0.59713558633632968</v>
      </c>
      <c r="G411" s="25" t="str">
        <f>'[1]Data Group Sample (Mets)'!P411</f>
        <v/>
      </c>
      <c r="I411" s="27" t="str">
        <f t="shared" si="6"/>
        <v/>
      </c>
      <c r="J411" s="28" t="str">
        <f>IF(ISNUMBER(_xlfn.T.TEST('[1]Data Group Control (Tumors)'!K411:M411,'[1]Data Group Sample (Mets)'!K411:M411,2,3)),_xlfn.T.TEST('[1]Data Group Control (Tumors)'!K411:M411,'[1]Data Group Sample (Mets)'!K411:M411,2,3),"")</f>
        <v/>
      </c>
    </row>
    <row r="412" spans="1:10">
      <c r="A412" s="21">
        <v>406</v>
      </c>
      <c r="B412" s="22" t="s">
        <v>418</v>
      </c>
      <c r="C412" s="23" t="str">
        <f>'[1]Data Group Control (Tumors)'!O412</f>
        <v/>
      </c>
      <c r="D412" s="23" t="str">
        <f>'[1]Data Group Sample (Mets)'!O412</f>
        <v/>
      </c>
      <c r="F412" s="25" t="str">
        <f>'[1]Data Group Control (Tumors)'!P412</f>
        <v/>
      </c>
      <c r="G412" s="25" t="str">
        <f>'[1]Data Group Sample (Mets)'!P412</f>
        <v/>
      </c>
      <c r="I412" s="27" t="str">
        <f t="shared" si="6"/>
        <v/>
      </c>
      <c r="J412" s="28" t="str">
        <f>IF(ISNUMBER(_xlfn.T.TEST('[1]Data Group Control (Tumors)'!K412:M412,'[1]Data Group Sample (Mets)'!K412:M412,2,3)),_xlfn.T.TEST('[1]Data Group Control (Tumors)'!K412:M412,'[1]Data Group Sample (Mets)'!K412:M412,2,3),"")</f>
        <v/>
      </c>
    </row>
    <row r="413" spans="1:10">
      <c r="A413" s="21">
        <v>407</v>
      </c>
      <c r="B413" s="22" t="s">
        <v>419</v>
      </c>
      <c r="C413" s="23">
        <f>'[1]Data Group Control (Tumors)'!O413</f>
        <v>1.1169625926564386</v>
      </c>
      <c r="D413" s="23">
        <f>'[1]Data Group Sample (Mets)'!O413</f>
        <v>1.0737829769085481</v>
      </c>
      <c r="F413" s="25">
        <f>'[1]Data Group Control (Tumors)'!P413</f>
        <v>0.52654121573271684</v>
      </c>
      <c r="G413" s="25">
        <f>'[1]Data Group Sample (Mets)'!P413</f>
        <v>0.50618614966314157</v>
      </c>
      <c r="I413" s="27">
        <f t="shared" si="6"/>
        <v>0.96134193210070018</v>
      </c>
      <c r="J413" s="28" t="str">
        <f>IF(ISNUMBER(_xlfn.T.TEST('[1]Data Group Control (Tumors)'!K413:M413,'[1]Data Group Sample (Mets)'!K413:M413,2,3)),_xlfn.T.TEST('[1]Data Group Control (Tumors)'!K413:M413,'[1]Data Group Sample (Mets)'!K413:M413,2,3),"")</f>
        <v/>
      </c>
    </row>
    <row r="414" spans="1:10">
      <c r="A414" s="21">
        <v>408</v>
      </c>
      <c r="B414" s="22" t="s">
        <v>420</v>
      </c>
      <c r="C414" s="23">
        <f>'[1]Data Group Control (Tumors)'!O414</f>
        <v>1.2203357015469827</v>
      </c>
      <c r="D414" s="23">
        <f>'[1]Data Group Sample (Mets)'!O414</f>
        <v>1.382075184305124</v>
      </c>
      <c r="F414" s="25">
        <f>'[1]Data Group Control (Tumors)'!P414</f>
        <v>0.58072635347402191</v>
      </c>
      <c r="G414" s="25">
        <f>'[1]Data Group Sample (Mets)'!P414</f>
        <v>0.65151648995453382</v>
      </c>
      <c r="I414" s="27">
        <f t="shared" si="6"/>
        <v>1.1325368769864792</v>
      </c>
      <c r="J414" s="28" t="str">
        <f>IF(ISNUMBER(_xlfn.T.TEST('[1]Data Group Control (Tumors)'!K414:M414,'[1]Data Group Sample (Mets)'!K414:M414,2,3)),_xlfn.T.TEST('[1]Data Group Control (Tumors)'!K414:M414,'[1]Data Group Sample (Mets)'!K414:M414,2,3),"")</f>
        <v/>
      </c>
    </row>
    <row r="415" spans="1:10">
      <c r="A415" s="21">
        <v>409</v>
      </c>
      <c r="B415" s="22" t="s">
        <v>421</v>
      </c>
      <c r="C415" s="23">
        <f>'[1]Data Group Control (Tumors)'!O415</f>
        <v>1.3254159407134496</v>
      </c>
      <c r="D415" s="23">
        <f>'[1]Data Group Sample (Mets)'!O415</f>
        <v>1.1406811673673307</v>
      </c>
      <c r="F415" s="25">
        <f>'[1]Data Group Control (Tumors)'!P415</f>
        <v>0.62901014661297905</v>
      </c>
      <c r="G415" s="25">
        <f>'[1]Data Group Sample (Mets)'!P415</f>
        <v>0.53772225907815119</v>
      </c>
      <c r="I415" s="27">
        <f t="shared" si="6"/>
        <v>0.86062128297123153</v>
      </c>
      <c r="J415" s="28" t="str">
        <f>IF(ISNUMBER(_xlfn.T.TEST('[1]Data Group Control (Tumors)'!K415:M415,'[1]Data Group Sample (Mets)'!K415:M415,2,3)),_xlfn.T.TEST('[1]Data Group Control (Tumors)'!K415:M415,'[1]Data Group Sample (Mets)'!K415:M415,2,3),"")</f>
        <v/>
      </c>
    </row>
    <row r="416" spans="1:10">
      <c r="A416" s="21">
        <v>410</v>
      </c>
      <c r="B416" s="22" t="s">
        <v>422</v>
      </c>
      <c r="C416" s="23">
        <f>'[1]Data Group Control (Tumors)'!O416</f>
        <v>1.0324231242312423</v>
      </c>
      <c r="D416" s="23" t="str">
        <f>'[1]Data Group Sample (Mets)'!O416</f>
        <v/>
      </c>
      <c r="F416" s="25">
        <f>'[1]Data Group Control (Tumors)'!P416</f>
        <v>0.48668892813180847</v>
      </c>
      <c r="G416" s="25" t="str">
        <f>'[1]Data Group Sample (Mets)'!P416</f>
        <v/>
      </c>
      <c r="I416" s="27" t="str">
        <f t="shared" si="6"/>
        <v/>
      </c>
      <c r="J416" s="28" t="str">
        <f>IF(ISNUMBER(_xlfn.T.TEST('[1]Data Group Control (Tumors)'!K416:M416,'[1]Data Group Sample (Mets)'!K416:M416,2,3)),_xlfn.T.TEST('[1]Data Group Control (Tumors)'!K416:M416,'[1]Data Group Sample (Mets)'!K416:M416,2,3),"")</f>
        <v/>
      </c>
    </row>
    <row r="417" spans="1:10">
      <c r="A417" s="21">
        <v>411</v>
      </c>
      <c r="B417" s="22" t="s">
        <v>423</v>
      </c>
      <c r="C417" s="23" t="str">
        <f>'[1]Data Group Control (Tumors)'!O417</f>
        <v/>
      </c>
      <c r="D417" s="23" t="str">
        <f>'[1]Data Group Sample (Mets)'!O417</f>
        <v/>
      </c>
      <c r="F417" s="25" t="str">
        <f>'[1]Data Group Control (Tumors)'!P417</f>
        <v/>
      </c>
      <c r="G417" s="25" t="str">
        <f>'[1]Data Group Sample (Mets)'!P417</f>
        <v/>
      </c>
      <c r="I417" s="27" t="str">
        <f t="shared" si="6"/>
        <v/>
      </c>
      <c r="J417" s="28" t="str">
        <f>IF(ISNUMBER(_xlfn.T.TEST('[1]Data Group Control (Tumors)'!K417:M417,'[1]Data Group Sample (Mets)'!K417:M417,2,3)),_xlfn.T.TEST('[1]Data Group Control (Tumors)'!K417:M417,'[1]Data Group Sample (Mets)'!K417:M417,2,3),"")</f>
        <v/>
      </c>
    </row>
    <row r="418" spans="1:10">
      <c r="A418" s="21">
        <v>412</v>
      </c>
      <c r="B418" s="22" t="s">
        <v>424</v>
      </c>
      <c r="C418" s="23">
        <f>'[1]Data Group Control (Tumors)'!O418</f>
        <v>1.0694218942189422</v>
      </c>
      <c r="D418" s="23">
        <f>'[1]Data Group Sample (Mets)'!O418</f>
        <v>1.0179735575458477</v>
      </c>
      <c r="F418" s="25">
        <f>'[1]Data Group Control (Tumors)'!P418</f>
        <v>0.50413031556771781</v>
      </c>
      <c r="G418" s="25">
        <f>'[1]Data Group Sample (Mets)'!P418</f>
        <v>0.47987733707284203</v>
      </c>
      <c r="I418" s="27">
        <f t="shared" si="6"/>
        <v>0.95189144999628983</v>
      </c>
      <c r="J418" s="28" t="str">
        <f>IF(ISNUMBER(_xlfn.T.TEST('[1]Data Group Control (Tumors)'!K418:M418,'[1]Data Group Sample (Mets)'!K418:M418,2,3)),_xlfn.T.TEST('[1]Data Group Control (Tumors)'!K418:M418,'[1]Data Group Sample (Mets)'!K418:M418,2,3),"")</f>
        <v/>
      </c>
    </row>
    <row r="419" spans="1:10">
      <c r="A419" s="21">
        <v>413</v>
      </c>
      <c r="B419" s="22" t="s">
        <v>425</v>
      </c>
      <c r="C419" s="23">
        <f>'[1]Data Group Control (Tumors)'!O419</f>
        <v>1.2590522756287725</v>
      </c>
      <c r="D419" s="23">
        <f>'[1]Data Group Sample (Mets)'!O419</f>
        <v>1.3448047450866931</v>
      </c>
      <c r="F419" s="25">
        <f>'[1]Data Group Control (Tumors)'!P419</f>
        <v>0.59514258821975341</v>
      </c>
      <c r="G419" s="25">
        <f>'[1]Data Group Sample (Mets)'!P419</f>
        <v>0.63395944085326794</v>
      </c>
      <c r="I419" s="27">
        <f t="shared" si="6"/>
        <v>1.0681087442656785</v>
      </c>
      <c r="J419" s="28">
        <f>IF(ISNUMBER(_xlfn.T.TEST('[1]Data Group Control (Tumors)'!K419:M419,'[1]Data Group Sample (Mets)'!K419:M419,2,3)),_xlfn.T.TEST('[1]Data Group Control (Tumors)'!K419:M419,'[1]Data Group Sample (Mets)'!K419:M419,2,3),"")</f>
        <v>0.35465817934458677</v>
      </c>
    </row>
    <row r="420" spans="1:10">
      <c r="A420" s="21">
        <v>414</v>
      </c>
      <c r="B420" s="22" t="s">
        <v>426</v>
      </c>
      <c r="C420" s="23">
        <f>'[1]Data Group Control (Tumors)'!O420</f>
        <v>2.207924090790641</v>
      </c>
      <c r="D420" s="23">
        <f>'[1]Data Group Sample (Mets)'!O420</f>
        <v>1.9319176463254089</v>
      </c>
      <c r="F420" s="25">
        <f>'[1]Data Group Control (Tumors)'!P420</f>
        <v>1.040839748873122</v>
      </c>
      <c r="G420" s="25">
        <f>'[1]Data Group Sample (Mets)'!P420</f>
        <v>7.1930417781128381E-2</v>
      </c>
      <c r="I420" s="27">
        <f t="shared" si="6"/>
        <v>0.8749927836665814</v>
      </c>
      <c r="J420" s="28">
        <f>IF(ISNUMBER(_xlfn.T.TEST('[1]Data Group Control (Tumors)'!K420:M420,'[1]Data Group Sample (Mets)'!K420:M420,2,3)),_xlfn.T.TEST('[1]Data Group Control (Tumors)'!K420:M420,'[1]Data Group Sample (Mets)'!K420:M420,2,3),"")</f>
        <v>3.0521363003615781E-2</v>
      </c>
    </row>
    <row r="421" spans="1:10">
      <c r="A421" s="21">
        <v>415</v>
      </c>
      <c r="B421" s="22" t="s">
        <v>427</v>
      </c>
      <c r="C421" s="23">
        <f>'[1]Data Group Control (Tumors)'!O421</f>
        <v>1.2918881420326012</v>
      </c>
      <c r="D421" s="23">
        <f>'[1]Data Group Sample (Mets)'!O421</f>
        <v>1.6524269053247327</v>
      </c>
      <c r="F421" s="25">
        <f>'[1]Data Group Control (Tumors)'!P421</f>
        <v>0.60962806423776694</v>
      </c>
      <c r="G421" s="25">
        <f>'[1]Data Group Sample (Mets)'!P421</f>
        <v>0.78899477128284257</v>
      </c>
      <c r="I421" s="27">
        <f t="shared" si="6"/>
        <v>1.2790789322710829</v>
      </c>
      <c r="J421" s="28">
        <f>IF(ISNUMBER(_xlfn.T.TEST('[1]Data Group Control (Tumors)'!K421:M421,'[1]Data Group Sample (Mets)'!K421:M421,2,3)),_xlfn.T.TEST('[1]Data Group Control (Tumors)'!K421:M421,'[1]Data Group Sample (Mets)'!K421:M421,2,3),"")</f>
        <v>0.24394727684916107</v>
      </c>
    </row>
    <row r="422" spans="1:10">
      <c r="A422" s="21">
        <v>416</v>
      </c>
      <c r="B422" s="22" t="s">
        <v>428</v>
      </c>
      <c r="C422" s="23">
        <f>'[1]Data Group Control (Tumors)'!O422</f>
        <v>7.7744296107702269</v>
      </c>
      <c r="D422" s="23">
        <f>'[1]Data Group Sample (Mets)'!O422</f>
        <v>7.260784783582757</v>
      </c>
      <c r="F422" s="25">
        <f>'[1]Data Group Control (Tumors)'!P422</f>
        <v>1.645851636989748</v>
      </c>
      <c r="G422" s="25">
        <f>'[1]Data Group Sample (Mets)'!P422</f>
        <v>2.0928097119258298</v>
      </c>
      <c r="I422" s="27">
        <f t="shared" si="6"/>
        <v>0.93393150971797378</v>
      </c>
      <c r="J422" s="28">
        <f>IF(ISNUMBER(_xlfn.T.TEST('[1]Data Group Control (Tumors)'!K422:M422,'[1]Data Group Sample (Mets)'!K422:M422,2,3)),_xlfn.T.TEST('[1]Data Group Control (Tumors)'!K422:M422,'[1]Data Group Sample (Mets)'!K422:M422,2,3),"")</f>
        <v>0.79919962243362863</v>
      </c>
    </row>
    <row r="423" spans="1:10">
      <c r="A423" s="21">
        <v>417</v>
      </c>
      <c r="B423" s="22" t="s">
        <v>429</v>
      </c>
      <c r="C423" s="23">
        <f>'[1]Data Group Control (Tumors)'!O423</f>
        <v>1.6259377364847603</v>
      </c>
      <c r="D423" s="23">
        <f>'[1]Data Group Sample (Mets)'!O423</f>
        <v>1.8610358049015481</v>
      </c>
      <c r="F423" s="25">
        <f>'[1]Data Group Control (Tumors)'!P423</f>
        <v>0.76688575741498244</v>
      </c>
      <c r="G423" s="25">
        <f>'[1]Data Group Sample (Mets)'!P423</f>
        <v>0.39986006392309259</v>
      </c>
      <c r="I423" s="27">
        <f t="shared" si="6"/>
        <v>1.1445922947363683</v>
      </c>
      <c r="J423" s="28">
        <f>IF(ISNUMBER(_xlfn.T.TEST('[1]Data Group Control (Tumors)'!K423:M423,'[1]Data Group Sample (Mets)'!K423:M423,2,3)),_xlfn.T.TEST('[1]Data Group Control (Tumors)'!K423:M423,'[1]Data Group Sample (Mets)'!K423:M423,2,3),"")</f>
        <v>0.49364525203830673</v>
      </c>
    </row>
    <row r="424" spans="1:10">
      <c r="A424" s="21">
        <v>418</v>
      </c>
      <c r="B424" s="22" t="s">
        <v>430</v>
      </c>
      <c r="C424" s="23">
        <f>'[1]Data Group Control (Tumors)'!O424</f>
        <v>1.4404920049200491</v>
      </c>
      <c r="D424" s="23">
        <f>'[1]Data Group Sample (Mets)'!O424</f>
        <v>1.4125212438565065</v>
      </c>
      <c r="F424" s="25">
        <f>'[1]Data Group Control (Tumors)'!P424</f>
        <v>0.67905444328264819</v>
      </c>
      <c r="G424" s="25">
        <f>'[1]Data Group Sample (Mets)'!P424</f>
        <v>0.66586890006732846</v>
      </c>
      <c r="I424" s="27">
        <f t="shared" si="6"/>
        <v>0.98058249475317627</v>
      </c>
      <c r="J424" s="28" t="str">
        <f>IF(ISNUMBER(_xlfn.T.TEST('[1]Data Group Control (Tumors)'!K424:M424,'[1]Data Group Sample (Mets)'!K424:M424,2,3)),_xlfn.T.TEST('[1]Data Group Control (Tumors)'!K424:M424,'[1]Data Group Sample (Mets)'!K424:M424,2,3),"")</f>
        <v/>
      </c>
    </row>
    <row r="425" spans="1:10">
      <c r="A425" s="21">
        <v>419</v>
      </c>
      <c r="B425" s="22" t="s">
        <v>431</v>
      </c>
      <c r="C425" s="23">
        <f>'[1]Data Group Control (Tumors)'!O425</f>
        <v>1.0309471094710947</v>
      </c>
      <c r="D425" s="23">
        <f>'[1]Data Group Sample (Mets)'!O425</f>
        <v>1.011393407664656</v>
      </c>
      <c r="F425" s="25">
        <f>'[1]Data Group Control (Tumors)'!P425</f>
        <v>0.48599312810112066</v>
      </c>
      <c r="G425" s="25">
        <f>'[1]Data Group Sample (Mets)'!P425</f>
        <v>0.47677542467136563</v>
      </c>
      <c r="I425" s="27">
        <f t="shared" si="6"/>
        <v>0.98103326385339951</v>
      </c>
      <c r="J425" s="28" t="str">
        <f>IF(ISNUMBER(_xlfn.T.TEST('[1]Data Group Control (Tumors)'!K425:M425,'[1]Data Group Sample (Mets)'!K425:M425,2,3)),_xlfn.T.TEST('[1]Data Group Control (Tumors)'!K425:M425,'[1]Data Group Sample (Mets)'!K425:M425,2,3),"")</f>
        <v/>
      </c>
    </row>
    <row r="426" spans="1:10">
      <c r="A426" s="21">
        <v>420</v>
      </c>
      <c r="B426" s="22" t="s">
        <v>432</v>
      </c>
      <c r="C426" s="23">
        <f>'[1]Data Group Control (Tumors)'!O426</f>
        <v>1.7141327522739114</v>
      </c>
      <c r="D426" s="23">
        <f>'[1]Data Group Sample (Mets)'!O426</f>
        <v>2.0175592684868464</v>
      </c>
      <c r="F426" s="25">
        <f>'[1]Data Group Control (Tumors)'!P426</f>
        <v>0.80876051071366772</v>
      </c>
      <c r="G426" s="25">
        <f>'[1]Data Group Sample (Mets)'!P426</f>
        <v>0.95914350277635341</v>
      </c>
      <c r="I426" s="27">
        <f t="shared" si="6"/>
        <v>1.1770145957542784</v>
      </c>
      <c r="J426" s="28">
        <f>IF(ISNUMBER(_xlfn.T.TEST('[1]Data Group Control (Tumors)'!K426:M426,'[1]Data Group Sample (Mets)'!K426:M426,2,3)),_xlfn.T.TEST('[1]Data Group Control (Tumors)'!K426:M426,'[1]Data Group Sample (Mets)'!K426:M426,2,3),"")</f>
        <v>0.27909742288099704</v>
      </c>
    </row>
    <row r="427" spans="1:10">
      <c r="A427" s="21">
        <v>421</v>
      </c>
      <c r="B427" s="22" t="s">
        <v>433</v>
      </c>
      <c r="C427" s="23" t="str">
        <f>'[1]Data Group Control (Tumors)'!O427</f>
        <v/>
      </c>
      <c r="D427" s="23" t="str">
        <f>'[1]Data Group Sample (Mets)'!O427</f>
        <v/>
      </c>
      <c r="F427" s="25" t="str">
        <f>'[1]Data Group Control (Tumors)'!P427</f>
        <v/>
      </c>
      <c r="G427" s="25" t="str">
        <f>'[1]Data Group Sample (Mets)'!P427</f>
        <v/>
      </c>
      <c r="I427" s="27" t="str">
        <f t="shared" si="6"/>
        <v/>
      </c>
      <c r="J427" s="28" t="str">
        <f>IF(ISNUMBER(_xlfn.T.TEST('[1]Data Group Control (Tumors)'!K427:M427,'[1]Data Group Sample (Mets)'!K427:M427,2,3)),_xlfn.T.TEST('[1]Data Group Control (Tumors)'!K427:M427,'[1]Data Group Sample (Mets)'!K427:M427,2,3),"")</f>
        <v/>
      </c>
    </row>
    <row r="428" spans="1:10">
      <c r="A428" s="21">
        <v>422</v>
      </c>
      <c r="B428" s="22" t="s">
        <v>434</v>
      </c>
      <c r="C428" s="23" t="str">
        <f>'[1]Data Group Control (Tumors)'!O428</f>
        <v/>
      </c>
      <c r="D428" s="23" t="str">
        <f>'[1]Data Group Sample (Mets)'!O428</f>
        <v/>
      </c>
      <c r="F428" s="25" t="str">
        <f>'[1]Data Group Control (Tumors)'!P428</f>
        <v/>
      </c>
      <c r="G428" s="25" t="str">
        <f>'[1]Data Group Sample (Mets)'!P428</f>
        <v/>
      </c>
      <c r="I428" s="27" t="str">
        <f t="shared" si="6"/>
        <v/>
      </c>
      <c r="J428" s="28" t="str">
        <f>IF(ISNUMBER(_xlfn.T.TEST('[1]Data Group Control (Tumors)'!K428:M428,'[1]Data Group Sample (Mets)'!K428:M428,2,3)),_xlfn.T.TEST('[1]Data Group Control (Tumors)'!K428:M428,'[1]Data Group Sample (Mets)'!K428:M428,2,3),"")</f>
        <v/>
      </c>
    </row>
    <row r="429" spans="1:10">
      <c r="A429" s="21">
        <v>423</v>
      </c>
      <c r="B429" s="22" t="s">
        <v>435</v>
      </c>
      <c r="C429" s="23">
        <f>'[1]Data Group Control (Tumors)'!O429</f>
        <v>3.5046330335014715</v>
      </c>
      <c r="D429" s="23">
        <f>'[1]Data Group Sample (Mets)'!O429</f>
        <v>2.813736179197361</v>
      </c>
      <c r="F429" s="25">
        <f>'[1]Data Group Control (Tumors)'!P429</f>
        <v>1.0015047482350707</v>
      </c>
      <c r="G429" s="25">
        <f>'[1]Data Group Sample (Mets)'!P429</f>
        <v>0.50230612422218091</v>
      </c>
      <c r="I429" s="27">
        <f t="shared" si="6"/>
        <v>0.80286185523571441</v>
      </c>
      <c r="J429" s="28">
        <f>IF(ISNUMBER(_xlfn.T.TEST('[1]Data Group Control (Tumors)'!K429:M429,'[1]Data Group Sample (Mets)'!K429:M429,2,3)),_xlfn.T.TEST('[1]Data Group Control (Tumors)'!K429:M429,'[1]Data Group Sample (Mets)'!K429:M429,2,3),"")</f>
        <v>0.4484114406029947</v>
      </c>
    </row>
    <row r="430" spans="1:10">
      <c r="A430" s="21">
        <v>424</v>
      </c>
      <c r="B430" s="22" t="s">
        <v>436</v>
      </c>
      <c r="C430" s="23" t="str">
        <f>'[1]Data Group Control (Tumors)'!O430</f>
        <v/>
      </c>
      <c r="D430" s="23" t="str">
        <f>'[1]Data Group Sample (Mets)'!O430</f>
        <v/>
      </c>
      <c r="F430" s="25" t="str">
        <f>'[1]Data Group Control (Tumors)'!P430</f>
        <v/>
      </c>
      <c r="G430" s="25" t="str">
        <f>'[1]Data Group Sample (Mets)'!P430</f>
        <v/>
      </c>
      <c r="I430" s="27" t="str">
        <f t="shared" si="6"/>
        <v/>
      </c>
      <c r="J430" s="28" t="str">
        <f>IF(ISNUMBER(_xlfn.T.TEST('[1]Data Group Control (Tumors)'!K430:M430,'[1]Data Group Sample (Mets)'!K430:M430,2,3)),_xlfn.T.TEST('[1]Data Group Control (Tumors)'!K430:M430,'[1]Data Group Sample (Mets)'!K430:M430,2,3),"")</f>
        <v/>
      </c>
    </row>
    <row r="431" spans="1:10">
      <c r="A431" s="21">
        <v>425</v>
      </c>
      <c r="B431" s="22" t="s">
        <v>437</v>
      </c>
      <c r="C431" s="23" t="str">
        <f>'[1]Data Group Control (Tumors)'!O431</f>
        <v/>
      </c>
      <c r="D431" s="23" t="str">
        <f>'[1]Data Group Sample (Mets)'!O431</f>
        <v/>
      </c>
      <c r="F431" s="25" t="str">
        <f>'[1]Data Group Control (Tumors)'!P431</f>
        <v/>
      </c>
      <c r="G431" s="25" t="str">
        <f>'[1]Data Group Sample (Mets)'!P431</f>
        <v/>
      </c>
      <c r="I431" s="27" t="str">
        <f t="shared" si="6"/>
        <v/>
      </c>
      <c r="J431" s="28" t="str">
        <f>IF(ISNUMBER(_xlfn.T.TEST('[1]Data Group Control (Tumors)'!K431:M431,'[1]Data Group Sample (Mets)'!K431:M431,2,3)),_xlfn.T.TEST('[1]Data Group Control (Tumors)'!K431:M431,'[1]Data Group Sample (Mets)'!K431:M431,2,3),"")</f>
        <v/>
      </c>
    </row>
    <row r="432" spans="1:10">
      <c r="A432" s="21">
        <v>426</v>
      </c>
      <c r="B432" s="22" t="s">
        <v>438</v>
      </c>
      <c r="C432" s="23" t="str">
        <f>'[1]Data Group Control (Tumors)'!O432</f>
        <v/>
      </c>
      <c r="D432" s="23" t="str">
        <f>'[1]Data Group Sample (Mets)'!O432</f>
        <v/>
      </c>
      <c r="F432" s="25" t="str">
        <f>'[1]Data Group Control (Tumors)'!P432</f>
        <v/>
      </c>
      <c r="G432" s="25" t="str">
        <f>'[1]Data Group Sample (Mets)'!P432</f>
        <v/>
      </c>
      <c r="I432" s="27" t="str">
        <f t="shared" si="6"/>
        <v/>
      </c>
      <c r="J432" s="28" t="str">
        <f>IF(ISNUMBER(_xlfn.T.TEST('[1]Data Group Control (Tumors)'!K432:M432,'[1]Data Group Sample (Mets)'!K432:M432,2,3)),_xlfn.T.TEST('[1]Data Group Control (Tumors)'!K432:M432,'[1]Data Group Sample (Mets)'!K432:M432,2,3),"")</f>
        <v/>
      </c>
    </row>
    <row r="433" spans="1:10">
      <c r="A433" s="21">
        <v>427</v>
      </c>
      <c r="B433" s="22" t="s">
        <v>439</v>
      </c>
      <c r="C433" s="23" t="str">
        <f>'[1]Data Group Control (Tumors)'!O433</f>
        <v/>
      </c>
      <c r="D433" s="23" t="str">
        <f>'[1]Data Group Sample (Mets)'!O433</f>
        <v/>
      </c>
      <c r="F433" s="25" t="str">
        <f>'[1]Data Group Control (Tumors)'!P433</f>
        <v/>
      </c>
      <c r="G433" s="25" t="str">
        <f>'[1]Data Group Sample (Mets)'!P433</f>
        <v/>
      </c>
      <c r="I433" s="27" t="str">
        <f t="shared" si="6"/>
        <v/>
      </c>
      <c r="J433" s="28" t="str">
        <f>IF(ISNUMBER(_xlfn.T.TEST('[1]Data Group Control (Tumors)'!K433:M433,'[1]Data Group Sample (Mets)'!K433:M433,2,3)),_xlfn.T.TEST('[1]Data Group Control (Tumors)'!K433:M433,'[1]Data Group Sample (Mets)'!K433:M433,2,3),"")</f>
        <v/>
      </c>
    </row>
    <row r="434" spans="1:10">
      <c r="A434" s="21">
        <v>428</v>
      </c>
      <c r="B434" s="22" t="s">
        <v>440</v>
      </c>
      <c r="C434" s="23">
        <f>'[1]Data Group Control (Tumors)'!O434</f>
        <v>1.0615498154981551</v>
      </c>
      <c r="D434" s="23" t="str">
        <f>'[1]Data Group Sample (Mets)'!O434</f>
        <v/>
      </c>
      <c r="F434" s="25">
        <f>'[1]Data Group Control (Tumors)'!P434</f>
        <v>0.5004193820707159</v>
      </c>
      <c r="G434" s="25" t="str">
        <f>'[1]Data Group Sample (Mets)'!P434</f>
        <v/>
      </c>
      <c r="I434" s="27" t="str">
        <f t="shared" si="6"/>
        <v/>
      </c>
      <c r="J434" s="28" t="str">
        <f>IF(ISNUMBER(_xlfn.T.TEST('[1]Data Group Control (Tumors)'!K434:M434,'[1]Data Group Sample (Mets)'!K434:M434,2,3)),_xlfn.T.TEST('[1]Data Group Control (Tumors)'!K434:M434,'[1]Data Group Sample (Mets)'!K434:M434,2,3),"")</f>
        <v/>
      </c>
    </row>
    <row r="435" spans="1:10">
      <c r="A435" s="21">
        <v>429</v>
      </c>
      <c r="B435" s="22" t="s">
        <v>441</v>
      </c>
      <c r="C435" s="23" t="str">
        <f>'[1]Data Group Control (Tumors)'!O435</f>
        <v/>
      </c>
      <c r="D435" s="23" t="str">
        <f>'[1]Data Group Sample (Mets)'!O435</f>
        <v/>
      </c>
      <c r="F435" s="25" t="str">
        <f>'[1]Data Group Control (Tumors)'!P435</f>
        <v/>
      </c>
      <c r="G435" s="25" t="str">
        <f>'[1]Data Group Sample (Mets)'!P435</f>
        <v/>
      </c>
      <c r="I435" s="27" t="str">
        <f t="shared" si="6"/>
        <v/>
      </c>
      <c r="J435" s="28" t="str">
        <f>IF(ISNUMBER(_xlfn.T.TEST('[1]Data Group Control (Tumors)'!K435:M435,'[1]Data Group Sample (Mets)'!K435:M435,2,3)),_xlfn.T.TEST('[1]Data Group Control (Tumors)'!K435:M435,'[1]Data Group Sample (Mets)'!K435:M435,2,3),"")</f>
        <v/>
      </c>
    </row>
    <row r="436" spans="1:10">
      <c r="A436" s="21">
        <v>430</v>
      </c>
      <c r="B436" s="22" t="s">
        <v>442</v>
      </c>
      <c r="C436" s="23" t="str">
        <f>'[1]Data Group Control (Tumors)'!O436</f>
        <v/>
      </c>
      <c r="D436" s="23" t="str">
        <f>'[1]Data Group Sample (Mets)'!O436</f>
        <v/>
      </c>
      <c r="F436" s="25" t="str">
        <f>'[1]Data Group Control (Tumors)'!P436</f>
        <v/>
      </c>
      <c r="G436" s="25" t="str">
        <f>'[1]Data Group Sample (Mets)'!P436</f>
        <v/>
      </c>
      <c r="I436" s="27" t="str">
        <f t="shared" si="6"/>
        <v/>
      </c>
      <c r="J436" s="28" t="str">
        <f>IF(ISNUMBER(_xlfn.T.TEST('[1]Data Group Control (Tumors)'!K436:M436,'[1]Data Group Sample (Mets)'!K436:M436,2,3)),_xlfn.T.TEST('[1]Data Group Control (Tumors)'!K436:M436,'[1]Data Group Sample (Mets)'!K436:M436,2,3),"")</f>
        <v/>
      </c>
    </row>
    <row r="437" spans="1:10">
      <c r="A437" s="21">
        <v>431</v>
      </c>
      <c r="B437" s="22" t="s">
        <v>443</v>
      </c>
      <c r="C437" s="23" t="str">
        <f>'[1]Data Group Control (Tumors)'!O437</f>
        <v/>
      </c>
      <c r="D437" s="23" t="str">
        <f>'[1]Data Group Sample (Mets)'!O437</f>
        <v/>
      </c>
      <c r="F437" s="25" t="str">
        <f>'[1]Data Group Control (Tumors)'!P437</f>
        <v/>
      </c>
      <c r="G437" s="25" t="str">
        <f>'[1]Data Group Sample (Mets)'!P437</f>
        <v/>
      </c>
      <c r="I437" s="27" t="str">
        <f t="shared" si="6"/>
        <v/>
      </c>
      <c r="J437" s="28" t="str">
        <f>IF(ISNUMBER(_xlfn.T.TEST('[1]Data Group Control (Tumors)'!K437:M437,'[1]Data Group Sample (Mets)'!K437:M437,2,3)),_xlfn.T.TEST('[1]Data Group Control (Tumors)'!K437:M437,'[1]Data Group Sample (Mets)'!K437:M437,2,3),"")</f>
        <v/>
      </c>
    </row>
    <row r="438" spans="1:10">
      <c r="A438" s="21">
        <v>432</v>
      </c>
      <c r="B438" s="22" t="s">
        <v>444</v>
      </c>
      <c r="C438" s="23" t="str">
        <f>'[1]Data Group Control (Tumors)'!O438</f>
        <v/>
      </c>
      <c r="D438" s="23" t="str">
        <f>'[1]Data Group Sample (Mets)'!O438</f>
        <v/>
      </c>
      <c r="F438" s="25" t="str">
        <f>'[1]Data Group Control (Tumors)'!P438</f>
        <v/>
      </c>
      <c r="G438" s="25" t="str">
        <f>'[1]Data Group Sample (Mets)'!P438</f>
        <v/>
      </c>
      <c r="I438" s="27" t="str">
        <f t="shared" si="6"/>
        <v/>
      </c>
      <c r="J438" s="28" t="str">
        <f>IF(ISNUMBER(_xlfn.T.TEST('[1]Data Group Control (Tumors)'!K438:M438,'[1]Data Group Sample (Mets)'!K438:M438,2,3)),_xlfn.T.TEST('[1]Data Group Control (Tumors)'!K438:M438,'[1]Data Group Sample (Mets)'!K438:M438,2,3),"")</f>
        <v/>
      </c>
    </row>
    <row r="439" spans="1:10">
      <c r="A439" s="21">
        <v>433</v>
      </c>
      <c r="B439" s="22" t="s">
        <v>445</v>
      </c>
      <c r="C439" s="23" t="str">
        <f>'[1]Data Group Control (Tumors)'!O439</f>
        <v/>
      </c>
      <c r="D439" s="23" t="str">
        <f>'[1]Data Group Sample (Mets)'!O439</f>
        <v/>
      </c>
      <c r="F439" s="25" t="str">
        <f>'[1]Data Group Control (Tumors)'!P439</f>
        <v/>
      </c>
      <c r="G439" s="25" t="str">
        <f>'[1]Data Group Sample (Mets)'!P439</f>
        <v/>
      </c>
      <c r="I439" s="27" t="str">
        <f t="shared" si="6"/>
        <v/>
      </c>
      <c r="J439" s="28" t="str">
        <f>IF(ISNUMBER(_xlfn.T.TEST('[1]Data Group Control (Tumors)'!K439:M439,'[1]Data Group Sample (Mets)'!K439:M439,2,3)),_xlfn.T.TEST('[1]Data Group Control (Tumors)'!K439:M439,'[1]Data Group Sample (Mets)'!K439:M439,2,3),"")</f>
        <v/>
      </c>
    </row>
    <row r="440" spans="1:10">
      <c r="A440" s="21">
        <v>434</v>
      </c>
      <c r="B440" s="22" t="s">
        <v>446</v>
      </c>
      <c r="C440" s="23" t="str">
        <f>'[1]Data Group Control (Tumors)'!O440</f>
        <v/>
      </c>
      <c r="D440" s="23" t="str">
        <f>'[1]Data Group Sample (Mets)'!O440</f>
        <v/>
      </c>
      <c r="F440" s="25" t="str">
        <f>'[1]Data Group Control (Tumors)'!P440</f>
        <v/>
      </c>
      <c r="G440" s="25" t="str">
        <f>'[1]Data Group Sample (Mets)'!P440</f>
        <v/>
      </c>
      <c r="I440" s="27" t="str">
        <f t="shared" si="6"/>
        <v/>
      </c>
      <c r="J440" s="28" t="str">
        <f>IF(ISNUMBER(_xlfn.T.TEST('[1]Data Group Control (Tumors)'!K440:M440,'[1]Data Group Sample (Mets)'!K440:M440,2,3)),_xlfn.T.TEST('[1]Data Group Control (Tumors)'!K440:M440,'[1]Data Group Sample (Mets)'!K440:M440,2,3),"")</f>
        <v/>
      </c>
    </row>
    <row r="441" spans="1:10">
      <c r="A441" s="21">
        <v>435</v>
      </c>
      <c r="B441" s="22" t="s">
        <v>447</v>
      </c>
      <c r="C441" s="23">
        <f>'[1]Data Group Control (Tumors)'!O441</f>
        <v>1.3417514221685916</v>
      </c>
      <c r="D441" s="23">
        <f>'[1]Data Group Sample (Mets)'!O441</f>
        <v>1.0145616279778225</v>
      </c>
      <c r="F441" s="25">
        <f>'[1]Data Group Control (Tumors)'!P441</f>
        <v>0.63250768618807007</v>
      </c>
      <c r="G441" s="25">
        <f>'[1]Data Group Sample (Mets)'!P441</f>
        <v>0.47826893804985426</v>
      </c>
      <c r="I441" s="27">
        <f t="shared" si="6"/>
        <v>0.75614723503556858</v>
      </c>
      <c r="J441" s="28" t="str">
        <f>IF(ISNUMBER(_xlfn.T.TEST('[1]Data Group Control (Tumors)'!K441:M441,'[1]Data Group Sample (Mets)'!K441:M441,2,3)),_xlfn.T.TEST('[1]Data Group Control (Tumors)'!K441:M441,'[1]Data Group Sample (Mets)'!K441:M441,2,3),"")</f>
        <v/>
      </c>
    </row>
    <row r="442" spans="1:10">
      <c r="A442" s="21">
        <v>436</v>
      </c>
      <c r="B442" s="22" t="s">
        <v>448</v>
      </c>
      <c r="C442" s="23" t="str">
        <f>'[1]Data Group Control (Tumors)'!O442</f>
        <v/>
      </c>
      <c r="D442" s="23" t="str">
        <f>'[1]Data Group Sample (Mets)'!O442</f>
        <v/>
      </c>
      <c r="F442" s="25" t="str">
        <f>'[1]Data Group Control (Tumors)'!P442</f>
        <v/>
      </c>
      <c r="G442" s="25" t="str">
        <f>'[1]Data Group Sample (Mets)'!P442</f>
        <v/>
      </c>
      <c r="I442" s="27" t="str">
        <f t="shared" si="6"/>
        <v/>
      </c>
      <c r="J442" s="28" t="str">
        <f>IF(ISNUMBER(_xlfn.T.TEST('[1]Data Group Control (Tumors)'!K442:M442,'[1]Data Group Sample (Mets)'!K442:M442,2,3)),_xlfn.T.TEST('[1]Data Group Control (Tumors)'!K442:M442,'[1]Data Group Sample (Mets)'!K442:M442,2,3),"")</f>
        <v/>
      </c>
    </row>
    <row r="443" spans="1:10">
      <c r="A443" s="21">
        <v>437</v>
      </c>
      <c r="B443" s="22" t="s">
        <v>449</v>
      </c>
      <c r="C443" s="23" t="str">
        <f>'[1]Data Group Control (Tumors)'!O443</f>
        <v/>
      </c>
      <c r="D443" s="23" t="str">
        <f>'[1]Data Group Sample (Mets)'!O443</f>
        <v/>
      </c>
      <c r="F443" s="25" t="str">
        <f>'[1]Data Group Control (Tumors)'!P443</f>
        <v/>
      </c>
      <c r="G443" s="25" t="str">
        <f>'[1]Data Group Sample (Mets)'!P443</f>
        <v/>
      </c>
      <c r="I443" s="27" t="str">
        <f t="shared" si="6"/>
        <v/>
      </c>
      <c r="J443" s="28" t="str">
        <f>IF(ISNUMBER(_xlfn.T.TEST('[1]Data Group Control (Tumors)'!K443:M443,'[1]Data Group Sample (Mets)'!K443:M443,2,3)),_xlfn.T.TEST('[1]Data Group Control (Tumors)'!K443:M443,'[1]Data Group Sample (Mets)'!K443:M443,2,3),"")</f>
        <v/>
      </c>
    </row>
    <row r="444" spans="1:10">
      <c r="A444" s="21">
        <v>438</v>
      </c>
      <c r="B444" s="22" t="s">
        <v>450</v>
      </c>
      <c r="C444" s="23">
        <f>'[1]Data Group Control (Tumors)'!O444</f>
        <v>1.4388640334946703</v>
      </c>
      <c r="D444" s="23">
        <f>'[1]Data Group Sample (Mets)'!O444</f>
        <v>1.1771157009687443</v>
      </c>
      <c r="F444" s="25">
        <f>'[1]Data Group Control (Tumors)'!P444</f>
        <v>0.68431963314308686</v>
      </c>
      <c r="G444" s="25">
        <f>'[1]Data Group Sample (Mets)'!P444</f>
        <v>0.55489766293077014</v>
      </c>
      <c r="I444" s="27">
        <f t="shared" si="6"/>
        <v>0.81808681957933205</v>
      </c>
      <c r="J444" s="28" t="str">
        <f>IF(ISNUMBER(_xlfn.T.TEST('[1]Data Group Control (Tumors)'!K444:M444,'[1]Data Group Sample (Mets)'!K444:M444,2,3)),_xlfn.T.TEST('[1]Data Group Control (Tumors)'!K444:M444,'[1]Data Group Sample (Mets)'!K444:M444,2,3),"")</f>
        <v/>
      </c>
    </row>
    <row r="445" spans="1:10">
      <c r="A445" s="21">
        <v>439</v>
      </c>
      <c r="B445" s="22" t="s">
        <v>451</v>
      </c>
      <c r="C445" s="23" t="str">
        <f>'[1]Data Group Control (Tumors)'!O445</f>
        <v/>
      </c>
      <c r="D445" s="23" t="str">
        <f>'[1]Data Group Sample (Mets)'!O445</f>
        <v/>
      </c>
      <c r="F445" s="25" t="str">
        <f>'[1]Data Group Control (Tumors)'!P445</f>
        <v/>
      </c>
      <c r="G445" s="25" t="str">
        <f>'[1]Data Group Sample (Mets)'!P445</f>
        <v/>
      </c>
      <c r="I445" s="27" t="str">
        <f t="shared" si="6"/>
        <v/>
      </c>
      <c r="J445" s="28" t="str">
        <f>IF(ISNUMBER(_xlfn.T.TEST('[1]Data Group Control (Tumors)'!K445:M445,'[1]Data Group Sample (Mets)'!K445:M445,2,3)),_xlfn.T.TEST('[1]Data Group Control (Tumors)'!K445:M445,'[1]Data Group Sample (Mets)'!K445:M445,2,3),"")</f>
        <v/>
      </c>
    </row>
    <row r="446" spans="1:10">
      <c r="A446" s="21">
        <v>440</v>
      </c>
      <c r="B446" s="22" t="s">
        <v>452</v>
      </c>
      <c r="C446" s="23" t="str">
        <f>'[1]Data Group Control (Tumors)'!O446</f>
        <v/>
      </c>
      <c r="D446" s="23" t="str">
        <f>'[1]Data Group Sample (Mets)'!O446</f>
        <v/>
      </c>
      <c r="F446" s="25" t="str">
        <f>'[1]Data Group Control (Tumors)'!P446</f>
        <v/>
      </c>
      <c r="G446" s="25" t="str">
        <f>'[1]Data Group Sample (Mets)'!P446</f>
        <v/>
      </c>
      <c r="I446" s="27" t="str">
        <f t="shared" si="6"/>
        <v/>
      </c>
      <c r="J446" s="28" t="str">
        <f>IF(ISNUMBER(_xlfn.T.TEST('[1]Data Group Control (Tumors)'!K446:M446,'[1]Data Group Sample (Mets)'!K446:M446,2,3)),_xlfn.T.TEST('[1]Data Group Control (Tumors)'!K446:M446,'[1]Data Group Sample (Mets)'!K446:M446,2,3),"")</f>
        <v/>
      </c>
    </row>
    <row r="447" spans="1:10">
      <c r="A447" s="21">
        <v>441</v>
      </c>
      <c r="B447" s="22" t="s">
        <v>453</v>
      </c>
      <c r="C447" s="23" t="str">
        <f>'[1]Data Group Control (Tumors)'!O447</f>
        <v/>
      </c>
      <c r="D447" s="23" t="str">
        <f>'[1]Data Group Sample (Mets)'!O447</f>
        <v/>
      </c>
      <c r="F447" s="25" t="str">
        <f>'[1]Data Group Control (Tumors)'!P447</f>
        <v/>
      </c>
      <c r="G447" s="25" t="str">
        <f>'[1]Data Group Sample (Mets)'!P447</f>
        <v/>
      </c>
      <c r="I447" s="27" t="str">
        <f t="shared" si="6"/>
        <v/>
      </c>
      <c r="J447" s="28" t="str">
        <f>IF(ISNUMBER(_xlfn.T.TEST('[1]Data Group Control (Tumors)'!K447:M447,'[1]Data Group Sample (Mets)'!K447:M447,2,3)),_xlfn.T.TEST('[1]Data Group Control (Tumors)'!K447:M447,'[1]Data Group Sample (Mets)'!K447:M447,2,3),"")</f>
        <v/>
      </c>
    </row>
    <row r="448" spans="1:10">
      <c r="A448" s="21">
        <v>442</v>
      </c>
      <c r="B448" s="22" t="s">
        <v>454</v>
      </c>
      <c r="C448" s="23">
        <f>'[1]Data Group Control (Tumors)'!O448</f>
        <v>1.0364592311670402</v>
      </c>
      <c r="D448" s="23">
        <f>'[1]Data Group Sample (Mets)'!O448</f>
        <v>1.001401328215439</v>
      </c>
      <c r="F448" s="25">
        <f>'[1]Data Group Control (Tumors)'!P448</f>
        <v>0.48859156718773977</v>
      </c>
      <c r="G448" s="25">
        <f>'[1]Data Group Sample (Mets)'!P448</f>
        <v>0.47206511324690165</v>
      </c>
      <c r="I448" s="27">
        <f t="shared" si="6"/>
        <v>0.96617531891522024</v>
      </c>
      <c r="J448" s="28" t="str">
        <f>IF(ISNUMBER(_xlfn.T.TEST('[1]Data Group Control (Tumors)'!K448:M448,'[1]Data Group Sample (Mets)'!K448:M448,2,3)),_xlfn.T.TEST('[1]Data Group Control (Tumors)'!K448:M448,'[1]Data Group Sample (Mets)'!K448:M448,2,3),"")</f>
        <v/>
      </c>
    </row>
    <row r="449" spans="1:10">
      <c r="A449" s="21">
        <v>443</v>
      </c>
      <c r="B449" s="22" t="s">
        <v>455</v>
      </c>
      <c r="C449" s="23" t="str">
        <f>'[1]Data Group Control (Tumors)'!O449</f>
        <v/>
      </c>
      <c r="D449" s="23" t="str">
        <f>'[1]Data Group Sample (Mets)'!O449</f>
        <v/>
      </c>
      <c r="F449" s="25" t="str">
        <f>'[1]Data Group Control (Tumors)'!P449</f>
        <v/>
      </c>
      <c r="G449" s="25" t="str">
        <f>'[1]Data Group Sample (Mets)'!P449</f>
        <v/>
      </c>
      <c r="I449" s="27" t="str">
        <f t="shared" si="6"/>
        <v/>
      </c>
      <c r="J449" s="28" t="str">
        <f>IF(ISNUMBER(_xlfn.T.TEST('[1]Data Group Control (Tumors)'!K449:M449,'[1]Data Group Sample (Mets)'!K449:M449,2,3)),_xlfn.T.TEST('[1]Data Group Control (Tumors)'!K449:M449,'[1]Data Group Sample (Mets)'!K449:M449,2,3),"")</f>
        <v/>
      </c>
    </row>
    <row r="450" spans="1:10">
      <c r="A450" s="21">
        <v>444</v>
      </c>
      <c r="B450" s="22" t="s">
        <v>456</v>
      </c>
      <c r="C450" s="23">
        <f>'[1]Data Group Control (Tumors)'!O450</f>
        <v>1.1913446720917822</v>
      </c>
      <c r="D450" s="23">
        <f>'[1]Data Group Sample (Mets)'!O450</f>
        <v>1.3332597015171306</v>
      </c>
      <c r="F450" s="25">
        <f>'[1]Data Group Control (Tumors)'!P450</f>
        <v>0.56531687193168401</v>
      </c>
      <c r="G450" s="25">
        <f>'[1]Data Group Sample (Mets)'!P450</f>
        <v>0.62876146637729702</v>
      </c>
      <c r="I450" s="27">
        <f t="shared" si="6"/>
        <v>1.1191217224954486</v>
      </c>
      <c r="J450" s="28">
        <f>IF(ISNUMBER(_xlfn.T.TEST('[1]Data Group Control (Tumors)'!K450:M450,'[1]Data Group Sample (Mets)'!K450:M450,2,3)),_xlfn.T.TEST('[1]Data Group Control (Tumors)'!K450:M450,'[1]Data Group Sample (Mets)'!K450:M450,2,3),"")</f>
        <v>0.3086494056388307</v>
      </c>
    </row>
    <row r="451" spans="1:10">
      <c r="A451" s="21">
        <v>445</v>
      </c>
      <c r="B451" s="22" t="s">
        <v>457</v>
      </c>
      <c r="C451" s="23">
        <f>'[1]Data Group Control (Tumors)'!O451</f>
        <v>1.4701738089437437</v>
      </c>
      <c r="D451" s="23">
        <f>'[1]Data Group Sample (Mets)'!O451</f>
        <v>1.0994943032961677</v>
      </c>
      <c r="F451" s="25">
        <f>'[1]Data Group Control (Tumors)'!P451</f>
        <v>0.69478503304600281</v>
      </c>
      <c r="G451" s="25">
        <f>'[1]Data Group Sample (Mets)'!P451</f>
        <v>0.51830658515779926</v>
      </c>
      <c r="I451" s="27">
        <f t="shared" si="6"/>
        <v>0.74786688254642952</v>
      </c>
      <c r="J451" s="28" t="str">
        <f>IF(ISNUMBER(_xlfn.T.TEST('[1]Data Group Control (Tumors)'!K451:M451,'[1]Data Group Sample (Mets)'!K451:M451,2,3)),_xlfn.T.TEST('[1]Data Group Control (Tumors)'!K451:M451,'[1]Data Group Sample (Mets)'!K451:M451,2,3),"")</f>
        <v/>
      </c>
    </row>
    <row r="452" spans="1:10">
      <c r="A452" s="21">
        <v>446</v>
      </c>
      <c r="B452" s="22" t="s">
        <v>458</v>
      </c>
      <c r="C452" s="23">
        <f>'[1]Data Group Control (Tumors)'!O452</f>
        <v>1.0681426814268142</v>
      </c>
      <c r="D452" s="23" t="str">
        <f>'[1]Data Group Sample (Mets)'!O452</f>
        <v/>
      </c>
      <c r="F452" s="25">
        <f>'[1]Data Group Control (Tumors)'!P452</f>
        <v>0.50352728887445497</v>
      </c>
      <c r="G452" s="25" t="str">
        <f>'[1]Data Group Sample (Mets)'!P452</f>
        <v/>
      </c>
      <c r="I452" s="27" t="str">
        <f t="shared" si="6"/>
        <v/>
      </c>
      <c r="J452" s="28" t="str">
        <f>IF(ISNUMBER(_xlfn.T.TEST('[1]Data Group Control (Tumors)'!K452:M452,'[1]Data Group Sample (Mets)'!K452:M452,2,3)),_xlfn.T.TEST('[1]Data Group Control (Tumors)'!K452:M452,'[1]Data Group Sample (Mets)'!K452:M452,2,3),"")</f>
        <v/>
      </c>
    </row>
    <row r="453" spans="1:10">
      <c r="A453" s="21">
        <v>447</v>
      </c>
      <c r="B453" s="22" t="s">
        <v>459</v>
      </c>
      <c r="C453" s="23">
        <f>'[1]Data Group Control (Tumors)'!O453</f>
        <v>1.1449938499384993</v>
      </c>
      <c r="D453" s="23">
        <f>'[1]Data Group Sample (Mets)'!O453</f>
        <v>1.1104612197648205</v>
      </c>
      <c r="F453" s="25">
        <f>'[1]Data Group Control (Tumors)'!P453</f>
        <v>0.53975527713893678</v>
      </c>
      <c r="G453" s="25">
        <f>'[1]Data Group Sample (Mets)'!P453</f>
        <v>0.52347643916025965</v>
      </c>
      <c r="I453" s="27">
        <f t="shared" si="6"/>
        <v>0.96984033567033257</v>
      </c>
      <c r="J453" s="28" t="str">
        <f>IF(ISNUMBER(_xlfn.T.TEST('[1]Data Group Control (Tumors)'!K453:M453,'[1]Data Group Sample (Mets)'!K453:M453,2,3)),_xlfn.T.TEST('[1]Data Group Control (Tumors)'!K453:M453,'[1]Data Group Sample (Mets)'!K453:M453,2,3),"")</f>
        <v/>
      </c>
    </row>
    <row r="454" spans="1:10">
      <c r="A454" s="21">
        <v>448</v>
      </c>
      <c r="B454" s="22" t="s">
        <v>460</v>
      </c>
      <c r="C454" s="23">
        <f>'[1]Data Group Control (Tumors)'!O454</f>
        <v>2.1976346494530796</v>
      </c>
      <c r="D454" s="23">
        <f>'[1]Data Group Sample (Mets)'!O454</f>
        <v>2.0892145270468729</v>
      </c>
      <c r="F454" s="25">
        <f>'[1]Data Group Control (Tumors)'!P454</f>
        <v>0.59916072893209515</v>
      </c>
      <c r="G454" s="25">
        <f>'[1]Data Group Sample (Mets)'!P454</f>
        <v>0.48696327302109743</v>
      </c>
      <c r="I454" s="27">
        <f t="shared" si="6"/>
        <v>0.9506650832825243</v>
      </c>
      <c r="J454" s="28">
        <f>IF(ISNUMBER(_xlfn.T.TEST('[1]Data Group Control (Tumors)'!K454:M454,'[1]Data Group Sample (Mets)'!K454:M454,2,3)),_xlfn.T.TEST('[1]Data Group Control (Tumors)'!K454:M454,'[1]Data Group Sample (Mets)'!K454:M454,2,3),"")</f>
        <v>0.85265329899102571</v>
      </c>
    </row>
    <row r="455" spans="1:10">
      <c r="A455" s="21">
        <v>449</v>
      </c>
      <c r="B455" s="22" t="s">
        <v>461</v>
      </c>
      <c r="C455" s="23" t="str">
        <f>'[1]Data Group Control (Tumors)'!O455</f>
        <v/>
      </c>
      <c r="D455" s="23" t="str">
        <f>'[1]Data Group Sample (Mets)'!O455</f>
        <v/>
      </c>
      <c r="F455" s="25" t="str">
        <f>'[1]Data Group Control (Tumors)'!P455</f>
        <v/>
      </c>
      <c r="G455" s="25" t="str">
        <f>'[1]Data Group Sample (Mets)'!P455</f>
        <v/>
      </c>
      <c r="I455" s="27" t="str">
        <f t="shared" ref="I455:I518" si="7">IF(ISNUMBER(D455/$C455),D455/$C455,"")</f>
        <v/>
      </c>
      <c r="J455" s="28" t="str">
        <f>IF(ISNUMBER(_xlfn.T.TEST('[1]Data Group Control (Tumors)'!K455:M455,'[1]Data Group Sample (Mets)'!K455:M455,2,3)),_xlfn.T.TEST('[1]Data Group Control (Tumors)'!K455:M455,'[1]Data Group Sample (Mets)'!K455:M455,2,3),"")</f>
        <v/>
      </c>
    </row>
    <row r="456" spans="1:10">
      <c r="A456" s="21">
        <v>450</v>
      </c>
      <c r="B456" s="22" t="s">
        <v>462</v>
      </c>
      <c r="C456" s="23">
        <f>'[1]Data Group Control (Tumors)'!O456</f>
        <v>11.908438089080262</v>
      </c>
      <c r="D456" s="23">
        <f>'[1]Data Group Sample (Mets)'!O456</f>
        <v>9.3647693868960129</v>
      </c>
      <c r="F456" s="25">
        <f>'[1]Data Group Control (Tumors)'!P456</f>
        <v>3.2231643197310098</v>
      </c>
      <c r="G456" s="25">
        <f>'[1]Data Group Sample (Mets)'!P456</f>
        <v>2.1500420680660124</v>
      </c>
      <c r="I456" s="27">
        <f t="shared" si="7"/>
        <v>0.78639778926870951</v>
      </c>
      <c r="J456" s="28">
        <f>IF(ISNUMBER(_xlfn.T.TEST('[1]Data Group Control (Tumors)'!K456:M456,'[1]Data Group Sample (Mets)'!K456:M456,2,3)),_xlfn.T.TEST('[1]Data Group Control (Tumors)'!K456:M456,'[1]Data Group Sample (Mets)'!K456:M456,2,3),"")</f>
        <v>0.41287186962592498</v>
      </c>
    </row>
    <row r="457" spans="1:10">
      <c r="A457" s="21">
        <v>451</v>
      </c>
      <c r="B457" s="22" t="s">
        <v>463</v>
      </c>
      <c r="C457" s="23" t="str">
        <f>'[1]Data Group Control (Tumors)'!O457</f>
        <v/>
      </c>
      <c r="D457" s="23" t="str">
        <f>'[1]Data Group Sample (Mets)'!O457</f>
        <v/>
      </c>
      <c r="F457" s="25" t="str">
        <f>'[1]Data Group Control (Tumors)'!P457</f>
        <v/>
      </c>
      <c r="G457" s="25" t="str">
        <f>'[1]Data Group Sample (Mets)'!P457</f>
        <v/>
      </c>
      <c r="I457" s="27" t="str">
        <f t="shared" si="7"/>
        <v/>
      </c>
      <c r="J457" s="28" t="str">
        <f>IF(ISNUMBER(_xlfn.T.TEST('[1]Data Group Control (Tumors)'!K457:M457,'[1]Data Group Sample (Mets)'!K457:M457,2,3)),_xlfn.T.TEST('[1]Data Group Control (Tumors)'!K457:M457,'[1]Data Group Sample (Mets)'!K457:M457,2,3),"")</f>
        <v/>
      </c>
    </row>
    <row r="458" spans="1:10">
      <c r="A458" s="21">
        <v>452</v>
      </c>
      <c r="B458" s="22" t="s">
        <v>464</v>
      </c>
      <c r="C458" s="23">
        <f>'[1]Data Group Control (Tumors)'!O458</f>
        <v>3.6928162510895923</v>
      </c>
      <c r="D458" s="23">
        <f>'[1]Data Group Sample (Mets)'!O458</f>
        <v>1.5829962701097215</v>
      </c>
      <c r="F458" s="25">
        <f>'[1]Data Group Control (Tumors)'!P458</f>
        <v>1.8458820414313448</v>
      </c>
      <c r="G458" s="25">
        <f>'[1]Data Group Sample (Mets)'!P458</f>
        <v>0.17330629322246974</v>
      </c>
      <c r="I458" s="27">
        <f t="shared" si="7"/>
        <v>0.42866911388906692</v>
      </c>
      <c r="J458" s="28">
        <f>IF(ISNUMBER(_xlfn.T.TEST('[1]Data Group Control (Tumors)'!K458:M458,'[1]Data Group Sample (Mets)'!K458:M458,2,3)),_xlfn.T.TEST('[1]Data Group Control (Tumors)'!K458:M458,'[1]Data Group Sample (Mets)'!K458:M458,2,3),"")</f>
        <v>0.21025442471833225</v>
      </c>
    </row>
    <row r="459" spans="1:10">
      <c r="A459" s="21">
        <v>453</v>
      </c>
      <c r="B459" s="22" t="s">
        <v>465</v>
      </c>
      <c r="C459" s="23">
        <f>'[1]Data Group Control (Tumors)'!O459</f>
        <v>1.400891649719807</v>
      </c>
      <c r="D459" s="23">
        <f>'[1]Data Group Sample (Mets)'!O459</f>
        <v>1.6439405635486173</v>
      </c>
      <c r="F459" s="25">
        <f>'[1]Data Group Control (Tumors)'!P459</f>
        <v>0.66325891319547792</v>
      </c>
      <c r="G459" s="25">
        <f>'[1]Data Group Sample (Mets)'!P459</f>
        <v>0.28490117710536422</v>
      </c>
      <c r="I459" s="27">
        <f t="shared" si="7"/>
        <v>1.1734958687757349</v>
      </c>
      <c r="J459" s="28">
        <f>IF(ISNUMBER(_xlfn.T.TEST('[1]Data Group Control (Tumors)'!K459:M459,'[1]Data Group Sample (Mets)'!K459:M459,2,3)),_xlfn.T.TEST('[1]Data Group Control (Tumors)'!K459:M459,'[1]Data Group Sample (Mets)'!K459:M459,2,3),"")</f>
        <v>0.35517016837173021</v>
      </c>
    </row>
    <row r="460" spans="1:10">
      <c r="A460" s="21">
        <v>454</v>
      </c>
      <c r="B460" s="22" t="s">
        <v>466</v>
      </c>
      <c r="C460" s="23">
        <f>'[1]Data Group Control (Tumors)'!O460</f>
        <v>2.5898791299055848</v>
      </c>
      <c r="D460" s="23">
        <f>'[1]Data Group Sample (Mets)'!O460</f>
        <v>2.7086964752419713</v>
      </c>
      <c r="F460" s="25">
        <f>'[1]Data Group Control (Tumors)'!P460</f>
        <v>0.65919040563887166</v>
      </c>
      <c r="G460" s="25">
        <f>'[1]Data Group Sample (Mets)'!P460</f>
        <v>0.40098706249751592</v>
      </c>
      <c r="I460" s="27">
        <f t="shared" si="7"/>
        <v>1.0458775639235018</v>
      </c>
      <c r="J460" s="28">
        <f>IF(ISNUMBER(_xlfn.T.TEST('[1]Data Group Control (Tumors)'!K460:M460,'[1]Data Group Sample (Mets)'!K460:M460,2,3)),_xlfn.T.TEST('[1]Data Group Control (Tumors)'!K460:M460,'[1]Data Group Sample (Mets)'!K460:M460,2,3),"")</f>
        <v>0.84037572714843767</v>
      </c>
    </row>
    <row r="461" spans="1:10">
      <c r="A461" s="21">
        <v>455</v>
      </c>
      <c r="B461" s="22" t="s">
        <v>467</v>
      </c>
      <c r="C461" s="23" t="str">
        <f>'[1]Data Group Control (Tumors)'!O461</f>
        <v/>
      </c>
      <c r="D461" s="23" t="str">
        <f>'[1]Data Group Sample (Mets)'!O461</f>
        <v/>
      </c>
      <c r="F461" s="25" t="str">
        <f>'[1]Data Group Control (Tumors)'!P461</f>
        <v/>
      </c>
      <c r="G461" s="25" t="str">
        <f>'[1]Data Group Sample (Mets)'!P461</f>
        <v/>
      </c>
      <c r="I461" s="27" t="str">
        <f t="shared" si="7"/>
        <v/>
      </c>
      <c r="J461" s="28" t="str">
        <f>IF(ISNUMBER(_xlfn.T.TEST('[1]Data Group Control (Tumors)'!K461:M461,'[1]Data Group Sample (Mets)'!K461:M461,2,3)),_xlfn.T.TEST('[1]Data Group Control (Tumors)'!K461:M461,'[1]Data Group Sample (Mets)'!K461:M461,2,3),"")</f>
        <v/>
      </c>
    </row>
    <row r="462" spans="1:10">
      <c r="A462" s="21">
        <v>456</v>
      </c>
      <c r="B462" s="22" t="s">
        <v>468</v>
      </c>
      <c r="C462" s="23">
        <f>'[1]Data Group Control (Tumors)'!O462</f>
        <v>1.1890224190468073</v>
      </c>
      <c r="D462" s="23">
        <f>'[1]Data Group Sample (Mets)'!O462</f>
        <v>1.2845362820143711</v>
      </c>
      <c r="F462" s="25">
        <f>'[1]Data Group Control (Tumors)'!P462</f>
        <v>0.56193429109329074</v>
      </c>
      <c r="G462" s="25">
        <f>'[1]Data Group Sample (Mets)'!P462</f>
        <v>0.61092214217250584</v>
      </c>
      <c r="I462" s="27">
        <f t="shared" si="7"/>
        <v>1.0803297410019683</v>
      </c>
      <c r="J462" s="28">
        <f>IF(ISNUMBER(_xlfn.T.TEST('[1]Data Group Control (Tumors)'!K462:M462,'[1]Data Group Sample (Mets)'!K462:M462,2,3)),_xlfn.T.TEST('[1]Data Group Control (Tumors)'!K462:M462,'[1]Data Group Sample (Mets)'!K462:M462,2,3),"")</f>
        <v>0.50612130880892936</v>
      </c>
    </row>
    <row r="463" spans="1:10">
      <c r="A463" s="21">
        <v>457</v>
      </c>
      <c r="B463" s="22" t="s">
        <v>469</v>
      </c>
      <c r="C463" s="23" t="str">
        <f>'[1]Data Group Control (Tumors)'!O463</f>
        <v/>
      </c>
      <c r="D463" s="23" t="str">
        <f>'[1]Data Group Sample (Mets)'!O463</f>
        <v/>
      </c>
      <c r="F463" s="25" t="str">
        <f>'[1]Data Group Control (Tumors)'!P463</f>
        <v/>
      </c>
      <c r="G463" s="25" t="str">
        <f>'[1]Data Group Sample (Mets)'!P463</f>
        <v/>
      </c>
      <c r="I463" s="27" t="str">
        <f t="shared" si="7"/>
        <v/>
      </c>
      <c r="J463" s="28" t="str">
        <f>IF(ISNUMBER(_xlfn.T.TEST('[1]Data Group Control (Tumors)'!K463:M463,'[1]Data Group Sample (Mets)'!K463:M463,2,3)),_xlfn.T.TEST('[1]Data Group Control (Tumors)'!K463:M463,'[1]Data Group Sample (Mets)'!K463:M463,2,3),"")</f>
        <v/>
      </c>
    </row>
    <row r="464" spans="1:10">
      <c r="A464" s="21">
        <v>458</v>
      </c>
      <c r="B464" s="22" t="s">
        <v>470</v>
      </c>
      <c r="C464" s="23">
        <f>'[1]Data Group Control (Tumors)'!O464</f>
        <v>1.5082252921994828</v>
      </c>
      <c r="D464" s="23">
        <f>'[1]Data Group Sample (Mets)'!O464</f>
        <v>1.5565205233234334</v>
      </c>
      <c r="F464" s="25">
        <f>'[1]Data Group Control (Tumors)'!P464</f>
        <v>0.71433118138538809</v>
      </c>
      <c r="G464" s="25">
        <f>'[1]Data Group Sample (Mets)'!P464</f>
        <v>0.17751498919227188</v>
      </c>
      <c r="I464" s="27">
        <f t="shared" si="7"/>
        <v>1.0320212314259234</v>
      </c>
      <c r="J464" s="28">
        <f>IF(ISNUMBER(_xlfn.T.TEST('[1]Data Group Control (Tumors)'!K464:M464,'[1]Data Group Sample (Mets)'!K464:M464,2,3)),_xlfn.T.TEST('[1]Data Group Control (Tumors)'!K464:M464,'[1]Data Group Sample (Mets)'!K464:M464,2,3),"")</f>
        <v>0.77064221408371947</v>
      </c>
    </row>
    <row r="465" spans="1:10">
      <c r="A465" s="21">
        <v>459</v>
      </c>
      <c r="B465" s="22" t="s">
        <v>471</v>
      </c>
      <c r="C465" s="23">
        <f>'[1]Data Group Control (Tumors)'!O465</f>
        <v>1.611724898769415</v>
      </c>
      <c r="D465" s="23">
        <f>'[1]Data Group Sample (Mets)'!O465</f>
        <v>1.4279948997691774</v>
      </c>
      <c r="F465" s="25">
        <f>'[1]Data Group Control (Tumors)'!P465</f>
        <v>0.76065781713860481</v>
      </c>
      <c r="G465" s="25">
        <f>'[1]Data Group Sample (Mets)'!P465</f>
        <v>7.2427218420378942E-2</v>
      </c>
      <c r="I465" s="27">
        <f t="shared" si="7"/>
        <v>0.88600411947440949</v>
      </c>
      <c r="J465" s="28">
        <f>IF(ISNUMBER(_xlfn.T.TEST('[1]Data Group Control (Tumors)'!K465:M465,'[1]Data Group Sample (Mets)'!K465:M465,2,3)),_xlfn.T.TEST('[1]Data Group Control (Tumors)'!K465:M465,'[1]Data Group Sample (Mets)'!K465:M465,2,3),"")</f>
        <v>7.7607953139874092E-2</v>
      </c>
    </row>
    <row r="466" spans="1:10">
      <c r="A466" s="21">
        <v>460</v>
      </c>
      <c r="B466" s="22" t="s">
        <v>472</v>
      </c>
      <c r="C466" s="23" t="str">
        <f>'[1]Data Group Control (Tumors)'!O466</f>
        <v/>
      </c>
      <c r="D466" s="23" t="str">
        <f>'[1]Data Group Sample (Mets)'!O466</f>
        <v/>
      </c>
      <c r="F466" s="25" t="str">
        <f>'[1]Data Group Control (Tumors)'!P466</f>
        <v/>
      </c>
      <c r="G466" s="25" t="str">
        <f>'[1]Data Group Sample (Mets)'!P466</f>
        <v/>
      </c>
      <c r="I466" s="27" t="str">
        <f t="shared" si="7"/>
        <v/>
      </c>
      <c r="J466" s="28" t="str">
        <f>IF(ISNUMBER(_xlfn.T.TEST('[1]Data Group Control (Tumors)'!K466:M466,'[1]Data Group Sample (Mets)'!K466:M466,2,3)),_xlfn.T.TEST('[1]Data Group Control (Tumors)'!K466:M466,'[1]Data Group Sample (Mets)'!K466:M466,2,3),"")</f>
        <v/>
      </c>
    </row>
    <row r="467" spans="1:10">
      <c r="A467" s="21">
        <v>461</v>
      </c>
      <c r="B467" s="22" t="s">
        <v>473</v>
      </c>
      <c r="C467" s="23">
        <f>'[1]Data Group Control (Tumors)'!O467</f>
        <v>1.248100259678687</v>
      </c>
      <c r="D467" s="23">
        <f>'[1]Data Group Sample (Mets)'!O467</f>
        <v>1.1426308414062023</v>
      </c>
      <c r="F467" s="25">
        <f>'[1]Data Group Control (Tumors)'!P467</f>
        <v>0.59421670958057349</v>
      </c>
      <c r="G467" s="25">
        <f>'[1]Data Group Sample (Mets)'!P467</f>
        <v>0.53864134423414411</v>
      </c>
      <c r="I467" s="27">
        <f t="shared" si="7"/>
        <v>0.9154960369132229</v>
      </c>
      <c r="J467" s="28" t="str">
        <f>IF(ISNUMBER(_xlfn.T.TEST('[1]Data Group Control (Tumors)'!K467:M467,'[1]Data Group Sample (Mets)'!K467:M467,2,3)),_xlfn.T.TEST('[1]Data Group Control (Tumors)'!K467:M467,'[1]Data Group Sample (Mets)'!K467:M467,2,3),"")</f>
        <v/>
      </c>
    </row>
    <row r="468" spans="1:10">
      <c r="A468" s="21">
        <v>462</v>
      </c>
      <c r="B468" s="22" t="s">
        <v>474</v>
      </c>
      <c r="C468" s="23">
        <f>'[1]Data Group Control (Tumors)'!O468</f>
        <v>4.253682421138536</v>
      </c>
      <c r="D468" s="23">
        <f>'[1]Data Group Sample (Mets)'!O468</f>
        <v>3.4240318189373133</v>
      </c>
      <c r="F468" s="25">
        <f>'[1]Data Group Control (Tumors)'!P468</f>
        <v>0.93096528283967028</v>
      </c>
      <c r="G468" s="25">
        <f>'[1]Data Group Sample (Mets)'!P468</f>
        <v>0.66213797827787613</v>
      </c>
      <c r="I468" s="27">
        <f t="shared" si="7"/>
        <v>0.80495708892645557</v>
      </c>
      <c r="J468" s="28">
        <f>IF(ISNUMBER(_xlfn.T.TEST('[1]Data Group Control (Tumors)'!K468:M468,'[1]Data Group Sample (Mets)'!K468:M468,2,3)),_xlfn.T.TEST('[1]Data Group Control (Tumors)'!K468:M468,'[1]Data Group Sample (Mets)'!K468:M468,2,3),"")</f>
        <v>0.36821084749711835</v>
      </c>
    </row>
    <row r="469" spans="1:10">
      <c r="A469" s="21">
        <v>463</v>
      </c>
      <c r="B469" s="22" t="s">
        <v>475</v>
      </c>
      <c r="C469" s="23">
        <f>'[1]Data Group Control (Tumors)'!O469</f>
        <v>3.4133938787699036</v>
      </c>
      <c r="D469" s="23">
        <f>'[1]Data Group Sample (Mets)'!O469</f>
        <v>2.532087950207254</v>
      </c>
      <c r="F469" s="25">
        <f>'[1]Data Group Control (Tumors)'!P469</f>
        <v>0.54656323295655851</v>
      </c>
      <c r="G469" s="25">
        <f>'[1]Data Group Sample (Mets)'!P469</f>
        <v>0.27680814783821783</v>
      </c>
      <c r="I469" s="27">
        <f t="shared" si="7"/>
        <v>0.74180948350436227</v>
      </c>
      <c r="J469" s="28">
        <f>IF(ISNUMBER(_xlfn.T.TEST('[1]Data Group Control (Tumors)'!K469:M469,'[1]Data Group Sample (Mets)'!K469:M469,2,3)),_xlfn.T.TEST('[1]Data Group Control (Tumors)'!K469:M469,'[1]Data Group Sample (Mets)'!K469:M469,2,3),"")</f>
        <v>0.13593076233445173</v>
      </c>
    </row>
    <row r="470" spans="1:10">
      <c r="A470" s="21">
        <v>464</v>
      </c>
      <c r="B470" s="22" t="s">
        <v>476</v>
      </c>
      <c r="C470" s="23">
        <f>'[1]Data Group Control (Tumors)'!O470</f>
        <v>1.3126185140493019</v>
      </c>
      <c r="D470" s="23">
        <f>'[1]Data Group Sample (Mets)'!O470</f>
        <v>1.4386157314324011</v>
      </c>
      <c r="F470" s="25">
        <f>'[1]Data Group Control (Tumors)'!P470</f>
        <v>0.61877430159684721</v>
      </c>
      <c r="G470" s="25">
        <f>'[1]Data Group Sample (Mets)'!P470</f>
        <v>0.67816995947833059</v>
      </c>
      <c r="I470" s="27">
        <f t="shared" si="7"/>
        <v>1.0959892124288342</v>
      </c>
      <c r="J470" s="28" t="str">
        <f>IF(ISNUMBER(_xlfn.T.TEST('[1]Data Group Control (Tumors)'!K470:M470,'[1]Data Group Sample (Mets)'!K470:M470,2,3)),_xlfn.T.TEST('[1]Data Group Control (Tumors)'!K470:M470,'[1]Data Group Sample (Mets)'!K470:M470,2,3),"")</f>
        <v/>
      </c>
    </row>
    <row r="471" spans="1:10">
      <c r="A471" s="21">
        <v>465</v>
      </c>
      <c r="B471" s="22" t="s">
        <v>477</v>
      </c>
      <c r="C471" s="23">
        <f>'[1]Data Group Control (Tumors)'!O471</f>
        <v>1.8144394300803928</v>
      </c>
      <c r="D471" s="23">
        <f>'[1]Data Group Sample (Mets)'!O471</f>
        <v>1.5410231108962493</v>
      </c>
      <c r="F471" s="25">
        <f>'[1]Data Group Control (Tumors)'!P471</f>
        <v>0.24327906421197928</v>
      </c>
      <c r="G471" s="25">
        <f>'[1]Data Group Sample (Mets)'!P471</f>
        <v>0.7371252059438681</v>
      </c>
      <c r="I471" s="27">
        <f t="shared" si="7"/>
        <v>0.84931085896208225</v>
      </c>
      <c r="J471" s="28">
        <f>IF(ISNUMBER(_xlfn.T.TEST('[1]Data Group Control (Tumors)'!K471:M471,'[1]Data Group Sample (Mets)'!K471:M471,2,3)),_xlfn.T.TEST('[1]Data Group Control (Tumors)'!K471:M471,'[1]Data Group Sample (Mets)'!K471:M471,2,3),"")</f>
        <v>0.32465250105781657</v>
      </c>
    </row>
    <row r="472" spans="1:10">
      <c r="A472" s="21">
        <v>466</v>
      </c>
      <c r="B472" s="22" t="s">
        <v>478</v>
      </c>
      <c r="C472" s="23">
        <f>'[1]Data Group Control (Tumors)'!O472</f>
        <v>1.1652644526445264</v>
      </c>
      <c r="D472" s="23">
        <f>'[1]Data Group Sample (Mets)'!O472</f>
        <v>1.0027417291171632</v>
      </c>
      <c r="F472" s="25">
        <f>'[1]Data Group Control (Tumors)'!P472</f>
        <v>0.54931093089371674</v>
      </c>
      <c r="G472" s="25">
        <f>'[1]Data Group Sample (Mets)'!P472</f>
        <v>0.47269698429164675</v>
      </c>
      <c r="I472" s="27">
        <f t="shared" si="7"/>
        <v>0.86052717633450193</v>
      </c>
      <c r="J472" s="28" t="str">
        <f>IF(ISNUMBER(_xlfn.T.TEST('[1]Data Group Control (Tumors)'!K472:M472,'[1]Data Group Sample (Mets)'!K472:M472,2,3)),_xlfn.T.TEST('[1]Data Group Control (Tumors)'!K472:M472,'[1]Data Group Sample (Mets)'!K472:M472,2,3),"")</f>
        <v/>
      </c>
    </row>
    <row r="473" spans="1:10">
      <c r="A473" s="21">
        <v>467</v>
      </c>
      <c r="B473" s="22" t="s">
        <v>479</v>
      </c>
      <c r="C473" s="23">
        <f>'[1]Data Group Control (Tumors)'!O473</f>
        <v>24.655348777063335</v>
      </c>
      <c r="D473" s="23">
        <f>'[1]Data Group Sample (Mets)'!O473</f>
        <v>22.699240071407445</v>
      </c>
      <c r="F473" s="25">
        <f>'[1]Data Group Control (Tumors)'!P473</f>
        <v>5.9541118975665679</v>
      </c>
      <c r="G473" s="25">
        <f>'[1]Data Group Sample (Mets)'!P473</f>
        <v>4.8848176641766177</v>
      </c>
      <c r="I473" s="27">
        <f t="shared" si="7"/>
        <v>0.92066189274614352</v>
      </c>
      <c r="J473" s="28">
        <f>IF(ISNUMBER(_xlfn.T.TEST('[1]Data Group Control (Tumors)'!K473:M473,'[1]Data Group Sample (Mets)'!K473:M473,2,3)),_xlfn.T.TEST('[1]Data Group Control (Tumors)'!K473:M473,'[1]Data Group Sample (Mets)'!K473:M473,2,3),"")</f>
        <v>0.73826301380758697</v>
      </c>
    </row>
    <row r="474" spans="1:10">
      <c r="A474" s="21">
        <v>468</v>
      </c>
      <c r="B474" s="22" t="s">
        <v>480</v>
      </c>
      <c r="C474" s="23">
        <f>'[1]Data Group Control (Tumors)'!O474</f>
        <v>1.8432216187012758</v>
      </c>
      <c r="D474" s="23">
        <f>'[1]Data Group Sample (Mets)'!O474</f>
        <v>1.738112408062241</v>
      </c>
      <c r="F474" s="25">
        <f>'[1]Data Group Control (Tumors)'!P474</f>
        <v>0.87480138199991653</v>
      </c>
      <c r="G474" s="25">
        <f>'[1]Data Group Sample (Mets)'!P474</f>
        <v>2.1008930401827174E-2</v>
      </c>
      <c r="I474" s="27">
        <f t="shared" si="7"/>
        <v>0.94297527244005841</v>
      </c>
      <c r="J474" s="28">
        <f>IF(ISNUMBER(_xlfn.T.TEST('[1]Data Group Control (Tumors)'!K474:M474,'[1]Data Group Sample (Mets)'!K474:M474,2,3)),_xlfn.T.TEST('[1]Data Group Control (Tumors)'!K474:M474,'[1]Data Group Sample (Mets)'!K474:M474,2,3),"")</f>
        <v>0.55193549822791521</v>
      </c>
    </row>
    <row r="475" spans="1:10">
      <c r="A475" s="21">
        <v>469</v>
      </c>
      <c r="B475" s="22" t="s">
        <v>481</v>
      </c>
      <c r="C475" s="23">
        <f>'[1]Data Group Control (Tumors)'!O475</f>
        <v>1.8170258788926059</v>
      </c>
      <c r="D475" s="23">
        <f>'[1]Data Group Sample (Mets)'!O475</f>
        <v>1.4690918747442598</v>
      </c>
      <c r="F475" s="25">
        <f>'[1]Data Group Control (Tumors)'!P475</f>
        <v>0.14519131389828452</v>
      </c>
      <c r="G475" s="25">
        <f>'[1]Data Group Sample (Mets)'!P475</f>
        <v>0.69393204734724634</v>
      </c>
      <c r="I475" s="27">
        <f t="shared" si="7"/>
        <v>0.80851455766805258</v>
      </c>
      <c r="J475" s="28">
        <f>IF(ISNUMBER(_xlfn.T.TEST('[1]Data Group Control (Tumors)'!K475:M475,'[1]Data Group Sample (Mets)'!K475:M475,2,3)),_xlfn.T.TEST('[1]Data Group Control (Tumors)'!K475:M475,'[1]Data Group Sample (Mets)'!K475:M475,2,3),"")</f>
        <v>6.2200059688057946E-2</v>
      </c>
    </row>
    <row r="476" spans="1:10">
      <c r="A476" s="21">
        <v>470</v>
      </c>
      <c r="B476" s="22" t="s">
        <v>482</v>
      </c>
      <c r="C476" s="23" t="str">
        <f>'[1]Data Group Control (Tumors)'!O476</f>
        <v/>
      </c>
      <c r="D476" s="23">
        <f>'[1]Data Group Sample (Mets)'!O476</f>
        <v>1.0662279900079206</v>
      </c>
      <c r="F476" s="25" t="str">
        <f>'[1]Data Group Control (Tumors)'!P476</f>
        <v/>
      </c>
      <c r="G476" s="25">
        <f>'[1]Data Group Sample (Mets)'!P476</f>
        <v>0.50262469468366877</v>
      </c>
      <c r="I476" s="27" t="str">
        <f t="shared" si="7"/>
        <v/>
      </c>
      <c r="J476" s="28" t="str">
        <f>IF(ISNUMBER(_xlfn.T.TEST('[1]Data Group Control (Tumors)'!K476:M476,'[1]Data Group Sample (Mets)'!K476:M476,2,3)),_xlfn.T.TEST('[1]Data Group Control (Tumors)'!K476:M476,'[1]Data Group Sample (Mets)'!K476:M476,2,3),"")</f>
        <v/>
      </c>
    </row>
    <row r="477" spans="1:10">
      <c r="A477" s="21">
        <v>471</v>
      </c>
      <c r="B477" s="22" t="s">
        <v>483</v>
      </c>
      <c r="C477" s="23" t="str">
        <f>'[1]Data Group Control (Tumors)'!O477</f>
        <v/>
      </c>
      <c r="D477" s="23" t="str">
        <f>'[1]Data Group Sample (Mets)'!O477</f>
        <v/>
      </c>
      <c r="F477" s="25" t="str">
        <f>'[1]Data Group Control (Tumors)'!P477</f>
        <v/>
      </c>
      <c r="G477" s="25" t="str">
        <f>'[1]Data Group Sample (Mets)'!P477</f>
        <v/>
      </c>
      <c r="I477" s="27" t="str">
        <f t="shared" si="7"/>
        <v/>
      </c>
      <c r="J477" s="28" t="str">
        <f>IF(ISNUMBER(_xlfn.T.TEST('[1]Data Group Control (Tumors)'!K477:M477,'[1]Data Group Sample (Mets)'!K477:M477,2,3)),_xlfn.T.TEST('[1]Data Group Control (Tumors)'!K477:M477,'[1]Data Group Sample (Mets)'!K477:M477,2,3),"")</f>
        <v/>
      </c>
    </row>
    <row r="478" spans="1:10">
      <c r="A478" s="21">
        <v>472</v>
      </c>
      <c r="B478" s="22" t="s">
        <v>484</v>
      </c>
      <c r="C478" s="23">
        <f>'[1]Data Group Control (Tumors)'!O478</f>
        <v>1.9225775235342424</v>
      </c>
      <c r="D478" s="23">
        <f>'[1]Data Group Sample (Mets)'!O478</f>
        <v>2.007063653098248</v>
      </c>
      <c r="F478" s="25">
        <f>'[1]Data Group Control (Tumors)'!P478</f>
        <v>0.9327751007983599</v>
      </c>
      <c r="G478" s="25">
        <f>'[1]Data Group Sample (Mets)'!P478</f>
        <v>0.14524033442488937</v>
      </c>
      <c r="I478" s="27">
        <f t="shared" si="7"/>
        <v>1.0439441991440199</v>
      </c>
      <c r="J478" s="28">
        <f>IF(ISNUMBER(_xlfn.T.TEST('[1]Data Group Control (Tumors)'!K478:M478,'[1]Data Group Sample (Mets)'!K478:M478,2,3)),_xlfn.T.TEST('[1]Data Group Control (Tumors)'!K478:M478,'[1]Data Group Sample (Mets)'!K478:M478,2,3),"")</f>
        <v>0.80990439709354378</v>
      </c>
    </row>
    <row r="479" spans="1:10">
      <c r="A479" s="21">
        <v>473</v>
      </c>
      <c r="B479" s="22" t="s">
        <v>485</v>
      </c>
      <c r="C479" s="23" t="str">
        <f>'[1]Data Group Control (Tumors)'!O479</f>
        <v/>
      </c>
      <c r="D479" s="23" t="str">
        <f>'[1]Data Group Sample (Mets)'!O479</f>
        <v/>
      </c>
      <c r="F479" s="25" t="str">
        <f>'[1]Data Group Control (Tumors)'!P479</f>
        <v/>
      </c>
      <c r="G479" s="25" t="str">
        <f>'[1]Data Group Sample (Mets)'!P479</f>
        <v/>
      </c>
      <c r="I479" s="27" t="str">
        <f t="shared" si="7"/>
        <v/>
      </c>
      <c r="J479" s="28" t="str">
        <f>IF(ISNUMBER(_xlfn.T.TEST('[1]Data Group Control (Tumors)'!K479:M479,'[1]Data Group Sample (Mets)'!K479:M479,2,3)),_xlfn.T.TEST('[1]Data Group Control (Tumors)'!K479:M479,'[1]Data Group Sample (Mets)'!K479:M479,2,3),"")</f>
        <v/>
      </c>
    </row>
    <row r="480" spans="1:10">
      <c r="A480" s="21">
        <v>474</v>
      </c>
      <c r="B480" s="22" t="s">
        <v>486</v>
      </c>
      <c r="C480" s="23" t="str">
        <f>'[1]Data Group Control (Tumors)'!O480</f>
        <v/>
      </c>
      <c r="D480" s="23" t="str">
        <f>'[1]Data Group Sample (Mets)'!O480</f>
        <v/>
      </c>
      <c r="F480" s="25" t="str">
        <f>'[1]Data Group Control (Tumors)'!P480</f>
        <v/>
      </c>
      <c r="G480" s="25" t="str">
        <f>'[1]Data Group Sample (Mets)'!P480</f>
        <v/>
      </c>
      <c r="I480" s="27" t="str">
        <f t="shared" si="7"/>
        <v/>
      </c>
      <c r="J480" s="28" t="str">
        <f>IF(ISNUMBER(_xlfn.T.TEST('[1]Data Group Control (Tumors)'!K480:M480,'[1]Data Group Sample (Mets)'!K480:M480,2,3)),_xlfn.T.TEST('[1]Data Group Control (Tumors)'!K480:M480,'[1]Data Group Sample (Mets)'!K480:M480,2,3),"")</f>
        <v/>
      </c>
    </row>
    <row r="481" spans="1:10">
      <c r="A481" s="21">
        <v>475</v>
      </c>
      <c r="B481" s="22" t="s">
        <v>487</v>
      </c>
      <c r="C481" s="23" t="str">
        <f>'[1]Data Group Control (Tumors)'!O481</f>
        <v/>
      </c>
      <c r="D481" s="23" t="str">
        <f>'[1]Data Group Sample (Mets)'!O481</f>
        <v/>
      </c>
      <c r="F481" s="25" t="str">
        <f>'[1]Data Group Control (Tumors)'!P481</f>
        <v/>
      </c>
      <c r="G481" s="25" t="str">
        <f>'[1]Data Group Sample (Mets)'!P481</f>
        <v/>
      </c>
      <c r="I481" s="27" t="str">
        <f t="shared" si="7"/>
        <v/>
      </c>
      <c r="J481" s="28" t="str">
        <f>IF(ISNUMBER(_xlfn.T.TEST('[1]Data Group Control (Tumors)'!K481:M481,'[1]Data Group Sample (Mets)'!K481:M481,2,3)),_xlfn.T.TEST('[1]Data Group Control (Tumors)'!K481:M481,'[1]Data Group Sample (Mets)'!K481:M481,2,3),"")</f>
        <v/>
      </c>
    </row>
    <row r="482" spans="1:10">
      <c r="A482" s="21">
        <v>476</v>
      </c>
      <c r="B482" s="22" t="s">
        <v>488</v>
      </c>
      <c r="C482" s="23" t="str">
        <f>'[1]Data Group Control (Tumors)'!O482</f>
        <v/>
      </c>
      <c r="D482" s="23" t="str">
        <f>'[1]Data Group Sample (Mets)'!O482</f>
        <v/>
      </c>
      <c r="F482" s="25" t="str">
        <f>'[1]Data Group Control (Tumors)'!P482</f>
        <v/>
      </c>
      <c r="G482" s="25" t="str">
        <f>'[1]Data Group Sample (Mets)'!P482</f>
        <v/>
      </c>
      <c r="I482" s="27" t="str">
        <f t="shared" si="7"/>
        <v/>
      </c>
      <c r="J482" s="28" t="str">
        <f>IF(ISNUMBER(_xlfn.T.TEST('[1]Data Group Control (Tumors)'!K482:M482,'[1]Data Group Sample (Mets)'!K482:M482,2,3)),_xlfn.T.TEST('[1]Data Group Control (Tumors)'!K482:M482,'[1]Data Group Sample (Mets)'!K482:M482,2,3),"")</f>
        <v/>
      </c>
    </row>
    <row r="483" spans="1:10">
      <c r="A483" s="21">
        <v>477</v>
      </c>
      <c r="B483" s="22" t="s">
        <v>489</v>
      </c>
      <c r="C483" s="23">
        <f>'[1]Data Group Control (Tumors)'!O483</f>
        <v>1.1847148040175455</v>
      </c>
      <c r="D483" s="23">
        <f>'[1]Data Group Sample (Mets)'!O483</f>
        <v>1.3445844005473493</v>
      </c>
      <c r="F483" s="25">
        <f>'[1]Data Group Control (Tumors)'!P483</f>
        <v>0.57143139786522146</v>
      </c>
      <c r="G483" s="25">
        <f>'[1]Data Group Sample (Mets)'!P483</f>
        <v>0.63384316500311977</v>
      </c>
      <c r="I483" s="27">
        <f t="shared" si="7"/>
        <v>1.1349435290144616</v>
      </c>
      <c r="J483" s="28" t="str">
        <f>IF(ISNUMBER(_xlfn.T.TEST('[1]Data Group Control (Tumors)'!K483:M483,'[1]Data Group Sample (Mets)'!K483:M483,2,3)),_xlfn.T.TEST('[1]Data Group Control (Tumors)'!K483:M483,'[1]Data Group Sample (Mets)'!K483:M483,2,3),"")</f>
        <v/>
      </c>
    </row>
    <row r="484" spans="1:10">
      <c r="A484" s="21">
        <v>478</v>
      </c>
      <c r="B484" s="22" t="s">
        <v>490</v>
      </c>
      <c r="C484" s="23">
        <f>'[1]Data Group Control (Tumors)'!O484</f>
        <v>1.4124288915704188</v>
      </c>
      <c r="D484" s="23">
        <f>'[1]Data Group Sample (Mets)'!O484</f>
        <v>1.6568297867328132</v>
      </c>
      <c r="F484" s="25">
        <f>'[1]Data Group Control (Tumors)'!P484</f>
        <v>0.66582536478216137</v>
      </c>
      <c r="G484" s="25">
        <f>'[1]Data Group Sample (Mets)'!P484</f>
        <v>0.18698252222783487</v>
      </c>
      <c r="I484" s="27">
        <f t="shared" si="7"/>
        <v>1.1730358934322389</v>
      </c>
      <c r="J484" s="28" t="str">
        <f>IF(ISNUMBER(_xlfn.T.TEST('[1]Data Group Control (Tumors)'!K484:M484,'[1]Data Group Sample (Mets)'!K484:M484,2,3)),_xlfn.T.TEST('[1]Data Group Control (Tumors)'!K484:M484,'[1]Data Group Sample (Mets)'!K484:M484,2,3),"")</f>
        <v/>
      </c>
    </row>
    <row r="485" spans="1:10">
      <c r="A485" s="21">
        <v>479</v>
      </c>
      <c r="B485" s="22" t="s">
        <v>491</v>
      </c>
      <c r="C485" s="23">
        <f>'[1]Data Group Control (Tumors)'!O485</f>
        <v>1.0767109119117393</v>
      </c>
      <c r="D485" s="23" t="str">
        <f>'[1]Data Group Sample (Mets)'!O485</f>
        <v/>
      </c>
      <c r="F485" s="25">
        <f>'[1]Data Group Control (Tumors)'!P485</f>
        <v>0.50756639146022819</v>
      </c>
      <c r="G485" s="25" t="str">
        <f>'[1]Data Group Sample (Mets)'!P485</f>
        <v/>
      </c>
      <c r="I485" s="27" t="str">
        <f t="shared" si="7"/>
        <v/>
      </c>
      <c r="J485" s="28" t="str">
        <f>IF(ISNUMBER(_xlfn.T.TEST('[1]Data Group Control (Tumors)'!K485:M485,'[1]Data Group Sample (Mets)'!K485:M485,2,3)),_xlfn.T.TEST('[1]Data Group Control (Tumors)'!K485:M485,'[1]Data Group Sample (Mets)'!K485:M485,2,3),"")</f>
        <v/>
      </c>
    </row>
    <row r="486" spans="1:10">
      <c r="A486" s="21">
        <v>480</v>
      </c>
      <c r="B486" s="22" t="s">
        <v>492</v>
      </c>
      <c r="C486" s="23" t="str">
        <f>'[1]Data Group Control (Tumors)'!O486</f>
        <v/>
      </c>
      <c r="D486" s="23">
        <f>'[1]Data Group Sample (Mets)'!O486</f>
        <v>1.1520136477182721</v>
      </c>
      <c r="F486" s="25" t="str">
        <f>'[1]Data Group Control (Tumors)'!P486</f>
        <v/>
      </c>
      <c r="G486" s="25">
        <f>'[1]Data Group Sample (Mets)'!P486</f>
        <v>0.54306444154736044</v>
      </c>
      <c r="I486" s="27" t="str">
        <f t="shared" si="7"/>
        <v/>
      </c>
      <c r="J486" s="28" t="str">
        <f>IF(ISNUMBER(_xlfn.T.TEST('[1]Data Group Control (Tumors)'!K486:M486,'[1]Data Group Sample (Mets)'!K486:M486,2,3)),_xlfn.T.TEST('[1]Data Group Control (Tumors)'!K486:M486,'[1]Data Group Sample (Mets)'!K486:M486,2,3),"")</f>
        <v/>
      </c>
    </row>
    <row r="487" spans="1:10">
      <c r="A487" s="21">
        <v>481</v>
      </c>
      <c r="B487" s="22" t="s">
        <v>493</v>
      </c>
      <c r="C487" s="23">
        <f>'[1]Data Group Control (Tumors)'!O487</f>
        <v>1.2250225466915934</v>
      </c>
      <c r="D487" s="23">
        <f>'[1]Data Group Sample (Mets)'!O487</f>
        <v>1.0016450374702979</v>
      </c>
      <c r="F487" s="25">
        <f>'[1]Data Group Control (Tumors)'!P487</f>
        <v>0.57761593409970147</v>
      </c>
      <c r="G487" s="25">
        <f>'[1]Data Group Sample (Mets)'!P487</f>
        <v>0.47217999889140067</v>
      </c>
      <c r="I487" s="27">
        <f t="shared" si="7"/>
        <v>0.81765436903625244</v>
      </c>
      <c r="J487" s="28" t="str">
        <f>IF(ISNUMBER(_xlfn.T.TEST('[1]Data Group Control (Tumors)'!K487:M487,'[1]Data Group Sample (Mets)'!K487:M487,2,3)),_xlfn.T.TEST('[1]Data Group Control (Tumors)'!K487:M487,'[1]Data Group Sample (Mets)'!K487:M487,2,3),"")</f>
        <v/>
      </c>
    </row>
    <row r="488" spans="1:10">
      <c r="A488" s="21">
        <v>482</v>
      </c>
      <c r="B488" s="22" t="s">
        <v>494</v>
      </c>
      <c r="C488" s="23">
        <f>'[1]Data Group Control (Tumors)'!O488</f>
        <v>1.1895460234726465</v>
      </c>
      <c r="D488" s="23">
        <f>'[1]Data Group Sample (Mets)'!O488</f>
        <v>1.1974655819411519</v>
      </c>
      <c r="F488" s="25">
        <f>'[1]Data Group Control (Tumors)'!P488</f>
        <v>0.56602869327691097</v>
      </c>
      <c r="G488" s="25">
        <f>'[1]Data Group Sample (Mets)'!P488</f>
        <v>0.56545632666263967</v>
      </c>
      <c r="I488" s="27">
        <f t="shared" si="7"/>
        <v>1.0066576309888253</v>
      </c>
      <c r="J488" s="28">
        <f>IF(ISNUMBER(_xlfn.T.TEST('[1]Data Group Control (Tumors)'!K488:M488,'[1]Data Group Sample (Mets)'!K488:M488,2,3)),_xlfn.T.TEST('[1]Data Group Control (Tumors)'!K488:M488,'[1]Data Group Sample (Mets)'!K488:M488,2,3),"")</f>
        <v>0.94832639599795132</v>
      </c>
    </row>
    <row r="489" spans="1:10">
      <c r="A489" s="21">
        <v>483</v>
      </c>
      <c r="B489" s="22" t="s">
        <v>495</v>
      </c>
      <c r="C489" s="23">
        <f>'[1]Data Group Control (Tumors)'!O489</f>
        <v>1.127508613372636</v>
      </c>
      <c r="D489" s="23" t="str">
        <f>'[1]Data Group Sample (Mets)'!O489</f>
        <v/>
      </c>
      <c r="F489" s="25">
        <f>'[1]Data Group Control (Tumors)'!P489</f>
        <v>0.53449092997892056</v>
      </c>
      <c r="G489" s="25" t="str">
        <f>'[1]Data Group Sample (Mets)'!P489</f>
        <v/>
      </c>
      <c r="I489" s="27" t="str">
        <f t="shared" si="7"/>
        <v/>
      </c>
      <c r="J489" s="28" t="str">
        <f>IF(ISNUMBER(_xlfn.T.TEST('[1]Data Group Control (Tumors)'!K489:M489,'[1]Data Group Sample (Mets)'!K489:M489,2,3)),_xlfn.T.TEST('[1]Data Group Control (Tumors)'!K489:M489,'[1]Data Group Sample (Mets)'!K489:M489,2,3),"")</f>
        <v/>
      </c>
    </row>
    <row r="490" spans="1:10">
      <c r="A490" s="21">
        <v>484</v>
      </c>
      <c r="B490" s="22" t="s">
        <v>496</v>
      </c>
      <c r="C490" s="23">
        <f>'[1]Data Group Control (Tumors)'!O490</f>
        <v>2.1469445783698817</v>
      </c>
      <c r="D490" s="23">
        <f>'[1]Data Group Sample (Mets)'!O490</f>
        <v>2.3202102752020073</v>
      </c>
      <c r="F490" s="25">
        <f>'[1]Data Group Control (Tumors)'!P490</f>
        <v>0.34295279595130601</v>
      </c>
      <c r="G490" s="25">
        <f>'[1]Data Group Sample (Mets)'!P490</f>
        <v>0.38151684045643125</v>
      </c>
      <c r="I490" s="27">
        <f t="shared" si="7"/>
        <v>1.0807033859083972</v>
      </c>
      <c r="J490" s="28">
        <f>IF(ISNUMBER(_xlfn.T.TEST('[1]Data Group Control (Tumors)'!K490:M490,'[1]Data Group Sample (Mets)'!K490:M490,2,3)),_xlfn.T.TEST('[1]Data Group Control (Tumors)'!K490:M490,'[1]Data Group Sample (Mets)'!K490:M490,2,3),"")</f>
        <v>0.65809619481377157</v>
      </c>
    </row>
    <row r="491" spans="1:10">
      <c r="A491" s="21">
        <v>485</v>
      </c>
      <c r="B491" s="22" t="s">
        <v>497</v>
      </c>
      <c r="C491" s="23" t="str">
        <f>'[1]Data Group Control (Tumors)'!O491</f>
        <v/>
      </c>
      <c r="D491" s="23" t="str">
        <f>'[1]Data Group Sample (Mets)'!O491</f>
        <v/>
      </c>
      <c r="F491" s="25" t="str">
        <f>'[1]Data Group Control (Tumors)'!P491</f>
        <v/>
      </c>
      <c r="G491" s="25" t="str">
        <f>'[1]Data Group Sample (Mets)'!P491</f>
        <v/>
      </c>
      <c r="I491" s="27" t="str">
        <f t="shared" si="7"/>
        <v/>
      </c>
      <c r="J491" s="28" t="str">
        <f>IF(ISNUMBER(_xlfn.T.TEST('[1]Data Group Control (Tumors)'!K491:M491,'[1]Data Group Sample (Mets)'!K491:M491,2,3)),_xlfn.T.TEST('[1]Data Group Control (Tumors)'!K491:M491,'[1]Data Group Sample (Mets)'!K491:M491,2,3),"")</f>
        <v/>
      </c>
    </row>
    <row r="492" spans="1:10">
      <c r="A492" s="21">
        <v>486</v>
      </c>
      <c r="B492" s="22" t="s">
        <v>498</v>
      </c>
      <c r="C492" s="23">
        <f>'[1]Data Group Control (Tumors)'!O492</f>
        <v>1.463115813471529</v>
      </c>
      <c r="D492" s="23">
        <f>'[1]Data Group Sample (Mets)'!O492</f>
        <v>1.5075164356214816</v>
      </c>
      <c r="F492" s="25">
        <f>'[1]Data Group Control (Tumors)'!P492</f>
        <v>0.69148182486797349</v>
      </c>
      <c r="G492" s="25">
        <f>'[1]Data Group Sample (Mets)'!P492</f>
        <v>0.11771874562928811</v>
      </c>
      <c r="I492" s="27">
        <f t="shared" si="7"/>
        <v>1.0303466217377582</v>
      </c>
      <c r="J492" s="28">
        <f>IF(ISNUMBER(_xlfn.T.TEST('[1]Data Group Control (Tumors)'!K492:M492,'[1]Data Group Sample (Mets)'!K492:M492,2,3)),_xlfn.T.TEST('[1]Data Group Control (Tumors)'!K492:M492,'[1]Data Group Sample (Mets)'!K492:M492,2,3),"")</f>
        <v>0.69514704597415578</v>
      </c>
    </row>
    <row r="493" spans="1:10">
      <c r="A493" s="21">
        <v>487</v>
      </c>
      <c r="B493" s="22" t="s">
        <v>499</v>
      </c>
      <c r="C493" s="23" t="str">
        <f>'[1]Data Group Control (Tumors)'!O493</f>
        <v/>
      </c>
      <c r="D493" s="23" t="str">
        <f>'[1]Data Group Sample (Mets)'!O493</f>
        <v/>
      </c>
      <c r="F493" s="25" t="str">
        <f>'[1]Data Group Control (Tumors)'!P493</f>
        <v/>
      </c>
      <c r="G493" s="25" t="str">
        <f>'[1]Data Group Sample (Mets)'!P493</f>
        <v/>
      </c>
      <c r="I493" s="27" t="str">
        <f t="shared" si="7"/>
        <v/>
      </c>
      <c r="J493" s="28" t="str">
        <f>IF(ISNUMBER(_xlfn.T.TEST('[1]Data Group Control (Tumors)'!K493:M493,'[1]Data Group Sample (Mets)'!K493:M493,2,3)),_xlfn.T.TEST('[1]Data Group Control (Tumors)'!K493:M493,'[1]Data Group Sample (Mets)'!K493:M493,2,3),"")</f>
        <v/>
      </c>
    </row>
    <row r="494" spans="1:10">
      <c r="A494" s="21">
        <v>488</v>
      </c>
      <c r="B494" s="22" t="s">
        <v>500</v>
      </c>
      <c r="C494" s="23">
        <f>'[1]Data Group Control (Tumors)'!O494</f>
        <v>1.5550981051958426</v>
      </c>
      <c r="D494" s="23" t="str">
        <f>'[1]Data Group Sample (Mets)'!O494</f>
        <v/>
      </c>
      <c r="F494" s="25">
        <f>'[1]Data Group Control (Tumors)'!P494</f>
        <v>0.7591797311273375</v>
      </c>
      <c r="G494" s="25" t="str">
        <f>'[1]Data Group Sample (Mets)'!P494</f>
        <v/>
      </c>
      <c r="I494" s="27" t="str">
        <f t="shared" si="7"/>
        <v/>
      </c>
      <c r="J494" s="28" t="str">
        <f>IF(ISNUMBER(_xlfn.T.TEST('[1]Data Group Control (Tumors)'!K494:M494,'[1]Data Group Sample (Mets)'!K494:M494,2,3)),_xlfn.T.TEST('[1]Data Group Control (Tumors)'!K494:M494,'[1]Data Group Sample (Mets)'!K494:M494,2,3),"")</f>
        <v/>
      </c>
    </row>
    <row r="495" spans="1:10">
      <c r="A495" s="21">
        <v>489</v>
      </c>
      <c r="B495" s="22" t="s">
        <v>501</v>
      </c>
      <c r="C495" s="23">
        <f>'[1]Data Group Control (Tumors)'!O495</f>
        <v>1.4116605166051661</v>
      </c>
      <c r="D495" s="23">
        <f>'[1]Data Group Sample (Mets)'!O495</f>
        <v>1.2469036174169328</v>
      </c>
      <c r="F495" s="25">
        <f>'[1]Data Group Control (Tumors)'!P495</f>
        <v>0.66546314934987849</v>
      </c>
      <c r="G495" s="25">
        <f>'[1]Data Group Sample (Mets)'!P495</f>
        <v>0.58779600224103312</v>
      </c>
      <c r="I495" s="27">
        <f t="shared" si="7"/>
        <v>0.88328858301962765</v>
      </c>
      <c r="J495" s="28" t="str">
        <f>IF(ISNUMBER(_xlfn.T.TEST('[1]Data Group Control (Tumors)'!K495:M495,'[1]Data Group Sample (Mets)'!K495:M495,2,3)),_xlfn.T.TEST('[1]Data Group Control (Tumors)'!K495:M495,'[1]Data Group Sample (Mets)'!K495:M495,2,3),"")</f>
        <v/>
      </c>
    </row>
    <row r="496" spans="1:10">
      <c r="A496" s="21">
        <v>490</v>
      </c>
      <c r="B496" s="22" t="s">
        <v>502</v>
      </c>
      <c r="C496" s="23">
        <f>'[1]Data Group Control (Tumors)'!O496</f>
        <v>1.7989963684846295</v>
      </c>
      <c r="D496" s="23">
        <f>'[1]Data Group Sample (Mets)'!O496</f>
        <v>1.6091436313518639</v>
      </c>
      <c r="F496" s="25">
        <f>'[1]Data Group Control (Tumors)'!P496</f>
        <v>0.85555293700176871</v>
      </c>
      <c r="G496" s="25">
        <f>'[1]Data Group Sample (Mets)'!P496</f>
        <v>3.2944228799466631E-2</v>
      </c>
      <c r="I496" s="27">
        <f t="shared" si="7"/>
        <v>0.89446741502169536</v>
      </c>
      <c r="J496" s="28">
        <f>IF(ISNUMBER(_xlfn.T.TEST('[1]Data Group Control (Tumors)'!K496:M496,'[1]Data Group Sample (Mets)'!K496:M496,2,3)),_xlfn.T.TEST('[1]Data Group Control (Tumors)'!K496:M496,'[1]Data Group Sample (Mets)'!K496:M496,2,3),"")</f>
        <v>0.39628720259831052</v>
      </c>
    </row>
    <row r="497" spans="1:10">
      <c r="A497" s="21">
        <v>491</v>
      </c>
      <c r="B497" s="22" t="s">
        <v>503</v>
      </c>
      <c r="C497" s="23">
        <f>'[1]Data Group Control (Tumors)'!O497</f>
        <v>1.1173431734317343</v>
      </c>
      <c r="D497" s="23" t="str">
        <f>'[1]Data Group Sample (Mets)'!O497</f>
        <v/>
      </c>
      <c r="F497" s="25">
        <f>'[1]Data Group Control (Tumors)'!P497</f>
        <v>0.52672062323071722</v>
      </c>
      <c r="G497" s="25" t="str">
        <f>'[1]Data Group Sample (Mets)'!P497</f>
        <v/>
      </c>
      <c r="I497" s="27" t="str">
        <f t="shared" si="7"/>
        <v/>
      </c>
      <c r="J497" s="28" t="str">
        <f>IF(ISNUMBER(_xlfn.T.TEST('[1]Data Group Control (Tumors)'!K497:M497,'[1]Data Group Sample (Mets)'!K497:M497,2,3)),_xlfn.T.TEST('[1]Data Group Control (Tumors)'!K497:M497,'[1]Data Group Sample (Mets)'!K497:M497,2,3),"")</f>
        <v/>
      </c>
    </row>
    <row r="498" spans="1:10">
      <c r="A498" s="21">
        <v>492</v>
      </c>
      <c r="B498" s="22" t="s">
        <v>504</v>
      </c>
      <c r="C498" s="23" t="str">
        <f>'[1]Data Group Control (Tumors)'!O498</f>
        <v/>
      </c>
      <c r="D498" s="23">
        <f>'[1]Data Group Sample (Mets)'!O498</f>
        <v>1.3336988972156218</v>
      </c>
      <c r="F498" s="25" t="str">
        <f>'[1]Data Group Control (Tumors)'!P498</f>
        <v/>
      </c>
      <c r="G498" s="25">
        <f>'[1]Data Group Sample (Mets)'!P498</f>
        <v>0.62871168952145762</v>
      </c>
      <c r="I498" s="27" t="str">
        <f t="shared" si="7"/>
        <v/>
      </c>
      <c r="J498" s="28" t="str">
        <f>IF(ISNUMBER(_xlfn.T.TEST('[1]Data Group Control (Tumors)'!K498:M498,'[1]Data Group Sample (Mets)'!K498:M498,2,3)),_xlfn.T.TEST('[1]Data Group Control (Tumors)'!K498:M498,'[1]Data Group Sample (Mets)'!K498:M498,2,3),"")</f>
        <v/>
      </c>
    </row>
    <row r="499" spans="1:10">
      <c r="A499" s="21">
        <v>493</v>
      </c>
      <c r="B499" s="22" t="s">
        <v>505</v>
      </c>
      <c r="C499" s="23">
        <f>'[1]Data Group Control (Tumors)'!O499</f>
        <v>1.150498546185255</v>
      </c>
      <c r="D499" s="23" t="str">
        <f>'[1]Data Group Sample (Mets)'!O499</f>
        <v/>
      </c>
      <c r="F499" s="25">
        <f>'[1]Data Group Control (Tumors)'!P499</f>
        <v>0.54375946398855746</v>
      </c>
      <c r="G499" s="25" t="str">
        <f>'[1]Data Group Sample (Mets)'!P499</f>
        <v/>
      </c>
      <c r="I499" s="27" t="str">
        <f t="shared" si="7"/>
        <v/>
      </c>
      <c r="J499" s="28" t="str">
        <f>IF(ISNUMBER(_xlfn.T.TEST('[1]Data Group Control (Tumors)'!K499:M499,'[1]Data Group Sample (Mets)'!K499:M499,2,3)),_xlfn.T.TEST('[1]Data Group Control (Tumors)'!K499:M499,'[1]Data Group Sample (Mets)'!K499:M499,2,3),"")</f>
        <v/>
      </c>
    </row>
    <row r="500" spans="1:10">
      <c r="A500" s="21">
        <v>494</v>
      </c>
      <c r="B500" s="22" t="s">
        <v>506</v>
      </c>
      <c r="C500" s="23">
        <f>'[1]Data Group Control (Tumors)'!O500</f>
        <v>1.4820720565419756</v>
      </c>
      <c r="D500" s="23" t="str">
        <f>'[1]Data Group Sample (Mets)'!O500</f>
        <v/>
      </c>
      <c r="F500" s="25">
        <f>'[1]Data Group Control (Tumors)'!P500</f>
        <v>0.69865546759194885</v>
      </c>
      <c r="G500" s="25" t="str">
        <f>'[1]Data Group Sample (Mets)'!P500</f>
        <v/>
      </c>
      <c r="I500" s="27" t="str">
        <f t="shared" si="7"/>
        <v/>
      </c>
      <c r="J500" s="28" t="str">
        <f>IF(ISNUMBER(_xlfn.T.TEST('[1]Data Group Control (Tumors)'!K500:M500,'[1]Data Group Sample (Mets)'!K500:M500,2,3)),_xlfn.T.TEST('[1]Data Group Control (Tumors)'!K500:M500,'[1]Data Group Sample (Mets)'!K500:M500,2,3),"")</f>
        <v/>
      </c>
    </row>
    <row r="501" spans="1:10">
      <c r="A501" s="21">
        <v>495</v>
      </c>
      <c r="B501" s="22" t="s">
        <v>507</v>
      </c>
      <c r="C501" s="23" t="str">
        <f>'[1]Data Group Control (Tumors)'!O501</f>
        <v/>
      </c>
      <c r="D501" s="23" t="str">
        <f>'[1]Data Group Sample (Mets)'!O501</f>
        <v/>
      </c>
      <c r="F501" s="25" t="str">
        <f>'[1]Data Group Control (Tumors)'!P501</f>
        <v/>
      </c>
      <c r="G501" s="25" t="str">
        <f>'[1]Data Group Sample (Mets)'!P501</f>
        <v/>
      </c>
      <c r="I501" s="27" t="str">
        <f t="shared" si="7"/>
        <v/>
      </c>
      <c r="J501" s="28" t="str">
        <f>IF(ISNUMBER(_xlfn.T.TEST('[1]Data Group Control (Tumors)'!K501:M501,'[1]Data Group Sample (Mets)'!K501:M501,2,3)),_xlfn.T.TEST('[1]Data Group Control (Tumors)'!K501:M501,'[1]Data Group Sample (Mets)'!K501:M501,2,3),"")</f>
        <v/>
      </c>
    </row>
    <row r="502" spans="1:10">
      <c r="A502" s="21">
        <v>496</v>
      </c>
      <c r="B502" s="22" t="s">
        <v>508</v>
      </c>
      <c r="C502" s="23">
        <f>'[1]Data Group Control (Tumors)'!O502</f>
        <v>3.5161518852482208</v>
      </c>
      <c r="D502" s="23">
        <f>'[1]Data Group Sample (Mets)'!O502</f>
        <v>2.1343668457864702</v>
      </c>
      <c r="F502" s="25">
        <f>'[1]Data Group Control (Tumors)'!P502</f>
        <v>1.6735976538423871</v>
      </c>
      <c r="G502" s="25">
        <f>'[1]Data Group Sample (Mets)'!P502</f>
        <v>1.0075607967109708</v>
      </c>
      <c r="I502" s="27">
        <f t="shared" si="7"/>
        <v>0.60701781818386824</v>
      </c>
      <c r="J502" s="28">
        <f>IF(ISNUMBER(_xlfn.T.TEST('[1]Data Group Control (Tumors)'!K502:M502,'[1]Data Group Sample (Mets)'!K502:M502,2,3)),_xlfn.T.TEST('[1]Data Group Control (Tumors)'!K502:M502,'[1]Data Group Sample (Mets)'!K502:M502,2,3),"")</f>
        <v>0.11428910462870159</v>
      </c>
    </row>
    <row r="503" spans="1:10">
      <c r="A503" s="21">
        <v>497</v>
      </c>
      <c r="B503" s="22" t="s">
        <v>509</v>
      </c>
      <c r="C503" s="23">
        <f>'[1]Data Group Control (Tumors)'!O503</f>
        <v>1.2231022856686073</v>
      </c>
      <c r="D503" s="23">
        <f>'[1]Data Group Sample (Mets)'!O503</f>
        <v>1.1594467799914703</v>
      </c>
      <c r="F503" s="25">
        <f>'[1]Data Group Control (Tumors)'!P503</f>
        <v>0.57872221717865757</v>
      </c>
      <c r="G503" s="25">
        <f>'[1]Data Group Sample (Mets)'!P503</f>
        <v>0.54656845370458373</v>
      </c>
      <c r="I503" s="27">
        <f t="shared" si="7"/>
        <v>0.94795569722744821</v>
      </c>
      <c r="J503" s="28" t="str">
        <f>IF(ISNUMBER(_xlfn.T.TEST('[1]Data Group Control (Tumors)'!K503:M503,'[1]Data Group Sample (Mets)'!K503:M503,2,3)),_xlfn.T.TEST('[1]Data Group Control (Tumors)'!K503:M503,'[1]Data Group Sample (Mets)'!K503:M503,2,3),"")</f>
        <v/>
      </c>
    </row>
    <row r="504" spans="1:10">
      <c r="A504" s="21">
        <v>498</v>
      </c>
      <c r="B504" s="22" t="s">
        <v>510</v>
      </c>
      <c r="C504" s="23" t="str">
        <f>'[1]Data Group Control (Tumors)'!O504</f>
        <v/>
      </c>
      <c r="D504" s="23" t="str">
        <f>'[1]Data Group Sample (Mets)'!O504</f>
        <v/>
      </c>
      <c r="F504" s="25" t="str">
        <f>'[1]Data Group Control (Tumors)'!P504</f>
        <v/>
      </c>
      <c r="G504" s="25" t="str">
        <f>'[1]Data Group Sample (Mets)'!P504</f>
        <v/>
      </c>
      <c r="I504" s="27" t="str">
        <f t="shared" si="7"/>
        <v/>
      </c>
      <c r="J504" s="28" t="str">
        <f>IF(ISNUMBER(_xlfn.T.TEST('[1]Data Group Control (Tumors)'!K504:M504,'[1]Data Group Sample (Mets)'!K504:M504,2,3)),_xlfn.T.TEST('[1]Data Group Control (Tumors)'!K504:M504,'[1]Data Group Sample (Mets)'!K504:M504,2,3),"")</f>
        <v/>
      </c>
    </row>
    <row r="505" spans="1:10">
      <c r="A505" s="21">
        <v>499</v>
      </c>
      <c r="B505" s="22" t="s">
        <v>511</v>
      </c>
      <c r="C505" s="23" t="str">
        <f>'[1]Data Group Control (Tumors)'!O505</f>
        <v/>
      </c>
      <c r="D505" s="23" t="str">
        <f>'[1]Data Group Sample (Mets)'!O505</f>
        <v/>
      </c>
      <c r="F505" s="25" t="str">
        <f>'[1]Data Group Control (Tumors)'!P505</f>
        <v/>
      </c>
      <c r="G505" s="25" t="str">
        <f>'[1]Data Group Sample (Mets)'!P505</f>
        <v/>
      </c>
      <c r="I505" s="27" t="str">
        <f t="shared" si="7"/>
        <v/>
      </c>
      <c r="J505" s="28" t="str">
        <f>IF(ISNUMBER(_xlfn.T.TEST('[1]Data Group Control (Tumors)'!K505:M505,'[1]Data Group Sample (Mets)'!K505:M505,2,3)),_xlfn.T.TEST('[1]Data Group Control (Tumors)'!K505:M505,'[1]Data Group Sample (Mets)'!K505:M505,2,3),"")</f>
        <v/>
      </c>
    </row>
    <row r="506" spans="1:10">
      <c r="A506" s="21">
        <v>500</v>
      </c>
      <c r="B506" s="22" t="s">
        <v>512</v>
      </c>
      <c r="C506" s="23" t="str">
        <f>'[1]Data Group Control (Tumors)'!O506</f>
        <v/>
      </c>
      <c r="D506" s="23" t="str">
        <f>'[1]Data Group Sample (Mets)'!O506</f>
        <v/>
      </c>
      <c r="F506" s="25" t="str">
        <f>'[1]Data Group Control (Tumors)'!P506</f>
        <v/>
      </c>
      <c r="G506" s="25" t="str">
        <f>'[1]Data Group Sample (Mets)'!P506</f>
        <v/>
      </c>
      <c r="I506" s="27" t="str">
        <f t="shared" si="7"/>
        <v/>
      </c>
      <c r="J506" s="28" t="str">
        <f>IF(ISNUMBER(_xlfn.T.TEST('[1]Data Group Control (Tumors)'!K506:M506,'[1]Data Group Sample (Mets)'!K506:M506,2,3)),_xlfn.T.TEST('[1]Data Group Control (Tumors)'!K506:M506,'[1]Data Group Sample (Mets)'!K506:M506,2,3),"")</f>
        <v/>
      </c>
    </row>
    <row r="507" spans="1:10">
      <c r="A507" s="21">
        <v>501</v>
      </c>
      <c r="B507" s="22" t="s">
        <v>513</v>
      </c>
      <c r="C507" s="23" t="str">
        <f>'[1]Data Group Control (Tumors)'!O507</f>
        <v/>
      </c>
      <c r="D507" s="23">
        <f>'[1]Data Group Sample (Mets)'!O507</f>
        <v>1.3969414488515202</v>
      </c>
      <c r="F507" s="25" t="str">
        <f>'[1]Data Group Control (Tumors)'!P507</f>
        <v/>
      </c>
      <c r="G507" s="25">
        <f>'[1]Data Group Sample (Mets)'!P507</f>
        <v>0.65852451426898029</v>
      </c>
      <c r="I507" s="27" t="str">
        <f t="shared" si="7"/>
        <v/>
      </c>
      <c r="J507" s="28" t="str">
        <f>IF(ISNUMBER(_xlfn.T.TEST('[1]Data Group Control (Tumors)'!K507:M507,'[1]Data Group Sample (Mets)'!K507:M507,2,3)),_xlfn.T.TEST('[1]Data Group Control (Tumors)'!K507:M507,'[1]Data Group Sample (Mets)'!K507:M507,2,3),"")</f>
        <v/>
      </c>
    </row>
    <row r="508" spans="1:10">
      <c r="A508" s="21">
        <v>502</v>
      </c>
      <c r="B508" s="22" t="s">
        <v>514</v>
      </c>
      <c r="C508" s="23" t="str">
        <f>'[1]Data Group Control (Tumors)'!O508</f>
        <v/>
      </c>
      <c r="D508" s="23" t="str">
        <f>'[1]Data Group Sample (Mets)'!O508</f>
        <v/>
      </c>
      <c r="F508" s="25" t="str">
        <f>'[1]Data Group Control (Tumors)'!P508</f>
        <v/>
      </c>
      <c r="G508" s="25" t="str">
        <f>'[1]Data Group Sample (Mets)'!P508</f>
        <v/>
      </c>
      <c r="I508" s="27" t="str">
        <f t="shared" si="7"/>
        <v/>
      </c>
      <c r="J508" s="28" t="str">
        <f>IF(ISNUMBER(_xlfn.T.TEST('[1]Data Group Control (Tumors)'!K508:M508,'[1]Data Group Sample (Mets)'!K508:M508,2,3)),_xlfn.T.TEST('[1]Data Group Control (Tumors)'!K508:M508,'[1]Data Group Sample (Mets)'!K508:M508,2,3),"")</f>
        <v/>
      </c>
    </row>
    <row r="509" spans="1:10">
      <c r="A509" s="21">
        <v>503</v>
      </c>
      <c r="B509" s="22" t="s">
        <v>515</v>
      </c>
      <c r="C509" s="23">
        <f>'[1]Data Group Control (Tumors)'!O509</f>
        <v>1.9161122154219739</v>
      </c>
      <c r="D509" s="23">
        <f>'[1]Data Group Sample (Mets)'!O509</f>
        <v>1.8434123487813501</v>
      </c>
      <c r="F509" s="25">
        <f>'[1]Data Group Control (Tumors)'!P509</f>
        <v>0.13675440105718259</v>
      </c>
      <c r="G509" s="25">
        <f>'[1]Data Group Sample (Mets)'!P509</f>
        <v>0.16392394384137446</v>
      </c>
      <c r="I509" s="27">
        <f t="shared" si="7"/>
        <v>0.9620586591664656</v>
      </c>
      <c r="J509" s="28">
        <f>IF(ISNUMBER(_xlfn.T.TEST('[1]Data Group Control (Tumors)'!K509:M509,'[1]Data Group Sample (Mets)'!K509:M509,2,3)),_xlfn.T.TEST('[1]Data Group Control (Tumors)'!K509:M509,'[1]Data Group Sample (Mets)'!K509:M509,2,3),"")</f>
        <v>0.65601075595883773</v>
      </c>
    </row>
    <row r="510" spans="1:10">
      <c r="A510" s="21">
        <v>504</v>
      </c>
      <c r="B510" s="22" t="s">
        <v>516</v>
      </c>
      <c r="C510" s="23">
        <f>'[1]Data Group Control (Tumors)'!O510</f>
        <v>1.7029822444406137</v>
      </c>
      <c r="D510" s="23">
        <f>'[1]Data Group Sample (Mets)'!O510</f>
        <v>1.4882733070388396</v>
      </c>
      <c r="F510" s="25">
        <f>'[1]Data Group Control (Tumors)'!P510</f>
        <v>0.80279352885616317</v>
      </c>
      <c r="G510" s="25">
        <f>'[1]Data Group Sample (Mets)'!P510</f>
        <v>0.7022896423299807</v>
      </c>
      <c r="I510" s="27">
        <f t="shared" si="7"/>
        <v>0.87392179918334933</v>
      </c>
      <c r="J510" s="28" t="str">
        <f>IF(ISNUMBER(_xlfn.T.TEST('[1]Data Group Control (Tumors)'!K510:M510,'[1]Data Group Sample (Mets)'!K510:M510,2,3)),_xlfn.T.TEST('[1]Data Group Control (Tumors)'!K510:M510,'[1]Data Group Sample (Mets)'!K510:M510,2,3),"")</f>
        <v/>
      </c>
    </row>
    <row r="511" spans="1:10">
      <c r="A511" s="21">
        <v>505</v>
      </c>
      <c r="B511" s="22" t="s">
        <v>517</v>
      </c>
      <c r="C511" s="23" t="str">
        <f>'[1]Data Group Control (Tumors)'!O511</f>
        <v/>
      </c>
      <c r="D511" s="23" t="str">
        <f>'[1]Data Group Sample (Mets)'!O511</f>
        <v/>
      </c>
      <c r="F511" s="25" t="str">
        <f>'[1]Data Group Control (Tumors)'!P511</f>
        <v/>
      </c>
      <c r="G511" s="25" t="str">
        <f>'[1]Data Group Sample (Mets)'!P511</f>
        <v/>
      </c>
      <c r="I511" s="27" t="str">
        <f t="shared" si="7"/>
        <v/>
      </c>
      <c r="J511" s="28" t="str">
        <f>IF(ISNUMBER(_xlfn.T.TEST('[1]Data Group Control (Tumors)'!K511:M511,'[1]Data Group Sample (Mets)'!K511:M511,2,3)),_xlfn.T.TEST('[1]Data Group Control (Tumors)'!K511:M511,'[1]Data Group Sample (Mets)'!K511:M511,2,3),"")</f>
        <v/>
      </c>
    </row>
    <row r="512" spans="1:10">
      <c r="A512" s="21">
        <v>506</v>
      </c>
      <c r="B512" s="22" t="s">
        <v>518</v>
      </c>
      <c r="C512" s="23">
        <f>'[1]Data Group Control (Tumors)'!O512</f>
        <v>1.0643050430504306</v>
      </c>
      <c r="D512" s="23" t="str">
        <f>'[1]Data Group Sample (Mets)'!O512</f>
        <v/>
      </c>
      <c r="F512" s="25">
        <f>'[1]Data Group Control (Tumors)'!P512</f>
        <v>0.50171820879466655</v>
      </c>
      <c r="G512" s="25" t="str">
        <f>'[1]Data Group Sample (Mets)'!P512</f>
        <v/>
      </c>
      <c r="I512" s="27" t="str">
        <f t="shared" si="7"/>
        <v/>
      </c>
      <c r="J512" s="28" t="str">
        <f>IF(ISNUMBER(_xlfn.T.TEST('[1]Data Group Control (Tumors)'!K512:M512,'[1]Data Group Sample (Mets)'!K512:M512,2,3)),_xlfn.T.TEST('[1]Data Group Control (Tumors)'!K512:M512,'[1]Data Group Sample (Mets)'!K512:M512,2,3),"")</f>
        <v/>
      </c>
    </row>
    <row r="513" spans="1:10">
      <c r="A513" s="21">
        <v>507</v>
      </c>
      <c r="B513" s="22" t="s">
        <v>519</v>
      </c>
      <c r="C513" s="23">
        <f>'[1]Data Group Control (Tumors)'!O513</f>
        <v>1.3998264815435606</v>
      </c>
      <c r="D513" s="23">
        <f>'[1]Data Group Sample (Mets)'!O513</f>
        <v>1.3692804484250289</v>
      </c>
      <c r="F513" s="25">
        <f>'[1]Data Group Control (Tumors)'!P513</f>
        <v>0.68772289875085757</v>
      </c>
      <c r="G513" s="25">
        <f>'[1]Data Group Sample (Mets)'!P513</f>
        <v>0.64548499361832967</v>
      </c>
      <c r="I513" s="27">
        <f t="shared" si="7"/>
        <v>0.97817870034516763</v>
      </c>
      <c r="J513" s="28" t="str">
        <f>IF(ISNUMBER(_xlfn.T.TEST('[1]Data Group Control (Tumors)'!K513:M513,'[1]Data Group Sample (Mets)'!K513:M513,2,3)),_xlfn.T.TEST('[1]Data Group Control (Tumors)'!K513:M513,'[1]Data Group Sample (Mets)'!K513:M513,2,3),"")</f>
        <v/>
      </c>
    </row>
    <row r="514" spans="1:10">
      <c r="A514" s="21">
        <v>508</v>
      </c>
      <c r="B514" s="22" t="s">
        <v>520</v>
      </c>
      <c r="C514" s="23" t="str">
        <f>'[1]Data Group Control (Tumors)'!O514</f>
        <v/>
      </c>
      <c r="D514" s="23" t="str">
        <f>'[1]Data Group Sample (Mets)'!O514</f>
        <v/>
      </c>
      <c r="F514" s="25" t="str">
        <f>'[1]Data Group Control (Tumors)'!P514</f>
        <v/>
      </c>
      <c r="G514" s="25" t="str">
        <f>'[1]Data Group Sample (Mets)'!P514</f>
        <v/>
      </c>
      <c r="I514" s="27" t="str">
        <f t="shared" si="7"/>
        <v/>
      </c>
      <c r="J514" s="28" t="str">
        <f>IF(ISNUMBER(_xlfn.T.TEST('[1]Data Group Control (Tumors)'!K514:M514,'[1]Data Group Sample (Mets)'!K514:M514,2,3)),_xlfn.T.TEST('[1]Data Group Control (Tumors)'!K514:M514,'[1]Data Group Sample (Mets)'!K514:M514,2,3),"")</f>
        <v/>
      </c>
    </row>
    <row r="515" spans="1:10">
      <c r="A515" s="21">
        <v>509</v>
      </c>
      <c r="B515" s="22" t="s">
        <v>521</v>
      </c>
      <c r="C515" s="23">
        <f>'[1]Data Group Control (Tumors)'!O515</f>
        <v>1.1534563345633457</v>
      </c>
      <c r="D515" s="23">
        <f>'[1]Data Group Sample (Mets)'!O515</f>
        <v>1.1786634120736936</v>
      </c>
      <c r="F515" s="25">
        <f>'[1]Data Group Control (Tumors)'!P515</f>
        <v>0.54374453064821382</v>
      </c>
      <c r="G515" s="25">
        <f>'[1]Data Group Sample (Mets)'!P515</f>
        <v>0.56383959177054332</v>
      </c>
      <c r="I515" s="27">
        <f t="shared" si="7"/>
        <v>1.0218535169082845</v>
      </c>
      <c r="J515" s="28" t="str">
        <f>IF(ISNUMBER(_xlfn.T.TEST('[1]Data Group Control (Tumors)'!K515:M515,'[1]Data Group Sample (Mets)'!K515:M515,2,3)),_xlfn.T.TEST('[1]Data Group Control (Tumors)'!K515:M515,'[1]Data Group Sample (Mets)'!K515:M515,2,3),"")</f>
        <v/>
      </c>
    </row>
    <row r="516" spans="1:10">
      <c r="A516" s="21">
        <v>510</v>
      </c>
      <c r="B516" s="22" t="s">
        <v>522</v>
      </c>
      <c r="C516" s="23" t="str">
        <f>'[1]Data Group Control (Tumors)'!O516</f>
        <v/>
      </c>
      <c r="D516" s="23">
        <f>'[1]Data Group Sample (Mets)'!O516</f>
        <v>1.2953229711238201</v>
      </c>
      <c r="F516" s="25" t="str">
        <f>'[1]Data Group Control (Tumors)'!P516</f>
        <v/>
      </c>
      <c r="G516" s="25">
        <f>'[1]Data Group Sample (Mets)'!P516</f>
        <v>0.61062110447223983</v>
      </c>
      <c r="I516" s="27" t="str">
        <f t="shared" si="7"/>
        <v/>
      </c>
      <c r="J516" s="28" t="str">
        <f>IF(ISNUMBER(_xlfn.T.TEST('[1]Data Group Control (Tumors)'!K516:M516,'[1]Data Group Sample (Mets)'!K516:M516,2,3)),_xlfn.T.TEST('[1]Data Group Control (Tumors)'!K516:M516,'[1]Data Group Sample (Mets)'!K516:M516,2,3),"")</f>
        <v/>
      </c>
    </row>
    <row r="517" spans="1:10">
      <c r="A517" s="21">
        <v>511</v>
      </c>
      <c r="B517" s="22" t="s">
        <v>523</v>
      </c>
      <c r="C517" s="23">
        <f>'[1]Data Group Control (Tumors)'!O517</f>
        <v>1.2083604345266001</v>
      </c>
      <c r="D517" s="23">
        <f>'[1]Data Group Sample (Mets)'!O517</f>
        <v>1.3321147870590386</v>
      </c>
      <c r="F517" s="25">
        <f>'[1]Data Group Control (Tumors)'!P517</f>
        <v>0.57011599635375865</v>
      </c>
      <c r="G517" s="25">
        <f>'[1]Data Group Sample (Mets)'!P517</f>
        <v>0.62796493283221333</v>
      </c>
      <c r="I517" s="27">
        <f t="shared" si="7"/>
        <v>1.1024150981746781</v>
      </c>
      <c r="J517" s="28" t="str">
        <f>IF(ISNUMBER(_xlfn.T.TEST('[1]Data Group Control (Tumors)'!K517:M517,'[1]Data Group Sample (Mets)'!K517:M517,2,3)),_xlfn.T.TEST('[1]Data Group Control (Tumors)'!K517:M517,'[1]Data Group Sample (Mets)'!K517:M517,2,3),"")</f>
        <v/>
      </c>
    </row>
    <row r="518" spans="1:10">
      <c r="A518" s="21">
        <v>512</v>
      </c>
      <c r="B518" s="22" t="s">
        <v>524</v>
      </c>
      <c r="C518" s="23">
        <f>'[1]Data Group Control (Tumors)'!O518</f>
        <v>1.0892949491466988</v>
      </c>
      <c r="D518" s="23" t="str">
        <f>'[1]Data Group Sample (Mets)'!O518</f>
        <v/>
      </c>
      <c r="F518" s="25">
        <f>'[1]Data Group Control (Tumors)'!P518</f>
        <v>0.51349856350259071</v>
      </c>
      <c r="G518" s="25" t="str">
        <f>'[1]Data Group Sample (Mets)'!P518</f>
        <v/>
      </c>
      <c r="I518" s="27" t="str">
        <f t="shared" si="7"/>
        <v/>
      </c>
      <c r="J518" s="28" t="str">
        <f>IF(ISNUMBER(_xlfn.T.TEST('[1]Data Group Control (Tumors)'!K518:M518,'[1]Data Group Sample (Mets)'!K518:M518,2,3)),_xlfn.T.TEST('[1]Data Group Control (Tumors)'!K518:M518,'[1]Data Group Sample (Mets)'!K518:M518,2,3),"")</f>
        <v/>
      </c>
    </row>
    <row r="519" spans="1:10">
      <c r="A519" s="21">
        <v>513</v>
      </c>
      <c r="B519" s="22" t="s">
        <v>525</v>
      </c>
      <c r="C519" s="23">
        <f>'[1]Data Group Control (Tumors)'!O519</f>
        <v>1.3337205507893728</v>
      </c>
      <c r="D519" s="23">
        <f>'[1]Data Group Sample (Mets)'!O519</f>
        <v>1.6900912168100777</v>
      </c>
      <c r="F519" s="25">
        <f>'[1]Data Group Control (Tumors)'!P519</f>
        <v>0.63940854647316214</v>
      </c>
      <c r="G519" s="25">
        <f>'[1]Data Group Sample (Mets)'!P519</f>
        <v>0.79674598884365455</v>
      </c>
      <c r="I519" s="27">
        <f t="shared" ref="I519:I582" si="8">IF(ISNUMBER(D519/$C519),D519/$C519,"")</f>
        <v>1.2672004010208766</v>
      </c>
      <c r="J519" s="28">
        <f>IF(ISNUMBER(_xlfn.T.TEST('[1]Data Group Control (Tumors)'!K519:M519,'[1]Data Group Sample (Mets)'!K519:M519,2,3)),_xlfn.T.TEST('[1]Data Group Control (Tumors)'!K519:M519,'[1]Data Group Sample (Mets)'!K519:M519,2,3),"")</f>
        <v>0.24128297867184723</v>
      </c>
    </row>
    <row r="520" spans="1:10">
      <c r="A520" s="21">
        <v>514</v>
      </c>
      <c r="B520" s="22" t="s">
        <v>526</v>
      </c>
      <c r="C520" s="23">
        <f>'[1]Data Group Control (Tumors)'!O520</f>
        <v>20.721044960228749</v>
      </c>
      <c r="D520" s="23">
        <f>'[1]Data Group Sample (Mets)'!O520</f>
        <v>18.979281311076935</v>
      </c>
      <c r="F520" s="25">
        <f>'[1]Data Group Control (Tumors)'!P520</f>
        <v>6.4582131245488963</v>
      </c>
      <c r="G520" s="25">
        <f>'[1]Data Group Sample (Mets)'!P520</f>
        <v>4.4588556324647923</v>
      </c>
      <c r="I520" s="27">
        <f t="shared" si="8"/>
        <v>0.91594228705671488</v>
      </c>
      <c r="J520" s="28">
        <f>IF(ISNUMBER(_xlfn.T.TEST('[1]Data Group Control (Tumors)'!K520:M520,'[1]Data Group Sample (Mets)'!K520:M520,2,3)),_xlfn.T.TEST('[1]Data Group Control (Tumors)'!K520:M520,'[1]Data Group Sample (Mets)'!K520:M520,2,3),"")</f>
        <v>0.77116570902969628</v>
      </c>
    </row>
    <row r="521" spans="1:10">
      <c r="A521" s="21">
        <v>515</v>
      </c>
      <c r="B521" s="22" t="s">
        <v>527</v>
      </c>
      <c r="C521" s="23">
        <f>'[1]Data Group Control (Tumors)'!O521</f>
        <v>25.122784349733468</v>
      </c>
      <c r="D521" s="23">
        <f>'[1]Data Group Sample (Mets)'!O521</f>
        <v>21.496944144849603</v>
      </c>
      <c r="F521" s="25">
        <f>'[1]Data Group Control (Tumors)'!P521</f>
        <v>9.6338565144206285</v>
      </c>
      <c r="G521" s="25">
        <f>'[1]Data Group Sample (Mets)'!P521</f>
        <v>6.1374850610869203</v>
      </c>
      <c r="I521" s="27">
        <f t="shared" si="8"/>
        <v>0.85567522475181645</v>
      </c>
      <c r="J521" s="28">
        <f>IF(ISNUMBER(_xlfn.T.TEST('[1]Data Group Control (Tumors)'!K521:M521,'[1]Data Group Sample (Mets)'!K521:M521,2,3)),_xlfn.T.TEST('[1]Data Group Control (Tumors)'!K521:M521,'[1]Data Group Sample (Mets)'!K521:M521,2,3),"")</f>
        <v>0.68064211446062439</v>
      </c>
    </row>
    <row r="522" spans="1:10">
      <c r="A522" s="21">
        <v>516</v>
      </c>
      <c r="B522" s="22" t="s">
        <v>528</v>
      </c>
      <c r="C522" s="23" t="str">
        <f>'[1]Data Group Control (Tumors)'!O522</f>
        <v/>
      </c>
      <c r="D522" s="23" t="str">
        <f>'[1]Data Group Sample (Mets)'!O522</f>
        <v/>
      </c>
      <c r="F522" s="25" t="str">
        <f>'[1]Data Group Control (Tumors)'!P522</f>
        <v/>
      </c>
      <c r="G522" s="25" t="str">
        <f>'[1]Data Group Sample (Mets)'!P522</f>
        <v/>
      </c>
      <c r="I522" s="27" t="str">
        <f t="shared" si="8"/>
        <v/>
      </c>
      <c r="J522" s="28" t="str">
        <f>IF(ISNUMBER(_xlfn.T.TEST('[1]Data Group Control (Tumors)'!K522:M522,'[1]Data Group Sample (Mets)'!K522:M522,2,3)),_xlfn.T.TEST('[1]Data Group Control (Tumors)'!K522:M522,'[1]Data Group Sample (Mets)'!K522:M522,2,3),"")</f>
        <v/>
      </c>
    </row>
    <row r="523" spans="1:10">
      <c r="A523" s="21">
        <v>517</v>
      </c>
      <c r="B523" s="22" t="s">
        <v>529</v>
      </c>
      <c r="C523" s="23" t="str">
        <f>'[1]Data Group Control (Tumors)'!O523</f>
        <v/>
      </c>
      <c r="D523" s="23" t="str">
        <f>'[1]Data Group Sample (Mets)'!O523</f>
        <v/>
      </c>
      <c r="F523" s="25" t="str">
        <f>'[1]Data Group Control (Tumors)'!P523</f>
        <v/>
      </c>
      <c r="G523" s="25" t="str">
        <f>'[1]Data Group Sample (Mets)'!P523</f>
        <v/>
      </c>
      <c r="I523" s="27" t="str">
        <f t="shared" si="8"/>
        <v/>
      </c>
      <c r="J523" s="28" t="str">
        <f>IF(ISNUMBER(_xlfn.T.TEST('[1]Data Group Control (Tumors)'!K523:M523,'[1]Data Group Sample (Mets)'!K523:M523,2,3)),_xlfn.T.TEST('[1]Data Group Control (Tumors)'!K523:M523,'[1]Data Group Sample (Mets)'!K523:M523,2,3),"")</f>
        <v/>
      </c>
    </row>
    <row r="524" spans="1:10">
      <c r="A524" s="21">
        <v>518</v>
      </c>
      <c r="B524" s="22" t="s">
        <v>530</v>
      </c>
      <c r="C524" s="23">
        <f>'[1]Data Group Control (Tumors)'!O524</f>
        <v>1.2317382654260951</v>
      </c>
      <c r="D524" s="23">
        <f>'[1]Data Group Sample (Mets)'!O524</f>
        <v>1.3073782976908548</v>
      </c>
      <c r="F524" s="25">
        <f>'[1]Data Group Control (Tumors)'!P524</f>
        <v>0.58650924818037065</v>
      </c>
      <c r="G524" s="25">
        <f>'[1]Data Group Sample (Mets)'!P524</f>
        <v>0.61630403991555216</v>
      </c>
      <c r="I524" s="27">
        <f t="shared" si="8"/>
        <v>1.0614091762738194</v>
      </c>
      <c r="J524" s="28" t="str">
        <f>IF(ISNUMBER(_xlfn.T.TEST('[1]Data Group Control (Tumors)'!K524:M524,'[1]Data Group Sample (Mets)'!K524:M524,2,3)),_xlfn.T.TEST('[1]Data Group Control (Tumors)'!K524:M524,'[1]Data Group Sample (Mets)'!K524:M524,2,3),"")</f>
        <v/>
      </c>
    </row>
    <row r="525" spans="1:10">
      <c r="A525" s="21">
        <v>519</v>
      </c>
      <c r="B525" s="22" t="s">
        <v>531</v>
      </c>
      <c r="C525" s="23" t="str">
        <f>'[1]Data Group Control (Tumors)'!O525</f>
        <v/>
      </c>
      <c r="D525" s="23" t="str">
        <f>'[1]Data Group Sample (Mets)'!O525</f>
        <v/>
      </c>
      <c r="F525" s="25" t="str">
        <f>'[1]Data Group Control (Tumors)'!P525</f>
        <v/>
      </c>
      <c r="G525" s="25" t="str">
        <f>'[1]Data Group Sample (Mets)'!P525</f>
        <v/>
      </c>
      <c r="I525" s="27" t="str">
        <f t="shared" si="8"/>
        <v/>
      </c>
      <c r="J525" s="28" t="str">
        <f>IF(ISNUMBER(_xlfn.T.TEST('[1]Data Group Control (Tumors)'!K525:M525,'[1]Data Group Sample (Mets)'!K525:M525,2,3)),_xlfn.T.TEST('[1]Data Group Control (Tumors)'!K525:M525,'[1]Data Group Sample (Mets)'!K525:M525,2,3),"")</f>
        <v/>
      </c>
    </row>
    <row r="526" spans="1:10">
      <c r="A526" s="21">
        <v>520</v>
      </c>
      <c r="B526" s="22" t="s">
        <v>532</v>
      </c>
      <c r="C526" s="23">
        <f>'[1]Data Group Control (Tumors)'!O526</f>
        <v>1.172349323493235</v>
      </c>
      <c r="D526" s="23" t="str">
        <f>'[1]Data Group Sample (Mets)'!O526</f>
        <v/>
      </c>
      <c r="F526" s="25">
        <f>'[1]Data Group Control (Tumors)'!P526</f>
        <v>0.55265077104101856</v>
      </c>
      <c r="G526" s="25" t="str">
        <f>'[1]Data Group Sample (Mets)'!P526</f>
        <v/>
      </c>
      <c r="I526" s="27" t="str">
        <f t="shared" si="8"/>
        <v/>
      </c>
      <c r="J526" s="28" t="str">
        <f>IF(ISNUMBER(_xlfn.T.TEST('[1]Data Group Control (Tumors)'!K526:M526,'[1]Data Group Sample (Mets)'!K526:M526,2,3)),_xlfn.T.TEST('[1]Data Group Control (Tumors)'!K526:M526,'[1]Data Group Sample (Mets)'!K526:M526,2,3),"")</f>
        <v/>
      </c>
    </row>
    <row r="527" spans="1:10">
      <c r="A527" s="21">
        <v>521</v>
      </c>
      <c r="B527" s="22" t="s">
        <v>533</v>
      </c>
      <c r="C527" s="23" t="str">
        <f>'[1]Data Group Control (Tumors)'!O527</f>
        <v/>
      </c>
      <c r="D527" s="23" t="str">
        <f>'[1]Data Group Sample (Mets)'!O527</f>
        <v/>
      </c>
      <c r="F527" s="25" t="str">
        <f>'[1]Data Group Control (Tumors)'!P527</f>
        <v/>
      </c>
      <c r="G527" s="25" t="str">
        <f>'[1]Data Group Sample (Mets)'!P527</f>
        <v/>
      </c>
      <c r="I527" s="27" t="str">
        <f t="shared" si="8"/>
        <v/>
      </c>
      <c r="J527" s="28" t="str">
        <f>IF(ISNUMBER(_xlfn.T.TEST('[1]Data Group Control (Tumors)'!K527:M527,'[1]Data Group Sample (Mets)'!K527:M527,2,3)),_xlfn.T.TEST('[1]Data Group Control (Tumors)'!K527:M527,'[1]Data Group Sample (Mets)'!K527:M527,2,3),"")</f>
        <v/>
      </c>
    </row>
    <row r="528" spans="1:10">
      <c r="A528" s="21">
        <v>522</v>
      </c>
      <c r="B528" s="22" t="s">
        <v>534</v>
      </c>
      <c r="C528" s="23">
        <f>'[1]Data Group Control (Tumors)'!O528</f>
        <v>1.8880866767467883</v>
      </c>
      <c r="D528" s="23">
        <f>'[1]Data Group Sample (Mets)'!O528</f>
        <v>1.2319975804881058</v>
      </c>
      <c r="F528" s="25">
        <f>'[1]Data Group Control (Tumors)'!P528</f>
        <v>0.92488202401404507</v>
      </c>
      <c r="G528" s="25">
        <f>'[1]Data Group Sample (Mets)'!P528</f>
        <v>0.58231658871952297</v>
      </c>
      <c r="I528" s="27">
        <f t="shared" si="8"/>
        <v>0.65251113503478697</v>
      </c>
      <c r="J528" s="28">
        <f>IF(ISNUMBER(_xlfn.T.TEST('[1]Data Group Control (Tumors)'!K528:M528,'[1]Data Group Sample (Mets)'!K528:M528,2,3)),_xlfn.T.TEST('[1]Data Group Control (Tumors)'!K528:M528,'[1]Data Group Sample (Mets)'!K528:M528,2,3),"")</f>
        <v>0.27211398784030583</v>
      </c>
    </row>
    <row r="529" spans="1:10">
      <c r="A529" s="21">
        <v>523</v>
      </c>
      <c r="B529" s="22" t="s">
        <v>535</v>
      </c>
      <c r="C529" s="23">
        <f>'[1]Data Group Control (Tumors)'!O529</f>
        <v>13.575638552517718</v>
      </c>
      <c r="D529" s="23">
        <f>'[1]Data Group Sample (Mets)'!O529</f>
        <v>10.816955568025369</v>
      </c>
      <c r="F529" s="25">
        <f>'[1]Data Group Control (Tumors)'!P529</f>
        <v>4.1708008161192929</v>
      </c>
      <c r="G529" s="25">
        <f>'[1]Data Group Sample (Mets)'!P529</f>
        <v>2.4261470143212613</v>
      </c>
      <c r="I529" s="27">
        <f t="shared" si="8"/>
        <v>0.79679165927847073</v>
      </c>
      <c r="J529" s="28">
        <f>IF(ISNUMBER(_xlfn.T.TEST('[1]Data Group Control (Tumors)'!K529:M529,'[1]Data Group Sample (Mets)'!K529:M529,2,3)),_xlfn.T.TEST('[1]Data Group Control (Tumors)'!K529:M529,'[1]Data Group Sample (Mets)'!K529:M529,2,3),"")</f>
        <v>0.47431831281010162</v>
      </c>
    </row>
    <row r="530" spans="1:10">
      <c r="A530" s="21">
        <v>524</v>
      </c>
      <c r="B530" s="22" t="s">
        <v>536</v>
      </c>
      <c r="C530" s="23">
        <f>'[1]Data Group Control (Tumors)'!O530</f>
        <v>1.1102583025830259</v>
      </c>
      <c r="D530" s="23" t="str">
        <f>'[1]Data Group Sample (Mets)'!O530</f>
        <v/>
      </c>
      <c r="F530" s="25">
        <f>'[1]Data Group Control (Tumors)'!P530</f>
        <v>0.52338078308341562</v>
      </c>
      <c r="G530" s="25" t="str">
        <f>'[1]Data Group Sample (Mets)'!P530</f>
        <v/>
      </c>
      <c r="I530" s="27" t="str">
        <f t="shared" si="8"/>
        <v/>
      </c>
      <c r="J530" s="28" t="str">
        <f>IF(ISNUMBER(_xlfn.T.TEST('[1]Data Group Control (Tumors)'!K530:M530,'[1]Data Group Sample (Mets)'!K530:M530,2,3)),_xlfn.T.TEST('[1]Data Group Control (Tumors)'!K530:M530,'[1]Data Group Sample (Mets)'!K530:M530,2,3),"")</f>
        <v/>
      </c>
    </row>
    <row r="531" spans="1:10">
      <c r="A531" s="21">
        <v>525</v>
      </c>
      <c r="B531" s="22" t="s">
        <v>537</v>
      </c>
      <c r="C531" s="23">
        <f>'[1]Data Group Control (Tumors)'!O531</f>
        <v>1.2648365733269469</v>
      </c>
      <c r="D531" s="23">
        <f>'[1]Data Group Sample (Mets)'!O531</f>
        <v>1.3065360701957047</v>
      </c>
      <c r="F531" s="25">
        <f>'[1]Data Group Control (Tumors)'!P531</f>
        <v>0.59840858212789039</v>
      </c>
      <c r="G531" s="25">
        <f>'[1]Data Group Sample (Mets)'!P531</f>
        <v>0.61607382926673993</v>
      </c>
      <c r="I531" s="27">
        <f t="shared" si="8"/>
        <v>1.0329682883529168</v>
      </c>
      <c r="J531" s="28">
        <f>IF(ISNUMBER(_xlfn.T.TEST('[1]Data Group Control (Tumors)'!K531:M531,'[1]Data Group Sample (Mets)'!K531:M531,2,3)),_xlfn.T.TEST('[1]Data Group Control (Tumors)'!K531:M531,'[1]Data Group Sample (Mets)'!K531:M531,2,3),"")</f>
        <v>0.62284161697962448</v>
      </c>
    </row>
    <row r="532" spans="1:10">
      <c r="A532" s="21">
        <v>526</v>
      </c>
      <c r="B532" s="22" t="s">
        <v>538</v>
      </c>
      <c r="C532" s="23" t="str">
        <f>'[1]Data Group Control (Tumors)'!O532</f>
        <v/>
      </c>
      <c r="D532" s="23" t="str">
        <f>'[1]Data Group Sample (Mets)'!O532</f>
        <v/>
      </c>
      <c r="F532" s="25" t="str">
        <f>'[1]Data Group Control (Tumors)'!P532</f>
        <v/>
      </c>
      <c r="G532" s="25" t="str">
        <f>'[1]Data Group Sample (Mets)'!P532</f>
        <v/>
      </c>
      <c r="I532" s="27" t="str">
        <f t="shared" si="8"/>
        <v/>
      </c>
      <c r="J532" s="28" t="str">
        <f>IF(ISNUMBER(_xlfn.T.TEST('[1]Data Group Control (Tumors)'!K532:M532,'[1]Data Group Sample (Mets)'!K532:M532,2,3)),_xlfn.T.TEST('[1]Data Group Control (Tumors)'!K532:M532,'[1]Data Group Sample (Mets)'!K532:M532,2,3),"")</f>
        <v/>
      </c>
    </row>
    <row r="533" spans="1:10">
      <c r="A533" s="21">
        <v>527</v>
      </c>
      <c r="B533" s="22" t="s">
        <v>539</v>
      </c>
      <c r="C533" s="23">
        <f>'[1]Data Group Control (Tumors)'!O533</f>
        <v>3.6295823411444013</v>
      </c>
      <c r="D533" s="23">
        <f>'[1]Data Group Sample (Mets)'!O533</f>
        <v>3.5387138986676319</v>
      </c>
      <c r="F533" s="25">
        <f>'[1]Data Group Control (Tumors)'!P533</f>
        <v>1.0080681678710826</v>
      </c>
      <c r="G533" s="25">
        <f>'[1]Data Group Sample (Mets)'!P533</f>
        <v>0.72274534068691754</v>
      </c>
      <c r="I533" s="27">
        <f t="shared" si="8"/>
        <v>0.97496449069450819</v>
      </c>
      <c r="J533" s="28">
        <f>IF(ISNUMBER(_xlfn.T.TEST('[1]Data Group Control (Tumors)'!K533:M533,'[1]Data Group Sample (Mets)'!K533:M533,2,3)),_xlfn.T.TEST('[1]Data Group Control (Tumors)'!K533:M533,'[1]Data Group Sample (Mets)'!K533:M533,2,3),"")</f>
        <v>0.92295720685839466</v>
      </c>
    </row>
    <row r="534" spans="1:10">
      <c r="A534" s="21">
        <v>528</v>
      </c>
      <c r="B534" s="22" t="s">
        <v>540</v>
      </c>
      <c r="C534" s="23">
        <f>'[1]Data Group Control (Tumors)'!O534</f>
        <v>9.7059603439837172</v>
      </c>
      <c r="D534" s="23">
        <f>'[1]Data Group Sample (Mets)'!O534</f>
        <v>6.5849975007238912</v>
      </c>
      <c r="F534" s="25">
        <f>'[1]Data Group Control (Tumors)'!P534</f>
        <v>4.6492732607695588</v>
      </c>
      <c r="G534" s="25">
        <f>'[1]Data Group Sample (Mets)'!P534</f>
        <v>1.9166067453733406</v>
      </c>
      <c r="I534" s="27">
        <f t="shared" si="8"/>
        <v>0.67844883631794672</v>
      </c>
      <c r="J534" s="28">
        <f>IF(ISNUMBER(_xlfn.T.TEST('[1]Data Group Control (Tumors)'!K534:M534,'[1]Data Group Sample (Mets)'!K534:M534,2,3)),_xlfn.T.TEST('[1]Data Group Control (Tumors)'!K534:M534,'[1]Data Group Sample (Mets)'!K534:M534,2,3),"")</f>
        <v>0.45213064804173619</v>
      </c>
    </row>
    <row r="535" spans="1:10">
      <c r="A535" s="21">
        <v>529</v>
      </c>
      <c r="B535" s="22" t="s">
        <v>541</v>
      </c>
      <c r="C535" s="23">
        <f>'[1]Data Group Control (Tumors)'!O535</f>
        <v>2.6778246750900041</v>
      </c>
      <c r="D535" s="23">
        <f>'[1]Data Group Sample (Mets)'!O535</f>
        <v>3.1064248509120262</v>
      </c>
      <c r="F535" s="25">
        <f>'[1]Data Group Control (Tumors)'!P535</f>
        <v>0.55395242036456149</v>
      </c>
      <c r="G535" s="25">
        <f>'[1]Data Group Sample (Mets)'!P535</f>
        <v>0.50062531113163078</v>
      </c>
      <c r="I535" s="27">
        <f t="shared" si="8"/>
        <v>1.160055353813489</v>
      </c>
      <c r="J535" s="28">
        <f>IF(ISNUMBER(_xlfn.T.TEST('[1]Data Group Control (Tumors)'!K535:M535,'[1]Data Group Sample (Mets)'!K535:M535,2,3)),_xlfn.T.TEST('[1]Data Group Control (Tumors)'!K535:M535,'[1]Data Group Sample (Mets)'!K535:M535,2,3),"")</f>
        <v>0.46288514661250946</v>
      </c>
    </row>
    <row r="536" spans="1:10">
      <c r="A536" s="21">
        <v>530</v>
      </c>
      <c r="B536" s="22" t="s">
        <v>542</v>
      </c>
      <c r="C536" s="23" t="str">
        <f>'[1]Data Group Control (Tumors)'!O536</f>
        <v/>
      </c>
      <c r="D536" s="23" t="str">
        <f>'[1]Data Group Sample (Mets)'!O536</f>
        <v/>
      </c>
      <c r="F536" s="25" t="str">
        <f>'[1]Data Group Control (Tumors)'!P536</f>
        <v/>
      </c>
      <c r="G536" s="25" t="str">
        <f>'[1]Data Group Sample (Mets)'!P536</f>
        <v/>
      </c>
      <c r="I536" s="27" t="str">
        <f t="shared" si="8"/>
        <v/>
      </c>
      <c r="J536" s="28" t="str">
        <f>IF(ISNUMBER(_xlfn.T.TEST('[1]Data Group Control (Tumors)'!K536:M536,'[1]Data Group Sample (Mets)'!K536:M536,2,3)),_xlfn.T.TEST('[1]Data Group Control (Tumors)'!K536:M536,'[1]Data Group Sample (Mets)'!K536:M536,2,3),"")</f>
        <v/>
      </c>
    </row>
    <row r="537" spans="1:10">
      <c r="A537" s="21">
        <v>531</v>
      </c>
      <c r="B537" s="22" t="s">
        <v>543</v>
      </c>
      <c r="C537" s="23">
        <f>'[1]Data Group Control (Tumors)'!O537</f>
        <v>1.1436162361623616</v>
      </c>
      <c r="D537" s="23">
        <f>'[1]Data Group Sample (Mets)'!O537</f>
        <v>1.0018887467251569</v>
      </c>
      <c r="F537" s="25">
        <f>'[1]Data Group Control (Tumors)'!P537</f>
        <v>0.53910586377696135</v>
      </c>
      <c r="G537" s="25">
        <f>'[1]Data Group Sample (Mets)'!P537</f>
        <v>0.47229488453590002</v>
      </c>
      <c r="I537" s="27">
        <f t="shared" si="8"/>
        <v>0.8760707613658929</v>
      </c>
      <c r="J537" s="28" t="str">
        <f>IF(ISNUMBER(_xlfn.T.TEST('[1]Data Group Control (Tumors)'!K537:M537,'[1]Data Group Sample (Mets)'!K537:M537,2,3)),_xlfn.T.TEST('[1]Data Group Control (Tumors)'!K537:M537,'[1]Data Group Sample (Mets)'!K537:M537,2,3),"")</f>
        <v/>
      </c>
    </row>
    <row r="538" spans="1:10">
      <c r="A538" s="21">
        <v>532</v>
      </c>
      <c r="B538" s="22" t="s">
        <v>544</v>
      </c>
      <c r="C538" s="23">
        <f>'[1]Data Group Control (Tumors)'!O538</f>
        <v>2.2751256972490426</v>
      </c>
      <c r="D538" s="23">
        <f>'[1]Data Group Sample (Mets)'!O538</f>
        <v>1.8608633927302707</v>
      </c>
      <c r="F538" s="25">
        <f>'[1]Data Group Control (Tumors)'!P538</f>
        <v>1.1468272725024324</v>
      </c>
      <c r="G538" s="25">
        <f>'[1]Data Group Sample (Mets)'!P538</f>
        <v>0.89166813983784454</v>
      </c>
      <c r="I538" s="27">
        <f t="shared" si="8"/>
        <v>0.81791673971259027</v>
      </c>
      <c r="J538" s="28">
        <f>IF(ISNUMBER(_xlfn.T.TEST('[1]Data Group Control (Tumors)'!K538:M538,'[1]Data Group Sample (Mets)'!K538:M538,2,3)),_xlfn.T.TEST('[1]Data Group Control (Tumors)'!K538:M538,'[1]Data Group Sample (Mets)'!K538:M538,2,3),"")</f>
        <v>0.55421816012278091</v>
      </c>
    </row>
    <row r="539" spans="1:10">
      <c r="A539" s="21">
        <v>533</v>
      </c>
      <c r="B539" s="22" t="s">
        <v>545</v>
      </c>
      <c r="C539" s="23" t="str">
        <f>'[1]Data Group Control (Tumors)'!O539</f>
        <v/>
      </c>
      <c r="D539" s="23" t="str">
        <f>'[1]Data Group Sample (Mets)'!O539</f>
        <v/>
      </c>
      <c r="F539" s="25" t="str">
        <f>'[1]Data Group Control (Tumors)'!P539</f>
        <v/>
      </c>
      <c r="G539" s="25" t="str">
        <f>'[1]Data Group Sample (Mets)'!P539</f>
        <v/>
      </c>
      <c r="I539" s="27" t="str">
        <f t="shared" si="8"/>
        <v/>
      </c>
      <c r="J539" s="28" t="str">
        <f>IF(ISNUMBER(_xlfn.T.TEST('[1]Data Group Control (Tumors)'!K539:M539,'[1]Data Group Sample (Mets)'!K539:M539,2,3)),_xlfn.T.TEST('[1]Data Group Control (Tumors)'!K539:M539,'[1]Data Group Sample (Mets)'!K539:M539,2,3),"")</f>
        <v/>
      </c>
    </row>
    <row r="540" spans="1:10">
      <c r="A540" s="21">
        <v>534</v>
      </c>
      <c r="B540" s="22" t="s">
        <v>546</v>
      </c>
      <c r="C540" s="23" t="str">
        <f>'[1]Data Group Control (Tumors)'!O540</f>
        <v/>
      </c>
      <c r="D540" s="23" t="str">
        <f>'[1]Data Group Sample (Mets)'!O540</f>
        <v/>
      </c>
      <c r="F540" s="25" t="str">
        <f>'[1]Data Group Control (Tumors)'!P540</f>
        <v/>
      </c>
      <c r="G540" s="25" t="str">
        <f>'[1]Data Group Sample (Mets)'!P540</f>
        <v/>
      </c>
      <c r="I540" s="27" t="str">
        <f t="shared" si="8"/>
        <v/>
      </c>
      <c r="J540" s="28" t="str">
        <f>IF(ISNUMBER(_xlfn.T.TEST('[1]Data Group Control (Tumors)'!K540:M540,'[1]Data Group Sample (Mets)'!K540:M540,2,3)),_xlfn.T.TEST('[1]Data Group Control (Tumors)'!K540:M540,'[1]Data Group Sample (Mets)'!K540:M540,2,3),"")</f>
        <v/>
      </c>
    </row>
    <row r="541" spans="1:10">
      <c r="A541" s="21">
        <v>535</v>
      </c>
      <c r="B541" s="22" t="s">
        <v>547</v>
      </c>
      <c r="C541" s="23" t="str">
        <f>'[1]Data Group Control (Tumors)'!O541</f>
        <v/>
      </c>
      <c r="D541" s="23" t="str">
        <f>'[1]Data Group Sample (Mets)'!O541</f>
        <v/>
      </c>
      <c r="F541" s="25" t="str">
        <f>'[1]Data Group Control (Tumors)'!P541</f>
        <v/>
      </c>
      <c r="G541" s="25" t="str">
        <f>'[1]Data Group Sample (Mets)'!P541</f>
        <v/>
      </c>
      <c r="I541" s="27" t="str">
        <f t="shared" si="8"/>
        <v/>
      </c>
      <c r="J541" s="28" t="str">
        <f>IF(ISNUMBER(_xlfn.T.TEST('[1]Data Group Control (Tumors)'!K541:M541,'[1]Data Group Sample (Mets)'!K541:M541,2,3)),_xlfn.T.TEST('[1]Data Group Control (Tumors)'!K541:M541,'[1]Data Group Sample (Mets)'!K541:M541,2,3),"")</f>
        <v/>
      </c>
    </row>
    <row r="542" spans="1:10">
      <c r="A542" s="21">
        <v>536</v>
      </c>
      <c r="B542" s="22" t="s">
        <v>548</v>
      </c>
      <c r="C542" s="23">
        <f>'[1]Data Group Control (Tumors)'!O542</f>
        <v>1.0793828650232717</v>
      </c>
      <c r="D542" s="23" t="str">
        <f>'[1]Data Group Sample (Mets)'!O542</f>
        <v/>
      </c>
      <c r="F542" s="25">
        <f>'[1]Data Group Control (Tumors)'!P542</f>
        <v>0.50882596223634624</v>
      </c>
      <c r="G542" s="25" t="str">
        <f>'[1]Data Group Sample (Mets)'!P542</f>
        <v/>
      </c>
      <c r="I542" s="27" t="str">
        <f t="shared" si="8"/>
        <v/>
      </c>
      <c r="J542" s="28" t="str">
        <f>IF(ISNUMBER(_xlfn.T.TEST('[1]Data Group Control (Tumors)'!K542:M542,'[1]Data Group Sample (Mets)'!K542:M542,2,3)),_xlfn.T.TEST('[1]Data Group Control (Tumors)'!K542:M542,'[1]Data Group Sample (Mets)'!K542:M542,2,3),"")</f>
        <v/>
      </c>
    </row>
    <row r="543" spans="1:10">
      <c r="A543" s="21">
        <v>537</v>
      </c>
      <c r="B543" s="22" t="s">
        <v>549</v>
      </c>
      <c r="C543" s="23">
        <f>'[1]Data Group Control (Tumors)'!O543</f>
        <v>1.1185140493018446</v>
      </c>
      <c r="D543" s="23">
        <f>'[1]Data Group Sample (Mets)'!O543</f>
        <v>1.1030280874916225</v>
      </c>
      <c r="F543" s="25">
        <f>'[1]Data Group Control (Tumors)'!P543</f>
        <v>0.52727257940917249</v>
      </c>
      <c r="G543" s="25">
        <f>'[1]Data Group Sample (Mets)'!P543</f>
        <v>0.51997242700303647</v>
      </c>
      <c r="I543" s="27">
        <f t="shared" si="8"/>
        <v>0.98615487948507385</v>
      </c>
      <c r="J543" s="28" t="str">
        <f>IF(ISNUMBER(_xlfn.T.TEST('[1]Data Group Control (Tumors)'!K543:M543,'[1]Data Group Sample (Mets)'!K543:M543,2,3)),_xlfn.T.TEST('[1]Data Group Control (Tumors)'!K543:M543,'[1]Data Group Sample (Mets)'!K543:M543,2,3),"")</f>
        <v/>
      </c>
    </row>
    <row r="544" spans="1:10">
      <c r="A544" s="21">
        <v>538</v>
      </c>
      <c r="B544" s="22" t="s">
        <v>550</v>
      </c>
      <c r="C544" s="23" t="str">
        <f>'[1]Data Group Control (Tumors)'!O544</f>
        <v/>
      </c>
      <c r="D544" s="23" t="str">
        <f>'[1]Data Group Sample (Mets)'!O544</f>
        <v/>
      </c>
      <c r="F544" s="25" t="str">
        <f>'[1]Data Group Control (Tumors)'!P544</f>
        <v/>
      </c>
      <c r="G544" s="25" t="str">
        <f>'[1]Data Group Sample (Mets)'!P544</f>
        <v/>
      </c>
      <c r="I544" s="27" t="str">
        <f t="shared" si="8"/>
        <v/>
      </c>
      <c r="J544" s="28" t="str">
        <f>IF(ISNUMBER(_xlfn.T.TEST('[1]Data Group Control (Tumors)'!K544:M544,'[1]Data Group Sample (Mets)'!K544:M544,2,3)),_xlfn.T.TEST('[1]Data Group Control (Tumors)'!K544:M544,'[1]Data Group Sample (Mets)'!K544:M544,2,3),"")</f>
        <v/>
      </c>
    </row>
    <row r="545" spans="1:10">
      <c r="A545" s="21">
        <v>539</v>
      </c>
      <c r="B545" s="22" t="s">
        <v>551</v>
      </c>
      <c r="C545" s="23">
        <f>'[1]Data Group Control (Tumors)'!O545</f>
        <v>2.0251606238130844</v>
      </c>
      <c r="D545" s="23">
        <f>'[1]Data Group Sample (Mets)'!O545</f>
        <v>2.8031800589659039</v>
      </c>
      <c r="F545" s="25">
        <f>'[1]Data Group Control (Tumors)'!P545</f>
        <v>0.3546147387819012</v>
      </c>
      <c r="G545" s="25">
        <f>'[1]Data Group Sample (Mets)'!P545</f>
        <v>0.19513767740918328</v>
      </c>
      <c r="I545" s="27">
        <f t="shared" si="8"/>
        <v>1.3841766554239641</v>
      </c>
      <c r="J545" s="28">
        <f>IF(ISNUMBER(_xlfn.T.TEST('[1]Data Group Control (Tumors)'!K545:M545,'[1]Data Group Sample (Mets)'!K545:M545,2,3)),_xlfn.T.TEST('[1]Data Group Control (Tumors)'!K545:M545,'[1]Data Group Sample (Mets)'!K545:M545,2,3),"")</f>
        <v>6.9848336550362516E-2</v>
      </c>
    </row>
    <row r="546" spans="1:10">
      <c r="A546" s="21">
        <v>540</v>
      </c>
      <c r="B546" s="22" t="s">
        <v>552</v>
      </c>
      <c r="C546" s="23">
        <f>'[1]Data Group Control (Tumors)'!O546</f>
        <v>1.0625338253382535</v>
      </c>
      <c r="D546" s="23">
        <f>'[1]Data Group Sample (Mets)'!O546</f>
        <v>1.0966916468652896</v>
      </c>
      <c r="F546" s="25">
        <f>'[1]Data Group Control (Tumors)'!P546</f>
        <v>0.50088324875784118</v>
      </c>
      <c r="G546" s="25">
        <f>'[1]Data Group Sample (Mets)'!P546</f>
        <v>0.51698540024605921</v>
      </c>
      <c r="I546" s="27">
        <f t="shared" si="8"/>
        <v>1.032147514471986</v>
      </c>
      <c r="J546" s="28" t="str">
        <f>IF(ISNUMBER(_xlfn.T.TEST('[1]Data Group Control (Tumors)'!K546:M546,'[1]Data Group Sample (Mets)'!K546:M546,2,3)),_xlfn.T.TEST('[1]Data Group Control (Tumors)'!K546:M546,'[1]Data Group Sample (Mets)'!K546:M546,2,3),"")</f>
        <v/>
      </c>
    </row>
    <row r="547" spans="1:10">
      <c r="A547" s="21">
        <v>541</v>
      </c>
      <c r="B547" s="22" t="s">
        <v>553</v>
      </c>
      <c r="C547" s="23" t="str">
        <f>'[1]Data Group Control (Tumors)'!O547</f>
        <v/>
      </c>
      <c r="D547" s="23" t="str">
        <f>'[1]Data Group Sample (Mets)'!O547</f>
        <v/>
      </c>
      <c r="F547" s="25" t="str">
        <f>'[1]Data Group Control (Tumors)'!P547</f>
        <v/>
      </c>
      <c r="G547" s="25" t="str">
        <f>'[1]Data Group Sample (Mets)'!P547</f>
        <v/>
      </c>
      <c r="I547" s="27" t="str">
        <f t="shared" si="8"/>
        <v/>
      </c>
      <c r="J547" s="28" t="str">
        <f>IF(ISNUMBER(_xlfn.T.TEST('[1]Data Group Control (Tumors)'!K547:M547,'[1]Data Group Sample (Mets)'!K547:M547,2,3)),_xlfn.T.TEST('[1]Data Group Control (Tumors)'!K547:M547,'[1]Data Group Sample (Mets)'!K547:M547,2,3),"")</f>
        <v/>
      </c>
    </row>
    <row r="548" spans="1:10">
      <c r="A548" s="21">
        <v>542</v>
      </c>
      <c r="B548" s="22" t="s">
        <v>554</v>
      </c>
      <c r="C548" s="23" t="str">
        <f>'[1]Data Group Control (Tumors)'!O548</f>
        <v/>
      </c>
      <c r="D548" s="23" t="str">
        <f>'[1]Data Group Sample (Mets)'!O548</f>
        <v/>
      </c>
      <c r="F548" s="25" t="str">
        <f>'[1]Data Group Control (Tumors)'!P548</f>
        <v/>
      </c>
      <c r="G548" s="25" t="str">
        <f>'[1]Data Group Sample (Mets)'!P548</f>
        <v/>
      </c>
      <c r="I548" s="27" t="str">
        <f t="shared" si="8"/>
        <v/>
      </c>
      <c r="J548" s="28" t="str">
        <f>IF(ISNUMBER(_xlfn.T.TEST('[1]Data Group Control (Tumors)'!K548:M548,'[1]Data Group Sample (Mets)'!K548:M548,2,3)),_xlfn.T.TEST('[1]Data Group Control (Tumors)'!K548:M548,'[1]Data Group Sample (Mets)'!K548:M548,2,3),"")</f>
        <v/>
      </c>
    </row>
    <row r="549" spans="1:10">
      <c r="A549" s="21">
        <v>543</v>
      </c>
      <c r="B549" s="22" t="s">
        <v>555</v>
      </c>
      <c r="C549" s="23">
        <f>'[1]Data Group Control (Tumors)'!O549</f>
        <v>1.1313161131611316</v>
      </c>
      <c r="D549" s="23" t="str">
        <f>'[1]Data Group Sample (Mets)'!O549</f>
        <v/>
      </c>
      <c r="F549" s="25">
        <f>'[1]Data Group Control (Tumors)'!P549</f>
        <v>0.5333075301878959</v>
      </c>
      <c r="G549" s="25" t="str">
        <f>'[1]Data Group Sample (Mets)'!P549</f>
        <v/>
      </c>
      <c r="I549" s="27" t="str">
        <f t="shared" si="8"/>
        <v/>
      </c>
      <c r="J549" s="28" t="str">
        <f>IF(ISNUMBER(_xlfn.T.TEST('[1]Data Group Control (Tumors)'!K549:M549,'[1]Data Group Sample (Mets)'!K549:M549,2,3)),_xlfn.T.TEST('[1]Data Group Control (Tumors)'!K549:M549,'[1]Data Group Sample (Mets)'!K549:M549,2,3),"")</f>
        <v/>
      </c>
    </row>
    <row r="550" spans="1:10">
      <c r="A550" s="21">
        <v>544</v>
      </c>
      <c r="B550" s="22" t="s">
        <v>556</v>
      </c>
      <c r="C550" s="23">
        <f>'[1]Data Group Control (Tumors)'!O550</f>
        <v>13.996605401155195</v>
      </c>
      <c r="D550" s="23">
        <f>'[1]Data Group Sample (Mets)'!O550</f>
        <v>12.278314802691726</v>
      </c>
      <c r="F550" s="25">
        <f>'[1]Data Group Control (Tumors)'!P550</f>
        <v>3.8353387090915962</v>
      </c>
      <c r="G550" s="25">
        <f>'[1]Data Group Sample (Mets)'!P550</f>
        <v>2.2290151544045105</v>
      </c>
      <c r="I550" s="27">
        <f t="shared" si="8"/>
        <v>0.87723519030395392</v>
      </c>
      <c r="J550" s="28">
        <f>IF(ISNUMBER(_xlfn.T.TEST('[1]Data Group Control (Tumors)'!K550:M550,'[1]Data Group Sample (Mets)'!K550:M550,2,3)),_xlfn.T.TEST('[1]Data Group Control (Tumors)'!K550:M550,'[1]Data Group Sample (Mets)'!K550:M550,2,3),"")</f>
        <v>0.61961432963070073</v>
      </c>
    </row>
    <row r="551" spans="1:10">
      <c r="A551" s="21">
        <v>545</v>
      </c>
      <c r="B551" s="22" t="s">
        <v>557</v>
      </c>
      <c r="C551" s="23">
        <f>'[1]Data Group Control (Tumors)'!O551</f>
        <v>1.4580151320561645</v>
      </c>
      <c r="D551" s="23">
        <f>'[1]Data Group Sample (Mets)'!O551</f>
        <v>1.4693977768463138</v>
      </c>
      <c r="F551" s="25">
        <f>'[1]Data Group Control (Tumors)'!P551</f>
        <v>0.70416648445516095</v>
      </c>
      <c r="G551" s="25">
        <f>'[1]Data Group Sample (Mets)'!P551</f>
        <v>0.69357252246818757</v>
      </c>
      <c r="I551" s="27">
        <f t="shared" si="8"/>
        <v>1.0078069455795682</v>
      </c>
      <c r="J551" s="28">
        <f>IF(ISNUMBER(_xlfn.T.TEST('[1]Data Group Control (Tumors)'!K551:M551,'[1]Data Group Sample (Mets)'!K551:M551,2,3)),_xlfn.T.TEST('[1]Data Group Control (Tumors)'!K551:M551,'[1]Data Group Sample (Mets)'!K551:M551,2,3),"")</f>
        <v>0.96167442151711902</v>
      </c>
    </row>
    <row r="552" spans="1:10">
      <c r="A552" s="21">
        <v>546</v>
      </c>
      <c r="B552" s="22" t="s">
        <v>558</v>
      </c>
      <c r="C552" s="23">
        <f>'[1]Data Group Control (Tumors)'!O552</f>
        <v>2.4254246701749897</v>
      </c>
      <c r="D552" s="23">
        <f>'[1]Data Group Sample (Mets)'!O552</f>
        <v>1.5499160191341224</v>
      </c>
      <c r="F552" s="25">
        <f>'[1]Data Group Control (Tumors)'!P552</f>
        <v>1.170782353303268</v>
      </c>
      <c r="G552" s="25">
        <f>'[1]Data Group Sample (Mets)'!P552</f>
        <v>0.73331596631292584</v>
      </c>
      <c r="I552" s="27">
        <f t="shared" si="8"/>
        <v>0.63902871863767219</v>
      </c>
      <c r="J552" s="28">
        <f>IF(ISNUMBER(_xlfn.T.TEST('[1]Data Group Control (Tumors)'!K552:M552,'[1]Data Group Sample (Mets)'!K552:M552,2,3)),_xlfn.T.TEST('[1]Data Group Control (Tumors)'!K552:M552,'[1]Data Group Sample (Mets)'!K552:M552,2,3),"")</f>
        <v>0.19914935498908498</v>
      </c>
    </row>
    <row r="553" spans="1:10">
      <c r="A553" s="21">
        <v>547</v>
      </c>
      <c r="B553" s="22" t="s">
        <v>559</v>
      </c>
      <c r="C553" s="23" t="str">
        <f>'[1]Data Group Control (Tumors)'!O553</f>
        <v/>
      </c>
      <c r="D553" s="23" t="str">
        <f>'[1]Data Group Sample (Mets)'!O553</f>
        <v/>
      </c>
      <c r="F553" s="25" t="str">
        <f>'[1]Data Group Control (Tumors)'!P553</f>
        <v/>
      </c>
      <c r="G553" s="25" t="str">
        <f>'[1]Data Group Sample (Mets)'!P553</f>
        <v/>
      </c>
      <c r="I553" s="27" t="str">
        <f t="shared" si="8"/>
        <v/>
      </c>
      <c r="J553" s="28" t="str">
        <f>IF(ISNUMBER(_xlfn.T.TEST('[1]Data Group Control (Tumors)'!K553:M553,'[1]Data Group Sample (Mets)'!K553:M553,2,3)),_xlfn.T.TEST('[1]Data Group Control (Tumors)'!K553:M553,'[1]Data Group Sample (Mets)'!K553:M553,2,3),"")</f>
        <v/>
      </c>
    </row>
    <row r="554" spans="1:10">
      <c r="A554" s="21">
        <v>548</v>
      </c>
      <c r="B554" s="22" t="s">
        <v>560</v>
      </c>
      <c r="C554" s="23">
        <f>'[1]Data Group Control (Tumors)'!O554</f>
        <v>1.5072395203524522</v>
      </c>
      <c r="D554" s="23">
        <f>'[1]Data Group Sample (Mets)'!O554</f>
        <v>1.9235168944757985</v>
      </c>
      <c r="F554" s="25">
        <f>'[1]Data Group Control (Tumors)'!P554</f>
        <v>0.72369090978924788</v>
      </c>
      <c r="G554" s="25">
        <f>'[1]Data Group Sample (Mets)'!P554</f>
        <v>0.91920840919457092</v>
      </c>
      <c r="I554" s="27">
        <f t="shared" si="8"/>
        <v>1.2761852834286114</v>
      </c>
      <c r="J554" s="28">
        <f>IF(ISNUMBER(_xlfn.T.TEST('[1]Data Group Control (Tumors)'!K554:M554,'[1]Data Group Sample (Mets)'!K554:M554,2,3)),_xlfn.T.TEST('[1]Data Group Control (Tumors)'!K554:M554,'[1]Data Group Sample (Mets)'!K554:M554,2,3),"")</f>
        <v>0.23872400161846338</v>
      </c>
    </row>
    <row r="555" spans="1:10">
      <c r="A555" s="21">
        <v>549</v>
      </c>
      <c r="B555" s="22" t="s">
        <v>561</v>
      </c>
      <c r="C555" s="23" t="str">
        <f>'[1]Data Group Control (Tumors)'!O555</f>
        <v/>
      </c>
      <c r="D555" s="23" t="str">
        <f>'[1]Data Group Sample (Mets)'!O555</f>
        <v/>
      </c>
      <c r="F555" s="25" t="str">
        <f>'[1]Data Group Control (Tumors)'!P555</f>
        <v/>
      </c>
      <c r="G555" s="25" t="str">
        <f>'[1]Data Group Sample (Mets)'!P555</f>
        <v/>
      </c>
      <c r="I555" s="27" t="str">
        <f t="shared" si="8"/>
        <v/>
      </c>
      <c r="J555" s="28" t="str">
        <f>IF(ISNUMBER(_xlfn.T.TEST('[1]Data Group Control (Tumors)'!K555:M555,'[1]Data Group Sample (Mets)'!K555:M555,2,3)),_xlfn.T.TEST('[1]Data Group Control (Tumors)'!K555:M555,'[1]Data Group Sample (Mets)'!K555:M555,2,3),"")</f>
        <v/>
      </c>
    </row>
    <row r="556" spans="1:10">
      <c r="A556" s="21">
        <v>550</v>
      </c>
      <c r="B556" s="22" t="s">
        <v>562</v>
      </c>
      <c r="C556" s="23" t="str">
        <f>'[1]Data Group Control (Tumors)'!O556</f>
        <v/>
      </c>
      <c r="D556" s="23">
        <f>'[1]Data Group Sample (Mets)'!O556</f>
        <v>1.0837750563577653</v>
      </c>
      <c r="F556" s="25" t="str">
        <f>'[1]Data Group Control (Tumors)'!P556</f>
        <v/>
      </c>
      <c r="G556" s="25">
        <f>'[1]Data Group Sample (Mets)'!P556</f>
        <v>0.51089646108760567</v>
      </c>
      <c r="I556" s="27" t="str">
        <f t="shared" si="8"/>
        <v/>
      </c>
      <c r="J556" s="28" t="str">
        <f>IF(ISNUMBER(_xlfn.T.TEST('[1]Data Group Control (Tumors)'!K556:M556,'[1]Data Group Sample (Mets)'!K556:M556,2,3)),_xlfn.T.TEST('[1]Data Group Control (Tumors)'!K556:M556,'[1]Data Group Sample (Mets)'!K556:M556,2,3),"")</f>
        <v/>
      </c>
    </row>
    <row r="557" spans="1:10">
      <c r="A557" s="21">
        <v>551</v>
      </c>
      <c r="B557" s="22" t="s">
        <v>563</v>
      </c>
      <c r="C557" s="23">
        <f>'[1]Data Group Control (Tumors)'!O557</f>
        <v>1.0888971002793979</v>
      </c>
      <c r="D557" s="23">
        <f>'[1]Data Group Sample (Mets)'!O557</f>
        <v>1.2676536891488455</v>
      </c>
      <c r="F557" s="25">
        <f>'[1]Data Group Control (Tumors)'!P557</f>
        <v>0.51548100513337836</v>
      </c>
      <c r="G557" s="25">
        <f>'[1]Data Group Sample (Mets)'!P557</f>
        <v>0.5975776798621949</v>
      </c>
      <c r="I557" s="27">
        <f t="shared" si="8"/>
        <v>1.1641629763028856</v>
      </c>
      <c r="J557" s="28" t="str">
        <f>IF(ISNUMBER(_xlfn.T.TEST('[1]Data Group Control (Tumors)'!K557:M557,'[1]Data Group Sample (Mets)'!K557:M557,2,3)),_xlfn.T.TEST('[1]Data Group Control (Tumors)'!K557:M557,'[1]Data Group Sample (Mets)'!K557:M557,2,3),"")</f>
        <v/>
      </c>
    </row>
    <row r="558" spans="1:10">
      <c r="A558" s="21">
        <v>552</v>
      </c>
      <c r="B558" s="22" t="s">
        <v>564</v>
      </c>
      <c r="C558" s="23">
        <f>'[1]Data Group Control (Tumors)'!O558</f>
        <v>1.3267703430697468</v>
      </c>
      <c r="D558" s="23">
        <f>'[1]Data Group Sample (Mets)'!O558</f>
        <v>1.0247974166818985</v>
      </c>
      <c r="F558" s="25">
        <f>'[1]Data Group Control (Tumors)'!P558</f>
        <v>0.63706203283549789</v>
      </c>
      <c r="G558" s="25">
        <f>'[1]Data Group Sample (Mets)'!P558</f>
        <v>0.4830941351188176</v>
      </c>
      <c r="I558" s="27">
        <f t="shared" si="8"/>
        <v>0.77240000278482712</v>
      </c>
      <c r="J558" s="28" t="str">
        <f>IF(ISNUMBER(_xlfn.T.TEST('[1]Data Group Control (Tumors)'!K558:M558,'[1]Data Group Sample (Mets)'!K558:M558,2,3)),_xlfn.T.TEST('[1]Data Group Control (Tumors)'!K558:M558,'[1]Data Group Sample (Mets)'!K558:M558,2,3),"")</f>
        <v/>
      </c>
    </row>
    <row r="559" spans="1:10">
      <c r="A559" s="21">
        <v>553</v>
      </c>
      <c r="B559" s="22" t="s">
        <v>565</v>
      </c>
      <c r="C559" s="23" t="str">
        <f>'[1]Data Group Control (Tumors)'!O559</f>
        <v/>
      </c>
      <c r="D559" s="23" t="str">
        <f>'[1]Data Group Sample (Mets)'!O559</f>
        <v/>
      </c>
      <c r="F559" s="25" t="str">
        <f>'[1]Data Group Control (Tumors)'!P559</f>
        <v/>
      </c>
      <c r="G559" s="25" t="str">
        <f>'[1]Data Group Sample (Mets)'!P559</f>
        <v/>
      </c>
      <c r="I559" s="27" t="str">
        <f t="shared" si="8"/>
        <v/>
      </c>
      <c r="J559" s="28" t="str">
        <f>IF(ISNUMBER(_xlfn.T.TEST('[1]Data Group Control (Tumors)'!K559:M559,'[1]Data Group Sample (Mets)'!K559:M559,2,3)),_xlfn.T.TEST('[1]Data Group Control (Tumors)'!K559:M559,'[1]Data Group Sample (Mets)'!K559:M559,2,3),"")</f>
        <v/>
      </c>
    </row>
    <row r="560" spans="1:10">
      <c r="A560" s="21">
        <v>554</v>
      </c>
      <c r="B560" s="22" t="s">
        <v>566</v>
      </c>
      <c r="C560" s="23" t="str">
        <f>'[1]Data Group Control (Tumors)'!O560</f>
        <v/>
      </c>
      <c r="D560" s="23" t="str">
        <f>'[1]Data Group Sample (Mets)'!O560</f>
        <v/>
      </c>
      <c r="F560" s="25" t="str">
        <f>'[1]Data Group Control (Tumors)'!P560</f>
        <v/>
      </c>
      <c r="G560" s="25" t="str">
        <f>'[1]Data Group Sample (Mets)'!P560</f>
        <v/>
      </c>
      <c r="I560" s="27" t="str">
        <f t="shared" si="8"/>
        <v/>
      </c>
      <c r="J560" s="28" t="str">
        <f>IF(ISNUMBER(_xlfn.T.TEST('[1]Data Group Control (Tumors)'!K560:M560,'[1]Data Group Sample (Mets)'!K560:M560,2,3)),_xlfn.T.TEST('[1]Data Group Control (Tumors)'!K560:M560,'[1]Data Group Sample (Mets)'!K560:M560,2,3),"")</f>
        <v/>
      </c>
    </row>
    <row r="561" spans="1:10">
      <c r="A561" s="21">
        <v>555</v>
      </c>
      <c r="B561" s="22" t="s">
        <v>567</v>
      </c>
      <c r="C561" s="23">
        <f>'[1]Data Group Control (Tumors)'!O561</f>
        <v>1.1761765212894328</v>
      </c>
      <c r="D561" s="23" t="str">
        <f>'[1]Data Group Sample (Mets)'!O561</f>
        <v/>
      </c>
      <c r="F561" s="25">
        <f>'[1]Data Group Control (Tumors)'!P561</f>
        <v>0.55445492938410768</v>
      </c>
      <c r="G561" s="25" t="str">
        <f>'[1]Data Group Sample (Mets)'!P561</f>
        <v/>
      </c>
      <c r="I561" s="27" t="str">
        <f t="shared" si="8"/>
        <v/>
      </c>
      <c r="J561" s="28" t="str">
        <f>IF(ISNUMBER(_xlfn.T.TEST('[1]Data Group Control (Tumors)'!K561:M561,'[1]Data Group Sample (Mets)'!K561:M561,2,3)),_xlfn.T.TEST('[1]Data Group Control (Tumors)'!K561:M561,'[1]Data Group Sample (Mets)'!K561:M561,2,3),"")</f>
        <v/>
      </c>
    </row>
    <row r="562" spans="1:10">
      <c r="A562" s="21">
        <v>556</v>
      </c>
      <c r="B562" s="22" t="s">
        <v>568</v>
      </c>
      <c r="C562" s="23">
        <f>'[1]Data Group Control (Tumors)'!O562</f>
        <v>1.1472159972418547</v>
      </c>
      <c r="D562" s="23">
        <f>'[1]Data Group Sample (Mets)'!O562</f>
        <v>1.267775543776275</v>
      </c>
      <c r="F562" s="25">
        <f>'[1]Data Group Control (Tumors)'!P562</f>
        <v>0.54080280742360209</v>
      </c>
      <c r="G562" s="25">
        <f>'[1]Data Group Sample (Mets)'!P562</f>
        <v>0.59763512268444452</v>
      </c>
      <c r="I562" s="27">
        <f t="shared" si="8"/>
        <v>1.1050887948078396</v>
      </c>
      <c r="J562" s="28" t="str">
        <f>IF(ISNUMBER(_xlfn.T.TEST('[1]Data Group Control (Tumors)'!K562:M562,'[1]Data Group Sample (Mets)'!K562:M562,2,3)),_xlfn.T.TEST('[1]Data Group Control (Tumors)'!K562:M562,'[1]Data Group Sample (Mets)'!K562:M562,2,3),"")</f>
        <v/>
      </c>
    </row>
    <row r="563" spans="1:10">
      <c r="A563" s="21">
        <v>557</v>
      </c>
      <c r="B563" s="22" t="s">
        <v>569</v>
      </c>
      <c r="C563" s="23" t="str">
        <f>'[1]Data Group Control (Tumors)'!O563</f>
        <v/>
      </c>
      <c r="D563" s="23" t="str">
        <f>'[1]Data Group Sample (Mets)'!O563</f>
        <v/>
      </c>
      <c r="F563" s="25" t="str">
        <f>'[1]Data Group Control (Tumors)'!P563</f>
        <v/>
      </c>
      <c r="G563" s="25" t="str">
        <f>'[1]Data Group Sample (Mets)'!P563</f>
        <v/>
      </c>
      <c r="I563" s="27" t="str">
        <f t="shared" si="8"/>
        <v/>
      </c>
      <c r="J563" s="28" t="str">
        <f>IF(ISNUMBER(_xlfn.T.TEST('[1]Data Group Control (Tumors)'!K563:M563,'[1]Data Group Sample (Mets)'!K563:M563,2,3)),_xlfn.T.TEST('[1]Data Group Control (Tumors)'!K563:M563,'[1]Data Group Sample (Mets)'!K563:M563,2,3),"")</f>
        <v/>
      </c>
    </row>
    <row r="564" spans="1:10">
      <c r="A564" s="21">
        <v>558</v>
      </c>
      <c r="B564" s="22" t="s">
        <v>570</v>
      </c>
      <c r="C564" s="23">
        <f>'[1]Data Group Control (Tumors)'!O564</f>
        <v>1.6503676297062919</v>
      </c>
      <c r="D564" s="23">
        <f>'[1]Data Group Sample (Mets)'!O564</f>
        <v>1.4318101070946376</v>
      </c>
      <c r="F564" s="25">
        <f>'[1]Data Group Control (Tumors)'!P564</f>
        <v>0.7807003006344212</v>
      </c>
      <c r="G564" s="25">
        <f>'[1]Data Group Sample (Mets)'!P564</f>
        <v>0.67516906195430038</v>
      </c>
      <c r="I564" s="27">
        <f t="shared" si="8"/>
        <v>0.86757040148045683</v>
      </c>
      <c r="J564" s="28">
        <f>IF(ISNUMBER(_xlfn.T.TEST('[1]Data Group Control (Tumors)'!K564:M564,'[1]Data Group Sample (Mets)'!K564:M564,2,3)),_xlfn.T.TEST('[1]Data Group Control (Tumors)'!K564:M564,'[1]Data Group Sample (Mets)'!K564:M564,2,3),"")</f>
        <v>0.20488874666873841</v>
      </c>
    </row>
    <row r="565" spans="1:10">
      <c r="A565" s="21">
        <v>559</v>
      </c>
      <c r="B565" s="22" t="s">
        <v>571</v>
      </c>
      <c r="C565" s="23">
        <f>'[1]Data Group Control (Tumors)'!O565</f>
        <v>1.1595292854669625</v>
      </c>
      <c r="D565" s="23">
        <f>'[1]Data Group Sample (Mets)'!O565</f>
        <v>1.1743290774789161</v>
      </c>
      <c r="F565" s="25">
        <f>'[1]Data Group Control (Tumors)'!P565</f>
        <v>0.54665277743244967</v>
      </c>
      <c r="G565" s="25">
        <f>'[1]Data Group Sample (Mets)'!P565</f>
        <v>0.55691327313262151</v>
      </c>
      <c r="I565" s="27">
        <f t="shared" si="8"/>
        <v>1.0127636207187243</v>
      </c>
      <c r="J565" s="28">
        <f>IF(ISNUMBER(_xlfn.T.TEST('[1]Data Group Control (Tumors)'!K565:M565,'[1]Data Group Sample (Mets)'!K565:M565,2,3)),_xlfn.T.TEST('[1]Data Group Control (Tumors)'!K565:M565,'[1]Data Group Sample (Mets)'!K565:M565,2,3),"")</f>
        <v>0.87526539960976102</v>
      </c>
    </row>
    <row r="566" spans="1:10">
      <c r="A566" s="21">
        <v>560</v>
      </c>
      <c r="B566" s="22" t="s">
        <v>572</v>
      </c>
      <c r="C566" s="23">
        <f>'[1]Data Group Control (Tumors)'!O566</f>
        <v>1.6167298996037709</v>
      </c>
      <c r="D566" s="23">
        <f>'[1]Data Group Sample (Mets)'!O566</f>
        <v>1.3881077023631911</v>
      </c>
      <c r="F566" s="25">
        <f>'[1]Data Group Control (Tumors)'!P566</f>
        <v>0.76774292696651147</v>
      </c>
      <c r="G566" s="25">
        <f>'[1]Data Group Sample (Mets)'!P566</f>
        <v>0.65506122465097649</v>
      </c>
      <c r="I566" s="27">
        <f t="shared" si="8"/>
        <v>0.8585897388941649</v>
      </c>
      <c r="J566" s="28">
        <f>IF(ISNUMBER(_xlfn.T.TEST('[1]Data Group Control (Tumors)'!K566:M566,'[1]Data Group Sample (Mets)'!K566:M566,2,3)),_xlfn.T.TEST('[1]Data Group Control (Tumors)'!K566:M566,'[1]Data Group Sample (Mets)'!K566:M566,2,3),"")</f>
        <v>0.2711873576300623</v>
      </c>
    </row>
    <row r="567" spans="1:10">
      <c r="A567" s="21">
        <v>561</v>
      </c>
      <c r="B567" s="22" t="s">
        <v>573</v>
      </c>
      <c r="C567" s="23">
        <f>'[1]Data Group Control (Tumors)'!O567</f>
        <v>1.5171759672432099</v>
      </c>
      <c r="D567" s="23">
        <f>'[1]Data Group Sample (Mets)'!O567</f>
        <v>1.6022567843833631</v>
      </c>
      <c r="F567" s="25">
        <f>'[1]Data Group Control (Tumors)'!P567</f>
        <v>0.7318254967113883</v>
      </c>
      <c r="G567" s="25">
        <f>'[1]Data Group Sample (Mets)'!P567</f>
        <v>0.7598980588202674</v>
      </c>
      <c r="I567" s="27">
        <f t="shared" si="8"/>
        <v>1.0560784107955188</v>
      </c>
      <c r="J567" s="28">
        <f>IF(ISNUMBER(_xlfn.T.TEST('[1]Data Group Control (Tumors)'!K567:M567,'[1]Data Group Sample (Mets)'!K567:M567,2,3)),_xlfn.T.TEST('[1]Data Group Control (Tumors)'!K567:M567,'[1]Data Group Sample (Mets)'!K567:M567,2,3),"")</f>
        <v>0.74111050688095736</v>
      </c>
    </row>
    <row r="568" spans="1:10">
      <c r="A568" s="21">
        <v>562</v>
      </c>
      <c r="B568" s="22" t="s">
        <v>574</v>
      </c>
      <c r="C568" s="23" t="str">
        <f>'[1]Data Group Control (Tumors)'!O568</f>
        <v/>
      </c>
      <c r="D568" s="23">
        <f>'[1]Data Group Sample (Mets)'!O568</f>
        <v>1.495456045389624</v>
      </c>
      <c r="F568" s="25" t="str">
        <f>'[1]Data Group Control (Tumors)'!P568</f>
        <v/>
      </c>
      <c r="G568" s="25">
        <f>'[1]Data Group Sample (Mets)'!P568</f>
        <v>0.72325660897400568</v>
      </c>
      <c r="I568" s="27" t="str">
        <f t="shared" si="8"/>
        <v/>
      </c>
      <c r="J568" s="28" t="str">
        <f>IF(ISNUMBER(_xlfn.T.TEST('[1]Data Group Control (Tumors)'!K568:M568,'[1]Data Group Sample (Mets)'!K568:M568,2,3)),_xlfn.T.TEST('[1]Data Group Control (Tumors)'!K568:M568,'[1]Data Group Sample (Mets)'!K568:M568,2,3),"")</f>
        <v/>
      </c>
    </row>
    <row r="569" spans="1:10">
      <c r="A569" s="21">
        <v>563</v>
      </c>
      <c r="B569" s="22" t="s">
        <v>575</v>
      </c>
      <c r="C569" s="23">
        <f>'[1]Data Group Control (Tumors)'!O569</f>
        <v>2.5221805136527689</v>
      </c>
      <c r="D569" s="23">
        <f>'[1]Data Group Sample (Mets)'!O569</f>
        <v>1.6116880866283616</v>
      </c>
      <c r="F569" s="25">
        <f>'[1]Data Group Control (Tumors)'!P569</f>
        <v>0.44156134951080217</v>
      </c>
      <c r="G569" s="25">
        <f>'[1]Data Group Sample (Mets)'!P569</f>
        <v>0.11346641297116263</v>
      </c>
      <c r="I569" s="27">
        <f t="shared" si="8"/>
        <v>0.63900584351681511</v>
      </c>
      <c r="J569" s="28">
        <f>IF(ISNUMBER(_xlfn.T.TEST('[1]Data Group Control (Tumors)'!K569:M569,'[1]Data Group Sample (Mets)'!K569:M569,2,3)),_xlfn.T.TEST('[1]Data Group Control (Tumors)'!K569:M569,'[1]Data Group Sample (Mets)'!K569:M569,2,3),"")</f>
        <v>9.205019123396524E-2</v>
      </c>
    </row>
    <row r="570" spans="1:10">
      <c r="A570" s="21">
        <v>564</v>
      </c>
      <c r="B570" s="22" t="s">
        <v>576</v>
      </c>
      <c r="C570" s="23" t="str">
        <f>'[1]Data Group Control (Tumors)'!O570</f>
        <v/>
      </c>
      <c r="D570" s="23" t="str">
        <f>'[1]Data Group Sample (Mets)'!O570</f>
        <v/>
      </c>
      <c r="F570" s="25" t="str">
        <f>'[1]Data Group Control (Tumors)'!P570</f>
        <v/>
      </c>
      <c r="G570" s="25" t="str">
        <f>'[1]Data Group Sample (Mets)'!P570</f>
        <v/>
      </c>
      <c r="I570" s="27" t="str">
        <f t="shared" si="8"/>
        <v/>
      </c>
      <c r="J570" s="28" t="str">
        <f>IF(ISNUMBER(_xlfn.T.TEST('[1]Data Group Control (Tumors)'!K570:M570,'[1]Data Group Sample (Mets)'!K570:M570,2,3)),_xlfn.T.TEST('[1]Data Group Control (Tumors)'!K570:M570,'[1]Data Group Sample (Mets)'!K570:M570,2,3),"")</f>
        <v/>
      </c>
    </row>
    <row r="571" spans="1:10">
      <c r="A571" s="21">
        <v>565</v>
      </c>
      <c r="B571" s="22" t="s">
        <v>577</v>
      </c>
      <c r="C571" s="23">
        <f>'[1]Data Group Control (Tumors)'!O571</f>
        <v>1.5565981222646221</v>
      </c>
      <c r="D571" s="23">
        <f>'[1]Data Group Sample (Mets)'!O571</f>
        <v>1.2976299274964966</v>
      </c>
      <c r="F571" s="25">
        <f>'[1]Data Group Control (Tumors)'!P571</f>
        <v>0.7979229414437804</v>
      </c>
      <c r="G571" s="25">
        <f>'[1]Data Group Sample (Mets)'!P571</f>
        <v>0.61170861413558719</v>
      </c>
      <c r="I571" s="27">
        <f t="shared" si="8"/>
        <v>0.83363194965739473</v>
      </c>
      <c r="J571" s="28" t="str">
        <f>IF(ISNUMBER(_xlfn.T.TEST('[1]Data Group Control (Tumors)'!K571:M571,'[1]Data Group Sample (Mets)'!K571:M571,2,3)),_xlfn.T.TEST('[1]Data Group Control (Tumors)'!K571:M571,'[1]Data Group Sample (Mets)'!K571:M571,2,3),"")</f>
        <v/>
      </c>
    </row>
    <row r="572" spans="1:10">
      <c r="A572" s="21">
        <v>566</v>
      </c>
      <c r="B572" s="22" t="s">
        <v>578</v>
      </c>
      <c r="C572" s="23">
        <f>'[1]Data Group Control (Tumors)'!O572</f>
        <v>1.3519220823995863</v>
      </c>
      <c r="D572" s="23">
        <f>'[1]Data Group Sample (Mets)'!O572</f>
        <v>1.3492802629987213</v>
      </c>
      <c r="F572" s="25">
        <f>'[1]Data Group Control (Tumors)'!P572</f>
        <v>0.63730218140039063</v>
      </c>
      <c r="G572" s="25">
        <f>'[1]Data Group Sample (Mets)'!P572</f>
        <v>0.63667591293999592</v>
      </c>
      <c r="I572" s="27">
        <f t="shared" si="8"/>
        <v>0.9980458789487513</v>
      </c>
      <c r="J572" s="28" t="str">
        <f>IF(ISNUMBER(_xlfn.T.TEST('[1]Data Group Control (Tumors)'!K572:M572,'[1]Data Group Sample (Mets)'!K572:M572,2,3)),_xlfn.T.TEST('[1]Data Group Control (Tumors)'!K572:M572,'[1]Data Group Sample (Mets)'!K572:M572,2,3),"")</f>
        <v/>
      </c>
    </row>
    <row r="573" spans="1:10">
      <c r="A573" s="21">
        <v>567</v>
      </c>
      <c r="B573" s="22" t="s">
        <v>579</v>
      </c>
      <c r="C573" s="23">
        <f>'[1]Data Group Control (Tumors)'!O573</f>
        <v>1.0448216482164823</v>
      </c>
      <c r="D573" s="23" t="str">
        <f>'[1]Data Group Sample (Mets)'!O573</f>
        <v/>
      </c>
      <c r="F573" s="25">
        <f>'[1]Data Group Control (Tumors)'!P573</f>
        <v>0.49253364838958674</v>
      </c>
      <c r="G573" s="25" t="str">
        <f>'[1]Data Group Sample (Mets)'!P573</f>
        <v/>
      </c>
      <c r="I573" s="27" t="str">
        <f t="shared" si="8"/>
        <v/>
      </c>
      <c r="J573" s="28" t="str">
        <f>IF(ISNUMBER(_xlfn.T.TEST('[1]Data Group Control (Tumors)'!K573:M573,'[1]Data Group Sample (Mets)'!K573:M573,2,3)),_xlfn.T.TEST('[1]Data Group Control (Tumors)'!K573:M573,'[1]Data Group Sample (Mets)'!K573:M573,2,3),"")</f>
        <v/>
      </c>
    </row>
    <row r="574" spans="1:10">
      <c r="A574" s="21">
        <v>568</v>
      </c>
      <c r="B574" s="22" t="s">
        <v>580</v>
      </c>
      <c r="C574" s="23">
        <f>'[1]Data Group Control (Tumors)'!O574</f>
        <v>1.2936562661610067</v>
      </c>
      <c r="D574" s="23">
        <f>'[1]Data Group Sample (Mets)'!O574</f>
        <v>1.1122890391762628</v>
      </c>
      <c r="F574" s="25">
        <f>'[1]Data Group Control (Tumors)'!P574</f>
        <v>0.60983541221794479</v>
      </c>
      <c r="G574" s="25">
        <f>'[1]Data Group Sample (Mets)'!P574</f>
        <v>0.52433808149400329</v>
      </c>
      <c r="I574" s="27">
        <f t="shared" si="8"/>
        <v>0.85980261393317348</v>
      </c>
      <c r="J574" s="28" t="str">
        <f>IF(ISNUMBER(_xlfn.T.TEST('[1]Data Group Control (Tumors)'!K574:M574,'[1]Data Group Sample (Mets)'!K574:M574,2,3)),_xlfn.T.TEST('[1]Data Group Control (Tumors)'!K574:M574,'[1]Data Group Sample (Mets)'!K574:M574,2,3),"")</f>
        <v/>
      </c>
    </row>
    <row r="575" spans="1:10">
      <c r="A575" s="21">
        <v>569</v>
      </c>
      <c r="B575" s="22" t="s">
        <v>581</v>
      </c>
      <c r="C575" s="23">
        <f>'[1]Data Group Control (Tumors)'!O575</f>
        <v>1.4221439002012843</v>
      </c>
      <c r="D575" s="23">
        <f>'[1]Data Group Sample (Mets)'!O575</f>
        <v>1.5987002056211863</v>
      </c>
      <c r="F575" s="25">
        <f>'[1]Data Group Control (Tumors)'!P575</f>
        <v>0.67342169279508135</v>
      </c>
      <c r="G575" s="25">
        <f>'[1]Data Group Sample (Mets)'!P575</f>
        <v>0.76189048058546816</v>
      </c>
      <c r="I575" s="27">
        <f t="shared" si="8"/>
        <v>1.1241479890993542</v>
      </c>
      <c r="J575" s="28">
        <f>IF(ISNUMBER(_xlfn.T.TEST('[1]Data Group Control (Tumors)'!K575:M575,'[1]Data Group Sample (Mets)'!K575:M575,2,3)),_xlfn.T.TEST('[1]Data Group Control (Tumors)'!K575:M575,'[1]Data Group Sample (Mets)'!K575:M575,2,3),"")</f>
        <v>0.40391055993162528</v>
      </c>
    </row>
    <row r="576" spans="1:10">
      <c r="A576" s="21">
        <v>570</v>
      </c>
      <c r="B576" s="22" t="s">
        <v>582</v>
      </c>
      <c r="C576" s="23">
        <f>'[1]Data Group Control (Tumors)'!O576</f>
        <v>1.0338734700913637</v>
      </c>
      <c r="D576" s="23">
        <f>'[1]Data Group Sample (Mets)'!O576</f>
        <v>1.0332053859745325</v>
      </c>
      <c r="F576" s="25">
        <f>'[1]Data Group Control (Tumors)'!P576</f>
        <v>0.48737262772698037</v>
      </c>
      <c r="G576" s="25">
        <f>'[1]Data Group Sample (Mets)'!P576</f>
        <v>0.48705768985403747</v>
      </c>
      <c r="I576" s="27">
        <f t="shared" si="8"/>
        <v>0.99935380475835967</v>
      </c>
      <c r="J576" s="28" t="str">
        <f>IF(ISNUMBER(_xlfn.T.TEST('[1]Data Group Control (Tumors)'!K576:M576,'[1]Data Group Sample (Mets)'!K576:M576,2,3)),_xlfn.T.TEST('[1]Data Group Control (Tumors)'!K576:M576,'[1]Data Group Sample (Mets)'!K576:M576,2,3),"")</f>
        <v/>
      </c>
    </row>
    <row r="577" spans="1:10">
      <c r="A577" s="21">
        <v>571</v>
      </c>
      <c r="B577" s="22" t="s">
        <v>583</v>
      </c>
      <c r="C577" s="23" t="str">
        <f>'[1]Data Group Control (Tumors)'!O577</f>
        <v/>
      </c>
      <c r="D577" s="23" t="str">
        <f>'[1]Data Group Sample (Mets)'!O577</f>
        <v/>
      </c>
      <c r="F577" s="25" t="str">
        <f>'[1]Data Group Control (Tumors)'!P577</f>
        <v/>
      </c>
      <c r="G577" s="25" t="str">
        <f>'[1]Data Group Sample (Mets)'!P577</f>
        <v/>
      </c>
      <c r="I577" s="27" t="str">
        <f t="shared" si="8"/>
        <v/>
      </c>
      <c r="J577" s="28" t="str">
        <f>IF(ISNUMBER(_xlfn.T.TEST('[1]Data Group Control (Tumors)'!K577:M577,'[1]Data Group Sample (Mets)'!K577:M577,2,3)),_xlfn.T.TEST('[1]Data Group Control (Tumors)'!K577:M577,'[1]Data Group Sample (Mets)'!K577:M577,2,3),"")</f>
        <v/>
      </c>
    </row>
    <row r="578" spans="1:10">
      <c r="A578" s="21">
        <v>572</v>
      </c>
      <c r="B578" s="22" t="s">
        <v>584</v>
      </c>
      <c r="C578" s="23" t="str">
        <f>'[1]Data Group Control (Tumors)'!O578</f>
        <v/>
      </c>
      <c r="D578" s="23" t="str">
        <f>'[1]Data Group Sample (Mets)'!O578</f>
        <v/>
      </c>
      <c r="F578" s="25" t="str">
        <f>'[1]Data Group Control (Tumors)'!P578</f>
        <v/>
      </c>
      <c r="G578" s="25" t="str">
        <f>'[1]Data Group Sample (Mets)'!P578</f>
        <v/>
      </c>
      <c r="I578" s="27" t="str">
        <f t="shared" si="8"/>
        <v/>
      </c>
      <c r="J578" s="28" t="str">
        <f>IF(ISNUMBER(_xlfn.T.TEST('[1]Data Group Control (Tumors)'!K578:M578,'[1]Data Group Sample (Mets)'!K578:M578,2,3)),_xlfn.T.TEST('[1]Data Group Control (Tumors)'!K578:M578,'[1]Data Group Sample (Mets)'!K578:M578,2,3),"")</f>
        <v/>
      </c>
    </row>
    <row r="579" spans="1:10">
      <c r="A579" s="21">
        <v>573</v>
      </c>
      <c r="B579" s="22" t="s">
        <v>585</v>
      </c>
      <c r="C579" s="23" t="str">
        <f>'[1]Data Group Control (Tumors)'!O579</f>
        <v/>
      </c>
      <c r="D579" s="23" t="str">
        <f>'[1]Data Group Sample (Mets)'!O579</f>
        <v/>
      </c>
      <c r="F579" s="25" t="str">
        <f>'[1]Data Group Control (Tumors)'!P579</f>
        <v/>
      </c>
      <c r="G579" s="25" t="str">
        <f>'[1]Data Group Sample (Mets)'!P579</f>
        <v/>
      </c>
      <c r="I579" s="27" t="str">
        <f t="shared" si="8"/>
        <v/>
      </c>
      <c r="J579" s="28" t="str">
        <f>IF(ISNUMBER(_xlfn.T.TEST('[1]Data Group Control (Tumors)'!K579:M579,'[1]Data Group Sample (Mets)'!K579:M579,2,3)),_xlfn.T.TEST('[1]Data Group Control (Tumors)'!K579:M579,'[1]Data Group Sample (Mets)'!K579:M579,2,3),"")</f>
        <v/>
      </c>
    </row>
    <row r="580" spans="1:10">
      <c r="A580" s="21">
        <v>574</v>
      </c>
      <c r="B580" s="22" t="s">
        <v>586</v>
      </c>
      <c r="C580" s="23" t="str">
        <f>'[1]Data Group Control (Tumors)'!O580</f>
        <v/>
      </c>
      <c r="D580" s="23" t="str">
        <f>'[1]Data Group Sample (Mets)'!O580</f>
        <v/>
      </c>
      <c r="F580" s="25" t="str">
        <f>'[1]Data Group Control (Tumors)'!P580</f>
        <v/>
      </c>
      <c r="G580" s="25" t="str">
        <f>'[1]Data Group Sample (Mets)'!P580</f>
        <v/>
      </c>
      <c r="I580" s="27" t="str">
        <f t="shared" si="8"/>
        <v/>
      </c>
      <c r="J580" s="28" t="str">
        <f>IF(ISNUMBER(_xlfn.T.TEST('[1]Data Group Control (Tumors)'!K580:M580,'[1]Data Group Sample (Mets)'!K580:M580,2,3)),_xlfn.T.TEST('[1]Data Group Control (Tumors)'!K580:M580,'[1]Data Group Sample (Mets)'!K580:M580,2,3),"")</f>
        <v/>
      </c>
    </row>
    <row r="581" spans="1:10">
      <c r="A581" s="21">
        <v>575</v>
      </c>
      <c r="B581" s="22" t="s">
        <v>587</v>
      </c>
      <c r="C581" s="23" t="str">
        <f>'[1]Data Group Control (Tumors)'!O581</f>
        <v/>
      </c>
      <c r="D581" s="23" t="str">
        <f>'[1]Data Group Sample (Mets)'!O581</f>
        <v/>
      </c>
      <c r="F581" s="25" t="str">
        <f>'[1]Data Group Control (Tumors)'!P581</f>
        <v/>
      </c>
      <c r="G581" s="25" t="str">
        <f>'[1]Data Group Sample (Mets)'!P581</f>
        <v/>
      </c>
      <c r="I581" s="27" t="str">
        <f t="shared" si="8"/>
        <v/>
      </c>
      <c r="J581" s="28" t="str">
        <f>IF(ISNUMBER(_xlfn.T.TEST('[1]Data Group Control (Tumors)'!K581:M581,'[1]Data Group Sample (Mets)'!K581:M581,2,3)),_xlfn.T.TEST('[1]Data Group Control (Tumors)'!K581:M581,'[1]Data Group Sample (Mets)'!K581:M581,2,3),"")</f>
        <v/>
      </c>
    </row>
    <row r="582" spans="1:10">
      <c r="A582" s="21">
        <v>576</v>
      </c>
      <c r="B582" s="22" t="s">
        <v>588</v>
      </c>
      <c r="C582" s="23" t="str">
        <f>'[1]Data Group Control (Tumors)'!O582</f>
        <v/>
      </c>
      <c r="D582" s="23">
        <f>'[1]Data Group Sample (Mets)'!O582</f>
        <v>1.2921863720458551</v>
      </c>
      <c r="F582" s="25" t="str">
        <f>'[1]Data Group Control (Tumors)'!P582</f>
        <v/>
      </c>
      <c r="G582" s="25">
        <f>'[1]Data Group Sample (Mets)'!P582</f>
        <v>0.61031053364392085</v>
      </c>
      <c r="I582" s="27" t="str">
        <f t="shared" si="8"/>
        <v/>
      </c>
      <c r="J582" s="28" t="str">
        <f>IF(ISNUMBER(_xlfn.T.TEST('[1]Data Group Control (Tumors)'!K582:M582,'[1]Data Group Sample (Mets)'!K582:M582,2,3)),_xlfn.T.TEST('[1]Data Group Control (Tumors)'!K582:M582,'[1]Data Group Sample (Mets)'!K582:M582,2,3),"")</f>
        <v/>
      </c>
    </row>
    <row r="583" spans="1:10">
      <c r="A583" s="21">
        <v>577</v>
      </c>
      <c r="B583" s="22" t="s">
        <v>589</v>
      </c>
      <c r="C583" s="23" t="str">
        <f>'[1]Data Group Control (Tumors)'!O583</f>
        <v/>
      </c>
      <c r="D583" s="23" t="str">
        <f>'[1]Data Group Sample (Mets)'!O583</f>
        <v/>
      </c>
      <c r="F583" s="25" t="str">
        <f>'[1]Data Group Control (Tumors)'!P583</f>
        <v/>
      </c>
      <c r="G583" s="25" t="str">
        <f>'[1]Data Group Sample (Mets)'!P583</f>
        <v/>
      </c>
      <c r="I583" s="27" t="str">
        <f t="shared" ref="I583:I646" si="9">IF(ISNUMBER(D583/$C583),D583/$C583,"")</f>
        <v/>
      </c>
      <c r="J583" s="28" t="str">
        <f>IF(ISNUMBER(_xlfn.T.TEST('[1]Data Group Control (Tumors)'!K583:M583,'[1]Data Group Sample (Mets)'!K583:M583,2,3)),_xlfn.T.TEST('[1]Data Group Control (Tumors)'!K583:M583,'[1]Data Group Sample (Mets)'!K583:M583,2,3),"")</f>
        <v/>
      </c>
    </row>
    <row r="584" spans="1:10">
      <c r="A584" s="21">
        <v>578</v>
      </c>
      <c r="B584" s="22" t="s">
        <v>590</v>
      </c>
      <c r="C584" s="23" t="str">
        <f>'[1]Data Group Control (Tumors)'!O584</f>
        <v/>
      </c>
      <c r="D584" s="23" t="str">
        <f>'[1]Data Group Sample (Mets)'!O584</f>
        <v/>
      </c>
      <c r="F584" s="25" t="str">
        <f>'[1]Data Group Control (Tumors)'!P584</f>
        <v/>
      </c>
      <c r="G584" s="25" t="str">
        <f>'[1]Data Group Sample (Mets)'!P584</f>
        <v/>
      </c>
      <c r="I584" s="27" t="str">
        <f t="shared" si="9"/>
        <v/>
      </c>
      <c r="J584" s="28" t="str">
        <f>IF(ISNUMBER(_xlfn.T.TEST('[1]Data Group Control (Tumors)'!K584:M584,'[1]Data Group Sample (Mets)'!K584:M584,2,3)),_xlfn.T.TEST('[1]Data Group Control (Tumors)'!K584:M584,'[1]Data Group Sample (Mets)'!K584:M584,2,3),"")</f>
        <v/>
      </c>
    </row>
    <row r="585" spans="1:10">
      <c r="A585" s="21">
        <v>579</v>
      </c>
      <c r="B585" s="22" t="s">
        <v>591</v>
      </c>
      <c r="C585" s="23">
        <f>'[1]Data Group Control (Tumors)'!O585</f>
        <v>1.5636886162690278</v>
      </c>
      <c r="D585" s="23">
        <f>'[1]Data Group Sample (Mets)'!O585</f>
        <v>1.4536076252697214</v>
      </c>
      <c r="F585" s="25">
        <f>'[1]Data Group Control (Tumors)'!P585</f>
        <v>0.73779210776765347</v>
      </c>
      <c r="G585" s="25">
        <f>'[1]Data Group Sample (Mets)'!P585</f>
        <v>0.10880575331718115</v>
      </c>
      <c r="I585" s="27">
        <f t="shared" si="9"/>
        <v>0.92960171874758524</v>
      </c>
      <c r="J585" s="28">
        <f>IF(ISNUMBER(_xlfn.T.TEST('[1]Data Group Control (Tumors)'!K585:M585,'[1]Data Group Sample (Mets)'!K585:M585,2,3)),_xlfn.T.TEST('[1]Data Group Control (Tumors)'!K585:M585,'[1]Data Group Sample (Mets)'!K585:M585,2,3),"")</f>
        <v>0.29682342440353054</v>
      </c>
    </row>
    <row r="586" spans="1:10">
      <c r="A586" s="21">
        <v>580</v>
      </c>
      <c r="B586" s="22" t="s">
        <v>592</v>
      </c>
      <c r="C586" s="23">
        <f>'[1]Data Group Control (Tumors)'!O586</f>
        <v>1.1280688806888068</v>
      </c>
      <c r="D586" s="23" t="str">
        <f>'[1]Data Group Sample (Mets)'!O586</f>
        <v/>
      </c>
      <c r="F586" s="25">
        <f>'[1]Data Group Control (Tumors)'!P586</f>
        <v>0.53177677012038249</v>
      </c>
      <c r="G586" s="25" t="str">
        <f>'[1]Data Group Sample (Mets)'!P586</f>
        <v/>
      </c>
      <c r="I586" s="27" t="str">
        <f t="shared" si="9"/>
        <v/>
      </c>
      <c r="J586" s="28" t="str">
        <f>IF(ISNUMBER(_xlfn.T.TEST('[1]Data Group Control (Tumors)'!K586:M586,'[1]Data Group Sample (Mets)'!K586:M586,2,3)),_xlfn.T.TEST('[1]Data Group Control (Tumors)'!K586:M586,'[1]Data Group Sample (Mets)'!K586:M586,2,3),"")</f>
        <v/>
      </c>
    </row>
    <row r="587" spans="1:10">
      <c r="A587" s="21">
        <v>581</v>
      </c>
      <c r="B587" s="22" t="s">
        <v>593</v>
      </c>
      <c r="C587" s="23">
        <f>'[1]Data Group Control (Tumors)'!O587</f>
        <v>1.155030750307503</v>
      </c>
      <c r="D587" s="23">
        <f>'[1]Data Group Sample (Mets)'!O587</f>
        <v>1.011393407664656</v>
      </c>
      <c r="F587" s="25">
        <f>'[1]Data Group Control (Tumors)'!P587</f>
        <v>0.54448671734761422</v>
      </c>
      <c r="G587" s="25">
        <f>'[1]Data Group Sample (Mets)'!P587</f>
        <v>0.47677542467136563</v>
      </c>
      <c r="I587" s="27">
        <f t="shared" si="9"/>
        <v>0.87564197524212539</v>
      </c>
      <c r="J587" s="28" t="str">
        <f>IF(ISNUMBER(_xlfn.T.TEST('[1]Data Group Control (Tumors)'!K587:M587,'[1]Data Group Sample (Mets)'!K587:M587,2,3)),_xlfn.T.TEST('[1]Data Group Control (Tumors)'!K587:M587,'[1]Data Group Sample (Mets)'!K587:M587,2,3),"")</f>
        <v/>
      </c>
    </row>
    <row r="588" spans="1:10">
      <c r="A588" s="21">
        <v>582</v>
      </c>
      <c r="B588" s="22" t="s">
        <v>594</v>
      </c>
      <c r="C588" s="23" t="str">
        <f>'[1]Data Group Control (Tumors)'!O588</f>
        <v/>
      </c>
      <c r="D588" s="23" t="str">
        <f>'[1]Data Group Sample (Mets)'!O588</f>
        <v/>
      </c>
      <c r="F588" s="25" t="str">
        <f>'[1]Data Group Control (Tumors)'!P588</f>
        <v/>
      </c>
      <c r="G588" s="25" t="str">
        <f>'[1]Data Group Sample (Mets)'!P588</f>
        <v/>
      </c>
      <c r="I588" s="27" t="str">
        <f t="shared" si="9"/>
        <v/>
      </c>
      <c r="J588" s="28" t="str">
        <f>IF(ISNUMBER(_xlfn.T.TEST('[1]Data Group Control (Tumors)'!K588:M588,'[1]Data Group Sample (Mets)'!K588:M588,2,3)),_xlfn.T.TEST('[1]Data Group Control (Tumors)'!K588:M588,'[1]Data Group Sample (Mets)'!K588:M588,2,3),"")</f>
        <v/>
      </c>
    </row>
    <row r="589" spans="1:10">
      <c r="A589" s="21">
        <v>583</v>
      </c>
      <c r="B589" s="22" t="s">
        <v>595</v>
      </c>
      <c r="C589" s="23" t="str">
        <f>'[1]Data Group Control (Tumors)'!O589</f>
        <v/>
      </c>
      <c r="D589" s="23" t="str">
        <f>'[1]Data Group Sample (Mets)'!O589</f>
        <v/>
      </c>
      <c r="F589" s="25" t="str">
        <f>'[1]Data Group Control (Tumors)'!P589</f>
        <v/>
      </c>
      <c r="G589" s="25" t="str">
        <f>'[1]Data Group Sample (Mets)'!P589</f>
        <v/>
      </c>
      <c r="I589" s="27" t="str">
        <f t="shared" si="9"/>
        <v/>
      </c>
      <c r="J589" s="28" t="str">
        <f>IF(ISNUMBER(_xlfn.T.TEST('[1]Data Group Control (Tumors)'!K589:M589,'[1]Data Group Sample (Mets)'!K589:M589,2,3)),_xlfn.T.TEST('[1]Data Group Control (Tumors)'!K589:M589,'[1]Data Group Sample (Mets)'!K589:M589,2,3),"")</f>
        <v/>
      </c>
    </row>
    <row r="590" spans="1:10">
      <c r="A590" s="21">
        <v>584</v>
      </c>
      <c r="B590" s="22" t="s">
        <v>596</v>
      </c>
      <c r="C590" s="23" t="str">
        <f>'[1]Data Group Control (Tumors)'!O590</f>
        <v/>
      </c>
      <c r="D590" s="23" t="str">
        <f>'[1]Data Group Sample (Mets)'!O590</f>
        <v/>
      </c>
      <c r="F590" s="25" t="str">
        <f>'[1]Data Group Control (Tumors)'!P590</f>
        <v/>
      </c>
      <c r="G590" s="25" t="str">
        <f>'[1]Data Group Sample (Mets)'!P590</f>
        <v/>
      </c>
      <c r="I590" s="27" t="str">
        <f t="shared" si="9"/>
        <v/>
      </c>
      <c r="J590" s="28" t="str">
        <f>IF(ISNUMBER(_xlfn.T.TEST('[1]Data Group Control (Tumors)'!K590:M590,'[1]Data Group Sample (Mets)'!K590:M590,2,3)),_xlfn.T.TEST('[1]Data Group Control (Tumors)'!K590:M590,'[1]Data Group Sample (Mets)'!K590:M590,2,3),"")</f>
        <v/>
      </c>
    </row>
    <row r="591" spans="1:10">
      <c r="A591" s="21">
        <v>585</v>
      </c>
      <c r="B591" s="22" t="s">
        <v>597</v>
      </c>
      <c r="C591" s="23">
        <f>'[1]Data Group Control (Tumors)'!O591</f>
        <v>5.8919482848550535</v>
      </c>
      <c r="D591" s="23">
        <f>'[1]Data Group Sample (Mets)'!O591</f>
        <v>4.8218816018627928</v>
      </c>
      <c r="F591" s="25">
        <f>'[1]Data Group Control (Tumors)'!P591</f>
        <v>1.7842120109956072</v>
      </c>
      <c r="G591" s="25">
        <f>'[1]Data Group Sample (Mets)'!P591</f>
        <v>1.102796947793435</v>
      </c>
      <c r="I591" s="27">
        <f t="shared" si="9"/>
        <v>0.8183849159465959</v>
      </c>
      <c r="J591" s="28">
        <f>IF(ISNUMBER(_xlfn.T.TEST('[1]Data Group Control (Tumors)'!K591:M591,'[1]Data Group Sample (Mets)'!K591:M591,2,3)),_xlfn.T.TEST('[1]Data Group Control (Tumors)'!K591:M591,'[1]Data Group Sample (Mets)'!K591:M591,2,3),"")</f>
        <v>0.51793759822475105</v>
      </c>
    </row>
    <row r="592" spans="1:10">
      <c r="A592" s="21">
        <v>586</v>
      </c>
      <c r="B592" s="22" t="s">
        <v>598</v>
      </c>
      <c r="C592" s="23">
        <f>'[1]Data Group Control (Tumors)'!O592</f>
        <v>1.3692553347357297</v>
      </c>
      <c r="D592" s="23">
        <f>'[1]Data Group Sample (Mets)'!O592</f>
        <v>1.4661001002923848</v>
      </c>
      <c r="F592" s="25">
        <f>'[1]Data Group Control (Tumors)'!P592</f>
        <v>0.65518594423214105</v>
      </c>
      <c r="G592" s="25">
        <f>'[1]Data Group Sample (Mets)'!P592</f>
        <v>0.16356113990717849</v>
      </c>
      <c r="I592" s="27">
        <f t="shared" si="9"/>
        <v>1.070728054220323</v>
      </c>
      <c r="J592" s="28">
        <f>IF(ISNUMBER(_xlfn.T.TEST('[1]Data Group Control (Tumors)'!K592:M592,'[1]Data Group Sample (Mets)'!K592:M592,2,3)),_xlfn.T.TEST('[1]Data Group Control (Tumors)'!K592:M592,'[1]Data Group Sample (Mets)'!K592:M592,2,3),"")</f>
        <v>0.63722851565930838</v>
      </c>
    </row>
    <row r="593" spans="1:10">
      <c r="A593" s="21">
        <v>587</v>
      </c>
      <c r="B593" s="22" t="s">
        <v>599</v>
      </c>
      <c r="C593" s="23" t="str">
        <f>'[1]Data Group Control (Tumors)'!O593</f>
        <v/>
      </c>
      <c r="D593" s="23">
        <f>'[1]Data Group Sample (Mets)'!O593</f>
        <v>1.0310120026808018</v>
      </c>
      <c r="F593" s="25" t="str">
        <f>'[1]Data Group Control (Tumors)'!P593</f>
        <v/>
      </c>
      <c r="G593" s="25">
        <f>'[1]Data Group Sample (Mets)'!P593</f>
        <v>0.48602371905354524</v>
      </c>
      <c r="I593" s="27" t="str">
        <f t="shared" si="9"/>
        <v/>
      </c>
      <c r="J593" s="28" t="str">
        <f>IF(ISNUMBER(_xlfn.T.TEST('[1]Data Group Control (Tumors)'!K593:M593,'[1]Data Group Sample (Mets)'!K593:M593,2,3)),_xlfn.T.TEST('[1]Data Group Control (Tumors)'!K593:M593,'[1]Data Group Sample (Mets)'!K593:M593,2,3),"")</f>
        <v/>
      </c>
    </row>
    <row r="594" spans="1:10">
      <c r="A594" s="21">
        <v>588</v>
      </c>
      <c r="B594" s="22" t="s">
        <v>600</v>
      </c>
      <c r="C594" s="23">
        <f>'[1]Data Group Control (Tumors)'!O594</f>
        <v>3.4454389844028497</v>
      </c>
      <c r="D594" s="23">
        <f>'[1]Data Group Sample (Mets)'!O594</f>
        <v>4.1959260956708908</v>
      </c>
      <c r="F594" s="25">
        <f>'[1]Data Group Control (Tumors)'!P594</f>
        <v>0.86291595066842475</v>
      </c>
      <c r="G594" s="25">
        <f>'[1]Data Group Sample (Mets)'!P594</f>
        <v>1.2630161818115886</v>
      </c>
      <c r="I594" s="27">
        <f t="shared" si="9"/>
        <v>1.2178204619688289</v>
      </c>
      <c r="J594" s="28">
        <f>IF(ISNUMBER(_xlfn.T.TEST('[1]Data Group Control (Tumors)'!K594:M594,'[1]Data Group Sample (Mets)'!K594:M594,2,3)),_xlfn.T.TEST('[1]Data Group Control (Tumors)'!K594:M594,'[1]Data Group Sample (Mets)'!K594:M594,2,3),"")</f>
        <v>0.53066980692928922</v>
      </c>
    </row>
    <row r="595" spans="1:10">
      <c r="A595" s="21">
        <v>589</v>
      </c>
      <c r="B595" s="22" t="s">
        <v>601</v>
      </c>
      <c r="C595" s="23" t="str">
        <f>'[1]Data Group Control (Tumors)'!O595</f>
        <v/>
      </c>
      <c r="D595" s="23" t="str">
        <f>'[1]Data Group Sample (Mets)'!O595</f>
        <v/>
      </c>
      <c r="F595" s="25" t="str">
        <f>'[1]Data Group Control (Tumors)'!P595</f>
        <v/>
      </c>
      <c r="G595" s="25" t="str">
        <f>'[1]Data Group Sample (Mets)'!P595</f>
        <v/>
      </c>
      <c r="I595" s="27" t="str">
        <f t="shared" si="9"/>
        <v/>
      </c>
      <c r="J595" s="28" t="str">
        <f>IF(ISNUMBER(_xlfn.T.TEST('[1]Data Group Control (Tumors)'!K595:M595,'[1]Data Group Sample (Mets)'!K595:M595,2,3)),_xlfn.T.TEST('[1]Data Group Control (Tumors)'!K595:M595,'[1]Data Group Sample (Mets)'!K595:M595,2,3),"")</f>
        <v/>
      </c>
    </row>
    <row r="596" spans="1:10">
      <c r="A596" s="21">
        <v>590</v>
      </c>
      <c r="B596" s="22" t="s">
        <v>602</v>
      </c>
      <c r="C596" s="23" t="str">
        <f>'[1]Data Group Control (Tumors)'!O596</f>
        <v/>
      </c>
      <c r="D596" s="23" t="str">
        <f>'[1]Data Group Sample (Mets)'!O596</f>
        <v/>
      </c>
      <c r="F596" s="25" t="str">
        <f>'[1]Data Group Control (Tumors)'!P596</f>
        <v/>
      </c>
      <c r="G596" s="25" t="str">
        <f>'[1]Data Group Sample (Mets)'!P596</f>
        <v/>
      </c>
      <c r="I596" s="27" t="str">
        <f t="shared" si="9"/>
        <v/>
      </c>
      <c r="J596" s="28" t="str">
        <f>IF(ISNUMBER(_xlfn.T.TEST('[1]Data Group Control (Tumors)'!K596:M596,'[1]Data Group Sample (Mets)'!K596:M596,2,3)),_xlfn.T.TEST('[1]Data Group Control (Tumors)'!K596:M596,'[1]Data Group Sample (Mets)'!K596:M596,2,3),"")</f>
        <v/>
      </c>
    </row>
    <row r="597" spans="1:10">
      <c r="A597" s="21">
        <v>591</v>
      </c>
      <c r="B597" s="22" t="s">
        <v>603</v>
      </c>
      <c r="C597" s="23" t="str">
        <f>'[1]Data Group Control (Tumors)'!O597</f>
        <v/>
      </c>
      <c r="D597" s="23" t="str">
        <f>'[1]Data Group Sample (Mets)'!O597</f>
        <v/>
      </c>
      <c r="F597" s="25" t="str">
        <f>'[1]Data Group Control (Tumors)'!P597</f>
        <v/>
      </c>
      <c r="G597" s="25" t="str">
        <f>'[1]Data Group Sample (Mets)'!P597</f>
        <v/>
      </c>
      <c r="I597" s="27" t="str">
        <f t="shared" si="9"/>
        <v/>
      </c>
      <c r="J597" s="28" t="str">
        <f>IF(ISNUMBER(_xlfn.T.TEST('[1]Data Group Control (Tumors)'!K597:M597,'[1]Data Group Sample (Mets)'!K597:M597,2,3)),_xlfn.T.TEST('[1]Data Group Control (Tumors)'!K597:M597,'[1]Data Group Sample (Mets)'!K597:M597,2,3),"")</f>
        <v/>
      </c>
    </row>
    <row r="598" spans="1:10">
      <c r="A598" s="21">
        <v>592</v>
      </c>
      <c r="B598" s="22" t="s">
        <v>604</v>
      </c>
      <c r="C598" s="23" t="str">
        <f>'[1]Data Group Control (Tumors)'!O598</f>
        <v/>
      </c>
      <c r="D598" s="23" t="str">
        <f>'[1]Data Group Sample (Mets)'!O598</f>
        <v/>
      </c>
      <c r="F598" s="25" t="str">
        <f>'[1]Data Group Control (Tumors)'!P598</f>
        <v/>
      </c>
      <c r="G598" s="25" t="str">
        <f>'[1]Data Group Sample (Mets)'!P598</f>
        <v/>
      </c>
      <c r="I598" s="27" t="str">
        <f t="shared" si="9"/>
        <v/>
      </c>
      <c r="J598" s="28" t="str">
        <f>IF(ISNUMBER(_xlfn.T.TEST('[1]Data Group Control (Tumors)'!K598:M598,'[1]Data Group Sample (Mets)'!K598:M598,2,3)),_xlfn.T.TEST('[1]Data Group Control (Tumors)'!K598:M598,'[1]Data Group Sample (Mets)'!K598:M598,2,3),"")</f>
        <v/>
      </c>
    </row>
    <row r="599" spans="1:10">
      <c r="A599" s="21">
        <v>593</v>
      </c>
      <c r="B599" s="22" t="s">
        <v>605</v>
      </c>
      <c r="C599" s="23" t="str">
        <f>'[1]Data Group Control (Tumors)'!O599</f>
        <v/>
      </c>
      <c r="D599" s="23" t="str">
        <f>'[1]Data Group Sample (Mets)'!O599</f>
        <v/>
      </c>
      <c r="F599" s="25" t="str">
        <f>'[1]Data Group Control (Tumors)'!P599</f>
        <v/>
      </c>
      <c r="G599" s="25" t="str">
        <f>'[1]Data Group Sample (Mets)'!P599</f>
        <v/>
      </c>
      <c r="I599" s="27" t="str">
        <f t="shared" si="9"/>
        <v/>
      </c>
      <c r="J599" s="28" t="str">
        <f>IF(ISNUMBER(_xlfn.T.TEST('[1]Data Group Control (Tumors)'!K599:M599,'[1]Data Group Sample (Mets)'!K599:M599,2,3)),_xlfn.T.TEST('[1]Data Group Control (Tumors)'!K599:M599,'[1]Data Group Sample (Mets)'!K599:M599,2,3),"")</f>
        <v/>
      </c>
    </row>
    <row r="600" spans="1:10">
      <c r="A600" s="21">
        <v>594</v>
      </c>
      <c r="B600" s="22" t="s">
        <v>606</v>
      </c>
      <c r="C600" s="23">
        <f>'[1]Data Group Control (Tumors)'!O600</f>
        <v>2.2121541075434887</v>
      </c>
      <c r="D600" s="23">
        <f>'[1]Data Group Sample (Mets)'!O600</f>
        <v>1.668942823213986</v>
      </c>
      <c r="F600" s="25">
        <f>'[1]Data Group Control (Tumors)'!P600</f>
        <v>1.3976368542649649</v>
      </c>
      <c r="G600" s="25">
        <f>'[1]Data Group Sample (Mets)'!P600</f>
        <v>0.44168135197864239</v>
      </c>
      <c r="I600" s="27">
        <f t="shared" si="9"/>
        <v>0.75444238605387315</v>
      </c>
      <c r="J600" s="28">
        <f>IF(ISNUMBER(_xlfn.T.TEST('[1]Data Group Control (Tumors)'!K600:M600,'[1]Data Group Sample (Mets)'!K600:M600,2,3)),_xlfn.T.TEST('[1]Data Group Control (Tumors)'!K600:M600,'[1]Data Group Sample (Mets)'!K600:M600,2,3),"")</f>
        <v>0.71737123688004156</v>
      </c>
    </row>
    <row r="601" spans="1:10">
      <c r="A601" s="21">
        <v>595</v>
      </c>
      <c r="B601" s="22" t="s">
        <v>607</v>
      </c>
      <c r="C601" s="23">
        <f>'[1]Data Group Control (Tumors)'!O601</f>
        <v>1.4257738528772981</v>
      </c>
      <c r="D601" s="23">
        <f>'[1]Data Group Sample (Mets)'!O601</f>
        <v>1.0446597209529032</v>
      </c>
      <c r="F601" s="25">
        <f>'[1]Data Group Control (Tumors)'!P601</f>
        <v>0.71670877780223741</v>
      </c>
      <c r="G601" s="25">
        <f>'[1]Data Group Sample (Mets)'!P601</f>
        <v>0.49245731514549618</v>
      </c>
      <c r="I601" s="27">
        <f t="shared" si="9"/>
        <v>0.73269664669801349</v>
      </c>
      <c r="J601" s="28" t="str">
        <f>IF(ISNUMBER(_xlfn.T.TEST('[1]Data Group Control (Tumors)'!K601:M601,'[1]Data Group Sample (Mets)'!K601:M601,2,3)),_xlfn.T.TEST('[1]Data Group Control (Tumors)'!K601:M601,'[1]Data Group Sample (Mets)'!K601:M601,2,3),"")</f>
        <v/>
      </c>
    </row>
    <row r="602" spans="1:10">
      <c r="A602" s="21">
        <v>596</v>
      </c>
      <c r="B602" s="22" t="s">
        <v>608</v>
      </c>
      <c r="C602" s="23" t="str">
        <f>'[1]Data Group Control (Tumors)'!O602</f>
        <v/>
      </c>
      <c r="D602" s="23" t="str">
        <f>'[1]Data Group Sample (Mets)'!O602</f>
        <v/>
      </c>
      <c r="F602" s="25" t="str">
        <f>'[1]Data Group Control (Tumors)'!P602</f>
        <v/>
      </c>
      <c r="G602" s="25" t="str">
        <f>'[1]Data Group Sample (Mets)'!P602</f>
        <v/>
      </c>
      <c r="I602" s="27" t="str">
        <f t="shared" si="9"/>
        <v/>
      </c>
      <c r="J602" s="28" t="str">
        <f>IF(ISNUMBER(_xlfn.T.TEST('[1]Data Group Control (Tumors)'!K602:M602,'[1]Data Group Sample (Mets)'!K602:M602,2,3)),_xlfn.T.TEST('[1]Data Group Control (Tumors)'!K602:M602,'[1]Data Group Sample (Mets)'!K602:M602,2,3),"")</f>
        <v/>
      </c>
    </row>
    <row r="603" spans="1:10">
      <c r="A603" s="21">
        <v>597</v>
      </c>
      <c r="B603" s="22" t="s">
        <v>609</v>
      </c>
      <c r="C603" s="23" t="str">
        <f>'[1]Data Group Control (Tumors)'!O603</f>
        <v/>
      </c>
      <c r="D603" s="23" t="str">
        <f>'[1]Data Group Sample (Mets)'!O603</f>
        <v/>
      </c>
      <c r="F603" s="25" t="str">
        <f>'[1]Data Group Control (Tumors)'!P603</f>
        <v/>
      </c>
      <c r="G603" s="25" t="str">
        <f>'[1]Data Group Sample (Mets)'!P603</f>
        <v/>
      </c>
      <c r="I603" s="27" t="str">
        <f t="shared" si="9"/>
        <v/>
      </c>
      <c r="J603" s="28" t="str">
        <f>IF(ISNUMBER(_xlfn.T.TEST('[1]Data Group Control (Tumors)'!K603:M603,'[1]Data Group Sample (Mets)'!K603:M603,2,3)),_xlfn.T.TEST('[1]Data Group Control (Tumors)'!K603:M603,'[1]Data Group Sample (Mets)'!K603:M603,2,3),"")</f>
        <v/>
      </c>
    </row>
    <row r="604" spans="1:10">
      <c r="A604" s="21">
        <v>598</v>
      </c>
      <c r="B604" s="22" t="s">
        <v>610</v>
      </c>
      <c r="C604" s="23">
        <f>'[1]Data Group Control (Tumors)'!O604</f>
        <v>1.9216324644370388</v>
      </c>
      <c r="D604" s="23">
        <f>'[1]Data Group Sample (Mets)'!O604</f>
        <v>1.6443707151022029</v>
      </c>
      <c r="F604" s="25">
        <f>'[1]Data Group Control (Tumors)'!P604</f>
        <v>0.91004784037667141</v>
      </c>
      <c r="G604" s="25">
        <f>'[1]Data Group Sample (Mets)'!P604</f>
        <v>0.25569369289426563</v>
      </c>
      <c r="I604" s="27">
        <f t="shared" si="9"/>
        <v>0.8557155156014381</v>
      </c>
      <c r="J604" s="28">
        <f>IF(ISNUMBER(_xlfn.T.TEST('[1]Data Group Control (Tumors)'!K604:M604,'[1]Data Group Sample (Mets)'!K604:M604,2,3)),_xlfn.T.TEST('[1]Data Group Control (Tumors)'!K604:M604,'[1]Data Group Sample (Mets)'!K604:M604,2,3),"")</f>
        <v>0.28042499019756573</v>
      </c>
    </row>
    <row r="605" spans="1:10">
      <c r="A605" s="21">
        <v>599</v>
      </c>
      <c r="B605" s="22" t="s">
        <v>611</v>
      </c>
      <c r="C605" s="23" t="str">
        <f>'[1]Data Group Control (Tumors)'!O605</f>
        <v/>
      </c>
      <c r="D605" s="23" t="str">
        <f>'[1]Data Group Sample (Mets)'!O605</f>
        <v/>
      </c>
      <c r="F605" s="25" t="str">
        <f>'[1]Data Group Control (Tumors)'!P605</f>
        <v/>
      </c>
      <c r="G605" s="25" t="str">
        <f>'[1]Data Group Sample (Mets)'!P605</f>
        <v/>
      </c>
      <c r="I605" s="27" t="str">
        <f t="shared" si="9"/>
        <v/>
      </c>
      <c r="J605" s="28" t="str">
        <f>IF(ISNUMBER(_xlfn.T.TEST('[1]Data Group Control (Tumors)'!K605:M605,'[1]Data Group Sample (Mets)'!K605:M605,2,3)),_xlfn.T.TEST('[1]Data Group Control (Tumors)'!K605:M605,'[1]Data Group Sample (Mets)'!K605:M605,2,3),"")</f>
        <v/>
      </c>
    </row>
    <row r="606" spans="1:10">
      <c r="A606" s="21">
        <v>600</v>
      </c>
      <c r="B606" s="22" t="s">
        <v>612</v>
      </c>
      <c r="C606" s="23">
        <f>'[1]Data Group Control (Tumors)'!O606</f>
        <v>1.1324969249692496</v>
      </c>
      <c r="D606" s="23" t="str">
        <f>'[1]Data Group Sample (Mets)'!O606</f>
        <v/>
      </c>
      <c r="F606" s="25">
        <f>'[1]Data Group Control (Tumors)'!P606</f>
        <v>0.53386417021244614</v>
      </c>
      <c r="G606" s="25" t="str">
        <f>'[1]Data Group Sample (Mets)'!P606</f>
        <v/>
      </c>
      <c r="I606" s="27" t="str">
        <f t="shared" si="9"/>
        <v/>
      </c>
      <c r="J606" s="28" t="str">
        <f>IF(ISNUMBER(_xlfn.T.TEST('[1]Data Group Control (Tumors)'!K606:M606,'[1]Data Group Sample (Mets)'!K606:M606,2,3)),_xlfn.T.TEST('[1]Data Group Control (Tumors)'!K606:M606,'[1]Data Group Sample (Mets)'!K606:M606,2,3),"")</f>
        <v/>
      </c>
    </row>
    <row r="607" spans="1:10">
      <c r="A607" s="21">
        <v>601</v>
      </c>
      <c r="B607" s="22" t="s">
        <v>613</v>
      </c>
      <c r="C607" s="23">
        <f>'[1]Data Group Control (Tumors)'!O607</f>
        <v>2.8341665230132738</v>
      </c>
      <c r="D607" s="23">
        <f>'[1]Data Group Sample (Mets)'!O607</f>
        <v>1.5890902852171069</v>
      </c>
      <c r="F607" s="25">
        <f>'[1]Data Group Control (Tumors)'!P607</f>
        <v>1.3360389116230569</v>
      </c>
      <c r="G607" s="25">
        <f>'[1]Data Group Sample (Mets)'!P607</f>
        <v>0.75631437589109851</v>
      </c>
      <c r="I607" s="27">
        <f t="shared" si="9"/>
        <v>0.56069051423541372</v>
      </c>
      <c r="J607" s="28" t="str">
        <f>IF(ISNUMBER(_xlfn.T.TEST('[1]Data Group Control (Tumors)'!K607:M607,'[1]Data Group Sample (Mets)'!K607:M607,2,3)),_xlfn.T.TEST('[1]Data Group Control (Tumors)'!K607:M607,'[1]Data Group Sample (Mets)'!K607:M607,2,3),"")</f>
        <v/>
      </c>
    </row>
    <row r="608" spans="1:10">
      <c r="A608" s="21">
        <v>602</v>
      </c>
      <c r="B608" s="22" t="s">
        <v>614</v>
      </c>
      <c r="C608" s="23">
        <f>'[1]Data Group Control (Tumors)'!O608</f>
        <v>2.7863666335680768</v>
      </c>
      <c r="D608" s="23">
        <f>'[1]Data Group Sample (Mets)'!O608</f>
        <v>1.7710560294591868</v>
      </c>
      <c r="F608" s="25">
        <f>'[1]Data Group Control (Tumors)'!P608</f>
        <v>1.3854496904614519</v>
      </c>
      <c r="G608" s="25">
        <f>'[1]Data Group Sample (Mets)'!P608</f>
        <v>0.14503429185360442</v>
      </c>
      <c r="I608" s="27">
        <f t="shared" si="9"/>
        <v>0.6356148570410004</v>
      </c>
      <c r="J608" s="28">
        <f>IF(ISNUMBER(_xlfn.T.TEST('[1]Data Group Control (Tumors)'!K608:M608,'[1]Data Group Sample (Mets)'!K608:M608,2,3)),_xlfn.T.TEST('[1]Data Group Control (Tumors)'!K608:M608,'[1]Data Group Sample (Mets)'!K608:M608,2,3),"")</f>
        <v>0.30262094704088832</v>
      </c>
    </row>
    <row r="609" spans="1:10">
      <c r="A609" s="21">
        <v>603</v>
      </c>
      <c r="B609" s="22" t="s">
        <v>615</v>
      </c>
      <c r="C609" s="23" t="str">
        <f>'[1]Data Group Control (Tumors)'!O609</f>
        <v/>
      </c>
      <c r="D609" s="23" t="str">
        <f>'[1]Data Group Sample (Mets)'!O609</f>
        <v/>
      </c>
      <c r="F609" s="25" t="str">
        <f>'[1]Data Group Control (Tumors)'!P609</f>
        <v/>
      </c>
      <c r="G609" s="25" t="str">
        <f>'[1]Data Group Sample (Mets)'!P609</f>
        <v/>
      </c>
      <c r="I609" s="27" t="str">
        <f t="shared" si="9"/>
        <v/>
      </c>
      <c r="J609" s="28" t="str">
        <f>IF(ISNUMBER(_xlfn.T.TEST('[1]Data Group Control (Tumors)'!K609:M609,'[1]Data Group Sample (Mets)'!K609:M609,2,3)),_xlfn.T.TEST('[1]Data Group Control (Tumors)'!K609:M609,'[1]Data Group Sample (Mets)'!K609:M609,2,3),"")</f>
        <v/>
      </c>
    </row>
    <row r="610" spans="1:10">
      <c r="A610" s="21">
        <v>604</v>
      </c>
      <c r="B610" s="22" t="s">
        <v>616</v>
      </c>
      <c r="C610" s="23">
        <f>'[1]Data Group Control (Tumors)'!O610</f>
        <v>2.1744459696794864</v>
      </c>
      <c r="D610" s="23">
        <f>'[1]Data Group Sample (Mets)'!O610</f>
        <v>2.0855439439169117</v>
      </c>
      <c r="F610" s="25">
        <f>'[1]Data Group Control (Tumors)'!P610</f>
        <v>1.0250802554092446</v>
      </c>
      <c r="G610" s="25">
        <f>'[1]Data Group Sample (Mets)'!P610</f>
        <v>0.11614639948951036</v>
      </c>
      <c r="I610" s="27">
        <f t="shared" si="9"/>
        <v>0.95911509092328517</v>
      </c>
      <c r="J610" s="28">
        <f>IF(ISNUMBER(_xlfn.T.TEST('[1]Data Group Control (Tumors)'!K610:M610,'[1]Data Group Sample (Mets)'!K610:M610,2,3)),_xlfn.T.TEST('[1]Data Group Control (Tumors)'!K610:M610,'[1]Data Group Sample (Mets)'!K610:M610,2,3),"")</f>
        <v>0.39227929130568007</v>
      </c>
    </row>
    <row r="611" spans="1:10">
      <c r="A611" s="21">
        <v>605</v>
      </c>
      <c r="B611" s="22" t="s">
        <v>617</v>
      </c>
      <c r="C611" s="23">
        <f>'[1]Data Group Control (Tumors)'!O611</f>
        <v>4.868599449581275</v>
      </c>
      <c r="D611" s="23">
        <f>'[1]Data Group Sample (Mets)'!O611</f>
        <v>6.1640893641356316</v>
      </c>
      <c r="F611" s="25">
        <f>'[1]Data Group Control (Tumors)'!P611</f>
        <v>0.94887751573485402</v>
      </c>
      <c r="G611" s="25">
        <f>'[1]Data Group Sample (Mets)'!P611</f>
        <v>1.1235079219987378</v>
      </c>
      <c r="I611" s="27">
        <f t="shared" si="9"/>
        <v>1.2660908805438442</v>
      </c>
      <c r="J611" s="28">
        <f>IF(ISNUMBER(_xlfn.T.TEST('[1]Data Group Control (Tumors)'!K611:M611,'[1]Data Group Sample (Mets)'!K611:M611,2,3)),_xlfn.T.TEST('[1]Data Group Control (Tumors)'!K611:M611,'[1]Data Group Sample (Mets)'!K611:M611,2,3),"")</f>
        <v>0.28257550847306095</v>
      </c>
    </row>
    <row r="612" spans="1:10">
      <c r="A612" s="21">
        <v>606</v>
      </c>
      <c r="B612" s="22" t="s">
        <v>618</v>
      </c>
      <c r="C612" s="23" t="str">
        <f>'[1]Data Group Control (Tumors)'!O612</f>
        <v/>
      </c>
      <c r="D612" s="23" t="str">
        <f>'[1]Data Group Sample (Mets)'!O612</f>
        <v/>
      </c>
      <c r="F612" s="25" t="str">
        <f>'[1]Data Group Control (Tumors)'!P612</f>
        <v/>
      </c>
      <c r="G612" s="25" t="str">
        <f>'[1]Data Group Sample (Mets)'!P612</f>
        <v/>
      </c>
      <c r="I612" s="27" t="str">
        <f t="shared" si="9"/>
        <v/>
      </c>
      <c r="J612" s="28" t="str">
        <f>IF(ISNUMBER(_xlfn.T.TEST('[1]Data Group Control (Tumors)'!K612:M612,'[1]Data Group Sample (Mets)'!K612:M612,2,3)),_xlfn.T.TEST('[1]Data Group Control (Tumors)'!K612:M612,'[1]Data Group Sample (Mets)'!K612:M612,2,3),"")</f>
        <v/>
      </c>
    </row>
    <row r="613" spans="1:10">
      <c r="A613" s="21">
        <v>607</v>
      </c>
      <c r="B613" s="22" t="s">
        <v>619</v>
      </c>
      <c r="C613" s="23">
        <f>'[1]Data Group Control (Tumors)'!O613</f>
        <v>5.3298638335461099</v>
      </c>
      <c r="D613" s="23">
        <f>'[1]Data Group Sample (Mets)'!O613</f>
        <v>3.1933119490546953</v>
      </c>
      <c r="F613" s="25">
        <f>'[1]Data Group Control (Tumors)'!P613</f>
        <v>2.7263922312747577</v>
      </c>
      <c r="G613" s="25">
        <f>'[1]Data Group Sample (Mets)'!P613</f>
        <v>1.6641571966438826</v>
      </c>
      <c r="I613" s="27">
        <f t="shared" si="9"/>
        <v>0.59913574695023575</v>
      </c>
      <c r="J613" s="28">
        <f>IF(ISNUMBER(_xlfn.T.TEST('[1]Data Group Control (Tumors)'!K613:M613,'[1]Data Group Sample (Mets)'!K613:M613,2,3)),_xlfn.T.TEST('[1]Data Group Control (Tumors)'!K613:M613,'[1]Data Group Sample (Mets)'!K613:M613,2,3),"")</f>
        <v>0.32547272710431957</v>
      </c>
    </row>
    <row r="614" spans="1:10">
      <c r="A614" s="21">
        <v>608</v>
      </c>
      <c r="B614" s="22" t="s">
        <v>620</v>
      </c>
      <c r="C614" s="23" t="str">
        <f>'[1]Data Group Control (Tumors)'!O614</f>
        <v/>
      </c>
      <c r="D614" s="23" t="str">
        <f>'[1]Data Group Sample (Mets)'!O614</f>
        <v/>
      </c>
      <c r="F614" s="25" t="str">
        <f>'[1]Data Group Control (Tumors)'!P614</f>
        <v/>
      </c>
      <c r="G614" s="25" t="str">
        <f>'[1]Data Group Sample (Mets)'!P614</f>
        <v/>
      </c>
      <c r="I614" s="27" t="str">
        <f t="shared" si="9"/>
        <v/>
      </c>
      <c r="J614" s="28" t="str">
        <f>IF(ISNUMBER(_xlfn.T.TEST('[1]Data Group Control (Tumors)'!K614:M614,'[1]Data Group Sample (Mets)'!K614:M614,2,3)),_xlfn.T.TEST('[1]Data Group Control (Tumors)'!K614:M614,'[1]Data Group Sample (Mets)'!K614:M614,2,3),"")</f>
        <v/>
      </c>
    </row>
    <row r="615" spans="1:10">
      <c r="A615" s="21">
        <v>609</v>
      </c>
      <c r="B615" s="22" t="s">
        <v>621</v>
      </c>
      <c r="C615" s="23" t="str">
        <f>'[1]Data Group Control (Tumors)'!O615</f>
        <v/>
      </c>
      <c r="D615" s="23" t="str">
        <f>'[1]Data Group Sample (Mets)'!O615</f>
        <v/>
      </c>
      <c r="F615" s="25" t="str">
        <f>'[1]Data Group Control (Tumors)'!P615</f>
        <v/>
      </c>
      <c r="G615" s="25" t="str">
        <f>'[1]Data Group Sample (Mets)'!P615</f>
        <v/>
      </c>
      <c r="I615" s="27" t="str">
        <f t="shared" si="9"/>
        <v/>
      </c>
      <c r="J615" s="28" t="str">
        <f>IF(ISNUMBER(_xlfn.T.TEST('[1]Data Group Control (Tumors)'!K615:M615,'[1]Data Group Sample (Mets)'!K615:M615,2,3)),_xlfn.T.TEST('[1]Data Group Control (Tumors)'!K615:M615,'[1]Data Group Sample (Mets)'!K615:M615,2,3),"")</f>
        <v/>
      </c>
    </row>
    <row r="616" spans="1:10">
      <c r="A616" s="21">
        <v>610</v>
      </c>
      <c r="B616" s="22" t="s">
        <v>622</v>
      </c>
      <c r="C616" s="23" t="str">
        <f>'[1]Data Group Control (Tumors)'!O616</f>
        <v/>
      </c>
      <c r="D616" s="23" t="str">
        <f>'[1]Data Group Sample (Mets)'!O616</f>
        <v/>
      </c>
      <c r="F616" s="25" t="str">
        <f>'[1]Data Group Control (Tumors)'!P616</f>
        <v/>
      </c>
      <c r="G616" s="25" t="str">
        <f>'[1]Data Group Sample (Mets)'!P616</f>
        <v/>
      </c>
      <c r="I616" s="27" t="str">
        <f t="shared" si="9"/>
        <v/>
      </c>
      <c r="J616" s="28" t="str">
        <f>IF(ISNUMBER(_xlfn.T.TEST('[1]Data Group Control (Tumors)'!K616:M616,'[1]Data Group Sample (Mets)'!K616:M616,2,3)),_xlfn.T.TEST('[1]Data Group Control (Tumors)'!K616:M616,'[1]Data Group Sample (Mets)'!K616:M616,2,3),"")</f>
        <v/>
      </c>
    </row>
    <row r="617" spans="1:10">
      <c r="A617" s="21">
        <v>611</v>
      </c>
      <c r="B617" s="22" t="s">
        <v>623</v>
      </c>
      <c r="C617" s="23">
        <f>'[1]Data Group Control (Tumors)'!O617</f>
        <v>2.2121038489991864</v>
      </c>
      <c r="D617" s="23">
        <f>'[1]Data Group Sample (Mets)'!O617</f>
        <v>1.3984395946536452</v>
      </c>
      <c r="F617" s="25">
        <f>'[1]Data Group Control (Tumors)'!P617</f>
        <v>1.0428534179163511</v>
      </c>
      <c r="G617" s="25">
        <f>'[1]Data Group Sample (Mets)'!P617</f>
        <v>0.66256959611248278</v>
      </c>
      <c r="I617" s="27">
        <f t="shared" si="9"/>
        <v>0.63217628561440997</v>
      </c>
      <c r="J617" s="28">
        <f>IF(ISNUMBER(_xlfn.T.TEST('[1]Data Group Control (Tumors)'!K617:M617,'[1]Data Group Sample (Mets)'!K617:M617,2,3)),_xlfn.T.TEST('[1]Data Group Control (Tumors)'!K617:M617,'[1]Data Group Sample (Mets)'!K617:M617,2,3),"")</f>
        <v>5.7397464274751807E-2</v>
      </c>
    </row>
    <row r="618" spans="1:10">
      <c r="A618" s="21">
        <v>612</v>
      </c>
      <c r="B618" s="22" t="s">
        <v>624</v>
      </c>
      <c r="C618" s="23" t="str">
        <f>'[1]Data Group Control (Tumors)'!O618</f>
        <v/>
      </c>
      <c r="D618" s="23" t="str">
        <f>'[1]Data Group Sample (Mets)'!O618</f>
        <v/>
      </c>
      <c r="F618" s="25" t="str">
        <f>'[1]Data Group Control (Tumors)'!P618</f>
        <v/>
      </c>
      <c r="G618" s="25" t="str">
        <f>'[1]Data Group Sample (Mets)'!P618</f>
        <v/>
      </c>
      <c r="I618" s="27" t="str">
        <f t="shared" si="9"/>
        <v/>
      </c>
      <c r="J618" s="28" t="str">
        <f>IF(ISNUMBER(_xlfn.T.TEST('[1]Data Group Control (Tumors)'!K618:M618,'[1]Data Group Sample (Mets)'!K618:M618,2,3)),_xlfn.T.TEST('[1]Data Group Control (Tumors)'!K618:M618,'[1]Data Group Sample (Mets)'!K618:M618,2,3),"")</f>
        <v/>
      </c>
    </row>
    <row r="619" spans="1:10">
      <c r="A619" s="21">
        <v>613</v>
      </c>
      <c r="B619" s="22" t="s">
        <v>625</v>
      </c>
      <c r="C619" s="23">
        <f>'[1]Data Group Control (Tumors)'!O619</f>
        <v>1.2803172121360933</v>
      </c>
      <c r="D619" s="23">
        <f>'[1]Data Group Sample (Mets)'!O619</f>
        <v>1.4671297142508988</v>
      </c>
      <c r="F619" s="25">
        <f>'[1]Data Group Control (Tumors)'!P619</f>
        <v>0.61020940036462723</v>
      </c>
      <c r="G619" s="25">
        <f>'[1]Data Group Sample (Mets)'!P619</f>
        <v>0.69161157988472821</v>
      </c>
      <c r="I619" s="27">
        <f t="shared" si="9"/>
        <v>1.1459111072974844</v>
      </c>
      <c r="J619" s="28" t="str">
        <f>IF(ISNUMBER(_xlfn.T.TEST('[1]Data Group Control (Tumors)'!K619:M619,'[1]Data Group Sample (Mets)'!K619:M619,2,3)),_xlfn.T.TEST('[1]Data Group Control (Tumors)'!K619:M619,'[1]Data Group Sample (Mets)'!K619:M619,2,3),"")</f>
        <v/>
      </c>
    </row>
    <row r="620" spans="1:10">
      <c r="A620" s="21">
        <v>614</v>
      </c>
      <c r="B620" s="22" t="s">
        <v>626</v>
      </c>
      <c r="C620" s="23" t="str">
        <f>'[1]Data Group Control (Tumors)'!O620</f>
        <v/>
      </c>
      <c r="D620" s="23" t="str">
        <f>'[1]Data Group Sample (Mets)'!O620</f>
        <v/>
      </c>
      <c r="F620" s="25" t="str">
        <f>'[1]Data Group Control (Tumors)'!P620</f>
        <v/>
      </c>
      <c r="G620" s="25" t="str">
        <f>'[1]Data Group Sample (Mets)'!P620</f>
        <v/>
      </c>
      <c r="I620" s="27" t="str">
        <f t="shared" si="9"/>
        <v/>
      </c>
      <c r="J620" s="28" t="str">
        <f>IF(ISNUMBER(_xlfn.T.TEST('[1]Data Group Control (Tumors)'!K620:M620,'[1]Data Group Sample (Mets)'!K620:M620,2,3)),_xlfn.T.TEST('[1]Data Group Control (Tumors)'!K620:M620,'[1]Data Group Sample (Mets)'!K620:M620,2,3),"")</f>
        <v/>
      </c>
    </row>
    <row r="621" spans="1:10">
      <c r="A621" s="21">
        <v>615</v>
      </c>
      <c r="B621" s="22" t="s">
        <v>627</v>
      </c>
      <c r="C621" s="23" t="str">
        <f>'[1]Data Group Control (Tumors)'!O621</f>
        <v/>
      </c>
      <c r="D621" s="23" t="str">
        <f>'[1]Data Group Sample (Mets)'!O621</f>
        <v/>
      </c>
      <c r="F621" s="25" t="str">
        <f>'[1]Data Group Control (Tumors)'!P621</f>
        <v/>
      </c>
      <c r="G621" s="25" t="str">
        <f>'[1]Data Group Sample (Mets)'!P621</f>
        <v/>
      </c>
      <c r="I621" s="27" t="str">
        <f t="shared" si="9"/>
        <v/>
      </c>
      <c r="J621" s="28" t="str">
        <f>IF(ISNUMBER(_xlfn.T.TEST('[1]Data Group Control (Tumors)'!K621:M621,'[1]Data Group Sample (Mets)'!K621:M621,2,3)),_xlfn.T.TEST('[1]Data Group Control (Tumors)'!K621:M621,'[1]Data Group Sample (Mets)'!K621:M621,2,3),"")</f>
        <v/>
      </c>
    </row>
    <row r="622" spans="1:10">
      <c r="A622" s="21">
        <v>616</v>
      </c>
      <c r="B622" s="22" t="s">
        <v>628</v>
      </c>
      <c r="C622" s="23">
        <f>'[1]Data Group Control (Tumors)'!O622</f>
        <v>1.1155719557195571</v>
      </c>
      <c r="D622" s="23" t="str">
        <f>'[1]Data Group Sample (Mets)'!O622</f>
        <v/>
      </c>
      <c r="F622" s="25">
        <f>'[1]Data Group Control (Tumors)'!P622</f>
        <v>0.52588566319389185</v>
      </c>
      <c r="G622" s="25" t="str">
        <f>'[1]Data Group Sample (Mets)'!P622</f>
        <v/>
      </c>
      <c r="I622" s="27" t="str">
        <f t="shared" si="9"/>
        <v/>
      </c>
      <c r="J622" s="28" t="str">
        <f>IF(ISNUMBER(_xlfn.T.TEST('[1]Data Group Control (Tumors)'!K622:M622,'[1]Data Group Sample (Mets)'!K622:M622,2,3)),_xlfn.T.TEST('[1]Data Group Control (Tumors)'!K622:M622,'[1]Data Group Sample (Mets)'!K622:M622,2,3),"")</f>
        <v/>
      </c>
    </row>
    <row r="623" spans="1:10">
      <c r="A623" s="21">
        <v>617</v>
      </c>
      <c r="B623" s="22" t="s">
        <v>629</v>
      </c>
      <c r="C623" s="23">
        <f>'[1]Data Group Control (Tumors)'!O623</f>
        <v>1.3500615006150061</v>
      </c>
      <c r="D623" s="23">
        <f>'[1]Data Group Sample (Mets)'!O623</f>
        <v>1.1103393651373912</v>
      </c>
      <c r="F623" s="25">
        <f>'[1]Data Group Control (Tumors)'!P623</f>
        <v>0.63642509473583797</v>
      </c>
      <c r="G623" s="25">
        <f>'[1]Data Group Sample (Mets)'!P623</f>
        <v>0.52341899633801015</v>
      </c>
      <c r="I623" s="27">
        <f t="shared" si="9"/>
        <v>0.82243613689568063</v>
      </c>
      <c r="J623" s="28" t="str">
        <f>IF(ISNUMBER(_xlfn.T.TEST('[1]Data Group Control (Tumors)'!K623:M623,'[1]Data Group Sample (Mets)'!K623:M623,2,3)),_xlfn.T.TEST('[1]Data Group Control (Tumors)'!K623:M623,'[1]Data Group Sample (Mets)'!K623:M623,2,3),"")</f>
        <v/>
      </c>
    </row>
    <row r="624" spans="1:10">
      <c r="A624" s="21">
        <v>618</v>
      </c>
      <c r="B624" s="22" t="s">
        <v>630</v>
      </c>
      <c r="C624" s="23">
        <f>'[1]Data Group Control (Tumors)'!O624</f>
        <v>1.1728975345261126</v>
      </c>
      <c r="D624" s="23">
        <f>'[1]Data Group Sample (Mets)'!O624</f>
        <v>1.4496283484318819</v>
      </c>
      <c r="F624" s="25">
        <f>'[1]Data Group Control (Tumors)'!P624</f>
        <v>0.55439337898474017</v>
      </c>
      <c r="G624" s="25">
        <f>'[1]Data Group Sample (Mets)'!P624</f>
        <v>0.10524173465768409</v>
      </c>
      <c r="I624" s="27">
        <f t="shared" si="9"/>
        <v>1.2359377573571055</v>
      </c>
      <c r="J624" s="28">
        <f>IF(ISNUMBER(_xlfn.T.TEST('[1]Data Group Control (Tumors)'!K624:M624,'[1]Data Group Sample (Mets)'!K624:M624,2,3)),_xlfn.T.TEST('[1]Data Group Control (Tumors)'!K624:M624,'[1]Data Group Sample (Mets)'!K624:M624,2,3),"")</f>
        <v>5.3778159019176291E-2</v>
      </c>
    </row>
    <row r="625" spans="1:10">
      <c r="A625" s="21">
        <v>619</v>
      </c>
      <c r="B625" s="22" t="s">
        <v>631</v>
      </c>
      <c r="C625" s="23" t="str">
        <f>'[1]Data Group Control (Tumors)'!O625</f>
        <v/>
      </c>
      <c r="D625" s="23" t="str">
        <f>'[1]Data Group Sample (Mets)'!O625</f>
        <v/>
      </c>
      <c r="F625" s="25" t="str">
        <f>'[1]Data Group Control (Tumors)'!P625</f>
        <v/>
      </c>
      <c r="G625" s="25" t="str">
        <f>'[1]Data Group Sample (Mets)'!P625</f>
        <v/>
      </c>
      <c r="I625" s="27" t="str">
        <f t="shared" si="9"/>
        <v/>
      </c>
      <c r="J625" s="28" t="str">
        <f>IF(ISNUMBER(_xlfn.T.TEST('[1]Data Group Control (Tumors)'!K625:M625,'[1]Data Group Sample (Mets)'!K625:M625,2,3)),_xlfn.T.TEST('[1]Data Group Control (Tumors)'!K625:M625,'[1]Data Group Sample (Mets)'!K625:M625,2,3),"")</f>
        <v/>
      </c>
    </row>
    <row r="626" spans="1:10">
      <c r="A626" s="21">
        <v>620</v>
      </c>
      <c r="B626" s="22" t="s">
        <v>632</v>
      </c>
      <c r="C626" s="23">
        <f>'[1]Data Group Control (Tumors)'!O626</f>
        <v>1.745183092875576</v>
      </c>
      <c r="D626" s="23">
        <f>'[1]Data Group Sample (Mets)'!O626</f>
        <v>1.3201730335709498</v>
      </c>
      <c r="F626" s="25">
        <f>'[1]Data Group Control (Tumors)'!P626</f>
        <v>0.84499341841546349</v>
      </c>
      <c r="G626" s="25">
        <f>'[1]Data Group Sample (Mets)'!P626</f>
        <v>0.62233553625175619</v>
      </c>
      <c r="I626" s="27">
        <f t="shared" si="9"/>
        <v>0.75646677930833728</v>
      </c>
      <c r="J626" s="28" t="str">
        <f>IF(ISNUMBER(_xlfn.T.TEST('[1]Data Group Control (Tumors)'!K626:M626,'[1]Data Group Sample (Mets)'!K626:M626,2,3)),_xlfn.T.TEST('[1]Data Group Control (Tumors)'!K626:M626,'[1]Data Group Sample (Mets)'!K626:M626,2,3),"")</f>
        <v/>
      </c>
    </row>
    <row r="627" spans="1:10">
      <c r="A627" s="21">
        <v>621</v>
      </c>
      <c r="B627" s="22" t="s">
        <v>633</v>
      </c>
      <c r="C627" s="23" t="str">
        <f>'[1]Data Group Control (Tumors)'!O627</f>
        <v/>
      </c>
      <c r="D627" s="23" t="str">
        <f>'[1]Data Group Sample (Mets)'!O627</f>
        <v/>
      </c>
      <c r="F627" s="25" t="str">
        <f>'[1]Data Group Control (Tumors)'!P627</f>
        <v/>
      </c>
      <c r="G627" s="25" t="str">
        <f>'[1]Data Group Sample (Mets)'!P627</f>
        <v/>
      </c>
      <c r="I627" s="27" t="str">
        <f t="shared" si="9"/>
        <v/>
      </c>
      <c r="J627" s="28" t="str">
        <f>IF(ISNUMBER(_xlfn.T.TEST('[1]Data Group Control (Tumors)'!K627:M627,'[1]Data Group Sample (Mets)'!K627:M627,2,3)),_xlfn.T.TEST('[1]Data Group Control (Tumors)'!K627:M627,'[1]Data Group Sample (Mets)'!K627:M627,2,3),"")</f>
        <v/>
      </c>
    </row>
    <row r="628" spans="1:10">
      <c r="A628" s="21">
        <v>622</v>
      </c>
      <c r="B628" s="22" t="s">
        <v>634</v>
      </c>
      <c r="C628" s="23" t="str">
        <f>'[1]Data Group Control (Tumors)'!O628</f>
        <v/>
      </c>
      <c r="D628" s="23" t="str">
        <f>'[1]Data Group Sample (Mets)'!O628</f>
        <v/>
      </c>
      <c r="F628" s="25" t="str">
        <f>'[1]Data Group Control (Tumors)'!P628</f>
        <v/>
      </c>
      <c r="G628" s="25" t="str">
        <f>'[1]Data Group Sample (Mets)'!P628</f>
        <v/>
      </c>
      <c r="I628" s="27" t="str">
        <f t="shared" si="9"/>
        <v/>
      </c>
      <c r="J628" s="28" t="str">
        <f>IF(ISNUMBER(_xlfn.T.TEST('[1]Data Group Control (Tumors)'!K628:M628,'[1]Data Group Sample (Mets)'!K628:M628,2,3)),_xlfn.T.TEST('[1]Data Group Control (Tumors)'!K628:M628,'[1]Data Group Sample (Mets)'!K628:M628,2,3),"")</f>
        <v/>
      </c>
    </row>
    <row r="629" spans="1:10">
      <c r="A629" s="21">
        <v>623</v>
      </c>
      <c r="B629" s="22" t="s">
        <v>635</v>
      </c>
      <c r="C629" s="23">
        <f>'[1]Data Group Control (Tumors)'!O629</f>
        <v>1.2654560428038344</v>
      </c>
      <c r="D629" s="23">
        <f>'[1]Data Group Sample (Mets)'!O629</f>
        <v>1.4464133744575773</v>
      </c>
      <c r="F629" s="25">
        <f>'[1]Data Group Control (Tumors)'!P629</f>
        <v>0.59897134683672526</v>
      </c>
      <c r="G629" s="25">
        <f>'[1]Data Group Sample (Mets)'!P629</f>
        <v>0.18387419803162963</v>
      </c>
      <c r="I629" s="27">
        <f t="shared" si="9"/>
        <v>1.1429977221909668</v>
      </c>
      <c r="J629" s="28">
        <f>IF(ISNUMBER(_xlfn.T.TEST('[1]Data Group Control (Tumors)'!K629:M629,'[1]Data Group Sample (Mets)'!K629:M629,2,3)),_xlfn.T.TEST('[1]Data Group Control (Tumors)'!K629:M629,'[1]Data Group Sample (Mets)'!K629:M629,2,3),"")</f>
        <v>0.30864514632375994</v>
      </c>
    </row>
    <row r="630" spans="1:10">
      <c r="A630" s="21">
        <v>624</v>
      </c>
      <c r="B630" s="22" t="s">
        <v>636</v>
      </c>
      <c r="C630" s="23">
        <f>'[1]Data Group Control (Tumors)'!O630</f>
        <v>10.95040756340371</v>
      </c>
      <c r="D630" s="23">
        <f>'[1]Data Group Sample (Mets)'!O630</f>
        <v>6.1092390268836709</v>
      </c>
      <c r="F630" s="25">
        <f>'[1]Data Group Control (Tumors)'!P630</f>
        <v>4.0562546565699629</v>
      </c>
      <c r="G630" s="25">
        <f>'[1]Data Group Sample (Mets)'!P630</f>
        <v>1.0018782844098433</v>
      </c>
      <c r="I630" s="27">
        <f t="shared" si="9"/>
        <v>0.55790060703318145</v>
      </c>
      <c r="J630" s="28">
        <f>IF(ISNUMBER(_xlfn.T.TEST('[1]Data Group Control (Tumors)'!K630:M630,'[1]Data Group Sample (Mets)'!K630:M630,2,3)),_xlfn.T.TEST('[1]Data Group Control (Tumors)'!K630:M630,'[1]Data Group Sample (Mets)'!K630:M630,2,3),"")</f>
        <v>0.22940041125803509</v>
      </c>
    </row>
    <row r="631" spans="1:10">
      <c r="A631" s="21">
        <v>625</v>
      </c>
      <c r="B631" s="22" t="s">
        <v>637</v>
      </c>
      <c r="C631" s="23">
        <f>'[1]Data Group Control (Tumors)'!O631</f>
        <v>1.2778415160638419</v>
      </c>
      <c r="D631" s="23">
        <f>'[1]Data Group Sample (Mets)'!O631</f>
        <v>1.1364162554072992</v>
      </c>
      <c r="F631" s="25">
        <f>'[1]Data Group Control (Tumors)'!P631</f>
        <v>0.61282063212331661</v>
      </c>
      <c r="G631" s="25">
        <f>'[1]Data Group Sample (Mets)'!P631</f>
        <v>0.53571176029941647</v>
      </c>
      <c r="I631" s="27">
        <f t="shared" si="9"/>
        <v>0.88932488193670722</v>
      </c>
      <c r="J631" s="28" t="str">
        <f>IF(ISNUMBER(_xlfn.T.TEST('[1]Data Group Control (Tumors)'!K631:M631,'[1]Data Group Sample (Mets)'!K631:M631,2,3)),_xlfn.T.TEST('[1]Data Group Control (Tumors)'!K631:M631,'[1]Data Group Sample (Mets)'!K631:M631,2,3),"")</f>
        <v/>
      </c>
    </row>
    <row r="632" spans="1:10">
      <c r="A632" s="21">
        <v>626</v>
      </c>
      <c r="B632" s="22" t="s">
        <v>638</v>
      </c>
      <c r="C632" s="23">
        <f>'[1]Data Group Control (Tumors)'!O632</f>
        <v>15.009823604201609</v>
      </c>
      <c r="D632" s="23">
        <f>'[1]Data Group Sample (Mets)'!O632</f>
        <v>11.192771062115213</v>
      </c>
      <c r="F632" s="25">
        <f>'[1]Data Group Control (Tumors)'!P632</f>
        <v>6.7912373191813638</v>
      </c>
      <c r="G632" s="25">
        <f>'[1]Data Group Sample (Mets)'!P632</f>
        <v>2.2908396988690929</v>
      </c>
      <c r="I632" s="27">
        <f t="shared" si="9"/>
        <v>0.74569637573769276</v>
      </c>
      <c r="J632" s="28">
        <f>IF(ISNUMBER(_xlfn.T.TEST('[1]Data Group Control (Tumors)'!K632:M632,'[1]Data Group Sample (Mets)'!K632:M632,2,3)),_xlfn.T.TEST('[1]Data Group Control (Tumors)'!K632:M632,'[1]Data Group Sample (Mets)'!K632:M632,2,3),"")</f>
        <v>0.51708367918550635</v>
      </c>
    </row>
    <row r="633" spans="1:10">
      <c r="A633" s="21">
        <v>627</v>
      </c>
      <c r="B633" s="22" t="s">
        <v>639</v>
      </c>
      <c r="C633" s="23">
        <f>'[1]Data Group Control (Tumors)'!O633</f>
        <v>2.7004894460549758</v>
      </c>
      <c r="D633" s="23">
        <f>'[1]Data Group Sample (Mets)'!O633</f>
        <v>2.3928860542503601</v>
      </c>
      <c r="F633" s="25">
        <f>'[1]Data Group Control (Tumors)'!P633</f>
        <v>0.68800682065246943</v>
      </c>
      <c r="G633" s="25">
        <f>'[1]Data Group Sample (Mets)'!P633</f>
        <v>0.37924695742044573</v>
      </c>
      <c r="I633" s="27">
        <f t="shared" si="9"/>
        <v>0.88609346640699527</v>
      </c>
      <c r="J633" s="28">
        <f>IF(ISNUMBER(_xlfn.T.TEST('[1]Data Group Control (Tumors)'!K633:M633,'[1]Data Group Sample (Mets)'!K633:M633,2,3)),_xlfn.T.TEST('[1]Data Group Control (Tumors)'!K633:M633,'[1]Data Group Sample (Mets)'!K633:M633,2,3),"")</f>
        <v>0.61706489168416456</v>
      </c>
    </row>
    <row r="634" spans="1:10">
      <c r="A634" s="21">
        <v>628</v>
      </c>
      <c r="B634" s="22" t="s">
        <v>640</v>
      </c>
      <c r="C634" s="23" t="str">
        <f>'[1]Data Group Control (Tumors)'!O634</f>
        <v/>
      </c>
      <c r="D634" s="23" t="str">
        <f>'[1]Data Group Sample (Mets)'!O634</f>
        <v/>
      </c>
      <c r="F634" s="25" t="str">
        <f>'[1]Data Group Control (Tumors)'!P634</f>
        <v/>
      </c>
      <c r="G634" s="25" t="str">
        <f>'[1]Data Group Sample (Mets)'!P634</f>
        <v/>
      </c>
      <c r="I634" s="27" t="str">
        <f t="shared" si="9"/>
        <v/>
      </c>
      <c r="J634" s="28" t="str">
        <f>IF(ISNUMBER(_xlfn.T.TEST('[1]Data Group Control (Tumors)'!K634:M634,'[1]Data Group Sample (Mets)'!K634:M634,2,3)),_xlfn.T.TEST('[1]Data Group Control (Tumors)'!K634:M634,'[1]Data Group Sample (Mets)'!K634:M634,2,3),"")</f>
        <v/>
      </c>
    </row>
    <row r="635" spans="1:10">
      <c r="A635" s="21">
        <v>629</v>
      </c>
      <c r="B635" s="22" t="s">
        <v>641</v>
      </c>
      <c r="C635" s="23">
        <f>'[1]Data Group Control (Tumors)'!O635</f>
        <v>1.1775216344130344</v>
      </c>
      <c r="D635" s="23">
        <f>'[1]Data Group Sample (Mets)'!O635</f>
        <v>1.0363736062876987</v>
      </c>
      <c r="F635" s="25">
        <f>'[1]Data Group Control (Tumors)'!P635</f>
        <v>0.55509406006950734</v>
      </c>
      <c r="G635" s="25">
        <f>'[1]Data Group Sample (Mets)'!P635</f>
        <v>0.48855120323252593</v>
      </c>
      <c r="I635" s="27">
        <f t="shared" si="9"/>
        <v>0.88013126553237853</v>
      </c>
      <c r="J635" s="28" t="str">
        <f>IF(ISNUMBER(_xlfn.T.TEST('[1]Data Group Control (Tumors)'!K635:M635,'[1]Data Group Sample (Mets)'!K635:M635,2,3)),_xlfn.T.TEST('[1]Data Group Control (Tumors)'!K635:M635,'[1]Data Group Sample (Mets)'!K635:M635,2,3),"")</f>
        <v/>
      </c>
    </row>
    <row r="636" spans="1:10">
      <c r="A636" s="21">
        <v>630</v>
      </c>
      <c r="B636" s="22" t="s">
        <v>642</v>
      </c>
      <c r="C636" s="23">
        <f>'[1]Data Group Control (Tumors)'!O636</f>
        <v>1.2665828515378759</v>
      </c>
      <c r="D636" s="23">
        <f>'[1]Data Group Sample (Mets)'!O636</f>
        <v>1.3025469419235334</v>
      </c>
      <c r="F636" s="25">
        <f>'[1]Data Group Control (Tumors)'!P636</f>
        <v>0.59708786563993221</v>
      </c>
      <c r="G636" s="25">
        <f>'[1]Data Group Sample (Mets)'!P636</f>
        <v>0.61614955415707684</v>
      </c>
      <c r="I636" s="27">
        <f t="shared" si="9"/>
        <v>1.0283945818009379</v>
      </c>
      <c r="J636" s="28">
        <f>IF(ISNUMBER(_xlfn.T.TEST('[1]Data Group Control (Tumors)'!K636:M636,'[1]Data Group Sample (Mets)'!K636:M636,2,3)),_xlfn.T.TEST('[1]Data Group Control (Tumors)'!K636:M636,'[1]Data Group Sample (Mets)'!K636:M636,2,3),"")</f>
        <v>0.66787953507844888</v>
      </c>
    </row>
    <row r="637" spans="1:10">
      <c r="A637" s="21">
        <v>631</v>
      </c>
      <c r="B637" s="22" t="s">
        <v>643</v>
      </c>
      <c r="C637" s="23">
        <f>'[1]Data Group Control (Tumors)'!O637</f>
        <v>17.60355377867991</v>
      </c>
      <c r="D637" s="23">
        <f>'[1]Data Group Sample (Mets)'!O637</f>
        <v>10.504803177251015</v>
      </c>
      <c r="F637" s="25">
        <f>'[1]Data Group Control (Tumors)'!P637</f>
        <v>7.4355138926773456</v>
      </c>
      <c r="G637" s="25">
        <f>'[1]Data Group Sample (Mets)'!P637</f>
        <v>1.6850606773028582</v>
      </c>
      <c r="I637" s="27">
        <f t="shared" si="9"/>
        <v>0.59674332292912557</v>
      </c>
      <c r="J637" s="28">
        <f>IF(ISNUMBER(_xlfn.T.TEST('[1]Data Group Control (Tumors)'!K637:M637,'[1]Data Group Sample (Mets)'!K637:M637,2,3)),_xlfn.T.TEST('[1]Data Group Control (Tumors)'!K637:M637,'[1]Data Group Sample (Mets)'!K637:M637,2,3),"")</f>
        <v>0.30808355609222743</v>
      </c>
    </row>
    <row r="638" spans="1:10">
      <c r="A638" s="21">
        <v>632</v>
      </c>
      <c r="B638" s="22" t="s">
        <v>644</v>
      </c>
      <c r="C638" s="23" t="str">
        <f>'[1]Data Group Control (Tumors)'!O638</f>
        <v/>
      </c>
      <c r="D638" s="23" t="str">
        <f>'[1]Data Group Sample (Mets)'!O638</f>
        <v/>
      </c>
      <c r="F638" s="25" t="str">
        <f>'[1]Data Group Control (Tumors)'!P638</f>
        <v/>
      </c>
      <c r="G638" s="25" t="str">
        <f>'[1]Data Group Sample (Mets)'!P638</f>
        <v/>
      </c>
      <c r="I638" s="27" t="str">
        <f t="shared" si="9"/>
        <v/>
      </c>
      <c r="J638" s="28" t="str">
        <f>IF(ISNUMBER(_xlfn.T.TEST('[1]Data Group Control (Tumors)'!K638:M638,'[1]Data Group Sample (Mets)'!K638:M638,2,3)),_xlfn.T.TEST('[1]Data Group Control (Tumors)'!K638:M638,'[1]Data Group Sample (Mets)'!K638:M638,2,3),"")</f>
        <v/>
      </c>
    </row>
    <row r="639" spans="1:10">
      <c r="A639" s="21">
        <v>633</v>
      </c>
      <c r="B639" s="22" t="s">
        <v>645</v>
      </c>
      <c r="C639" s="23">
        <f>'[1]Data Group Control (Tumors)'!O639</f>
        <v>2.1562646366003704</v>
      </c>
      <c r="D639" s="23">
        <f>'[1]Data Group Sample (Mets)'!O639</f>
        <v>2.4358993911683875</v>
      </c>
      <c r="F639" s="25">
        <f>'[1]Data Group Control (Tumors)'!P639</f>
        <v>0.34518933941397628</v>
      </c>
      <c r="G639" s="25">
        <f>'[1]Data Group Sample (Mets)'!P639</f>
        <v>0.25660988434892396</v>
      </c>
      <c r="I639" s="27">
        <f t="shared" si="9"/>
        <v>1.1296848029789597</v>
      </c>
      <c r="J639" s="28">
        <f>IF(ISNUMBER(_xlfn.T.TEST('[1]Data Group Control (Tumors)'!K639:M639,'[1]Data Group Sample (Mets)'!K639:M639,2,3)),_xlfn.T.TEST('[1]Data Group Control (Tumors)'!K639:M639,'[1]Data Group Sample (Mets)'!K639:M639,2,3),"")</f>
        <v>0.41390544045837613</v>
      </c>
    </row>
    <row r="640" spans="1:10">
      <c r="A640" s="21">
        <v>634</v>
      </c>
      <c r="B640" s="22" t="s">
        <v>646</v>
      </c>
      <c r="C640" s="23" t="str">
        <f>'[1]Data Group Control (Tumors)'!O640</f>
        <v/>
      </c>
      <c r="D640" s="23" t="str">
        <f>'[1]Data Group Sample (Mets)'!O640</f>
        <v/>
      </c>
      <c r="F640" s="25" t="str">
        <f>'[1]Data Group Control (Tumors)'!P640</f>
        <v/>
      </c>
      <c r="G640" s="25" t="str">
        <f>'[1]Data Group Sample (Mets)'!P640</f>
        <v/>
      </c>
      <c r="I640" s="27" t="str">
        <f t="shared" si="9"/>
        <v/>
      </c>
      <c r="J640" s="28" t="str">
        <f>IF(ISNUMBER(_xlfn.T.TEST('[1]Data Group Control (Tumors)'!K640:M640,'[1]Data Group Sample (Mets)'!K640:M640,2,3)),_xlfn.T.TEST('[1]Data Group Control (Tumors)'!K640:M640,'[1]Data Group Sample (Mets)'!K640:M640,2,3),"")</f>
        <v/>
      </c>
    </row>
    <row r="641" spans="1:10">
      <c r="A641" s="21">
        <v>635</v>
      </c>
      <c r="B641" s="22" t="s">
        <v>647</v>
      </c>
      <c r="C641" s="23" t="str">
        <f>'[1]Data Group Control (Tumors)'!O641</f>
        <v/>
      </c>
      <c r="D641" s="23" t="str">
        <f>'[1]Data Group Sample (Mets)'!O641</f>
        <v/>
      </c>
      <c r="F641" s="25" t="str">
        <f>'[1]Data Group Control (Tumors)'!P641</f>
        <v/>
      </c>
      <c r="G641" s="25" t="str">
        <f>'[1]Data Group Sample (Mets)'!P641</f>
        <v/>
      </c>
      <c r="I641" s="27" t="str">
        <f t="shared" si="9"/>
        <v/>
      </c>
      <c r="J641" s="28" t="str">
        <f>IF(ISNUMBER(_xlfn.T.TEST('[1]Data Group Control (Tumors)'!K641:M641,'[1]Data Group Sample (Mets)'!K641:M641,2,3)),_xlfn.T.TEST('[1]Data Group Control (Tumors)'!K641:M641,'[1]Data Group Sample (Mets)'!K641:M641,2,3),"")</f>
        <v/>
      </c>
    </row>
    <row r="642" spans="1:10">
      <c r="A642" s="21">
        <v>636</v>
      </c>
      <c r="B642" s="22" t="s">
        <v>648</v>
      </c>
      <c r="C642" s="23" t="str">
        <f>'[1]Data Group Control (Tumors)'!O642</f>
        <v/>
      </c>
      <c r="D642" s="23" t="str">
        <f>'[1]Data Group Sample (Mets)'!O642</f>
        <v/>
      </c>
      <c r="F642" s="25" t="str">
        <f>'[1]Data Group Control (Tumors)'!P642</f>
        <v/>
      </c>
      <c r="G642" s="25" t="str">
        <f>'[1]Data Group Sample (Mets)'!P642</f>
        <v/>
      </c>
      <c r="I642" s="27" t="str">
        <f t="shared" si="9"/>
        <v/>
      </c>
      <c r="J642" s="28" t="str">
        <f>IF(ISNUMBER(_xlfn.T.TEST('[1]Data Group Control (Tumors)'!K642:M642,'[1]Data Group Sample (Mets)'!K642:M642,2,3)),_xlfn.T.TEST('[1]Data Group Control (Tumors)'!K642:M642,'[1]Data Group Sample (Mets)'!K642:M642,2,3),"")</f>
        <v/>
      </c>
    </row>
    <row r="643" spans="1:10">
      <c r="A643" s="21">
        <v>637</v>
      </c>
      <c r="B643" s="22" t="s">
        <v>649</v>
      </c>
      <c r="C643" s="23" t="str">
        <f>'[1]Data Group Control (Tumors)'!O643</f>
        <v/>
      </c>
      <c r="D643" s="23" t="str">
        <f>'[1]Data Group Sample (Mets)'!O643</f>
        <v/>
      </c>
      <c r="F643" s="25" t="str">
        <f>'[1]Data Group Control (Tumors)'!P643</f>
        <v/>
      </c>
      <c r="G643" s="25" t="str">
        <f>'[1]Data Group Sample (Mets)'!P643</f>
        <v/>
      </c>
      <c r="I643" s="27" t="str">
        <f t="shared" si="9"/>
        <v/>
      </c>
      <c r="J643" s="28" t="str">
        <f>IF(ISNUMBER(_xlfn.T.TEST('[1]Data Group Control (Tumors)'!K643:M643,'[1]Data Group Sample (Mets)'!K643:M643,2,3)),_xlfn.T.TEST('[1]Data Group Control (Tumors)'!K643:M643,'[1]Data Group Sample (Mets)'!K643:M643,2,3),"")</f>
        <v/>
      </c>
    </row>
    <row r="644" spans="1:10">
      <c r="A644" s="21">
        <v>638</v>
      </c>
      <c r="B644" s="22" t="s">
        <v>650</v>
      </c>
      <c r="C644" s="23">
        <f>'[1]Data Group Control (Tumors)'!O644</f>
        <v>1.4121886076816295</v>
      </c>
      <c r="D644" s="23">
        <f>'[1]Data Group Sample (Mets)'!O644</f>
        <v>1.322787508166138</v>
      </c>
      <c r="F644" s="25">
        <f>'[1]Data Group Control (Tumors)'!P644</f>
        <v>0.67634238542779579</v>
      </c>
      <c r="G644" s="25">
        <f>'[1]Data Group Sample (Mets)'!P644</f>
        <v>0.62452002457167388</v>
      </c>
      <c r="I644" s="27">
        <f t="shared" si="9"/>
        <v>0.9366932299062658</v>
      </c>
      <c r="J644" s="28">
        <f>IF(ISNUMBER(_xlfn.T.TEST('[1]Data Group Control (Tumors)'!K644:M644,'[1]Data Group Sample (Mets)'!K644:M644,2,3)),_xlfn.T.TEST('[1]Data Group Control (Tumors)'!K644:M644,'[1]Data Group Sample (Mets)'!K644:M644,2,3),"")</f>
        <v>0.65034683364104762</v>
      </c>
    </row>
    <row r="645" spans="1:10">
      <c r="A645" s="21">
        <v>639</v>
      </c>
      <c r="B645" s="22" t="s">
        <v>651</v>
      </c>
      <c r="C645" s="23">
        <f>'[1]Data Group Control (Tumors)'!O645</f>
        <v>2.2614752153899751</v>
      </c>
      <c r="D645" s="23">
        <f>'[1]Data Group Sample (Mets)'!O645</f>
        <v>1.7581596130735646</v>
      </c>
      <c r="F645" s="25">
        <f>'[1]Data Group Control (Tumors)'!P645</f>
        <v>1.079110445262969</v>
      </c>
      <c r="G645" s="25">
        <f>'[1]Data Group Sample (Mets)'!P645</f>
        <v>0.15187447769437853</v>
      </c>
      <c r="I645" s="27">
        <f t="shared" si="9"/>
        <v>0.77743925783877432</v>
      </c>
      <c r="J645" s="28">
        <f>IF(ISNUMBER(_xlfn.T.TEST('[1]Data Group Control (Tumors)'!K645:M645,'[1]Data Group Sample (Mets)'!K645:M645,2,3)),_xlfn.T.TEST('[1]Data Group Control (Tumors)'!K645:M645,'[1]Data Group Sample (Mets)'!K645:M645,2,3),"")</f>
        <v>0.19564953540306923</v>
      </c>
    </row>
    <row r="646" spans="1:10">
      <c r="A646" s="21">
        <v>640</v>
      </c>
      <c r="B646" s="22" t="s">
        <v>652</v>
      </c>
      <c r="C646" s="23">
        <f>'[1]Data Group Control (Tumors)'!O646</f>
        <v>1.6245018450184501</v>
      </c>
      <c r="D646" s="23" t="str">
        <f>'[1]Data Group Sample (Mets)'!O646</f>
        <v/>
      </c>
      <c r="F646" s="25">
        <f>'[1]Data Group Control (Tumors)'!P646</f>
        <v>0.76579751377506933</v>
      </c>
      <c r="G646" s="25" t="str">
        <f>'[1]Data Group Sample (Mets)'!P646</f>
        <v/>
      </c>
      <c r="I646" s="27" t="str">
        <f t="shared" si="9"/>
        <v/>
      </c>
      <c r="J646" s="28" t="str">
        <f>IF(ISNUMBER(_xlfn.T.TEST('[1]Data Group Control (Tumors)'!K646:M646,'[1]Data Group Sample (Mets)'!K646:M646,2,3)),_xlfn.T.TEST('[1]Data Group Control (Tumors)'!K646:M646,'[1]Data Group Sample (Mets)'!K646:M646,2,3),"")</f>
        <v/>
      </c>
    </row>
    <row r="647" spans="1:10">
      <c r="A647" s="21">
        <v>641</v>
      </c>
      <c r="B647" s="22" t="s">
        <v>653</v>
      </c>
      <c r="C647" s="23">
        <f>'[1]Data Group Control (Tumors)'!O647</f>
        <v>1.1222632226322262</v>
      </c>
      <c r="D647" s="23" t="str">
        <f>'[1]Data Group Sample (Mets)'!O647</f>
        <v/>
      </c>
      <c r="F647" s="25">
        <f>'[1]Data Group Control (Tumors)'!P647</f>
        <v>0.52903995666634351</v>
      </c>
      <c r="G647" s="25" t="str">
        <f>'[1]Data Group Sample (Mets)'!P647</f>
        <v/>
      </c>
      <c r="I647" s="27" t="str">
        <f t="shared" ref="I647:I710" si="10">IF(ISNUMBER(D647/$C647),D647/$C647,"")</f>
        <v/>
      </c>
      <c r="J647" s="28" t="str">
        <f>IF(ISNUMBER(_xlfn.T.TEST('[1]Data Group Control (Tumors)'!K647:M647,'[1]Data Group Sample (Mets)'!K647:M647,2,3)),_xlfn.T.TEST('[1]Data Group Control (Tumors)'!K647:M647,'[1]Data Group Sample (Mets)'!K647:M647,2,3),"")</f>
        <v/>
      </c>
    </row>
    <row r="648" spans="1:10">
      <c r="A648" s="21">
        <v>642</v>
      </c>
      <c r="B648" s="22" t="s">
        <v>654</v>
      </c>
      <c r="C648" s="23" t="str">
        <f>'[1]Data Group Control (Tumors)'!O648</f>
        <v/>
      </c>
      <c r="D648" s="23" t="str">
        <f>'[1]Data Group Sample (Mets)'!O648</f>
        <v/>
      </c>
      <c r="F648" s="25" t="str">
        <f>'[1]Data Group Control (Tumors)'!P648</f>
        <v/>
      </c>
      <c r="G648" s="25" t="str">
        <f>'[1]Data Group Sample (Mets)'!P648</f>
        <v/>
      </c>
      <c r="I648" s="27" t="str">
        <f t="shared" si="10"/>
        <v/>
      </c>
      <c r="J648" s="28" t="str">
        <f>IF(ISNUMBER(_xlfn.T.TEST('[1]Data Group Control (Tumors)'!K648:M648,'[1]Data Group Sample (Mets)'!K648:M648,2,3)),_xlfn.T.TEST('[1]Data Group Control (Tumors)'!K648:M648,'[1]Data Group Sample (Mets)'!K648:M648,2,3),"")</f>
        <v/>
      </c>
    </row>
    <row r="649" spans="1:10">
      <c r="A649" s="21">
        <v>643</v>
      </c>
      <c r="B649" s="22" t="s">
        <v>655</v>
      </c>
      <c r="C649" s="23" t="str">
        <f>'[1]Data Group Control (Tumors)'!O649</f>
        <v/>
      </c>
      <c r="D649" s="23" t="str">
        <f>'[1]Data Group Sample (Mets)'!O649</f>
        <v/>
      </c>
      <c r="F649" s="25" t="str">
        <f>'[1]Data Group Control (Tumors)'!P649</f>
        <v/>
      </c>
      <c r="G649" s="25" t="str">
        <f>'[1]Data Group Sample (Mets)'!P649</f>
        <v/>
      </c>
      <c r="I649" s="27" t="str">
        <f t="shared" si="10"/>
        <v/>
      </c>
      <c r="J649" s="28" t="str">
        <f>IF(ISNUMBER(_xlfn.T.TEST('[1]Data Group Control (Tumors)'!K649:M649,'[1]Data Group Sample (Mets)'!K649:M649,2,3)),_xlfn.T.TEST('[1]Data Group Control (Tumors)'!K649:M649,'[1]Data Group Sample (Mets)'!K649:M649,2,3),"")</f>
        <v/>
      </c>
    </row>
    <row r="650" spans="1:10">
      <c r="A650" s="21">
        <v>644</v>
      </c>
      <c r="B650" s="22" t="s">
        <v>656</v>
      </c>
      <c r="C650" s="23" t="str">
        <f>'[1]Data Group Control (Tumors)'!O650</f>
        <v/>
      </c>
      <c r="D650" s="23" t="str">
        <f>'[1]Data Group Sample (Mets)'!O650</f>
        <v/>
      </c>
      <c r="F650" s="25" t="str">
        <f>'[1]Data Group Control (Tumors)'!P650</f>
        <v/>
      </c>
      <c r="G650" s="25" t="str">
        <f>'[1]Data Group Sample (Mets)'!P650</f>
        <v/>
      </c>
      <c r="I650" s="27" t="str">
        <f t="shared" si="10"/>
        <v/>
      </c>
      <c r="J650" s="28" t="str">
        <f>IF(ISNUMBER(_xlfn.T.TEST('[1]Data Group Control (Tumors)'!K650:M650,'[1]Data Group Sample (Mets)'!K650:M650,2,3)),_xlfn.T.TEST('[1]Data Group Control (Tumors)'!K650:M650,'[1]Data Group Sample (Mets)'!K650:M650,2,3),"")</f>
        <v/>
      </c>
    </row>
    <row r="651" spans="1:10">
      <c r="A651" s="21">
        <v>645</v>
      </c>
      <c r="B651" s="22" t="s">
        <v>657</v>
      </c>
      <c r="C651" s="23" t="str">
        <f>'[1]Data Group Control (Tumors)'!O651</f>
        <v/>
      </c>
      <c r="D651" s="23">
        <f>'[1]Data Group Sample (Mets)'!O651</f>
        <v>1.1133857308231281</v>
      </c>
      <c r="F651" s="25" t="str">
        <f>'[1]Data Group Control (Tumors)'!P651</f>
        <v/>
      </c>
      <c r="G651" s="25">
        <f>'[1]Data Group Sample (Mets)'!P651</f>
        <v>0.52485506689424921</v>
      </c>
      <c r="I651" s="27" t="str">
        <f t="shared" si="10"/>
        <v/>
      </c>
      <c r="J651" s="28" t="str">
        <f>IF(ISNUMBER(_xlfn.T.TEST('[1]Data Group Control (Tumors)'!K651:M651,'[1]Data Group Sample (Mets)'!K651:M651,2,3)),_xlfn.T.TEST('[1]Data Group Control (Tumors)'!K651:M651,'[1]Data Group Sample (Mets)'!K651:M651,2,3),"")</f>
        <v/>
      </c>
    </row>
    <row r="652" spans="1:10">
      <c r="A652" s="21">
        <v>646</v>
      </c>
      <c r="B652" s="22" t="s">
        <v>658</v>
      </c>
      <c r="C652" s="23">
        <f>'[1]Data Group Control (Tumors)'!O652</f>
        <v>1.2715049129460438</v>
      </c>
      <c r="D652" s="23" t="str">
        <f>'[1]Data Group Sample (Mets)'!O652</f>
        <v/>
      </c>
      <c r="F652" s="25">
        <f>'[1]Data Group Control (Tumors)'!P652</f>
        <v>0.59939316417077215</v>
      </c>
      <c r="G652" s="25" t="str">
        <f>'[1]Data Group Sample (Mets)'!P652</f>
        <v/>
      </c>
      <c r="I652" s="27" t="str">
        <f t="shared" si="10"/>
        <v/>
      </c>
      <c r="J652" s="28" t="str">
        <f>IF(ISNUMBER(_xlfn.T.TEST('[1]Data Group Control (Tumors)'!K652:M652,'[1]Data Group Sample (Mets)'!K652:M652,2,3)),_xlfn.T.TEST('[1]Data Group Control (Tumors)'!K652:M652,'[1]Data Group Sample (Mets)'!K652:M652,2,3),"")</f>
        <v/>
      </c>
    </row>
    <row r="653" spans="1:10">
      <c r="A653" s="21">
        <v>647</v>
      </c>
      <c r="B653" s="22" t="s">
        <v>659</v>
      </c>
      <c r="C653" s="23" t="str">
        <f>'[1]Data Group Control (Tumors)'!O653</f>
        <v/>
      </c>
      <c r="D653" s="23" t="str">
        <f>'[1]Data Group Sample (Mets)'!O653</f>
        <v/>
      </c>
      <c r="F653" s="25" t="str">
        <f>'[1]Data Group Control (Tumors)'!P653</f>
        <v/>
      </c>
      <c r="G653" s="25" t="str">
        <f>'[1]Data Group Sample (Mets)'!P653</f>
        <v/>
      </c>
      <c r="I653" s="27" t="str">
        <f t="shared" si="10"/>
        <v/>
      </c>
      <c r="J653" s="28" t="str">
        <f>IF(ISNUMBER(_xlfn.T.TEST('[1]Data Group Control (Tumors)'!K653:M653,'[1]Data Group Sample (Mets)'!K653:M653,2,3)),_xlfn.T.TEST('[1]Data Group Control (Tumors)'!K653:M653,'[1]Data Group Sample (Mets)'!K653:M653,2,3),"")</f>
        <v/>
      </c>
    </row>
    <row r="654" spans="1:10">
      <c r="A654" s="21">
        <v>648</v>
      </c>
      <c r="B654" s="22" t="s">
        <v>660</v>
      </c>
      <c r="C654" s="23" t="str">
        <f>'[1]Data Group Control (Tumors)'!O654</f>
        <v/>
      </c>
      <c r="D654" s="23" t="str">
        <f>'[1]Data Group Sample (Mets)'!O654</f>
        <v/>
      </c>
      <c r="F654" s="25" t="str">
        <f>'[1]Data Group Control (Tumors)'!P654</f>
        <v/>
      </c>
      <c r="G654" s="25" t="str">
        <f>'[1]Data Group Sample (Mets)'!P654</f>
        <v/>
      </c>
      <c r="I654" s="27" t="str">
        <f t="shared" si="10"/>
        <v/>
      </c>
      <c r="J654" s="28" t="str">
        <f>IF(ISNUMBER(_xlfn.T.TEST('[1]Data Group Control (Tumors)'!K654:M654,'[1]Data Group Sample (Mets)'!K654:M654,2,3)),_xlfn.T.TEST('[1]Data Group Control (Tumors)'!K654:M654,'[1]Data Group Sample (Mets)'!K654:M654,2,3),"")</f>
        <v/>
      </c>
    </row>
    <row r="655" spans="1:10">
      <c r="A655" s="21">
        <v>649</v>
      </c>
      <c r="B655" s="22" t="s">
        <v>661</v>
      </c>
      <c r="C655" s="23">
        <f>'[1]Data Group Control (Tumors)'!O655</f>
        <v>1.4751766936735045</v>
      </c>
      <c r="D655" s="23">
        <f>'[1]Data Group Sample (Mets)'!O655</f>
        <v>1.2301322760604891</v>
      </c>
      <c r="F655" s="25">
        <f>'[1]Data Group Control (Tumors)'!P655</f>
        <v>0.69540496236325677</v>
      </c>
      <c r="G655" s="25">
        <f>'[1]Data Group Sample (Mets)'!P655</f>
        <v>0.57988991610587592</v>
      </c>
      <c r="I655" s="27">
        <f t="shared" si="10"/>
        <v>0.83388809038000566</v>
      </c>
      <c r="J655" s="28" t="str">
        <f>IF(ISNUMBER(_xlfn.T.TEST('[1]Data Group Control (Tumors)'!K655:M655,'[1]Data Group Sample (Mets)'!K655:M655,2,3)),_xlfn.T.TEST('[1]Data Group Control (Tumors)'!K655:M655,'[1]Data Group Sample (Mets)'!K655:M655,2,3),"")</f>
        <v/>
      </c>
    </row>
    <row r="656" spans="1:10">
      <c r="A656" s="21">
        <v>650</v>
      </c>
      <c r="B656" s="22" t="s">
        <v>662</v>
      </c>
      <c r="C656" s="23">
        <f>'[1]Data Group Control (Tumors)'!O656</f>
        <v>1.0711931119311193</v>
      </c>
      <c r="D656" s="23">
        <f>'[1]Data Group Sample (Mets)'!O656</f>
        <v>1.0667154085176385</v>
      </c>
      <c r="F656" s="25">
        <f>'[1]Data Group Control (Tumors)'!P656</f>
        <v>0.5049652756045433</v>
      </c>
      <c r="G656" s="25">
        <f>'[1]Data Group Sample (Mets)'!P656</f>
        <v>0.50285446597266703</v>
      </c>
      <c r="I656" s="27">
        <f t="shared" si="10"/>
        <v>0.99581989151759143</v>
      </c>
      <c r="J656" s="28" t="str">
        <f>IF(ISNUMBER(_xlfn.T.TEST('[1]Data Group Control (Tumors)'!K656:M656,'[1]Data Group Sample (Mets)'!K656:M656,2,3)),_xlfn.T.TEST('[1]Data Group Control (Tumors)'!K656:M656,'[1]Data Group Sample (Mets)'!K656:M656,2,3),"")</f>
        <v/>
      </c>
    </row>
    <row r="657" spans="1:10">
      <c r="A657" s="21">
        <v>651</v>
      </c>
      <c r="B657" s="22" t="s">
        <v>663</v>
      </c>
      <c r="C657" s="23">
        <f>'[1]Data Group Control (Tumors)'!O657</f>
        <v>1.4394650602082646</v>
      </c>
      <c r="D657" s="23">
        <f>'[1]Data Group Sample (Mets)'!O657</f>
        <v>1.4568736363943555</v>
      </c>
      <c r="F657" s="25">
        <f>'[1]Data Group Control (Tumors)'!P657</f>
        <v>0.67857369318131577</v>
      </c>
      <c r="G657" s="25">
        <f>'[1]Data Group Sample (Mets)'!P657</f>
        <v>0.69726862187993166</v>
      </c>
      <c r="I657" s="27">
        <f t="shared" si="10"/>
        <v>1.0120937816882976</v>
      </c>
      <c r="J657" s="28">
        <f>IF(ISNUMBER(_xlfn.T.TEST('[1]Data Group Control (Tumors)'!K657:M657,'[1]Data Group Sample (Mets)'!K657:M657,2,3)),_xlfn.T.TEST('[1]Data Group Control (Tumors)'!K657:M657,'[1]Data Group Sample (Mets)'!K657:M657,2,3),"")</f>
        <v>0.92525518006414775</v>
      </c>
    </row>
    <row r="658" spans="1:10">
      <c r="A658" s="21">
        <v>652</v>
      </c>
      <c r="B658" s="22" t="s">
        <v>664</v>
      </c>
      <c r="C658" s="23">
        <f>'[1]Data Group Control (Tumors)'!O658</f>
        <v>1.6543743528971233</v>
      </c>
      <c r="D658" s="23">
        <f>'[1]Data Group Sample (Mets)'!O658</f>
        <v>2.0266861634070552</v>
      </c>
      <c r="F658" s="25">
        <f>'[1]Data Group Control (Tumors)'!P658</f>
        <v>0.78010919596368</v>
      </c>
      <c r="G658" s="25">
        <f>'[1]Data Group Sample (Mets)'!P658</f>
        <v>0.95538901965471723</v>
      </c>
      <c r="I658" s="27">
        <f t="shared" si="10"/>
        <v>1.2250468945302151</v>
      </c>
      <c r="J658" s="28" t="str">
        <f>IF(ISNUMBER(_xlfn.T.TEST('[1]Data Group Control (Tumors)'!K658:M658,'[1]Data Group Sample (Mets)'!K658:M658,2,3)),_xlfn.T.TEST('[1]Data Group Control (Tumors)'!K658:M658,'[1]Data Group Sample (Mets)'!K658:M658,2,3),"")</f>
        <v/>
      </c>
    </row>
    <row r="659" spans="1:10">
      <c r="A659" s="21">
        <v>653</v>
      </c>
      <c r="B659" s="22" t="s">
        <v>665</v>
      </c>
      <c r="C659" s="23">
        <f>'[1]Data Group Control (Tumors)'!O659</f>
        <v>1.2541705198641369</v>
      </c>
      <c r="D659" s="23">
        <f>'[1]Data Group Sample (Mets)'!O659</f>
        <v>1.1479406864039396</v>
      </c>
      <c r="F659" s="25">
        <f>'[1]Data Group Control (Tumors)'!P659</f>
        <v>0.60082235151699115</v>
      </c>
      <c r="G659" s="25">
        <f>'[1]Data Group Sample (Mets)'!P659</f>
        <v>0.54587283804886388</v>
      </c>
      <c r="I659" s="27">
        <f t="shared" si="10"/>
        <v>0.91529873188878252</v>
      </c>
      <c r="J659" s="28">
        <f>IF(ISNUMBER(_xlfn.T.TEST('[1]Data Group Control (Tumors)'!K659:M659,'[1]Data Group Sample (Mets)'!K659:M659,2,3)),_xlfn.T.TEST('[1]Data Group Control (Tumors)'!K659:M659,'[1]Data Group Sample (Mets)'!K659:M659,2,3),"")</f>
        <v>0.5785887426479952</v>
      </c>
    </row>
    <row r="660" spans="1:10">
      <c r="A660" s="21">
        <v>654</v>
      </c>
      <c r="B660" s="22" t="s">
        <v>666</v>
      </c>
      <c r="C660" s="23" t="str">
        <f>'[1]Data Group Control (Tumors)'!O660</f>
        <v/>
      </c>
      <c r="D660" s="23" t="str">
        <f>'[1]Data Group Sample (Mets)'!O660</f>
        <v/>
      </c>
      <c r="F660" s="25" t="str">
        <f>'[1]Data Group Control (Tumors)'!P660</f>
        <v/>
      </c>
      <c r="G660" s="25" t="str">
        <f>'[1]Data Group Sample (Mets)'!P660</f>
        <v/>
      </c>
      <c r="I660" s="27" t="str">
        <f t="shared" si="10"/>
        <v/>
      </c>
      <c r="J660" s="28" t="str">
        <f>IF(ISNUMBER(_xlfn.T.TEST('[1]Data Group Control (Tumors)'!K660:M660,'[1]Data Group Sample (Mets)'!K660:M660,2,3)),_xlfn.T.TEST('[1]Data Group Control (Tumors)'!K660:M660,'[1]Data Group Sample (Mets)'!K660:M660,2,3),"")</f>
        <v/>
      </c>
    </row>
    <row r="661" spans="1:10">
      <c r="A661" s="21">
        <v>655</v>
      </c>
      <c r="B661" s="22" t="s">
        <v>667</v>
      </c>
      <c r="C661" s="23">
        <f>'[1]Data Group Control (Tumors)'!O661</f>
        <v>1.4179913375413706</v>
      </c>
      <c r="D661" s="23">
        <f>'[1]Data Group Sample (Mets)'!O661</f>
        <v>1.3716211103152429</v>
      </c>
      <c r="F661" s="25">
        <f>'[1]Data Group Control (Tumors)'!P661</f>
        <v>0.67044297112291584</v>
      </c>
      <c r="G661" s="25">
        <f>'[1]Data Group Sample (Mets)'!P661</f>
        <v>0.64666461681657395</v>
      </c>
      <c r="I661" s="27">
        <f t="shared" si="10"/>
        <v>0.96729865267969251</v>
      </c>
      <c r="J661" s="28">
        <f>IF(ISNUMBER(_xlfn.T.TEST('[1]Data Group Control (Tumors)'!K661:M661,'[1]Data Group Sample (Mets)'!K661:M661,2,3)),_xlfn.T.TEST('[1]Data Group Control (Tumors)'!K661:M661,'[1]Data Group Sample (Mets)'!K661:M661,2,3),"")</f>
        <v>0.59619292044991545</v>
      </c>
    </row>
    <row r="662" spans="1:10">
      <c r="A662" s="21">
        <v>656</v>
      </c>
      <c r="B662" s="22" t="s">
        <v>668</v>
      </c>
      <c r="C662" s="23">
        <f>'[1]Data Group Control (Tumors)'!O662</f>
        <v>1.6334041592269051</v>
      </c>
      <c r="D662" s="23">
        <f>'[1]Data Group Sample (Mets)'!O662</f>
        <v>1.6143068351726584</v>
      </c>
      <c r="F662" s="25">
        <f>'[1]Data Group Control (Tumors)'!P662</f>
        <v>0.77090980125105302</v>
      </c>
      <c r="G662" s="25">
        <f>'[1]Data Group Sample (Mets)'!P662</f>
        <v>0.17902481288033106</v>
      </c>
      <c r="I662" s="27">
        <f t="shared" si="10"/>
        <v>0.98830826776926695</v>
      </c>
      <c r="J662" s="28">
        <f>IF(ISNUMBER(_xlfn.T.TEST('[1]Data Group Control (Tumors)'!K662:M662,'[1]Data Group Sample (Mets)'!K662:M662,2,3)),_xlfn.T.TEST('[1]Data Group Control (Tumors)'!K662:M662,'[1]Data Group Sample (Mets)'!K662:M662,2,3),"")</f>
        <v>0.89796935768476027</v>
      </c>
    </row>
    <row r="663" spans="1:10">
      <c r="A663" s="21">
        <v>657</v>
      </c>
      <c r="B663" s="22" t="s">
        <v>669</v>
      </c>
      <c r="C663" s="23">
        <f>'[1]Data Group Control (Tumors)'!O663</f>
        <v>1.2294435832308674</v>
      </c>
      <c r="D663" s="23">
        <f>'[1]Data Group Sample (Mets)'!O663</f>
        <v>1.2680192530311338</v>
      </c>
      <c r="F663" s="25">
        <f>'[1]Data Group Control (Tumors)'!P663</f>
        <v>0.5801722171779724</v>
      </c>
      <c r="G663" s="25">
        <f>'[1]Data Group Sample (Mets)'!P663</f>
        <v>0.59775000832894354</v>
      </c>
      <c r="I663" s="27">
        <f t="shared" si="10"/>
        <v>1.0313765270130517</v>
      </c>
      <c r="J663" s="28" t="str">
        <f>IF(ISNUMBER(_xlfn.T.TEST('[1]Data Group Control (Tumors)'!K663:M663,'[1]Data Group Sample (Mets)'!K663:M663,2,3)),_xlfn.T.TEST('[1]Data Group Control (Tumors)'!K663:M663,'[1]Data Group Sample (Mets)'!K663:M663,2,3),"")</f>
        <v/>
      </c>
    </row>
    <row r="664" spans="1:10">
      <c r="A664" s="21">
        <v>658</v>
      </c>
      <c r="B664" s="22" t="s">
        <v>670</v>
      </c>
      <c r="C664" s="23" t="str">
        <f>'[1]Data Group Control (Tumors)'!O664</f>
        <v/>
      </c>
      <c r="D664" s="23" t="str">
        <f>'[1]Data Group Sample (Mets)'!O664</f>
        <v/>
      </c>
      <c r="F664" s="25" t="str">
        <f>'[1]Data Group Control (Tumors)'!P664</f>
        <v/>
      </c>
      <c r="G664" s="25" t="str">
        <f>'[1]Data Group Sample (Mets)'!P664</f>
        <v/>
      </c>
      <c r="I664" s="27" t="str">
        <f t="shared" si="10"/>
        <v/>
      </c>
      <c r="J664" s="28" t="str">
        <f>IF(ISNUMBER(_xlfn.T.TEST('[1]Data Group Control (Tumors)'!K664:M664,'[1]Data Group Sample (Mets)'!K664:M664,2,3)),_xlfn.T.TEST('[1]Data Group Control (Tumors)'!K664:M664,'[1]Data Group Sample (Mets)'!K664:M664,2,3),"")</f>
        <v/>
      </c>
    </row>
    <row r="665" spans="1:10">
      <c r="A665" s="21">
        <v>659</v>
      </c>
      <c r="B665" s="22" t="s">
        <v>671</v>
      </c>
      <c r="C665" s="23">
        <f>'[1]Data Group Control (Tumors)'!O665</f>
        <v>7.8968264149116232</v>
      </c>
      <c r="D665" s="23">
        <f>'[1]Data Group Sample (Mets)'!O665</f>
        <v>5.0137561384343448</v>
      </c>
      <c r="F665" s="25">
        <f>'[1]Data Group Control (Tumors)'!P665</f>
        <v>3.148268133779601</v>
      </c>
      <c r="G665" s="25">
        <f>'[1]Data Group Sample (Mets)'!P665</f>
        <v>0.18677132462416152</v>
      </c>
      <c r="I665" s="27">
        <f t="shared" si="10"/>
        <v>0.63490773065073836</v>
      </c>
      <c r="J665" s="28">
        <f>IF(ISNUMBER(_xlfn.T.TEST('[1]Data Group Control (Tumors)'!K665:M665,'[1]Data Group Sample (Mets)'!K665:M665,2,3)),_xlfn.T.TEST('[1]Data Group Control (Tumors)'!K665:M665,'[1]Data Group Sample (Mets)'!K665:M665,2,3),"")</f>
        <v>0.32451480476984723</v>
      </c>
    </row>
    <row r="666" spans="1:10">
      <c r="A666" s="21">
        <v>660</v>
      </c>
      <c r="B666" s="22" t="s">
        <v>672</v>
      </c>
      <c r="C666" s="23" t="str">
        <f>'[1]Data Group Control (Tumors)'!O666</f>
        <v/>
      </c>
      <c r="D666" s="23">
        <f>'[1]Data Group Sample (Mets)'!O666</f>
        <v>1.4482878233064209</v>
      </c>
      <c r="F666" s="25" t="str">
        <f>'[1]Data Group Control (Tumors)'!P666</f>
        <v/>
      </c>
      <c r="G666" s="25">
        <f>'[1]Data Group Sample (Mets)'!P666</f>
        <v>0.68670519826977361</v>
      </c>
      <c r="I666" s="27" t="str">
        <f t="shared" si="10"/>
        <v/>
      </c>
      <c r="J666" s="28" t="str">
        <f>IF(ISNUMBER(_xlfn.T.TEST('[1]Data Group Control (Tumors)'!K666:M666,'[1]Data Group Sample (Mets)'!K666:M666,2,3)),_xlfn.T.TEST('[1]Data Group Control (Tumors)'!K666:M666,'[1]Data Group Sample (Mets)'!K666:M666,2,3),"")</f>
        <v/>
      </c>
    </row>
    <row r="667" spans="1:10">
      <c r="A667" s="21">
        <v>661</v>
      </c>
      <c r="B667" s="22" t="s">
        <v>673</v>
      </c>
      <c r="C667" s="23">
        <f>'[1]Data Group Control (Tumors)'!O667</f>
        <v>1.2981057810578105</v>
      </c>
      <c r="D667" s="23">
        <f>'[1]Data Group Sample (Mets)'!O667</f>
        <v>1.2973862182416378</v>
      </c>
      <c r="F667" s="25">
        <f>'[1]Data Group Control (Tumors)'!P667</f>
        <v>0.61193293365562507</v>
      </c>
      <c r="G667" s="25">
        <f>'[1]Data Group Sample (Mets)'!P667</f>
        <v>0.61159372849108817</v>
      </c>
      <c r="I667" s="27">
        <f t="shared" si="10"/>
        <v>0.99944568245001852</v>
      </c>
      <c r="J667" s="28" t="str">
        <f>IF(ISNUMBER(_xlfn.T.TEST('[1]Data Group Control (Tumors)'!K667:M667,'[1]Data Group Sample (Mets)'!K667:M667,2,3)),_xlfn.T.TEST('[1]Data Group Control (Tumors)'!K667:M667,'[1]Data Group Sample (Mets)'!K667:M667,2,3),"")</f>
        <v/>
      </c>
    </row>
    <row r="668" spans="1:10">
      <c r="A668" s="21">
        <v>662</v>
      </c>
      <c r="B668" s="22" t="s">
        <v>674</v>
      </c>
      <c r="C668" s="23">
        <f>'[1]Data Group Control (Tumors)'!O668</f>
        <v>2.1325963344370131</v>
      </c>
      <c r="D668" s="23">
        <f>'[1]Data Group Sample (Mets)'!O668</f>
        <v>2.9979245728397239</v>
      </c>
      <c r="F668" s="25">
        <f>'[1]Data Group Control (Tumors)'!P668</f>
        <v>0.23005980665475115</v>
      </c>
      <c r="G668" s="25">
        <f>'[1]Data Group Sample (Mets)'!P668</f>
        <v>0.82122614324675858</v>
      </c>
      <c r="I668" s="27">
        <f t="shared" si="10"/>
        <v>1.4057627899051743</v>
      </c>
      <c r="J668" s="28">
        <f>IF(ISNUMBER(_xlfn.T.TEST('[1]Data Group Control (Tumors)'!K668:M668,'[1]Data Group Sample (Mets)'!K668:M668,2,3)),_xlfn.T.TEST('[1]Data Group Control (Tumors)'!K668:M668,'[1]Data Group Sample (Mets)'!K668:M668,2,3),"")</f>
        <v>0.2717119735600117</v>
      </c>
    </row>
    <row r="669" spans="1:10">
      <c r="A669" s="21">
        <v>663</v>
      </c>
      <c r="B669" s="22" t="s">
        <v>675</v>
      </c>
      <c r="C669" s="23">
        <f>'[1]Data Group Control (Tumors)'!O669</f>
        <v>1.3055908861622663</v>
      </c>
      <c r="D669" s="23">
        <f>'[1]Data Group Sample (Mets)'!O669</f>
        <v>1.5289028297377785</v>
      </c>
      <c r="F669" s="25">
        <f>'[1]Data Group Control (Tumors)'!P669</f>
        <v>0.62557007699210765</v>
      </c>
      <c r="G669" s="25">
        <f>'[1]Data Group Sample (Mets)'!P669</f>
        <v>0.72087819352008287</v>
      </c>
      <c r="I669" s="27">
        <f t="shared" si="10"/>
        <v>1.1710428174264673</v>
      </c>
      <c r="J669" s="28">
        <f>IF(ISNUMBER(_xlfn.T.TEST('[1]Data Group Control (Tumors)'!K669:M669,'[1]Data Group Sample (Mets)'!K669:M669,2,3)),_xlfn.T.TEST('[1]Data Group Control (Tumors)'!K669:M669,'[1]Data Group Sample (Mets)'!K669:M669,2,3),"")</f>
        <v>0.34714179119687444</v>
      </c>
    </row>
    <row r="670" spans="1:10">
      <c r="A670" s="21">
        <v>664</v>
      </c>
      <c r="B670" s="22" t="s">
        <v>676</v>
      </c>
      <c r="C670" s="23">
        <f>'[1]Data Group Control (Tumors)'!O670</f>
        <v>1.0605068091708325</v>
      </c>
      <c r="D670" s="23">
        <f>'[1]Data Group Sample (Mets)'!O670</f>
        <v>1.1205751538414672</v>
      </c>
      <c r="F670" s="25">
        <f>'[1]Data Group Control (Tumors)'!P670</f>
        <v>0.4999277041728023</v>
      </c>
      <c r="G670" s="25">
        <f>'[1]Data Group Sample (Mets)'!P670</f>
        <v>0.52824419340697348</v>
      </c>
      <c r="I670" s="27">
        <f t="shared" si="10"/>
        <v>1.0566411683085748</v>
      </c>
      <c r="J670" s="28" t="str">
        <f>IF(ISNUMBER(_xlfn.T.TEST('[1]Data Group Control (Tumors)'!K670:M670,'[1]Data Group Sample (Mets)'!K670:M670,2,3)),_xlfn.T.TEST('[1]Data Group Control (Tumors)'!K670:M670,'[1]Data Group Sample (Mets)'!K670:M670,2,3),"")</f>
        <v/>
      </c>
    </row>
    <row r="671" spans="1:10">
      <c r="A671" s="21">
        <v>665</v>
      </c>
      <c r="B671" s="22" t="s">
        <v>677</v>
      </c>
      <c r="C671" s="23" t="str">
        <f>'[1]Data Group Control (Tumors)'!O671</f>
        <v/>
      </c>
      <c r="D671" s="23" t="str">
        <f>'[1]Data Group Sample (Mets)'!O671</f>
        <v/>
      </c>
      <c r="F671" s="25" t="str">
        <f>'[1]Data Group Control (Tumors)'!P671</f>
        <v/>
      </c>
      <c r="G671" s="25" t="str">
        <f>'[1]Data Group Sample (Mets)'!P671</f>
        <v/>
      </c>
      <c r="I671" s="27" t="str">
        <f t="shared" si="10"/>
        <v/>
      </c>
      <c r="J671" s="28" t="str">
        <f>IF(ISNUMBER(_xlfn.T.TEST('[1]Data Group Control (Tumors)'!K671:M671,'[1]Data Group Sample (Mets)'!K671:M671,2,3)),_xlfn.T.TEST('[1]Data Group Control (Tumors)'!K671:M671,'[1]Data Group Sample (Mets)'!K671:M671,2,3),"")</f>
        <v/>
      </c>
    </row>
    <row r="672" spans="1:10">
      <c r="A672" s="21">
        <v>666</v>
      </c>
      <c r="B672" s="22" t="s">
        <v>678</v>
      </c>
      <c r="C672" s="23">
        <f>'[1]Data Group Control (Tumors)'!O672</f>
        <v>1.4030689665627909</v>
      </c>
      <c r="D672" s="23">
        <f>'[1]Data Group Sample (Mets)'!O672</f>
        <v>1.3179634035636223</v>
      </c>
      <c r="F672" s="25">
        <f>'[1]Data Group Control (Tumors)'!P672</f>
        <v>0.66232022546675495</v>
      </c>
      <c r="G672" s="25">
        <f>'[1]Data Group Sample (Mets)'!P672</f>
        <v>0.62158792091952442</v>
      </c>
      <c r="I672" s="27">
        <f t="shared" si="10"/>
        <v>0.93934327889265601</v>
      </c>
      <c r="J672" s="28">
        <f>IF(ISNUMBER(_xlfn.T.TEST('[1]Data Group Control (Tumors)'!K672:M672,'[1]Data Group Sample (Mets)'!K672:M672,2,3)),_xlfn.T.TEST('[1]Data Group Control (Tumors)'!K672:M672,'[1]Data Group Sample (Mets)'!K672:M672,2,3),"")</f>
        <v>0.25540526333059554</v>
      </c>
    </row>
    <row r="673" spans="1:10">
      <c r="A673" s="21">
        <v>667</v>
      </c>
      <c r="B673" s="22" t="s">
        <v>679</v>
      </c>
      <c r="C673" s="23">
        <f>'[1]Data Group Control (Tumors)'!O673</f>
        <v>1.0325215252152522</v>
      </c>
      <c r="D673" s="23" t="str">
        <f>'[1]Data Group Sample (Mets)'!O673</f>
        <v/>
      </c>
      <c r="F673" s="25">
        <f>'[1]Data Group Control (Tumors)'!P673</f>
        <v>0.48673531480052112</v>
      </c>
      <c r="G673" s="25" t="str">
        <f>'[1]Data Group Sample (Mets)'!P673</f>
        <v/>
      </c>
      <c r="I673" s="27" t="str">
        <f t="shared" si="10"/>
        <v/>
      </c>
      <c r="J673" s="28" t="str">
        <f>IF(ISNUMBER(_xlfn.T.TEST('[1]Data Group Control (Tumors)'!K673:M673,'[1]Data Group Sample (Mets)'!K673:M673,2,3)),_xlfn.T.TEST('[1]Data Group Control (Tumors)'!K673:M673,'[1]Data Group Sample (Mets)'!K673:M673,2,3),"")</f>
        <v/>
      </c>
    </row>
    <row r="674" spans="1:10">
      <c r="A674" s="21">
        <v>668</v>
      </c>
      <c r="B674" s="22" t="s">
        <v>680</v>
      </c>
      <c r="C674" s="23" t="str">
        <f>'[1]Data Group Control (Tumors)'!O674</f>
        <v/>
      </c>
      <c r="D674" s="23" t="str">
        <f>'[1]Data Group Sample (Mets)'!O674</f>
        <v/>
      </c>
      <c r="F674" s="25" t="str">
        <f>'[1]Data Group Control (Tumors)'!P674</f>
        <v/>
      </c>
      <c r="G674" s="25" t="str">
        <f>'[1]Data Group Sample (Mets)'!P674</f>
        <v/>
      </c>
      <c r="I674" s="27" t="str">
        <f t="shared" si="10"/>
        <v/>
      </c>
      <c r="J674" s="28" t="str">
        <f>IF(ISNUMBER(_xlfn.T.TEST('[1]Data Group Control (Tumors)'!K674:M674,'[1]Data Group Sample (Mets)'!K674:M674,2,3)),_xlfn.T.TEST('[1]Data Group Control (Tumors)'!K674:M674,'[1]Data Group Sample (Mets)'!K674:M674,2,3),"")</f>
        <v/>
      </c>
    </row>
    <row r="675" spans="1:10">
      <c r="A675" s="21">
        <v>669</v>
      </c>
      <c r="B675" s="22" t="s">
        <v>681</v>
      </c>
      <c r="C675" s="23">
        <f>'[1]Data Group Control (Tumors)'!O675</f>
        <v>1.3357923126033535</v>
      </c>
      <c r="D675" s="23">
        <f>'[1]Data Group Sample (Mets)'!O675</f>
        <v>1.2779308663558102</v>
      </c>
      <c r="F675" s="25">
        <f>'[1]Data Group Control (Tumors)'!P675</f>
        <v>0.63081533138215784</v>
      </c>
      <c r="G675" s="25">
        <f>'[1]Data Group Sample (Mets)'!P675</f>
        <v>0.60256049802000522</v>
      </c>
      <c r="I675" s="27">
        <f t="shared" si="10"/>
        <v>0.95668380054173552</v>
      </c>
      <c r="J675" s="28">
        <f>IF(ISNUMBER(_xlfn.T.TEST('[1]Data Group Control (Tumors)'!K675:M675,'[1]Data Group Sample (Mets)'!K675:M675,2,3)),_xlfn.T.TEST('[1]Data Group Control (Tumors)'!K675:M675,'[1]Data Group Sample (Mets)'!K675:M675,2,3),"")</f>
        <v>0.41436858551453215</v>
      </c>
    </row>
    <row r="676" spans="1:10">
      <c r="A676" s="21">
        <v>670</v>
      </c>
      <c r="B676" s="22" t="s">
        <v>682</v>
      </c>
      <c r="C676" s="23" t="str">
        <f>'[1]Data Group Control (Tumors)'!O676</f>
        <v/>
      </c>
      <c r="D676" s="23" t="str">
        <f>'[1]Data Group Sample (Mets)'!O676</f>
        <v/>
      </c>
      <c r="F676" s="25" t="str">
        <f>'[1]Data Group Control (Tumors)'!P676</f>
        <v/>
      </c>
      <c r="G676" s="25" t="str">
        <f>'[1]Data Group Sample (Mets)'!P676</f>
        <v/>
      </c>
      <c r="I676" s="27" t="str">
        <f t="shared" si="10"/>
        <v/>
      </c>
      <c r="J676" s="28" t="str">
        <f>IF(ISNUMBER(_xlfn.T.TEST('[1]Data Group Control (Tumors)'!K676:M676,'[1]Data Group Sample (Mets)'!K676:M676,2,3)),_xlfn.T.TEST('[1]Data Group Control (Tumors)'!K676:M676,'[1]Data Group Sample (Mets)'!K676:M676,2,3),"")</f>
        <v/>
      </c>
    </row>
    <row r="677" spans="1:10">
      <c r="A677" s="21">
        <v>671</v>
      </c>
      <c r="B677" s="22" t="s">
        <v>683</v>
      </c>
      <c r="C677" s="23" t="str">
        <f>'[1]Data Group Control (Tumors)'!O677</f>
        <v/>
      </c>
      <c r="D677" s="23">
        <f>'[1]Data Group Sample (Mets)'!O677</f>
        <v>1.0585511484798635</v>
      </c>
      <c r="F677" s="25" t="str">
        <f>'[1]Data Group Control (Tumors)'!P677</f>
        <v/>
      </c>
      <c r="G677" s="25">
        <f>'[1]Data Group Sample (Mets)'!P677</f>
        <v>0.49900579688194624</v>
      </c>
      <c r="I677" s="27" t="str">
        <f t="shared" si="10"/>
        <v/>
      </c>
      <c r="J677" s="28" t="str">
        <f>IF(ISNUMBER(_xlfn.T.TEST('[1]Data Group Control (Tumors)'!K677:M677,'[1]Data Group Sample (Mets)'!K677:M677,2,3)),_xlfn.T.TEST('[1]Data Group Control (Tumors)'!K677:M677,'[1]Data Group Sample (Mets)'!K677:M677,2,3),"")</f>
        <v/>
      </c>
    </row>
    <row r="678" spans="1:10">
      <c r="A678" s="21">
        <v>672</v>
      </c>
      <c r="B678" s="22" t="s">
        <v>684</v>
      </c>
      <c r="C678" s="23" t="str">
        <f>'[1]Data Group Control (Tumors)'!O678</f>
        <v/>
      </c>
      <c r="D678" s="23" t="str">
        <f>'[1]Data Group Sample (Mets)'!O678</f>
        <v/>
      </c>
      <c r="F678" s="25" t="str">
        <f>'[1]Data Group Control (Tumors)'!P678</f>
        <v/>
      </c>
      <c r="G678" s="25" t="str">
        <f>'[1]Data Group Sample (Mets)'!P678</f>
        <v/>
      </c>
      <c r="I678" s="27" t="str">
        <f t="shared" si="10"/>
        <v/>
      </c>
      <c r="J678" s="28" t="str">
        <f>IF(ISNUMBER(_xlfn.T.TEST('[1]Data Group Control (Tumors)'!K678:M678,'[1]Data Group Sample (Mets)'!K678:M678,2,3)),_xlfn.T.TEST('[1]Data Group Control (Tumors)'!K678:M678,'[1]Data Group Sample (Mets)'!K678:M678,2,3),"")</f>
        <v/>
      </c>
    </row>
    <row r="679" spans="1:10">
      <c r="A679" s="21">
        <v>673</v>
      </c>
      <c r="B679" s="22" t="s">
        <v>685</v>
      </c>
      <c r="C679" s="23">
        <f>'[1]Data Group Control (Tumors)'!O679</f>
        <v>1.0293726937269372</v>
      </c>
      <c r="D679" s="23">
        <f>'[1]Data Group Sample (Mets)'!O679</f>
        <v>1.1186254798025954</v>
      </c>
      <c r="F679" s="25">
        <f>'[1]Data Group Control (Tumors)'!P679</f>
        <v>0.4852509414017202</v>
      </c>
      <c r="G679" s="25">
        <f>'[1]Data Group Sample (Mets)'!P679</f>
        <v>0.52732510825098033</v>
      </c>
      <c r="I679" s="27">
        <f t="shared" si="10"/>
        <v>1.0867059973706028</v>
      </c>
      <c r="J679" s="28" t="str">
        <f>IF(ISNUMBER(_xlfn.T.TEST('[1]Data Group Control (Tumors)'!K679:M679,'[1]Data Group Sample (Mets)'!K679:M679,2,3)),_xlfn.T.TEST('[1]Data Group Control (Tumors)'!K679:M679,'[1]Data Group Sample (Mets)'!K679:M679,2,3),"")</f>
        <v/>
      </c>
    </row>
    <row r="680" spans="1:10">
      <c r="A680" s="21">
        <v>674</v>
      </c>
      <c r="B680" s="22" t="s">
        <v>686</v>
      </c>
      <c r="C680" s="23" t="str">
        <f>'[1]Data Group Control (Tumors)'!O680</f>
        <v/>
      </c>
      <c r="D680" s="23" t="str">
        <f>'[1]Data Group Sample (Mets)'!O680</f>
        <v/>
      </c>
      <c r="F680" s="25" t="str">
        <f>'[1]Data Group Control (Tumors)'!P680</f>
        <v/>
      </c>
      <c r="G680" s="25" t="str">
        <f>'[1]Data Group Sample (Mets)'!P680</f>
        <v/>
      </c>
      <c r="I680" s="27" t="str">
        <f t="shared" si="10"/>
        <v/>
      </c>
      <c r="J680" s="28" t="str">
        <f>IF(ISNUMBER(_xlfn.T.TEST('[1]Data Group Control (Tumors)'!K680:M680,'[1]Data Group Sample (Mets)'!K680:M680,2,3)),_xlfn.T.TEST('[1]Data Group Control (Tumors)'!K680:M680,'[1]Data Group Sample (Mets)'!K680:M680,2,3),"")</f>
        <v/>
      </c>
    </row>
    <row r="681" spans="1:10">
      <c r="A681" s="21">
        <v>675</v>
      </c>
      <c r="B681" s="22" t="s">
        <v>687</v>
      </c>
      <c r="C681" s="23" t="str">
        <f>'[1]Data Group Control (Tumors)'!O681</f>
        <v/>
      </c>
      <c r="D681" s="23">
        <f>'[1]Data Group Sample (Mets)'!O681</f>
        <v>1.0625723511850362</v>
      </c>
      <c r="F681" s="25" t="str">
        <f>'[1]Data Group Control (Tumors)'!P681</f>
        <v/>
      </c>
      <c r="G681" s="25">
        <f>'[1]Data Group Sample (Mets)'!P681</f>
        <v>0.50090141001618183</v>
      </c>
      <c r="I681" s="27" t="str">
        <f t="shared" si="10"/>
        <v/>
      </c>
      <c r="J681" s="28" t="str">
        <f>IF(ISNUMBER(_xlfn.T.TEST('[1]Data Group Control (Tumors)'!K681:M681,'[1]Data Group Sample (Mets)'!K681:M681,2,3)),_xlfn.T.TEST('[1]Data Group Control (Tumors)'!K681:M681,'[1]Data Group Sample (Mets)'!K681:M681,2,3),"")</f>
        <v/>
      </c>
    </row>
    <row r="682" spans="1:10">
      <c r="A682" s="21">
        <v>676</v>
      </c>
      <c r="B682" s="22" t="s">
        <v>688</v>
      </c>
      <c r="C682" s="23">
        <f>'[1]Data Group Control (Tumors)'!O682</f>
        <v>1.1298109648567611</v>
      </c>
      <c r="D682" s="23">
        <f>'[1]Data Group Sample (Mets)'!O682</f>
        <v>1.2582708828367757</v>
      </c>
      <c r="F682" s="25">
        <f>'[1]Data Group Control (Tumors)'!P682</f>
        <v>0.53553643185468358</v>
      </c>
      <c r="G682" s="25">
        <f>'[1]Data Group Sample (Mets)'!P682</f>
        <v>0.59315458254897857</v>
      </c>
      <c r="I682" s="27">
        <f t="shared" si="10"/>
        <v>1.113700364021782</v>
      </c>
      <c r="J682" s="28" t="str">
        <f>IF(ISNUMBER(_xlfn.T.TEST('[1]Data Group Control (Tumors)'!K682:M682,'[1]Data Group Sample (Mets)'!K682:M682,2,3)),_xlfn.T.TEST('[1]Data Group Control (Tumors)'!K682:M682,'[1]Data Group Sample (Mets)'!K682:M682,2,3),"")</f>
        <v/>
      </c>
    </row>
    <row r="683" spans="1:10">
      <c r="A683" s="21">
        <v>677</v>
      </c>
      <c r="B683" s="22" t="s">
        <v>689</v>
      </c>
      <c r="C683" s="23">
        <f>'[1]Data Group Control (Tumors)'!O683</f>
        <v>1.1161983799289812</v>
      </c>
      <c r="D683" s="23">
        <f>'[1]Data Group Sample (Mets)'!O683</f>
        <v>1.1238310208990392</v>
      </c>
      <c r="F683" s="25">
        <f>'[1]Data Group Control (Tumors)'!P683</f>
        <v>0.52702291104831467</v>
      </c>
      <c r="G683" s="25">
        <f>'[1]Data Group Sample (Mets)'!P683</f>
        <v>0.53640402300658074</v>
      </c>
      <c r="I683" s="27">
        <f t="shared" si="10"/>
        <v>1.0068380684897102</v>
      </c>
      <c r="J683" s="28">
        <f>IF(ISNUMBER(_xlfn.T.TEST('[1]Data Group Control (Tumors)'!K683:M683,'[1]Data Group Sample (Mets)'!K683:M683,2,3)),_xlfn.T.TEST('[1]Data Group Control (Tumors)'!K683:M683,'[1]Data Group Sample (Mets)'!K683:M683,2,3),"")</f>
        <v>0.95377593120616955</v>
      </c>
    </row>
    <row r="684" spans="1:10">
      <c r="A684" s="21">
        <v>678</v>
      </c>
      <c r="B684" s="22" t="s">
        <v>690</v>
      </c>
      <c r="C684" s="23">
        <f>'[1]Data Group Control (Tumors)'!O684</f>
        <v>1.4858548585485856</v>
      </c>
      <c r="D684" s="23" t="str">
        <f>'[1]Data Group Sample (Mets)'!O684</f>
        <v/>
      </c>
      <c r="F684" s="25">
        <f>'[1]Data Group Control (Tumors)'!P684</f>
        <v>0.70043869755912225</v>
      </c>
      <c r="G684" s="25" t="str">
        <f>'[1]Data Group Sample (Mets)'!P684</f>
        <v/>
      </c>
      <c r="I684" s="27" t="str">
        <f t="shared" si="10"/>
        <v/>
      </c>
      <c r="J684" s="28" t="str">
        <f>IF(ISNUMBER(_xlfn.T.TEST('[1]Data Group Control (Tumors)'!K684:M684,'[1]Data Group Sample (Mets)'!K684:M684,2,3)),_xlfn.T.TEST('[1]Data Group Control (Tumors)'!K684:M684,'[1]Data Group Sample (Mets)'!K684:M684,2,3),"")</f>
        <v/>
      </c>
    </row>
    <row r="685" spans="1:10">
      <c r="A685" s="21">
        <v>679</v>
      </c>
      <c r="B685" s="22" t="s">
        <v>691</v>
      </c>
      <c r="C685" s="23" t="str">
        <f>'[1]Data Group Control (Tumors)'!O685</f>
        <v/>
      </c>
      <c r="D685" s="23" t="str">
        <f>'[1]Data Group Sample (Mets)'!O685</f>
        <v/>
      </c>
      <c r="F685" s="25" t="str">
        <f>'[1]Data Group Control (Tumors)'!P685</f>
        <v/>
      </c>
      <c r="G685" s="25" t="str">
        <f>'[1]Data Group Sample (Mets)'!P685</f>
        <v/>
      </c>
      <c r="I685" s="27" t="str">
        <f t="shared" si="10"/>
        <v/>
      </c>
      <c r="J685" s="28" t="str">
        <f>IF(ISNUMBER(_xlfn.T.TEST('[1]Data Group Control (Tumors)'!K685:M685,'[1]Data Group Sample (Mets)'!K685:M685,2,3)),_xlfn.T.TEST('[1]Data Group Control (Tumors)'!K685:M685,'[1]Data Group Sample (Mets)'!K685:M685,2,3),"")</f>
        <v/>
      </c>
    </row>
    <row r="686" spans="1:10">
      <c r="A686" s="21">
        <v>680</v>
      </c>
      <c r="B686" s="22" t="s">
        <v>692</v>
      </c>
      <c r="C686" s="23" t="str">
        <f>'[1]Data Group Control (Tumors)'!O686</f>
        <v/>
      </c>
      <c r="D686" s="23" t="str">
        <f>'[1]Data Group Sample (Mets)'!O686</f>
        <v/>
      </c>
      <c r="F686" s="25" t="str">
        <f>'[1]Data Group Control (Tumors)'!P686</f>
        <v/>
      </c>
      <c r="G686" s="25" t="str">
        <f>'[1]Data Group Sample (Mets)'!P686</f>
        <v/>
      </c>
      <c r="I686" s="27" t="str">
        <f t="shared" si="10"/>
        <v/>
      </c>
      <c r="J686" s="28" t="str">
        <f>IF(ISNUMBER(_xlfn.T.TEST('[1]Data Group Control (Tumors)'!K686:M686,'[1]Data Group Sample (Mets)'!K686:M686,2,3)),_xlfn.T.TEST('[1]Data Group Control (Tumors)'!K686:M686,'[1]Data Group Sample (Mets)'!K686:M686,2,3),"")</f>
        <v/>
      </c>
    </row>
    <row r="687" spans="1:10">
      <c r="A687" s="21">
        <v>681</v>
      </c>
      <c r="B687" s="22" t="s">
        <v>693</v>
      </c>
      <c r="C687" s="23">
        <f>'[1]Data Group Control (Tumors)'!O687</f>
        <v>1.3438622386223862</v>
      </c>
      <c r="D687" s="23">
        <f>'[1]Data Group Sample (Mets)'!O687</f>
        <v>1.2272551840286305</v>
      </c>
      <c r="F687" s="25">
        <f>'[1]Data Group Control (Tumors)'!P687</f>
        <v>0.63350273460694906</v>
      </c>
      <c r="G687" s="25">
        <f>'[1]Data Group Sample (Mets)'!P687</f>
        <v>0.57853364191532597</v>
      </c>
      <c r="I687" s="27">
        <f t="shared" si="10"/>
        <v>0.91322990464164588</v>
      </c>
      <c r="J687" s="28" t="str">
        <f>IF(ISNUMBER(_xlfn.T.TEST('[1]Data Group Control (Tumors)'!K687:M687,'[1]Data Group Sample (Mets)'!K687:M687,2,3)),_xlfn.T.TEST('[1]Data Group Control (Tumors)'!K687:M687,'[1]Data Group Sample (Mets)'!K687:M687,2,3),"")</f>
        <v/>
      </c>
    </row>
    <row r="688" spans="1:10">
      <c r="A688" s="21">
        <v>682</v>
      </c>
      <c r="B688" s="22" t="s">
        <v>694</v>
      </c>
      <c r="C688" s="23" t="str">
        <f>'[1]Data Group Control (Tumors)'!O688</f>
        <v/>
      </c>
      <c r="D688" s="23" t="str">
        <f>'[1]Data Group Sample (Mets)'!O688</f>
        <v/>
      </c>
      <c r="F688" s="25" t="str">
        <f>'[1]Data Group Control (Tumors)'!P688</f>
        <v/>
      </c>
      <c r="G688" s="25" t="str">
        <f>'[1]Data Group Sample (Mets)'!P688</f>
        <v/>
      </c>
      <c r="I688" s="27" t="str">
        <f t="shared" si="10"/>
        <v/>
      </c>
      <c r="J688" s="28" t="str">
        <f>IF(ISNUMBER(_xlfn.T.TEST('[1]Data Group Control (Tumors)'!K688:M688,'[1]Data Group Sample (Mets)'!K688:M688,2,3)),_xlfn.T.TEST('[1]Data Group Control (Tumors)'!K688:M688,'[1]Data Group Sample (Mets)'!K688:M688,2,3),"")</f>
        <v/>
      </c>
    </row>
    <row r="689" spans="1:10">
      <c r="A689" s="21">
        <v>683</v>
      </c>
      <c r="B689" s="22" t="s">
        <v>695</v>
      </c>
      <c r="C689" s="23">
        <f>'[1]Data Group Control (Tumors)'!O689</f>
        <v>37.305909820038437</v>
      </c>
      <c r="D689" s="23">
        <f>'[1]Data Group Sample (Mets)'!O689</f>
        <v>32.031402741134961</v>
      </c>
      <c r="F689" s="25">
        <f>'[1]Data Group Control (Tumors)'!P689</f>
        <v>16.612843591072107</v>
      </c>
      <c r="G689" s="25">
        <f>'[1]Data Group Sample (Mets)'!P689</f>
        <v>7.7476119896855487</v>
      </c>
      <c r="I689" s="27">
        <f t="shared" si="10"/>
        <v>0.85861470463131995</v>
      </c>
      <c r="J689" s="28">
        <f>IF(ISNUMBER(_xlfn.T.TEST('[1]Data Group Control (Tumors)'!K689:M689,'[1]Data Group Sample (Mets)'!K689:M689,2,3)),_xlfn.T.TEST('[1]Data Group Control (Tumors)'!K689:M689,'[1]Data Group Sample (Mets)'!K689:M689,2,3),"")</f>
        <v>0.71285821973458519</v>
      </c>
    </row>
    <row r="690" spans="1:10">
      <c r="A690" s="21">
        <v>684</v>
      </c>
      <c r="B690" s="22" t="s">
        <v>696</v>
      </c>
      <c r="C690" s="23">
        <f>'[1]Data Group Control (Tumors)'!O690</f>
        <v>1.2656615869554662</v>
      </c>
      <c r="D690" s="23">
        <f>'[1]Data Group Sample (Mets)'!O690</f>
        <v>1.3361359897642113</v>
      </c>
      <c r="F690" s="25">
        <f>'[1]Data Group Control (Tumors)'!P690</f>
        <v>0.61280315286421416</v>
      </c>
      <c r="G690" s="25">
        <f>'[1]Data Group Sample (Mets)'!P690</f>
        <v>0.62986054596644891</v>
      </c>
      <c r="I690" s="27">
        <f t="shared" si="10"/>
        <v>1.055681869099204</v>
      </c>
      <c r="J690" s="28" t="str">
        <f>IF(ISNUMBER(_xlfn.T.TEST('[1]Data Group Control (Tumors)'!K690:M690,'[1]Data Group Sample (Mets)'!K690:M690,2,3)),_xlfn.T.TEST('[1]Data Group Control (Tumors)'!K690:M690,'[1]Data Group Sample (Mets)'!K690:M690,2,3),"")</f>
        <v/>
      </c>
    </row>
    <row r="691" spans="1:10">
      <c r="A691" s="21">
        <v>685</v>
      </c>
      <c r="B691" s="22" t="s">
        <v>697</v>
      </c>
      <c r="C691" s="23">
        <f>'[1]Data Group Control (Tumors)'!O691</f>
        <v>1.8562635775734009</v>
      </c>
      <c r="D691" s="23">
        <f>'[1]Data Group Sample (Mets)'!O691</f>
        <v>2.0971807731731644</v>
      </c>
      <c r="F691" s="25">
        <f>'[1]Data Group Control (Tumors)'!P691</f>
        <v>0.25019758129909225</v>
      </c>
      <c r="G691" s="25">
        <f>'[1]Data Group Sample (Mets)'!P691</f>
        <v>8.159142909324911E-2</v>
      </c>
      <c r="I691" s="27">
        <f t="shared" si="10"/>
        <v>1.1297860920778839</v>
      </c>
      <c r="J691" s="28">
        <f>IF(ISNUMBER(_xlfn.T.TEST('[1]Data Group Control (Tumors)'!K691:M691,'[1]Data Group Sample (Mets)'!K691:M691,2,3)),_xlfn.T.TEST('[1]Data Group Control (Tumors)'!K691:M691,'[1]Data Group Sample (Mets)'!K691:M691,2,3),"")</f>
        <v>0.30512066382636649</v>
      </c>
    </row>
    <row r="692" spans="1:10">
      <c r="A692" s="21">
        <v>686</v>
      </c>
      <c r="B692" s="22" t="s">
        <v>698</v>
      </c>
      <c r="C692" s="23">
        <f>'[1]Data Group Control (Tumors)'!O692</f>
        <v>1.8443889951184531</v>
      </c>
      <c r="D692" s="23">
        <f>'[1]Data Group Sample (Mets)'!O692</f>
        <v>1.9355167026423497</v>
      </c>
      <c r="F692" s="25">
        <f>'[1]Data Group Control (Tumors)'!P692</f>
        <v>0.10447477205417864</v>
      </c>
      <c r="G692" s="25">
        <f>'[1]Data Group Sample (Mets)'!P692</f>
        <v>0.11404273593456973</v>
      </c>
      <c r="I692" s="27">
        <f t="shared" si="10"/>
        <v>1.0494080737659379</v>
      </c>
      <c r="J692" s="28">
        <f>IF(ISNUMBER(_xlfn.T.TEST('[1]Data Group Control (Tumors)'!K692:M692,'[1]Data Group Sample (Mets)'!K692:M692,2,3)),_xlfn.T.TEST('[1]Data Group Control (Tumors)'!K692:M692,'[1]Data Group Sample (Mets)'!K692:M692,2,3),"")</f>
        <v>0.45189859681851335</v>
      </c>
    </row>
    <row r="693" spans="1:10">
      <c r="A693" s="21">
        <v>687</v>
      </c>
      <c r="B693" s="22" t="s">
        <v>699</v>
      </c>
      <c r="C693" s="23">
        <f>'[1]Data Group Control (Tumors)'!O693</f>
        <v>1.5073671355130485</v>
      </c>
      <c r="D693" s="23">
        <f>'[1]Data Group Sample (Mets)'!O693</f>
        <v>1.6775109174203215</v>
      </c>
      <c r="F693" s="25">
        <f>'[1]Data Group Control (Tumors)'!P693</f>
        <v>0.11992107354763722</v>
      </c>
      <c r="G693" s="25">
        <f>'[1]Data Group Sample (Mets)'!P693</f>
        <v>0.16192186028294164</v>
      </c>
      <c r="I693" s="27">
        <f t="shared" si="10"/>
        <v>1.1128748119145924</v>
      </c>
      <c r="J693" s="28">
        <f>IF(ISNUMBER(_xlfn.T.TEST('[1]Data Group Control (Tumors)'!K693:M693,'[1]Data Group Sample (Mets)'!K693:M693,2,3)),_xlfn.T.TEST('[1]Data Group Control (Tumors)'!K693:M693,'[1]Data Group Sample (Mets)'!K693:M693,2,3),"")</f>
        <v>0.30354243230647182</v>
      </c>
    </row>
    <row r="694" spans="1:10">
      <c r="A694" s="21">
        <v>688</v>
      </c>
      <c r="B694" s="22" t="s">
        <v>700</v>
      </c>
      <c r="C694" s="23" t="str">
        <f>'[1]Data Group Control (Tumors)'!O694</f>
        <v/>
      </c>
      <c r="D694" s="23" t="str">
        <f>'[1]Data Group Sample (Mets)'!O694</f>
        <v/>
      </c>
      <c r="F694" s="25" t="str">
        <f>'[1]Data Group Control (Tumors)'!P694</f>
        <v/>
      </c>
      <c r="G694" s="25" t="str">
        <f>'[1]Data Group Sample (Mets)'!P694</f>
        <v/>
      </c>
      <c r="I694" s="27" t="str">
        <f t="shared" si="10"/>
        <v/>
      </c>
      <c r="J694" s="28" t="str">
        <f>IF(ISNUMBER(_xlfn.T.TEST('[1]Data Group Control (Tumors)'!K694:M694,'[1]Data Group Sample (Mets)'!K694:M694,2,3)),_xlfn.T.TEST('[1]Data Group Control (Tumors)'!K694:M694,'[1]Data Group Sample (Mets)'!K694:M694,2,3),"")</f>
        <v/>
      </c>
    </row>
    <row r="695" spans="1:10">
      <c r="A695" s="21">
        <v>689</v>
      </c>
      <c r="B695" s="22" t="s">
        <v>701</v>
      </c>
      <c r="C695" s="23">
        <f>'[1]Data Group Control (Tumors)'!O695</f>
        <v>2.5989318772314651</v>
      </c>
      <c r="D695" s="23">
        <f>'[1]Data Group Sample (Mets)'!O695</f>
        <v>2.8005275064107074</v>
      </c>
      <c r="F695" s="25">
        <f>'[1]Data Group Control (Tumors)'!P695</f>
        <v>0.27932346944020281</v>
      </c>
      <c r="G695" s="25">
        <f>'[1]Data Group Sample (Mets)'!P695</f>
        <v>0.43001077886841782</v>
      </c>
      <c r="I695" s="27">
        <f t="shared" si="10"/>
        <v>1.0775686469296739</v>
      </c>
      <c r="J695" s="28">
        <f>IF(ISNUMBER(_xlfn.T.TEST('[1]Data Group Control (Tumors)'!K695:M695,'[1]Data Group Sample (Mets)'!K695:M695,2,3)),_xlfn.T.TEST('[1]Data Group Control (Tumors)'!K695:M695,'[1]Data Group Sample (Mets)'!K695:M695,2,3),"")</f>
        <v>0.61242508364967141</v>
      </c>
    </row>
    <row r="696" spans="1:10">
      <c r="A696" s="21">
        <v>690</v>
      </c>
      <c r="B696" s="22" t="s">
        <v>702</v>
      </c>
      <c r="C696" s="23">
        <f>'[1]Data Group Control (Tumors)'!O696</f>
        <v>2.4062744197516102</v>
      </c>
      <c r="D696" s="23">
        <f>'[1]Data Group Sample (Mets)'!O696</f>
        <v>2.0475955373385495</v>
      </c>
      <c r="F696" s="25">
        <f>'[1]Data Group Control (Tumors)'!P696</f>
        <v>1.1635238696838268</v>
      </c>
      <c r="G696" s="25">
        <f>'[1]Data Group Sample (Mets)'!P696</f>
        <v>0.2653552381333949</v>
      </c>
      <c r="I696" s="27">
        <f t="shared" si="10"/>
        <v>0.85094015899895337</v>
      </c>
      <c r="J696" s="28">
        <f>IF(ISNUMBER(_xlfn.T.TEST('[1]Data Group Control (Tumors)'!K696:M696,'[1]Data Group Sample (Mets)'!K696:M696,2,3)),_xlfn.T.TEST('[1]Data Group Control (Tumors)'!K696:M696,'[1]Data Group Sample (Mets)'!K696:M696,2,3),"")</f>
        <v>0.44721713493390314</v>
      </c>
    </row>
    <row r="697" spans="1:10">
      <c r="A697" s="21">
        <v>691</v>
      </c>
      <c r="B697" s="22" t="s">
        <v>703</v>
      </c>
      <c r="C697" s="23" t="str">
        <f>'[1]Data Group Control (Tumors)'!O697</f>
        <v/>
      </c>
      <c r="D697" s="23" t="str">
        <f>'[1]Data Group Sample (Mets)'!O697</f>
        <v/>
      </c>
      <c r="F697" s="25" t="str">
        <f>'[1]Data Group Control (Tumors)'!P697</f>
        <v/>
      </c>
      <c r="G697" s="25" t="str">
        <f>'[1]Data Group Sample (Mets)'!P697</f>
        <v/>
      </c>
      <c r="I697" s="27" t="str">
        <f t="shared" si="10"/>
        <v/>
      </c>
      <c r="J697" s="28" t="str">
        <f>IF(ISNUMBER(_xlfn.T.TEST('[1]Data Group Control (Tumors)'!K697:M697,'[1]Data Group Sample (Mets)'!K697:M697,2,3)),_xlfn.T.TEST('[1]Data Group Control (Tumors)'!K697:M697,'[1]Data Group Sample (Mets)'!K697:M697,2,3),"")</f>
        <v/>
      </c>
    </row>
    <row r="698" spans="1:10">
      <c r="A698" s="21">
        <v>692</v>
      </c>
      <c r="B698" s="22" t="s">
        <v>704</v>
      </c>
      <c r="C698" s="23">
        <f>'[1]Data Group Control (Tumors)'!O698</f>
        <v>1.1546564224304543</v>
      </c>
      <c r="D698" s="23">
        <f>'[1]Data Group Sample (Mets)'!O698</f>
        <v>1.1349539998781453</v>
      </c>
      <c r="F698" s="25">
        <f>'[1]Data Group Control (Tumors)'!P698</f>
        <v>0.54442285026742743</v>
      </c>
      <c r="G698" s="25">
        <f>'[1]Data Group Sample (Mets)'!P698</f>
        <v>0.53502244643242169</v>
      </c>
      <c r="I698" s="27">
        <f t="shared" si="10"/>
        <v>0.98293654963539967</v>
      </c>
      <c r="J698" s="28" t="str">
        <f>IF(ISNUMBER(_xlfn.T.TEST('[1]Data Group Control (Tumors)'!K698:M698,'[1]Data Group Sample (Mets)'!K698:M698,2,3)),_xlfn.T.TEST('[1]Data Group Control (Tumors)'!K698:M698,'[1]Data Group Sample (Mets)'!K698:M698,2,3),"")</f>
        <v/>
      </c>
    </row>
    <row r="699" spans="1:10">
      <c r="A699" s="21">
        <v>693</v>
      </c>
      <c r="B699" s="22" t="s">
        <v>705</v>
      </c>
      <c r="C699" s="23">
        <f>'[1]Data Group Control (Tumors)'!O699</f>
        <v>1.4601060723932529</v>
      </c>
      <c r="D699" s="23">
        <f>'[1]Data Group Sample (Mets)'!O699</f>
        <v>1.3947775660518842</v>
      </c>
      <c r="F699" s="25">
        <f>'[1]Data Group Control (Tumors)'!P699</f>
        <v>0.69215020046362408</v>
      </c>
      <c r="G699" s="25">
        <f>'[1]Data Group Sample (Mets)'!P699</f>
        <v>5.0999559702626582E-2</v>
      </c>
      <c r="I699" s="27">
        <f t="shared" si="10"/>
        <v>0.95525769834359431</v>
      </c>
      <c r="J699" s="28">
        <f>IF(ISNUMBER(_xlfn.T.TEST('[1]Data Group Control (Tumors)'!K699:M699,'[1]Data Group Sample (Mets)'!K699:M699,2,3)),_xlfn.T.TEST('[1]Data Group Control (Tumors)'!K699:M699,'[1]Data Group Sample (Mets)'!K699:M699,2,3),"")</f>
        <v>0.5957581324431932</v>
      </c>
    </row>
    <row r="700" spans="1:10">
      <c r="A700" s="21">
        <v>694</v>
      </c>
      <c r="B700" s="22" t="s">
        <v>706</v>
      </c>
      <c r="C700" s="23" t="str">
        <f>'[1]Data Group Control (Tumors)'!O700</f>
        <v/>
      </c>
      <c r="D700" s="23" t="str">
        <f>'[1]Data Group Sample (Mets)'!O700</f>
        <v/>
      </c>
      <c r="F700" s="25" t="str">
        <f>'[1]Data Group Control (Tumors)'!P700</f>
        <v/>
      </c>
      <c r="G700" s="25" t="str">
        <f>'[1]Data Group Sample (Mets)'!P700</f>
        <v/>
      </c>
      <c r="I700" s="27" t="str">
        <f t="shared" si="10"/>
        <v/>
      </c>
      <c r="J700" s="28" t="str">
        <f>IF(ISNUMBER(_xlfn.T.TEST('[1]Data Group Control (Tumors)'!K700:M700,'[1]Data Group Sample (Mets)'!K700:M700,2,3)),_xlfn.T.TEST('[1]Data Group Control (Tumors)'!K700:M700,'[1]Data Group Sample (Mets)'!K700:M700,2,3),"")</f>
        <v/>
      </c>
    </row>
    <row r="701" spans="1:10">
      <c r="A701" s="21">
        <v>695</v>
      </c>
      <c r="B701" s="22" t="s">
        <v>707</v>
      </c>
      <c r="C701" s="23" t="str">
        <f>'[1]Data Group Control (Tumors)'!O701</f>
        <v/>
      </c>
      <c r="D701" s="23" t="str">
        <f>'[1]Data Group Sample (Mets)'!O701</f>
        <v/>
      </c>
      <c r="F701" s="25" t="str">
        <f>'[1]Data Group Control (Tumors)'!P701</f>
        <v/>
      </c>
      <c r="G701" s="25" t="str">
        <f>'[1]Data Group Sample (Mets)'!P701</f>
        <v/>
      </c>
      <c r="I701" s="27" t="str">
        <f t="shared" si="10"/>
        <v/>
      </c>
      <c r="J701" s="28" t="str">
        <f>IF(ISNUMBER(_xlfn.T.TEST('[1]Data Group Control (Tumors)'!K701:M701,'[1]Data Group Sample (Mets)'!K701:M701,2,3)),_xlfn.T.TEST('[1]Data Group Control (Tumors)'!K701:M701,'[1]Data Group Sample (Mets)'!K701:M701,2,3),"")</f>
        <v/>
      </c>
    </row>
    <row r="702" spans="1:10">
      <c r="A702" s="21">
        <v>696</v>
      </c>
      <c r="B702" s="22" t="s">
        <v>708</v>
      </c>
      <c r="C702" s="23">
        <f>'[1]Data Group Control (Tumors)'!O702</f>
        <v>1.3584255842558426</v>
      </c>
      <c r="D702" s="23" t="str">
        <f>'[1]Data Group Sample (Mets)'!O702</f>
        <v/>
      </c>
      <c r="F702" s="25">
        <f>'[1]Data Group Control (Tumors)'!P702</f>
        <v>0.64036796157640274</v>
      </c>
      <c r="G702" s="25" t="str">
        <f>'[1]Data Group Sample (Mets)'!P702</f>
        <v/>
      </c>
      <c r="I702" s="27" t="str">
        <f t="shared" si="10"/>
        <v/>
      </c>
      <c r="J702" s="28" t="str">
        <f>IF(ISNUMBER(_xlfn.T.TEST('[1]Data Group Control (Tumors)'!K702:M702,'[1]Data Group Sample (Mets)'!K702:M702,2,3)),_xlfn.T.TEST('[1]Data Group Control (Tumors)'!K702:M702,'[1]Data Group Sample (Mets)'!K702:M702,2,3),"")</f>
        <v/>
      </c>
    </row>
    <row r="703" spans="1:10">
      <c r="A703" s="21">
        <v>697</v>
      </c>
      <c r="B703" s="22" t="s">
        <v>709</v>
      </c>
      <c r="C703" s="23">
        <f>'[1]Data Group Control (Tumors)'!O703</f>
        <v>2.2769209830005561</v>
      </c>
      <c r="D703" s="23">
        <f>'[1]Data Group Sample (Mets)'!O703</f>
        <v>1.5871166237917278</v>
      </c>
      <c r="F703" s="25">
        <f>'[1]Data Group Control (Tumors)'!P703</f>
        <v>1.0875706853374556</v>
      </c>
      <c r="G703" s="25">
        <f>'[1]Data Group Sample (Mets)'!P703</f>
        <v>7.4759153416264199E-2</v>
      </c>
      <c r="I703" s="27">
        <f t="shared" si="10"/>
        <v>0.69704510417406096</v>
      </c>
      <c r="J703" s="28">
        <f>IF(ISNUMBER(_xlfn.T.TEST('[1]Data Group Control (Tumors)'!K703:M703,'[1]Data Group Sample (Mets)'!K703:M703,2,3)),_xlfn.T.TEST('[1]Data Group Control (Tumors)'!K703:M703,'[1]Data Group Sample (Mets)'!K703:M703,2,3),"")</f>
        <v>0.17508724283441771</v>
      </c>
    </row>
    <row r="704" spans="1:10">
      <c r="A704" s="21">
        <v>698</v>
      </c>
      <c r="B704" s="22" t="s">
        <v>710</v>
      </c>
      <c r="C704" s="23">
        <f>'[1]Data Group Control (Tumors)'!O704</f>
        <v>2.6909451557223782</v>
      </c>
      <c r="D704" s="23">
        <f>'[1]Data Group Sample (Mets)'!O704</f>
        <v>2.6544889595442114</v>
      </c>
      <c r="F704" s="25">
        <f>'[1]Data Group Control (Tumors)'!P704</f>
        <v>0.9385044178435118</v>
      </c>
      <c r="G704" s="25">
        <f>'[1]Data Group Sample (Mets)'!P704</f>
        <v>0.10708136246649431</v>
      </c>
      <c r="I704" s="27">
        <f t="shared" si="10"/>
        <v>0.98645227083107156</v>
      </c>
      <c r="J704" s="28">
        <f>IF(ISNUMBER(_xlfn.T.TEST('[1]Data Group Control (Tumors)'!K704:M704,'[1]Data Group Sample (Mets)'!K704:M704,2,3)),_xlfn.T.TEST('[1]Data Group Control (Tumors)'!K704:M704,'[1]Data Group Sample (Mets)'!K704:M704,2,3),"")</f>
        <v>0.96132224903988828</v>
      </c>
    </row>
    <row r="705" spans="1:10">
      <c r="A705" s="21">
        <v>699</v>
      </c>
      <c r="B705" s="22" t="s">
        <v>711</v>
      </c>
      <c r="C705" s="23">
        <f>'[1]Data Group Control (Tumors)'!O705</f>
        <v>1.0420664206642067</v>
      </c>
      <c r="D705" s="23" t="str">
        <f>'[1]Data Group Sample (Mets)'!O705</f>
        <v/>
      </c>
      <c r="F705" s="25">
        <f>'[1]Data Group Control (Tumors)'!P705</f>
        <v>0.49123482166563609</v>
      </c>
      <c r="G705" s="25" t="str">
        <f>'[1]Data Group Sample (Mets)'!P705</f>
        <v/>
      </c>
      <c r="I705" s="27" t="str">
        <f t="shared" si="10"/>
        <v/>
      </c>
      <c r="J705" s="28" t="str">
        <f>IF(ISNUMBER(_xlfn.T.TEST('[1]Data Group Control (Tumors)'!K705:M705,'[1]Data Group Sample (Mets)'!K705:M705,2,3)),_xlfn.T.TEST('[1]Data Group Control (Tumors)'!K705:M705,'[1]Data Group Sample (Mets)'!K705:M705,2,3),"")</f>
        <v/>
      </c>
    </row>
    <row r="706" spans="1:10">
      <c r="A706" s="21">
        <v>700</v>
      </c>
      <c r="B706" s="22" t="s">
        <v>712</v>
      </c>
      <c r="C706" s="23" t="str">
        <f>'[1]Data Group Control (Tumors)'!O706</f>
        <v/>
      </c>
      <c r="D706" s="23" t="str">
        <f>'[1]Data Group Sample (Mets)'!O706</f>
        <v/>
      </c>
      <c r="F706" s="25" t="str">
        <f>'[1]Data Group Control (Tumors)'!P706</f>
        <v/>
      </c>
      <c r="G706" s="25" t="str">
        <f>'[1]Data Group Sample (Mets)'!P706</f>
        <v/>
      </c>
      <c r="I706" s="27" t="str">
        <f t="shared" si="10"/>
        <v/>
      </c>
      <c r="J706" s="28" t="str">
        <f>IF(ISNUMBER(_xlfn.T.TEST('[1]Data Group Control (Tumors)'!K706:M706,'[1]Data Group Sample (Mets)'!K706:M706,2,3)),_xlfn.T.TEST('[1]Data Group Control (Tumors)'!K706:M706,'[1]Data Group Sample (Mets)'!K706:M706,2,3),"")</f>
        <v/>
      </c>
    </row>
    <row r="707" spans="1:10">
      <c r="A707" s="21">
        <v>701</v>
      </c>
      <c r="B707" s="22" t="s">
        <v>713</v>
      </c>
      <c r="C707" s="23" t="str">
        <f>'[1]Data Group Control (Tumors)'!O707</f>
        <v/>
      </c>
      <c r="D707" s="23" t="str">
        <f>'[1]Data Group Sample (Mets)'!O707</f>
        <v/>
      </c>
      <c r="F707" s="25" t="str">
        <f>'[1]Data Group Control (Tumors)'!P707</f>
        <v/>
      </c>
      <c r="G707" s="25" t="str">
        <f>'[1]Data Group Sample (Mets)'!P707</f>
        <v/>
      </c>
      <c r="I707" s="27" t="str">
        <f t="shared" si="10"/>
        <v/>
      </c>
      <c r="J707" s="28" t="str">
        <f>IF(ISNUMBER(_xlfn.T.TEST('[1]Data Group Control (Tumors)'!K707:M707,'[1]Data Group Sample (Mets)'!K707:M707,2,3)),_xlfn.T.TEST('[1]Data Group Control (Tumors)'!K707:M707,'[1]Data Group Sample (Mets)'!K707:M707,2,3),"")</f>
        <v/>
      </c>
    </row>
    <row r="708" spans="1:10">
      <c r="A708" s="21">
        <v>702</v>
      </c>
      <c r="B708" s="22" t="s">
        <v>714</v>
      </c>
      <c r="C708" s="23" t="str">
        <f>'[1]Data Group Control (Tumors)'!O708</f>
        <v/>
      </c>
      <c r="D708" s="23" t="str">
        <f>'[1]Data Group Sample (Mets)'!O708</f>
        <v/>
      </c>
      <c r="F708" s="25" t="str">
        <f>'[1]Data Group Control (Tumors)'!P708</f>
        <v/>
      </c>
      <c r="G708" s="25" t="str">
        <f>'[1]Data Group Sample (Mets)'!P708</f>
        <v/>
      </c>
      <c r="I708" s="27" t="str">
        <f t="shared" si="10"/>
        <v/>
      </c>
      <c r="J708" s="28" t="str">
        <f>IF(ISNUMBER(_xlfn.T.TEST('[1]Data Group Control (Tumors)'!K708:M708,'[1]Data Group Sample (Mets)'!K708:M708,2,3)),_xlfn.T.TEST('[1]Data Group Control (Tumors)'!K708:M708,'[1]Data Group Sample (Mets)'!K708:M708,2,3),"")</f>
        <v/>
      </c>
    </row>
    <row r="709" spans="1:10">
      <c r="A709" s="21">
        <v>703</v>
      </c>
      <c r="B709" s="22" t="s">
        <v>715</v>
      </c>
      <c r="C709" s="23">
        <f>'[1]Data Group Control (Tumors)'!O709</f>
        <v>1.1916087971429619</v>
      </c>
      <c r="D709" s="23">
        <f>'[1]Data Group Sample (Mets)'!O709</f>
        <v>1.3876156859088027</v>
      </c>
      <c r="F709" s="25">
        <f>'[1]Data Group Control (Tumors)'!P709</f>
        <v>0.56803248092935887</v>
      </c>
      <c r="G709" s="25">
        <f>'[1]Data Group Sample (Mets)'!P709</f>
        <v>5.5711663709142857E-2</v>
      </c>
      <c r="I709" s="27">
        <f t="shared" si="10"/>
        <v>1.1644892931604676</v>
      </c>
      <c r="J709" s="28">
        <f>IF(ISNUMBER(_xlfn.T.TEST('[1]Data Group Control (Tumors)'!K709:M709,'[1]Data Group Sample (Mets)'!K709:M709,2,3)),_xlfn.T.TEST('[1]Data Group Control (Tumors)'!K709:M709,'[1]Data Group Sample (Mets)'!K709:M709,2,3),"")</f>
        <v>0.28114379571687748</v>
      </c>
    </row>
    <row r="710" spans="1:10">
      <c r="A710" s="21">
        <v>704</v>
      </c>
      <c r="B710" s="22" t="s">
        <v>716</v>
      </c>
      <c r="C710" s="23" t="str">
        <f>'[1]Data Group Control (Tumors)'!O710</f>
        <v/>
      </c>
      <c r="D710" s="23" t="str">
        <f>'[1]Data Group Sample (Mets)'!O710</f>
        <v/>
      </c>
      <c r="F710" s="25" t="str">
        <f>'[1]Data Group Control (Tumors)'!P710</f>
        <v/>
      </c>
      <c r="G710" s="25" t="str">
        <f>'[1]Data Group Sample (Mets)'!P710</f>
        <v/>
      </c>
      <c r="I710" s="27" t="str">
        <f t="shared" si="10"/>
        <v/>
      </c>
      <c r="J710" s="28" t="str">
        <f>IF(ISNUMBER(_xlfn.T.TEST('[1]Data Group Control (Tumors)'!K710:M710,'[1]Data Group Sample (Mets)'!K710:M710,2,3)),_xlfn.T.TEST('[1]Data Group Control (Tumors)'!K710:M710,'[1]Data Group Sample (Mets)'!K710:M710,2,3),"")</f>
        <v/>
      </c>
    </row>
    <row r="711" spans="1:10">
      <c r="A711" s="21">
        <v>705</v>
      </c>
      <c r="B711" s="22" t="s">
        <v>717</v>
      </c>
      <c r="C711" s="23">
        <f>'[1]Data Group Control (Tumors)'!O711</f>
        <v>1.617631360161214</v>
      </c>
      <c r="D711" s="23">
        <f>'[1]Data Group Sample (Mets)'!O711</f>
        <v>3.1455553524645099</v>
      </c>
      <c r="F711" s="25">
        <f>'[1]Data Group Control (Tumors)'!P711</f>
        <v>0.82348844426357481</v>
      </c>
      <c r="G711" s="25">
        <f>'[1]Data Group Sample (Mets)'!P711</f>
        <v>1.4828290135501971</v>
      </c>
      <c r="I711" s="27">
        <f t="shared" ref="I711:I774" si="11">IF(ISNUMBER(D711/$C711),D711/$C711,"")</f>
        <v>1.9445439980534391</v>
      </c>
      <c r="J711" s="28" t="str">
        <f>IF(ISNUMBER(_xlfn.T.TEST('[1]Data Group Control (Tumors)'!K711:M711,'[1]Data Group Sample (Mets)'!K711:M711,2,3)),_xlfn.T.TEST('[1]Data Group Control (Tumors)'!K711:M711,'[1]Data Group Sample (Mets)'!K711:M711,2,3),"")</f>
        <v/>
      </c>
    </row>
    <row r="712" spans="1:10">
      <c r="A712" s="21">
        <v>706</v>
      </c>
      <c r="B712" s="22" t="s">
        <v>718</v>
      </c>
      <c r="C712" s="23" t="str">
        <f>'[1]Data Group Control (Tumors)'!O712</f>
        <v/>
      </c>
      <c r="D712" s="23" t="str">
        <f>'[1]Data Group Sample (Mets)'!O712</f>
        <v/>
      </c>
      <c r="F712" s="25" t="str">
        <f>'[1]Data Group Control (Tumors)'!P712</f>
        <v/>
      </c>
      <c r="G712" s="25" t="str">
        <f>'[1]Data Group Sample (Mets)'!P712</f>
        <v/>
      </c>
      <c r="I712" s="27" t="str">
        <f t="shared" si="11"/>
        <v/>
      </c>
      <c r="J712" s="28" t="str">
        <f>IF(ISNUMBER(_xlfn.T.TEST('[1]Data Group Control (Tumors)'!K712:M712,'[1]Data Group Sample (Mets)'!K712:M712,2,3)),_xlfn.T.TEST('[1]Data Group Control (Tumors)'!K712:M712,'[1]Data Group Sample (Mets)'!K712:M712,2,3),"")</f>
        <v/>
      </c>
    </row>
    <row r="713" spans="1:10">
      <c r="A713" s="21">
        <v>707</v>
      </c>
      <c r="B713" s="22" t="s">
        <v>719</v>
      </c>
      <c r="C713" s="23">
        <f>'[1]Data Group Control (Tumors)'!O713</f>
        <v>1.5174682801646151</v>
      </c>
      <c r="D713" s="23">
        <f>'[1]Data Group Sample (Mets)'!O713</f>
        <v>1.4158718758342006</v>
      </c>
      <c r="F713" s="25">
        <f>'[1]Data Group Control (Tumors)'!P713</f>
        <v>0.71538587045453794</v>
      </c>
      <c r="G713" s="25">
        <f>'[1]Data Group Sample (Mets)'!P713</f>
        <v>0.66856756470661671</v>
      </c>
      <c r="I713" s="27">
        <f t="shared" si="11"/>
        <v>0.93304874595507636</v>
      </c>
      <c r="J713" s="28">
        <f>IF(ISNUMBER(_xlfn.T.TEST('[1]Data Group Control (Tumors)'!K713:M713,'[1]Data Group Sample (Mets)'!K713:M713,2,3)),_xlfn.T.TEST('[1]Data Group Control (Tumors)'!K713:M713,'[1]Data Group Sample (Mets)'!K713:M713,2,3),"")</f>
        <v>0.26713955450761778</v>
      </c>
    </row>
    <row r="714" spans="1:10">
      <c r="A714" s="21">
        <v>708</v>
      </c>
      <c r="B714" s="22" t="s">
        <v>720</v>
      </c>
      <c r="C714" s="23" t="str">
        <f>'[1]Data Group Control (Tumors)'!O714</f>
        <v/>
      </c>
      <c r="D714" s="23" t="str">
        <f>'[1]Data Group Sample (Mets)'!O714</f>
        <v/>
      </c>
      <c r="F714" s="25" t="str">
        <f>'[1]Data Group Control (Tumors)'!P714</f>
        <v/>
      </c>
      <c r="G714" s="25" t="str">
        <f>'[1]Data Group Sample (Mets)'!P714</f>
        <v/>
      </c>
      <c r="I714" s="27" t="str">
        <f t="shared" si="11"/>
        <v/>
      </c>
      <c r="J714" s="28" t="str">
        <f>IF(ISNUMBER(_xlfn.T.TEST('[1]Data Group Control (Tumors)'!K714:M714,'[1]Data Group Sample (Mets)'!K714:M714,2,3)),_xlfn.T.TEST('[1]Data Group Control (Tumors)'!K714:M714,'[1]Data Group Sample (Mets)'!K714:M714,2,3),"")</f>
        <v/>
      </c>
    </row>
    <row r="715" spans="1:10">
      <c r="A715" s="21">
        <v>709</v>
      </c>
      <c r="B715" s="22" t="s">
        <v>721</v>
      </c>
      <c r="C715" s="23">
        <f>'[1]Data Group Control (Tumors)'!O715</f>
        <v>4.1907878248925572</v>
      </c>
      <c r="D715" s="23">
        <f>'[1]Data Group Sample (Mets)'!O715</f>
        <v>1.5712332681639427</v>
      </c>
      <c r="F715" s="25">
        <f>'[1]Data Group Control (Tumors)'!P715</f>
        <v>2.0677492357374097</v>
      </c>
      <c r="G715" s="25">
        <f>'[1]Data Group Sample (Mets)'!P715</f>
        <v>0.16911856420419685</v>
      </c>
      <c r="I715" s="27">
        <f t="shared" si="11"/>
        <v>0.37492551133967889</v>
      </c>
      <c r="J715" s="28">
        <f>IF(ISNUMBER(_xlfn.T.TEST('[1]Data Group Control (Tumors)'!K715:M715,'[1]Data Group Sample (Mets)'!K715:M715,2,3)),_xlfn.T.TEST('[1]Data Group Control (Tumors)'!K715:M715,'[1]Data Group Sample (Mets)'!K715:M715,2,3),"")</f>
        <v>0.16938068936164286</v>
      </c>
    </row>
    <row r="716" spans="1:10">
      <c r="A716" s="21">
        <v>710</v>
      </c>
      <c r="B716" s="22" t="s">
        <v>722</v>
      </c>
      <c r="C716" s="23" t="str">
        <f>'[1]Data Group Control (Tumors)'!O716</f>
        <v/>
      </c>
      <c r="D716" s="23" t="str">
        <f>'[1]Data Group Sample (Mets)'!O716</f>
        <v/>
      </c>
      <c r="F716" s="25" t="str">
        <f>'[1]Data Group Control (Tumors)'!P716</f>
        <v/>
      </c>
      <c r="G716" s="25" t="str">
        <f>'[1]Data Group Sample (Mets)'!P716</f>
        <v/>
      </c>
      <c r="I716" s="27" t="str">
        <f t="shared" si="11"/>
        <v/>
      </c>
      <c r="J716" s="28" t="str">
        <f>IF(ISNUMBER(_xlfn.T.TEST('[1]Data Group Control (Tumors)'!K716:M716,'[1]Data Group Sample (Mets)'!K716:M716,2,3)),_xlfn.T.TEST('[1]Data Group Control (Tumors)'!K716:M716,'[1]Data Group Sample (Mets)'!K716:M716,2,3),"")</f>
        <v/>
      </c>
    </row>
    <row r="717" spans="1:10">
      <c r="A717" s="21">
        <v>711</v>
      </c>
      <c r="B717" s="22" t="s">
        <v>723</v>
      </c>
      <c r="C717" s="23">
        <f>'[1]Data Group Control (Tumors)'!O717</f>
        <v>1.1465593369086595</v>
      </c>
      <c r="D717" s="23" t="str">
        <f>'[1]Data Group Sample (Mets)'!O717</f>
        <v/>
      </c>
      <c r="F717" s="25">
        <f>'[1]Data Group Control (Tumors)'!P717</f>
        <v>0.54712315934680766</v>
      </c>
      <c r="G717" s="25" t="str">
        <f>'[1]Data Group Sample (Mets)'!P717</f>
        <v/>
      </c>
      <c r="I717" s="27" t="str">
        <f t="shared" si="11"/>
        <v/>
      </c>
      <c r="J717" s="28" t="str">
        <f>IF(ISNUMBER(_xlfn.T.TEST('[1]Data Group Control (Tumors)'!K717:M717,'[1]Data Group Sample (Mets)'!K717:M717,2,3)),_xlfn.T.TEST('[1]Data Group Control (Tumors)'!K717:M717,'[1]Data Group Sample (Mets)'!K717:M717,2,3),"")</f>
        <v/>
      </c>
    </row>
    <row r="718" spans="1:10">
      <c r="A718" s="21">
        <v>712</v>
      </c>
      <c r="B718" s="22" t="s">
        <v>724</v>
      </c>
      <c r="C718" s="23">
        <f>'[1]Data Group Control (Tumors)'!O718</f>
        <v>6.6911236091062172</v>
      </c>
      <c r="D718" s="23">
        <f>'[1]Data Group Sample (Mets)'!O718</f>
        <v>5.8239496106944344</v>
      </c>
      <c r="F718" s="25">
        <f>'[1]Data Group Control (Tumors)'!P718</f>
        <v>2.6520201034101034</v>
      </c>
      <c r="G718" s="25">
        <f>'[1]Data Group Sample (Mets)'!P718</f>
        <v>0.96517195397528111</v>
      </c>
      <c r="I718" s="27">
        <f t="shared" si="11"/>
        <v>0.87039934559995114</v>
      </c>
      <c r="J718" s="28">
        <f>IF(ISNUMBER(_xlfn.T.TEST('[1]Data Group Control (Tumors)'!K718:M718,'[1]Data Group Sample (Mets)'!K718:M718,2,3)),_xlfn.T.TEST('[1]Data Group Control (Tumors)'!K718:M718,'[1]Data Group Sample (Mets)'!K718:M718,2,3),"")</f>
        <v>0.69834235181900173</v>
      </c>
    </row>
    <row r="719" spans="1:10">
      <c r="A719" s="21">
        <v>713</v>
      </c>
      <c r="B719" s="22" t="s">
        <v>725</v>
      </c>
      <c r="C719" s="23" t="str">
        <f>'[1]Data Group Control (Tumors)'!O719</f>
        <v/>
      </c>
      <c r="D719" s="23" t="str">
        <f>'[1]Data Group Sample (Mets)'!O719</f>
        <v/>
      </c>
      <c r="F719" s="25" t="str">
        <f>'[1]Data Group Control (Tumors)'!P719</f>
        <v/>
      </c>
      <c r="G719" s="25" t="str">
        <f>'[1]Data Group Sample (Mets)'!P719</f>
        <v/>
      </c>
      <c r="I719" s="27" t="str">
        <f t="shared" si="11"/>
        <v/>
      </c>
      <c r="J719" s="28" t="str">
        <f>IF(ISNUMBER(_xlfn.T.TEST('[1]Data Group Control (Tumors)'!K719:M719,'[1]Data Group Sample (Mets)'!K719:M719,2,3)),_xlfn.T.TEST('[1]Data Group Control (Tumors)'!K719:M719,'[1]Data Group Sample (Mets)'!K719:M719,2,3),"")</f>
        <v/>
      </c>
    </row>
    <row r="720" spans="1:10">
      <c r="A720" s="21">
        <v>714</v>
      </c>
      <c r="B720" s="22" t="s">
        <v>726</v>
      </c>
      <c r="C720" s="23">
        <f>'[1]Data Group Control (Tumors)'!O720</f>
        <v>1.2854808338809125</v>
      </c>
      <c r="D720" s="23">
        <f>'[1]Data Group Sample (Mets)'!O720</f>
        <v>1.4536765439609467</v>
      </c>
      <c r="F720" s="25">
        <f>'[1]Data Group Control (Tumors)'!P720</f>
        <v>0.60812063631934798</v>
      </c>
      <c r="G720" s="25">
        <f>'[1]Data Group Sample (Mets)'!P720</f>
        <v>0.68840489775759495</v>
      </c>
      <c r="I720" s="27">
        <f t="shared" si="11"/>
        <v>1.1308426431938665</v>
      </c>
      <c r="J720" s="28">
        <f>IF(ISNUMBER(_xlfn.T.TEST('[1]Data Group Control (Tumors)'!K720:M720,'[1]Data Group Sample (Mets)'!K720:M720,2,3)),_xlfn.T.TEST('[1]Data Group Control (Tumors)'!K720:M720,'[1]Data Group Sample (Mets)'!K720:M720,2,3),"")</f>
        <v>0.24767382133574894</v>
      </c>
    </row>
    <row r="721" spans="1:10">
      <c r="A721" s="21">
        <v>715</v>
      </c>
      <c r="B721" s="22" t="s">
        <v>727</v>
      </c>
      <c r="C721" s="23">
        <f>'[1]Data Group Control (Tumors)'!O721</f>
        <v>4.4101035307681542</v>
      </c>
      <c r="D721" s="23">
        <f>'[1]Data Group Sample (Mets)'!O721</f>
        <v>3.7087848528635323</v>
      </c>
      <c r="F721" s="25">
        <f>'[1]Data Group Control (Tumors)'!P721</f>
        <v>1.7786596560364678</v>
      </c>
      <c r="G721" s="25">
        <f>'[1]Data Group Sample (Mets)'!P721</f>
        <v>0.56232197280339857</v>
      </c>
      <c r="I721" s="27">
        <f t="shared" si="11"/>
        <v>0.84097455467616522</v>
      </c>
      <c r="J721" s="28">
        <f>IF(ISNUMBER(_xlfn.T.TEST('[1]Data Group Control (Tumors)'!K721:M721,'[1]Data Group Sample (Mets)'!K721:M721,2,3)),_xlfn.T.TEST('[1]Data Group Control (Tumors)'!K721:M721,'[1]Data Group Sample (Mets)'!K721:M721,2,3),"")</f>
        <v>0.64019952625654486</v>
      </c>
    </row>
    <row r="722" spans="1:10">
      <c r="A722" s="21">
        <v>716</v>
      </c>
      <c r="B722" s="22" t="s">
        <v>728</v>
      </c>
      <c r="C722" s="23" t="str">
        <f>'[1]Data Group Control (Tumors)'!O722</f>
        <v/>
      </c>
      <c r="D722" s="23" t="str">
        <f>'[1]Data Group Sample (Mets)'!O722</f>
        <v/>
      </c>
      <c r="F722" s="25" t="str">
        <f>'[1]Data Group Control (Tumors)'!P722</f>
        <v/>
      </c>
      <c r="G722" s="25" t="str">
        <f>'[1]Data Group Sample (Mets)'!P722</f>
        <v/>
      </c>
      <c r="I722" s="27" t="str">
        <f t="shared" si="11"/>
        <v/>
      </c>
      <c r="J722" s="28" t="str">
        <f>IF(ISNUMBER(_xlfn.T.TEST('[1]Data Group Control (Tumors)'!K722:M722,'[1]Data Group Sample (Mets)'!K722:M722,2,3)),_xlfn.T.TEST('[1]Data Group Control (Tumors)'!K722:M722,'[1]Data Group Sample (Mets)'!K722:M722,2,3),"")</f>
        <v/>
      </c>
    </row>
    <row r="723" spans="1:10">
      <c r="A723" s="21">
        <v>717</v>
      </c>
      <c r="B723" s="22" t="s">
        <v>729</v>
      </c>
      <c r="C723" s="23">
        <f>'[1]Data Group Control (Tumors)'!O723</f>
        <v>1.1707749077490774</v>
      </c>
      <c r="D723" s="23" t="str">
        <f>'[1]Data Group Sample (Mets)'!O723</f>
        <v/>
      </c>
      <c r="F723" s="25">
        <f>'[1]Data Group Control (Tumors)'!P723</f>
        <v>0.55190858434161816</v>
      </c>
      <c r="G723" s="25" t="str">
        <f>'[1]Data Group Sample (Mets)'!P723</f>
        <v/>
      </c>
      <c r="I723" s="27" t="str">
        <f t="shared" si="11"/>
        <v/>
      </c>
      <c r="J723" s="28" t="str">
        <f>IF(ISNUMBER(_xlfn.T.TEST('[1]Data Group Control (Tumors)'!K723:M723,'[1]Data Group Sample (Mets)'!K723:M723,2,3)),_xlfn.T.TEST('[1]Data Group Control (Tumors)'!K723:M723,'[1]Data Group Sample (Mets)'!K723:M723,2,3),"")</f>
        <v/>
      </c>
    </row>
    <row r="724" spans="1:10">
      <c r="A724" s="21">
        <v>718</v>
      </c>
      <c r="B724" s="22" t="s">
        <v>730</v>
      </c>
      <c r="C724" s="23">
        <f>'[1]Data Group Control (Tumors)'!O724</f>
        <v>1.1917343173431734</v>
      </c>
      <c r="D724" s="23">
        <f>'[1]Data Group Sample (Mets)'!O724</f>
        <v>1.2753659356861915</v>
      </c>
      <c r="F724" s="25">
        <f>'[1]Data Group Control (Tumors)'!P724</f>
        <v>0.56178894477738583</v>
      </c>
      <c r="G724" s="25">
        <f>'[1]Data Group Sample (Mets)'!P724</f>
        <v>0.60289502100189063</v>
      </c>
      <c r="I724" s="27">
        <f t="shared" si="11"/>
        <v>1.0701763951292975</v>
      </c>
      <c r="J724" s="28" t="str">
        <f>IF(ISNUMBER(_xlfn.T.TEST('[1]Data Group Control (Tumors)'!K724:M724,'[1]Data Group Sample (Mets)'!K724:M724,2,3)),_xlfn.T.TEST('[1]Data Group Control (Tumors)'!K724:M724,'[1]Data Group Sample (Mets)'!K724:M724,2,3),"")</f>
        <v/>
      </c>
    </row>
    <row r="725" spans="1:10">
      <c r="A725" s="21">
        <v>719</v>
      </c>
      <c r="B725" s="22" t="s">
        <v>731</v>
      </c>
      <c r="C725" s="23">
        <f>'[1]Data Group Control (Tumors)'!O725</f>
        <v>5.6049433919404779</v>
      </c>
      <c r="D725" s="23">
        <f>'[1]Data Group Sample (Mets)'!O725</f>
        <v>5.8302669798355238</v>
      </c>
      <c r="F725" s="25">
        <f>'[1]Data Group Control (Tumors)'!P725</f>
        <v>1.4703616841689084</v>
      </c>
      <c r="G725" s="25">
        <f>'[1]Data Group Sample (Mets)'!P725</f>
        <v>1.1828732589038307</v>
      </c>
      <c r="I725" s="27">
        <f t="shared" si="11"/>
        <v>1.0402008677231327</v>
      </c>
      <c r="J725" s="28">
        <f>IF(ISNUMBER(_xlfn.T.TEST('[1]Data Group Control (Tumors)'!K725:M725,'[1]Data Group Sample (Mets)'!K725:M725,2,3)),_xlfn.T.TEST('[1]Data Group Control (Tumors)'!K725:M725,'[1]Data Group Sample (Mets)'!K725:M725,2,3),"")</f>
        <v>0.8744585223477801</v>
      </c>
    </row>
    <row r="726" spans="1:10">
      <c r="A726" s="21">
        <v>720</v>
      </c>
      <c r="B726" s="22" t="s">
        <v>732</v>
      </c>
      <c r="C726" s="23">
        <f>'[1]Data Group Control (Tumors)'!O726</f>
        <v>1.8535124325385643</v>
      </c>
      <c r="D726" s="23">
        <f>'[1]Data Group Sample (Mets)'!O726</f>
        <v>1.833444596834092</v>
      </c>
      <c r="F726" s="25">
        <f>'[1]Data Group Control (Tumors)'!P726</f>
        <v>0.88571623359769969</v>
      </c>
      <c r="G726" s="25">
        <f>'[1]Data Group Sample (Mets)'!P726</f>
        <v>0.93393671855105687</v>
      </c>
      <c r="I726" s="27">
        <f t="shared" si="11"/>
        <v>0.98917307736803928</v>
      </c>
      <c r="J726" s="28">
        <f>IF(ISNUMBER(_xlfn.T.TEST('[1]Data Group Control (Tumors)'!K726:M726,'[1]Data Group Sample (Mets)'!K726:M726,2,3)),_xlfn.T.TEST('[1]Data Group Control (Tumors)'!K726:M726,'[1]Data Group Sample (Mets)'!K726:M726,2,3),"")</f>
        <v>0.97135538882416173</v>
      </c>
    </row>
    <row r="727" spans="1:10">
      <c r="A727" s="21">
        <v>721</v>
      </c>
      <c r="B727" s="22" t="s">
        <v>733</v>
      </c>
      <c r="C727" s="23">
        <f>'[1]Data Group Control (Tumors)'!O727</f>
        <v>1.7526417911998462</v>
      </c>
      <c r="D727" s="23">
        <f>'[1]Data Group Sample (Mets)'!O727</f>
        <v>2.1955190659967903</v>
      </c>
      <c r="F727" s="25">
        <f>'[1]Data Group Control (Tumors)'!P727</f>
        <v>0.84953796878459842</v>
      </c>
      <c r="G727" s="25">
        <f>'[1]Data Group Sample (Mets)'!P727</f>
        <v>1.0636496085252538</v>
      </c>
      <c r="I727" s="27">
        <f t="shared" si="11"/>
        <v>1.2526912669894477</v>
      </c>
      <c r="J727" s="28">
        <f>IF(ISNUMBER(_xlfn.T.TEST('[1]Data Group Control (Tumors)'!K727:M727,'[1]Data Group Sample (Mets)'!K727:M727,2,3)),_xlfn.T.TEST('[1]Data Group Control (Tumors)'!K727:M727,'[1]Data Group Sample (Mets)'!K727:M727,2,3),"")</f>
        <v>0.37437578621667189</v>
      </c>
    </row>
    <row r="728" spans="1:10">
      <c r="A728" s="21">
        <v>722</v>
      </c>
      <c r="B728" s="22" t="s">
        <v>734</v>
      </c>
      <c r="C728" s="23" t="str">
        <f>'[1]Data Group Control (Tumors)'!O728</f>
        <v/>
      </c>
      <c r="D728" s="23" t="str">
        <f>'[1]Data Group Sample (Mets)'!O728</f>
        <v/>
      </c>
      <c r="F728" s="25" t="str">
        <f>'[1]Data Group Control (Tumors)'!P728</f>
        <v/>
      </c>
      <c r="G728" s="25" t="str">
        <f>'[1]Data Group Sample (Mets)'!P728</f>
        <v/>
      </c>
      <c r="I728" s="27" t="str">
        <f t="shared" si="11"/>
        <v/>
      </c>
      <c r="J728" s="28" t="str">
        <f>IF(ISNUMBER(_xlfn.T.TEST('[1]Data Group Control (Tumors)'!K728:M728,'[1]Data Group Sample (Mets)'!K728:M728,2,3)),_xlfn.T.TEST('[1]Data Group Control (Tumors)'!K728:M728,'[1]Data Group Sample (Mets)'!K728:M728,2,3),"")</f>
        <v/>
      </c>
    </row>
    <row r="729" spans="1:10">
      <c r="A729" s="21">
        <v>723</v>
      </c>
      <c r="B729" s="22" t="s">
        <v>735</v>
      </c>
      <c r="C729" s="23">
        <f>'[1]Data Group Control (Tumors)'!O729</f>
        <v>5.6167775723096396</v>
      </c>
      <c r="D729" s="23">
        <f>'[1]Data Group Sample (Mets)'!O729</f>
        <v>6.488355267530598</v>
      </c>
      <c r="F729" s="25">
        <f>'[1]Data Group Control (Tumors)'!P729</f>
        <v>1.2322829496510115</v>
      </c>
      <c r="G729" s="25">
        <f>'[1]Data Group Sample (Mets)'!P729</f>
        <v>0.73950095703200347</v>
      </c>
      <c r="I729" s="27">
        <f t="shared" si="11"/>
        <v>1.1551739736887181</v>
      </c>
      <c r="J729" s="28">
        <f>IF(ISNUMBER(_xlfn.T.TEST('[1]Data Group Control (Tumors)'!K729:M729,'[1]Data Group Sample (Mets)'!K729:M729,2,3)),_xlfn.T.TEST('[1]Data Group Control (Tumors)'!K729:M729,'[1]Data Group Sample (Mets)'!K729:M729,2,3),"")</f>
        <v>0.44926802940225313</v>
      </c>
    </row>
    <row r="730" spans="1:10">
      <c r="A730" s="21">
        <v>724</v>
      </c>
      <c r="B730" s="22" t="s">
        <v>736</v>
      </c>
      <c r="C730" s="23">
        <f>'[1]Data Group Control (Tumors)'!O730</f>
        <v>1.9073043265857583</v>
      </c>
      <c r="D730" s="23">
        <f>'[1]Data Group Sample (Mets)'!O730</f>
        <v>1.4384256383084171</v>
      </c>
      <c r="F730" s="25">
        <f>'[1]Data Group Control (Tumors)'!P730</f>
        <v>0.92231939977267929</v>
      </c>
      <c r="G730" s="25">
        <f>'[1]Data Group Sample (Mets)'!P730</f>
        <v>0.14522142334836294</v>
      </c>
      <c r="I730" s="27">
        <f t="shared" si="11"/>
        <v>0.75416681976668343</v>
      </c>
      <c r="J730" s="28">
        <f>IF(ISNUMBER(_xlfn.T.TEST('[1]Data Group Control (Tumors)'!K730:M730,'[1]Data Group Sample (Mets)'!K730:M730,2,3)),_xlfn.T.TEST('[1]Data Group Control (Tumors)'!K730:M730,'[1]Data Group Sample (Mets)'!K730:M730,2,3),"")</f>
        <v>0.28374527086871215</v>
      </c>
    </row>
    <row r="731" spans="1:10">
      <c r="A731" s="21">
        <v>725</v>
      </c>
      <c r="B731" s="22" t="s">
        <v>737</v>
      </c>
      <c r="C731" s="23">
        <f>'[1]Data Group Control (Tumors)'!O731</f>
        <v>2.5055851622391274</v>
      </c>
      <c r="D731" s="23">
        <f>'[1]Data Group Sample (Mets)'!O731</f>
        <v>2.323645031677573</v>
      </c>
      <c r="F731" s="25">
        <f>'[1]Data Group Control (Tumors)'!P731</f>
        <v>0.42496162460942988</v>
      </c>
      <c r="G731" s="25">
        <f>'[1]Data Group Sample (Mets)'!P731</f>
        <v>0.14326692203037797</v>
      </c>
      <c r="I731" s="27">
        <f t="shared" si="11"/>
        <v>0.92738617177994342</v>
      </c>
      <c r="J731" s="28">
        <f>IF(ISNUMBER(_xlfn.T.TEST('[1]Data Group Control (Tumors)'!K731:M731,'[1]Data Group Sample (Mets)'!K731:M731,2,3)),_xlfn.T.TEST('[1]Data Group Control (Tumors)'!K731:M731,'[1]Data Group Sample (Mets)'!K731:M731,2,3),"")</f>
        <v>0.61451198069889024</v>
      </c>
    </row>
    <row r="732" spans="1:10">
      <c r="A732" s="21">
        <v>726</v>
      </c>
      <c r="B732" s="22" t="s">
        <v>738</v>
      </c>
      <c r="C732" s="23" t="str">
        <f>'[1]Data Group Control (Tumors)'!O732</f>
        <v/>
      </c>
      <c r="D732" s="23" t="str">
        <f>'[1]Data Group Sample (Mets)'!O732</f>
        <v/>
      </c>
      <c r="F732" s="25" t="str">
        <f>'[1]Data Group Control (Tumors)'!P732</f>
        <v/>
      </c>
      <c r="G732" s="25" t="str">
        <f>'[1]Data Group Sample (Mets)'!P732</f>
        <v/>
      </c>
      <c r="I732" s="27" t="str">
        <f t="shared" si="11"/>
        <v/>
      </c>
      <c r="J732" s="28" t="str">
        <f>IF(ISNUMBER(_xlfn.T.TEST('[1]Data Group Control (Tumors)'!K732:M732,'[1]Data Group Sample (Mets)'!K732:M732,2,3)),_xlfn.T.TEST('[1]Data Group Control (Tumors)'!K732:M732,'[1]Data Group Sample (Mets)'!K732:M732,2,3),"")</f>
        <v/>
      </c>
    </row>
    <row r="733" spans="1:10">
      <c r="A733" s="21">
        <v>727</v>
      </c>
      <c r="B733" s="22" t="s">
        <v>739</v>
      </c>
      <c r="C733" s="23" t="str">
        <f>'[1]Data Group Control (Tumors)'!O733</f>
        <v/>
      </c>
      <c r="D733" s="23" t="str">
        <f>'[1]Data Group Sample (Mets)'!O733</f>
        <v/>
      </c>
      <c r="F733" s="25" t="str">
        <f>'[1]Data Group Control (Tumors)'!P733</f>
        <v/>
      </c>
      <c r="G733" s="25" t="str">
        <f>'[1]Data Group Sample (Mets)'!P733</f>
        <v/>
      </c>
      <c r="I733" s="27" t="str">
        <f t="shared" si="11"/>
        <v/>
      </c>
      <c r="J733" s="28" t="str">
        <f>IF(ISNUMBER(_xlfn.T.TEST('[1]Data Group Control (Tumors)'!K733:M733,'[1]Data Group Sample (Mets)'!K733:M733,2,3)),_xlfn.T.TEST('[1]Data Group Control (Tumors)'!K733:M733,'[1]Data Group Sample (Mets)'!K733:M733,2,3),"")</f>
        <v/>
      </c>
    </row>
    <row r="734" spans="1:10">
      <c r="A734" s="21">
        <v>728</v>
      </c>
      <c r="B734" s="22" t="s">
        <v>740</v>
      </c>
      <c r="C734" s="23">
        <f>'[1]Data Group Control (Tumors)'!O734</f>
        <v>2.4053844069383636</v>
      </c>
      <c r="D734" s="23">
        <f>'[1]Data Group Sample (Mets)'!O734</f>
        <v>1.6709283418645586</v>
      </c>
      <c r="F734" s="25">
        <f>'[1]Data Group Control (Tumors)'!P734</f>
        <v>1.200854650262182</v>
      </c>
      <c r="G734" s="25">
        <f>'[1]Data Group Sample (Mets)'!P734</f>
        <v>0.25902736744408922</v>
      </c>
      <c r="I734" s="27">
        <f t="shared" si="11"/>
        <v>0.69466166698542797</v>
      </c>
      <c r="J734" s="28">
        <f>IF(ISNUMBER(_xlfn.T.TEST('[1]Data Group Control (Tumors)'!K734:M734,'[1]Data Group Sample (Mets)'!K734:M734,2,3)),_xlfn.T.TEST('[1]Data Group Control (Tumors)'!K734:M734,'[1]Data Group Sample (Mets)'!K734:M734,2,3),"")</f>
        <v>0.34975765569758061</v>
      </c>
    </row>
    <row r="735" spans="1:10">
      <c r="A735" s="21">
        <v>729</v>
      </c>
      <c r="B735" s="22" t="s">
        <v>741</v>
      </c>
      <c r="C735" s="23" t="str">
        <f>'[1]Data Group Control (Tumors)'!O735</f>
        <v/>
      </c>
      <c r="D735" s="23" t="str">
        <f>'[1]Data Group Sample (Mets)'!O735</f>
        <v/>
      </c>
      <c r="F735" s="25" t="str">
        <f>'[1]Data Group Control (Tumors)'!P735</f>
        <v/>
      </c>
      <c r="G735" s="25" t="str">
        <f>'[1]Data Group Sample (Mets)'!P735</f>
        <v/>
      </c>
      <c r="I735" s="27" t="str">
        <f t="shared" si="11"/>
        <v/>
      </c>
      <c r="J735" s="28" t="str">
        <f>IF(ISNUMBER(_xlfn.T.TEST('[1]Data Group Control (Tumors)'!K735:M735,'[1]Data Group Sample (Mets)'!K735:M735,2,3)),_xlfn.T.TEST('[1]Data Group Control (Tumors)'!K735:M735,'[1]Data Group Sample (Mets)'!K735:M735,2,3),"")</f>
        <v/>
      </c>
    </row>
    <row r="736" spans="1:10">
      <c r="A736" s="21">
        <v>730</v>
      </c>
      <c r="B736" s="22" t="s">
        <v>742</v>
      </c>
      <c r="C736" s="23" t="str">
        <f>'[1]Data Group Control (Tumors)'!O736</f>
        <v/>
      </c>
      <c r="D736" s="23" t="str">
        <f>'[1]Data Group Sample (Mets)'!O736</f>
        <v/>
      </c>
      <c r="F736" s="25" t="str">
        <f>'[1]Data Group Control (Tumors)'!P736</f>
        <v/>
      </c>
      <c r="G736" s="25" t="str">
        <f>'[1]Data Group Sample (Mets)'!P736</f>
        <v/>
      </c>
      <c r="I736" s="27" t="str">
        <f t="shared" si="11"/>
        <v/>
      </c>
      <c r="J736" s="28" t="str">
        <f>IF(ISNUMBER(_xlfn.T.TEST('[1]Data Group Control (Tumors)'!K736:M736,'[1]Data Group Sample (Mets)'!K736:M736,2,3)),_xlfn.T.TEST('[1]Data Group Control (Tumors)'!K736:M736,'[1]Data Group Sample (Mets)'!K736:M736,2,3),"")</f>
        <v/>
      </c>
    </row>
    <row r="737" spans="1:10">
      <c r="A737" s="21">
        <v>731</v>
      </c>
      <c r="B737" s="22" t="s">
        <v>743</v>
      </c>
      <c r="C737" s="23" t="str">
        <f>'[1]Data Group Control (Tumors)'!O737</f>
        <v/>
      </c>
      <c r="D737" s="23" t="str">
        <f>'[1]Data Group Sample (Mets)'!O737</f>
        <v/>
      </c>
      <c r="F737" s="25" t="str">
        <f>'[1]Data Group Control (Tumors)'!P737</f>
        <v/>
      </c>
      <c r="G737" s="25" t="str">
        <f>'[1]Data Group Sample (Mets)'!P737</f>
        <v/>
      </c>
      <c r="I737" s="27" t="str">
        <f t="shared" si="11"/>
        <v/>
      </c>
      <c r="J737" s="28" t="str">
        <f>IF(ISNUMBER(_xlfn.T.TEST('[1]Data Group Control (Tumors)'!K737:M737,'[1]Data Group Sample (Mets)'!K737:M737,2,3)),_xlfn.T.TEST('[1]Data Group Control (Tumors)'!K737:M737,'[1]Data Group Sample (Mets)'!K737:M737,2,3),"")</f>
        <v/>
      </c>
    </row>
    <row r="738" spans="1:10">
      <c r="A738" s="21">
        <v>732</v>
      </c>
      <c r="B738" s="22" t="s">
        <v>744</v>
      </c>
      <c r="C738" s="23" t="str">
        <f>'[1]Data Group Control (Tumors)'!O738</f>
        <v/>
      </c>
      <c r="D738" s="23" t="str">
        <f>'[1]Data Group Sample (Mets)'!O738</f>
        <v/>
      </c>
      <c r="F738" s="25" t="str">
        <f>'[1]Data Group Control (Tumors)'!P738</f>
        <v/>
      </c>
      <c r="G738" s="25" t="str">
        <f>'[1]Data Group Sample (Mets)'!P738</f>
        <v/>
      </c>
      <c r="I738" s="27" t="str">
        <f t="shared" si="11"/>
        <v/>
      </c>
      <c r="J738" s="28" t="str">
        <f>IF(ISNUMBER(_xlfn.T.TEST('[1]Data Group Control (Tumors)'!K738:M738,'[1]Data Group Sample (Mets)'!K738:M738,2,3)),_xlfn.T.TEST('[1]Data Group Control (Tumors)'!K738:M738,'[1]Data Group Sample (Mets)'!K738:M738,2,3),"")</f>
        <v/>
      </c>
    </row>
    <row r="739" spans="1:10">
      <c r="A739" s="21">
        <v>733</v>
      </c>
      <c r="B739" s="22" t="s">
        <v>745</v>
      </c>
      <c r="C739" s="23" t="str">
        <f>'[1]Data Group Control (Tumors)'!O739</f>
        <v/>
      </c>
      <c r="D739" s="23" t="str">
        <f>'[1]Data Group Sample (Mets)'!O739</f>
        <v/>
      </c>
      <c r="F739" s="25" t="str">
        <f>'[1]Data Group Control (Tumors)'!P739</f>
        <v/>
      </c>
      <c r="G739" s="25" t="str">
        <f>'[1]Data Group Sample (Mets)'!P739</f>
        <v/>
      </c>
      <c r="I739" s="27" t="str">
        <f t="shared" si="11"/>
        <v/>
      </c>
      <c r="J739" s="28" t="str">
        <f>IF(ISNUMBER(_xlfn.T.TEST('[1]Data Group Control (Tumors)'!K739:M739,'[1]Data Group Sample (Mets)'!K739:M739,2,3)),_xlfn.T.TEST('[1]Data Group Control (Tumors)'!K739:M739,'[1]Data Group Sample (Mets)'!K739:M739,2,3),"")</f>
        <v/>
      </c>
    </row>
    <row r="740" spans="1:10">
      <c r="A740" s="21">
        <v>734</v>
      </c>
      <c r="B740" s="22" t="s">
        <v>746</v>
      </c>
      <c r="C740" s="23" t="str">
        <f>'[1]Data Group Control (Tumors)'!O740</f>
        <v/>
      </c>
      <c r="D740" s="23" t="str">
        <f>'[1]Data Group Sample (Mets)'!O740</f>
        <v/>
      </c>
      <c r="F740" s="25" t="str">
        <f>'[1]Data Group Control (Tumors)'!P740</f>
        <v/>
      </c>
      <c r="G740" s="25" t="str">
        <f>'[1]Data Group Sample (Mets)'!P740</f>
        <v/>
      </c>
      <c r="I740" s="27" t="str">
        <f t="shared" si="11"/>
        <v/>
      </c>
      <c r="J740" s="28" t="str">
        <f>IF(ISNUMBER(_xlfn.T.TEST('[1]Data Group Control (Tumors)'!K740:M740,'[1]Data Group Sample (Mets)'!K740:M740,2,3)),_xlfn.T.TEST('[1]Data Group Control (Tumors)'!K740:M740,'[1]Data Group Sample (Mets)'!K740:M740,2,3),"")</f>
        <v/>
      </c>
    </row>
    <row r="741" spans="1:10">
      <c r="A741" s="21">
        <v>735</v>
      </c>
      <c r="B741" s="22" t="s">
        <v>747</v>
      </c>
      <c r="C741" s="23" t="str">
        <f>'[1]Data Group Control (Tumors)'!O741</f>
        <v/>
      </c>
      <c r="D741" s="23" t="str">
        <f>'[1]Data Group Sample (Mets)'!O741</f>
        <v/>
      </c>
      <c r="F741" s="25" t="str">
        <f>'[1]Data Group Control (Tumors)'!P741</f>
        <v/>
      </c>
      <c r="G741" s="25" t="str">
        <f>'[1]Data Group Sample (Mets)'!P741</f>
        <v/>
      </c>
      <c r="I741" s="27" t="str">
        <f t="shared" si="11"/>
        <v/>
      </c>
      <c r="J741" s="28" t="str">
        <f>IF(ISNUMBER(_xlfn.T.TEST('[1]Data Group Control (Tumors)'!K741:M741,'[1]Data Group Sample (Mets)'!K741:M741,2,3)),_xlfn.T.TEST('[1]Data Group Control (Tumors)'!K741:M741,'[1]Data Group Sample (Mets)'!K741:M741,2,3),"")</f>
        <v/>
      </c>
    </row>
    <row r="742" spans="1:10">
      <c r="A742" s="21">
        <v>736</v>
      </c>
      <c r="B742" s="22" t="s">
        <v>748</v>
      </c>
      <c r="C742" s="23" t="str">
        <f>'[1]Data Group Control (Tumors)'!O742</f>
        <v/>
      </c>
      <c r="D742" s="23" t="str">
        <f>'[1]Data Group Sample (Mets)'!O742</f>
        <v/>
      </c>
      <c r="F742" s="25" t="str">
        <f>'[1]Data Group Control (Tumors)'!P742</f>
        <v/>
      </c>
      <c r="G742" s="25" t="str">
        <f>'[1]Data Group Sample (Mets)'!P742</f>
        <v/>
      </c>
      <c r="I742" s="27" t="str">
        <f t="shared" si="11"/>
        <v/>
      </c>
      <c r="J742" s="28" t="str">
        <f>IF(ISNUMBER(_xlfn.T.TEST('[1]Data Group Control (Tumors)'!K742:M742,'[1]Data Group Sample (Mets)'!K742:M742,2,3)),_xlfn.T.TEST('[1]Data Group Control (Tumors)'!K742:M742,'[1]Data Group Sample (Mets)'!K742:M742,2,3),"")</f>
        <v/>
      </c>
    </row>
    <row r="743" spans="1:10">
      <c r="A743" s="21">
        <v>737</v>
      </c>
      <c r="B743" s="22" t="s">
        <v>749</v>
      </c>
      <c r="C743" s="23" t="str">
        <f>'[1]Data Group Control (Tumors)'!O743</f>
        <v/>
      </c>
      <c r="D743" s="23" t="str">
        <f>'[1]Data Group Sample (Mets)'!O743</f>
        <v/>
      </c>
      <c r="F743" s="25" t="str">
        <f>'[1]Data Group Control (Tumors)'!P743</f>
        <v/>
      </c>
      <c r="G743" s="25" t="str">
        <f>'[1]Data Group Sample (Mets)'!P743</f>
        <v/>
      </c>
      <c r="I743" s="27" t="str">
        <f t="shared" si="11"/>
        <v/>
      </c>
      <c r="J743" s="28" t="str">
        <f>IF(ISNUMBER(_xlfn.T.TEST('[1]Data Group Control (Tumors)'!K743:M743,'[1]Data Group Sample (Mets)'!K743:M743,2,3)),_xlfn.T.TEST('[1]Data Group Control (Tumors)'!K743:M743,'[1]Data Group Sample (Mets)'!K743:M743,2,3),"")</f>
        <v/>
      </c>
    </row>
    <row r="744" spans="1:10">
      <c r="A744" s="21">
        <v>738</v>
      </c>
      <c r="B744" s="22" t="s">
        <v>750</v>
      </c>
      <c r="C744" s="23" t="str">
        <f>'[1]Data Group Control (Tumors)'!O744</f>
        <v/>
      </c>
      <c r="D744" s="23" t="str">
        <f>'[1]Data Group Sample (Mets)'!O744</f>
        <v/>
      </c>
      <c r="F744" s="25" t="str">
        <f>'[1]Data Group Control (Tumors)'!P744</f>
        <v/>
      </c>
      <c r="G744" s="25" t="str">
        <f>'[1]Data Group Sample (Mets)'!P744</f>
        <v/>
      </c>
      <c r="I744" s="27" t="str">
        <f t="shared" si="11"/>
        <v/>
      </c>
      <c r="J744" s="28" t="str">
        <f>IF(ISNUMBER(_xlfn.T.TEST('[1]Data Group Control (Tumors)'!K744:M744,'[1]Data Group Sample (Mets)'!K744:M744,2,3)),_xlfn.T.TEST('[1]Data Group Control (Tumors)'!K744:M744,'[1]Data Group Sample (Mets)'!K744:M744,2,3),"")</f>
        <v/>
      </c>
    </row>
    <row r="745" spans="1:10">
      <c r="A745" s="21">
        <v>739</v>
      </c>
      <c r="B745" s="22" t="s">
        <v>751</v>
      </c>
      <c r="C745" s="23">
        <f>'[1]Data Group Control (Tumors)'!O745</f>
        <v>1.8449740183490442</v>
      </c>
      <c r="D745" s="23">
        <f>'[1]Data Group Sample (Mets)'!O745</f>
        <v>1.2875159934198501</v>
      </c>
      <c r="F745" s="25">
        <f>'[1]Data Group Control (Tumors)'!P745</f>
        <v>0.86977035868716268</v>
      </c>
      <c r="G745" s="25">
        <f>'[1]Data Group Sample (Mets)'!P745</f>
        <v>0.60694085988887359</v>
      </c>
      <c r="I745" s="27">
        <f t="shared" si="11"/>
        <v>0.69785047410693102</v>
      </c>
      <c r="J745" s="28" t="str">
        <f>IF(ISNUMBER(_xlfn.T.TEST('[1]Data Group Control (Tumors)'!K745:M745,'[1]Data Group Sample (Mets)'!K745:M745,2,3)),_xlfn.T.TEST('[1]Data Group Control (Tumors)'!K745:M745,'[1]Data Group Sample (Mets)'!K745:M745,2,3),"")</f>
        <v/>
      </c>
    </row>
    <row r="746" spans="1:10">
      <c r="A746" s="21">
        <v>740</v>
      </c>
      <c r="B746" s="22" t="s">
        <v>752</v>
      </c>
      <c r="C746" s="23" t="str">
        <f>'[1]Data Group Control (Tumors)'!O746</f>
        <v/>
      </c>
      <c r="D746" s="23">
        <f>'[1]Data Group Sample (Mets)'!O746</f>
        <v>3.5853478825304377</v>
      </c>
      <c r="F746" s="25" t="str">
        <f>'[1]Data Group Control (Tumors)'!P746</f>
        <v/>
      </c>
      <c r="G746" s="25">
        <f>'[1]Data Group Sample (Mets)'!P746</f>
        <v>1.6901492004334011</v>
      </c>
      <c r="I746" s="27" t="str">
        <f t="shared" si="11"/>
        <v/>
      </c>
      <c r="J746" s="28" t="str">
        <f>IF(ISNUMBER(_xlfn.T.TEST('[1]Data Group Control (Tumors)'!K746:M746,'[1]Data Group Sample (Mets)'!K746:M746,2,3)),_xlfn.T.TEST('[1]Data Group Control (Tumors)'!K746:M746,'[1]Data Group Sample (Mets)'!K746:M746,2,3),"")</f>
        <v/>
      </c>
    </row>
    <row r="747" spans="1:10">
      <c r="A747" s="21">
        <v>741</v>
      </c>
      <c r="B747" s="22" t="s">
        <v>753</v>
      </c>
      <c r="C747" s="23">
        <f>'[1]Data Group Control (Tumors)'!O747</f>
        <v>1.5831508246128831</v>
      </c>
      <c r="D747" s="23">
        <f>'[1]Data Group Sample (Mets)'!O747</f>
        <v>1.3182233595320783</v>
      </c>
      <c r="F747" s="25">
        <f>'[1]Data Group Control (Tumors)'!P747</f>
        <v>0.75211358366141967</v>
      </c>
      <c r="G747" s="25">
        <f>'[1]Data Group Sample (Mets)'!P747</f>
        <v>0.62141645109576327</v>
      </c>
      <c r="I747" s="27">
        <f t="shared" si="11"/>
        <v>0.83265810119791606</v>
      </c>
      <c r="J747" s="28" t="str">
        <f>IF(ISNUMBER(_xlfn.T.TEST('[1]Data Group Control (Tumors)'!K747:M747,'[1]Data Group Sample (Mets)'!K747:M747,2,3)),_xlfn.T.TEST('[1]Data Group Control (Tumors)'!K747:M747,'[1]Data Group Sample (Mets)'!K747:M747,2,3),"")</f>
        <v/>
      </c>
    </row>
    <row r="748" spans="1:10">
      <c r="A748" s="21">
        <v>742</v>
      </c>
      <c r="B748" s="22" t="s">
        <v>754</v>
      </c>
      <c r="C748" s="23" t="str">
        <f>'[1]Data Group Control (Tumors)'!O748</f>
        <v/>
      </c>
      <c r="D748" s="23" t="str">
        <f>'[1]Data Group Sample (Mets)'!O748</f>
        <v/>
      </c>
      <c r="F748" s="25" t="str">
        <f>'[1]Data Group Control (Tumors)'!P748</f>
        <v/>
      </c>
      <c r="G748" s="25" t="str">
        <f>'[1]Data Group Sample (Mets)'!P748</f>
        <v/>
      </c>
      <c r="I748" s="27" t="str">
        <f t="shared" si="11"/>
        <v/>
      </c>
      <c r="J748" s="28" t="str">
        <f>IF(ISNUMBER(_xlfn.T.TEST('[1]Data Group Control (Tumors)'!K748:M748,'[1]Data Group Sample (Mets)'!K748:M748,2,3)),_xlfn.T.TEST('[1]Data Group Control (Tumors)'!K748:M748,'[1]Data Group Sample (Mets)'!K748:M748,2,3),"")</f>
        <v/>
      </c>
    </row>
    <row r="749" spans="1:10">
      <c r="A749" s="21">
        <v>743</v>
      </c>
      <c r="B749" s="22" t="s">
        <v>755</v>
      </c>
      <c r="C749" s="23">
        <f>'[1]Data Group Control (Tumors)'!O749</f>
        <v>1.2338499384993851</v>
      </c>
      <c r="D749" s="23" t="str">
        <f>'[1]Data Group Sample (Mets)'!O749</f>
        <v/>
      </c>
      <c r="F749" s="25">
        <f>'[1]Data Group Control (Tumors)'!P749</f>
        <v>0.5816424389863466</v>
      </c>
      <c r="G749" s="25" t="str">
        <f>'[1]Data Group Sample (Mets)'!P749</f>
        <v/>
      </c>
      <c r="I749" s="27" t="str">
        <f t="shared" si="11"/>
        <v/>
      </c>
      <c r="J749" s="28" t="str">
        <f>IF(ISNUMBER(_xlfn.T.TEST('[1]Data Group Control (Tumors)'!K749:M749,'[1]Data Group Sample (Mets)'!K749:M749,2,3)),_xlfn.T.TEST('[1]Data Group Control (Tumors)'!K749:M749,'[1]Data Group Sample (Mets)'!K749:M749,2,3),"")</f>
        <v/>
      </c>
    </row>
    <row r="750" spans="1:10">
      <c r="A750" s="21">
        <v>744</v>
      </c>
      <c r="B750" s="22" t="s">
        <v>756</v>
      </c>
      <c r="C750" s="23">
        <f>'[1]Data Group Control (Tumors)'!O750</f>
        <v>1.4407860713670058</v>
      </c>
      <c r="D750" s="23">
        <f>'[1]Data Group Sample (Mets)'!O750</f>
        <v>1.3609943337598245</v>
      </c>
      <c r="F750" s="25">
        <f>'[1]Data Group Control (Tumors)'!P750</f>
        <v>0.6791930675351564</v>
      </c>
      <c r="G750" s="25">
        <f>'[1]Data Group Sample (Mets)'!P750</f>
        <v>0.64157888170535948</v>
      </c>
      <c r="I750" s="27">
        <f t="shared" si="11"/>
        <v>0.94461930248154358</v>
      </c>
      <c r="J750" s="28" t="str">
        <f>IF(ISNUMBER(_xlfn.T.TEST('[1]Data Group Control (Tumors)'!K750:M750,'[1]Data Group Sample (Mets)'!K750:M750,2,3)),_xlfn.T.TEST('[1]Data Group Control (Tumors)'!K750:M750,'[1]Data Group Sample (Mets)'!K750:M750,2,3),"")</f>
        <v/>
      </c>
    </row>
    <row r="751" spans="1:10">
      <c r="A751" s="21">
        <v>745</v>
      </c>
      <c r="B751" s="22" t="s">
        <v>757</v>
      </c>
      <c r="C751" s="23" t="str">
        <f>'[1]Data Group Control (Tumors)'!O751</f>
        <v/>
      </c>
      <c r="D751" s="23" t="str">
        <f>'[1]Data Group Sample (Mets)'!O751</f>
        <v/>
      </c>
      <c r="F751" s="25" t="str">
        <f>'[1]Data Group Control (Tumors)'!P751</f>
        <v/>
      </c>
      <c r="G751" s="25" t="str">
        <f>'[1]Data Group Sample (Mets)'!P751</f>
        <v/>
      </c>
      <c r="I751" s="27" t="str">
        <f t="shared" si="11"/>
        <v/>
      </c>
      <c r="J751" s="28" t="str">
        <f>IF(ISNUMBER(_xlfn.T.TEST('[1]Data Group Control (Tumors)'!K751:M751,'[1]Data Group Sample (Mets)'!K751:M751,2,3)),_xlfn.T.TEST('[1]Data Group Control (Tumors)'!K751:M751,'[1]Data Group Sample (Mets)'!K751:M751,2,3),"")</f>
        <v/>
      </c>
    </row>
    <row r="752" spans="1:10">
      <c r="A752" s="21">
        <v>746</v>
      </c>
      <c r="B752" s="22" t="s">
        <v>758</v>
      </c>
      <c r="C752" s="23">
        <f>'[1]Data Group Control (Tumors)'!O752</f>
        <v>1.3333046026547146</v>
      </c>
      <c r="D752" s="23">
        <f>'[1]Data Group Sample (Mets)'!O752</f>
        <v>1.2769146408334857</v>
      </c>
      <c r="F752" s="25">
        <f>'[1]Data Group Control (Tumors)'!P752</f>
        <v>0.62852581728292267</v>
      </c>
      <c r="G752" s="25">
        <f>'[1]Data Group Sample (Mets)'!P752</f>
        <v>0.60194333435316161</v>
      </c>
      <c r="I752" s="27">
        <f t="shared" si="11"/>
        <v>0.95770661729588868</v>
      </c>
      <c r="J752" s="28" t="str">
        <f>IF(ISNUMBER(_xlfn.T.TEST('[1]Data Group Control (Tumors)'!K752:M752,'[1]Data Group Sample (Mets)'!K752:M752,2,3)),_xlfn.T.TEST('[1]Data Group Control (Tumors)'!K752:M752,'[1]Data Group Sample (Mets)'!K752:M752,2,3),"")</f>
        <v/>
      </c>
    </row>
    <row r="753" spans="1:10">
      <c r="A753" s="21">
        <v>747</v>
      </c>
      <c r="B753" s="22" t="s">
        <v>759</v>
      </c>
      <c r="C753" s="23" t="str">
        <f>'[1]Data Group Control (Tumors)'!O753</f>
        <v/>
      </c>
      <c r="D753" s="23" t="str">
        <f>'[1]Data Group Sample (Mets)'!O753</f>
        <v/>
      </c>
      <c r="F753" s="25" t="str">
        <f>'[1]Data Group Control (Tumors)'!P753</f>
        <v/>
      </c>
      <c r="G753" s="25" t="str">
        <f>'[1]Data Group Sample (Mets)'!P753</f>
        <v/>
      </c>
      <c r="I753" s="27" t="str">
        <f t="shared" si="11"/>
        <v/>
      </c>
      <c r="J753" s="28" t="str">
        <f>IF(ISNUMBER(_xlfn.T.TEST('[1]Data Group Control (Tumors)'!K753:M753,'[1]Data Group Sample (Mets)'!K753:M753,2,3)),_xlfn.T.TEST('[1]Data Group Control (Tumors)'!K753:M753,'[1]Data Group Sample (Mets)'!K753:M753,2,3),"")</f>
        <v/>
      </c>
    </row>
    <row r="754" spans="1:10">
      <c r="A754" s="21">
        <v>748</v>
      </c>
      <c r="B754" s="22" t="s">
        <v>760</v>
      </c>
      <c r="C754" s="23" t="str">
        <f>'[1]Data Group Control (Tumors)'!O754</f>
        <v/>
      </c>
      <c r="D754" s="23" t="str">
        <f>'[1]Data Group Sample (Mets)'!O754</f>
        <v/>
      </c>
      <c r="F754" s="25" t="str">
        <f>'[1]Data Group Control (Tumors)'!P754</f>
        <v/>
      </c>
      <c r="G754" s="25" t="str">
        <f>'[1]Data Group Sample (Mets)'!P754</f>
        <v/>
      </c>
      <c r="I754" s="27" t="str">
        <f t="shared" si="11"/>
        <v/>
      </c>
      <c r="J754" s="28" t="str">
        <f>IF(ISNUMBER(_xlfn.T.TEST('[1]Data Group Control (Tumors)'!K754:M754,'[1]Data Group Sample (Mets)'!K754:M754,2,3)),_xlfn.T.TEST('[1]Data Group Control (Tumors)'!K754:M754,'[1]Data Group Sample (Mets)'!K754:M754,2,3),"")</f>
        <v/>
      </c>
    </row>
    <row r="755" spans="1:10">
      <c r="A755" s="21">
        <v>749</v>
      </c>
      <c r="B755" s="22" t="s">
        <v>761</v>
      </c>
      <c r="C755" s="23">
        <f>'[1]Data Group Control (Tumors)'!O755</f>
        <v>1.5752456473021892</v>
      </c>
      <c r="D755" s="23" t="str">
        <f>'[1]Data Group Sample (Mets)'!O755</f>
        <v/>
      </c>
      <c r="F755" s="25">
        <f>'[1]Data Group Control (Tumors)'!P755</f>
        <v>0.74257791949464702</v>
      </c>
      <c r="G755" s="25" t="str">
        <f>'[1]Data Group Sample (Mets)'!P755</f>
        <v/>
      </c>
      <c r="I755" s="27" t="str">
        <f t="shared" si="11"/>
        <v/>
      </c>
      <c r="J755" s="28" t="str">
        <f>IF(ISNUMBER(_xlfn.T.TEST('[1]Data Group Control (Tumors)'!K755:M755,'[1]Data Group Sample (Mets)'!K755:M755,2,3)),_xlfn.T.TEST('[1]Data Group Control (Tumors)'!K755:M755,'[1]Data Group Sample (Mets)'!K755:M755,2,3),"")</f>
        <v/>
      </c>
    </row>
    <row r="756" spans="1:10">
      <c r="A756" s="21">
        <v>750</v>
      </c>
      <c r="B756" s="22" t="s">
        <v>762</v>
      </c>
      <c r="C756" s="23" t="str">
        <f>'[1]Data Group Control (Tumors)'!O756</f>
        <v/>
      </c>
      <c r="D756" s="23">
        <f>'[1]Data Group Sample (Mets)'!O756</f>
        <v>1.7901795967112213</v>
      </c>
      <c r="F756" s="25" t="str">
        <f>'[1]Data Group Control (Tumors)'!P756</f>
        <v/>
      </c>
      <c r="G756" s="25">
        <f>'[1]Data Group Sample (Mets)'!P756</f>
        <v>0.84389875491753563</v>
      </c>
      <c r="I756" s="27" t="str">
        <f t="shared" si="11"/>
        <v/>
      </c>
      <c r="J756" s="28" t="str">
        <f>IF(ISNUMBER(_xlfn.T.TEST('[1]Data Group Control (Tumors)'!K756:M756,'[1]Data Group Sample (Mets)'!K756:M756,2,3)),_xlfn.T.TEST('[1]Data Group Control (Tumors)'!K756:M756,'[1]Data Group Sample (Mets)'!K756:M756,2,3),"")</f>
        <v/>
      </c>
    </row>
    <row r="757" spans="1:10">
      <c r="A757" s="21">
        <v>751</v>
      </c>
      <c r="B757" s="22" t="s">
        <v>763</v>
      </c>
      <c r="C757" s="23" t="str">
        <f>'[1]Data Group Control (Tumors)'!O757</f>
        <v/>
      </c>
      <c r="D757" s="23" t="str">
        <f>'[1]Data Group Sample (Mets)'!O757</f>
        <v/>
      </c>
      <c r="F757" s="25" t="str">
        <f>'[1]Data Group Control (Tumors)'!P757</f>
        <v/>
      </c>
      <c r="G757" s="25" t="str">
        <f>'[1]Data Group Sample (Mets)'!P757</f>
        <v/>
      </c>
      <c r="I757" s="27" t="str">
        <f t="shared" si="11"/>
        <v/>
      </c>
      <c r="J757" s="28" t="str">
        <f>IF(ISNUMBER(_xlfn.T.TEST('[1]Data Group Control (Tumors)'!K757:M757,'[1]Data Group Sample (Mets)'!K757:M757,2,3)),_xlfn.T.TEST('[1]Data Group Control (Tumors)'!K757:M757,'[1]Data Group Sample (Mets)'!K757:M757,2,3),"")</f>
        <v/>
      </c>
    </row>
    <row r="758" spans="1:10">
      <c r="A758" s="21">
        <v>752</v>
      </c>
      <c r="B758" s="22" t="s">
        <v>764</v>
      </c>
      <c r="C758" s="23" t="str">
        <f>'[1]Data Group Control (Tumors)'!O758</f>
        <v/>
      </c>
      <c r="D758" s="23">
        <f>'[1]Data Group Sample (Mets)'!O758</f>
        <v>1.3636012771481703</v>
      </c>
      <c r="F758" s="25" t="str">
        <f>'[1]Data Group Control (Tumors)'!P758</f>
        <v/>
      </c>
      <c r="G758" s="25">
        <f>'[1]Data Group Sample (Mets)'!P758</f>
        <v>0.642807806604072</v>
      </c>
      <c r="I758" s="27" t="str">
        <f t="shared" si="11"/>
        <v/>
      </c>
      <c r="J758" s="28" t="str">
        <f>IF(ISNUMBER(_xlfn.T.TEST('[1]Data Group Control (Tumors)'!K758:M758,'[1]Data Group Sample (Mets)'!K758:M758,2,3)),_xlfn.T.TEST('[1]Data Group Control (Tumors)'!K758:M758,'[1]Data Group Sample (Mets)'!K758:M758,2,3),"")</f>
        <v/>
      </c>
    </row>
    <row r="759" spans="1:10">
      <c r="A759" s="21">
        <v>753</v>
      </c>
      <c r="B759" s="22" t="s">
        <v>765</v>
      </c>
      <c r="C759" s="23">
        <f>'[1]Data Group Control (Tumors)'!O759</f>
        <v>1.8227182148049716</v>
      </c>
      <c r="D759" s="23">
        <f>'[1]Data Group Sample (Mets)'!O759</f>
        <v>1.7917833243880901</v>
      </c>
      <c r="F759" s="25">
        <f>'[1]Data Group Control (Tumors)'!P759</f>
        <v>0.91383748072925841</v>
      </c>
      <c r="G759" s="25">
        <f>'[1]Data Group Sample (Mets)'!P759</f>
        <v>0.18484045313514103</v>
      </c>
      <c r="I759" s="27">
        <f t="shared" si="11"/>
        <v>0.98302815533107979</v>
      </c>
      <c r="J759" s="28">
        <f>IF(ISNUMBER(_xlfn.T.TEST('[1]Data Group Control (Tumors)'!K759:M759,'[1]Data Group Sample (Mets)'!K759:M759,2,3)),_xlfn.T.TEST('[1]Data Group Control (Tumors)'!K759:M759,'[1]Data Group Sample (Mets)'!K759:M759,2,3),"")</f>
        <v>0.94927724178253259</v>
      </c>
    </row>
    <row r="760" spans="1:10">
      <c r="A760" s="21">
        <v>754</v>
      </c>
      <c r="B760" s="22" t="s">
        <v>766</v>
      </c>
      <c r="C760" s="23">
        <f>'[1]Data Group Control (Tumors)'!O760</f>
        <v>1.0907602137562489</v>
      </c>
      <c r="D760" s="23">
        <f>'[1]Data Group Sample (Mets)'!O760</f>
        <v>1.3907688476162456</v>
      </c>
      <c r="F760" s="25">
        <f>'[1]Data Group Control (Tumors)'!P760</f>
        <v>0.51418929586368778</v>
      </c>
      <c r="G760" s="25">
        <f>'[1]Data Group Sample (Mets)'!P760</f>
        <v>0.65901063434930096</v>
      </c>
      <c r="I760" s="27">
        <f t="shared" si="11"/>
        <v>1.2750454500232069</v>
      </c>
      <c r="J760" s="28" t="str">
        <f>IF(ISNUMBER(_xlfn.T.TEST('[1]Data Group Control (Tumors)'!K760:M760,'[1]Data Group Sample (Mets)'!K760:M760,2,3)),_xlfn.T.TEST('[1]Data Group Control (Tumors)'!K760:M760,'[1]Data Group Sample (Mets)'!K760:M760,2,3),"")</f>
        <v/>
      </c>
    </row>
    <row r="761" spans="1:10">
      <c r="A761" s="21">
        <v>755</v>
      </c>
      <c r="B761" s="22" t="s">
        <v>767</v>
      </c>
      <c r="C761" s="23">
        <f>'[1]Data Group Control (Tumors)'!O761</f>
        <v>2.6523829947005191</v>
      </c>
      <c r="D761" s="23">
        <f>'[1]Data Group Sample (Mets)'!O761</f>
        <v>3.1403323176850595</v>
      </c>
      <c r="F761" s="25">
        <f>'[1]Data Group Control (Tumors)'!P761</f>
        <v>0.59125818033652189</v>
      </c>
      <c r="G761" s="25">
        <f>'[1]Data Group Sample (Mets)'!P761</f>
        <v>0.8996107861868986</v>
      </c>
      <c r="I761" s="27">
        <f t="shared" si="11"/>
        <v>1.1839663894541124</v>
      </c>
      <c r="J761" s="28">
        <f>IF(ISNUMBER(_xlfn.T.TEST('[1]Data Group Control (Tumors)'!K761:M761,'[1]Data Group Sample (Mets)'!K761:M761,2,3)),_xlfn.T.TEST('[1]Data Group Control (Tumors)'!K761:M761,'[1]Data Group Sample (Mets)'!K761:M761,2,3),"")</f>
        <v>0.56151591666565093</v>
      </c>
    </row>
    <row r="762" spans="1:10">
      <c r="A762" s="21">
        <v>756</v>
      </c>
      <c r="B762" s="22" t="s">
        <v>768</v>
      </c>
      <c r="C762" s="23" t="str">
        <f>'[1]Data Group Control (Tumors)'!O762</f>
        <v/>
      </c>
      <c r="D762" s="23">
        <f>'[1]Data Group Sample (Mets)'!O762</f>
        <v>1.6508894424757026</v>
      </c>
      <c r="F762" s="25" t="str">
        <f>'[1]Data Group Control (Tumors)'!P762</f>
        <v/>
      </c>
      <c r="G762" s="25">
        <f>'[1]Data Group Sample (Mets)'!P762</f>
        <v>0.77823674650923202</v>
      </c>
      <c r="I762" s="27" t="str">
        <f t="shared" si="11"/>
        <v/>
      </c>
      <c r="J762" s="28" t="str">
        <f>IF(ISNUMBER(_xlfn.T.TEST('[1]Data Group Control (Tumors)'!K762:M762,'[1]Data Group Sample (Mets)'!K762:M762,2,3)),_xlfn.T.TEST('[1]Data Group Control (Tumors)'!K762:M762,'[1]Data Group Sample (Mets)'!K762:M762,2,3),"")</f>
        <v/>
      </c>
    </row>
    <row r="763" spans="1:10">
      <c r="A763" s="21">
        <v>757</v>
      </c>
      <c r="B763" s="22" t="s">
        <v>769</v>
      </c>
      <c r="C763" s="23">
        <f>'[1]Data Group Control (Tumors)'!O763</f>
        <v>1.3536499199675671</v>
      </c>
      <c r="D763" s="23">
        <f>'[1]Data Group Sample (Mets)'!O763</f>
        <v>1.6284919103291333</v>
      </c>
      <c r="F763" s="25">
        <f>'[1]Data Group Control (Tumors)'!P763</f>
        <v>0.64070782321125641</v>
      </c>
      <c r="G763" s="25">
        <f>'[1]Data Group Sample (Mets)'!P763</f>
        <v>5.3995407001400486E-2</v>
      </c>
      <c r="I763" s="27">
        <f t="shared" si="11"/>
        <v>1.2030377177343987</v>
      </c>
      <c r="J763" s="28">
        <f>IF(ISNUMBER(_xlfn.T.TEST('[1]Data Group Control (Tumors)'!K763:M763,'[1]Data Group Sample (Mets)'!K763:M763,2,3)),_xlfn.T.TEST('[1]Data Group Control (Tumors)'!K763:M763,'[1]Data Group Sample (Mets)'!K763:M763,2,3),"")</f>
        <v>0.1020995114050058</v>
      </c>
    </row>
    <row r="764" spans="1:10">
      <c r="A764" s="21">
        <v>758</v>
      </c>
      <c r="B764" s="22" t="s">
        <v>770</v>
      </c>
      <c r="C764" s="23">
        <f>'[1]Data Group Control (Tumors)'!O764</f>
        <v>19.996924410222256</v>
      </c>
      <c r="D764" s="23">
        <f>'[1]Data Group Sample (Mets)'!O764</f>
        <v>17.001513197571661</v>
      </c>
      <c r="F764" s="25">
        <f>'[1]Data Group Control (Tumors)'!P764</f>
        <v>6.6853606549197293</v>
      </c>
      <c r="G764" s="25">
        <f>'[1]Data Group Sample (Mets)'!P764</f>
        <v>3.9251096183966072</v>
      </c>
      <c r="I764" s="27">
        <f t="shared" si="11"/>
        <v>0.85020640418486726</v>
      </c>
      <c r="J764" s="28">
        <f>IF(ISNUMBER(_xlfn.T.TEST('[1]Data Group Control (Tumors)'!K764:M764,'[1]Data Group Sample (Mets)'!K764:M764,2,3)),_xlfn.T.TEST('[1]Data Group Control (Tumors)'!K764:M764,'[1]Data Group Sample (Mets)'!K764:M764,2,3),"")</f>
        <v>0.6202497160558702</v>
      </c>
    </row>
    <row r="765" spans="1:10">
      <c r="A765" s="21">
        <v>759</v>
      </c>
      <c r="B765" s="22" t="s">
        <v>771</v>
      </c>
      <c r="C765" s="23" t="str">
        <f>'[1]Data Group Control (Tumors)'!O765</f>
        <v/>
      </c>
      <c r="D765" s="23">
        <f>'[1]Data Group Sample (Mets)'!O765</f>
        <v>1.2989017929195468</v>
      </c>
      <c r="F765" s="25" t="str">
        <f>'[1]Data Group Control (Tumors)'!P765</f>
        <v/>
      </c>
      <c r="G765" s="25">
        <f>'[1]Data Group Sample (Mets)'!P765</f>
        <v>0.61230817724585074</v>
      </c>
      <c r="I765" s="27" t="str">
        <f t="shared" si="11"/>
        <v/>
      </c>
      <c r="J765" s="28" t="str">
        <f>IF(ISNUMBER(_xlfn.T.TEST('[1]Data Group Control (Tumors)'!K765:M765,'[1]Data Group Sample (Mets)'!K765:M765,2,3)),_xlfn.T.TEST('[1]Data Group Control (Tumors)'!K765:M765,'[1]Data Group Sample (Mets)'!K765:M765,2,3),"")</f>
        <v/>
      </c>
    </row>
    <row r="766" spans="1:10">
      <c r="A766" s="21">
        <v>760</v>
      </c>
      <c r="B766" s="22" t="s">
        <v>772</v>
      </c>
      <c r="C766" s="23">
        <f>'[1]Data Group Control (Tumors)'!O766</f>
        <v>27.972741591814255</v>
      </c>
      <c r="D766" s="23">
        <f>'[1]Data Group Sample (Mets)'!O766</f>
        <v>23.61818648201584</v>
      </c>
      <c r="F766" s="25">
        <f>'[1]Data Group Control (Tumors)'!P766</f>
        <v>10.186463956416828</v>
      </c>
      <c r="G766" s="25">
        <f>'[1]Data Group Sample (Mets)'!P766</f>
        <v>6.7265507935692268</v>
      </c>
      <c r="I766" s="27">
        <f t="shared" si="11"/>
        <v>0.84432862629837113</v>
      </c>
      <c r="J766" s="28">
        <f>IF(ISNUMBER(_xlfn.T.TEST('[1]Data Group Control (Tumors)'!K766:M766,'[1]Data Group Sample (Mets)'!K766:M766,2,3)),_xlfn.T.TEST('[1]Data Group Control (Tumors)'!K766:M766,'[1]Data Group Sample (Mets)'!K766:M766,2,3),"")</f>
        <v>0.64427761077572154</v>
      </c>
    </row>
    <row r="767" spans="1:10">
      <c r="A767" s="21">
        <v>761</v>
      </c>
      <c r="B767" s="22" t="s">
        <v>773</v>
      </c>
      <c r="C767" s="23">
        <f>'[1]Data Group Control (Tumors)'!O767</f>
        <v>1.2085847267712464</v>
      </c>
      <c r="D767" s="23" t="str">
        <f>'[1]Data Group Sample (Mets)'!O767</f>
        <v/>
      </c>
      <c r="F767" s="25">
        <f>'[1]Data Group Control (Tumors)'!P767</f>
        <v>0.56973230395895946</v>
      </c>
      <c r="G767" s="25" t="str">
        <f>'[1]Data Group Sample (Mets)'!P767</f>
        <v/>
      </c>
      <c r="I767" s="27" t="str">
        <f t="shared" si="11"/>
        <v/>
      </c>
      <c r="J767" s="28" t="str">
        <f>IF(ISNUMBER(_xlfn.T.TEST('[1]Data Group Control (Tumors)'!K767:M767,'[1]Data Group Sample (Mets)'!K767:M767,2,3)),_xlfn.T.TEST('[1]Data Group Control (Tumors)'!K767:M767,'[1]Data Group Sample (Mets)'!K767:M767,2,3),"")</f>
        <v/>
      </c>
    </row>
    <row r="768" spans="1:10">
      <c r="A768" s="21">
        <v>762</v>
      </c>
      <c r="B768" s="22" t="s">
        <v>774</v>
      </c>
      <c r="C768" s="23" t="str">
        <f>'[1]Data Group Control (Tumors)'!O768</f>
        <v/>
      </c>
      <c r="D768" s="23">
        <f>'[1]Data Group Sample (Mets)'!O768</f>
        <v>1.0308901480533723</v>
      </c>
      <c r="F768" s="25" t="str">
        <f>'[1]Data Group Control (Tumors)'!P768</f>
        <v/>
      </c>
      <c r="G768" s="25">
        <f>'[1]Data Group Sample (Mets)'!P768</f>
        <v>0.48596627623129562</v>
      </c>
      <c r="I768" s="27" t="str">
        <f t="shared" si="11"/>
        <v/>
      </c>
      <c r="J768" s="28" t="str">
        <f>IF(ISNUMBER(_xlfn.T.TEST('[1]Data Group Control (Tumors)'!K768:M768,'[1]Data Group Sample (Mets)'!K768:M768,2,3)),_xlfn.T.TEST('[1]Data Group Control (Tumors)'!K768:M768,'[1]Data Group Sample (Mets)'!K768:M768,2,3),"")</f>
        <v/>
      </c>
    </row>
    <row r="769" spans="1:10">
      <c r="A769" s="21">
        <v>763</v>
      </c>
      <c r="B769" s="22" t="s">
        <v>775</v>
      </c>
      <c r="C769" s="23">
        <f>'[1]Data Group Control (Tumors)'!O769</f>
        <v>1.669654301024996</v>
      </c>
      <c r="D769" s="23">
        <f>'[1]Data Group Sample (Mets)'!O769</f>
        <v>1.3834140781103894</v>
      </c>
      <c r="F769" s="25">
        <f>'[1]Data Group Control (Tumors)'!P769</f>
        <v>0.78735944931548218</v>
      </c>
      <c r="G769" s="25">
        <f>'[1]Data Group Sample (Mets)'!P769</f>
        <v>0.66313012713956221</v>
      </c>
      <c r="I769" s="27">
        <f t="shared" si="11"/>
        <v>0.82856318057044231</v>
      </c>
      <c r="J769" s="28">
        <f>IF(ISNUMBER(_xlfn.T.TEST('[1]Data Group Control (Tumors)'!K769:M769,'[1]Data Group Sample (Mets)'!K769:M769,2,3)),_xlfn.T.TEST('[1]Data Group Control (Tumors)'!K769:M769,'[1]Data Group Sample (Mets)'!K769:M769,2,3),"")</f>
        <v>0.29518189191546201</v>
      </c>
    </row>
    <row r="770" spans="1:10">
      <c r="A770" s="21">
        <v>764</v>
      </c>
      <c r="B770" s="22" t="s">
        <v>776</v>
      </c>
      <c r="C770" s="23" t="str">
        <f>'[1]Data Group Control (Tumors)'!O770</f>
        <v/>
      </c>
      <c r="D770" s="23" t="str">
        <f>'[1]Data Group Sample (Mets)'!O770</f>
        <v/>
      </c>
      <c r="F770" s="25" t="str">
        <f>'[1]Data Group Control (Tumors)'!P770</f>
        <v/>
      </c>
      <c r="G770" s="25" t="str">
        <f>'[1]Data Group Sample (Mets)'!P770</f>
        <v/>
      </c>
      <c r="I770" s="27" t="str">
        <f t="shared" si="11"/>
        <v/>
      </c>
      <c r="J770" s="28" t="str">
        <f>IF(ISNUMBER(_xlfn.T.TEST('[1]Data Group Control (Tumors)'!K770:M770,'[1]Data Group Sample (Mets)'!K770:M770,2,3)),_xlfn.T.TEST('[1]Data Group Control (Tumors)'!K770:M770,'[1]Data Group Sample (Mets)'!K770:M770,2,3),"")</f>
        <v/>
      </c>
    </row>
    <row r="771" spans="1:10">
      <c r="A771" s="21">
        <v>765</v>
      </c>
      <c r="B771" s="22" t="s">
        <v>777</v>
      </c>
      <c r="C771" s="23">
        <f>'[1]Data Group Control (Tumors)'!O771</f>
        <v>1.8210945943281187</v>
      </c>
      <c r="D771" s="23">
        <f>'[1]Data Group Sample (Mets)'!O771</f>
        <v>1.7567881915344945</v>
      </c>
      <c r="F771" s="25">
        <f>'[1]Data Group Control (Tumors)'!P771</f>
        <v>0.86306618376005384</v>
      </c>
      <c r="G771" s="25">
        <f>'[1]Data Group Sample (Mets)'!P771</f>
        <v>0.37129766256203112</v>
      </c>
      <c r="I771" s="27">
        <f t="shared" si="11"/>
        <v>0.96468804915795736</v>
      </c>
      <c r="J771" s="28">
        <f>IF(ISNUMBER(_xlfn.T.TEST('[1]Data Group Control (Tumors)'!K771:M771,'[1]Data Group Sample (Mets)'!K771:M771,2,3)),_xlfn.T.TEST('[1]Data Group Control (Tumors)'!K771:M771,'[1]Data Group Sample (Mets)'!K771:M771,2,3),"")</f>
        <v>0.83764293643229326</v>
      </c>
    </row>
    <row r="772" spans="1:10">
      <c r="A772" s="21">
        <v>766</v>
      </c>
      <c r="B772" s="22" t="s">
        <v>778</v>
      </c>
      <c r="C772" s="23">
        <f>'[1]Data Group Control (Tumors)'!O772</f>
        <v>10.082342029518079</v>
      </c>
      <c r="D772" s="23">
        <f>'[1]Data Group Sample (Mets)'!O772</f>
        <v>8.4526669457219317</v>
      </c>
      <c r="F772" s="25">
        <f>'[1]Data Group Control (Tumors)'!P772</f>
        <v>2.8019248233271372</v>
      </c>
      <c r="G772" s="25">
        <f>'[1]Data Group Sample (Mets)'!P772</f>
        <v>1.5732408399428297</v>
      </c>
      <c r="I772" s="27">
        <f t="shared" si="11"/>
        <v>0.83836343986100181</v>
      </c>
      <c r="J772" s="28">
        <f>IF(ISNUMBER(_xlfn.T.TEST('[1]Data Group Control (Tumors)'!K772:M772,'[1]Data Group Sample (Mets)'!K772:M772,2,3)),_xlfn.T.TEST('[1]Data Group Control (Tumors)'!K772:M772,'[1]Data Group Sample (Mets)'!K772:M772,2,3),"")</f>
        <v>0.52280936875410955</v>
      </c>
    </row>
    <row r="773" spans="1:10">
      <c r="A773" s="21">
        <v>767</v>
      </c>
      <c r="B773" s="22" t="s">
        <v>779</v>
      </c>
      <c r="C773" s="23">
        <f>'[1]Data Group Control (Tumors)'!O773</f>
        <v>1.3051003230770111</v>
      </c>
      <c r="D773" s="23" t="str">
        <f>'[1]Data Group Sample (Mets)'!O773</f>
        <v/>
      </c>
      <c r="F773" s="25">
        <f>'[1]Data Group Control (Tumors)'!P773</f>
        <v>0.61998721979370208</v>
      </c>
      <c r="G773" s="25" t="str">
        <f>'[1]Data Group Sample (Mets)'!P773</f>
        <v/>
      </c>
      <c r="I773" s="27" t="str">
        <f t="shared" si="11"/>
        <v/>
      </c>
      <c r="J773" s="28" t="str">
        <f>IF(ISNUMBER(_xlfn.T.TEST('[1]Data Group Control (Tumors)'!K773:M773,'[1]Data Group Sample (Mets)'!K773:M773,2,3)),_xlfn.T.TEST('[1]Data Group Control (Tumors)'!K773:M773,'[1]Data Group Sample (Mets)'!K773:M773,2,3),"")</f>
        <v/>
      </c>
    </row>
    <row r="774" spans="1:10">
      <c r="A774" s="21">
        <v>768</v>
      </c>
      <c r="B774" s="22" t="s">
        <v>780</v>
      </c>
      <c r="C774" s="23">
        <f>'[1]Data Group Control (Tumors)'!O774</f>
        <v>2.9744649446494464</v>
      </c>
      <c r="D774" s="23" t="str">
        <f>'[1]Data Group Sample (Mets)'!O774</f>
        <v/>
      </c>
      <c r="F774" s="25">
        <f>'[1]Data Group Control (Tumors)'!P774</f>
        <v>1.4021762218421949</v>
      </c>
      <c r="G774" s="25" t="str">
        <f>'[1]Data Group Sample (Mets)'!P774</f>
        <v/>
      </c>
      <c r="I774" s="27" t="str">
        <f t="shared" si="11"/>
        <v/>
      </c>
      <c r="J774" s="28" t="str">
        <f>IF(ISNUMBER(_xlfn.T.TEST('[1]Data Group Control (Tumors)'!K774:M774,'[1]Data Group Sample (Mets)'!K774:M774,2,3)),_xlfn.T.TEST('[1]Data Group Control (Tumors)'!K774:M774,'[1]Data Group Sample (Mets)'!K774:M774,2,3),"")</f>
        <v/>
      </c>
    </row>
    <row r="775" spans="1:10">
      <c r="A775" s="21">
        <v>769</v>
      </c>
      <c r="B775" s="22" t="s">
        <v>781</v>
      </c>
      <c r="C775" s="23">
        <f>'[1]Data Group Control (Tumors)'!O775</f>
        <v>9.4498487362071284</v>
      </c>
      <c r="D775" s="23">
        <f>'[1]Data Group Sample (Mets)'!O775</f>
        <v>10.421611883442566</v>
      </c>
      <c r="F775" s="25">
        <f>'[1]Data Group Control (Tumors)'!P775</f>
        <v>2.1531213261563851</v>
      </c>
      <c r="G775" s="25">
        <f>'[1]Data Group Sample (Mets)'!P775</f>
        <v>3.8956393129595073</v>
      </c>
      <c r="I775" s="27">
        <f t="shared" ref="I775:I838" si="12">IF(ISNUMBER(D775/$C775),D775/$C775,"")</f>
        <v>1.1028337251063209</v>
      </c>
      <c r="J775" s="28">
        <f>IF(ISNUMBER(_xlfn.T.TEST('[1]Data Group Control (Tumors)'!K775:M775,'[1]Data Group Sample (Mets)'!K775:M775,2,3)),_xlfn.T.TEST('[1]Data Group Control (Tumors)'!K775:M775,'[1]Data Group Sample (Mets)'!K775:M775,2,3),"")</f>
        <v>0.7769981978057301</v>
      </c>
    </row>
    <row r="776" spans="1:10">
      <c r="A776" s="21">
        <v>770</v>
      </c>
      <c r="B776" s="22" t="s">
        <v>782</v>
      </c>
      <c r="C776" s="23">
        <f>'[1]Data Group Control (Tumors)'!O776</f>
        <v>3.0772410045941525</v>
      </c>
      <c r="D776" s="23">
        <f>'[1]Data Group Sample (Mets)'!O776</f>
        <v>1.8273450248256464</v>
      </c>
      <c r="F776" s="25">
        <f>'[1]Data Group Control (Tumors)'!P776</f>
        <v>1.4569253437250538</v>
      </c>
      <c r="G776" s="25">
        <f>'[1]Data Group Sample (Mets)'!P776</f>
        <v>0.43918695314270362</v>
      </c>
      <c r="I776" s="27">
        <f t="shared" si="12"/>
        <v>0.59382577513347845</v>
      </c>
      <c r="J776" s="28">
        <f>IF(ISNUMBER(_xlfn.T.TEST('[1]Data Group Control (Tumors)'!K776:M776,'[1]Data Group Sample (Mets)'!K776:M776,2,3)),_xlfn.T.TEST('[1]Data Group Control (Tumors)'!K776:M776,'[1]Data Group Sample (Mets)'!K776:M776,2,3),"")</f>
        <v>4.1533008658387931E-2</v>
      </c>
    </row>
    <row r="777" spans="1:10">
      <c r="A777" s="21">
        <v>771</v>
      </c>
      <c r="B777" s="22" t="s">
        <v>783</v>
      </c>
      <c r="C777" s="23" t="str">
        <f>'[1]Data Group Control (Tumors)'!O777</f>
        <v/>
      </c>
      <c r="D777" s="23" t="str">
        <f>'[1]Data Group Sample (Mets)'!O777</f>
        <v/>
      </c>
      <c r="F777" s="25" t="str">
        <f>'[1]Data Group Control (Tumors)'!P777</f>
        <v/>
      </c>
      <c r="G777" s="25" t="str">
        <f>'[1]Data Group Sample (Mets)'!P777</f>
        <v/>
      </c>
      <c r="I777" s="27" t="str">
        <f t="shared" si="12"/>
        <v/>
      </c>
      <c r="J777" s="28" t="str">
        <f>IF(ISNUMBER(_xlfn.T.TEST('[1]Data Group Control (Tumors)'!K777:M777,'[1]Data Group Sample (Mets)'!K777:M777,2,3)),_xlfn.T.TEST('[1]Data Group Control (Tumors)'!K777:M777,'[1]Data Group Sample (Mets)'!K777:M777,2,3),"")</f>
        <v/>
      </c>
    </row>
    <row r="778" spans="1:10">
      <c r="A778" s="21">
        <v>772</v>
      </c>
      <c r="B778" s="22" t="s">
        <v>784</v>
      </c>
      <c r="C778" s="23" t="str">
        <f>'[1]Data Group Control (Tumors)'!O778</f>
        <v/>
      </c>
      <c r="D778" s="23" t="str">
        <f>'[1]Data Group Sample (Mets)'!O778</f>
        <v/>
      </c>
      <c r="F778" s="25" t="str">
        <f>'[1]Data Group Control (Tumors)'!P778</f>
        <v/>
      </c>
      <c r="G778" s="25" t="str">
        <f>'[1]Data Group Sample (Mets)'!P778</f>
        <v/>
      </c>
      <c r="I778" s="27" t="str">
        <f t="shared" si="12"/>
        <v/>
      </c>
      <c r="J778" s="28" t="str">
        <f>IF(ISNUMBER(_xlfn.T.TEST('[1]Data Group Control (Tumors)'!K778:M778,'[1]Data Group Sample (Mets)'!K778:M778,2,3)),_xlfn.T.TEST('[1]Data Group Control (Tumors)'!K778:M778,'[1]Data Group Sample (Mets)'!K778:M778,2,3),"")</f>
        <v/>
      </c>
    </row>
    <row r="779" spans="1:10">
      <c r="A779" s="21">
        <v>773</v>
      </c>
      <c r="B779" s="22" t="s">
        <v>785</v>
      </c>
      <c r="C779" s="23" t="str">
        <f>'[1]Data Group Control (Tumors)'!O779</f>
        <v/>
      </c>
      <c r="D779" s="23" t="str">
        <f>'[1]Data Group Sample (Mets)'!O779</f>
        <v/>
      </c>
      <c r="F779" s="25" t="str">
        <f>'[1]Data Group Control (Tumors)'!P779</f>
        <v/>
      </c>
      <c r="G779" s="25" t="str">
        <f>'[1]Data Group Sample (Mets)'!P779</f>
        <v/>
      </c>
      <c r="I779" s="27" t="str">
        <f t="shared" si="12"/>
        <v/>
      </c>
      <c r="J779" s="28" t="str">
        <f>IF(ISNUMBER(_xlfn.T.TEST('[1]Data Group Control (Tumors)'!K779:M779,'[1]Data Group Sample (Mets)'!K779:M779,2,3)),_xlfn.T.TEST('[1]Data Group Control (Tumors)'!K779:M779,'[1]Data Group Sample (Mets)'!K779:M779,2,3),"")</f>
        <v/>
      </c>
    </row>
    <row r="780" spans="1:10">
      <c r="A780" s="21">
        <v>774</v>
      </c>
      <c r="B780" s="22" t="s">
        <v>786</v>
      </c>
      <c r="C780" s="23" t="str">
        <f>'[1]Data Group Control (Tumors)'!O780</f>
        <v/>
      </c>
      <c r="D780" s="23" t="str">
        <f>'[1]Data Group Sample (Mets)'!O780</f>
        <v/>
      </c>
      <c r="F780" s="25" t="str">
        <f>'[1]Data Group Control (Tumors)'!P780</f>
        <v/>
      </c>
      <c r="G780" s="25" t="str">
        <f>'[1]Data Group Sample (Mets)'!P780</f>
        <v/>
      </c>
      <c r="I780" s="27" t="str">
        <f t="shared" si="12"/>
        <v/>
      </c>
      <c r="J780" s="28" t="str">
        <f>IF(ISNUMBER(_xlfn.T.TEST('[1]Data Group Control (Tumors)'!K780:M780,'[1]Data Group Sample (Mets)'!K780:M780,2,3)),_xlfn.T.TEST('[1]Data Group Control (Tumors)'!K780:M780,'[1]Data Group Sample (Mets)'!K780:M780,2,3),"")</f>
        <v/>
      </c>
    </row>
    <row r="781" spans="1:10">
      <c r="A781" s="21">
        <v>775</v>
      </c>
      <c r="B781" s="22" t="s">
        <v>787</v>
      </c>
      <c r="C781" s="23">
        <f>'[1]Data Group Control (Tumors)'!O781</f>
        <v>1.1139660782920533</v>
      </c>
      <c r="D781" s="23">
        <f>'[1]Data Group Sample (Mets)'!O781</f>
        <v>1.857964142315492</v>
      </c>
      <c r="F781" s="25">
        <f>'[1]Data Group Control (Tumors)'!P781</f>
        <v>0.52734166107824176</v>
      </c>
      <c r="G781" s="25">
        <f>'[1]Data Group Sample (Mets)'!P781</f>
        <v>0.87596127356226472</v>
      </c>
      <c r="I781" s="27">
        <f t="shared" si="12"/>
        <v>1.6678821541533346</v>
      </c>
      <c r="J781" s="28">
        <f>IF(ISNUMBER(_xlfn.T.TEST('[1]Data Group Control (Tumors)'!K781:M781,'[1]Data Group Sample (Mets)'!K781:M781,2,3)),_xlfn.T.TEST('[1]Data Group Control (Tumors)'!K781:M781,'[1]Data Group Sample (Mets)'!K781:M781,2,3),"")</f>
        <v>3.6410015520518542E-2</v>
      </c>
    </row>
    <row r="782" spans="1:10">
      <c r="A782" s="21">
        <v>776</v>
      </c>
      <c r="B782" s="22" t="s">
        <v>788</v>
      </c>
      <c r="C782" s="23">
        <f>'[1]Data Group Control (Tumors)'!O782</f>
        <v>9.6124969582846465</v>
      </c>
      <c r="D782" s="23">
        <f>'[1]Data Group Sample (Mets)'!O782</f>
        <v>5.7184510819975065</v>
      </c>
      <c r="F782" s="25">
        <f>'[1]Data Group Control (Tumors)'!P782</f>
        <v>4.9215208191553668</v>
      </c>
      <c r="G782" s="25">
        <f>'[1]Data Group Sample (Mets)'!P782</f>
        <v>1.3024885125830958</v>
      </c>
      <c r="I782" s="27">
        <f t="shared" si="12"/>
        <v>0.59489756998768051</v>
      </c>
      <c r="J782" s="28">
        <f>IF(ISNUMBER(_xlfn.T.TEST('[1]Data Group Control (Tumors)'!K782:M782,'[1]Data Group Sample (Mets)'!K782:M782,2,3)),_xlfn.T.TEST('[1]Data Group Control (Tumors)'!K782:M782,'[1]Data Group Sample (Mets)'!K782:M782,2,3),"")</f>
        <v>0.38043763398649127</v>
      </c>
    </row>
    <row r="783" spans="1:10">
      <c r="A783" s="21">
        <v>777</v>
      </c>
      <c r="B783" s="22" t="s">
        <v>789</v>
      </c>
      <c r="C783" s="23">
        <f>'[1]Data Group Control (Tumors)'!O783</f>
        <v>1.5706866335341512</v>
      </c>
      <c r="D783" s="23">
        <f>'[1]Data Group Sample (Mets)'!O783</f>
        <v>1.5588363056080243</v>
      </c>
      <c r="F783" s="25">
        <f>'[1]Data Group Control (Tumors)'!P783</f>
        <v>0.76112451507139944</v>
      </c>
      <c r="G783" s="25">
        <f>'[1]Data Group Sample (Mets)'!P783</f>
        <v>0.24953202702030297</v>
      </c>
      <c r="I783" s="27">
        <f t="shared" si="12"/>
        <v>0.99245532006631854</v>
      </c>
      <c r="J783" s="28">
        <f>IF(ISNUMBER(_xlfn.T.TEST('[1]Data Group Control (Tumors)'!K783:M783,'[1]Data Group Sample (Mets)'!K783:M783,2,3)),_xlfn.T.TEST('[1]Data Group Control (Tumors)'!K783:M783,'[1]Data Group Sample (Mets)'!K783:M783,2,3),"")</f>
        <v>0.96954202115764465</v>
      </c>
    </row>
    <row r="784" spans="1:10">
      <c r="A784" s="21">
        <v>778</v>
      </c>
      <c r="B784" s="22" t="s">
        <v>790</v>
      </c>
      <c r="C784" s="23" t="str">
        <f>'[1]Data Group Control (Tumors)'!O784</f>
        <v/>
      </c>
      <c r="D784" s="23" t="str">
        <f>'[1]Data Group Sample (Mets)'!O784</f>
        <v/>
      </c>
      <c r="F784" s="25" t="str">
        <f>'[1]Data Group Control (Tumors)'!P784</f>
        <v/>
      </c>
      <c r="G784" s="25" t="str">
        <f>'[1]Data Group Sample (Mets)'!P784</f>
        <v/>
      </c>
      <c r="I784" s="27" t="str">
        <f t="shared" si="12"/>
        <v/>
      </c>
      <c r="J784" s="28" t="str">
        <f>IF(ISNUMBER(_xlfn.T.TEST('[1]Data Group Control (Tumors)'!K784:M784,'[1]Data Group Sample (Mets)'!K784:M784,2,3)),_xlfn.T.TEST('[1]Data Group Control (Tumors)'!K784:M784,'[1]Data Group Sample (Mets)'!K784:M784,2,3),"")</f>
        <v/>
      </c>
    </row>
    <row r="785" spans="1:10">
      <c r="A785" s="21">
        <v>779</v>
      </c>
      <c r="B785" s="22" t="s">
        <v>791</v>
      </c>
      <c r="C785" s="23" t="str">
        <f>'[1]Data Group Control (Tumors)'!O785</f>
        <v/>
      </c>
      <c r="D785" s="23" t="str">
        <f>'[1]Data Group Sample (Mets)'!O785</f>
        <v/>
      </c>
      <c r="F785" s="25" t="str">
        <f>'[1]Data Group Control (Tumors)'!P785</f>
        <v/>
      </c>
      <c r="G785" s="25" t="str">
        <f>'[1]Data Group Sample (Mets)'!P785</f>
        <v/>
      </c>
      <c r="I785" s="27" t="str">
        <f t="shared" si="12"/>
        <v/>
      </c>
      <c r="J785" s="28" t="str">
        <f>IF(ISNUMBER(_xlfn.T.TEST('[1]Data Group Control (Tumors)'!K785:M785,'[1]Data Group Sample (Mets)'!K785:M785,2,3)),_xlfn.T.TEST('[1]Data Group Control (Tumors)'!K785:M785,'[1]Data Group Sample (Mets)'!K785:M785,2,3),"")</f>
        <v/>
      </c>
    </row>
    <row r="786" spans="1:10">
      <c r="A786" s="21">
        <v>780</v>
      </c>
      <c r="B786" s="22" t="s">
        <v>792</v>
      </c>
      <c r="C786" s="23">
        <f>'[1]Data Group Control (Tumors)'!O786</f>
        <v>2.4327521657736835</v>
      </c>
      <c r="D786" s="23">
        <f>'[1]Data Group Sample (Mets)'!O786</f>
        <v>1.9493654643092209</v>
      </c>
      <c r="F786" s="25">
        <f>'[1]Data Group Control (Tumors)'!P786</f>
        <v>1.1787687076247257</v>
      </c>
      <c r="G786" s="25">
        <f>'[1]Data Group Sample (Mets)'!P786</f>
        <v>0.22069042749075055</v>
      </c>
      <c r="I786" s="27">
        <f t="shared" si="12"/>
        <v>0.80130047430839213</v>
      </c>
      <c r="J786" s="28">
        <f>IF(ISNUMBER(_xlfn.T.TEST('[1]Data Group Control (Tumors)'!K786:M786,'[1]Data Group Sample (Mets)'!K786:M786,2,3)),_xlfn.T.TEST('[1]Data Group Control (Tumors)'!K786:M786,'[1]Data Group Sample (Mets)'!K786:M786,2,3),"")</f>
        <v>0.35951330254221248</v>
      </c>
    </row>
    <row r="787" spans="1:10">
      <c r="A787" s="21">
        <v>781</v>
      </c>
      <c r="B787" s="22" t="s">
        <v>793</v>
      </c>
      <c r="C787" s="23">
        <f>'[1]Data Group Control (Tumors)'!O787</f>
        <v>3.6245192848584233</v>
      </c>
      <c r="D787" s="23">
        <f>'[1]Data Group Sample (Mets)'!O787</f>
        <v>2.8432866835340036</v>
      </c>
      <c r="F787" s="25">
        <f>'[1]Data Group Control (Tumors)'!P787</f>
        <v>1.9014166185756369</v>
      </c>
      <c r="G787" s="25">
        <f>'[1]Data Group Sample (Mets)'!P787</f>
        <v>0.95522299747176675</v>
      </c>
      <c r="I787" s="27">
        <f t="shared" si="12"/>
        <v>0.78445897512863272</v>
      </c>
      <c r="J787" s="28">
        <f>IF(ISNUMBER(_xlfn.T.TEST('[1]Data Group Control (Tumors)'!K787:M787,'[1]Data Group Sample (Mets)'!K787:M787,2,3)),_xlfn.T.TEST('[1]Data Group Control (Tumors)'!K787:M787,'[1]Data Group Sample (Mets)'!K787:M787,2,3),"")</f>
        <v>0.59232462859703472</v>
      </c>
    </row>
    <row r="788" spans="1:10">
      <c r="A788" s="21">
        <v>782</v>
      </c>
      <c r="B788" s="22" t="s">
        <v>794</v>
      </c>
      <c r="C788" s="23" t="str">
        <f>'[1]Data Group Control (Tumors)'!O788</f>
        <v/>
      </c>
      <c r="D788" s="23" t="str">
        <f>'[1]Data Group Sample (Mets)'!O788</f>
        <v/>
      </c>
      <c r="F788" s="25" t="str">
        <f>'[1]Data Group Control (Tumors)'!P788</f>
        <v/>
      </c>
      <c r="G788" s="25" t="str">
        <f>'[1]Data Group Sample (Mets)'!P788</f>
        <v/>
      </c>
      <c r="I788" s="27" t="str">
        <f t="shared" si="12"/>
        <v/>
      </c>
      <c r="J788" s="28" t="str">
        <f>IF(ISNUMBER(_xlfn.T.TEST('[1]Data Group Control (Tumors)'!K788:M788,'[1]Data Group Sample (Mets)'!K788:M788,2,3)),_xlfn.T.TEST('[1]Data Group Control (Tumors)'!K788:M788,'[1]Data Group Sample (Mets)'!K788:M788,2,3),"")</f>
        <v/>
      </c>
    </row>
    <row r="789" spans="1:10">
      <c r="A789" s="21">
        <v>783</v>
      </c>
      <c r="B789" s="22" t="s">
        <v>795</v>
      </c>
      <c r="C789" s="23" t="str">
        <f>'[1]Data Group Control (Tumors)'!O789</f>
        <v/>
      </c>
      <c r="D789" s="23" t="str">
        <f>'[1]Data Group Sample (Mets)'!O789</f>
        <v/>
      </c>
      <c r="F789" s="25" t="str">
        <f>'[1]Data Group Control (Tumors)'!P789</f>
        <v/>
      </c>
      <c r="G789" s="25" t="str">
        <f>'[1]Data Group Sample (Mets)'!P789</f>
        <v/>
      </c>
      <c r="I789" s="27" t="str">
        <f t="shared" si="12"/>
        <v/>
      </c>
      <c r="J789" s="28" t="str">
        <f>IF(ISNUMBER(_xlfn.T.TEST('[1]Data Group Control (Tumors)'!K789:M789,'[1]Data Group Sample (Mets)'!K789:M789,2,3)),_xlfn.T.TEST('[1]Data Group Control (Tumors)'!K789:M789,'[1]Data Group Sample (Mets)'!K789:M789,2,3),"")</f>
        <v/>
      </c>
    </row>
    <row r="790" spans="1:10">
      <c r="A790" s="21">
        <v>784</v>
      </c>
      <c r="B790" s="22" t="s">
        <v>796</v>
      </c>
      <c r="C790" s="23" t="str">
        <f>'[1]Data Group Control (Tumors)'!O790</f>
        <v/>
      </c>
      <c r="D790" s="23" t="str">
        <f>'[1]Data Group Sample (Mets)'!O790</f>
        <v/>
      </c>
      <c r="F790" s="25" t="str">
        <f>'[1]Data Group Control (Tumors)'!P790</f>
        <v/>
      </c>
      <c r="G790" s="25" t="str">
        <f>'[1]Data Group Sample (Mets)'!P790</f>
        <v/>
      </c>
      <c r="I790" s="27" t="str">
        <f t="shared" si="12"/>
        <v/>
      </c>
      <c r="J790" s="28" t="str">
        <f>IF(ISNUMBER(_xlfn.T.TEST('[1]Data Group Control (Tumors)'!K790:M790,'[1]Data Group Sample (Mets)'!K790:M790,2,3)),_xlfn.T.TEST('[1]Data Group Control (Tumors)'!K790:M790,'[1]Data Group Sample (Mets)'!K790:M790,2,3),"")</f>
        <v/>
      </c>
    </row>
    <row r="791" spans="1:10">
      <c r="A791" s="21">
        <v>785</v>
      </c>
      <c r="B791" s="22" t="s">
        <v>797</v>
      </c>
      <c r="C791" s="23">
        <f>'[1]Data Group Control (Tumors)'!O791</f>
        <v>2.0889625807825052</v>
      </c>
      <c r="D791" s="23">
        <f>'[1]Data Group Sample (Mets)'!O791</f>
        <v>1.4931726717793803</v>
      </c>
      <c r="F791" s="25">
        <f>'[1]Data Group Control (Tumors)'!P791</f>
        <v>0.9890122812157669</v>
      </c>
      <c r="G791" s="25">
        <f>'[1]Data Group Sample (Mets)'!P791</f>
        <v>7.8010424024461886E-2</v>
      </c>
      <c r="I791" s="27">
        <f t="shared" si="12"/>
        <v>0.71479148813668658</v>
      </c>
      <c r="J791" s="28">
        <f>IF(ISNUMBER(_xlfn.T.TEST('[1]Data Group Control (Tumors)'!K791:M791,'[1]Data Group Sample (Mets)'!K791:M791,2,3)),_xlfn.T.TEST('[1]Data Group Control (Tumors)'!K791:M791,'[1]Data Group Sample (Mets)'!K791:M791,2,3),"")</f>
        <v>7.0464892764333126E-2</v>
      </c>
    </row>
    <row r="792" spans="1:10">
      <c r="A792" s="21">
        <v>786</v>
      </c>
      <c r="B792" s="22" t="s">
        <v>798</v>
      </c>
      <c r="C792" s="23" t="str">
        <f>'[1]Data Group Control (Tumors)'!O792</f>
        <v/>
      </c>
      <c r="D792" s="23" t="str">
        <f>'[1]Data Group Sample (Mets)'!O792</f>
        <v/>
      </c>
      <c r="F792" s="25" t="str">
        <f>'[1]Data Group Control (Tumors)'!P792</f>
        <v/>
      </c>
      <c r="G792" s="25" t="str">
        <f>'[1]Data Group Sample (Mets)'!P792</f>
        <v/>
      </c>
      <c r="I792" s="27" t="str">
        <f t="shared" si="12"/>
        <v/>
      </c>
      <c r="J792" s="28" t="str">
        <f>IF(ISNUMBER(_xlfn.T.TEST('[1]Data Group Control (Tumors)'!K792:M792,'[1]Data Group Sample (Mets)'!K792:M792,2,3)),_xlfn.T.TEST('[1]Data Group Control (Tumors)'!K792:M792,'[1]Data Group Sample (Mets)'!K792:M792,2,3),"")</f>
        <v/>
      </c>
    </row>
    <row r="793" spans="1:10">
      <c r="A793" s="21">
        <v>787</v>
      </c>
      <c r="B793" s="22" t="s">
        <v>799</v>
      </c>
      <c r="C793" s="23">
        <f>'[1]Data Group Control (Tumors)'!O793</f>
        <v>2.0239038525189597</v>
      </c>
      <c r="D793" s="23">
        <f>'[1]Data Group Sample (Mets)'!O793</f>
        <v>1.2480350941326996</v>
      </c>
      <c r="F793" s="25">
        <f>'[1]Data Group Control (Tumors)'!P793</f>
        <v>0.99377590932253379</v>
      </c>
      <c r="G793" s="25">
        <f>'[1]Data Group Sample (Mets)'!P793</f>
        <v>0.58832938548001534</v>
      </c>
      <c r="I793" s="27">
        <f t="shared" si="12"/>
        <v>0.61664742254400562</v>
      </c>
      <c r="J793" s="28" t="str">
        <f>IF(ISNUMBER(_xlfn.T.TEST('[1]Data Group Control (Tumors)'!K793:M793,'[1]Data Group Sample (Mets)'!K793:M793,2,3)),_xlfn.T.TEST('[1]Data Group Control (Tumors)'!K793:M793,'[1]Data Group Sample (Mets)'!K793:M793,2,3),"")</f>
        <v/>
      </c>
    </row>
    <row r="794" spans="1:10">
      <c r="A794" s="21">
        <v>788</v>
      </c>
      <c r="B794" s="22" t="s">
        <v>800</v>
      </c>
      <c r="C794" s="23">
        <f>'[1]Data Group Control (Tumors)'!O794</f>
        <v>1.2415252152521525</v>
      </c>
      <c r="D794" s="23" t="str">
        <f>'[1]Data Group Sample (Mets)'!O794</f>
        <v/>
      </c>
      <c r="F794" s="25">
        <f>'[1]Data Group Control (Tumors)'!P794</f>
        <v>0.58526059914592343</v>
      </c>
      <c r="G794" s="25" t="str">
        <f>'[1]Data Group Sample (Mets)'!P794</f>
        <v/>
      </c>
      <c r="I794" s="27" t="str">
        <f t="shared" si="12"/>
        <v/>
      </c>
      <c r="J794" s="28" t="str">
        <f>IF(ISNUMBER(_xlfn.T.TEST('[1]Data Group Control (Tumors)'!K794:M794,'[1]Data Group Sample (Mets)'!K794:M794,2,3)),_xlfn.T.TEST('[1]Data Group Control (Tumors)'!K794:M794,'[1]Data Group Sample (Mets)'!K794:M794,2,3),"")</f>
        <v/>
      </c>
    </row>
    <row r="795" spans="1:10">
      <c r="A795" s="21">
        <v>789</v>
      </c>
      <c r="B795" s="22" t="s">
        <v>801</v>
      </c>
      <c r="C795" s="23" t="str">
        <f>'[1]Data Group Control (Tumors)'!O795</f>
        <v/>
      </c>
      <c r="D795" s="23" t="str">
        <f>'[1]Data Group Sample (Mets)'!O795</f>
        <v/>
      </c>
      <c r="F795" s="25" t="str">
        <f>'[1]Data Group Control (Tumors)'!P795</f>
        <v/>
      </c>
      <c r="G795" s="25" t="str">
        <f>'[1]Data Group Sample (Mets)'!P795</f>
        <v/>
      </c>
      <c r="I795" s="27" t="str">
        <f t="shared" si="12"/>
        <v/>
      </c>
      <c r="J795" s="28" t="str">
        <f>IF(ISNUMBER(_xlfn.T.TEST('[1]Data Group Control (Tumors)'!K795:M795,'[1]Data Group Sample (Mets)'!K795:M795,2,3)),_xlfn.T.TEST('[1]Data Group Control (Tumors)'!K795:M795,'[1]Data Group Sample (Mets)'!K795:M795,2,3),"")</f>
        <v/>
      </c>
    </row>
    <row r="796" spans="1:10">
      <c r="A796" s="21">
        <v>790</v>
      </c>
      <c r="B796" s="22" t="s">
        <v>802</v>
      </c>
      <c r="C796" s="23" t="str">
        <f>'[1]Data Group Control (Tumors)'!O796</f>
        <v/>
      </c>
      <c r="D796" s="23" t="str">
        <f>'[1]Data Group Sample (Mets)'!O796</f>
        <v/>
      </c>
      <c r="F796" s="25" t="str">
        <f>'[1]Data Group Control (Tumors)'!P796</f>
        <v/>
      </c>
      <c r="G796" s="25" t="str">
        <f>'[1]Data Group Sample (Mets)'!P796</f>
        <v/>
      </c>
      <c r="I796" s="27" t="str">
        <f t="shared" si="12"/>
        <v/>
      </c>
      <c r="J796" s="28" t="str">
        <f>IF(ISNUMBER(_xlfn.T.TEST('[1]Data Group Control (Tumors)'!K796:M796,'[1]Data Group Sample (Mets)'!K796:M796,2,3)),_xlfn.T.TEST('[1]Data Group Control (Tumors)'!K796:M796,'[1]Data Group Sample (Mets)'!K796:M796,2,3),"")</f>
        <v/>
      </c>
    </row>
    <row r="797" spans="1:10">
      <c r="A797" s="21">
        <v>791</v>
      </c>
      <c r="B797" s="22" t="s">
        <v>803</v>
      </c>
      <c r="C797" s="23">
        <f>'[1]Data Group Control (Tumors)'!O797</f>
        <v>1.1512915129151291</v>
      </c>
      <c r="D797" s="23">
        <f>'[1]Data Group Sample (Mets)'!O797</f>
        <v>1.1733382075184304</v>
      </c>
      <c r="F797" s="25">
        <f>'[1]Data Group Control (Tumors)'!P797</f>
        <v>0.54272402393653829</v>
      </c>
      <c r="G797" s="25">
        <f>'[1]Data Group Sample (Mets)'!P797</f>
        <v>0.55311693544103369</v>
      </c>
      <c r="I797" s="27">
        <f t="shared" si="12"/>
        <v>1.0191495328124829</v>
      </c>
      <c r="J797" s="28" t="str">
        <f>IF(ISNUMBER(_xlfn.T.TEST('[1]Data Group Control (Tumors)'!K797:M797,'[1]Data Group Sample (Mets)'!K797:M797,2,3)),_xlfn.T.TEST('[1]Data Group Control (Tumors)'!K797:M797,'[1]Data Group Sample (Mets)'!K797:M797,2,3),"")</f>
        <v/>
      </c>
    </row>
    <row r="798" spans="1:10">
      <c r="A798" s="21">
        <v>792</v>
      </c>
      <c r="B798" s="22" t="s">
        <v>804</v>
      </c>
      <c r="C798" s="23">
        <f>'[1]Data Group Control (Tumors)'!O798</f>
        <v>1.5448856847644499</v>
      </c>
      <c r="D798" s="23">
        <f>'[1]Data Group Sample (Mets)'!O798</f>
        <v>1.4734656262185368</v>
      </c>
      <c r="F798" s="25">
        <f>'[1]Data Group Control (Tumors)'!P798</f>
        <v>0.73169086150133578</v>
      </c>
      <c r="G798" s="25">
        <f>'[1]Data Group Sample (Mets)'!P798</f>
        <v>7.475454591664922E-2</v>
      </c>
      <c r="I798" s="27">
        <f t="shared" si="12"/>
        <v>0.9537700043114824</v>
      </c>
      <c r="J798" s="28">
        <f>IF(ISNUMBER(_xlfn.T.TEST('[1]Data Group Control (Tumors)'!K798:M798,'[1]Data Group Sample (Mets)'!K798:M798,2,3)),_xlfn.T.TEST('[1]Data Group Control (Tumors)'!K798:M798,'[1]Data Group Sample (Mets)'!K798:M798,2,3),"")</f>
        <v>0.56282075027956857</v>
      </c>
    </row>
    <row r="799" spans="1:10">
      <c r="A799" s="21">
        <v>793</v>
      </c>
      <c r="B799" s="22" t="s">
        <v>805</v>
      </c>
      <c r="C799" s="23" t="str">
        <f>'[1]Data Group Control (Tumors)'!O799</f>
        <v/>
      </c>
      <c r="D799" s="23" t="str">
        <f>'[1]Data Group Sample (Mets)'!O799</f>
        <v/>
      </c>
      <c r="F799" s="25" t="str">
        <f>'[1]Data Group Control (Tumors)'!P799</f>
        <v/>
      </c>
      <c r="G799" s="25" t="str">
        <f>'[1]Data Group Sample (Mets)'!P799</f>
        <v/>
      </c>
      <c r="I799" s="27" t="str">
        <f t="shared" si="12"/>
        <v/>
      </c>
      <c r="J799" s="28" t="str">
        <f>IF(ISNUMBER(_xlfn.T.TEST('[1]Data Group Control (Tumors)'!K799:M799,'[1]Data Group Sample (Mets)'!K799:M799,2,3)),_xlfn.T.TEST('[1]Data Group Control (Tumors)'!K799:M799,'[1]Data Group Sample (Mets)'!K799:M799,2,3),"")</f>
        <v/>
      </c>
    </row>
    <row r="800" spans="1:10">
      <c r="A800" s="21">
        <v>794</v>
      </c>
      <c r="B800" s="22" t="s">
        <v>806</v>
      </c>
      <c r="C800" s="23" t="str">
        <f>'[1]Data Group Control (Tumors)'!O800</f>
        <v/>
      </c>
      <c r="D800" s="23" t="str">
        <f>'[1]Data Group Sample (Mets)'!O800</f>
        <v/>
      </c>
      <c r="F800" s="25" t="str">
        <f>'[1]Data Group Control (Tumors)'!P800</f>
        <v/>
      </c>
      <c r="G800" s="25" t="str">
        <f>'[1]Data Group Sample (Mets)'!P800</f>
        <v/>
      </c>
      <c r="I800" s="27" t="str">
        <f t="shared" si="12"/>
        <v/>
      </c>
      <c r="J800" s="28" t="str">
        <f>IF(ISNUMBER(_xlfn.T.TEST('[1]Data Group Control (Tumors)'!K800:M800,'[1]Data Group Sample (Mets)'!K800:M800,2,3)),_xlfn.T.TEST('[1]Data Group Control (Tumors)'!K800:M800,'[1]Data Group Sample (Mets)'!K800:M800,2,3),"")</f>
        <v/>
      </c>
    </row>
    <row r="801" spans="1:10">
      <c r="A801" s="21">
        <v>795</v>
      </c>
      <c r="B801" s="22" t="s">
        <v>807</v>
      </c>
      <c r="C801" s="23">
        <f>'[1]Data Group Control (Tumors)'!O801</f>
        <v>12.924564039508219</v>
      </c>
      <c r="D801" s="23">
        <f>'[1]Data Group Sample (Mets)'!O801</f>
        <v>10.208270989077455</v>
      </c>
      <c r="F801" s="25">
        <f>'[1]Data Group Control (Tumors)'!P801</f>
        <v>4.0739192279458267</v>
      </c>
      <c r="G801" s="25">
        <f>'[1]Data Group Sample (Mets)'!P801</f>
        <v>1.8044108507864853</v>
      </c>
      <c r="I801" s="27">
        <f t="shared" si="12"/>
        <v>0.78983484145944782</v>
      </c>
      <c r="J801" s="28">
        <f>IF(ISNUMBER(_xlfn.T.TEST('[1]Data Group Control (Tumors)'!K801:M801,'[1]Data Group Sample (Mets)'!K801:M801,2,3)),_xlfn.T.TEST('[1]Data Group Control (Tumors)'!K801:M801,'[1]Data Group Sample (Mets)'!K801:M801,2,3),"")</f>
        <v>0.45708568598676702</v>
      </c>
    </row>
    <row r="802" spans="1:10">
      <c r="A802" s="21">
        <v>796</v>
      </c>
      <c r="B802" s="22" t="s">
        <v>808</v>
      </c>
      <c r="C802" s="23">
        <f>'[1]Data Group Control (Tumors)'!O802</f>
        <v>1.2769764597146058</v>
      </c>
      <c r="D802" s="23">
        <f>'[1]Data Group Sample (Mets)'!O802</f>
        <v>1.7543410711021752</v>
      </c>
      <c r="F802" s="25">
        <f>'[1]Data Group Control (Tumors)'!P802</f>
        <v>0.60199531959908603</v>
      </c>
      <c r="G802" s="25">
        <f>'[1]Data Group Sample (Mets)'!P802</f>
        <v>0.82700431192694612</v>
      </c>
      <c r="I802" s="27">
        <f t="shared" si="12"/>
        <v>1.3738241278889798</v>
      </c>
      <c r="J802" s="28" t="str">
        <f>IF(ISNUMBER(_xlfn.T.TEST('[1]Data Group Control (Tumors)'!K802:M802,'[1]Data Group Sample (Mets)'!K802:M802,2,3)),_xlfn.T.TEST('[1]Data Group Control (Tumors)'!K802:M802,'[1]Data Group Sample (Mets)'!K802:M802,2,3),"")</f>
        <v/>
      </c>
    </row>
    <row r="803" spans="1:10">
      <c r="A803" s="21">
        <v>797</v>
      </c>
      <c r="B803" s="22" t="s">
        <v>809</v>
      </c>
      <c r="C803" s="23">
        <f>'[1]Data Group Control (Tumors)'!O803</f>
        <v>1.1865615081422318</v>
      </c>
      <c r="D803" s="23">
        <f>'[1]Data Group Sample (Mets)'!O803</f>
        <v>1.3756168890513618</v>
      </c>
      <c r="F803" s="25">
        <f>'[1]Data Group Control (Tumors)'!P803</f>
        <v>0.55962822768128828</v>
      </c>
      <c r="G803" s="25">
        <f>'[1]Data Group Sample (Mets)'!P803</f>
        <v>0.64847202037530705</v>
      </c>
      <c r="I803" s="27">
        <f t="shared" si="12"/>
        <v>1.1593304515710516</v>
      </c>
      <c r="J803" s="28" t="str">
        <f>IF(ISNUMBER(_xlfn.T.TEST('[1]Data Group Control (Tumors)'!K803:M803,'[1]Data Group Sample (Mets)'!K803:M803,2,3)),_xlfn.T.TEST('[1]Data Group Control (Tumors)'!K803:M803,'[1]Data Group Sample (Mets)'!K803:M803,2,3),"")</f>
        <v/>
      </c>
    </row>
    <row r="804" spans="1:10">
      <c r="A804" s="21">
        <v>798</v>
      </c>
      <c r="B804" s="22" t="s">
        <v>810</v>
      </c>
      <c r="C804" s="23" t="str">
        <f>'[1]Data Group Control (Tumors)'!O804</f>
        <v/>
      </c>
      <c r="D804" s="23" t="str">
        <f>'[1]Data Group Sample (Mets)'!O804</f>
        <v/>
      </c>
      <c r="F804" s="25" t="str">
        <f>'[1]Data Group Control (Tumors)'!P804</f>
        <v/>
      </c>
      <c r="G804" s="25" t="str">
        <f>'[1]Data Group Sample (Mets)'!P804</f>
        <v/>
      </c>
      <c r="I804" s="27" t="str">
        <f t="shared" si="12"/>
        <v/>
      </c>
      <c r="J804" s="28" t="str">
        <f>IF(ISNUMBER(_xlfn.T.TEST('[1]Data Group Control (Tumors)'!K804:M804,'[1]Data Group Sample (Mets)'!K804:M804,2,3)),_xlfn.T.TEST('[1]Data Group Control (Tumors)'!K804:M804,'[1]Data Group Sample (Mets)'!K804:M804,2,3),"")</f>
        <v/>
      </c>
    </row>
    <row r="805" spans="1:10">
      <c r="A805" s="21">
        <v>799</v>
      </c>
      <c r="B805" s="22" t="s">
        <v>811</v>
      </c>
      <c r="C805" s="23" t="str">
        <f>'[1]Data Group Control (Tumors)'!O805</f>
        <v/>
      </c>
      <c r="D805" s="23" t="str">
        <f>'[1]Data Group Sample (Mets)'!O805</f>
        <v/>
      </c>
      <c r="F805" s="25" t="str">
        <f>'[1]Data Group Control (Tumors)'!P805</f>
        <v/>
      </c>
      <c r="G805" s="25" t="str">
        <f>'[1]Data Group Sample (Mets)'!P805</f>
        <v/>
      </c>
      <c r="I805" s="27" t="str">
        <f t="shared" si="12"/>
        <v/>
      </c>
      <c r="J805" s="28" t="str">
        <f>IF(ISNUMBER(_xlfn.T.TEST('[1]Data Group Control (Tumors)'!K805:M805,'[1]Data Group Sample (Mets)'!K805:M805,2,3)),_xlfn.T.TEST('[1]Data Group Control (Tumors)'!K805:M805,'[1]Data Group Sample (Mets)'!K805:M805,2,3),"")</f>
        <v/>
      </c>
    </row>
    <row r="806" spans="1:10">
      <c r="A806" s="21">
        <v>800</v>
      </c>
      <c r="B806" s="22" t="s">
        <v>812</v>
      </c>
      <c r="C806" s="23" t="str">
        <f>'[1]Data Group Control (Tumors)'!O806</f>
        <v/>
      </c>
      <c r="D806" s="23" t="str">
        <f>'[1]Data Group Sample (Mets)'!O806</f>
        <v/>
      </c>
      <c r="F806" s="25" t="str">
        <f>'[1]Data Group Control (Tumors)'!P806</f>
        <v/>
      </c>
      <c r="G806" s="25" t="str">
        <f>'[1]Data Group Sample (Mets)'!P806</f>
        <v/>
      </c>
      <c r="I806" s="27" t="str">
        <f t="shared" si="12"/>
        <v/>
      </c>
      <c r="J806" s="28" t="str">
        <f>IF(ISNUMBER(_xlfn.T.TEST('[1]Data Group Control (Tumors)'!K806:M806,'[1]Data Group Sample (Mets)'!K806:M806,2,3)),_xlfn.T.TEST('[1]Data Group Control (Tumors)'!K806:M806,'[1]Data Group Sample (Mets)'!K806:M806,2,3),"")</f>
        <v/>
      </c>
    </row>
    <row r="807" spans="1:10">
      <c r="A807" s="21">
        <v>801</v>
      </c>
      <c r="B807" s="22" t="s">
        <v>813</v>
      </c>
      <c r="C807" s="23">
        <f>'[1]Data Group Control (Tumors)'!O807</f>
        <v>1.1974129349119729</v>
      </c>
      <c r="D807" s="23" t="str">
        <f>'[1]Data Group Sample (Mets)'!O807</f>
        <v/>
      </c>
      <c r="F807" s="25">
        <f>'[1]Data Group Control (Tumors)'!P807</f>
        <v>0.56501968002728165</v>
      </c>
      <c r="G807" s="25" t="str">
        <f>'[1]Data Group Sample (Mets)'!P807</f>
        <v/>
      </c>
      <c r="I807" s="27" t="str">
        <f t="shared" si="12"/>
        <v/>
      </c>
      <c r="J807" s="28" t="str">
        <f>IF(ISNUMBER(_xlfn.T.TEST('[1]Data Group Control (Tumors)'!K807:M807,'[1]Data Group Sample (Mets)'!K807:M807,2,3)),_xlfn.T.TEST('[1]Data Group Control (Tumors)'!K807:M807,'[1]Data Group Sample (Mets)'!K807:M807,2,3),"")</f>
        <v/>
      </c>
    </row>
    <row r="808" spans="1:10">
      <c r="A808" s="21">
        <v>802</v>
      </c>
      <c r="B808" s="22" t="s">
        <v>814</v>
      </c>
      <c r="C808" s="23" t="str">
        <f>'[1]Data Group Control (Tumors)'!O808</f>
        <v/>
      </c>
      <c r="D808" s="23" t="str">
        <f>'[1]Data Group Sample (Mets)'!O808</f>
        <v/>
      </c>
      <c r="F808" s="25" t="str">
        <f>'[1]Data Group Control (Tumors)'!P808</f>
        <v/>
      </c>
      <c r="G808" s="25" t="str">
        <f>'[1]Data Group Sample (Mets)'!P808</f>
        <v/>
      </c>
      <c r="I808" s="27" t="str">
        <f t="shared" si="12"/>
        <v/>
      </c>
      <c r="J808" s="28" t="str">
        <f>IF(ISNUMBER(_xlfn.T.TEST('[1]Data Group Control (Tumors)'!K808:M808,'[1]Data Group Sample (Mets)'!K808:M808,2,3)),_xlfn.T.TEST('[1]Data Group Control (Tumors)'!K808:M808,'[1]Data Group Sample (Mets)'!K808:M808,2,3),"")</f>
        <v/>
      </c>
    </row>
    <row r="809" spans="1:10">
      <c r="A809" s="21">
        <v>803</v>
      </c>
      <c r="B809" s="22" t="s">
        <v>815</v>
      </c>
      <c r="C809" s="23">
        <f>'[1]Data Group Control (Tumors)'!O809</f>
        <v>1.1396310980865367</v>
      </c>
      <c r="D809" s="23">
        <f>'[1]Data Group Sample (Mets)'!O809</f>
        <v>1.0401510997380126</v>
      </c>
      <c r="F809" s="25">
        <f>'[1]Data Group Control (Tumors)'!P809</f>
        <v>0.53722725167204111</v>
      </c>
      <c r="G809" s="25">
        <f>'[1]Data Group Sample (Mets)'!P809</f>
        <v>0.49033193072226239</v>
      </c>
      <c r="I809" s="27">
        <f t="shared" si="12"/>
        <v>0.91270859621543055</v>
      </c>
      <c r="J809" s="28" t="str">
        <f>IF(ISNUMBER(_xlfn.T.TEST('[1]Data Group Control (Tumors)'!K809:M809,'[1]Data Group Sample (Mets)'!K809:M809,2,3)),_xlfn.T.TEST('[1]Data Group Control (Tumors)'!K809:M809,'[1]Data Group Sample (Mets)'!K809:M809,2,3),"")</f>
        <v/>
      </c>
    </row>
    <row r="810" spans="1:10">
      <c r="A810" s="21">
        <v>804</v>
      </c>
      <c r="B810" s="22" t="s">
        <v>816</v>
      </c>
      <c r="C810" s="23">
        <f>'[1]Data Group Control (Tumors)'!O810</f>
        <v>1.4176412727754237</v>
      </c>
      <c r="D810" s="23">
        <f>'[1]Data Group Sample (Mets)'!O810</f>
        <v>1.1353195637604339</v>
      </c>
      <c r="F810" s="25">
        <f>'[1]Data Group Control (Tumors)'!P810</f>
        <v>0.66872220231805812</v>
      </c>
      <c r="G810" s="25">
        <f>'[1]Data Group Sample (Mets)'!P810</f>
        <v>0.53519477489917044</v>
      </c>
      <c r="I810" s="27">
        <f t="shared" si="12"/>
        <v>0.80085109368869656</v>
      </c>
      <c r="J810" s="28" t="str">
        <f>IF(ISNUMBER(_xlfn.T.TEST('[1]Data Group Control (Tumors)'!K810:M810,'[1]Data Group Sample (Mets)'!K810:M810,2,3)),_xlfn.T.TEST('[1]Data Group Control (Tumors)'!K810:M810,'[1]Data Group Sample (Mets)'!K810:M810,2,3),"")</f>
        <v/>
      </c>
    </row>
    <row r="811" spans="1:10">
      <c r="A811" s="21">
        <v>805</v>
      </c>
      <c r="B811" s="22" t="s">
        <v>817</v>
      </c>
      <c r="C811" s="23" t="str">
        <f>'[1]Data Group Control (Tumors)'!O811</f>
        <v/>
      </c>
      <c r="D811" s="23" t="str">
        <f>'[1]Data Group Sample (Mets)'!O811</f>
        <v/>
      </c>
      <c r="F811" s="25" t="str">
        <f>'[1]Data Group Control (Tumors)'!P811</f>
        <v/>
      </c>
      <c r="G811" s="25" t="str">
        <f>'[1]Data Group Sample (Mets)'!P811</f>
        <v/>
      </c>
      <c r="I811" s="27" t="str">
        <f t="shared" si="12"/>
        <v/>
      </c>
      <c r="J811" s="28" t="str">
        <f>IF(ISNUMBER(_xlfn.T.TEST('[1]Data Group Control (Tumors)'!K811:M811,'[1]Data Group Sample (Mets)'!K811:M811,2,3)),_xlfn.T.TEST('[1]Data Group Control (Tumors)'!K811:M811,'[1]Data Group Sample (Mets)'!K811:M811,2,3),"")</f>
        <v/>
      </c>
    </row>
    <row r="812" spans="1:10">
      <c r="A812" s="21">
        <v>806</v>
      </c>
      <c r="B812" s="22" t="s">
        <v>818</v>
      </c>
      <c r="C812" s="23">
        <f>'[1]Data Group Control (Tumors)'!O812</f>
        <v>2.3442709372965131</v>
      </c>
      <c r="D812" s="23">
        <f>'[1]Data Group Sample (Mets)'!O812</f>
        <v>1.5288341477927514</v>
      </c>
      <c r="F812" s="25">
        <f>'[1]Data Group Control (Tumors)'!P812</f>
        <v>1.1362856067682825</v>
      </c>
      <c r="G812" s="25">
        <f>'[1]Data Group Sample (Mets)'!P812</f>
        <v>0.17045080304341759</v>
      </c>
      <c r="I812" s="27">
        <f t="shared" si="12"/>
        <v>0.65215761688188267</v>
      </c>
      <c r="J812" s="28">
        <f>IF(ISNUMBER(_xlfn.T.TEST('[1]Data Group Control (Tumors)'!K812:M812,'[1]Data Group Sample (Mets)'!K812:M812,2,3)),_xlfn.T.TEST('[1]Data Group Control (Tumors)'!K812:M812,'[1]Data Group Sample (Mets)'!K812:M812,2,3),"")</f>
        <v>0.20845226547278803</v>
      </c>
    </row>
    <row r="813" spans="1:10">
      <c r="A813" s="21">
        <v>807</v>
      </c>
      <c r="B813" s="22" t="s">
        <v>819</v>
      </c>
      <c r="C813" s="23" t="str">
        <f>'[1]Data Group Control (Tumors)'!O813</f>
        <v/>
      </c>
      <c r="D813" s="23" t="str">
        <f>'[1]Data Group Sample (Mets)'!O813</f>
        <v/>
      </c>
      <c r="F813" s="25" t="str">
        <f>'[1]Data Group Control (Tumors)'!P813</f>
        <v/>
      </c>
      <c r="G813" s="25" t="str">
        <f>'[1]Data Group Sample (Mets)'!P813</f>
        <v/>
      </c>
      <c r="I813" s="27" t="str">
        <f t="shared" si="12"/>
        <v/>
      </c>
      <c r="J813" s="28" t="str">
        <f>IF(ISNUMBER(_xlfn.T.TEST('[1]Data Group Control (Tumors)'!K813:M813,'[1]Data Group Sample (Mets)'!K813:M813,2,3)),_xlfn.T.TEST('[1]Data Group Control (Tumors)'!K813:M813,'[1]Data Group Sample (Mets)'!K813:M813,2,3),"")</f>
        <v/>
      </c>
    </row>
    <row r="814" spans="1:10">
      <c r="A814" s="21">
        <v>808</v>
      </c>
      <c r="B814" s="22" t="s">
        <v>820</v>
      </c>
      <c r="C814" s="23">
        <f>'[1]Data Group Control (Tumors)'!O814</f>
        <v>2.6685713410314591</v>
      </c>
      <c r="D814" s="23">
        <f>'[1]Data Group Sample (Mets)'!O814</f>
        <v>1.4016867184140314</v>
      </c>
      <c r="F814" s="25">
        <f>'[1]Data Group Control (Tumors)'!P814</f>
        <v>1.3921081689265073</v>
      </c>
      <c r="G814" s="25">
        <f>'[1]Data Group Sample (Mets)'!P814</f>
        <v>0.66137412327573486</v>
      </c>
      <c r="I814" s="27">
        <f t="shared" si="12"/>
        <v>0.52525735282469532</v>
      </c>
      <c r="J814" s="28">
        <f>IF(ISNUMBER(_xlfn.T.TEST('[1]Data Group Control (Tumors)'!K814:M814,'[1]Data Group Sample (Mets)'!K814:M814,2,3)),_xlfn.T.TEST('[1]Data Group Control (Tumors)'!K814:M814,'[1]Data Group Sample (Mets)'!K814:M814,2,3),"")</f>
        <v>0.33233861140662557</v>
      </c>
    </row>
    <row r="815" spans="1:10">
      <c r="A815" s="21">
        <v>809</v>
      </c>
      <c r="B815" s="22" t="s">
        <v>821</v>
      </c>
      <c r="C815" s="23" t="str">
        <f>'[1]Data Group Control (Tumors)'!O815</f>
        <v/>
      </c>
      <c r="D815" s="23" t="str">
        <f>'[1]Data Group Sample (Mets)'!O815</f>
        <v/>
      </c>
      <c r="F815" s="25" t="str">
        <f>'[1]Data Group Control (Tumors)'!P815</f>
        <v/>
      </c>
      <c r="G815" s="25" t="str">
        <f>'[1]Data Group Sample (Mets)'!P815</f>
        <v/>
      </c>
      <c r="I815" s="27" t="str">
        <f t="shared" si="12"/>
        <v/>
      </c>
      <c r="J815" s="28" t="str">
        <f>IF(ISNUMBER(_xlfn.T.TEST('[1]Data Group Control (Tumors)'!K815:M815,'[1]Data Group Sample (Mets)'!K815:M815,2,3)),_xlfn.T.TEST('[1]Data Group Control (Tumors)'!K815:M815,'[1]Data Group Sample (Mets)'!K815:M815,2,3),"")</f>
        <v/>
      </c>
    </row>
    <row r="816" spans="1:10">
      <c r="A816" s="21">
        <v>810</v>
      </c>
      <c r="B816" s="22" t="s">
        <v>822</v>
      </c>
      <c r="C816" s="23">
        <f>'[1]Data Group Control (Tumors)'!O816</f>
        <v>1.0468884675056025</v>
      </c>
      <c r="D816" s="23">
        <f>'[1]Data Group Sample (Mets)'!O816</f>
        <v>1.1040029245110583</v>
      </c>
      <c r="F816" s="25">
        <f>'[1]Data Group Control (Tumors)'!P816</f>
        <v>0.49350795634613603</v>
      </c>
      <c r="G816" s="25">
        <f>'[1]Data Group Sample (Mets)'!P816</f>
        <v>0.52043196958103288</v>
      </c>
      <c r="I816" s="27">
        <f t="shared" si="12"/>
        <v>1.0545563914191749</v>
      </c>
      <c r="J816" s="28" t="str">
        <f>IF(ISNUMBER(_xlfn.T.TEST('[1]Data Group Control (Tumors)'!K816:M816,'[1]Data Group Sample (Mets)'!K816:M816,2,3)),_xlfn.T.TEST('[1]Data Group Control (Tumors)'!K816:M816,'[1]Data Group Sample (Mets)'!K816:M816,2,3),"")</f>
        <v/>
      </c>
    </row>
    <row r="817" spans="1:10">
      <c r="A817" s="21">
        <v>811</v>
      </c>
      <c r="B817" s="22" t="s">
        <v>823</v>
      </c>
      <c r="C817" s="23">
        <f>'[1]Data Group Control (Tumors)'!O817</f>
        <v>1.3170669836158799</v>
      </c>
      <c r="D817" s="23">
        <f>'[1]Data Group Sample (Mets)'!O817</f>
        <v>1.6284332618938122</v>
      </c>
      <c r="F817" s="25">
        <f>'[1]Data Group Control (Tumors)'!P817</f>
        <v>0.62649766773197901</v>
      </c>
      <c r="G817" s="25">
        <f>'[1]Data Group Sample (Mets)'!P817</f>
        <v>0.76817336707306239</v>
      </c>
      <c r="I817" s="27">
        <f t="shared" si="12"/>
        <v>1.2364088403636893</v>
      </c>
      <c r="J817" s="28">
        <f>IF(ISNUMBER(_xlfn.T.TEST('[1]Data Group Control (Tumors)'!K817:M817,'[1]Data Group Sample (Mets)'!K817:M817,2,3)),_xlfn.T.TEST('[1]Data Group Control (Tumors)'!K817:M817,'[1]Data Group Sample (Mets)'!K817:M817,2,3),"")</f>
        <v>0.17460031320941208</v>
      </c>
    </row>
    <row r="818" spans="1:10">
      <c r="A818" s="21">
        <v>812</v>
      </c>
      <c r="B818" s="22" t="s">
        <v>824</v>
      </c>
      <c r="C818" s="23">
        <f>'[1]Data Group Control (Tumors)'!O818</f>
        <v>1.0952029520295203</v>
      </c>
      <c r="D818" s="23" t="str">
        <f>'[1]Data Group Sample (Mets)'!O818</f>
        <v/>
      </c>
      <c r="F818" s="25">
        <f>'[1]Data Group Control (Tumors)'!P818</f>
        <v>0.51628362277039919</v>
      </c>
      <c r="G818" s="25" t="str">
        <f>'[1]Data Group Sample (Mets)'!P818</f>
        <v/>
      </c>
      <c r="I818" s="27" t="str">
        <f t="shared" si="12"/>
        <v/>
      </c>
      <c r="J818" s="28" t="str">
        <f>IF(ISNUMBER(_xlfn.T.TEST('[1]Data Group Control (Tumors)'!K818:M818,'[1]Data Group Sample (Mets)'!K818:M818,2,3)),_xlfn.T.TEST('[1]Data Group Control (Tumors)'!K818:M818,'[1]Data Group Sample (Mets)'!K818:M818,2,3),"")</f>
        <v/>
      </c>
    </row>
    <row r="819" spans="1:10">
      <c r="A819" s="21">
        <v>813</v>
      </c>
      <c r="B819" s="22" t="s">
        <v>825</v>
      </c>
      <c r="C819" s="23" t="str">
        <f>'[1]Data Group Control (Tumors)'!O819</f>
        <v/>
      </c>
      <c r="D819" s="23" t="str">
        <f>'[1]Data Group Sample (Mets)'!O819</f>
        <v/>
      </c>
      <c r="F819" s="25" t="str">
        <f>'[1]Data Group Control (Tumors)'!P819</f>
        <v/>
      </c>
      <c r="G819" s="25" t="str">
        <f>'[1]Data Group Sample (Mets)'!P819</f>
        <v/>
      </c>
      <c r="I819" s="27" t="str">
        <f t="shared" si="12"/>
        <v/>
      </c>
      <c r="J819" s="28" t="str">
        <f>IF(ISNUMBER(_xlfn.T.TEST('[1]Data Group Control (Tumors)'!K819:M819,'[1]Data Group Sample (Mets)'!K819:M819,2,3)),_xlfn.T.TEST('[1]Data Group Control (Tumors)'!K819:M819,'[1]Data Group Sample (Mets)'!K819:M819,2,3),"")</f>
        <v/>
      </c>
    </row>
    <row r="820" spans="1:10">
      <c r="A820" s="21">
        <v>814</v>
      </c>
      <c r="B820" s="22" t="s">
        <v>826</v>
      </c>
      <c r="C820" s="23" t="str">
        <f>'[1]Data Group Control (Tumors)'!O820</f>
        <v/>
      </c>
      <c r="D820" s="23" t="str">
        <f>'[1]Data Group Sample (Mets)'!O820</f>
        <v/>
      </c>
      <c r="F820" s="25" t="str">
        <f>'[1]Data Group Control (Tumors)'!P820</f>
        <v/>
      </c>
      <c r="G820" s="25" t="str">
        <f>'[1]Data Group Sample (Mets)'!P820</f>
        <v/>
      </c>
      <c r="I820" s="27" t="str">
        <f t="shared" si="12"/>
        <v/>
      </c>
      <c r="J820" s="28" t="str">
        <f>IF(ISNUMBER(_xlfn.T.TEST('[1]Data Group Control (Tumors)'!K820:M820,'[1]Data Group Sample (Mets)'!K820:M820,2,3)),_xlfn.T.TEST('[1]Data Group Control (Tumors)'!K820:M820,'[1]Data Group Sample (Mets)'!K820:M820,2,3),"")</f>
        <v/>
      </c>
    </row>
    <row r="821" spans="1:10">
      <c r="A821" s="21">
        <v>815</v>
      </c>
      <c r="B821" s="22" t="s">
        <v>827</v>
      </c>
      <c r="C821" s="23" t="str">
        <f>'[1]Data Group Control (Tumors)'!O821</f>
        <v/>
      </c>
      <c r="D821" s="23" t="str">
        <f>'[1]Data Group Sample (Mets)'!O821</f>
        <v/>
      </c>
      <c r="F821" s="25" t="str">
        <f>'[1]Data Group Control (Tumors)'!P821</f>
        <v/>
      </c>
      <c r="G821" s="25" t="str">
        <f>'[1]Data Group Sample (Mets)'!P821</f>
        <v/>
      </c>
      <c r="I821" s="27" t="str">
        <f t="shared" si="12"/>
        <v/>
      </c>
      <c r="J821" s="28" t="str">
        <f>IF(ISNUMBER(_xlfn.T.TEST('[1]Data Group Control (Tumors)'!K821:M821,'[1]Data Group Sample (Mets)'!K821:M821,2,3)),_xlfn.T.TEST('[1]Data Group Control (Tumors)'!K821:M821,'[1]Data Group Sample (Mets)'!K821:M821,2,3),"")</f>
        <v/>
      </c>
    </row>
    <row r="822" spans="1:10">
      <c r="A822" s="21">
        <v>816</v>
      </c>
      <c r="B822" s="22" t="s">
        <v>828</v>
      </c>
      <c r="C822" s="23" t="str">
        <f>'[1]Data Group Control (Tumors)'!O822</f>
        <v/>
      </c>
      <c r="D822" s="23" t="str">
        <f>'[1]Data Group Sample (Mets)'!O822</f>
        <v/>
      </c>
      <c r="F822" s="25" t="str">
        <f>'[1]Data Group Control (Tumors)'!P822</f>
        <v/>
      </c>
      <c r="G822" s="25" t="str">
        <f>'[1]Data Group Sample (Mets)'!P822</f>
        <v/>
      </c>
      <c r="I822" s="27" t="str">
        <f t="shared" si="12"/>
        <v/>
      </c>
      <c r="J822" s="28" t="str">
        <f>IF(ISNUMBER(_xlfn.T.TEST('[1]Data Group Control (Tumors)'!K822:M822,'[1]Data Group Sample (Mets)'!K822:M822,2,3)),_xlfn.T.TEST('[1]Data Group Control (Tumors)'!K822:M822,'[1]Data Group Sample (Mets)'!K822:M822,2,3),"")</f>
        <v/>
      </c>
    </row>
    <row r="823" spans="1:10">
      <c r="A823" s="21">
        <v>817</v>
      </c>
      <c r="B823" s="22" t="s">
        <v>829</v>
      </c>
      <c r="C823" s="23">
        <f>'[1]Data Group Control (Tumors)'!O823</f>
        <v>1.8808368175907237</v>
      </c>
      <c r="D823" s="23">
        <f>'[1]Data Group Sample (Mets)'!O823</f>
        <v>1.7267179672550224</v>
      </c>
      <c r="F823" s="25">
        <f>'[1]Data Group Control (Tumors)'!P823</f>
        <v>0.88665885967428704</v>
      </c>
      <c r="G823" s="25">
        <f>'[1]Data Group Sample (Mets)'!P823</f>
        <v>0.14735027015095026</v>
      </c>
      <c r="I823" s="27">
        <f t="shared" si="12"/>
        <v>0.91805836163228582</v>
      </c>
      <c r="J823" s="28">
        <f>IF(ISNUMBER(_xlfn.T.TEST('[1]Data Group Control (Tumors)'!K823:M823,'[1]Data Group Sample (Mets)'!K823:M823,2,3)),_xlfn.T.TEST('[1]Data Group Control (Tumors)'!K823:M823,'[1]Data Group Sample (Mets)'!K823:M823,2,3),"")</f>
        <v>0.27684369297869993</v>
      </c>
    </row>
    <row r="824" spans="1:10">
      <c r="A824" s="21">
        <v>818</v>
      </c>
      <c r="B824" s="22" t="s">
        <v>830</v>
      </c>
      <c r="C824" s="23">
        <f>'[1]Data Group Control (Tumors)'!O824</f>
        <v>1.3460129472523823</v>
      </c>
      <c r="D824" s="23">
        <f>'[1]Data Group Sample (Mets)'!O824</f>
        <v>1.3494137700145112</v>
      </c>
      <c r="F824" s="25">
        <f>'[1]Data Group Control (Tumors)'!P824</f>
        <v>0.63711275988751215</v>
      </c>
      <c r="G824" s="25">
        <f>'[1]Data Group Sample (Mets)'!P824</f>
        <v>0.63613846039541844</v>
      </c>
      <c r="I824" s="27">
        <f t="shared" si="12"/>
        <v>1.0025265899329356</v>
      </c>
      <c r="J824" s="28">
        <f>IF(ISNUMBER(_xlfn.T.TEST('[1]Data Group Control (Tumors)'!K824:M824,'[1]Data Group Sample (Mets)'!K824:M824,2,3)),_xlfn.T.TEST('[1]Data Group Control (Tumors)'!K824:M824,'[1]Data Group Sample (Mets)'!K824:M824,2,3),"")</f>
        <v>0.96928336060504272</v>
      </c>
    </row>
    <row r="825" spans="1:10">
      <c r="A825" s="21">
        <v>819</v>
      </c>
      <c r="B825" s="22" t="s">
        <v>831</v>
      </c>
      <c r="C825" s="23" t="str">
        <f>'[1]Data Group Control (Tumors)'!O825</f>
        <v/>
      </c>
      <c r="D825" s="23" t="str">
        <f>'[1]Data Group Sample (Mets)'!O825</f>
        <v/>
      </c>
      <c r="F825" s="25" t="str">
        <f>'[1]Data Group Control (Tumors)'!P825</f>
        <v/>
      </c>
      <c r="G825" s="25" t="str">
        <f>'[1]Data Group Sample (Mets)'!P825</f>
        <v/>
      </c>
      <c r="I825" s="27" t="str">
        <f t="shared" si="12"/>
        <v/>
      </c>
      <c r="J825" s="28" t="str">
        <f>IF(ISNUMBER(_xlfn.T.TEST('[1]Data Group Control (Tumors)'!K825:M825,'[1]Data Group Sample (Mets)'!K825:M825,2,3)),_xlfn.T.TEST('[1]Data Group Control (Tumors)'!K825:M825,'[1]Data Group Sample (Mets)'!K825:M825,2,3),"")</f>
        <v/>
      </c>
    </row>
    <row r="826" spans="1:10">
      <c r="A826" s="21">
        <v>820</v>
      </c>
      <c r="B826" s="22" t="s">
        <v>832</v>
      </c>
      <c r="C826" s="23" t="str">
        <f>'[1]Data Group Control (Tumors)'!O826</f>
        <v/>
      </c>
      <c r="D826" s="23" t="str">
        <f>'[1]Data Group Sample (Mets)'!O826</f>
        <v/>
      </c>
      <c r="F826" s="25" t="str">
        <f>'[1]Data Group Control (Tumors)'!P826</f>
        <v/>
      </c>
      <c r="G826" s="25" t="str">
        <f>'[1]Data Group Sample (Mets)'!P826</f>
        <v/>
      </c>
      <c r="I826" s="27" t="str">
        <f t="shared" si="12"/>
        <v/>
      </c>
      <c r="J826" s="28" t="str">
        <f>IF(ISNUMBER(_xlfn.T.TEST('[1]Data Group Control (Tumors)'!K826:M826,'[1]Data Group Sample (Mets)'!K826:M826,2,3)),_xlfn.T.TEST('[1]Data Group Control (Tumors)'!K826:M826,'[1]Data Group Sample (Mets)'!K826:M826,2,3),"")</f>
        <v/>
      </c>
    </row>
    <row r="827" spans="1:10">
      <c r="A827" s="21">
        <v>821</v>
      </c>
      <c r="B827" s="22" t="s">
        <v>833</v>
      </c>
      <c r="C827" s="23">
        <f>'[1]Data Group Control (Tumors)'!O827</f>
        <v>1.1565247371142906</v>
      </c>
      <c r="D827" s="23" t="str">
        <f>'[1]Data Group Sample (Mets)'!O827</f>
        <v/>
      </c>
      <c r="F827" s="25">
        <f>'[1]Data Group Control (Tumors)'!P827</f>
        <v>0.54519098948233602</v>
      </c>
      <c r="G827" s="25" t="str">
        <f>'[1]Data Group Sample (Mets)'!P827</f>
        <v/>
      </c>
      <c r="I827" s="27" t="str">
        <f t="shared" si="12"/>
        <v/>
      </c>
      <c r="J827" s="28" t="str">
        <f>IF(ISNUMBER(_xlfn.T.TEST('[1]Data Group Control (Tumors)'!K827:M827,'[1]Data Group Sample (Mets)'!K827:M827,2,3)),_xlfn.T.TEST('[1]Data Group Control (Tumors)'!K827:M827,'[1]Data Group Sample (Mets)'!K827:M827,2,3),"")</f>
        <v/>
      </c>
    </row>
    <row r="828" spans="1:10">
      <c r="A828" s="21">
        <v>822</v>
      </c>
      <c r="B828" s="22" t="s">
        <v>834</v>
      </c>
      <c r="C828" s="23">
        <f>'[1]Data Group Control (Tumors)'!O828</f>
        <v>1.1683339238494952</v>
      </c>
      <c r="D828" s="23">
        <f>'[1]Data Group Sample (Mets)'!O828</f>
        <v>1.0032291476268811</v>
      </c>
      <c r="F828" s="25">
        <f>'[1]Data Group Control (Tumors)'!P828</f>
        <v>0.55433176157007791</v>
      </c>
      <c r="G828" s="25">
        <f>'[1]Data Group Sample (Mets)'!P828</f>
        <v>0.47292675558064512</v>
      </c>
      <c r="I828" s="27">
        <f t="shared" si="12"/>
        <v>0.85868357251956084</v>
      </c>
      <c r="J828" s="28" t="str">
        <f>IF(ISNUMBER(_xlfn.T.TEST('[1]Data Group Control (Tumors)'!K828:M828,'[1]Data Group Sample (Mets)'!K828:M828,2,3)),_xlfn.T.TEST('[1]Data Group Control (Tumors)'!K828:M828,'[1]Data Group Sample (Mets)'!K828:M828,2,3),"")</f>
        <v/>
      </c>
    </row>
    <row r="829" spans="1:10">
      <c r="A829" s="21">
        <v>823</v>
      </c>
      <c r="B829" s="22" t="s">
        <v>835</v>
      </c>
      <c r="C829" s="23">
        <f>'[1]Data Group Control (Tumors)'!O829</f>
        <v>1.3340531269474045</v>
      </c>
      <c r="D829" s="23">
        <f>'[1]Data Group Sample (Mets)'!O829</f>
        <v>1.2536404069944556</v>
      </c>
      <c r="F829" s="25">
        <f>'[1]Data Group Control (Tumors)'!P829</f>
        <v>0.64766224946256823</v>
      </c>
      <c r="G829" s="25">
        <f>'[1]Data Group Sample (Mets)'!P829</f>
        <v>0.59097175530349522</v>
      </c>
      <c r="I829" s="27">
        <f t="shared" si="12"/>
        <v>0.93972300028489097</v>
      </c>
      <c r="J829" s="28" t="str">
        <f>IF(ISNUMBER(_xlfn.T.TEST('[1]Data Group Control (Tumors)'!K829:M829,'[1]Data Group Sample (Mets)'!K829:M829,2,3)),_xlfn.T.TEST('[1]Data Group Control (Tumors)'!K829:M829,'[1]Data Group Sample (Mets)'!K829:M829,2,3),"")</f>
        <v/>
      </c>
    </row>
    <row r="830" spans="1:10">
      <c r="A830" s="21">
        <v>824</v>
      </c>
      <c r="B830" s="22" t="s">
        <v>836</v>
      </c>
      <c r="C830" s="23">
        <f>'[1]Data Group Control (Tumors)'!O830</f>
        <v>1.5856032032480298</v>
      </c>
      <c r="D830" s="23">
        <f>'[1]Data Group Sample (Mets)'!O830</f>
        <v>1.6846502350032777</v>
      </c>
      <c r="F830" s="25">
        <f>'[1]Data Group Control (Tumors)'!P830</f>
        <v>0.81691565594526494</v>
      </c>
      <c r="G830" s="25">
        <f>'[1]Data Group Sample (Mets)'!P830</f>
        <v>0.14790388502020274</v>
      </c>
      <c r="I830" s="27">
        <f t="shared" si="12"/>
        <v>1.0624664679992792</v>
      </c>
      <c r="J830" s="28">
        <f>IF(ISNUMBER(_xlfn.T.TEST('[1]Data Group Control (Tumors)'!K830:M830,'[1]Data Group Sample (Mets)'!K830:M830,2,3)),_xlfn.T.TEST('[1]Data Group Control (Tumors)'!K830:M830,'[1]Data Group Sample (Mets)'!K830:M830,2,3),"")</f>
        <v>0.84784331306341343</v>
      </c>
    </row>
    <row r="831" spans="1:10">
      <c r="A831" s="21">
        <v>825</v>
      </c>
      <c r="B831" s="22" t="s">
        <v>837</v>
      </c>
      <c r="C831" s="23" t="str">
        <f>'[1]Data Group Control (Tumors)'!O831</f>
        <v/>
      </c>
      <c r="D831" s="23" t="str">
        <f>'[1]Data Group Sample (Mets)'!O831</f>
        <v/>
      </c>
      <c r="F831" s="25" t="str">
        <f>'[1]Data Group Control (Tumors)'!P831</f>
        <v/>
      </c>
      <c r="G831" s="25" t="str">
        <f>'[1]Data Group Sample (Mets)'!P831</f>
        <v/>
      </c>
      <c r="I831" s="27" t="str">
        <f t="shared" si="12"/>
        <v/>
      </c>
      <c r="J831" s="28" t="str">
        <f>IF(ISNUMBER(_xlfn.T.TEST('[1]Data Group Control (Tumors)'!K831:M831,'[1]Data Group Sample (Mets)'!K831:M831,2,3)),_xlfn.T.TEST('[1]Data Group Control (Tumors)'!K831:M831,'[1]Data Group Sample (Mets)'!K831:M831,2,3),"")</f>
        <v/>
      </c>
    </row>
    <row r="832" spans="1:10">
      <c r="A832" s="21">
        <v>826</v>
      </c>
      <c r="B832" s="22" t="s">
        <v>838</v>
      </c>
      <c r="C832" s="23">
        <f>'[1]Data Group Control (Tumors)'!O832</f>
        <v>1.1240398747893701</v>
      </c>
      <c r="D832" s="23">
        <f>'[1]Data Group Sample (Mets)'!O832</f>
        <v>1.1702918418326935</v>
      </c>
      <c r="F832" s="25">
        <f>'[1]Data Group Control (Tumors)'!P832</f>
        <v>0.53075657285485744</v>
      </c>
      <c r="G832" s="25">
        <f>'[1]Data Group Sample (Mets)'!P832</f>
        <v>0.55168086488479473</v>
      </c>
      <c r="I832" s="27">
        <f t="shared" si="12"/>
        <v>1.0411479771142376</v>
      </c>
      <c r="J832" s="28" t="str">
        <f>IF(ISNUMBER(_xlfn.T.TEST('[1]Data Group Control (Tumors)'!K832:M832,'[1]Data Group Sample (Mets)'!K832:M832,2,3)),_xlfn.T.TEST('[1]Data Group Control (Tumors)'!K832:M832,'[1]Data Group Sample (Mets)'!K832:M832,2,3),"")</f>
        <v/>
      </c>
    </row>
    <row r="833" spans="1:10">
      <c r="A833" s="21">
        <v>827</v>
      </c>
      <c r="B833" s="22" t="s">
        <v>839</v>
      </c>
      <c r="C833" s="23" t="str">
        <f>'[1]Data Group Control (Tumors)'!O833</f>
        <v/>
      </c>
      <c r="D833" s="23" t="str">
        <f>'[1]Data Group Sample (Mets)'!O833</f>
        <v/>
      </c>
      <c r="F833" s="25" t="str">
        <f>'[1]Data Group Control (Tumors)'!P833</f>
        <v/>
      </c>
      <c r="G833" s="25" t="str">
        <f>'[1]Data Group Sample (Mets)'!P833</f>
        <v/>
      </c>
      <c r="I833" s="27" t="str">
        <f t="shared" si="12"/>
        <v/>
      </c>
      <c r="J833" s="28" t="str">
        <f>IF(ISNUMBER(_xlfn.T.TEST('[1]Data Group Control (Tumors)'!K833:M833,'[1]Data Group Sample (Mets)'!K833:M833,2,3)),_xlfn.T.TEST('[1]Data Group Control (Tumors)'!K833:M833,'[1]Data Group Sample (Mets)'!K833:M833,2,3),"")</f>
        <v/>
      </c>
    </row>
    <row r="834" spans="1:10">
      <c r="A834" s="21">
        <v>828</v>
      </c>
      <c r="B834" s="22" t="s">
        <v>840</v>
      </c>
      <c r="C834" s="23">
        <f>'[1]Data Group Control (Tumors)'!O834</f>
        <v>1.660068183943346</v>
      </c>
      <c r="D834" s="23">
        <f>'[1]Data Group Sample (Mets)'!O834</f>
        <v>1.6399830743447807</v>
      </c>
      <c r="F834" s="25">
        <f>'[1]Data Group Control (Tumors)'!P834</f>
        <v>0.7959673309640225</v>
      </c>
      <c r="G834" s="25">
        <f>'[1]Data Group Sample (Mets)'!P834</f>
        <v>0.10189117136569678</v>
      </c>
      <c r="I834" s="27">
        <f t="shared" si="12"/>
        <v>0.98790103334740453</v>
      </c>
      <c r="J834" s="28">
        <f>IF(ISNUMBER(_xlfn.T.TEST('[1]Data Group Control (Tumors)'!K834:M834,'[1]Data Group Sample (Mets)'!K834:M834,2,3)),_xlfn.T.TEST('[1]Data Group Control (Tumors)'!K834:M834,'[1]Data Group Sample (Mets)'!K834:M834,2,3),"")</f>
        <v>0.93022489058957492</v>
      </c>
    </row>
    <row r="835" spans="1:10">
      <c r="A835" s="21">
        <v>829</v>
      </c>
      <c r="B835" s="22" t="s">
        <v>841</v>
      </c>
      <c r="C835" s="23" t="str">
        <f>'[1]Data Group Control (Tumors)'!O835</f>
        <v/>
      </c>
      <c r="D835" s="23" t="str">
        <f>'[1]Data Group Sample (Mets)'!O835</f>
        <v/>
      </c>
      <c r="F835" s="25" t="str">
        <f>'[1]Data Group Control (Tumors)'!P835</f>
        <v/>
      </c>
      <c r="G835" s="25" t="str">
        <f>'[1]Data Group Sample (Mets)'!P835</f>
        <v/>
      </c>
      <c r="I835" s="27" t="str">
        <f t="shared" si="12"/>
        <v/>
      </c>
      <c r="J835" s="28" t="str">
        <f>IF(ISNUMBER(_xlfn.T.TEST('[1]Data Group Control (Tumors)'!K835:M835,'[1]Data Group Sample (Mets)'!K835:M835,2,3)),_xlfn.T.TEST('[1]Data Group Control (Tumors)'!K835:M835,'[1]Data Group Sample (Mets)'!K835:M835,2,3),"")</f>
        <v/>
      </c>
    </row>
    <row r="836" spans="1:10">
      <c r="A836" s="21">
        <v>830</v>
      </c>
      <c r="B836" s="22" t="s">
        <v>842</v>
      </c>
      <c r="C836" s="23" t="str">
        <f>'[1]Data Group Control (Tumors)'!O836</f>
        <v/>
      </c>
      <c r="D836" s="23" t="str">
        <f>'[1]Data Group Sample (Mets)'!O836</f>
        <v/>
      </c>
      <c r="F836" s="25" t="str">
        <f>'[1]Data Group Control (Tumors)'!P836</f>
        <v/>
      </c>
      <c r="G836" s="25" t="str">
        <f>'[1]Data Group Sample (Mets)'!P836</f>
        <v/>
      </c>
      <c r="I836" s="27" t="str">
        <f t="shared" si="12"/>
        <v/>
      </c>
      <c r="J836" s="28" t="str">
        <f>IF(ISNUMBER(_xlfn.T.TEST('[1]Data Group Control (Tumors)'!K836:M836,'[1]Data Group Sample (Mets)'!K836:M836,2,3)),_xlfn.T.TEST('[1]Data Group Control (Tumors)'!K836:M836,'[1]Data Group Sample (Mets)'!K836:M836,2,3),"")</f>
        <v/>
      </c>
    </row>
    <row r="837" spans="1:10">
      <c r="A837" s="21">
        <v>831</v>
      </c>
      <c r="B837" s="22" t="s">
        <v>843</v>
      </c>
      <c r="C837" s="23" t="str">
        <f>'[1]Data Group Control (Tumors)'!O837</f>
        <v/>
      </c>
      <c r="D837" s="23" t="str">
        <f>'[1]Data Group Sample (Mets)'!O837</f>
        <v/>
      </c>
      <c r="F837" s="25" t="str">
        <f>'[1]Data Group Control (Tumors)'!P837</f>
        <v/>
      </c>
      <c r="G837" s="25" t="str">
        <f>'[1]Data Group Sample (Mets)'!P837</f>
        <v/>
      </c>
      <c r="I837" s="27" t="str">
        <f t="shared" si="12"/>
        <v/>
      </c>
      <c r="J837" s="28" t="str">
        <f>IF(ISNUMBER(_xlfn.T.TEST('[1]Data Group Control (Tumors)'!K837:M837,'[1]Data Group Sample (Mets)'!K837:M837,2,3)),_xlfn.T.TEST('[1]Data Group Control (Tumors)'!K837:M837,'[1]Data Group Sample (Mets)'!K837:M837,2,3),"")</f>
        <v/>
      </c>
    </row>
    <row r="838" spans="1:10">
      <c r="A838" s="21">
        <v>832</v>
      </c>
      <c r="B838" s="22" t="s">
        <v>844</v>
      </c>
      <c r="C838" s="23">
        <f>'[1]Data Group Control (Tumors)'!O838</f>
        <v>1.5761075676607481</v>
      </c>
      <c r="D838" s="23">
        <f>'[1]Data Group Sample (Mets)'!O838</f>
        <v>1.6397961177471676</v>
      </c>
      <c r="F838" s="25">
        <f>'[1]Data Group Control (Tumors)'!P838</f>
        <v>0.74298423264823343</v>
      </c>
      <c r="G838" s="25">
        <f>'[1]Data Group Sample (Mets)'!P838</f>
        <v>0.79123198776881543</v>
      </c>
      <c r="I838" s="27">
        <f t="shared" si="12"/>
        <v>1.0404087585093864</v>
      </c>
      <c r="J838" s="28" t="str">
        <f>IF(ISNUMBER(_xlfn.T.TEST('[1]Data Group Control (Tumors)'!K838:M838,'[1]Data Group Sample (Mets)'!K838:M838,2,3)),_xlfn.T.TEST('[1]Data Group Control (Tumors)'!K838:M838,'[1]Data Group Sample (Mets)'!K838:M838,2,3),"")</f>
        <v/>
      </c>
    </row>
    <row r="839" spans="1:10">
      <c r="A839" s="21">
        <v>833</v>
      </c>
      <c r="B839" s="22" t="s">
        <v>845</v>
      </c>
      <c r="C839" s="23" t="str">
        <f>'[1]Data Group Control (Tumors)'!O839</f>
        <v/>
      </c>
      <c r="D839" s="23" t="str">
        <f>'[1]Data Group Sample (Mets)'!O839</f>
        <v/>
      </c>
      <c r="F839" s="25" t="str">
        <f>'[1]Data Group Control (Tumors)'!P839</f>
        <v/>
      </c>
      <c r="G839" s="25" t="str">
        <f>'[1]Data Group Sample (Mets)'!P839</f>
        <v/>
      </c>
      <c r="I839" s="27" t="str">
        <f t="shared" ref="I839:I902" si="13">IF(ISNUMBER(D839/$C839),D839/$C839,"")</f>
        <v/>
      </c>
      <c r="J839" s="28" t="str">
        <f>IF(ISNUMBER(_xlfn.T.TEST('[1]Data Group Control (Tumors)'!K839:M839,'[1]Data Group Sample (Mets)'!K839:M839,2,3)),_xlfn.T.TEST('[1]Data Group Control (Tumors)'!K839:M839,'[1]Data Group Sample (Mets)'!K839:M839,2,3),"")</f>
        <v/>
      </c>
    </row>
    <row r="840" spans="1:10">
      <c r="A840" s="21">
        <v>834</v>
      </c>
      <c r="B840" s="22" t="s">
        <v>846</v>
      </c>
      <c r="C840" s="23">
        <f>'[1]Data Group Control (Tumors)'!O840</f>
        <v>1.6988002556288277</v>
      </c>
      <c r="D840" s="23">
        <f>'[1]Data Group Sample (Mets)'!O840</f>
        <v>2.3289756496138754</v>
      </c>
      <c r="F840" s="25">
        <f>'[1]Data Group Control (Tumors)'!P840</f>
        <v>0.93989959912636245</v>
      </c>
      <c r="G840" s="25">
        <f>'[1]Data Group Sample (Mets)'!P840</f>
        <v>0.21507768635236527</v>
      </c>
      <c r="I840" s="27">
        <f t="shared" si="13"/>
        <v>1.3709532017651964</v>
      </c>
      <c r="J840" s="28">
        <f>IF(ISNUMBER(_xlfn.T.TEST('[1]Data Group Control (Tumors)'!K840:M840,'[1]Data Group Sample (Mets)'!K840:M840,2,3)),_xlfn.T.TEST('[1]Data Group Control (Tumors)'!K840:M840,'[1]Data Group Sample (Mets)'!K840:M840,2,3),"")</f>
        <v>0.47974164607641079</v>
      </c>
    </row>
    <row r="841" spans="1:10">
      <c r="A841" s="21">
        <v>835</v>
      </c>
      <c r="B841" s="22" t="s">
        <v>847</v>
      </c>
      <c r="C841" s="23">
        <f>'[1]Data Group Control (Tumors)'!O841</f>
        <v>1.272883985519738</v>
      </c>
      <c r="D841" s="23">
        <f>'[1]Data Group Sample (Mets)'!O841</f>
        <v>1.3083531347102906</v>
      </c>
      <c r="F841" s="25">
        <f>'[1]Data Group Control (Tumors)'!P841</f>
        <v>0.60004326521651064</v>
      </c>
      <c r="G841" s="25">
        <f>'[1]Data Group Sample (Mets)'!P841</f>
        <v>0.61676358249354868</v>
      </c>
      <c r="I841" s="27">
        <f t="shared" si="13"/>
        <v>1.0278651861395443</v>
      </c>
      <c r="J841" s="28" t="str">
        <f>IF(ISNUMBER(_xlfn.T.TEST('[1]Data Group Control (Tumors)'!K841:M841,'[1]Data Group Sample (Mets)'!K841:M841,2,3)),_xlfn.T.TEST('[1]Data Group Control (Tumors)'!K841:M841,'[1]Data Group Sample (Mets)'!K841:M841,2,3),"")</f>
        <v/>
      </c>
    </row>
    <row r="842" spans="1:10">
      <c r="A842" s="21">
        <v>836</v>
      </c>
      <c r="B842" s="22" t="s">
        <v>848</v>
      </c>
      <c r="C842" s="23" t="str">
        <f>'[1]Data Group Control (Tumors)'!O842</f>
        <v/>
      </c>
      <c r="D842" s="23" t="str">
        <f>'[1]Data Group Sample (Mets)'!O842</f>
        <v/>
      </c>
      <c r="F842" s="25" t="str">
        <f>'[1]Data Group Control (Tumors)'!P842</f>
        <v/>
      </c>
      <c r="G842" s="25" t="str">
        <f>'[1]Data Group Sample (Mets)'!P842</f>
        <v/>
      </c>
      <c r="I842" s="27" t="str">
        <f t="shared" si="13"/>
        <v/>
      </c>
      <c r="J842" s="28" t="str">
        <f>IF(ISNUMBER(_xlfn.T.TEST('[1]Data Group Control (Tumors)'!K842:M842,'[1]Data Group Sample (Mets)'!K842:M842,2,3)),_xlfn.T.TEST('[1]Data Group Control (Tumors)'!K842:M842,'[1]Data Group Sample (Mets)'!K842:M842,2,3),"")</f>
        <v/>
      </c>
    </row>
    <row r="843" spans="1:10">
      <c r="A843" s="21">
        <v>837</v>
      </c>
      <c r="B843" s="22" t="s">
        <v>849</v>
      </c>
      <c r="C843" s="23">
        <f>'[1]Data Group Control (Tumors)'!O843</f>
        <v>1.2976247319618517</v>
      </c>
      <c r="D843" s="23" t="str">
        <f>'[1]Data Group Sample (Mets)'!O843</f>
        <v/>
      </c>
      <c r="F843" s="25">
        <f>'[1]Data Group Control (Tumors)'!P843</f>
        <v>0.61180973746340295</v>
      </c>
      <c r="G843" s="25" t="str">
        <f>'[1]Data Group Sample (Mets)'!P843</f>
        <v/>
      </c>
      <c r="I843" s="27" t="str">
        <f t="shared" si="13"/>
        <v/>
      </c>
      <c r="J843" s="28" t="str">
        <f>IF(ISNUMBER(_xlfn.T.TEST('[1]Data Group Control (Tumors)'!K843:M843,'[1]Data Group Sample (Mets)'!K843:M843,2,3)),_xlfn.T.TEST('[1]Data Group Control (Tumors)'!K843:M843,'[1]Data Group Sample (Mets)'!K843:M843,2,3),"")</f>
        <v/>
      </c>
    </row>
    <row r="844" spans="1:10">
      <c r="A844" s="21">
        <v>838</v>
      </c>
      <c r="B844" s="22" t="s">
        <v>850</v>
      </c>
      <c r="C844" s="23" t="str">
        <f>'[1]Data Group Control (Tumors)'!O844</f>
        <v/>
      </c>
      <c r="D844" s="23" t="str">
        <f>'[1]Data Group Sample (Mets)'!O844</f>
        <v/>
      </c>
      <c r="F844" s="25" t="str">
        <f>'[1]Data Group Control (Tumors)'!P844</f>
        <v/>
      </c>
      <c r="G844" s="25" t="str">
        <f>'[1]Data Group Sample (Mets)'!P844</f>
        <v/>
      </c>
      <c r="I844" s="27" t="str">
        <f t="shared" si="13"/>
        <v/>
      </c>
      <c r="J844" s="28" t="str">
        <f>IF(ISNUMBER(_xlfn.T.TEST('[1]Data Group Control (Tumors)'!K844:M844,'[1]Data Group Sample (Mets)'!K844:M844,2,3)),_xlfn.T.TEST('[1]Data Group Control (Tumors)'!K844:M844,'[1]Data Group Sample (Mets)'!K844:M844,2,3),"")</f>
        <v/>
      </c>
    </row>
    <row r="845" spans="1:10">
      <c r="A845" s="21">
        <v>839</v>
      </c>
      <c r="B845" s="22" t="s">
        <v>851</v>
      </c>
      <c r="C845" s="23" t="str">
        <f>'[1]Data Group Control (Tumors)'!O845</f>
        <v/>
      </c>
      <c r="D845" s="23" t="str">
        <f>'[1]Data Group Sample (Mets)'!O845</f>
        <v/>
      </c>
      <c r="F845" s="25" t="str">
        <f>'[1]Data Group Control (Tumors)'!P845</f>
        <v/>
      </c>
      <c r="G845" s="25" t="str">
        <f>'[1]Data Group Sample (Mets)'!P845</f>
        <v/>
      </c>
      <c r="I845" s="27" t="str">
        <f t="shared" si="13"/>
        <v/>
      </c>
      <c r="J845" s="28" t="str">
        <f>IF(ISNUMBER(_xlfn.T.TEST('[1]Data Group Control (Tumors)'!K845:M845,'[1]Data Group Sample (Mets)'!K845:M845,2,3)),_xlfn.T.TEST('[1]Data Group Control (Tumors)'!K845:M845,'[1]Data Group Sample (Mets)'!K845:M845,2,3),"")</f>
        <v/>
      </c>
    </row>
    <row r="846" spans="1:10">
      <c r="A846" s="21">
        <v>840</v>
      </c>
      <c r="B846" s="22" t="s">
        <v>852</v>
      </c>
      <c r="C846" s="23" t="str">
        <f>'[1]Data Group Control (Tumors)'!O846</f>
        <v/>
      </c>
      <c r="D846" s="23">
        <f>'[1]Data Group Sample (Mets)'!O846</f>
        <v>1.4460488637055993</v>
      </c>
      <c r="F846" s="25" t="str">
        <f>'[1]Data Group Control (Tumors)'!P846</f>
        <v/>
      </c>
      <c r="G846" s="25">
        <f>'[1]Data Group Sample (Mets)'!P846</f>
        <v>0.68167397163555399</v>
      </c>
      <c r="I846" s="27" t="str">
        <f t="shared" si="13"/>
        <v/>
      </c>
      <c r="J846" s="28" t="str">
        <f>IF(ISNUMBER(_xlfn.T.TEST('[1]Data Group Control (Tumors)'!K846:M846,'[1]Data Group Sample (Mets)'!K846:M846,2,3)),_xlfn.T.TEST('[1]Data Group Control (Tumors)'!K846:M846,'[1]Data Group Sample (Mets)'!K846:M846,2,3),"")</f>
        <v/>
      </c>
    </row>
    <row r="847" spans="1:10">
      <c r="A847" s="21">
        <v>841</v>
      </c>
      <c r="B847" s="22" t="s">
        <v>853</v>
      </c>
      <c r="C847" s="23" t="str">
        <f>'[1]Data Group Control (Tumors)'!O847</f>
        <v/>
      </c>
      <c r="D847" s="23" t="str">
        <f>'[1]Data Group Sample (Mets)'!O847</f>
        <v/>
      </c>
      <c r="F847" s="25" t="str">
        <f>'[1]Data Group Control (Tumors)'!P847</f>
        <v/>
      </c>
      <c r="G847" s="25" t="str">
        <f>'[1]Data Group Sample (Mets)'!P847</f>
        <v/>
      </c>
      <c r="I847" s="27" t="str">
        <f t="shared" si="13"/>
        <v/>
      </c>
      <c r="J847" s="28" t="str">
        <f>IF(ISNUMBER(_xlfn.T.TEST('[1]Data Group Control (Tumors)'!K847:M847,'[1]Data Group Sample (Mets)'!K847:M847,2,3)),_xlfn.T.TEST('[1]Data Group Control (Tumors)'!K847:M847,'[1]Data Group Sample (Mets)'!K847:M847,2,3),"")</f>
        <v/>
      </c>
    </row>
    <row r="848" spans="1:10">
      <c r="A848" s="21">
        <v>842</v>
      </c>
      <c r="B848" s="22" t="s">
        <v>854</v>
      </c>
      <c r="C848" s="23">
        <f>'[1]Data Group Control (Tumors)'!O848</f>
        <v>1.2710739527667643</v>
      </c>
      <c r="D848" s="23" t="str">
        <f>'[1]Data Group Sample (Mets)'!O848</f>
        <v/>
      </c>
      <c r="F848" s="25">
        <f>'[1]Data Group Control (Tumors)'!P848</f>
        <v>0.599190007593979</v>
      </c>
      <c r="G848" s="25" t="str">
        <f>'[1]Data Group Sample (Mets)'!P848</f>
        <v/>
      </c>
      <c r="I848" s="27" t="str">
        <f t="shared" si="13"/>
        <v/>
      </c>
      <c r="J848" s="28" t="str">
        <f>IF(ISNUMBER(_xlfn.T.TEST('[1]Data Group Control (Tumors)'!K848:M848,'[1]Data Group Sample (Mets)'!K848:M848,2,3)),_xlfn.T.TEST('[1]Data Group Control (Tumors)'!K848:M848,'[1]Data Group Sample (Mets)'!K848:M848,2,3),"")</f>
        <v/>
      </c>
    </row>
    <row r="849" spans="1:10">
      <c r="A849" s="21">
        <v>843</v>
      </c>
      <c r="B849" s="22" t="s">
        <v>855</v>
      </c>
      <c r="C849" s="23">
        <f>'[1]Data Group Control (Tumors)'!O849</f>
        <v>1.1708640767497143</v>
      </c>
      <c r="D849" s="23" t="str">
        <f>'[1]Data Group Sample (Mets)'!O849</f>
        <v/>
      </c>
      <c r="F849" s="25">
        <f>'[1]Data Group Control (Tumors)'!P849</f>
        <v>0.55195373766948186</v>
      </c>
      <c r="G849" s="25" t="str">
        <f>'[1]Data Group Sample (Mets)'!P849</f>
        <v/>
      </c>
      <c r="I849" s="27" t="str">
        <f t="shared" si="13"/>
        <v/>
      </c>
      <c r="J849" s="28" t="str">
        <f>IF(ISNUMBER(_xlfn.T.TEST('[1]Data Group Control (Tumors)'!K849:M849,'[1]Data Group Sample (Mets)'!K849:M849,2,3)),_xlfn.T.TEST('[1]Data Group Control (Tumors)'!K849:M849,'[1]Data Group Sample (Mets)'!K849:M849,2,3),"")</f>
        <v/>
      </c>
    </row>
    <row r="850" spans="1:10">
      <c r="A850" s="21">
        <v>844</v>
      </c>
      <c r="B850" s="22" t="s">
        <v>856</v>
      </c>
      <c r="C850" s="23" t="str">
        <f>'[1]Data Group Control (Tumors)'!O850</f>
        <v/>
      </c>
      <c r="D850" s="23" t="str">
        <f>'[1]Data Group Sample (Mets)'!O850</f>
        <v/>
      </c>
      <c r="F850" s="25" t="str">
        <f>'[1]Data Group Control (Tumors)'!P850</f>
        <v/>
      </c>
      <c r="G850" s="25" t="str">
        <f>'[1]Data Group Sample (Mets)'!P850</f>
        <v/>
      </c>
      <c r="I850" s="27" t="str">
        <f t="shared" si="13"/>
        <v/>
      </c>
      <c r="J850" s="28" t="str">
        <f>IF(ISNUMBER(_xlfn.T.TEST('[1]Data Group Control (Tumors)'!K850:M850,'[1]Data Group Sample (Mets)'!K850:M850,2,3)),_xlfn.T.TEST('[1]Data Group Control (Tumors)'!K850:M850,'[1]Data Group Sample (Mets)'!K850:M850,2,3),"")</f>
        <v/>
      </c>
    </row>
    <row r="851" spans="1:10">
      <c r="A851" s="21">
        <v>845</v>
      </c>
      <c r="B851" s="22" t="s">
        <v>857</v>
      </c>
      <c r="C851" s="23">
        <f>'[1]Data Group Control (Tumors)'!O851</f>
        <v>1.1599522222596816</v>
      </c>
      <c r="D851" s="23" t="str">
        <f>'[1]Data Group Sample (Mets)'!O851</f>
        <v/>
      </c>
      <c r="F851" s="25">
        <f>'[1]Data Group Control (Tumors)'!P851</f>
        <v>0.54682940003996849</v>
      </c>
      <c r="G851" s="25" t="str">
        <f>'[1]Data Group Sample (Mets)'!P851</f>
        <v/>
      </c>
      <c r="I851" s="27" t="str">
        <f t="shared" si="13"/>
        <v/>
      </c>
      <c r="J851" s="28" t="str">
        <f>IF(ISNUMBER(_xlfn.T.TEST('[1]Data Group Control (Tumors)'!K851:M851,'[1]Data Group Sample (Mets)'!K851:M851,2,3)),_xlfn.T.TEST('[1]Data Group Control (Tumors)'!K851:M851,'[1]Data Group Sample (Mets)'!K851:M851,2,3),"")</f>
        <v/>
      </c>
    </row>
    <row r="852" spans="1:10">
      <c r="A852" s="21">
        <v>846</v>
      </c>
      <c r="B852" s="22" t="s">
        <v>858</v>
      </c>
      <c r="C852" s="23" t="str">
        <f>'[1]Data Group Control (Tumors)'!O852</f>
        <v/>
      </c>
      <c r="D852" s="23" t="str">
        <f>'[1]Data Group Sample (Mets)'!O852</f>
        <v/>
      </c>
      <c r="F852" s="25" t="str">
        <f>'[1]Data Group Control (Tumors)'!P852</f>
        <v/>
      </c>
      <c r="G852" s="25" t="str">
        <f>'[1]Data Group Sample (Mets)'!P852</f>
        <v/>
      </c>
      <c r="I852" s="27" t="str">
        <f t="shared" si="13"/>
        <v/>
      </c>
      <c r="J852" s="28" t="str">
        <f>IF(ISNUMBER(_xlfn.T.TEST('[1]Data Group Control (Tumors)'!K852:M852,'[1]Data Group Sample (Mets)'!K852:M852,2,3)),_xlfn.T.TEST('[1]Data Group Control (Tumors)'!K852:M852,'[1]Data Group Sample (Mets)'!K852:M852,2,3),"")</f>
        <v/>
      </c>
    </row>
    <row r="853" spans="1:10">
      <c r="A853" s="21">
        <v>847</v>
      </c>
      <c r="B853" s="22" t="s">
        <v>859</v>
      </c>
      <c r="C853" s="23" t="str">
        <f>'[1]Data Group Control (Tumors)'!O853</f>
        <v/>
      </c>
      <c r="D853" s="23" t="str">
        <f>'[1]Data Group Sample (Mets)'!O853</f>
        <v/>
      </c>
      <c r="F853" s="25" t="str">
        <f>'[1]Data Group Control (Tumors)'!P853</f>
        <v/>
      </c>
      <c r="G853" s="25" t="str">
        <f>'[1]Data Group Sample (Mets)'!P853</f>
        <v/>
      </c>
      <c r="I853" s="27" t="str">
        <f t="shared" si="13"/>
        <v/>
      </c>
      <c r="J853" s="28" t="str">
        <f>IF(ISNUMBER(_xlfn.T.TEST('[1]Data Group Control (Tumors)'!K853:M853,'[1]Data Group Sample (Mets)'!K853:M853,2,3)),_xlfn.T.TEST('[1]Data Group Control (Tumors)'!K853:M853,'[1]Data Group Sample (Mets)'!K853:M853,2,3),"")</f>
        <v/>
      </c>
    </row>
    <row r="854" spans="1:10">
      <c r="A854" s="21">
        <v>848</v>
      </c>
      <c r="B854" s="22" t="s">
        <v>860</v>
      </c>
      <c r="C854" s="23">
        <f>'[1]Data Group Control (Tumors)'!O854</f>
        <v>1.3905361144630237</v>
      </c>
      <c r="D854" s="23" t="str">
        <f>'[1]Data Group Sample (Mets)'!O854</f>
        <v/>
      </c>
      <c r="F854" s="25">
        <f>'[1]Data Group Control (Tumors)'!P854</f>
        <v>0.65550501068106481</v>
      </c>
      <c r="G854" s="25" t="str">
        <f>'[1]Data Group Sample (Mets)'!P854</f>
        <v/>
      </c>
      <c r="I854" s="27" t="str">
        <f t="shared" si="13"/>
        <v/>
      </c>
      <c r="J854" s="28" t="str">
        <f>IF(ISNUMBER(_xlfn.T.TEST('[1]Data Group Control (Tumors)'!K854:M854,'[1]Data Group Sample (Mets)'!K854:M854,2,3)),_xlfn.T.TEST('[1]Data Group Control (Tumors)'!K854:M854,'[1]Data Group Sample (Mets)'!K854:M854,2,3),"")</f>
        <v/>
      </c>
    </row>
    <row r="855" spans="1:10">
      <c r="A855" s="21">
        <v>849</v>
      </c>
      <c r="B855" s="22" t="s">
        <v>861</v>
      </c>
      <c r="C855" s="23" t="str">
        <f>'[1]Data Group Control (Tumors)'!O855</f>
        <v/>
      </c>
      <c r="D855" s="23" t="str">
        <f>'[1]Data Group Sample (Mets)'!O855</f>
        <v/>
      </c>
      <c r="F855" s="25" t="str">
        <f>'[1]Data Group Control (Tumors)'!P855</f>
        <v/>
      </c>
      <c r="G855" s="25" t="str">
        <f>'[1]Data Group Sample (Mets)'!P855</f>
        <v/>
      </c>
      <c r="I855" s="27" t="str">
        <f t="shared" si="13"/>
        <v/>
      </c>
      <c r="J855" s="28" t="str">
        <f>IF(ISNUMBER(_xlfn.T.TEST('[1]Data Group Control (Tumors)'!K855:M855,'[1]Data Group Sample (Mets)'!K855:M855,2,3)),_xlfn.T.TEST('[1]Data Group Control (Tumors)'!K855:M855,'[1]Data Group Sample (Mets)'!K855:M855,2,3),"")</f>
        <v/>
      </c>
    </row>
    <row r="856" spans="1:10">
      <c r="A856" s="21">
        <v>850</v>
      </c>
      <c r="B856" s="22" t="s">
        <v>862</v>
      </c>
      <c r="C856" s="23" t="str">
        <f>'[1]Data Group Control (Tumors)'!O856</f>
        <v/>
      </c>
      <c r="D856" s="23" t="str">
        <f>'[1]Data Group Sample (Mets)'!O856</f>
        <v/>
      </c>
      <c r="F856" s="25" t="str">
        <f>'[1]Data Group Control (Tumors)'!P856</f>
        <v/>
      </c>
      <c r="G856" s="25" t="str">
        <f>'[1]Data Group Sample (Mets)'!P856</f>
        <v/>
      </c>
      <c r="I856" s="27" t="str">
        <f t="shared" si="13"/>
        <v/>
      </c>
      <c r="J856" s="28" t="str">
        <f>IF(ISNUMBER(_xlfn.T.TEST('[1]Data Group Control (Tumors)'!K856:M856,'[1]Data Group Sample (Mets)'!K856:M856,2,3)),_xlfn.T.TEST('[1]Data Group Control (Tumors)'!K856:M856,'[1]Data Group Sample (Mets)'!K856:M856,2,3),"")</f>
        <v/>
      </c>
    </row>
    <row r="857" spans="1:10">
      <c r="A857" s="21">
        <v>851</v>
      </c>
      <c r="B857" s="22" t="s">
        <v>863</v>
      </c>
      <c r="C857" s="23" t="str">
        <f>'[1]Data Group Control (Tumors)'!O857</f>
        <v/>
      </c>
      <c r="D857" s="23" t="str">
        <f>'[1]Data Group Sample (Mets)'!O857</f>
        <v/>
      </c>
      <c r="F857" s="25" t="str">
        <f>'[1]Data Group Control (Tumors)'!P857</f>
        <v/>
      </c>
      <c r="G857" s="25" t="str">
        <f>'[1]Data Group Sample (Mets)'!P857</f>
        <v/>
      </c>
      <c r="I857" s="27" t="str">
        <f t="shared" si="13"/>
        <v/>
      </c>
      <c r="J857" s="28" t="str">
        <f>IF(ISNUMBER(_xlfn.T.TEST('[1]Data Group Control (Tumors)'!K857:M857,'[1]Data Group Sample (Mets)'!K857:M857,2,3)),_xlfn.T.TEST('[1]Data Group Control (Tumors)'!K857:M857,'[1]Data Group Sample (Mets)'!K857:M857,2,3),"")</f>
        <v/>
      </c>
    </row>
    <row r="858" spans="1:10">
      <c r="A858" s="21">
        <v>852</v>
      </c>
      <c r="B858" s="22" t="s">
        <v>864</v>
      </c>
      <c r="C858" s="23">
        <f>'[1]Data Group Control (Tumors)'!O858</f>
        <v>1.5195447767096186</v>
      </c>
      <c r="D858" s="23">
        <f>'[1]Data Group Sample (Mets)'!O858</f>
        <v>1.5387639680646019</v>
      </c>
      <c r="F858" s="25">
        <f>'[1]Data Group Control (Tumors)'!P858</f>
        <v>0.76982214235720081</v>
      </c>
      <c r="G858" s="25">
        <f>'[1]Data Group Sample (Mets)'!P858</f>
        <v>0.22013511578717612</v>
      </c>
      <c r="I858" s="27">
        <f t="shared" si="13"/>
        <v>1.012647992773599</v>
      </c>
      <c r="J858" s="28">
        <f>IF(ISNUMBER(_xlfn.T.TEST('[1]Data Group Control (Tumors)'!K858:M858,'[1]Data Group Sample (Mets)'!K858:M858,2,3)),_xlfn.T.TEST('[1]Data Group Control (Tumors)'!K858:M858,'[1]Data Group Sample (Mets)'!K858:M858,2,3),"")</f>
        <v>0.96573357215149991</v>
      </c>
    </row>
    <row r="859" spans="1:10">
      <c r="A859" s="21">
        <v>853</v>
      </c>
      <c r="B859" s="22" t="s">
        <v>865</v>
      </c>
      <c r="C859" s="23" t="str">
        <f>'[1]Data Group Control (Tumors)'!O859</f>
        <v/>
      </c>
      <c r="D859" s="23" t="str">
        <f>'[1]Data Group Sample (Mets)'!O859</f>
        <v/>
      </c>
      <c r="F859" s="25" t="str">
        <f>'[1]Data Group Control (Tumors)'!P859</f>
        <v/>
      </c>
      <c r="G859" s="25" t="str">
        <f>'[1]Data Group Sample (Mets)'!P859</f>
        <v/>
      </c>
      <c r="I859" s="27" t="str">
        <f t="shared" si="13"/>
        <v/>
      </c>
      <c r="J859" s="28" t="str">
        <f>IF(ISNUMBER(_xlfn.T.TEST('[1]Data Group Control (Tumors)'!K859:M859,'[1]Data Group Sample (Mets)'!K859:M859,2,3)),_xlfn.T.TEST('[1]Data Group Control (Tumors)'!K859:M859,'[1]Data Group Sample (Mets)'!K859:M859,2,3),"")</f>
        <v/>
      </c>
    </row>
    <row r="860" spans="1:10">
      <c r="A860" s="21">
        <v>854</v>
      </c>
      <c r="B860" s="22" t="s">
        <v>866</v>
      </c>
      <c r="C860" s="23">
        <f>'[1]Data Group Control (Tumors)'!O860</f>
        <v>1.4975514061811883</v>
      </c>
      <c r="D860" s="23">
        <f>'[1]Data Group Sample (Mets)'!O860</f>
        <v>1.2641199049533907</v>
      </c>
      <c r="F860" s="25">
        <f>'[1]Data Group Control (Tumors)'!P860</f>
        <v>0.71239598919296865</v>
      </c>
      <c r="G860" s="25">
        <f>'[1]Data Group Sample (Mets)'!P860</f>
        <v>0.59591183801695757</v>
      </c>
      <c r="I860" s="27">
        <f t="shared" si="13"/>
        <v>0.84412454873715714</v>
      </c>
      <c r="J860" s="28" t="str">
        <f>IF(ISNUMBER(_xlfn.T.TEST('[1]Data Group Control (Tumors)'!K860:M860,'[1]Data Group Sample (Mets)'!K860:M860,2,3)),_xlfn.T.TEST('[1]Data Group Control (Tumors)'!K860:M860,'[1]Data Group Sample (Mets)'!K860:M860,2,3),"")</f>
        <v/>
      </c>
    </row>
    <row r="861" spans="1:10">
      <c r="A861" s="21">
        <v>855</v>
      </c>
      <c r="B861" s="22" t="s">
        <v>867</v>
      </c>
      <c r="C861" s="23">
        <f>'[1]Data Group Control (Tumors)'!O861</f>
        <v>12.365054415667224</v>
      </c>
      <c r="D861" s="23">
        <f>'[1]Data Group Sample (Mets)'!O861</f>
        <v>10.313171466330521</v>
      </c>
      <c r="F861" s="25">
        <f>'[1]Data Group Control (Tumors)'!P861</f>
        <v>5.0207563186546533</v>
      </c>
      <c r="G861" s="25">
        <f>'[1]Data Group Sample (Mets)'!P861</f>
        <v>2.0612371499075923</v>
      </c>
      <c r="I861" s="27">
        <f t="shared" si="13"/>
        <v>0.83405791188942524</v>
      </c>
      <c r="J861" s="28">
        <f>IF(ISNUMBER(_xlfn.T.TEST('[1]Data Group Control (Tumors)'!K861:M861,'[1]Data Group Sample (Mets)'!K861:M861,2,3)),_xlfn.T.TEST('[1]Data Group Control (Tumors)'!K861:M861,'[1]Data Group Sample (Mets)'!K861:M861,2,3),"")</f>
        <v>0.63436864450146102</v>
      </c>
    </row>
    <row r="862" spans="1:10">
      <c r="A862" s="21">
        <v>856</v>
      </c>
      <c r="B862" s="22" t="s">
        <v>868</v>
      </c>
      <c r="C862" s="23">
        <f>'[1]Data Group Control (Tumors)'!O862</f>
        <v>1.6055484728955203</v>
      </c>
      <c r="D862" s="23">
        <f>'[1]Data Group Sample (Mets)'!O862</f>
        <v>1.4618692103672923</v>
      </c>
      <c r="F862" s="25">
        <f>'[1]Data Group Control (Tumors)'!P862</f>
        <v>0.77613558858231468</v>
      </c>
      <c r="G862" s="25">
        <f>'[1]Data Group Sample (Mets)'!P862</f>
        <v>3.8802709256858914E-2</v>
      </c>
      <c r="I862" s="27">
        <f t="shared" si="13"/>
        <v>0.91051079120077261</v>
      </c>
      <c r="J862" s="28">
        <f>IF(ISNUMBER(_xlfn.T.TEST('[1]Data Group Control (Tumors)'!K862:M862,'[1]Data Group Sample (Mets)'!K862:M862,2,3)),_xlfn.T.TEST('[1]Data Group Control (Tumors)'!K862:M862,'[1]Data Group Sample (Mets)'!K862:M862,2,3),"")</f>
        <v>0.61818011532765893</v>
      </c>
    </row>
    <row r="863" spans="1:10">
      <c r="A863" s="21">
        <v>857</v>
      </c>
      <c r="B863" s="22" t="s">
        <v>869</v>
      </c>
      <c r="C863" s="23">
        <f>'[1]Data Group Control (Tumors)'!O863</f>
        <v>1.6470702765121084</v>
      </c>
      <c r="D863" s="23">
        <f>'[1]Data Group Sample (Mets)'!O863</f>
        <v>1.7838678774582737</v>
      </c>
      <c r="F863" s="25">
        <f>'[1]Data Group Control (Tumors)'!P863</f>
        <v>0.77787399367014365</v>
      </c>
      <c r="G863" s="25">
        <f>'[1]Data Group Sample (Mets)'!P863</f>
        <v>0.18828100989632932</v>
      </c>
      <c r="I863" s="27">
        <f t="shared" si="13"/>
        <v>1.0830551087570184</v>
      </c>
      <c r="J863" s="28">
        <f>IF(ISNUMBER(_xlfn.T.TEST('[1]Data Group Control (Tumors)'!K863:M863,'[1]Data Group Sample (Mets)'!K863:M863,2,3)),_xlfn.T.TEST('[1]Data Group Control (Tumors)'!K863:M863,'[1]Data Group Sample (Mets)'!K863:M863,2,3),"")</f>
        <v>0.42406532336401997</v>
      </c>
    </row>
    <row r="864" spans="1:10">
      <c r="A864" s="21">
        <v>858</v>
      </c>
      <c r="B864" s="22" t="s">
        <v>870</v>
      </c>
      <c r="C864" s="23">
        <f>'[1]Data Group Control (Tumors)'!O864</f>
        <v>1.5989249382926514</v>
      </c>
      <c r="D864" s="23">
        <f>'[1]Data Group Sample (Mets)'!O864</f>
        <v>1.6685075342977094</v>
      </c>
      <c r="F864" s="25">
        <f>'[1]Data Group Control (Tumors)'!P864</f>
        <v>0.75567212233246095</v>
      </c>
      <c r="G864" s="25">
        <f>'[1]Data Group Sample (Mets)'!P864</f>
        <v>9.2800553282375367E-2</v>
      </c>
      <c r="I864" s="27">
        <f t="shared" si="13"/>
        <v>1.0435183630817335</v>
      </c>
      <c r="J864" s="28">
        <f>IF(ISNUMBER(_xlfn.T.TEST('[1]Data Group Control (Tumors)'!K864:M864,'[1]Data Group Sample (Mets)'!K864:M864,2,3)),_xlfn.T.TEST('[1]Data Group Control (Tumors)'!K864:M864,'[1]Data Group Sample (Mets)'!K864:M864,2,3),"")</f>
        <v>0.51575725858468868</v>
      </c>
    </row>
    <row r="865" spans="1:10">
      <c r="A865" s="21">
        <v>859</v>
      </c>
      <c r="B865" s="22" t="s">
        <v>871</v>
      </c>
      <c r="C865" s="23">
        <f>'[1]Data Group Control (Tumors)'!O865</f>
        <v>1.6634075051317656</v>
      </c>
      <c r="D865" s="23">
        <f>'[1]Data Group Sample (Mets)'!O865</f>
        <v>1.5895765592135864</v>
      </c>
      <c r="F865" s="25">
        <f>'[1]Data Group Control (Tumors)'!P865</f>
        <v>0.78878716548437711</v>
      </c>
      <c r="G865" s="25">
        <f>'[1]Data Group Sample (Mets)'!P865</f>
        <v>0.13047158447899926</v>
      </c>
      <c r="I865" s="27">
        <f t="shared" si="13"/>
        <v>0.95561463700842764</v>
      </c>
      <c r="J865" s="28">
        <f>IF(ISNUMBER(_xlfn.T.TEST('[1]Data Group Control (Tumors)'!K865:M865,'[1]Data Group Sample (Mets)'!K865:M865,2,3)),_xlfn.T.TEST('[1]Data Group Control (Tumors)'!K865:M865,'[1]Data Group Sample (Mets)'!K865:M865,2,3),"")</f>
        <v>0.64134260085805506</v>
      </c>
    </row>
    <row r="866" spans="1:10">
      <c r="A866" s="21">
        <v>860</v>
      </c>
      <c r="B866" s="22" t="s">
        <v>872</v>
      </c>
      <c r="C866" s="23">
        <f>'[1]Data Group Control (Tumors)'!O866</f>
        <v>1.4075159455266333</v>
      </c>
      <c r="D866" s="23">
        <f>'[1]Data Group Sample (Mets)'!O866</f>
        <v>1.2572025267410591</v>
      </c>
      <c r="F866" s="25">
        <f>'[1]Data Group Control (Tumors)'!P866</f>
        <v>0.66350937980671842</v>
      </c>
      <c r="G866" s="25">
        <f>'[1]Data Group Sample (Mets)'!P866</f>
        <v>0.59291917964756724</v>
      </c>
      <c r="I866" s="27">
        <f t="shared" si="13"/>
        <v>0.89320659615736486</v>
      </c>
      <c r="J866" s="28" t="str">
        <f>IF(ISNUMBER(_xlfn.T.TEST('[1]Data Group Control (Tumors)'!K866:M866,'[1]Data Group Sample (Mets)'!K866:M866,2,3)),_xlfn.T.TEST('[1]Data Group Control (Tumors)'!K866:M866,'[1]Data Group Sample (Mets)'!K866:M866,2,3),"")</f>
        <v/>
      </c>
    </row>
    <row r="867" spans="1:10">
      <c r="A867" s="21">
        <v>861</v>
      </c>
      <c r="B867" s="22" t="s">
        <v>873</v>
      </c>
      <c r="C867" s="23">
        <f>'[1]Data Group Control (Tumors)'!O867</f>
        <v>1.4396777181183293</v>
      </c>
      <c r="D867" s="23">
        <f>'[1]Data Group Sample (Mets)'!O867</f>
        <v>1.1344665813684274</v>
      </c>
      <c r="F867" s="25">
        <f>'[1]Data Group Control (Tumors)'!P867</f>
        <v>0.67871147294989853</v>
      </c>
      <c r="G867" s="25">
        <f>'[1]Data Group Sample (Mets)'!P867</f>
        <v>0.53479267514342343</v>
      </c>
      <c r="I867" s="27">
        <f t="shared" si="13"/>
        <v>0.78800037473052276</v>
      </c>
      <c r="J867" s="28" t="str">
        <f>IF(ISNUMBER(_xlfn.T.TEST('[1]Data Group Control (Tumors)'!K867:M867,'[1]Data Group Sample (Mets)'!K867:M867,2,3)),_xlfn.T.TEST('[1]Data Group Control (Tumors)'!K867:M867,'[1]Data Group Sample (Mets)'!K867:M867,2,3),"")</f>
        <v/>
      </c>
    </row>
    <row r="868" spans="1:10">
      <c r="A868" s="21">
        <v>862</v>
      </c>
      <c r="B868" s="22" t="s">
        <v>874</v>
      </c>
      <c r="C868" s="23">
        <f>'[1]Data Group Control (Tumors)'!O868</f>
        <v>1.2328367675505749</v>
      </c>
      <c r="D868" s="23">
        <f>'[1]Data Group Sample (Mets)'!O868</f>
        <v>1.2328032657040151</v>
      </c>
      <c r="F868" s="25">
        <f>'[1]Data Group Control (Tumors)'!P868</f>
        <v>0.58116908798641298</v>
      </c>
      <c r="G868" s="25">
        <f>'[1]Data Group Sample (Mets)'!P868</f>
        <v>0.58114903269882012</v>
      </c>
      <c r="I868" s="27">
        <f t="shared" si="13"/>
        <v>0.999972825399565</v>
      </c>
      <c r="J868" s="28" t="str">
        <f>IF(ISNUMBER(_xlfn.T.TEST('[1]Data Group Control (Tumors)'!K868:M868,'[1]Data Group Sample (Mets)'!K868:M868,2,3)),_xlfn.T.TEST('[1]Data Group Control (Tumors)'!K868:M868,'[1]Data Group Sample (Mets)'!K868:M868,2,3),"")</f>
        <v/>
      </c>
    </row>
    <row r="869" spans="1:10">
      <c r="A869" s="21">
        <v>863</v>
      </c>
      <c r="B869" s="22" t="s">
        <v>875</v>
      </c>
      <c r="C869" s="23" t="str">
        <f>'[1]Data Group Control (Tumors)'!O869</f>
        <v/>
      </c>
      <c r="D869" s="23" t="str">
        <f>'[1]Data Group Sample (Mets)'!O869</f>
        <v/>
      </c>
      <c r="F869" s="25" t="str">
        <f>'[1]Data Group Control (Tumors)'!P869</f>
        <v/>
      </c>
      <c r="G869" s="25" t="str">
        <f>'[1]Data Group Sample (Mets)'!P869</f>
        <v/>
      </c>
      <c r="I869" s="27" t="str">
        <f t="shared" si="13"/>
        <v/>
      </c>
      <c r="J869" s="28" t="str">
        <f>IF(ISNUMBER(_xlfn.T.TEST('[1]Data Group Control (Tumors)'!K869:M869,'[1]Data Group Sample (Mets)'!K869:M869,2,3)),_xlfn.T.TEST('[1]Data Group Control (Tumors)'!K869:M869,'[1]Data Group Sample (Mets)'!K869:M869,2,3),"")</f>
        <v/>
      </c>
    </row>
    <row r="870" spans="1:10">
      <c r="A870" s="21">
        <v>864</v>
      </c>
      <c r="B870" s="22" t="s">
        <v>876</v>
      </c>
      <c r="C870" s="23">
        <f>'[1]Data Group Control (Tumors)'!O870</f>
        <v>2.52968477886813</v>
      </c>
      <c r="D870" s="23">
        <f>'[1]Data Group Sample (Mets)'!O870</f>
        <v>2.1238190530209486</v>
      </c>
      <c r="F870" s="25">
        <f>'[1]Data Group Control (Tumors)'!P870</f>
        <v>1.216254046035613</v>
      </c>
      <c r="G870" s="25">
        <f>'[1]Data Group Sample (Mets)'!P870</f>
        <v>0.15496559149313122</v>
      </c>
      <c r="I870" s="27">
        <f t="shared" si="13"/>
        <v>0.83955877458029371</v>
      </c>
      <c r="J870" s="28">
        <f>IF(ISNUMBER(_xlfn.T.TEST('[1]Data Group Control (Tumors)'!K870:M870,'[1]Data Group Sample (Mets)'!K870:M870,2,3)),_xlfn.T.TEST('[1]Data Group Control (Tumors)'!K870:M870,'[1]Data Group Sample (Mets)'!K870:M870,2,3),"")</f>
        <v>0.37968420429545735</v>
      </c>
    </row>
    <row r="871" spans="1:10">
      <c r="A871" s="21">
        <v>865</v>
      </c>
      <c r="B871" s="22" t="s">
        <v>877</v>
      </c>
      <c r="C871" s="23">
        <f>'[1]Data Group Control (Tumors)'!O871</f>
        <v>3.5777039817506258</v>
      </c>
      <c r="D871" s="23">
        <f>'[1]Data Group Sample (Mets)'!O871</f>
        <v>2.5264237469778017</v>
      </c>
      <c r="F871" s="25">
        <f>'[1]Data Group Control (Tumors)'!P871</f>
        <v>1.0790016858022256</v>
      </c>
      <c r="G871" s="25">
        <f>'[1]Data Group Sample (Mets)'!P871</f>
        <v>0.5380527562068731</v>
      </c>
      <c r="I871" s="27">
        <f t="shared" si="13"/>
        <v>0.70615784868304943</v>
      </c>
      <c r="J871" s="28">
        <f>IF(ISNUMBER(_xlfn.T.TEST('[1]Data Group Control (Tumors)'!K871:M871,'[1]Data Group Sample (Mets)'!K871:M871,2,3)),_xlfn.T.TEST('[1]Data Group Control (Tumors)'!K871:M871,'[1]Data Group Sample (Mets)'!K871:M871,2,3),"")</f>
        <v>0.30705822316452336</v>
      </c>
    </row>
    <row r="872" spans="1:10">
      <c r="A872" s="21">
        <v>866</v>
      </c>
      <c r="B872" s="22" t="s">
        <v>878</v>
      </c>
      <c r="C872" s="23">
        <f>'[1]Data Group Control (Tumors)'!O872</f>
        <v>1.5470129148110994</v>
      </c>
      <c r="D872" s="23">
        <f>'[1]Data Group Sample (Mets)'!O872</f>
        <v>1.1448242246999329</v>
      </c>
      <c r="F872" s="25">
        <f>'[1]Data Group Control (Tumors)'!P872</f>
        <v>0.7293664983090109</v>
      </c>
      <c r="G872" s="25">
        <f>'[1]Data Group Sample (Mets)'!P872</f>
        <v>0.53967531503463628</v>
      </c>
      <c r="I872" s="27">
        <f t="shared" si="13"/>
        <v>0.7400224094701392</v>
      </c>
      <c r="J872" s="28" t="str">
        <f>IF(ISNUMBER(_xlfn.T.TEST('[1]Data Group Control (Tumors)'!K872:M872,'[1]Data Group Sample (Mets)'!K872:M872,2,3)),_xlfn.T.TEST('[1]Data Group Control (Tumors)'!K872:M872,'[1]Data Group Sample (Mets)'!K872:M872,2,3),"")</f>
        <v/>
      </c>
    </row>
    <row r="873" spans="1:10">
      <c r="A873" s="21">
        <v>867</v>
      </c>
      <c r="B873" s="22" t="s">
        <v>879</v>
      </c>
      <c r="C873" s="23">
        <f>'[1]Data Group Control (Tumors)'!O873</f>
        <v>1.79770029632499</v>
      </c>
      <c r="D873" s="23">
        <f>'[1]Data Group Sample (Mets)'!O873</f>
        <v>2.0525671592090844</v>
      </c>
      <c r="F873" s="25">
        <f>'[1]Data Group Control (Tumors)'!P873</f>
        <v>7.9618654041612127E-2</v>
      </c>
      <c r="G873" s="25">
        <f>'[1]Data Group Sample (Mets)'!P873</f>
        <v>0.14190930531328177</v>
      </c>
      <c r="I873" s="27">
        <f t="shared" si="13"/>
        <v>1.1417738337169521</v>
      </c>
      <c r="J873" s="28">
        <f>IF(ISNUMBER(_xlfn.T.TEST('[1]Data Group Control (Tumors)'!K873:M873,'[1]Data Group Sample (Mets)'!K873:M873,2,3)),_xlfn.T.TEST('[1]Data Group Control (Tumors)'!K873:M873,'[1]Data Group Sample (Mets)'!K873:M873,2,3),"")</f>
        <v>0.10942369199176731</v>
      </c>
    </row>
    <row r="874" spans="1:10">
      <c r="A874" s="21">
        <v>868</v>
      </c>
      <c r="B874" s="22" t="s">
        <v>880</v>
      </c>
      <c r="C874" s="23">
        <f>'[1]Data Group Control (Tumors)'!O874</f>
        <v>1.1076014760147601</v>
      </c>
      <c r="D874" s="23">
        <f>'[1]Data Group Sample (Mets)'!O874</f>
        <v>1.2915336303989333</v>
      </c>
      <c r="F874" s="25">
        <f>'[1]Data Group Control (Tumors)'!P874</f>
        <v>0.52212834302817734</v>
      </c>
      <c r="G874" s="25">
        <f>'[1]Data Group Sample (Mets)'!P874</f>
        <v>0.60883479212371061</v>
      </c>
      <c r="I874" s="27">
        <f t="shared" si="13"/>
        <v>1.1660634789382693</v>
      </c>
      <c r="J874" s="28" t="str">
        <f>IF(ISNUMBER(_xlfn.T.TEST('[1]Data Group Control (Tumors)'!K874:M874,'[1]Data Group Sample (Mets)'!K874:M874,2,3)),_xlfn.T.TEST('[1]Data Group Control (Tumors)'!K874:M874,'[1]Data Group Sample (Mets)'!K874:M874,2,3),"")</f>
        <v/>
      </c>
    </row>
    <row r="875" spans="1:10">
      <c r="A875" s="21">
        <v>869</v>
      </c>
      <c r="B875" s="22" t="s">
        <v>881</v>
      </c>
      <c r="C875" s="23">
        <f>'[1]Data Group Control (Tumors)'!O875</f>
        <v>1.9417718877412873</v>
      </c>
      <c r="D875" s="23">
        <f>'[1]Data Group Sample (Mets)'!O875</f>
        <v>1.4695053286378792</v>
      </c>
      <c r="F875" s="25">
        <f>'[1]Data Group Control (Tumors)'!P875</f>
        <v>0.91923737811338579</v>
      </c>
      <c r="G875" s="25">
        <f>'[1]Data Group Sample (Mets)'!P875</f>
        <v>6.1875605826109452E-2</v>
      </c>
      <c r="I875" s="27">
        <f t="shared" si="13"/>
        <v>0.75678576763578587</v>
      </c>
      <c r="J875" s="28">
        <f>IF(ISNUMBER(_xlfn.T.TEST('[1]Data Group Control (Tumors)'!K875:M875,'[1]Data Group Sample (Mets)'!K875:M875,2,3)),_xlfn.T.TEST('[1]Data Group Control (Tumors)'!K875:M875,'[1]Data Group Sample (Mets)'!K875:M875,2,3),"")</f>
        <v>9.604291226823565E-2</v>
      </c>
    </row>
    <row r="876" spans="1:10">
      <c r="A876" s="21">
        <v>870</v>
      </c>
      <c r="B876" s="22" t="s">
        <v>882</v>
      </c>
      <c r="C876" s="23" t="str">
        <f>'[1]Data Group Control (Tumors)'!O876</f>
        <v/>
      </c>
      <c r="D876" s="23" t="str">
        <f>'[1]Data Group Sample (Mets)'!O876</f>
        <v/>
      </c>
      <c r="F876" s="25" t="str">
        <f>'[1]Data Group Control (Tumors)'!P876</f>
        <v/>
      </c>
      <c r="G876" s="25" t="str">
        <f>'[1]Data Group Sample (Mets)'!P876</f>
        <v/>
      </c>
      <c r="I876" s="27" t="str">
        <f t="shared" si="13"/>
        <v/>
      </c>
      <c r="J876" s="28" t="str">
        <f>IF(ISNUMBER(_xlfn.T.TEST('[1]Data Group Control (Tumors)'!K876:M876,'[1]Data Group Sample (Mets)'!K876:M876,2,3)),_xlfn.T.TEST('[1]Data Group Control (Tumors)'!K876:M876,'[1]Data Group Sample (Mets)'!K876:M876,2,3),"")</f>
        <v/>
      </c>
    </row>
    <row r="877" spans="1:10">
      <c r="A877" s="21">
        <v>871</v>
      </c>
      <c r="B877" s="22" t="s">
        <v>883</v>
      </c>
      <c r="C877" s="23">
        <f>'[1]Data Group Control (Tumors)'!O877</f>
        <v>1.0852644526445265</v>
      </c>
      <c r="D877" s="23">
        <f>'[1]Data Group Sample (Mets)'!O877</f>
        <v>1.182140796657986</v>
      </c>
      <c r="F877" s="25">
        <f>'[1]Data Group Control (Tumors)'!P877</f>
        <v>0.51159856923043434</v>
      </c>
      <c r="G877" s="25">
        <f>'[1]Data Group Sample (Mets)'!P877</f>
        <v>0.56165417560245612</v>
      </c>
      <c r="I877" s="27">
        <f t="shared" si="13"/>
        <v>1.0892651959413167</v>
      </c>
      <c r="J877" s="28" t="str">
        <f>IF(ISNUMBER(_xlfn.T.TEST('[1]Data Group Control (Tumors)'!K877:M877,'[1]Data Group Sample (Mets)'!K877:M877,2,3)),_xlfn.T.TEST('[1]Data Group Control (Tumors)'!K877:M877,'[1]Data Group Sample (Mets)'!K877:M877,2,3),"")</f>
        <v/>
      </c>
    </row>
    <row r="878" spans="1:10">
      <c r="A878" s="21">
        <v>872</v>
      </c>
      <c r="B878" s="22" t="s">
        <v>884</v>
      </c>
      <c r="C878" s="23">
        <f>'[1]Data Group Control (Tumors)'!O878</f>
        <v>1.2596593453264302</v>
      </c>
      <c r="D878" s="23">
        <f>'[1]Data Group Sample (Mets)'!O878</f>
        <v>1.3215271266043307</v>
      </c>
      <c r="F878" s="25">
        <f>'[1]Data Group Control (Tumors)'!P878</f>
        <v>0.59420313254316348</v>
      </c>
      <c r="G878" s="25">
        <f>'[1]Data Group Sample (Mets)'!P878</f>
        <v>0.6395074938234081</v>
      </c>
      <c r="I878" s="27">
        <f t="shared" si="13"/>
        <v>1.0491146924027051</v>
      </c>
      <c r="J878" s="28">
        <f>IF(ISNUMBER(_xlfn.T.TEST('[1]Data Group Control (Tumors)'!K878:M878,'[1]Data Group Sample (Mets)'!K878:M878,2,3)),_xlfn.T.TEST('[1]Data Group Control (Tumors)'!K878:M878,'[1]Data Group Sample (Mets)'!K878:M878,2,3),"")</f>
        <v>0.78612303587625698</v>
      </c>
    </row>
    <row r="879" spans="1:10">
      <c r="A879" s="21">
        <v>873</v>
      </c>
      <c r="B879" s="22" t="s">
        <v>885</v>
      </c>
      <c r="C879" s="23">
        <f>'[1]Data Group Control (Tumors)'!O879</f>
        <v>1.2989878362152005</v>
      </c>
      <c r="D879" s="23">
        <f>'[1]Data Group Sample (Mets)'!O879</f>
        <v>1.4793151769938464</v>
      </c>
      <c r="F879" s="25">
        <f>'[1]Data Group Control (Tumors)'!P879</f>
        <v>0.61370229642252394</v>
      </c>
      <c r="G879" s="25">
        <f>'[1]Data Group Sample (Mets)'!P879</f>
        <v>0.69735586210968437</v>
      </c>
      <c r="I879" s="27">
        <f t="shared" si="13"/>
        <v>1.1388214236894296</v>
      </c>
      <c r="J879" s="28" t="str">
        <f>IF(ISNUMBER(_xlfn.T.TEST('[1]Data Group Control (Tumors)'!K879:M879,'[1]Data Group Sample (Mets)'!K879:M879,2,3)),_xlfn.T.TEST('[1]Data Group Control (Tumors)'!K879:M879,'[1]Data Group Sample (Mets)'!K879:M879,2,3),"")</f>
        <v/>
      </c>
    </row>
    <row r="880" spans="1:10">
      <c r="A880" s="21">
        <v>874</v>
      </c>
      <c r="B880" s="22" t="s">
        <v>886</v>
      </c>
      <c r="C880" s="23">
        <f>'[1]Data Group Control (Tumors)'!O880</f>
        <v>1.1957067905966079</v>
      </c>
      <c r="D880" s="23">
        <f>'[1]Data Group Sample (Mets)'!O880</f>
        <v>1.4226411555059082</v>
      </c>
      <c r="F880" s="25">
        <f>'[1]Data Group Control (Tumors)'!P880</f>
        <v>0.56401186976836049</v>
      </c>
      <c r="G880" s="25">
        <f>'[1]Data Group Sample (Mets)'!P880</f>
        <v>9.9329520597980267E-2</v>
      </c>
      <c r="I880" s="27">
        <f t="shared" si="13"/>
        <v>1.1897909811117402</v>
      </c>
      <c r="J880" s="28">
        <f>IF(ISNUMBER(_xlfn.T.TEST('[1]Data Group Control (Tumors)'!K880:M880,'[1]Data Group Sample (Mets)'!K880:M880,2,3)),_xlfn.T.TEST('[1]Data Group Control (Tumors)'!K880:M880,'[1]Data Group Sample (Mets)'!K880:M880,2,3),"")</f>
        <v>7.2236118592034451E-2</v>
      </c>
    </row>
    <row r="881" spans="1:10">
      <c r="A881" s="21">
        <v>875</v>
      </c>
      <c r="B881" s="22" t="s">
        <v>887</v>
      </c>
      <c r="C881" s="23" t="str">
        <f>'[1]Data Group Control (Tumors)'!O881</f>
        <v/>
      </c>
      <c r="D881" s="23" t="str">
        <f>'[1]Data Group Sample (Mets)'!O881</f>
        <v/>
      </c>
      <c r="F881" s="25" t="str">
        <f>'[1]Data Group Control (Tumors)'!P881</f>
        <v/>
      </c>
      <c r="G881" s="25" t="str">
        <f>'[1]Data Group Sample (Mets)'!P881</f>
        <v/>
      </c>
      <c r="I881" s="27" t="str">
        <f t="shared" si="13"/>
        <v/>
      </c>
      <c r="J881" s="28" t="str">
        <f>IF(ISNUMBER(_xlfn.T.TEST('[1]Data Group Control (Tumors)'!K881:M881,'[1]Data Group Sample (Mets)'!K881:M881,2,3)),_xlfn.T.TEST('[1]Data Group Control (Tumors)'!K881:M881,'[1]Data Group Sample (Mets)'!K881:M881,2,3),"")</f>
        <v/>
      </c>
    </row>
    <row r="882" spans="1:10">
      <c r="A882" s="21">
        <v>876</v>
      </c>
      <c r="B882" s="22" t="s">
        <v>888</v>
      </c>
      <c r="C882" s="23">
        <f>'[1]Data Group Control (Tumors)'!O882</f>
        <v>1.0496466126529909</v>
      </c>
      <c r="D882" s="23" t="str">
        <f>'[1]Data Group Sample (Mets)'!O882</f>
        <v/>
      </c>
      <c r="F882" s="25">
        <f>'[1]Data Group Control (Tumors)'!P882</f>
        <v>0.49480815843761289</v>
      </c>
      <c r="G882" s="25" t="str">
        <f>'[1]Data Group Sample (Mets)'!P882</f>
        <v/>
      </c>
      <c r="I882" s="27" t="str">
        <f t="shared" si="13"/>
        <v/>
      </c>
      <c r="J882" s="28" t="str">
        <f>IF(ISNUMBER(_xlfn.T.TEST('[1]Data Group Control (Tumors)'!K882:M882,'[1]Data Group Sample (Mets)'!K882:M882,2,3)),_xlfn.T.TEST('[1]Data Group Control (Tumors)'!K882:M882,'[1]Data Group Sample (Mets)'!K882:M882,2,3),"")</f>
        <v/>
      </c>
    </row>
    <row r="883" spans="1:10">
      <c r="A883" s="21">
        <v>877</v>
      </c>
      <c r="B883" s="22" t="s">
        <v>889</v>
      </c>
      <c r="C883" s="23" t="str">
        <f>'[1]Data Group Control (Tumors)'!O883</f>
        <v/>
      </c>
      <c r="D883" s="23">
        <f>'[1]Data Group Sample (Mets)'!O883</f>
        <v>1.0056662401754706</v>
      </c>
      <c r="F883" s="25" t="str">
        <f>'[1]Data Group Control (Tumors)'!P883</f>
        <v/>
      </c>
      <c r="G883" s="25">
        <f>'[1]Data Group Sample (Mets)'!P883</f>
        <v>0.47407561202563631</v>
      </c>
      <c r="I883" s="27" t="str">
        <f t="shared" si="13"/>
        <v/>
      </c>
      <c r="J883" s="28" t="str">
        <f>IF(ISNUMBER(_xlfn.T.TEST('[1]Data Group Control (Tumors)'!K883:M883,'[1]Data Group Sample (Mets)'!K883:M883,2,3)),_xlfn.T.TEST('[1]Data Group Control (Tumors)'!K883:M883,'[1]Data Group Sample (Mets)'!K883:M883,2,3),"")</f>
        <v/>
      </c>
    </row>
    <row r="884" spans="1:10">
      <c r="A884" s="21">
        <v>878</v>
      </c>
      <c r="B884" s="22" t="s">
        <v>890</v>
      </c>
      <c r="C884" s="23" t="str">
        <f>'[1]Data Group Control (Tumors)'!O884</f>
        <v/>
      </c>
      <c r="D884" s="23" t="str">
        <f>'[1]Data Group Sample (Mets)'!O884</f>
        <v/>
      </c>
      <c r="F884" s="25" t="str">
        <f>'[1]Data Group Control (Tumors)'!P884</f>
        <v/>
      </c>
      <c r="G884" s="25" t="str">
        <f>'[1]Data Group Sample (Mets)'!P884</f>
        <v/>
      </c>
      <c r="I884" s="27" t="str">
        <f t="shared" si="13"/>
        <v/>
      </c>
      <c r="J884" s="28" t="str">
        <f>IF(ISNUMBER(_xlfn.T.TEST('[1]Data Group Control (Tumors)'!K884:M884,'[1]Data Group Sample (Mets)'!K884:M884,2,3)),_xlfn.T.TEST('[1]Data Group Control (Tumors)'!K884:M884,'[1]Data Group Sample (Mets)'!K884:M884,2,3),"")</f>
        <v/>
      </c>
    </row>
    <row r="885" spans="1:10">
      <c r="A885" s="21">
        <v>879</v>
      </c>
      <c r="B885" s="22" t="s">
        <v>891</v>
      </c>
      <c r="C885" s="23">
        <f>'[1]Data Group Control (Tumors)'!O885</f>
        <v>1.3664443484634812</v>
      </c>
      <c r="D885" s="23">
        <f>'[1]Data Group Sample (Mets)'!O885</f>
        <v>1.1432303216229567</v>
      </c>
      <c r="F885" s="25">
        <f>'[1]Data Group Control (Tumors)'!P885</f>
        <v>0.65158120675212772</v>
      </c>
      <c r="G885" s="25">
        <f>'[1]Data Group Sample (Mets)'!P885</f>
        <v>0.54364996596770787</v>
      </c>
      <c r="I885" s="27">
        <f t="shared" si="13"/>
        <v>0.83664609020373137</v>
      </c>
      <c r="J885" s="28">
        <f>IF(ISNUMBER(_xlfn.T.TEST('[1]Data Group Control (Tumors)'!K885:M885,'[1]Data Group Sample (Mets)'!K885:M885,2,3)),_xlfn.T.TEST('[1]Data Group Control (Tumors)'!K885:M885,'[1]Data Group Sample (Mets)'!K885:M885,2,3),"")</f>
        <v>0.28320075426191688</v>
      </c>
    </row>
    <row r="886" spans="1:10">
      <c r="A886" s="21">
        <v>880</v>
      </c>
      <c r="B886" s="22" t="s">
        <v>892</v>
      </c>
      <c r="C886" s="23">
        <f>'[1]Data Group Control (Tumors)'!O886</f>
        <v>1.3637772424612713</v>
      </c>
      <c r="D886" s="23" t="str">
        <f>'[1]Data Group Sample (Mets)'!O886</f>
        <v/>
      </c>
      <c r="F886" s="25">
        <f>'[1]Data Group Control (Tumors)'!P886</f>
        <v>0.64642022384017239</v>
      </c>
      <c r="G886" s="25" t="str">
        <f>'[1]Data Group Sample (Mets)'!P886</f>
        <v/>
      </c>
      <c r="I886" s="27" t="str">
        <f t="shared" si="13"/>
        <v/>
      </c>
      <c r="J886" s="28" t="str">
        <f>IF(ISNUMBER(_xlfn.T.TEST('[1]Data Group Control (Tumors)'!K886:M886,'[1]Data Group Sample (Mets)'!K886:M886,2,3)),_xlfn.T.TEST('[1]Data Group Control (Tumors)'!K886:M886,'[1]Data Group Sample (Mets)'!K886:M886,2,3),"")</f>
        <v/>
      </c>
    </row>
    <row r="887" spans="1:10">
      <c r="A887" s="21">
        <v>881</v>
      </c>
      <c r="B887" s="22" t="s">
        <v>893</v>
      </c>
      <c r="C887" s="23">
        <f>'[1]Data Group Control (Tumors)'!O887</f>
        <v>1.2099637993449406</v>
      </c>
      <c r="D887" s="23" t="str">
        <f>'[1]Data Group Sample (Mets)'!O887</f>
        <v/>
      </c>
      <c r="F887" s="25">
        <f>'[1]Data Group Control (Tumors)'!P887</f>
        <v>0.57038240500469783</v>
      </c>
      <c r="G887" s="25" t="str">
        <f>'[1]Data Group Sample (Mets)'!P887</f>
        <v/>
      </c>
      <c r="I887" s="27" t="str">
        <f t="shared" si="13"/>
        <v/>
      </c>
      <c r="J887" s="28" t="str">
        <f>IF(ISNUMBER(_xlfn.T.TEST('[1]Data Group Control (Tumors)'!K887:M887,'[1]Data Group Sample (Mets)'!K887:M887,2,3)),_xlfn.T.TEST('[1]Data Group Control (Tumors)'!K887:M887,'[1]Data Group Sample (Mets)'!K887:M887,2,3),"")</f>
        <v/>
      </c>
    </row>
    <row r="888" spans="1:10">
      <c r="A888" s="21">
        <v>882</v>
      </c>
      <c r="B888" s="22" t="s">
        <v>894</v>
      </c>
      <c r="C888" s="23" t="str">
        <f>'[1]Data Group Control (Tumors)'!O888</f>
        <v/>
      </c>
      <c r="D888" s="23" t="str">
        <f>'[1]Data Group Sample (Mets)'!O888</f>
        <v/>
      </c>
      <c r="F888" s="25" t="str">
        <f>'[1]Data Group Control (Tumors)'!P888</f>
        <v/>
      </c>
      <c r="G888" s="25" t="str">
        <f>'[1]Data Group Sample (Mets)'!P888</f>
        <v/>
      </c>
      <c r="I888" s="27" t="str">
        <f t="shared" si="13"/>
        <v/>
      </c>
      <c r="J888" s="28" t="str">
        <f>IF(ISNUMBER(_xlfn.T.TEST('[1]Data Group Control (Tumors)'!K888:M888,'[1]Data Group Sample (Mets)'!K888:M888,2,3)),_xlfn.T.TEST('[1]Data Group Control (Tumors)'!K888:M888,'[1]Data Group Sample (Mets)'!K888:M888,2,3),"")</f>
        <v/>
      </c>
    </row>
    <row r="889" spans="1:10">
      <c r="A889" s="21">
        <v>883</v>
      </c>
      <c r="B889" s="22" t="s">
        <v>895</v>
      </c>
      <c r="C889" s="23">
        <f>'[1]Data Group Control (Tumors)'!O889</f>
        <v>5.4223614109739389</v>
      </c>
      <c r="D889" s="23">
        <f>'[1]Data Group Sample (Mets)'!O889</f>
        <v>4.457216555191537</v>
      </c>
      <c r="F889" s="25">
        <f>'[1]Data Group Control (Tumors)'!P889</f>
        <v>1.6959886559873796</v>
      </c>
      <c r="G889" s="25">
        <f>'[1]Data Group Sample (Mets)'!P889</f>
        <v>0.62033522582034117</v>
      </c>
      <c r="I889" s="27">
        <f t="shared" si="13"/>
        <v>0.82200654242096216</v>
      </c>
      <c r="J889" s="28">
        <f>IF(ISNUMBER(_xlfn.T.TEST('[1]Data Group Control (Tumors)'!K889:M889,'[1]Data Group Sample (Mets)'!K889:M889,2,3)),_xlfn.T.TEST('[1]Data Group Control (Tumors)'!K889:M889,'[1]Data Group Sample (Mets)'!K889:M889,2,3),"")</f>
        <v>0.51395829970967077</v>
      </c>
    </row>
    <row r="890" spans="1:10">
      <c r="A890" s="21">
        <v>884</v>
      </c>
      <c r="B890" s="22" t="s">
        <v>896</v>
      </c>
      <c r="C890" s="23">
        <f>'[1]Data Group Control (Tumors)'!O890</f>
        <v>1.3712177121771219</v>
      </c>
      <c r="D890" s="23" t="str">
        <f>'[1]Data Group Sample (Mets)'!O890</f>
        <v/>
      </c>
      <c r="F890" s="25">
        <f>'[1]Data Group Control (Tumors)'!P890</f>
        <v>0.64639822850903095</v>
      </c>
      <c r="G890" s="25" t="str">
        <f>'[1]Data Group Sample (Mets)'!P890</f>
        <v/>
      </c>
      <c r="I890" s="27" t="str">
        <f t="shared" si="13"/>
        <v/>
      </c>
      <c r="J890" s="28" t="str">
        <f>IF(ISNUMBER(_xlfn.T.TEST('[1]Data Group Control (Tumors)'!K890:M890,'[1]Data Group Sample (Mets)'!K890:M890,2,3)),_xlfn.T.TEST('[1]Data Group Control (Tumors)'!K890:M890,'[1]Data Group Sample (Mets)'!K890:M890,2,3),"")</f>
        <v/>
      </c>
    </row>
    <row r="891" spans="1:10">
      <c r="A891" s="21">
        <v>885</v>
      </c>
      <c r="B891" s="22" t="s">
        <v>897</v>
      </c>
      <c r="C891" s="23">
        <f>'[1]Data Group Control (Tumors)'!O891</f>
        <v>1.1228536285362853</v>
      </c>
      <c r="D891" s="23">
        <f>'[1]Data Group Sample (Mets)'!O891</f>
        <v>1.7872143666958356</v>
      </c>
      <c r="F891" s="25">
        <f>'[1]Data Group Control (Tumors)'!P891</f>
        <v>0.52931827667861864</v>
      </c>
      <c r="G891" s="25">
        <f>'[1]Data Group Sample (Mets)'!P891</f>
        <v>0.87996546423703981</v>
      </c>
      <c r="I891" s="27">
        <f t="shared" si="13"/>
        <v>1.5916717204054358</v>
      </c>
      <c r="J891" s="28" t="str">
        <f>IF(ISNUMBER(_xlfn.T.TEST('[1]Data Group Control (Tumors)'!K891:M891,'[1]Data Group Sample (Mets)'!K891:M891,2,3)),_xlfn.T.TEST('[1]Data Group Control (Tumors)'!K891:M891,'[1]Data Group Sample (Mets)'!K891:M891,2,3),"")</f>
        <v/>
      </c>
    </row>
    <row r="892" spans="1:10">
      <c r="A892" s="21">
        <v>886</v>
      </c>
      <c r="B892" s="22" t="s">
        <v>898</v>
      </c>
      <c r="C892" s="23" t="str">
        <f>'[1]Data Group Control (Tumors)'!O892</f>
        <v/>
      </c>
      <c r="D892" s="23" t="str">
        <f>'[1]Data Group Sample (Mets)'!O892</f>
        <v/>
      </c>
      <c r="F892" s="25" t="str">
        <f>'[1]Data Group Control (Tumors)'!P892</f>
        <v/>
      </c>
      <c r="G892" s="25" t="str">
        <f>'[1]Data Group Sample (Mets)'!P892</f>
        <v/>
      </c>
      <c r="I892" s="27" t="str">
        <f t="shared" si="13"/>
        <v/>
      </c>
      <c r="J892" s="28" t="str">
        <f>IF(ISNUMBER(_xlfn.T.TEST('[1]Data Group Control (Tumors)'!K892:M892,'[1]Data Group Sample (Mets)'!K892:M892,2,3)),_xlfn.T.TEST('[1]Data Group Control (Tumors)'!K892:M892,'[1]Data Group Sample (Mets)'!K892:M892,2,3),"")</f>
        <v/>
      </c>
    </row>
    <row r="893" spans="1:10">
      <c r="A893" s="21">
        <v>887</v>
      </c>
      <c r="B893" s="22" t="s">
        <v>899</v>
      </c>
      <c r="C893" s="23">
        <f>'[1]Data Group Control (Tumors)'!O893</f>
        <v>1.7400904106159236</v>
      </c>
      <c r="D893" s="23">
        <f>'[1]Data Group Sample (Mets)'!O893</f>
        <v>1.7133947815097621</v>
      </c>
      <c r="F893" s="25">
        <f>'[1]Data Group Control (Tumors)'!P893</f>
        <v>0.10500630667919533</v>
      </c>
      <c r="G893" s="25">
        <f>'[1]Data Group Sample (Mets)'!P893</f>
        <v>9.1749216236471337E-2</v>
      </c>
      <c r="I893" s="27">
        <f t="shared" si="13"/>
        <v>0.98465848156894775</v>
      </c>
      <c r="J893" s="28">
        <f>IF(ISNUMBER(_xlfn.T.TEST('[1]Data Group Control (Tumors)'!K893:M893,'[1]Data Group Sample (Mets)'!K893:M893,2,3)),_xlfn.T.TEST('[1]Data Group Control (Tumors)'!K893:M893,'[1]Data Group Sample (Mets)'!K893:M893,2,3),"")</f>
        <v>0.80021300787979122</v>
      </c>
    </row>
    <row r="894" spans="1:10">
      <c r="A894" s="21">
        <v>888</v>
      </c>
      <c r="B894" s="22" t="s">
        <v>900</v>
      </c>
      <c r="C894" s="23" t="str">
        <f>'[1]Data Group Control (Tumors)'!O894</f>
        <v/>
      </c>
      <c r="D894" s="23" t="str">
        <f>'[1]Data Group Sample (Mets)'!O894</f>
        <v/>
      </c>
      <c r="F894" s="25" t="str">
        <f>'[1]Data Group Control (Tumors)'!P894</f>
        <v/>
      </c>
      <c r="G894" s="25" t="str">
        <f>'[1]Data Group Sample (Mets)'!P894</f>
        <v/>
      </c>
      <c r="I894" s="27" t="str">
        <f t="shared" si="13"/>
        <v/>
      </c>
      <c r="J894" s="28" t="str">
        <f>IF(ISNUMBER(_xlfn.T.TEST('[1]Data Group Control (Tumors)'!K894:M894,'[1]Data Group Sample (Mets)'!K894:M894,2,3)),_xlfn.T.TEST('[1]Data Group Control (Tumors)'!K894:M894,'[1]Data Group Sample (Mets)'!K894:M894,2,3),"")</f>
        <v/>
      </c>
    </row>
    <row r="895" spans="1:10">
      <c r="A895" s="21">
        <v>889</v>
      </c>
      <c r="B895" s="22" t="s">
        <v>901</v>
      </c>
      <c r="C895" s="23">
        <f>'[1]Data Group Control (Tumors)'!O895</f>
        <v>1.1855812852388135</v>
      </c>
      <c r="D895" s="23">
        <f>'[1]Data Group Sample (Mets)'!O895</f>
        <v>1.2492376306094668</v>
      </c>
      <c r="F895" s="25">
        <f>'[1]Data Group Control (Tumors)'!P895</f>
        <v>0.56333805610214471</v>
      </c>
      <c r="G895" s="25">
        <f>'[1]Data Group Sample (Mets)'!P895</f>
        <v>0.10458706316473398</v>
      </c>
      <c r="I895" s="27">
        <f t="shared" si="13"/>
        <v>1.0536920970018777</v>
      </c>
      <c r="J895" s="28">
        <f>IF(ISNUMBER(_xlfn.T.TEST('[1]Data Group Control (Tumors)'!K895:M895,'[1]Data Group Sample (Mets)'!K895:M895,2,3)),_xlfn.T.TEST('[1]Data Group Control (Tumors)'!K895:M895,'[1]Data Group Sample (Mets)'!K895:M895,2,3),"")</f>
        <v>0.62454727879406469</v>
      </c>
    </row>
    <row r="896" spans="1:10">
      <c r="A896" s="21">
        <v>890</v>
      </c>
      <c r="B896" s="22" t="s">
        <v>902</v>
      </c>
      <c r="C896" s="23">
        <f>'[1]Data Group Control (Tumors)'!O896</f>
        <v>1.2820199723803825</v>
      </c>
      <c r="D896" s="23">
        <f>'[1]Data Group Sample (Mets)'!O896</f>
        <v>1.5463627926195711</v>
      </c>
      <c r="F896" s="25">
        <f>'[1]Data Group Control (Tumors)'!P896</f>
        <v>0.63292900152961185</v>
      </c>
      <c r="G896" s="25">
        <f>'[1]Data Group Sample (Mets)'!P896</f>
        <v>7.3272510536313007E-2</v>
      </c>
      <c r="I896" s="27">
        <f t="shared" si="13"/>
        <v>1.206192435324055</v>
      </c>
      <c r="J896" s="28">
        <f>IF(ISNUMBER(_xlfn.T.TEST('[1]Data Group Control (Tumors)'!K896:M896,'[1]Data Group Sample (Mets)'!K896:M896,2,3)),_xlfn.T.TEST('[1]Data Group Control (Tumors)'!K896:M896,'[1]Data Group Sample (Mets)'!K896:M896,2,3),"")</f>
        <v>0.45022720826020129</v>
      </c>
    </row>
    <row r="897" spans="1:10">
      <c r="A897" s="21">
        <v>891</v>
      </c>
      <c r="B897" s="22" t="s">
        <v>903</v>
      </c>
      <c r="C897" s="23">
        <f>'[1]Data Group Control (Tumors)'!O897</f>
        <v>2.8593162586168184</v>
      </c>
      <c r="D897" s="23">
        <f>'[1]Data Group Sample (Mets)'!O897</f>
        <v>2.4909622395005031</v>
      </c>
      <c r="F897" s="25">
        <f>'[1]Data Group Control (Tumors)'!P897</f>
        <v>1.3587777741437579</v>
      </c>
      <c r="G897" s="25">
        <f>'[1]Data Group Sample (Mets)'!P897</f>
        <v>0.4073040203475593</v>
      </c>
      <c r="I897" s="27">
        <f t="shared" si="13"/>
        <v>0.87117408995725965</v>
      </c>
      <c r="J897" s="28">
        <f>IF(ISNUMBER(_xlfn.T.TEST('[1]Data Group Control (Tumors)'!K897:M897,'[1]Data Group Sample (Mets)'!K897:M897,2,3)),_xlfn.T.TEST('[1]Data Group Control (Tumors)'!K897:M897,'[1]Data Group Sample (Mets)'!K897:M897,2,3),"")</f>
        <v>0.37761062630149445</v>
      </c>
    </row>
    <row r="898" spans="1:10">
      <c r="A898" s="21">
        <v>892</v>
      </c>
      <c r="B898" s="22" t="s">
        <v>904</v>
      </c>
      <c r="C898" s="23">
        <f>'[1]Data Group Control (Tumors)'!O898</f>
        <v>1.120468757454339</v>
      </c>
      <c r="D898" s="23">
        <f>'[1]Data Group Sample (Mets)'!O898</f>
        <v>1.3995003960275392</v>
      </c>
      <c r="F898" s="25">
        <f>'[1]Data Group Control (Tumors)'!P898</f>
        <v>0.53343901605152411</v>
      </c>
      <c r="G898" s="25">
        <f>'[1]Data Group Sample (Mets)'!P898</f>
        <v>0.65973081353622109</v>
      </c>
      <c r="I898" s="27">
        <f t="shared" si="13"/>
        <v>1.2490311637132561</v>
      </c>
      <c r="J898" s="28" t="str">
        <f>IF(ISNUMBER(_xlfn.T.TEST('[1]Data Group Control (Tumors)'!K898:M898,'[1]Data Group Sample (Mets)'!K898:M898,2,3)),_xlfn.T.TEST('[1]Data Group Control (Tumors)'!K898:M898,'[1]Data Group Sample (Mets)'!K898:M898,2,3),"")</f>
        <v/>
      </c>
    </row>
    <row r="899" spans="1:10">
      <c r="A899" s="21">
        <v>893</v>
      </c>
      <c r="B899" s="22" t="s">
        <v>905</v>
      </c>
      <c r="C899" s="23" t="str">
        <f>'[1]Data Group Control (Tumors)'!O899</f>
        <v/>
      </c>
      <c r="D899" s="23" t="str">
        <f>'[1]Data Group Sample (Mets)'!O899</f>
        <v/>
      </c>
      <c r="F899" s="25" t="str">
        <f>'[1]Data Group Control (Tumors)'!P899</f>
        <v/>
      </c>
      <c r="G899" s="25" t="str">
        <f>'[1]Data Group Sample (Mets)'!P899</f>
        <v/>
      </c>
      <c r="I899" s="27" t="str">
        <f t="shared" si="13"/>
        <v/>
      </c>
      <c r="J899" s="28" t="str">
        <f>IF(ISNUMBER(_xlfn.T.TEST('[1]Data Group Control (Tumors)'!K899:M899,'[1]Data Group Sample (Mets)'!K899:M899,2,3)),_xlfn.T.TEST('[1]Data Group Control (Tumors)'!K899:M899,'[1]Data Group Sample (Mets)'!K899:M899,2,3),"")</f>
        <v/>
      </c>
    </row>
    <row r="900" spans="1:10">
      <c r="A900" s="21">
        <v>894</v>
      </c>
      <c r="B900" s="22" t="s">
        <v>906</v>
      </c>
      <c r="C900" s="23">
        <f>'[1]Data Group Control (Tumors)'!O900</f>
        <v>1.0979408118335621</v>
      </c>
      <c r="D900" s="23">
        <f>'[1]Data Group Sample (Mets)'!O900</f>
        <v>1.2648510327179674</v>
      </c>
      <c r="F900" s="25">
        <f>'[1]Data Group Control (Tumors)'!P900</f>
        <v>0.51757957072613781</v>
      </c>
      <c r="G900" s="25">
        <f>'[1]Data Group Sample (Mets)'!P900</f>
        <v>0.59625649495045496</v>
      </c>
      <c r="I900" s="27">
        <f t="shared" si="13"/>
        <v>1.1520211463910017</v>
      </c>
      <c r="J900" s="28" t="str">
        <f>IF(ISNUMBER(_xlfn.T.TEST('[1]Data Group Control (Tumors)'!K900:M900,'[1]Data Group Sample (Mets)'!K900:M900,2,3)),_xlfn.T.TEST('[1]Data Group Control (Tumors)'!K900:M900,'[1]Data Group Sample (Mets)'!K900:M900,2,3),"")</f>
        <v/>
      </c>
    </row>
    <row r="901" spans="1:10">
      <c r="A901" s="21">
        <v>895</v>
      </c>
      <c r="B901" s="22" t="s">
        <v>907</v>
      </c>
      <c r="C901" s="23">
        <f>'[1]Data Group Control (Tumors)'!O901</f>
        <v>1.4906050680917082</v>
      </c>
      <c r="D901" s="23">
        <f>'[1]Data Group Sample (Mets)'!O901</f>
        <v>1.0261378175836227</v>
      </c>
      <c r="F901" s="25">
        <f>'[1]Data Group Control (Tumors)'!P901</f>
        <v>0.70267796781245473</v>
      </c>
      <c r="G901" s="25">
        <f>'[1]Data Group Sample (Mets)'!P901</f>
        <v>0.48372600616356271</v>
      </c>
      <c r="I901" s="27">
        <f t="shared" si="13"/>
        <v>0.688403548028518</v>
      </c>
      <c r="J901" s="28" t="str">
        <f>IF(ISNUMBER(_xlfn.T.TEST('[1]Data Group Control (Tumors)'!K901:M901,'[1]Data Group Sample (Mets)'!K901:M901,2,3)),_xlfn.T.TEST('[1]Data Group Control (Tumors)'!K901:M901,'[1]Data Group Sample (Mets)'!K901:M901,2,3),"")</f>
        <v/>
      </c>
    </row>
    <row r="902" spans="1:10">
      <c r="A902" s="21">
        <v>896</v>
      </c>
      <c r="B902" s="22" t="s">
        <v>908</v>
      </c>
      <c r="C902" s="23" t="str">
        <f>'[1]Data Group Control (Tumors)'!O902</f>
        <v/>
      </c>
      <c r="D902" s="23" t="str">
        <f>'[1]Data Group Sample (Mets)'!O902</f>
        <v/>
      </c>
      <c r="F902" s="25" t="str">
        <f>'[1]Data Group Control (Tumors)'!P902</f>
        <v/>
      </c>
      <c r="G902" s="25" t="str">
        <f>'[1]Data Group Sample (Mets)'!P902</f>
        <v/>
      </c>
      <c r="I902" s="27" t="str">
        <f t="shared" si="13"/>
        <v/>
      </c>
      <c r="J902" s="28" t="str">
        <f>IF(ISNUMBER(_xlfn.T.TEST('[1]Data Group Control (Tumors)'!K902:M902,'[1]Data Group Sample (Mets)'!K902:M902,2,3)),_xlfn.T.TEST('[1]Data Group Control (Tumors)'!K902:M902,'[1]Data Group Sample (Mets)'!K902:M902,2,3),"")</f>
        <v/>
      </c>
    </row>
    <row r="903" spans="1:10">
      <c r="A903" s="21">
        <v>897</v>
      </c>
      <c r="B903" s="22" t="s">
        <v>909</v>
      </c>
      <c r="C903" s="23">
        <f>'[1]Data Group Control (Tumors)'!O903</f>
        <v>1.1567230000002122</v>
      </c>
      <c r="D903" s="23">
        <f>'[1]Data Group Sample (Mets)'!O903</f>
        <v>1.204654846767806</v>
      </c>
      <c r="F903" s="25">
        <f>'[1]Data Group Control (Tumors)'!P903</f>
        <v>0.54969341161625596</v>
      </c>
      <c r="G903" s="25">
        <f>'[1]Data Group Sample (Mets)'!P903</f>
        <v>0.56787974075917125</v>
      </c>
      <c r="I903" s="27">
        <f t="shared" ref="I903:I966" si="14">IF(ISNUMBER(D903/$C903),D903/$C903,"")</f>
        <v>1.0414376188314618</v>
      </c>
      <c r="J903" s="28" t="str">
        <f>IF(ISNUMBER(_xlfn.T.TEST('[1]Data Group Control (Tumors)'!K903:M903,'[1]Data Group Sample (Mets)'!K903:M903,2,3)),_xlfn.T.TEST('[1]Data Group Control (Tumors)'!K903:M903,'[1]Data Group Sample (Mets)'!K903:M903,2,3),"")</f>
        <v/>
      </c>
    </row>
    <row r="904" spans="1:10">
      <c r="A904" s="21">
        <v>898</v>
      </c>
      <c r="B904" s="22" t="s">
        <v>910</v>
      </c>
      <c r="C904" s="23">
        <f>'[1]Data Group Control (Tumors)'!O904</f>
        <v>1.2320289605240475</v>
      </c>
      <c r="D904" s="23">
        <f>'[1]Data Group Sample (Mets)'!O904</f>
        <v>1.1901541461036982</v>
      </c>
      <c r="F904" s="25">
        <f>'[1]Data Group Control (Tumors)'!P904</f>
        <v>0.58078402173651156</v>
      </c>
      <c r="G904" s="25">
        <f>'[1]Data Group Sample (Mets)'!P904</f>
        <v>0.56104404491147331</v>
      </c>
      <c r="I904" s="27">
        <f t="shared" si="14"/>
        <v>0.96601150154576099</v>
      </c>
      <c r="J904" s="28" t="str">
        <f>IF(ISNUMBER(_xlfn.T.TEST('[1]Data Group Control (Tumors)'!K904:M904,'[1]Data Group Sample (Mets)'!K904:M904,2,3)),_xlfn.T.TEST('[1]Data Group Control (Tumors)'!K904:M904,'[1]Data Group Sample (Mets)'!K904:M904,2,3),"")</f>
        <v/>
      </c>
    </row>
    <row r="905" spans="1:10">
      <c r="A905" s="21">
        <v>899</v>
      </c>
      <c r="B905" s="22" t="s">
        <v>911</v>
      </c>
      <c r="C905" s="23" t="str">
        <f>'[1]Data Group Control (Tumors)'!O905</f>
        <v/>
      </c>
      <c r="D905" s="23" t="str">
        <f>'[1]Data Group Sample (Mets)'!O905</f>
        <v/>
      </c>
      <c r="F905" s="25" t="str">
        <f>'[1]Data Group Control (Tumors)'!P905</f>
        <v/>
      </c>
      <c r="G905" s="25" t="str">
        <f>'[1]Data Group Sample (Mets)'!P905</f>
        <v/>
      </c>
      <c r="I905" s="27" t="str">
        <f t="shared" si="14"/>
        <v/>
      </c>
      <c r="J905" s="28" t="str">
        <f>IF(ISNUMBER(_xlfn.T.TEST('[1]Data Group Control (Tumors)'!K905:M905,'[1]Data Group Sample (Mets)'!K905:M905,2,3)),_xlfn.T.TEST('[1]Data Group Control (Tumors)'!K905:M905,'[1]Data Group Sample (Mets)'!K905:M905,2,3),"")</f>
        <v/>
      </c>
    </row>
    <row r="906" spans="1:10">
      <c r="A906" s="21">
        <v>900</v>
      </c>
      <c r="B906" s="22" t="s">
        <v>912</v>
      </c>
      <c r="C906" s="23" t="str">
        <f>'[1]Data Group Control (Tumors)'!O906</f>
        <v/>
      </c>
      <c r="D906" s="23" t="str">
        <f>'[1]Data Group Sample (Mets)'!O906</f>
        <v/>
      </c>
      <c r="F906" s="25" t="str">
        <f>'[1]Data Group Control (Tumors)'!P906</f>
        <v/>
      </c>
      <c r="G906" s="25" t="str">
        <f>'[1]Data Group Sample (Mets)'!P906</f>
        <v/>
      </c>
      <c r="I906" s="27" t="str">
        <f t="shared" si="14"/>
        <v/>
      </c>
      <c r="J906" s="28" t="str">
        <f>IF(ISNUMBER(_xlfn.T.TEST('[1]Data Group Control (Tumors)'!K906:M906,'[1]Data Group Sample (Mets)'!K906:M906,2,3)),_xlfn.T.TEST('[1]Data Group Control (Tumors)'!K906:M906,'[1]Data Group Sample (Mets)'!K906:M906,2,3),"")</f>
        <v/>
      </c>
    </row>
    <row r="907" spans="1:10">
      <c r="A907" s="21">
        <v>901</v>
      </c>
      <c r="B907" s="22" t="s">
        <v>913</v>
      </c>
      <c r="C907" s="23" t="str">
        <f>'[1]Data Group Control (Tumors)'!O907</f>
        <v/>
      </c>
      <c r="D907" s="23" t="str">
        <f>'[1]Data Group Sample (Mets)'!O907</f>
        <v/>
      </c>
      <c r="F907" s="25" t="str">
        <f>'[1]Data Group Control (Tumors)'!P907</f>
        <v/>
      </c>
      <c r="G907" s="25" t="str">
        <f>'[1]Data Group Sample (Mets)'!P907</f>
        <v/>
      </c>
      <c r="I907" s="27" t="str">
        <f t="shared" si="14"/>
        <v/>
      </c>
      <c r="J907" s="28" t="str">
        <f>IF(ISNUMBER(_xlfn.T.TEST('[1]Data Group Control (Tumors)'!K907:M907,'[1]Data Group Sample (Mets)'!K907:M907,2,3)),_xlfn.T.TEST('[1]Data Group Control (Tumors)'!K907:M907,'[1]Data Group Sample (Mets)'!K907:M907,2,3),"")</f>
        <v/>
      </c>
    </row>
    <row r="908" spans="1:10">
      <c r="A908" s="21">
        <v>902</v>
      </c>
      <c r="B908" s="22" t="s">
        <v>914</v>
      </c>
      <c r="C908" s="23" t="str">
        <f>'[1]Data Group Control (Tumors)'!O908</f>
        <v/>
      </c>
      <c r="D908" s="23" t="str">
        <f>'[1]Data Group Sample (Mets)'!O908</f>
        <v/>
      </c>
      <c r="F908" s="25" t="str">
        <f>'[1]Data Group Control (Tumors)'!P908</f>
        <v/>
      </c>
      <c r="G908" s="25" t="str">
        <f>'[1]Data Group Sample (Mets)'!P908</f>
        <v/>
      </c>
      <c r="I908" s="27" t="str">
        <f t="shared" si="14"/>
        <v/>
      </c>
      <c r="J908" s="28" t="str">
        <f>IF(ISNUMBER(_xlfn.T.TEST('[1]Data Group Control (Tumors)'!K908:M908,'[1]Data Group Sample (Mets)'!K908:M908,2,3)),_xlfn.T.TEST('[1]Data Group Control (Tumors)'!K908:M908,'[1]Data Group Sample (Mets)'!K908:M908,2,3),"")</f>
        <v/>
      </c>
    </row>
    <row r="909" spans="1:10">
      <c r="A909" s="21">
        <v>903</v>
      </c>
      <c r="B909" s="22" t="s">
        <v>915</v>
      </c>
      <c r="C909" s="23">
        <f>'[1]Data Group Control (Tumors)'!O909</f>
        <v>2.0549668463664985</v>
      </c>
      <c r="D909" s="23">
        <f>'[1]Data Group Sample (Mets)'!O909</f>
        <v>2.0125164636484452</v>
      </c>
      <c r="F909" s="25">
        <f>'[1]Data Group Control (Tumors)'!P909</f>
        <v>0.25768091187410802</v>
      </c>
      <c r="G909" s="25">
        <f>'[1]Data Group Sample (Mets)'!P909</f>
        <v>0.17203034996342573</v>
      </c>
      <c r="I909" s="27">
        <f t="shared" si="14"/>
        <v>0.97934254618603112</v>
      </c>
      <c r="J909" s="28">
        <f>IF(ISNUMBER(_xlfn.T.TEST('[1]Data Group Control (Tumors)'!K909:M909,'[1]Data Group Sample (Mets)'!K909:M909,2,3)),_xlfn.T.TEST('[1]Data Group Control (Tumors)'!K909:M909,'[1]Data Group Sample (Mets)'!K909:M909,2,3),"")</f>
        <v>0.85711096643204954</v>
      </c>
    </row>
    <row r="910" spans="1:10">
      <c r="A910" s="21">
        <v>904</v>
      </c>
      <c r="B910" s="22" t="s">
        <v>916</v>
      </c>
      <c r="C910" s="23">
        <f>'[1]Data Group Control (Tumors)'!O910</f>
        <v>1.1524723247232473</v>
      </c>
      <c r="D910" s="23" t="str">
        <f>'[1]Data Group Sample (Mets)'!O910</f>
        <v/>
      </c>
      <c r="F910" s="25">
        <f>'[1]Data Group Control (Tumors)'!P910</f>
        <v>0.54328066396108876</v>
      </c>
      <c r="G910" s="25" t="str">
        <f>'[1]Data Group Sample (Mets)'!P910</f>
        <v/>
      </c>
      <c r="I910" s="27" t="str">
        <f t="shared" si="14"/>
        <v/>
      </c>
      <c r="J910" s="28" t="str">
        <f>IF(ISNUMBER(_xlfn.T.TEST('[1]Data Group Control (Tumors)'!K910:M910,'[1]Data Group Sample (Mets)'!K910:M910,2,3)),_xlfn.T.TEST('[1]Data Group Control (Tumors)'!K910:M910,'[1]Data Group Sample (Mets)'!K910:M910,2,3),"")</f>
        <v/>
      </c>
    </row>
    <row r="911" spans="1:10">
      <c r="A911" s="21">
        <v>905</v>
      </c>
      <c r="B911" s="22" t="s">
        <v>917</v>
      </c>
      <c r="C911" s="23" t="str">
        <f>'[1]Data Group Control (Tumors)'!O911</f>
        <v/>
      </c>
      <c r="D911" s="23" t="str">
        <f>'[1]Data Group Sample (Mets)'!O911</f>
        <v/>
      </c>
      <c r="F911" s="25" t="str">
        <f>'[1]Data Group Control (Tumors)'!P911</f>
        <v/>
      </c>
      <c r="G911" s="25" t="str">
        <f>'[1]Data Group Sample (Mets)'!P911</f>
        <v/>
      </c>
      <c r="I911" s="27" t="str">
        <f t="shared" si="14"/>
        <v/>
      </c>
      <c r="J911" s="28" t="str">
        <f>IF(ISNUMBER(_xlfn.T.TEST('[1]Data Group Control (Tumors)'!K911:M911,'[1]Data Group Sample (Mets)'!K911:M911,2,3)),_xlfn.T.TEST('[1]Data Group Control (Tumors)'!K911:M911,'[1]Data Group Sample (Mets)'!K911:M911,2,3),"")</f>
        <v/>
      </c>
    </row>
    <row r="912" spans="1:10">
      <c r="A912" s="21">
        <v>906</v>
      </c>
      <c r="B912" s="22" t="s">
        <v>918</v>
      </c>
      <c r="C912" s="23">
        <f>'[1]Data Group Control (Tumors)'!O912</f>
        <v>1.9503035300970817</v>
      </c>
      <c r="D912" s="23">
        <f>'[1]Data Group Sample (Mets)'!O912</f>
        <v>1.3539407093074682</v>
      </c>
      <c r="F912" s="25">
        <f>'[1]Data Group Control (Tumors)'!P912</f>
        <v>0.94308533940512096</v>
      </c>
      <c r="G912" s="25">
        <f>'[1]Data Group Sample (Mets)'!P912</f>
        <v>0.13986996664536855</v>
      </c>
      <c r="I912" s="27">
        <f t="shared" si="14"/>
        <v>0.69422050896871024</v>
      </c>
      <c r="J912" s="28">
        <f>IF(ISNUMBER(_xlfn.T.TEST('[1]Data Group Control (Tumors)'!K912:M912,'[1]Data Group Sample (Mets)'!K912:M912,2,3)),_xlfn.T.TEST('[1]Data Group Control (Tumors)'!K912:M912,'[1]Data Group Sample (Mets)'!K912:M912,2,3),"")</f>
        <v>0.22687817994615084</v>
      </c>
    </row>
    <row r="913" spans="1:10">
      <c r="A913" s="21">
        <v>907</v>
      </c>
      <c r="B913" s="22" t="s">
        <v>919</v>
      </c>
      <c r="C913" s="23" t="str">
        <f>'[1]Data Group Control (Tumors)'!O913</f>
        <v/>
      </c>
      <c r="D913" s="23" t="str">
        <f>'[1]Data Group Sample (Mets)'!O913</f>
        <v/>
      </c>
      <c r="F913" s="25" t="str">
        <f>'[1]Data Group Control (Tumors)'!P913</f>
        <v/>
      </c>
      <c r="G913" s="25" t="str">
        <f>'[1]Data Group Sample (Mets)'!P913</f>
        <v/>
      </c>
      <c r="I913" s="27" t="str">
        <f t="shared" si="14"/>
        <v/>
      </c>
      <c r="J913" s="28" t="str">
        <f>IF(ISNUMBER(_xlfn.T.TEST('[1]Data Group Control (Tumors)'!K913:M913,'[1]Data Group Sample (Mets)'!K913:M913,2,3)),_xlfn.T.TEST('[1]Data Group Control (Tumors)'!K913:M913,'[1]Data Group Sample (Mets)'!K913:M913,2,3),"")</f>
        <v/>
      </c>
    </row>
    <row r="914" spans="1:10">
      <c r="A914" s="21">
        <v>908</v>
      </c>
      <c r="B914" s="22" t="s">
        <v>920</v>
      </c>
      <c r="C914" s="23">
        <f>'[1]Data Group Control (Tumors)'!O914</f>
        <v>1.088610086100861</v>
      </c>
      <c r="D914" s="23">
        <f>'[1]Data Group Sample (Mets)'!O914</f>
        <v>1.244798428125329</v>
      </c>
      <c r="F914" s="25">
        <f>'[1]Data Group Control (Tumors)'!P914</f>
        <v>0.51317571596666012</v>
      </c>
      <c r="G914" s="25">
        <f>'[1]Data Group Sample (Mets)'!P914</f>
        <v>0.58680360649185026</v>
      </c>
      <c r="I914" s="27">
        <f t="shared" si="14"/>
        <v>1.143475009113591</v>
      </c>
      <c r="J914" s="28" t="str">
        <f>IF(ISNUMBER(_xlfn.T.TEST('[1]Data Group Control (Tumors)'!K914:M914,'[1]Data Group Sample (Mets)'!K914:M914,2,3)),_xlfn.T.TEST('[1]Data Group Control (Tumors)'!K914:M914,'[1]Data Group Sample (Mets)'!K914:M914,2,3),"")</f>
        <v/>
      </c>
    </row>
    <row r="915" spans="1:10">
      <c r="A915" s="21">
        <v>909</v>
      </c>
      <c r="B915" s="22" t="s">
        <v>921</v>
      </c>
      <c r="C915" s="23">
        <f>'[1]Data Group Control (Tumors)'!O915</f>
        <v>1.1985732111760008</v>
      </c>
      <c r="D915" s="23">
        <f>'[1]Data Group Sample (Mets)'!O915</f>
        <v>1.4495045530939816</v>
      </c>
      <c r="F915" s="25">
        <f>'[1]Data Group Control (Tumors)'!P915</f>
        <v>0.57471023601703652</v>
      </c>
      <c r="G915" s="25">
        <f>'[1]Data Group Sample (Mets)'!P915</f>
        <v>8.0677537223240225E-2</v>
      </c>
      <c r="I915" s="27">
        <f t="shared" si="14"/>
        <v>1.2093583767584586</v>
      </c>
      <c r="J915" s="28">
        <f>IF(ISNUMBER(_xlfn.T.TEST('[1]Data Group Control (Tumors)'!K915:M915,'[1]Data Group Sample (Mets)'!K915:M915,2,3)),_xlfn.T.TEST('[1]Data Group Control (Tumors)'!K915:M915,'[1]Data Group Sample (Mets)'!K915:M915,2,3),"")</f>
        <v>0.26689797024323697</v>
      </c>
    </row>
    <row r="916" spans="1:10">
      <c r="A916" s="21">
        <v>910</v>
      </c>
      <c r="B916" s="22" t="s">
        <v>922</v>
      </c>
      <c r="C916" s="23">
        <f>'[1]Data Group Control (Tumors)'!O916</f>
        <v>1.177418083110326</v>
      </c>
      <c r="D916" s="23">
        <f>'[1]Data Group Sample (Mets)'!O916</f>
        <v>1.5854505574849205</v>
      </c>
      <c r="F916" s="25">
        <f>'[1]Data Group Control (Tumors)'!P916</f>
        <v>0.56297787373406871</v>
      </c>
      <c r="G916" s="25">
        <f>'[1]Data Group Sample (Mets)'!P916</f>
        <v>0.74738856028905287</v>
      </c>
      <c r="I916" s="27">
        <f t="shared" si="14"/>
        <v>1.3465485032272611</v>
      </c>
      <c r="J916" s="28" t="str">
        <f>IF(ISNUMBER(_xlfn.T.TEST('[1]Data Group Control (Tumors)'!K916:M916,'[1]Data Group Sample (Mets)'!K916:M916,2,3)),_xlfn.T.TEST('[1]Data Group Control (Tumors)'!K916:M916,'[1]Data Group Sample (Mets)'!K916:M916,2,3),"")</f>
        <v/>
      </c>
    </row>
    <row r="917" spans="1:10">
      <c r="A917" s="21">
        <v>911</v>
      </c>
      <c r="B917" s="22" t="s">
        <v>923</v>
      </c>
      <c r="C917" s="23">
        <f>'[1]Data Group Control (Tumors)'!O917</f>
        <v>1.2579581795817958</v>
      </c>
      <c r="D917" s="23" t="str">
        <f>'[1]Data Group Sample (Mets)'!O917</f>
        <v/>
      </c>
      <c r="F917" s="25">
        <f>'[1]Data Group Control (Tumors)'!P917</f>
        <v>0.59300717282091508</v>
      </c>
      <c r="G917" s="25" t="str">
        <f>'[1]Data Group Sample (Mets)'!P917</f>
        <v/>
      </c>
      <c r="I917" s="27" t="str">
        <f t="shared" si="14"/>
        <v/>
      </c>
      <c r="J917" s="28" t="str">
        <f>IF(ISNUMBER(_xlfn.T.TEST('[1]Data Group Control (Tumors)'!K917:M917,'[1]Data Group Sample (Mets)'!K917:M917,2,3)),_xlfn.T.TEST('[1]Data Group Control (Tumors)'!K917:M917,'[1]Data Group Sample (Mets)'!K917:M917,2,3),"")</f>
        <v/>
      </c>
    </row>
    <row r="918" spans="1:10">
      <c r="A918" s="21">
        <v>912</v>
      </c>
      <c r="B918" s="22" t="s">
        <v>924</v>
      </c>
      <c r="C918" s="23" t="str">
        <f>'[1]Data Group Control (Tumors)'!O918</f>
        <v/>
      </c>
      <c r="D918" s="23" t="str">
        <f>'[1]Data Group Sample (Mets)'!O918</f>
        <v/>
      </c>
      <c r="F918" s="25" t="str">
        <f>'[1]Data Group Control (Tumors)'!P918</f>
        <v/>
      </c>
      <c r="G918" s="25" t="str">
        <f>'[1]Data Group Sample (Mets)'!P918</f>
        <v/>
      </c>
      <c r="I918" s="27" t="str">
        <f t="shared" si="14"/>
        <v/>
      </c>
      <c r="J918" s="28" t="str">
        <f>IF(ISNUMBER(_xlfn.T.TEST('[1]Data Group Control (Tumors)'!K918:M918,'[1]Data Group Sample (Mets)'!K918:M918,2,3)),_xlfn.T.TEST('[1]Data Group Control (Tumors)'!K918:M918,'[1]Data Group Sample (Mets)'!K918:M918,2,3),"")</f>
        <v/>
      </c>
    </row>
    <row r="919" spans="1:10">
      <c r="A919" s="21">
        <v>913</v>
      </c>
      <c r="B919" s="22" t="s">
        <v>925</v>
      </c>
      <c r="C919" s="23">
        <f>'[1]Data Group Control (Tumors)'!O919</f>
        <v>1.1380509786135615</v>
      </c>
      <c r="D919" s="23">
        <f>'[1]Data Group Sample (Mets)'!O919</f>
        <v>1.0702491927130933</v>
      </c>
      <c r="F919" s="25">
        <f>'[1]Data Group Control (Tumors)'!P919</f>
        <v>0.53653391321563337</v>
      </c>
      <c r="G919" s="25">
        <f>'[1]Data Group Sample (Mets)'!P919</f>
        <v>0.50452030781790436</v>
      </c>
      <c r="I919" s="27">
        <f t="shared" si="14"/>
        <v>0.9404228921422586</v>
      </c>
      <c r="J919" s="28" t="str">
        <f>IF(ISNUMBER(_xlfn.T.TEST('[1]Data Group Control (Tumors)'!K919:M919,'[1]Data Group Sample (Mets)'!K919:M919,2,3)),_xlfn.T.TEST('[1]Data Group Control (Tumors)'!K919:M919,'[1]Data Group Sample (Mets)'!K919:M919,2,3),"")</f>
        <v/>
      </c>
    </row>
    <row r="920" spans="1:10">
      <c r="A920" s="21">
        <v>914</v>
      </c>
      <c r="B920" s="22" t="s">
        <v>926</v>
      </c>
      <c r="C920" s="23">
        <f>'[1]Data Group Control (Tumors)'!O920</f>
        <v>1.5572786937316021</v>
      </c>
      <c r="D920" s="23">
        <f>'[1]Data Group Sample (Mets)'!O920</f>
        <v>1.605234227662115</v>
      </c>
      <c r="F920" s="25">
        <f>'[1]Data Group Control (Tumors)'!P920</f>
        <v>0.73426333702569591</v>
      </c>
      <c r="G920" s="25">
        <f>'[1]Data Group Sample (Mets)'!P920</f>
        <v>0.75689784164179763</v>
      </c>
      <c r="I920" s="27">
        <f t="shared" si="14"/>
        <v>1.0307944455437197</v>
      </c>
      <c r="J920" s="28">
        <f>IF(ISNUMBER(_xlfn.T.TEST('[1]Data Group Control (Tumors)'!K920:M920,'[1]Data Group Sample (Mets)'!K920:M920,2,3)),_xlfn.T.TEST('[1]Data Group Control (Tumors)'!K920:M920,'[1]Data Group Sample (Mets)'!K920:M920,2,3),"")</f>
        <v>0.22476826088805579</v>
      </c>
    </row>
    <row r="921" spans="1:10">
      <c r="A921" s="21">
        <v>915</v>
      </c>
      <c r="B921" s="22" t="s">
        <v>927</v>
      </c>
      <c r="C921" s="23" t="str">
        <f>'[1]Data Group Control (Tumors)'!O921</f>
        <v/>
      </c>
      <c r="D921" s="23">
        <f>'[1]Data Group Sample (Mets)'!O921</f>
        <v>1.3187607452370091</v>
      </c>
      <c r="F921" s="25" t="str">
        <f>'[1]Data Group Control (Tumors)'!P921</f>
        <v/>
      </c>
      <c r="G921" s="25">
        <f>'[1]Data Group Sample (Mets)'!P921</f>
        <v>0.62166977714647609</v>
      </c>
      <c r="I921" s="27" t="str">
        <f t="shared" si="14"/>
        <v/>
      </c>
      <c r="J921" s="28" t="str">
        <f>IF(ISNUMBER(_xlfn.T.TEST('[1]Data Group Control (Tumors)'!K921:M921,'[1]Data Group Sample (Mets)'!K921:M921,2,3)),_xlfn.T.TEST('[1]Data Group Control (Tumors)'!K921:M921,'[1]Data Group Sample (Mets)'!K921:M921,2,3),"")</f>
        <v/>
      </c>
    </row>
    <row r="922" spans="1:10">
      <c r="A922" s="21">
        <v>916</v>
      </c>
      <c r="B922" s="22" t="s">
        <v>928</v>
      </c>
      <c r="C922" s="23">
        <f>'[1]Data Group Control (Tumors)'!O922</f>
        <v>1.2122970400191848</v>
      </c>
      <c r="D922" s="23">
        <f>'[1]Data Group Sample (Mets)'!O922</f>
        <v>1.5776976324449699</v>
      </c>
      <c r="F922" s="25">
        <f>'[1]Data Group Control (Tumors)'!P922</f>
        <v>0.58841002695016154</v>
      </c>
      <c r="G922" s="25">
        <f>'[1]Data Group Sample (Mets)'!P922</f>
        <v>0.75992211327068848</v>
      </c>
      <c r="I922" s="27">
        <f t="shared" si="14"/>
        <v>1.3014117665584686</v>
      </c>
      <c r="J922" s="28">
        <f>IF(ISNUMBER(_xlfn.T.TEST('[1]Data Group Control (Tumors)'!K922:M922,'[1]Data Group Sample (Mets)'!K922:M922,2,3)),_xlfn.T.TEST('[1]Data Group Control (Tumors)'!K922:M922,'[1]Data Group Sample (Mets)'!K922:M922,2,3),"")</f>
        <v>0.29210516334465858</v>
      </c>
    </row>
    <row r="923" spans="1:10">
      <c r="A923" s="21">
        <v>917</v>
      </c>
      <c r="B923" s="22" t="s">
        <v>929</v>
      </c>
      <c r="C923" s="23">
        <f>'[1]Data Group Control (Tumors)'!O923</f>
        <v>1.2840027581451474</v>
      </c>
      <c r="D923" s="23" t="str">
        <f>'[1]Data Group Sample (Mets)'!O923</f>
        <v/>
      </c>
      <c r="F923" s="25">
        <f>'[1]Data Group Control (Tumors)'!P923</f>
        <v>0.60528470489777619</v>
      </c>
      <c r="G923" s="25" t="str">
        <f>'[1]Data Group Sample (Mets)'!P923</f>
        <v/>
      </c>
      <c r="I923" s="27" t="str">
        <f t="shared" si="14"/>
        <v/>
      </c>
      <c r="J923" s="28" t="str">
        <f>IF(ISNUMBER(_xlfn.T.TEST('[1]Data Group Control (Tumors)'!K923:M923,'[1]Data Group Sample (Mets)'!K923:M923,2,3)),_xlfn.T.TEST('[1]Data Group Control (Tumors)'!K923:M923,'[1]Data Group Sample (Mets)'!K923:M923,2,3),"")</f>
        <v/>
      </c>
    </row>
    <row r="924" spans="1:10">
      <c r="A924" s="21">
        <v>918</v>
      </c>
      <c r="B924" s="22" t="s">
        <v>930</v>
      </c>
      <c r="C924" s="23" t="str">
        <f>'[1]Data Group Control (Tumors)'!O924</f>
        <v/>
      </c>
      <c r="D924" s="23">
        <f>'[1]Data Group Sample (Mets)'!O924</f>
        <v>1.218180710412478</v>
      </c>
      <c r="F924" s="25" t="str">
        <f>'[1]Data Group Control (Tumors)'!P924</f>
        <v/>
      </c>
      <c r="G924" s="25">
        <f>'[1]Data Group Sample (Mets)'!P924</f>
        <v>0.57425589402887267</v>
      </c>
      <c r="I924" s="27" t="str">
        <f t="shared" si="14"/>
        <v/>
      </c>
      <c r="J924" s="28" t="str">
        <f>IF(ISNUMBER(_xlfn.T.TEST('[1]Data Group Control (Tumors)'!K924:M924,'[1]Data Group Sample (Mets)'!K924:M924,2,3)),_xlfn.T.TEST('[1]Data Group Control (Tumors)'!K924:M924,'[1]Data Group Sample (Mets)'!K924:M924,2,3),"")</f>
        <v/>
      </c>
    </row>
    <row r="925" spans="1:10">
      <c r="A925" s="21">
        <v>919</v>
      </c>
      <c r="B925" s="22" t="s">
        <v>931</v>
      </c>
      <c r="C925" s="23" t="str">
        <f>'[1]Data Group Control (Tumors)'!O925</f>
        <v/>
      </c>
      <c r="D925" s="23">
        <f>'[1]Data Group Sample (Mets)'!O925</f>
        <v>1.251934442210443</v>
      </c>
      <c r="F925" s="25" t="str">
        <f>'[1]Data Group Control (Tumors)'!P925</f>
        <v/>
      </c>
      <c r="G925" s="25">
        <f>'[1]Data Group Sample (Mets)'!P925</f>
        <v>0.59016755579200142</v>
      </c>
      <c r="I925" s="27" t="str">
        <f t="shared" si="14"/>
        <v/>
      </c>
      <c r="J925" s="28" t="str">
        <f>IF(ISNUMBER(_xlfn.T.TEST('[1]Data Group Control (Tumors)'!K925:M925,'[1]Data Group Sample (Mets)'!K925:M925,2,3)),_xlfn.T.TEST('[1]Data Group Control (Tumors)'!K925:M925,'[1]Data Group Sample (Mets)'!K925:M925,2,3),"")</f>
        <v/>
      </c>
    </row>
    <row r="926" spans="1:10">
      <c r="A926" s="21">
        <v>920</v>
      </c>
      <c r="B926" s="22" t="s">
        <v>932</v>
      </c>
      <c r="C926" s="23" t="str">
        <f>'[1]Data Group Control (Tumors)'!O926</f>
        <v/>
      </c>
      <c r="D926" s="23" t="str">
        <f>'[1]Data Group Sample (Mets)'!O926</f>
        <v/>
      </c>
      <c r="F926" s="25" t="str">
        <f>'[1]Data Group Control (Tumors)'!P926</f>
        <v/>
      </c>
      <c r="G926" s="25" t="str">
        <f>'[1]Data Group Sample (Mets)'!P926</f>
        <v/>
      </c>
      <c r="I926" s="27" t="str">
        <f t="shared" si="14"/>
        <v/>
      </c>
      <c r="J926" s="28" t="str">
        <f>IF(ISNUMBER(_xlfn.T.TEST('[1]Data Group Control (Tumors)'!K926:M926,'[1]Data Group Sample (Mets)'!K926:M926,2,3)),_xlfn.T.TEST('[1]Data Group Control (Tumors)'!K926:M926,'[1]Data Group Sample (Mets)'!K926:M926,2,3),"")</f>
        <v/>
      </c>
    </row>
    <row r="927" spans="1:10">
      <c r="A927" s="21">
        <v>921</v>
      </c>
      <c r="B927" s="22" t="s">
        <v>933</v>
      </c>
      <c r="C927" s="23" t="str">
        <f>'[1]Data Group Control (Tumors)'!O927</f>
        <v/>
      </c>
      <c r="D927" s="23">
        <f>'[1]Data Group Sample (Mets)'!O927</f>
        <v>1.0240662889173215</v>
      </c>
      <c r="F927" s="25" t="str">
        <f>'[1]Data Group Control (Tumors)'!P927</f>
        <v/>
      </c>
      <c r="G927" s="25">
        <f>'[1]Data Group Sample (Mets)'!P927</f>
        <v>0.48274947818532016</v>
      </c>
      <c r="I927" s="27" t="str">
        <f t="shared" si="14"/>
        <v/>
      </c>
      <c r="J927" s="28" t="str">
        <f>IF(ISNUMBER(_xlfn.T.TEST('[1]Data Group Control (Tumors)'!K927:M927,'[1]Data Group Sample (Mets)'!K927:M927,2,3)),_xlfn.T.TEST('[1]Data Group Control (Tumors)'!K927:M927,'[1]Data Group Sample (Mets)'!K927:M927,2,3),"")</f>
        <v/>
      </c>
    </row>
    <row r="928" spans="1:10">
      <c r="A928" s="21">
        <v>922</v>
      </c>
      <c r="B928" s="22" t="s">
        <v>934</v>
      </c>
      <c r="C928" s="23">
        <f>'[1]Data Group Control (Tumors)'!O928</f>
        <v>1.3704452470658133</v>
      </c>
      <c r="D928" s="23">
        <f>'[1]Data Group Sample (Mets)'!O928</f>
        <v>1.2938542672299753</v>
      </c>
      <c r="F928" s="25">
        <f>'[1]Data Group Control (Tumors)'!P928</f>
        <v>0.66046212848496044</v>
      </c>
      <c r="G928" s="25">
        <f>'[1]Data Group Sample (Mets)'!P928</f>
        <v>7.754573069145887E-2</v>
      </c>
      <c r="I928" s="27">
        <f t="shared" si="14"/>
        <v>0.94411233867254252</v>
      </c>
      <c r="J928" s="28">
        <f>IF(ISNUMBER(_xlfn.T.TEST('[1]Data Group Control (Tumors)'!K928:M928,'[1]Data Group Sample (Mets)'!K928:M928,2,3)),_xlfn.T.TEST('[1]Data Group Control (Tumors)'!K928:M928,'[1]Data Group Sample (Mets)'!K928:M928,2,3),"")</f>
        <v>0.72919486430727853</v>
      </c>
    </row>
    <row r="929" spans="1:10">
      <c r="A929" s="21">
        <v>923</v>
      </c>
      <c r="B929" s="22" t="s">
        <v>935</v>
      </c>
      <c r="C929" s="23">
        <f>'[1]Data Group Control (Tumors)'!O929</f>
        <v>1.0687812446129978</v>
      </c>
      <c r="D929" s="23" t="str">
        <f>'[1]Data Group Sample (Mets)'!O929</f>
        <v/>
      </c>
      <c r="F929" s="25">
        <f>'[1]Data Group Control (Tumors)'!P929</f>
        <v>0.50382831044723275</v>
      </c>
      <c r="G929" s="25" t="str">
        <f>'[1]Data Group Sample (Mets)'!P929</f>
        <v/>
      </c>
      <c r="I929" s="27" t="str">
        <f t="shared" si="14"/>
        <v/>
      </c>
      <c r="J929" s="28" t="str">
        <f>IF(ISNUMBER(_xlfn.T.TEST('[1]Data Group Control (Tumors)'!K929:M929,'[1]Data Group Sample (Mets)'!K929:M929,2,3)),_xlfn.T.TEST('[1]Data Group Control (Tumors)'!K929:M929,'[1]Data Group Sample (Mets)'!K929:M929,2,3),"")</f>
        <v/>
      </c>
    </row>
    <row r="930" spans="1:10">
      <c r="A930" s="21">
        <v>924</v>
      </c>
      <c r="B930" s="22" t="s">
        <v>936</v>
      </c>
      <c r="C930" s="23" t="str">
        <f>'[1]Data Group Control (Tumors)'!O930</f>
        <v/>
      </c>
      <c r="D930" s="23" t="str">
        <f>'[1]Data Group Sample (Mets)'!O930</f>
        <v/>
      </c>
      <c r="F930" s="25" t="str">
        <f>'[1]Data Group Control (Tumors)'!P930</f>
        <v/>
      </c>
      <c r="G930" s="25" t="str">
        <f>'[1]Data Group Sample (Mets)'!P930</f>
        <v/>
      </c>
      <c r="I930" s="27" t="str">
        <f t="shared" si="14"/>
        <v/>
      </c>
      <c r="J930" s="28" t="str">
        <f>IF(ISNUMBER(_xlfn.T.TEST('[1]Data Group Control (Tumors)'!K930:M930,'[1]Data Group Sample (Mets)'!K930:M930,2,3)),_xlfn.T.TEST('[1]Data Group Control (Tumors)'!K930:M930,'[1]Data Group Sample (Mets)'!K930:M930,2,3),"")</f>
        <v/>
      </c>
    </row>
    <row r="931" spans="1:10">
      <c r="A931" s="21">
        <v>925</v>
      </c>
      <c r="B931" s="22" t="s">
        <v>937</v>
      </c>
      <c r="C931" s="23">
        <f>'[1]Data Group Control (Tumors)'!O931</f>
        <v>1.1878966789667897</v>
      </c>
      <c r="D931" s="23">
        <f>'[1]Data Group Sample (Mets)'!O931</f>
        <v>1.2634789381369809</v>
      </c>
      <c r="F931" s="25">
        <f>'[1]Data Group Control (Tumors)'!P931</f>
        <v>0.55997986469759753</v>
      </c>
      <c r="G931" s="25">
        <f>'[1]Data Group Sample (Mets)'!P931</f>
        <v>0.11702754192198579</v>
      </c>
      <c r="I931" s="27">
        <f t="shared" si="14"/>
        <v>1.0636269639510494</v>
      </c>
      <c r="J931" s="28" t="str">
        <f>IF(ISNUMBER(_xlfn.T.TEST('[1]Data Group Control (Tumors)'!K931:M931,'[1]Data Group Sample (Mets)'!K931:M931,2,3)),_xlfn.T.TEST('[1]Data Group Control (Tumors)'!K931:M931,'[1]Data Group Sample (Mets)'!K931:M931,2,3),"")</f>
        <v/>
      </c>
    </row>
    <row r="932" spans="1:10">
      <c r="A932" s="21">
        <v>926</v>
      </c>
      <c r="B932" s="22" t="s">
        <v>938</v>
      </c>
      <c r="C932" s="23">
        <f>'[1]Data Group Control (Tumors)'!O932</f>
        <v>1.1231488314883149</v>
      </c>
      <c r="D932" s="23">
        <f>'[1]Data Group Sample (Mets)'!O932</f>
        <v>1.2828644780834217</v>
      </c>
      <c r="F932" s="25">
        <f>'[1]Data Group Control (Tumors)'!P932</f>
        <v>0.52945743668475631</v>
      </c>
      <c r="G932" s="25">
        <f>'[1]Data Group Sample (Mets)'!P932</f>
        <v>0.60772489124762885</v>
      </c>
      <c r="I932" s="27">
        <f t="shared" si="14"/>
        <v>1.1422034570284538</v>
      </c>
      <c r="J932" s="28" t="str">
        <f>IF(ISNUMBER(_xlfn.T.TEST('[1]Data Group Control (Tumors)'!K932:M932,'[1]Data Group Sample (Mets)'!K932:M932,2,3)),_xlfn.T.TEST('[1]Data Group Control (Tumors)'!K932:M932,'[1]Data Group Sample (Mets)'!K932:M932,2,3),"")</f>
        <v/>
      </c>
    </row>
    <row r="933" spans="1:10">
      <c r="A933" s="21">
        <v>927</v>
      </c>
      <c r="B933" s="22" t="s">
        <v>939</v>
      </c>
      <c r="C933" s="23" t="str">
        <f>'[1]Data Group Control (Tumors)'!O933</f>
        <v/>
      </c>
      <c r="D933" s="23" t="str">
        <f>'[1]Data Group Sample (Mets)'!O933</f>
        <v/>
      </c>
      <c r="F933" s="25" t="str">
        <f>'[1]Data Group Control (Tumors)'!P933</f>
        <v/>
      </c>
      <c r="G933" s="25" t="str">
        <f>'[1]Data Group Sample (Mets)'!P933</f>
        <v/>
      </c>
      <c r="I933" s="27" t="str">
        <f t="shared" si="14"/>
        <v/>
      </c>
      <c r="J933" s="28" t="str">
        <f>IF(ISNUMBER(_xlfn.T.TEST('[1]Data Group Control (Tumors)'!K933:M933,'[1]Data Group Sample (Mets)'!K933:M933,2,3)),_xlfn.T.TEST('[1]Data Group Control (Tumors)'!K933:M933,'[1]Data Group Sample (Mets)'!K933:M933,2,3),"")</f>
        <v/>
      </c>
    </row>
    <row r="934" spans="1:10">
      <c r="A934" s="21">
        <v>928</v>
      </c>
      <c r="B934" s="22" t="s">
        <v>940</v>
      </c>
      <c r="C934" s="23">
        <f>'[1]Data Group Control (Tumors)'!O934</f>
        <v>1.3352008274435443</v>
      </c>
      <c r="D934" s="23">
        <f>'[1]Data Group Sample (Mets)'!O934</f>
        <v>1.5877447243268352</v>
      </c>
      <c r="F934" s="25">
        <f>'[1]Data Group Control (Tumors)'!P934</f>
        <v>0.629419706220813</v>
      </c>
      <c r="G934" s="25">
        <f>'[1]Data Group Sample (Mets)'!P934</f>
        <v>0.75734947249906914</v>
      </c>
      <c r="I934" s="27">
        <f t="shared" si="14"/>
        <v>1.1891430050764922</v>
      </c>
      <c r="J934" s="28" t="str">
        <f>IF(ISNUMBER(_xlfn.T.TEST('[1]Data Group Control (Tumors)'!K934:M934,'[1]Data Group Sample (Mets)'!K934:M934,2,3)),_xlfn.T.TEST('[1]Data Group Control (Tumors)'!K934:M934,'[1]Data Group Sample (Mets)'!K934:M934,2,3),"")</f>
        <v/>
      </c>
    </row>
    <row r="935" spans="1:10">
      <c r="A935" s="21">
        <v>929</v>
      </c>
      <c r="B935" s="22" t="s">
        <v>941</v>
      </c>
      <c r="C935" s="23">
        <f>'[1]Data Group Control (Tumors)'!O935</f>
        <v>1.4559148961253445</v>
      </c>
      <c r="D935" s="23">
        <f>'[1]Data Group Sample (Mets)'!O935</f>
        <v>1.4400779869615548</v>
      </c>
      <c r="F935" s="25">
        <f>'[1]Data Group Control (Tumors)'!P935</f>
        <v>0.68675288410824387</v>
      </c>
      <c r="G935" s="25">
        <f>'[1]Data Group Sample (Mets)'!P935</f>
        <v>0.67885927334532536</v>
      </c>
      <c r="I935" s="27">
        <f t="shared" si="14"/>
        <v>0.98912236614520754</v>
      </c>
      <c r="J935" s="28" t="str">
        <f>IF(ISNUMBER(_xlfn.T.TEST('[1]Data Group Control (Tumors)'!K935:M935,'[1]Data Group Sample (Mets)'!K935:M935,2,3)),_xlfn.T.TEST('[1]Data Group Control (Tumors)'!K935:M935,'[1]Data Group Sample (Mets)'!K935:M935,2,3),"")</f>
        <v/>
      </c>
    </row>
    <row r="936" spans="1:10">
      <c r="A936" s="21">
        <v>930</v>
      </c>
      <c r="B936" s="22" t="s">
        <v>942</v>
      </c>
      <c r="C936" s="23">
        <f>'[1]Data Group Control (Tumors)'!O936</f>
        <v>9.2423766196726493</v>
      </c>
      <c r="D936" s="23">
        <f>'[1]Data Group Sample (Mets)'!O936</f>
        <v>9.2543997372288889</v>
      </c>
      <c r="F936" s="25">
        <f>'[1]Data Group Control (Tumors)'!P936</f>
        <v>2.9061923149077886</v>
      </c>
      <c r="G936" s="25">
        <f>'[1]Data Group Sample (Mets)'!P936</f>
        <v>2.4391649856808799</v>
      </c>
      <c r="I936" s="27">
        <f t="shared" si="14"/>
        <v>1.0013008686024163</v>
      </c>
      <c r="J936" s="28">
        <f>IF(ISNUMBER(_xlfn.T.TEST('[1]Data Group Control (Tumors)'!K936:M936,'[1]Data Group Sample (Mets)'!K936:M936,2,3)),_xlfn.T.TEST('[1]Data Group Control (Tumors)'!K936:M936,'[1]Data Group Sample (Mets)'!K936:M936,2,3),"")</f>
        <v>0.99664505261945235</v>
      </c>
    </row>
    <row r="937" spans="1:10">
      <c r="A937" s="21">
        <v>931</v>
      </c>
      <c r="B937" s="22" t="s">
        <v>943</v>
      </c>
      <c r="C937" s="23">
        <f>'[1]Data Group Control (Tumors)'!O937</f>
        <v>14.309437017289312</v>
      </c>
      <c r="D937" s="23">
        <f>'[1]Data Group Sample (Mets)'!O937</f>
        <v>12.251019898790631</v>
      </c>
      <c r="F937" s="25">
        <f>'[1]Data Group Control (Tumors)'!P937</f>
        <v>5.3428197078872799</v>
      </c>
      <c r="G937" s="25">
        <f>'[1]Data Group Sample (Mets)'!P937</f>
        <v>1.7819167032181062</v>
      </c>
      <c r="I937" s="27">
        <f t="shared" si="14"/>
        <v>0.85614967828492428</v>
      </c>
      <c r="J937" s="28">
        <f>IF(ISNUMBER(_xlfn.T.TEST('[1]Data Group Control (Tumors)'!K937:M937,'[1]Data Group Sample (Mets)'!K937:M937,2,3)),_xlfn.T.TEST('[1]Data Group Control (Tumors)'!K937:M937,'[1]Data Group Sample (Mets)'!K937:M937,2,3),"")</f>
        <v>0.64837165987925449</v>
      </c>
    </row>
    <row r="938" spans="1:10">
      <c r="A938" s="21">
        <v>932</v>
      </c>
      <c r="B938" s="22" t="s">
        <v>944</v>
      </c>
      <c r="C938" s="23" t="str">
        <f>'[1]Data Group Control (Tumors)'!O938</f>
        <v/>
      </c>
      <c r="D938" s="23" t="str">
        <f>'[1]Data Group Sample (Mets)'!O938</f>
        <v/>
      </c>
      <c r="F938" s="25" t="str">
        <f>'[1]Data Group Control (Tumors)'!P938</f>
        <v/>
      </c>
      <c r="G938" s="25" t="str">
        <f>'[1]Data Group Sample (Mets)'!P938</f>
        <v/>
      </c>
      <c r="I938" s="27" t="str">
        <f t="shared" si="14"/>
        <v/>
      </c>
      <c r="J938" s="28" t="str">
        <f>IF(ISNUMBER(_xlfn.T.TEST('[1]Data Group Control (Tumors)'!K938:M938,'[1]Data Group Sample (Mets)'!K938:M938,2,3)),_xlfn.T.TEST('[1]Data Group Control (Tumors)'!K938:M938,'[1]Data Group Sample (Mets)'!K938:M938,2,3),"")</f>
        <v/>
      </c>
    </row>
    <row r="939" spans="1:10">
      <c r="A939" s="21">
        <v>933</v>
      </c>
      <c r="B939" s="22" t="s">
        <v>945</v>
      </c>
      <c r="C939" s="23">
        <f>'[1]Data Group Control (Tumors)'!O939</f>
        <v>1.6684823480194808</v>
      </c>
      <c r="D939" s="23">
        <f>'[1]Data Group Sample (Mets)'!O939</f>
        <v>1.2767259288418784</v>
      </c>
      <c r="F939" s="25">
        <f>'[1]Data Group Control (Tumors)'!P939</f>
        <v>0.79809670909833841</v>
      </c>
      <c r="G939" s="25">
        <f>'[1]Data Group Sample (Mets)'!P939</f>
        <v>0.61514879742610284</v>
      </c>
      <c r="I939" s="27">
        <f t="shared" si="14"/>
        <v>0.76520193956943894</v>
      </c>
      <c r="J939" s="28">
        <f>IF(ISNUMBER(_xlfn.T.TEST('[1]Data Group Control (Tumors)'!K939:M939,'[1]Data Group Sample (Mets)'!K939:M939,2,3)),_xlfn.T.TEST('[1]Data Group Control (Tumors)'!K939:M939,'[1]Data Group Sample (Mets)'!K939:M939,2,3),"")</f>
        <v>0.22771096530687723</v>
      </c>
    </row>
    <row r="940" spans="1:10">
      <c r="A940" s="21">
        <v>934</v>
      </c>
      <c r="B940" s="22" t="s">
        <v>946</v>
      </c>
      <c r="C940" s="23" t="str">
        <f>'[1]Data Group Control (Tumors)'!O940</f>
        <v/>
      </c>
      <c r="D940" s="23" t="str">
        <f>'[1]Data Group Sample (Mets)'!O940</f>
        <v/>
      </c>
      <c r="F940" s="25" t="str">
        <f>'[1]Data Group Control (Tumors)'!P940</f>
        <v/>
      </c>
      <c r="G940" s="25" t="str">
        <f>'[1]Data Group Sample (Mets)'!P940</f>
        <v/>
      </c>
      <c r="I940" s="27" t="str">
        <f t="shared" si="14"/>
        <v/>
      </c>
      <c r="J940" s="28" t="str">
        <f>IF(ISNUMBER(_xlfn.T.TEST('[1]Data Group Control (Tumors)'!K940:M940,'[1]Data Group Sample (Mets)'!K940:M940,2,3)),_xlfn.T.TEST('[1]Data Group Control (Tumors)'!K940:M940,'[1]Data Group Sample (Mets)'!K940:M940,2,3),"")</f>
        <v/>
      </c>
    </row>
    <row r="941" spans="1:10">
      <c r="A941" s="21">
        <v>935</v>
      </c>
      <c r="B941" s="22" t="s">
        <v>947</v>
      </c>
      <c r="C941" s="23" t="str">
        <f>'[1]Data Group Control (Tumors)'!O941</f>
        <v/>
      </c>
      <c r="D941" s="23" t="str">
        <f>'[1]Data Group Sample (Mets)'!O941</f>
        <v/>
      </c>
      <c r="F941" s="25" t="str">
        <f>'[1]Data Group Control (Tumors)'!P941</f>
        <v/>
      </c>
      <c r="G941" s="25" t="str">
        <f>'[1]Data Group Sample (Mets)'!P941</f>
        <v/>
      </c>
      <c r="I941" s="27" t="str">
        <f t="shared" si="14"/>
        <v/>
      </c>
      <c r="J941" s="28" t="str">
        <f>IF(ISNUMBER(_xlfn.T.TEST('[1]Data Group Control (Tumors)'!K941:M941,'[1]Data Group Sample (Mets)'!K941:M941,2,3)),_xlfn.T.TEST('[1]Data Group Control (Tumors)'!K941:M941,'[1]Data Group Sample (Mets)'!K941:M941,2,3),"")</f>
        <v/>
      </c>
    </row>
    <row r="942" spans="1:10">
      <c r="A942" s="21">
        <v>936</v>
      </c>
      <c r="B942" s="22" t="s">
        <v>948</v>
      </c>
      <c r="C942" s="23" t="str">
        <f>'[1]Data Group Control (Tumors)'!O942</f>
        <v/>
      </c>
      <c r="D942" s="23" t="str">
        <f>'[1]Data Group Sample (Mets)'!O942</f>
        <v/>
      </c>
      <c r="F942" s="25" t="str">
        <f>'[1]Data Group Control (Tumors)'!P942</f>
        <v/>
      </c>
      <c r="G942" s="25" t="str">
        <f>'[1]Data Group Sample (Mets)'!P942</f>
        <v/>
      </c>
      <c r="I942" s="27" t="str">
        <f t="shared" si="14"/>
        <v/>
      </c>
      <c r="J942" s="28" t="str">
        <f>IF(ISNUMBER(_xlfn.T.TEST('[1]Data Group Control (Tumors)'!K942:M942,'[1]Data Group Sample (Mets)'!K942:M942,2,3)),_xlfn.T.TEST('[1]Data Group Control (Tumors)'!K942:M942,'[1]Data Group Sample (Mets)'!K942:M942,2,3),"")</f>
        <v/>
      </c>
    </row>
    <row r="943" spans="1:10">
      <c r="A943" s="21">
        <v>937</v>
      </c>
      <c r="B943" s="22" t="s">
        <v>949</v>
      </c>
      <c r="C943" s="23" t="str">
        <f>'[1]Data Group Control (Tumors)'!O943</f>
        <v/>
      </c>
      <c r="D943" s="23">
        <f>'[1]Data Group Sample (Mets)'!O943</f>
        <v>1.1171632242734417</v>
      </c>
      <c r="F943" s="25" t="str">
        <f>'[1]Data Group Control (Tumors)'!P943</f>
        <v/>
      </c>
      <c r="G943" s="25">
        <f>'[1]Data Group Sample (Mets)'!P943</f>
        <v>0.52663579438398567</v>
      </c>
      <c r="I943" s="27" t="str">
        <f t="shared" si="14"/>
        <v/>
      </c>
      <c r="J943" s="28" t="str">
        <f>IF(ISNUMBER(_xlfn.T.TEST('[1]Data Group Control (Tumors)'!K943:M943,'[1]Data Group Sample (Mets)'!K943:M943,2,3)),_xlfn.T.TEST('[1]Data Group Control (Tumors)'!K943:M943,'[1]Data Group Sample (Mets)'!K943:M943,2,3),"")</f>
        <v/>
      </c>
    </row>
    <row r="944" spans="1:10">
      <c r="A944" s="21">
        <v>938</v>
      </c>
      <c r="B944" s="22" t="s">
        <v>950</v>
      </c>
      <c r="C944" s="23" t="str">
        <f>'[1]Data Group Control (Tumors)'!O944</f>
        <v/>
      </c>
      <c r="D944" s="23" t="str">
        <f>'[1]Data Group Sample (Mets)'!O944</f>
        <v/>
      </c>
      <c r="F944" s="25" t="str">
        <f>'[1]Data Group Control (Tumors)'!P944</f>
        <v/>
      </c>
      <c r="G944" s="25" t="str">
        <f>'[1]Data Group Sample (Mets)'!P944</f>
        <v/>
      </c>
      <c r="I944" s="27" t="str">
        <f t="shared" si="14"/>
        <v/>
      </c>
      <c r="J944" s="28" t="str">
        <f>IF(ISNUMBER(_xlfn.T.TEST('[1]Data Group Control (Tumors)'!K944:M944,'[1]Data Group Sample (Mets)'!K944:M944,2,3)),_xlfn.T.TEST('[1]Data Group Control (Tumors)'!K944:M944,'[1]Data Group Sample (Mets)'!K944:M944,2,3),"")</f>
        <v/>
      </c>
    </row>
    <row r="945" spans="1:10">
      <c r="A945" s="21">
        <v>939</v>
      </c>
      <c r="B945" s="22" t="s">
        <v>951</v>
      </c>
      <c r="C945" s="23" t="str">
        <f>'[1]Data Group Control (Tumors)'!O945</f>
        <v/>
      </c>
      <c r="D945" s="23" t="str">
        <f>'[1]Data Group Sample (Mets)'!O945</f>
        <v/>
      </c>
      <c r="F945" s="25" t="str">
        <f>'[1]Data Group Control (Tumors)'!P945</f>
        <v/>
      </c>
      <c r="G945" s="25" t="str">
        <f>'[1]Data Group Sample (Mets)'!P945</f>
        <v/>
      </c>
      <c r="I945" s="27" t="str">
        <f t="shared" si="14"/>
        <v/>
      </c>
      <c r="J945" s="28" t="str">
        <f>IF(ISNUMBER(_xlfn.T.TEST('[1]Data Group Control (Tumors)'!K945:M945,'[1]Data Group Sample (Mets)'!K945:M945,2,3)),_xlfn.T.TEST('[1]Data Group Control (Tumors)'!K945:M945,'[1]Data Group Sample (Mets)'!K945:M945,2,3),"")</f>
        <v/>
      </c>
    </row>
    <row r="946" spans="1:10">
      <c r="A946" s="21">
        <v>940</v>
      </c>
      <c r="B946" s="22" t="s">
        <v>952</v>
      </c>
      <c r="C946" s="23" t="str">
        <f>'[1]Data Group Control (Tumors)'!O946</f>
        <v/>
      </c>
      <c r="D946" s="23" t="str">
        <f>'[1]Data Group Sample (Mets)'!O946</f>
        <v/>
      </c>
      <c r="F946" s="25" t="str">
        <f>'[1]Data Group Control (Tumors)'!P946</f>
        <v/>
      </c>
      <c r="G946" s="25" t="str">
        <f>'[1]Data Group Sample (Mets)'!P946</f>
        <v/>
      </c>
      <c r="I946" s="27" t="str">
        <f t="shared" si="14"/>
        <v/>
      </c>
      <c r="J946" s="28" t="str">
        <f>IF(ISNUMBER(_xlfn.T.TEST('[1]Data Group Control (Tumors)'!K946:M946,'[1]Data Group Sample (Mets)'!K946:M946,2,3)),_xlfn.T.TEST('[1]Data Group Control (Tumors)'!K946:M946,'[1]Data Group Sample (Mets)'!K946:M946,2,3),"")</f>
        <v/>
      </c>
    </row>
    <row r="947" spans="1:10">
      <c r="A947" s="21">
        <v>941</v>
      </c>
      <c r="B947" s="22" t="s">
        <v>953</v>
      </c>
      <c r="C947" s="23">
        <f>'[1]Data Group Control (Tumors)'!O947</f>
        <v>2.3976763496474818</v>
      </c>
      <c r="D947" s="23">
        <f>'[1]Data Group Sample (Mets)'!O947</f>
        <v>1.6456785047853197</v>
      </c>
      <c r="F947" s="25">
        <f>'[1]Data Group Control (Tumors)'!P947</f>
        <v>1.1894555986791853</v>
      </c>
      <c r="G947" s="25">
        <f>'[1]Data Group Sample (Mets)'!P947</f>
        <v>0.14627841963912669</v>
      </c>
      <c r="I947" s="27">
        <f t="shared" si="14"/>
        <v>0.68636390604898589</v>
      </c>
      <c r="J947" s="28">
        <f>IF(ISNUMBER(_xlfn.T.TEST('[1]Data Group Control (Tumors)'!K947:M947,'[1]Data Group Sample (Mets)'!K947:M947,2,3)),_xlfn.T.TEST('[1]Data Group Control (Tumors)'!K947:M947,'[1]Data Group Sample (Mets)'!K947:M947,2,3),"")</f>
        <v>0.33519615241273698</v>
      </c>
    </row>
    <row r="948" spans="1:10">
      <c r="A948" s="21">
        <v>942</v>
      </c>
      <c r="B948" s="22" t="s">
        <v>954</v>
      </c>
      <c r="C948" s="23">
        <f>'[1]Data Group Control (Tumors)'!O948</f>
        <v>3.9573940320398897</v>
      </c>
      <c r="D948" s="23">
        <f>'[1]Data Group Sample (Mets)'!O948</f>
        <v>2.6886671502676438</v>
      </c>
      <c r="F948" s="25">
        <f>'[1]Data Group Control (Tumors)'!P948</f>
        <v>1.5581870968929206</v>
      </c>
      <c r="G948" s="25">
        <f>'[1]Data Group Sample (Mets)'!P948</f>
        <v>0.46411285983482942</v>
      </c>
      <c r="I948" s="27">
        <f t="shared" si="14"/>
        <v>0.67940344795075558</v>
      </c>
      <c r="J948" s="28">
        <f>IF(ISNUMBER(_xlfn.T.TEST('[1]Data Group Control (Tumors)'!K948:M948,'[1]Data Group Sample (Mets)'!K948:M948,2,3)),_xlfn.T.TEST('[1]Data Group Control (Tumors)'!K948:M948,'[1]Data Group Sample (Mets)'!K948:M948,2,3),"")</f>
        <v>0.36978186218299308</v>
      </c>
    </row>
    <row r="949" spans="1:10">
      <c r="A949" s="21">
        <v>943</v>
      </c>
      <c r="B949" s="22" t="s">
        <v>955</v>
      </c>
      <c r="C949" s="23" t="str">
        <f>'[1]Data Group Control (Tumors)'!O949</f>
        <v/>
      </c>
      <c r="D949" s="23" t="str">
        <f>'[1]Data Group Sample (Mets)'!O949</f>
        <v/>
      </c>
      <c r="F949" s="25" t="str">
        <f>'[1]Data Group Control (Tumors)'!P949</f>
        <v/>
      </c>
      <c r="G949" s="25" t="str">
        <f>'[1]Data Group Sample (Mets)'!P949</f>
        <v/>
      </c>
      <c r="I949" s="27" t="str">
        <f t="shared" si="14"/>
        <v/>
      </c>
      <c r="J949" s="28" t="str">
        <f>IF(ISNUMBER(_xlfn.T.TEST('[1]Data Group Control (Tumors)'!K949:M949,'[1]Data Group Sample (Mets)'!K949:M949,2,3)),_xlfn.T.TEST('[1]Data Group Control (Tumors)'!K949:M949,'[1]Data Group Sample (Mets)'!K949:M949,2,3),"")</f>
        <v/>
      </c>
    </row>
    <row r="950" spans="1:10">
      <c r="A950" s="21">
        <v>944</v>
      </c>
      <c r="B950" s="22" t="s">
        <v>956</v>
      </c>
      <c r="C950" s="23" t="str">
        <f>'[1]Data Group Control (Tumors)'!O950</f>
        <v/>
      </c>
      <c r="D950" s="23" t="str">
        <f>'[1]Data Group Sample (Mets)'!O950</f>
        <v/>
      </c>
      <c r="F950" s="25" t="str">
        <f>'[1]Data Group Control (Tumors)'!P950</f>
        <v/>
      </c>
      <c r="G950" s="25" t="str">
        <f>'[1]Data Group Sample (Mets)'!P950</f>
        <v/>
      </c>
      <c r="I950" s="27" t="str">
        <f t="shared" si="14"/>
        <v/>
      </c>
      <c r="J950" s="28" t="str">
        <f>IF(ISNUMBER(_xlfn.T.TEST('[1]Data Group Control (Tumors)'!K950:M950,'[1]Data Group Sample (Mets)'!K950:M950,2,3)),_xlfn.T.TEST('[1]Data Group Control (Tumors)'!K950:M950,'[1]Data Group Sample (Mets)'!K950:M950,2,3),"")</f>
        <v/>
      </c>
    </row>
    <row r="951" spans="1:10">
      <c r="A951" s="21">
        <v>945</v>
      </c>
      <c r="B951" s="22" t="s">
        <v>957</v>
      </c>
      <c r="C951" s="23" t="str">
        <f>'[1]Data Group Control (Tumors)'!O951</f>
        <v/>
      </c>
      <c r="D951" s="23" t="str">
        <f>'[1]Data Group Sample (Mets)'!O951</f>
        <v/>
      </c>
      <c r="F951" s="25" t="str">
        <f>'[1]Data Group Control (Tumors)'!P951</f>
        <v/>
      </c>
      <c r="G951" s="25" t="str">
        <f>'[1]Data Group Sample (Mets)'!P951</f>
        <v/>
      </c>
      <c r="I951" s="27" t="str">
        <f t="shared" si="14"/>
        <v/>
      </c>
      <c r="J951" s="28" t="str">
        <f>IF(ISNUMBER(_xlfn.T.TEST('[1]Data Group Control (Tumors)'!K951:M951,'[1]Data Group Sample (Mets)'!K951:M951,2,3)),_xlfn.T.TEST('[1]Data Group Control (Tumors)'!K951:M951,'[1]Data Group Sample (Mets)'!K951:M951,2,3),"")</f>
        <v/>
      </c>
    </row>
    <row r="952" spans="1:10">
      <c r="A952" s="21">
        <v>946</v>
      </c>
      <c r="B952" s="22" t="s">
        <v>958</v>
      </c>
      <c r="C952" s="23" t="str">
        <f>'[1]Data Group Control (Tumors)'!O952</f>
        <v/>
      </c>
      <c r="D952" s="23">
        <f>'[1]Data Group Sample (Mets)'!O952</f>
        <v>1.2752421250399539</v>
      </c>
      <c r="F952" s="25" t="str">
        <f>'[1]Data Group Control (Tumors)'!P952</f>
        <v/>
      </c>
      <c r="G952" s="25">
        <f>'[1]Data Group Sample (Mets)'!P952</f>
        <v>0.61001661439409993</v>
      </c>
      <c r="I952" s="27" t="str">
        <f t="shared" si="14"/>
        <v/>
      </c>
      <c r="J952" s="28" t="str">
        <f>IF(ISNUMBER(_xlfn.T.TEST('[1]Data Group Control (Tumors)'!K952:M952,'[1]Data Group Sample (Mets)'!K952:M952,2,3)),_xlfn.T.TEST('[1]Data Group Control (Tumors)'!K952:M952,'[1]Data Group Sample (Mets)'!K952:M952,2,3),"")</f>
        <v/>
      </c>
    </row>
    <row r="953" spans="1:10">
      <c r="A953" s="21">
        <v>947</v>
      </c>
      <c r="B953" s="22" t="s">
        <v>959</v>
      </c>
      <c r="C953" s="23" t="str">
        <f>'[1]Data Group Control (Tumors)'!O953</f>
        <v/>
      </c>
      <c r="D953" s="23" t="str">
        <f>'[1]Data Group Sample (Mets)'!O953</f>
        <v/>
      </c>
      <c r="F953" s="25" t="str">
        <f>'[1]Data Group Control (Tumors)'!P953</f>
        <v/>
      </c>
      <c r="G953" s="25" t="str">
        <f>'[1]Data Group Sample (Mets)'!P953</f>
        <v/>
      </c>
      <c r="I953" s="27" t="str">
        <f t="shared" si="14"/>
        <v/>
      </c>
      <c r="J953" s="28" t="str">
        <f>IF(ISNUMBER(_xlfn.T.TEST('[1]Data Group Control (Tumors)'!K953:M953,'[1]Data Group Sample (Mets)'!K953:M953,2,3)),_xlfn.T.TEST('[1]Data Group Control (Tumors)'!K953:M953,'[1]Data Group Sample (Mets)'!K953:M953,2,3),"")</f>
        <v/>
      </c>
    </row>
    <row r="954" spans="1:10">
      <c r="A954" s="21">
        <v>948</v>
      </c>
      <c r="B954" s="22" t="s">
        <v>960</v>
      </c>
      <c r="C954" s="23">
        <f>'[1]Data Group Control (Tumors)'!O954</f>
        <v>1.0603189253750838</v>
      </c>
      <c r="D954" s="23" t="str">
        <f>'[1]Data Group Sample (Mets)'!O954</f>
        <v/>
      </c>
      <c r="F954" s="25">
        <f>'[1]Data Group Control (Tumors)'!P954</f>
        <v>0.50048144180364951</v>
      </c>
      <c r="G954" s="25" t="str">
        <f>'[1]Data Group Sample (Mets)'!P954</f>
        <v/>
      </c>
      <c r="I954" s="27" t="str">
        <f t="shared" si="14"/>
        <v/>
      </c>
      <c r="J954" s="28" t="str">
        <f>IF(ISNUMBER(_xlfn.T.TEST('[1]Data Group Control (Tumors)'!K954:M954,'[1]Data Group Sample (Mets)'!K954:M954,2,3)),_xlfn.T.TEST('[1]Data Group Control (Tumors)'!K954:M954,'[1]Data Group Sample (Mets)'!K954:M954,2,3),"")</f>
        <v/>
      </c>
    </row>
    <row r="955" spans="1:10">
      <c r="A955" s="21">
        <v>949</v>
      </c>
      <c r="B955" s="22" t="s">
        <v>961</v>
      </c>
      <c r="C955" s="23" t="str">
        <f>'[1]Data Group Control (Tumors)'!O955</f>
        <v/>
      </c>
      <c r="D955" s="23" t="str">
        <f>'[1]Data Group Sample (Mets)'!O955</f>
        <v/>
      </c>
      <c r="F955" s="25" t="str">
        <f>'[1]Data Group Control (Tumors)'!P955</f>
        <v/>
      </c>
      <c r="G955" s="25" t="str">
        <f>'[1]Data Group Sample (Mets)'!P955</f>
        <v/>
      </c>
      <c r="I955" s="27" t="str">
        <f t="shared" si="14"/>
        <v/>
      </c>
      <c r="J955" s="28" t="str">
        <f>IF(ISNUMBER(_xlfn.T.TEST('[1]Data Group Control (Tumors)'!K955:M955,'[1]Data Group Sample (Mets)'!K955:M955,2,3)),_xlfn.T.TEST('[1]Data Group Control (Tumors)'!K955:M955,'[1]Data Group Sample (Mets)'!K955:M955,2,3),"")</f>
        <v/>
      </c>
    </row>
    <row r="956" spans="1:10">
      <c r="A956" s="21">
        <v>950</v>
      </c>
      <c r="B956" s="22" t="s">
        <v>962</v>
      </c>
      <c r="C956" s="23" t="str">
        <f>'[1]Data Group Control (Tumors)'!O956</f>
        <v/>
      </c>
      <c r="D956" s="23" t="str">
        <f>'[1]Data Group Sample (Mets)'!O956</f>
        <v/>
      </c>
      <c r="F956" s="25" t="str">
        <f>'[1]Data Group Control (Tumors)'!P956</f>
        <v/>
      </c>
      <c r="G956" s="25" t="str">
        <f>'[1]Data Group Sample (Mets)'!P956</f>
        <v/>
      </c>
      <c r="I956" s="27" t="str">
        <f t="shared" si="14"/>
        <v/>
      </c>
      <c r="J956" s="28" t="str">
        <f>IF(ISNUMBER(_xlfn.T.TEST('[1]Data Group Control (Tumors)'!K956:M956,'[1]Data Group Sample (Mets)'!K956:M956,2,3)),_xlfn.T.TEST('[1]Data Group Control (Tumors)'!K956:M956,'[1]Data Group Sample (Mets)'!K956:M956,2,3),"")</f>
        <v/>
      </c>
    </row>
    <row r="957" spans="1:10">
      <c r="A957" s="21">
        <v>951</v>
      </c>
      <c r="B957" s="22" t="s">
        <v>963</v>
      </c>
      <c r="C957" s="23" t="str">
        <f>'[1]Data Group Control (Tumors)'!O957</f>
        <v/>
      </c>
      <c r="D957" s="23" t="str">
        <f>'[1]Data Group Sample (Mets)'!O957</f>
        <v/>
      </c>
      <c r="F957" s="25" t="str">
        <f>'[1]Data Group Control (Tumors)'!P957</f>
        <v/>
      </c>
      <c r="G957" s="25" t="str">
        <f>'[1]Data Group Sample (Mets)'!P957</f>
        <v/>
      </c>
      <c r="I957" s="27" t="str">
        <f t="shared" si="14"/>
        <v/>
      </c>
      <c r="J957" s="28" t="str">
        <f>IF(ISNUMBER(_xlfn.T.TEST('[1]Data Group Control (Tumors)'!K957:M957,'[1]Data Group Sample (Mets)'!K957:M957,2,3)),_xlfn.T.TEST('[1]Data Group Control (Tumors)'!K957:M957,'[1]Data Group Sample (Mets)'!K957:M957,2,3),"")</f>
        <v/>
      </c>
    </row>
    <row r="958" spans="1:10">
      <c r="A958" s="21">
        <v>952</v>
      </c>
      <c r="B958" s="22" t="s">
        <v>964</v>
      </c>
      <c r="C958" s="23">
        <f>'[1]Data Group Control (Tumors)'!O958</f>
        <v>1.3266713971569986</v>
      </c>
      <c r="D958" s="23">
        <f>'[1]Data Group Sample (Mets)'!O958</f>
        <v>1.4885439580478388</v>
      </c>
      <c r="F958" s="25">
        <f>'[1]Data Group Control (Tumors)'!P958</f>
        <v>0.63037310144503422</v>
      </c>
      <c r="G958" s="25">
        <f>'[1]Data Group Sample (Mets)'!P958</f>
        <v>0.71096924331032874</v>
      </c>
      <c r="I958" s="27">
        <f t="shared" si="14"/>
        <v>1.1220140580687323</v>
      </c>
      <c r="J958" s="28">
        <f>IF(ISNUMBER(_xlfn.T.TEST('[1]Data Group Control (Tumors)'!K958:M958,'[1]Data Group Sample (Mets)'!K958:M958,2,3)),_xlfn.T.TEST('[1]Data Group Control (Tumors)'!K958:M958,'[1]Data Group Sample (Mets)'!K958:M958,2,3),"")</f>
        <v>0.45269788784450826</v>
      </c>
    </row>
    <row r="959" spans="1:10">
      <c r="A959" s="21">
        <v>953</v>
      </c>
      <c r="B959" s="22" t="s">
        <v>965</v>
      </c>
      <c r="C959" s="23" t="str">
        <f>'[1]Data Group Control (Tumors)'!O959</f>
        <v/>
      </c>
      <c r="D959" s="23" t="str">
        <f>'[1]Data Group Sample (Mets)'!O959</f>
        <v/>
      </c>
      <c r="F959" s="25" t="str">
        <f>'[1]Data Group Control (Tumors)'!P959</f>
        <v/>
      </c>
      <c r="G959" s="25" t="str">
        <f>'[1]Data Group Sample (Mets)'!P959</f>
        <v/>
      </c>
      <c r="I959" s="27" t="str">
        <f t="shared" si="14"/>
        <v/>
      </c>
      <c r="J959" s="28" t="str">
        <f>IF(ISNUMBER(_xlfn.T.TEST('[1]Data Group Control (Tumors)'!K959:M959,'[1]Data Group Sample (Mets)'!K959:M959,2,3)),_xlfn.T.TEST('[1]Data Group Control (Tumors)'!K959:M959,'[1]Data Group Sample (Mets)'!K959:M959,2,3),"")</f>
        <v/>
      </c>
    </row>
    <row r="960" spans="1:10">
      <c r="A960" s="21">
        <v>954</v>
      </c>
      <c r="B960" s="22" t="s">
        <v>966</v>
      </c>
      <c r="C960" s="23" t="str">
        <f>'[1]Data Group Control (Tumors)'!O960</f>
        <v/>
      </c>
      <c r="D960" s="23" t="str">
        <f>'[1]Data Group Sample (Mets)'!O960</f>
        <v/>
      </c>
      <c r="F960" s="25" t="str">
        <f>'[1]Data Group Control (Tumors)'!P960</f>
        <v/>
      </c>
      <c r="G960" s="25" t="str">
        <f>'[1]Data Group Sample (Mets)'!P960</f>
        <v/>
      </c>
      <c r="I960" s="27" t="str">
        <f t="shared" si="14"/>
        <v/>
      </c>
      <c r="J960" s="28" t="str">
        <f>IF(ISNUMBER(_xlfn.T.TEST('[1]Data Group Control (Tumors)'!K960:M960,'[1]Data Group Sample (Mets)'!K960:M960,2,3)),_xlfn.T.TEST('[1]Data Group Control (Tumors)'!K960:M960,'[1]Data Group Sample (Mets)'!K960:M960,2,3),"")</f>
        <v/>
      </c>
    </row>
    <row r="961" spans="1:10">
      <c r="A961" s="21">
        <v>955</v>
      </c>
      <c r="B961" s="22" t="s">
        <v>967</v>
      </c>
      <c r="C961" s="23">
        <f>'[1]Data Group Control (Tumors)'!O961</f>
        <v>1.1621272194449233</v>
      </c>
      <c r="D961" s="23">
        <f>'[1]Data Group Sample (Mets)'!O961</f>
        <v>1.1018095412173277</v>
      </c>
      <c r="F961" s="25">
        <f>'[1]Data Group Control (Tumors)'!P961</f>
        <v>0.5478320249806482</v>
      </c>
      <c r="G961" s="25">
        <f>'[1]Data Group Sample (Mets)'!P961</f>
        <v>0.51939799878054083</v>
      </c>
      <c r="I961" s="27">
        <f t="shared" si="14"/>
        <v>0.94809718142872035</v>
      </c>
      <c r="J961" s="28" t="str">
        <f>IF(ISNUMBER(_xlfn.T.TEST('[1]Data Group Control (Tumors)'!K961:M961,'[1]Data Group Sample (Mets)'!K961:M961,2,3)),_xlfn.T.TEST('[1]Data Group Control (Tumors)'!K961:M961,'[1]Data Group Sample (Mets)'!K961:M961,2,3),"")</f>
        <v/>
      </c>
    </row>
    <row r="962" spans="1:10">
      <c r="A962" s="21">
        <v>956</v>
      </c>
      <c r="B962" s="22" t="s">
        <v>968</v>
      </c>
      <c r="C962" s="23" t="str">
        <f>'[1]Data Group Control (Tumors)'!O962</f>
        <v/>
      </c>
      <c r="D962" s="23">
        <f>'[1]Data Group Sample (Mets)'!O962</f>
        <v>1.034911350758545</v>
      </c>
      <c r="F962" s="25" t="str">
        <f>'[1]Data Group Control (Tumors)'!P962</f>
        <v/>
      </c>
      <c r="G962" s="25">
        <f>'[1]Data Group Sample (Mets)'!P962</f>
        <v>0.48786188936553121</v>
      </c>
      <c r="I962" s="27" t="str">
        <f t="shared" si="14"/>
        <v/>
      </c>
      <c r="J962" s="28" t="str">
        <f>IF(ISNUMBER(_xlfn.T.TEST('[1]Data Group Control (Tumors)'!K962:M962,'[1]Data Group Sample (Mets)'!K962:M962,2,3)),_xlfn.T.TEST('[1]Data Group Control (Tumors)'!K962:M962,'[1]Data Group Sample (Mets)'!K962:M962,2,3),"")</f>
        <v/>
      </c>
    </row>
    <row r="963" spans="1:10">
      <c r="A963" s="21">
        <v>957</v>
      </c>
      <c r="B963" s="22" t="s">
        <v>969</v>
      </c>
      <c r="C963" s="23" t="str">
        <f>'[1]Data Group Control (Tumors)'!O963</f>
        <v/>
      </c>
      <c r="D963" s="23" t="str">
        <f>'[1]Data Group Sample (Mets)'!O963</f>
        <v/>
      </c>
      <c r="F963" s="25" t="str">
        <f>'[1]Data Group Control (Tumors)'!P963</f>
        <v/>
      </c>
      <c r="G963" s="25" t="str">
        <f>'[1]Data Group Sample (Mets)'!P963</f>
        <v/>
      </c>
      <c r="I963" s="27" t="str">
        <f t="shared" si="14"/>
        <v/>
      </c>
      <c r="J963" s="28" t="str">
        <f>IF(ISNUMBER(_xlfn.T.TEST('[1]Data Group Control (Tumors)'!K963:M963,'[1]Data Group Sample (Mets)'!K963:M963,2,3)),_xlfn.T.TEST('[1]Data Group Control (Tumors)'!K963:M963,'[1]Data Group Sample (Mets)'!K963:M963,2,3),"")</f>
        <v/>
      </c>
    </row>
    <row r="964" spans="1:10">
      <c r="A964" s="21">
        <v>958</v>
      </c>
      <c r="B964" s="22" t="s">
        <v>970</v>
      </c>
      <c r="C964" s="23" t="str">
        <f>'[1]Data Group Control (Tumors)'!O964</f>
        <v/>
      </c>
      <c r="D964" s="23" t="str">
        <f>'[1]Data Group Sample (Mets)'!O964</f>
        <v/>
      </c>
      <c r="F964" s="25" t="str">
        <f>'[1]Data Group Control (Tumors)'!P964</f>
        <v/>
      </c>
      <c r="G964" s="25" t="str">
        <f>'[1]Data Group Sample (Mets)'!P964</f>
        <v/>
      </c>
      <c r="I964" s="27" t="str">
        <f t="shared" si="14"/>
        <v/>
      </c>
      <c r="J964" s="28" t="str">
        <f>IF(ISNUMBER(_xlfn.T.TEST('[1]Data Group Control (Tumors)'!K964:M964,'[1]Data Group Sample (Mets)'!K964:M964,2,3)),_xlfn.T.TEST('[1]Data Group Control (Tumors)'!K964:M964,'[1]Data Group Sample (Mets)'!K964:M964,2,3),"")</f>
        <v/>
      </c>
    </row>
    <row r="965" spans="1:10">
      <c r="A965" s="21">
        <v>959</v>
      </c>
      <c r="B965" s="22" t="s">
        <v>971</v>
      </c>
      <c r="C965" s="23">
        <f>'[1]Data Group Control (Tumors)'!O965</f>
        <v>3.0403572007456972</v>
      </c>
      <c r="D965" s="23">
        <f>'[1]Data Group Sample (Mets)'!O965</f>
        <v>2.1791214819496187</v>
      </c>
      <c r="F965" s="25">
        <f>'[1]Data Group Control (Tumors)'!P965</f>
        <v>0.79152964335649878</v>
      </c>
      <c r="G965" s="25">
        <f>'[1]Data Group Sample (Mets)'!P965</f>
        <v>0.97216096453431355</v>
      </c>
      <c r="I965" s="27">
        <f t="shared" si="14"/>
        <v>0.71673206076416074</v>
      </c>
      <c r="J965" s="28">
        <f>IF(ISNUMBER(_xlfn.T.TEST('[1]Data Group Control (Tumors)'!K965:M965,'[1]Data Group Sample (Mets)'!K965:M965,2,3)),_xlfn.T.TEST('[1]Data Group Control (Tumors)'!K965:M965,'[1]Data Group Sample (Mets)'!K965:M965,2,3),"")</f>
        <v>0.38838847627541367</v>
      </c>
    </row>
    <row r="966" spans="1:10">
      <c r="A966" s="21">
        <v>960</v>
      </c>
      <c r="B966" s="22" t="s">
        <v>972</v>
      </c>
      <c r="C966" s="23" t="str">
        <f>'[1]Data Group Control (Tumors)'!O966</f>
        <v/>
      </c>
      <c r="D966" s="23" t="str">
        <f>'[1]Data Group Sample (Mets)'!O966</f>
        <v/>
      </c>
      <c r="F966" s="25" t="str">
        <f>'[1]Data Group Control (Tumors)'!P966</f>
        <v/>
      </c>
      <c r="G966" s="25" t="str">
        <f>'[1]Data Group Sample (Mets)'!P966</f>
        <v/>
      </c>
      <c r="I966" s="27" t="str">
        <f t="shared" si="14"/>
        <v/>
      </c>
      <c r="J966" s="28" t="str">
        <f>IF(ISNUMBER(_xlfn.T.TEST('[1]Data Group Control (Tumors)'!K966:M966,'[1]Data Group Sample (Mets)'!K966:M966,2,3)),_xlfn.T.TEST('[1]Data Group Control (Tumors)'!K966:M966,'[1]Data Group Sample (Mets)'!K966:M966,2,3),"")</f>
        <v/>
      </c>
    </row>
    <row r="967" spans="1:10">
      <c r="A967" s="21">
        <v>961</v>
      </c>
      <c r="B967" s="22" t="s">
        <v>973</v>
      </c>
      <c r="C967" s="23" t="str">
        <f>'[1]Data Group Control (Tumors)'!O967</f>
        <v/>
      </c>
      <c r="D967" s="23" t="str">
        <f>'[1]Data Group Sample (Mets)'!O967</f>
        <v/>
      </c>
      <c r="F967" s="25" t="str">
        <f>'[1]Data Group Control (Tumors)'!P967</f>
        <v/>
      </c>
      <c r="G967" s="25" t="str">
        <f>'[1]Data Group Sample (Mets)'!P967</f>
        <v/>
      </c>
      <c r="I967" s="27" t="str">
        <f t="shared" ref="I967:I1030" si="15">IF(ISNUMBER(D967/$C967),D967/$C967,"")</f>
        <v/>
      </c>
      <c r="J967" s="28" t="str">
        <f>IF(ISNUMBER(_xlfn.T.TEST('[1]Data Group Control (Tumors)'!K967:M967,'[1]Data Group Sample (Mets)'!K967:M967,2,3)),_xlfn.T.TEST('[1]Data Group Control (Tumors)'!K967:M967,'[1]Data Group Sample (Mets)'!K967:M967,2,3),"")</f>
        <v/>
      </c>
    </row>
    <row r="968" spans="1:10">
      <c r="A968" s="21">
        <v>962</v>
      </c>
      <c r="B968" s="22" t="s">
        <v>974</v>
      </c>
      <c r="C968" s="23" t="str">
        <f>'[1]Data Group Control (Tumors)'!O968</f>
        <v/>
      </c>
      <c r="D968" s="23" t="str">
        <f>'[1]Data Group Sample (Mets)'!O968</f>
        <v/>
      </c>
      <c r="F968" s="25" t="str">
        <f>'[1]Data Group Control (Tumors)'!P968</f>
        <v/>
      </c>
      <c r="G968" s="25" t="str">
        <f>'[1]Data Group Sample (Mets)'!P968</f>
        <v/>
      </c>
      <c r="I968" s="27" t="str">
        <f t="shared" si="15"/>
        <v/>
      </c>
      <c r="J968" s="28" t="str">
        <f>IF(ISNUMBER(_xlfn.T.TEST('[1]Data Group Control (Tumors)'!K968:M968,'[1]Data Group Sample (Mets)'!K968:M968,2,3)),_xlfn.T.TEST('[1]Data Group Control (Tumors)'!K968:M968,'[1]Data Group Sample (Mets)'!K968:M968,2,3),"")</f>
        <v/>
      </c>
    </row>
    <row r="969" spans="1:10">
      <c r="A969" s="21">
        <v>963</v>
      </c>
      <c r="B969" s="22" t="s">
        <v>975</v>
      </c>
      <c r="C969" s="23" t="str">
        <f>'[1]Data Group Control (Tumors)'!O969</f>
        <v/>
      </c>
      <c r="D969" s="23" t="str">
        <f>'[1]Data Group Sample (Mets)'!O969</f>
        <v/>
      </c>
      <c r="F969" s="25" t="str">
        <f>'[1]Data Group Control (Tumors)'!P969</f>
        <v/>
      </c>
      <c r="G969" s="25" t="str">
        <f>'[1]Data Group Sample (Mets)'!P969</f>
        <v/>
      </c>
      <c r="I969" s="27" t="str">
        <f t="shared" si="15"/>
        <v/>
      </c>
      <c r="J969" s="28" t="str">
        <f>IF(ISNUMBER(_xlfn.T.TEST('[1]Data Group Control (Tumors)'!K969:M969,'[1]Data Group Sample (Mets)'!K969:M969,2,3)),_xlfn.T.TEST('[1]Data Group Control (Tumors)'!K969:M969,'[1]Data Group Sample (Mets)'!K969:M969,2,3),"")</f>
        <v/>
      </c>
    </row>
    <row r="970" spans="1:10">
      <c r="A970" s="21">
        <v>964</v>
      </c>
      <c r="B970" s="22" t="s">
        <v>976</v>
      </c>
      <c r="C970" s="23">
        <f>'[1]Data Group Control (Tumors)'!O970</f>
        <v>1.2638092936006071</v>
      </c>
      <c r="D970" s="23">
        <f>'[1]Data Group Sample (Mets)'!O970</f>
        <v>1.5353701661998354</v>
      </c>
      <c r="F970" s="25">
        <f>'[1]Data Group Control (Tumors)'!P970</f>
        <v>0.59658690540806303</v>
      </c>
      <c r="G970" s="25">
        <f>'[1]Data Group Sample (Mets)'!P970</f>
        <v>0.22113337457103763</v>
      </c>
      <c r="I970" s="27">
        <f t="shared" si="15"/>
        <v>1.2148748818150785</v>
      </c>
      <c r="J970" s="28">
        <f>IF(ISNUMBER(_xlfn.T.TEST('[1]Data Group Control (Tumors)'!K970:M970,'[1]Data Group Sample (Mets)'!K970:M970,2,3)),_xlfn.T.TEST('[1]Data Group Control (Tumors)'!K970:M970,'[1]Data Group Sample (Mets)'!K970:M970,2,3),"")</f>
        <v>0.22062366107606882</v>
      </c>
    </row>
    <row r="971" spans="1:10">
      <c r="A971" s="21">
        <v>965</v>
      </c>
      <c r="B971" s="22" t="s">
        <v>977</v>
      </c>
      <c r="C971" s="23" t="str">
        <f>'[1]Data Group Control (Tumors)'!O971</f>
        <v/>
      </c>
      <c r="D971" s="23" t="str">
        <f>'[1]Data Group Sample (Mets)'!O971</f>
        <v/>
      </c>
      <c r="F971" s="25" t="str">
        <f>'[1]Data Group Control (Tumors)'!P971</f>
        <v/>
      </c>
      <c r="G971" s="25" t="str">
        <f>'[1]Data Group Sample (Mets)'!P971</f>
        <v/>
      </c>
      <c r="I971" s="27" t="str">
        <f t="shared" si="15"/>
        <v/>
      </c>
      <c r="J971" s="28" t="str">
        <f>IF(ISNUMBER(_xlfn.T.TEST('[1]Data Group Control (Tumors)'!K971:M971,'[1]Data Group Sample (Mets)'!K971:M971,2,3)),_xlfn.T.TEST('[1]Data Group Control (Tumors)'!K971:M971,'[1]Data Group Sample (Mets)'!K971:M971,2,3),"")</f>
        <v/>
      </c>
    </row>
    <row r="972" spans="1:10">
      <c r="A972" s="21">
        <v>966</v>
      </c>
      <c r="B972" s="22" t="s">
        <v>978</v>
      </c>
      <c r="C972" s="23" t="str">
        <f>'[1]Data Group Control (Tumors)'!O972</f>
        <v/>
      </c>
      <c r="D972" s="23" t="str">
        <f>'[1]Data Group Sample (Mets)'!O972</f>
        <v/>
      </c>
      <c r="F972" s="25" t="str">
        <f>'[1]Data Group Control (Tumors)'!P972</f>
        <v/>
      </c>
      <c r="G972" s="25" t="str">
        <f>'[1]Data Group Sample (Mets)'!P972</f>
        <v/>
      </c>
      <c r="I972" s="27" t="str">
        <f t="shared" si="15"/>
        <v/>
      </c>
      <c r="J972" s="28" t="str">
        <f>IF(ISNUMBER(_xlfn.T.TEST('[1]Data Group Control (Tumors)'!K972:M972,'[1]Data Group Sample (Mets)'!K972:M972,2,3)),_xlfn.T.TEST('[1]Data Group Control (Tumors)'!K972:M972,'[1]Data Group Sample (Mets)'!K972:M972,2,3),"")</f>
        <v/>
      </c>
    </row>
    <row r="973" spans="1:10">
      <c r="A973" s="21">
        <v>967</v>
      </c>
      <c r="B973" s="22" t="s">
        <v>979</v>
      </c>
      <c r="C973" s="23" t="str">
        <f>'[1]Data Group Control (Tumors)'!O973</f>
        <v/>
      </c>
      <c r="D973" s="23" t="str">
        <f>'[1]Data Group Sample (Mets)'!O973</f>
        <v/>
      </c>
      <c r="F973" s="25" t="str">
        <f>'[1]Data Group Control (Tumors)'!P973</f>
        <v/>
      </c>
      <c r="G973" s="25" t="str">
        <f>'[1]Data Group Sample (Mets)'!P973</f>
        <v/>
      </c>
      <c r="I973" s="27" t="str">
        <f t="shared" si="15"/>
        <v/>
      </c>
      <c r="J973" s="28" t="str">
        <f>IF(ISNUMBER(_xlfn.T.TEST('[1]Data Group Control (Tumors)'!K973:M973,'[1]Data Group Sample (Mets)'!K973:M973,2,3)),_xlfn.T.TEST('[1]Data Group Control (Tumors)'!K973:M973,'[1]Data Group Sample (Mets)'!K973:M973,2,3),"")</f>
        <v/>
      </c>
    </row>
    <row r="974" spans="1:10">
      <c r="A974" s="21">
        <v>968</v>
      </c>
      <c r="B974" s="22" t="s">
        <v>980</v>
      </c>
      <c r="C974" s="23" t="str">
        <f>'[1]Data Group Control (Tumors)'!O974</f>
        <v/>
      </c>
      <c r="D974" s="23" t="str">
        <f>'[1]Data Group Sample (Mets)'!O974</f>
        <v/>
      </c>
      <c r="F974" s="25" t="str">
        <f>'[1]Data Group Control (Tumors)'!P974</f>
        <v/>
      </c>
      <c r="G974" s="25" t="str">
        <f>'[1]Data Group Sample (Mets)'!P974</f>
        <v/>
      </c>
      <c r="I974" s="27" t="str">
        <f t="shared" si="15"/>
        <v/>
      </c>
      <c r="J974" s="28" t="str">
        <f>IF(ISNUMBER(_xlfn.T.TEST('[1]Data Group Control (Tumors)'!K974:M974,'[1]Data Group Sample (Mets)'!K974:M974,2,3)),_xlfn.T.TEST('[1]Data Group Control (Tumors)'!K974:M974,'[1]Data Group Sample (Mets)'!K974:M974,2,3),"")</f>
        <v/>
      </c>
    </row>
    <row r="975" spans="1:10">
      <c r="A975" s="21">
        <v>969</v>
      </c>
      <c r="B975" s="22" t="s">
        <v>981</v>
      </c>
      <c r="C975" s="23" t="str">
        <f>'[1]Data Group Control (Tumors)'!O975</f>
        <v/>
      </c>
      <c r="D975" s="23" t="str">
        <f>'[1]Data Group Sample (Mets)'!O975</f>
        <v/>
      </c>
      <c r="F975" s="25" t="str">
        <f>'[1]Data Group Control (Tumors)'!P975</f>
        <v/>
      </c>
      <c r="G975" s="25" t="str">
        <f>'[1]Data Group Sample (Mets)'!P975</f>
        <v/>
      </c>
      <c r="I975" s="27" t="str">
        <f t="shared" si="15"/>
        <v/>
      </c>
      <c r="J975" s="28" t="str">
        <f>IF(ISNUMBER(_xlfn.T.TEST('[1]Data Group Control (Tumors)'!K975:M975,'[1]Data Group Sample (Mets)'!K975:M975,2,3)),_xlfn.T.TEST('[1]Data Group Control (Tumors)'!K975:M975,'[1]Data Group Sample (Mets)'!K975:M975,2,3),"")</f>
        <v/>
      </c>
    </row>
    <row r="976" spans="1:10">
      <c r="A976" s="21">
        <v>970</v>
      </c>
      <c r="B976" s="22" t="s">
        <v>982</v>
      </c>
      <c r="C976" s="23" t="str">
        <f>'[1]Data Group Control (Tumors)'!O976</f>
        <v/>
      </c>
      <c r="D976" s="23" t="str">
        <f>'[1]Data Group Sample (Mets)'!O976</f>
        <v/>
      </c>
      <c r="F976" s="25" t="str">
        <f>'[1]Data Group Control (Tumors)'!P976</f>
        <v/>
      </c>
      <c r="G976" s="25" t="str">
        <f>'[1]Data Group Sample (Mets)'!P976</f>
        <v/>
      </c>
      <c r="I976" s="27" t="str">
        <f t="shared" si="15"/>
        <v/>
      </c>
      <c r="J976" s="28" t="str">
        <f>IF(ISNUMBER(_xlfn.T.TEST('[1]Data Group Control (Tumors)'!K976:M976,'[1]Data Group Sample (Mets)'!K976:M976,2,3)),_xlfn.T.TEST('[1]Data Group Control (Tumors)'!K976:M976,'[1]Data Group Sample (Mets)'!K976:M976,2,3),"")</f>
        <v/>
      </c>
    </row>
    <row r="977" spans="1:10">
      <c r="A977" s="21">
        <v>971</v>
      </c>
      <c r="B977" s="22" t="s">
        <v>983</v>
      </c>
      <c r="C977" s="23" t="str">
        <f>'[1]Data Group Control (Tumors)'!O977</f>
        <v/>
      </c>
      <c r="D977" s="23" t="str">
        <f>'[1]Data Group Sample (Mets)'!O977</f>
        <v/>
      </c>
      <c r="F977" s="25" t="str">
        <f>'[1]Data Group Control (Tumors)'!P977</f>
        <v/>
      </c>
      <c r="G977" s="25" t="str">
        <f>'[1]Data Group Sample (Mets)'!P977</f>
        <v/>
      </c>
      <c r="I977" s="27" t="str">
        <f t="shared" si="15"/>
        <v/>
      </c>
      <c r="J977" s="28" t="str">
        <f>IF(ISNUMBER(_xlfn.T.TEST('[1]Data Group Control (Tumors)'!K977:M977,'[1]Data Group Sample (Mets)'!K977:M977,2,3)),_xlfn.T.TEST('[1]Data Group Control (Tumors)'!K977:M977,'[1]Data Group Sample (Mets)'!K977:M977,2,3),"")</f>
        <v/>
      </c>
    </row>
    <row r="978" spans="1:10">
      <c r="A978" s="21">
        <v>972</v>
      </c>
      <c r="B978" s="22" t="s">
        <v>984</v>
      </c>
      <c r="C978" s="23">
        <f>'[1]Data Group Control (Tumors)'!O978</f>
        <v>1.2236162361623617</v>
      </c>
      <c r="D978" s="23">
        <f>'[1]Data Group Sample (Mets)'!O978</f>
        <v>1.1945841823924646</v>
      </c>
      <c r="F978" s="25">
        <f>'[1]Data Group Control (Tumors)'!P978</f>
        <v>0.57681822544024397</v>
      </c>
      <c r="G978" s="25">
        <f>'[1]Data Group Sample (Mets)'!P978</f>
        <v>0.56750073228938591</v>
      </c>
      <c r="I978" s="27">
        <f t="shared" si="15"/>
        <v>0.97627356281169442</v>
      </c>
      <c r="J978" s="28" t="str">
        <f>IF(ISNUMBER(_xlfn.T.TEST('[1]Data Group Control (Tumors)'!K978:M978,'[1]Data Group Sample (Mets)'!K978:M978,2,3)),_xlfn.T.TEST('[1]Data Group Control (Tumors)'!K978:M978,'[1]Data Group Sample (Mets)'!K978:M978,2,3),"")</f>
        <v/>
      </c>
    </row>
    <row r="979" spans="1:10">
      <c r="A979" s="21">
        <v>973</v>
      </c>
      <c r="B979" s="22" t="s">
        <v>985</v>
      </c>
      <c r="C979" s="23">
        <f>'[1]Data Group Control (Tumors)'!O979</f>
        <v>2.4424870125575509</v>
      </c>
      <c r="D979" s="23">
        <f>'[1]Data Group Sample (Mets)'!O979</f>
        <v>2.4470028271380033</v>
      </c>
      <c r="F979" s="25">
        <f>'[1]Data Group Control (Tumors)'!P979</f>
        <v>0.29286467888448209</v>
      </c>
      <c r="G979" s="25">
        <f>'[1]Data Group Sample (Mets)'!P979</f>
        <v>0.31796993323199368</v>
      </c>
      <c r="I979" s="27">
        <f t="shared" si="15"/>
        <v>1.0018488591985282</v>
      </c>
      <c r="J979" s="28">
        <f>IF(ISNUMBER(_xlfn.T.TEST('[1]Data Group Control (Tumors)'!K979:M979,'[1]Data Group Sample (Mets)'!K979:M979,2,3)),_xlfn.T.TEST('[1]Data Group Control (Tumors)'!K979:M979,'[1]Data Group Sample (Mets)'!K979:M979,2,3),"")</f>
        <v>0.98892509947893448</v>
      </c>
    </row>
    <row r="980" spans="1:10">
      <c r="A980" s="21">
        <v>974</v>
      </c>
      <c r="B980" s="22" t="s">
        <v>986</v>
      </c>
      <c r="C980" s="23" t="str">
        <f>'[1]Data Group Control (Tumors)'!O980</f>
        <v/>
      </c>
      <c r="D980" s="23" t="str">
        <f>'[1]Data Group Sample (Mets)'!O980</f>
        <v/>
      </c>
      <c r="F980" s="25" t="str">
        <f>'[1]Data Group Control (Tumors)'!P980</f>
        <v/>
      </c>
      <c r="G980" s="25" t="str">
        <f>'[1]Data Group Sample (Mets)'!P980</f>
        <v/>
      </c>
      <c r="I980" s="27" t="str">
        <f t="shared" si="15"/>
        <v/>
      </c>
      <c r="J980" s="28" t="str">
        <f>IF(ISNUMBER(_xlfn.T.TEST('[1]Data Group Control (Tumors)'!K980:M980,'[1]Data Group Sample (Mets)'!K980:M980,2,3)),_xlfn.T.TEST('[1]Data Group Control (Tumors)'!K980:M980,'[1]Data Group Sample (Mets)'!K980:M980,2,3),"")</f>
        <v/>
      </c>
    </row>
    <row r="981" spans="1:10">
      <c r="A981" s="21">
        <v>975</v>
      </c>
      <c r="B981" s="22" t="s">
        <v>987</v>
      </c>
      <c r="C981" s="23" t="str">
        <f>'[1]Data Group Control (Tumors)'!O981</f>
        <v/>
      </c>
      <c r="D981" s="23" t="str">
        <f>'[1]Data Group Sample (Mets)'!O981</f>
        <v/>
      </c>
      <c r="F981" s="25" t="str">
        <f>'[1]Data Group Control (Tumors)'!P981</f>
        <v/>
      </c>
      <c r="G981" s="25" t="str">
        <f>'[1]Data Group Sample (Mets)'!P981</f>
        <v/>
      </c>
      <c r="I981" s="27" t="str">
        <f t="shared" si="15"/>
        <v/>
      </c>
      <c r="J981" s="28" t="str">
        <f>IF(ISNUMBER(_xlfn.T.TEST('[1]Data Group Control (Tumors)'!K981:M981,'[1]Data Group Sample (Mets)'!K981:M981,2,3)),_xlfn.T.TEST('[1]Data Group Control (Tumors)'!K981:M981,'[1]Data Group Sample (Mets)'!K981:M981,2,3),"")</f>
        <v/>
      </c>
    </row>
    <row r="982" spans="1:10">
      <c r="A982" s="21">
        <v>976</v>
      </c>
      <c r="B982" s="22" t="s">
        <v>988</v>
      </c>
      <c r="C982" s="23">
        <f>'[1]Data Group Control (Tumors)'!O982</f>
        <v>1.1419255470437828</v>
      </c>
      <c r="D982" s="23">
        <f>'[1]Data Group Sample (Mets)'!O982</f>
        <v>1.2366134022223063</v>
      </c>
      <c r="F982" s="25">
        <f>'[1]Data Group Control (Tumors)'!P982</f>
        <v>0.54120401866051626</v>
      </c>
      <c r="G982" s="25">
        <f>'[1]Data Group Sample (Mets)'!P982</f>
        <v>0.5829661474003377</v>
      </c>
      <c r="I982" s="27">
        <f t="shared" si="15"/>
        <v>1.0829194647791631</v>
      </c>
      <c r="J982" s="28">
        <f>IF(ISNUMBER(_xlfn.T.TEST('[1]Data Group Control (Tumors)'!K982:M982,'[1]Data Group Sample (Mets)'!K982:M982,2,3)),_xlfn.T.TEST('[1]Data Group Control (Tumors)'!K982:M982,'[1]Data Group Sample (Mets)'!K982:M982,2,3),"")</f>
        <v>0.39716994257047122</v>
      </c>
    </row>
    <row r="983" spans="1:10">
      <c r="A983" s="21">
        <v>977</v>
      </c>
      <c r="B983" s="22" t="s">
        <v>989</v>
      </c>
      <c r="C983" s="23">
        <f>'[1]Data Group Control (Tumors)'!O983</f>
        <v>1.0911049818996725</v>
      </c>
      <c r="D983" s="23">
        <f>'[1]Data Group Sample (Mets)'!O983</f>
        <v>1.1052214707853532</v>
      </c>
      <c r="F983" s="25">
        <f>'[1]Data Group Control (Tumors)'!P983</f>
        <v>0.51435182112512234</v>
      </c>
      <c r="G983" s="25">
        <f>'[1]Data Group Sample (Mets)'!P983</f>
        <v>0.52100639780352864</v>
      </c>
      <c r="I983" s="27">
        <f t="shared" si="15"/>
        <v>1.0129377916147932</v>
      </c>
      <c r="J983" s="28" t="str">
        <f>IF(ISNUMBER(_xlfn.T.TEST('[1]Data Group Control (Tumors)'!K983:M983,'[1]Data Group Sample (Mets)'!K983:M983,2,3)),_xlfn.T.TEST('[1]Data Group Control (Tumors)'!K983:M983,'[1]Data Group Sample (Mets)'!K983:M983,2,3),"")</f>
        <v/>
      </c>
    </row>
    <row r="984" spans="1:10">
      <c r="A984" s="21">
        <v>978</v>
      </c>
      <c r="B984" s="22" t="s">
        <v>990</v>
      </c>
      <c r="C984" s="23">
        <f>'[1]Data Group Control (Tumors)'!O984</f>
        <v>1.1810032752973625</v>
      </c>
      <c r="D984" s="23" t="str">
        <f>'[1]Data Group Sample (Mets)'!O984</f>
        <v/>
      </c>
      <c r="F984" s="25">
        <f>'[1]Data Group Control (Tumors)'!P984</f>
        <v>0.55673028304419214</v>
      </c>
      <c r="G984" s="25" t="str">
        <f>'[1]Data Group Sample (Mets)'!P984</f>
        <v/>
      </c>
      <c r="I984" s="27" t="str">
        <f t="shared" si="15"/>
        <v/>
      </c>
      <c r="J984" s="28" t="str">
        <f>IF(ISNUMBER(_xlfn.T.TEST('[1]Data Group Control (Tumors)'!K984:M984,'[1]Data Group Sample (Mets)'!K984:M984,2,3)),_xlfn.T.TEST('[1]Data Group Control (Tumors)'!K984:M984,'[1]Data Group Sample (Mets)'!K984:M984,2,3),"")</f>
        <v/>
      </c>
    </row>
    <row r="985" spans="1:10">
      <c r="A985" s="21">
        <v>979</v>
      </c>
      <c r="B985" s="22" t="s">
        <v>991</v>
      </c>
      <c r="C985" s="23" t="str">
        <f>'[1]Data Group Control (Tumors)'!O985</f>
        <v/>
      </c>
      <c r="D985" s="23" t="str">
        <f>'[1]Data Group Sample (Mets)'!O985</f>
        <v/>
      </c>
      <c r="F985" s="25" t="str">
        <f>'[1]Data Group Control (Tumors)'!P985</f>
        <v/>
      </c>
      <c r="G985" s="25" t="str">
        <f>'[1]Data Group Sample (Mets)'!P985</f>
        <v/>
      </c>
      <c r="I985" s="27" t="str">
        <f t="shared" si="15"/>
        <v/>
      </c>
      <c r="J985" s="28" t="str">
        <f>IF(ISNUMBER(_xlfn.T.TEST('[1]Data Group Control (Tumors)'!K985:M985,'[1]Data Group Sample (Mets)'!K985:M985,2,3)),_xlfn.T.TEST('[1]Data Group Control (Tumors)'!K985:M985,'[1]Data Group Sample (Mets)'!K985:M985,2,3),"")</f>
        <v/>
      </c>
    </row>
    <row r="986" spans="1:10">
      <c r="A986" s="21">
        <v>980</v>
      </c>
      <c r="B986" s="22" t="s">
        <v>992</v>
      </c>
      <c r="C986" s="23" t="str">
        <f>'[1]Data Group Control (Tumors)'!O986</f>
        <v/>
      </c>
      <c r="D986" s="23" t="str">
        <f>'[1]Data Group Sample (Mets)'!O986</f>
        <v/>
      </c>
      <c r="F986" s="25" t="str">
        <f>'[1]Data Group Control (Tumors)'!P986</f>
        <v/>
      </c>
      <c r="G986" s="25" t="str">
        <f>'[1]Data Group Sample (Mets)'!P986</f>
        <v/>
      </c>
      <c r="I986" s="27" t="str">
        <f t="shared" si="15"/>
        <v/>
      </c>
      <c r="J986" s="28" t="str">
        <f>IF(ISNUMBER(_xlfn.T.TEST('[1]Data Group Control (Tumors)'!K986:M986,'[1]Data Group Sample (Mets)'!K986:M986,2,3)),_xlfn.T.TEST('[1]Data Group Control (Tumors)'!K986:M986,'[1]Data Group Sample (Mets)'!K986:M986,2,3),"")</f>
        <v/>
      </c>
    </row>
    <row r="987" spans="1:10">
      <c r="A987" s="21">
        <v>981</v>
      </c>
      <c r="B987" s="22" t="s">
        <v>993</v>
      </c>
      <c r="C987" s="23">
        <f>'[1]Data Group Control (Tumors)'!O987</f>
        <v>1.8029979752822869</v>
      </c>
      <c r="D987" s="23">
        <f>'[1]Data Group Sample (Mets)'!O987</f>
        <v>1.6375945592870143</v>
      </c>
      <c r="F987" s="25">
        <f>'[1]Data Group Control (Tumors)'!P987</f>
        <v>0.85004725423480754</v>
      </c>
      <c r="G987" s="25">
        <f>'[1]Data Group Sample (Mets)'!P987</f>
        <v>0.24984525318057499</v>
      </c>
      <c r="I987" s="27">
        <f t="shared" si="15"/>
        <v>0.90826200680043678</v>
      </c>
      <c r="J987" s="28">
        <f>IF(ISNUMBER(_xlfn.T.TEST('[1]Data Group Control (Tumors)'!K987:M987,'[1]Data Group Sample (Mets)'!K987:M987,2,3)),_xlfn.T.TEST('[1]Data Group Control (Tumors)'!K987:M987,'[1]Data Group Sample (Mets)'!K987:M987,2,3),"")</f>
        <v>0.44820236788174156</v>
      </c>
    </row>
    <row r="988" spans="1:10">
      <c r="A988" s="21">
        <v>982</v>
      </c>
      <c r="B988" s="22" t="s">
        <v>994</v>
      </c>
      <c r="C988" s="23">
        <f>'[1]Data Group Control (Tumors)'!O988</f>
        <v>1.4571057456480443</v>
      </c>
      <c r="D988" s="23">
        <f>'[1]Data Group Sample (Mets)'!O988</f>
        <v>1.5509253235718312</v>
      </c>
      <c r="F988" s="25">
        <f>'[1]Data Group Control (Tumors)'!P988</f>
        <v>0.68930998830915413</v>
      </c>
      <c r="G988" s="25">
        <f>'[1]Data Group Sample (Mets)'!P988</f>
        <v>0.12762716655226294</v>
      </c>
      <c r="I988" s="27">
        <f t="shared" si="15"/>
        <v>1.0643876247170112</v>
      </c>
      <c r="J988" s="28">
        <f>IF(ISNUMBER(_xlfn.T.TEST('[1]Data Group Control (Tumors)'!K988:M988,'[1]Data Group Sample (Mets)'!K988:M988,2,3)),_xlfn.T.TEST('[1]Data Group Control (Tumors)'!K988:M988,'[1]Data Group Sample (Mets)'!K988:M988,2,3),"")</f>
        <v>0.47372309485490577</v>
      </c>
    </row>
    <row r="989" spans="1:10">
      <c r="A989" s="21">
        <v>983</v>
      </c>
      <c r="B989" s="22" t="s">
        <v>995</v>
      </c>
      <c r="C989" s="23" t="str">
        <f>'[1]Data Group Control (Tumors)'!O989</f>
        <v/>
      </c>
      <c r="D989" s="23" t="str">
        <f>'[1]Data Group Sample (Mets)'!O989</f>
        <v/>
      </c>
      <c r="F989" s="25" t="str">
        <f>'[1]Data Group Control (Tumors)'!P989</f>
        <v/>
      </c>
      <c r="G989" s="25" t="str">
        <f>'[1]Data Group Sample (Mets)'!P989</f>
        <v/>
      </c>
      <c r="I989" s="27" t="str">
        <f t="shared" si="15"/>
        <v/>
      </c>
      <c r="J989" s="28" t="str">
        <f>IF(ISNUMBER(_xlfn.T.TEST('[1]Data Group Control (Tumors)'!K989:M989,'[1]Data Group Sample (Mets)'!K989:M989,2,3)),_xlfn.T.TEST('[1]Data Group Control (Tumors)'!K989:M989,'[1]Data Group Sample (Mets)'!K989:M989,2,3),"")</f>
        <v/>
      </c>
    </row>
    <row r="990" spans="1:10">
      <c r="A990" s="21">
        <v>984</v>
      </c>
      <c r="B990" s="22" t="s">
        <v>996</v>
      </c>
      <c r="C990" s="23" t="str">
        <f>'[1]Data Group Control (Tumors)'!O990</f>
        <v/>
      </c>
      <c r="D990" s="23" t="str">
        <f>'[1]Data Group Sample (Mets)'!O990</f>
        <v/>
      </c>
      <c r="F990" s="25" t="str">
        <f>'[1]Data Group Control (Tumors)'!P990</f>
        <v/>
      </c>
      <c r="G990" s="25" t="str">
        <f>'[1]Data Group Sample (Mets)'!P990</f>
        <v/>
      </c>
      <c r="I990" s="27" t="str">
        <f t="shared" si="15"/>
        <v/>
      </c>
      <c r="J990" s="28" t="str">
        <f>IF(ISNUMBER(_xlfn.T.TEST('[1]Data Group Control (Tumors)'!K990:M990,'[1]Data Group Sample (Mets)'!K990:M990,2,3)),_xlfn.T.TEST('[1]Data Group Control (Tumors)'!K990:M990,'[1]Data Group Sample (Mets)'!K990:M990,2,3),"")</f>
        <v/>
      </c>
    </row>
    <row r="991" spans="1:10">
      <c r="A991" s="21">
        <v>985</v>
      </c>
      <c r="B991" s="22" t="s">
        <v>997</v>
      </c>
      <c r="C991" s="23" t="str">
        <f>'[1]Data Group Control (Tumors)'!O991</f>
        <v/>
      </c>
      <c r="D991" s="23" t="str">
        <f>'[1]Data Group Sample (Mets)'!O991</f>
        <v/>
      </c>
      <c r="F991" s="25" t="str">
        <f>'[1]Data Group Control (Tumors)'!P991</f>
        <v/>
      </c>
      <c r="G991" s="25" t="str">
        <f>'[1]Data Group Sample (Mets)'!P991</f>
        <v/>
      </c>
      <c r="I991" s="27" t="str">
        <f t="shared" si="15"/>
        <v/>
      </c>
      <c r="J991" s="28" t="str">
        <f>IF(ISNUMBER(_xlfn.T.TEST('[1]Data Group Control (Tumors)'!K991:M991,'[1]Data Group Sample (Mets)'!K991:M991,2,3)),_xlfn.T.TEST('[1]Data Group Control (Tumors)'!K991:M991,'[1]Data Group Sample (Mets)'!K991:M991,2,3),"")</f>
        <v/>
      </c>
    </row>
    <row r="992" spans="1:10">
      <c r="A992" s="21">
        <v>986</v>
      </c>
      <c r="B992" s="22" t="s">
        <v>998</v>
      </c>
      <c r="C992" s="23" t="str">
        <f>'[1]Data Group Control (Tumors)'!O992</f>
        <v/>
      </c>
      <c r="D992" s="23" t="str">
        <f>'[1]Data Group Sample (Mets)'!O992</f>
        <v/>
      </c>
      <c r="F992" s="25" t="str">
        <f>'[1]Data Group Control (Tumors)'!P992</f>
        <v/>
      </c>
      <c r="G992" s="25" t="str">
        <f>'[1]Data Group Sample (Mets)'!P992</f>
        <v/>
      </c>
      <c r="I992" s="27" t="str">
        <f t="shared" si="15"/>
        <v/>
      </c>
      <c r="J992" s="28" t="str">
        <f>IF(ISNUMBER(_xlfn.T.TEST('[1]Data Group Control (Tumors)'!K992:M992,'[1]Data Group Sample (Mets)'!K992:M992,2,3)),_xlfn.T.TEST('[1]Data Group Control (Tumors)'!K992:M992,'[1]Data Group Sample (Mets)'!K992:M992,2,3),"")</f>
        <v/>
      </c>
    </row>
    <row r="993" spans="1:10">
      <c r="A993" s="21">
        <v>987</v>
      </c>
      <c r="B993" s="22" t="s">
        <v>999</v>
      </c>
      <c r="C993" s="23">
        <f>'[1]Data Group Control (Tumors)'!O993</f>
        <v>2.1864111099307859</v>
      </c>
      <c r="D993" s="23">
        <f>'[1]Data Group Sample (Mets)'!O993</f>
        <v>2.1118714997211443</v>
      </c>
      <c r="F993" s="25">
        <f>'[1]Data Group Control (Tumors)'!P993</f>
        <v>1.0337759848491057</v>
      </c>
      <c r="G993" s="25">
        <f>'[1]Data Group Sample (Mets)'!P993</f>
        <v>0.5637682557764635</v>
      </c>
      <c r="I993" s="27">
        <f t="shared" si="15"/>
        <v>0.9659077792501698</v>
      </c>
      <c r="J993" s="28">
        <f>IF(ISNUMBER(_xlfn.T.TEST('[1]Data Group Control (Tumors)'!K993:M993,'[1]Data Group Sample (Mets)'!K993:M993,2,3)),_xlfn.T.TEST('[1]Data Group Control (Tumors)'!K993:M993,'[1]Data Group Sample (Mets)'!K993:M993,2,3),"")</f>
        <v>0.87107816046015962</v>
      </c>
    </row>
    <row r="994" spans="1:10">
      <c r="A994" s="21">
        <v>988</v>
      </c>
      <c r="B994" s="22" t="s">
        <v>1000</v>
      </c>
      <c r="C994" s="23" t="str">
        <f>'[1]Data Group Control (Tumors)'!O994</f>
        <v/>
      </c>
      <c r="D994" s="23" t="str">
        <f>'[1]Data Group Sample (Mets)'!O994</f>
        <v/>
      </c>
      <c r="F994" s="25" t="str">
        <f>'[1]Data Group Control (Tumors)'!P994</f>
        <v/>
      </c>
      <c r="G994" s="25" t="str">
        <f>'[1]Data Group Sample (Mets)'!P994</f>
        <v/>
      </c>
      <c r="I994" s="27" t="str">
        <f t="shared" si="15"/>
        <v/>
      </c>
      <c r="J994" s="28" t="str">
        <f>IF(ISNUMBER(_xlfn.T.TEST('[1]Data Group Control (Tumors)'!K994:M994,'[1]Data Group Sample (Mets)'!K994:M994,2,3)),_xlfn.T.TEST('[1]Data Group Control (Tumors)'!K994:M994,'[1]Data Group Sample (Mets)'!K994:M994,2,3),"")</f>
        <v/>
      </c>
    </row>
    <row r="995" spans="1:10">
      <c r="A995" s="21">
        <v>989</v>
      </c>
      <c r="B995" s="22" t="s">
        <v>1001</v>
      </c>
      <c r="C995" s="23">
        <f>'[1]Data Group Control (Tumors)'!O995</f>
        <v>2.0207377529386394</v>
      </c>
      <c r="D995" s="23">
        <f>'[1]Data Group Sample (Mets)'!O995</f>
        <v>1.9230257581671044</v>
      </c>
      <c r="F995" s="25">
        <f>'[1]Data Group Control (Tumors)'!P995</f>
        <v>0.97984625687665738</v>
      </c>
      <c r="G995" s="25">
        <f>'[1]Data Group Sample (Mets)'!P995</f>
        <v>0.31711802879524703</v>
      </c>
      <c r="I995" s="27">
        <f t="shared" si="15"/>
        <v>0.95164538563728107</v>
      </c>
      <c r="J995" s="28">
        <f>IF(ISNUMBER(_xlfn.T.TEST('[1]Data Group Control (Tumors)'!K995:M995,'[1]Data Group Sample (Mets)'!K995:M995,2,3)),_xlfn.T.TEST('[1]Data Group Control (Tumors)'!K995:M995,'[1]Data Group Sample (Mets)'!K995:M995,2,3),"")</f>
        <v>0.8089795772931756</v>
      </c>
    </row>
    <row r="996" spans="1:10">
      <c r="A996" s="21">
        <v>990</v>
      </c>
      <c r="B996" s="22" t="s">
        <v>1002</v>
      </c>
      <c r="C996" s="23">
        <f>'[1]Data Group Control (Tumors)'!O996</f>
        <v>1.5307257072570726</v>
      </c>
      <c r="D996" s="23">
        <f>'[1]Data Group Sample (Mets)'!O996</f>
        <v>1.4916224943642236</v>
      </c>
      <c r="F996" s="25">
        <f>'[1]Data Group Control (Tumors)'!P996</f>
        <v>0.72159101849203333</v>
      </c>
      <c r="G996" s="25">
        <f>'[1]Data Group Sample (Mets)'!P996</f>
        <v>0.70315758715689014</v>
      </c>
      <c r="I996" s="27">
        <f t="shared" si="15"/>
        <v>0.9744544612353061</v>
      </c>
      <c r="J996" s="28" t="str">
        <f>IF(ISNUMBER(_xlfn.T.TEST('[1]Data Group Control (Tumors)'!K996:M996,'[1]Data Group Sample (Mets)'!K996:M996,2,3)),_xlfn.T.TEST('[1]Data Group Control (Tumors)'!K996:M996,'[1]Data Group Sample (Mets)'!K996:M996,2,3),"")</f>
        <v/>
      </c>
    </row>
    <row r="997" spans="1:10">
      <c r="A997" s="21">
        <v>991</v>
      </c>
      <c r="B997" s="22" t="s">
        <v>1003</v>
      </c>
      <c r="C997" s="23">
        <f>'[1]Data Group Control (Tumors)'!O997</f>
        <v>1.4530253404585416</v>
      </c>
      <c r="D997" s="23">
        <f>'[1]Data Group Sample (Mets)'!O997</f>
        <v>1.2303427949896495</v>
      </c>
      <c r="F997" s="25">
        <f>'[1]Data Group Control (Tumors)'!P997</f>
        <v>0.68496271431608446</v>
      </c>
      <c r="G997" s="25">
        <f>'[1]Data Group Sample (Mets)'!P997</f>
        <v>0.57998915568079423</v>
      </c>
      <c r="I997" s="27">
        <f t="shared" si="15"/>
        <v>0.84674558710819281</v>
      </c>
      <c r="J997" s="28" t="str">
        <f>IF(ISNUMBER(_xlfn.T.TEST('[1]Data Group Control (Tumors)'!K997:M997,'[1]Data Group Sample (Mets)'!K997:M997,2,3)),_xlfn.T.TEST('[1]Data Group Control (Tumors)'!K997:M997,'[1]Data Group Sample (Mets)'!K997:M997,2,3),"")</f>
        <v/>
      </c>
    </row>
    <row r="998" spans="1:10">
      <c r="A998" s="21">
        <v>992</v>
      </c>
      <c r="B998" s="22" t="s">
        <v>1004</v>
      </c>
      <c r="C998" s="23" t="str">
        <f>'[1]Data Group Control (Tumors)'!O998</f>
        <v/>
      </c>
      <c r="D998" s="23" t="str">
        <f>'[1]Data Group Sample (Mets)'!O998</f>
        <v/>
      </c>
      <c r="F998" s="25" t="str">
        <f>'[1]Data Group Control (Tumors)'!P998</f>
        <v/>
      </c>
      <c r="G998" s="25" t="str">
        <f>'[1]Data Group Sample (Mets)'!P998</f>
        <v/>
      </c>
      <c r="I998" s="27" t="str">
        <f t="shared" si="15"/>
        <v/>
      </c>
      <c r="J998" s="28" t="str">
        <f>IF(ISNUMBER(_xlfn.T.TEST('[1]Data Group Control (Tumors)'!K998:M998,'[1]Data Group Sample (Mets)'!K998:M998,2,3)),_xlfn.T.TEST('[1]Data Group Control (Tumors)'!K998:M998,'[1]Data Group Sample (Mets)'!K998:M998,2,3),"")</f>
        <v/>
      </c>
    </row>
    <row r="999" spans="1:10">
      <c r="A999" s="21">
        <v>993</v>
      </c>
      <c r="B999" s="22" t="s">
        <v>1005</v>
      </c>
      <c r="C999" s="23">
        <f>'[1]Data Group Control (Tumors)'!O999</f>
        <v>1.3474960036792232</v>
      </c>
      <c r="D999" s="23">
        <f>'[1]Data Group Sample (Mets)'!O999</f>
        <v>1.4054712727715835</v>
      </c>
      <c r="F999" s="25">
        <f>'[1]Data Group Control (Tumors)'!P999</f>
        <v>0.63521579212693713</v>
      </c>
      <c r="G999" s="25">
        <f>'[1]Data Group Sample (Mets)'!P999</f>
        <v>0.66254551182644972</v>
      </c>
      <c r="I999" s="27">
        <f t="shared" si="15"/>
        <v>1.0430244460347666</v>
      </c>
      <c r="J999" s="28" t="str">
        <f>IF(ISNUMBER(_xlfn.T.TEST('[1]Data Group Control (Tumors)'!K999:M999,'[1]Data Group Sample (Mets)'!K999:M999,2,3)),_xlfn.T.TEST('[1]Data Group Control (Tumors)'!K999:M999,'[1]Data Group Sample (Mets)'!K999:M999,2,3),"")</f>
        <v/>
      </c>
    </row>
    <row r="1000" spans="1:10">
      <c r="A1000" s="21">
        <v>994</v>
      </c>
      <c r="B1000" s="22" t="s">
        <v>1006</v>
      </c>
      <c r="C1000" s="23">
        <f>'[1]Data Group Control (Tumors)'!O1000</f>
        <v>3.2257942739227423</v>
      </c>
      <c r="D1000" s="23">
        <f>'[1]Data Group Sample (Mets)'!O1000</f>
        <v>4.0055753387542934</v>
      </c>
      <c r="F1000" s="25">
        <f>'[1]Data Group Control (Tumors)'!P1000</f>
        <v>2.107759202899016</v>
      </c>
      <c r="G1000" s="25">
        <f>'[1]Data Group Sample (Mets)'!P1000</f>
        <v>0.87435520376446074</v>
      </c>
      <c r="I1000" s="27">
        <f t="shared" si="15"/>
        <v>1.2417330426603104</v>
      </c>
      <c r="J1000" s="28">
        <f>IF(ISNUMBER(_xlfn.T.TEST('[1]Data Group Control (Tumors)'!K1000:M1000,'[1]Data Group Sample (Mets)'!K1000:M1000,2,3)),_xlfn.T.TEST('[1]Data Group Control (Tumors)'!K1000:M1000,'[1]Data Group Sample (Mets)'!K1000:M1000,2,3),"")</f>
        <v>0.73988674643311159</v>
      </c>
    </row>
    <row r="1001" spans="1:10">
      <c r="A1001" s="21">
        <v>995</v>
      </c>
      <c r="B1001" s="22" t="s">
        <v>1007</v>
      </c>
      <c r="C1001" s="23" t="str">
        <f>'[1]Data Group Control (Tumors)'!O1001</f>
        <v/>
      </c>
      <c r="D1001" s="23" t="str">
        <f>'[1]Data Group Sample (Mets)'!O1001</f>
        <v/>
      </c>
      <c r="F1001" s="25" t="str">
        <f>'[1]Data Group Control (Tumors)'!P1001</f>
        <v/>
      </c>
      <c r="G1001" s="25" t="str">
        <f>'[1]Data Group Sample (Mets)'!P1001</f>
        <v/>
      </c>
      <c r="I1001" s="27" t="str">
        <f t="shared" si="15"/>
        <v/>
      </c>
      <c r="J1001" s="28" t="str">
        <f>IF(ISNUMBER(_xlfn.T.TEST('[1]Data Group Control (Tumors)'!K1001:M1001,'[1]Data Group Sample (Mets)'!K1001:M1001,2,3)),_xlfn.T.TEST('[1]Data Group Control (Tumors)'!K1001:M1001,'[1]Data Group Sample (Mets)'!K1001:M1001,2,3),"")</f>
        <v/>
      </c>
    </row>
    <row r="1002" spans="1:10">
      <c r="A1002" s="21">
        <v>996</v>
      </c>
      <c r="B1002" s="22" t="s">
        <v>1008</v>
      </c>
      <c r="C1002" s="23">
        <f>'[1]Data Group Control (Tumors)'!O1002</f>
        <v>1.0929179682936287</v>
      </c>
      <c r="D1002" s="23" t="str">
        <f>'[1]Data Group Sample (Mets)'!O1002</f>
        <v/>
      </c>
      <c r="F1002" s="25">
        <f>'[1]Data Group Control (Tumors)'!P1002</f>
        <v>0.5169979365855305</v>
      </c>
      <c r="G1002" s="25" t="str">
        <f>'[1]Data Group Sample (Mets)'!P1002</f>
        <v/>
      </c>
      <c r="I1002" s="27" t="str">
        <f t="shared" si="15"/>
        <v/>
      </c>
      <c r="J1002" s="28" t="str">
        <f>IF(ISNUMBER(_xlfn.T.TEST('[1]Data Group Control (Tumors)'!K1002:M1002,'[1]Data Group Sample (Mets)'!K1002:M1002,2,3)),_xlfn.T.TEST('[1]Data Group Control (Tumors)'!K1002:M1002,'[1]Data Group Sample (Mets)'!K1002:M1002,2,3),"")</f>
        <v/>
      </c>
    </row>
    <row r="1003" spans="1:10">
      <c r="A1003" s="21">
        <v>997</v>
      </c>
      <c r="B1003" s="22" t="s">
        <v>1009</v>
      </c>
      <c r="C1003" s="23" t="str">
        <f>'[1]Data Group Control (Tumors)'!O1003</f>
        <v/>
      </c>
      <c r="D1003" s="23" t="str">
        <f>'[1]Data Group Sample (Mets)'!O1003</f>
        <v/>
      </c>
      <c r="F1003" s="25" t="str">
        <f>'[1]Data Group Control (Tumors)'!P1003</f>
        <v/>
      </c>
      <c r="G1003" s="25" t="str">
        <f>'[1]Data Group Sample (Mets)'!P1003</f>
        <v/>
      </c>
      <c r="I1003" s="27" t="str">
        <f t="shared" si="15"/>
        <v/>
      </c>
      <c r="J1003" s="28" t="str">
        <f>IF(ISNUMBER(_xlfn.T.TEST('[1]Data Group Control (Tumors)'!K1003:M1003,'[1]Data Group Sample (Mets)'!K1003:M1003,2,3)),_xlfn.T.TEST('[1]Data Group Control (Tumors)'!K1003:M1003,'[1]Data Group Sample (Mets)'!K1003:M1003,2,3),"")</f>
        <v/>
      </c>
    </row>
    <row r="1004" spans="1:10">
      <c r="A1004" s="21">
        <v>998</v>
      </c>
      <c r="B1004" s="22" t="s">
        <v>1010</v>
      </c>
      <c r="C1004" s="23" t="str">
        <f>'[1]Data Group Control (Tumors)'!O1004</f>
        <v/>
      </c>
      <c r="D1004" s="23" t="str">
        <f>'[1]Data Group Sample (Mets)'!O1004</f>
        <v/>
      </c>
      <c r="F1004" s="25" t="str">
        <f>'[1]Data Group Control (Tumors)'!P1004</f>
        <v/>
      </c>
      <c r="G1004" s="25" t="str">
        <f>'[1]Data Group Sample (Mets)'!P1004</f>
        <v/>
      </c>
      <c r="I1004" s="27" t="str">
        <f t="shared" si="15"/>
        <v/>
      </c>
      <c r="J1004" s="28" t="str">
        <f>IF(ISNUMBER(_xlfn.T.TEST('[1]Data Group Control (Tumors)'!K1004:M1004,'[1]Data Group Sample (Mets)'!K1004:M1004,2,3)),_xlfn.T.TEST('[1]Data Group Control (Tumors)'!K1004:M1004,'[1]Data Group Sample (Mets)'!K1004:M1004,2,3),"")</f>
        <v/>
      </c>
    </row>
    <row r="1005" spans="1:10">
      <c r="A1005" s="21">
        <v>999</v>
      </c>
      <c r="B1005" s="22" t="s">
        <v>1011</v>
      </c>
      <c r="C1005" s="23">
        <f>'[1]Data Group Control (Tumors)'!O1005</f>
        <v>1.2057403895880021</v>
      </c>
      <c r="D1005" s="23" t="str">
        <f>'[1]Data Group Sample (Mets)'!O1005</f>
        <v/>
      </c>
      <c r="F1005" s="25">
        <f>'[1]Data Group Control (Tumors)'!P1005</f>
        <v>0.56839147055212391</v>
      </c>
      <c r="G1005" s="25" t="str">
        <f>'[1]Data Group Sample (Mets)'!P1005</f>
        <v/>
      </c>
      <c r="I1005" s="27" t="str">
        <f t="shared" si="15"/>
        <v/>
      </c>
      <c r="J1005" s="28" t="str">
        <f>IF(ISNUMBER(_xlfn.T.TEST('[1]Data Group Control (Tumors)'!K1005:M1005,'[1]Data Group Sample (Mets)'!K1005:M1005,2,3)),_xlfn.T.TEST('[1]Data Group Control (Tumors)'!K1005:M1005,'[1]Data Group Sample (Mets)'!K1005:M1005,2,3),"")</f>
        <v/>
      </c>
    </row>
    <row r="1006" spans="1:10">
      <c r="A1006" s="21">
        <v>1000</v>
      </c>
      <c r="B1006" s="22" t="s">
        <v>1012</v>
      </c>
      <c r="C1006" s="23">
        <f>'[1]Data Group Control (Tumors)'!O1006</f>
        <v>1.2849508705395623</v>
      </c>
      <c r="D1006" s="23" t="str">
        <f>'[1]Data Group Sample (Mets)'!O1006</f>
        <v/>
      </c>
      <c r="F1006" s="25">
        <f>'[1]Data Group Control (Tumors)'!P1006</f>
        <v>0.60573164936672141</v>
      </c>
      <c r="G1006" s="25" t="str">
        <f>'[1]Data Group Sample (Mets)'!P1006</f>
        <v/>
      </c>
      <c r="I1006" s="27" t="str">
        <f t="shared" si="15"/>
        <v/>
      </c>
      <c r="J1006" s="28" t="str">
        <f>IF(ISNUMBER(_xlfn.T.TEST('[1]Data Group Control (Tumors)'!K1006:M1006,'[1]Data Group Sample (Mets)'!K1006:M1006,2,3)),_xlfn.T.TEST('[1]Data Group Control (Tumors)'!K1006:M1006,'[1]Data Group Sample (Mets)'!K1006:M1006,2,3),"")</f>
        <v/>
      </c>
    </row>
    <row r="1007" spans="1:10">
      <c r="A1007" s="21">
        <v>1001</v>
      </c>
      <c r="B1007" s="22" t="s">
        <v>1013</v>
      </c>
      <c r="C1007" s="23">
        <f>'[1]Data Group Control (Tumors)'!O1007</f>
        <v>1.2251270797141691</v>
      </c>
      <c r="D1007" s="23">
        <f>'[1]Data Group Sample (Mets)'!O1007</f>
        <v>1.0641564613416195</v>
      </c>
      <c r="F1007" s="25">
        <f>'[1]Data Group Control (Tumors)'!P1007</f>
        <v>0.59199159944156465</v>
      </c>
      <c r="G1007" s="25">
        <f>'[1]Data Group Sample (Mets)'!P1007</f>
        <v>0.50164816670542622</v>
      </c>
      <c r="I1007" s="27">
        <f t="shared" si="15"/>
        <v>0.8686090438796723</v>
      </c>
      <c r="J1007" s="28" t="str">
        <f>IF(ISNUMBER(_xlfn.T.TEST('[1]Data Group Control (Tumors)'!K1007:M1007,'[1]Data Group Sample (Mets)'!K1007:M1007,2,3)),_xlfn.T.TEST('[1]Data Group Control (Tumors)'!K1007:M1007,'[1]Data Group Sample (Mets)'!K1007:M1007,2,3),"")</f>
        <v/>
      </c>
    </row>
    <row r="1008" spans="1:10">
      <c r="A1008" s="21">
        <v>1002</v>
      </c>
      <c r="B1008" s="22" t="s">
        <v>1014</v>
      </c>
      <c r="C1008" s="23">
        <f>'[1]Data Group Control (Tumors)'!O1008</f>
        <v>2.9657071611225505</v>
      </c>
      <c r="D1008" s="23">
        <f>'[1]Data Group Sample (Mets)'!O1008</f>
        <v>4.0238968929413801</v>
      </c>
      <c r="F1008" s="25">
        <f>'[1]Data Group Control (Tumors)'!P1008</f>
        <v>1.4260321996840304</v>
      </c>
      <c r="G1008" s="25">
        <f>'[1]Data Group Sample (Mets)'!P1008</f>
        <v>0.76258552824888515</v>
      </c>
      <c r="I1008" s="27">
        <f t="shared" si="15"/>
        <v>1.3568085702090338</v>
      </c>
      <c r="J1008" s="28">
        <f>IF(ISNUMBER(_xlfn.T.TEST('[1]Data Group Control (Tumors)'!K1008:M1008,'[1]Data Group Sample (Mets)'!K1008:M1008,2,3)),_xlfn.T.TEST('[1]Data Group Control (Tumors)'!K1008:M1008,'[1]Data Group Sample (Mets)'!K1008:M1008,2,3),"")</f>
        <v>0.42184371589223646</v>
      </c>
    </row>
    <row r="1009" spans="1:10">
      <c r="A1009" s="21">
        <v>1003</v>
      </c>
      <c r="B1009" s="22" t="s">
        <v>1015</v>
      </c>
      <c r="C1009" s="23" t="str">
        <f>'[1]Data Group Control (Tumors)'!O1009</f>
        <v/>
      </c>
      <c r="D1009" s="23">
        <f>'[1]Data Group Sample (Mets)'!O1009</f>
        <v>1.4035184419640807</v>
      </c>
      <c r="F1009" s="25" t="str">
        <f>'[1]Data Group Control (Tumors)'!P1009</f>
        <v/>
      </c>
      <c r="G1009" s="25">
        <f>'[1]Data Group Sample (Mets)'!P1009</f>
        <v>0.66162493855545279</v>
      </c>
      <c r="I1009" s="27" t="str">
        <f t="shared" si="15"/>
        <v/>
      </c>
      <c r="J1009" s="28" t="str">
        <f>IF(ISNUMBER(_xlfn.T.TEST('[1]Data Group Control (Tumors)'!K1009:M1009,'[1]Data Group Sample (Mets)'!K1009:M1009,2,3)),_xlfn.T.TEST('[1]Data Group Control (Tumors)'!K1009:M1009,'[1]Data Group Sample (Mets)'!K1009:M1009,2,3),"")</f>
        <v/>
      </c>
    </row>
    <row r="1010" spans="1:10">
      <c r="A1010" s="21">
        <v>1004</v>
      </c>
      <c r="B1010" s="22" t="s">
        <v>1016</v>
      </c>
      <c r="C1010" s="23" t="str">
        <f>'[1]Data Group Control (Tumors)'!O1010</f>
        <v/>
      </c>
      <c r="D1010" s="23">
        <f>'[1]Data Group Sample (Mets)'!O1010</f>
        <v>1.6879302991531104</v>
      </c>
      <c r="F1010" s="25" t="str">
        <f>'[1]Data Group Control (Tumors)'!P1010</f>
        <v/>
      </c>
      <c r="G1010" s="25">
        <f>'[1]Data Group Sample (Mets)'!P1010</f>
        <v>0.79569797380093477</v>
      </c>
      <c r="I1010" s="27" t="str">
        <f t="shared" si="15"/>
        <v/>
      </c>
      <c r="J1010" s="28" t="str">
        <f>IF(ISNUMBER(_xlfn.T.TEST('[1]Data Group Control (Tumors)'!K1010:M1010,'[1]Data Group Sample (Mets)'!K1010:M1010,2,3)),_xlfn.T.TEST('[1]Data Group Control (Tumors)'!K1010:M1010,'[1]Data Group Sample (Mets)'!K1010:M1010,2,3),"")</f>
        <v/>
      </c>
    </row>
    <row r="1011" spans="1:10">
      <c r="A1011" s="21">
        <v>1005</v>
      </c>
      <c r="B1011" s="22" t="s">
        <v>1017</v>
      </c>
      <c r="C1011" s="23">
        <f>'[1]Data Group Control (Tumors)'!O1011</f>
        <v>2.38020344925049</v>
      </c>
      <c r="D1011" s="23">
        <f>'[1]Data Group Sample (Mets)'!O1011</f>
        <v>2.2101229820434956</v>
      </c>
      <c r="F1011" s="25">
        <f>'[1]Data Group Control (Tumors)'!P1011</f>
        <v>1.1255697431519729</v>
      </c>
      <c r="G1011" s="25">
        <f>'[1]Data Group Sample (Mets)'!P1011</f>
        <v>0.29439255713408713</v>
      </c>
      <c r="I1011" s="27">
        <f t="shared" si="15"/>
        <v>0.92854372710847399</v>
      </c>
      <c r="J1011" s="28">
        <f>IF(ISNUMBER(_xlfn.T.TEST('[1]Data Group Control (Tumors)'!K1011:M1011,'[1]Data Group Sample (Mets)'!K1011:M1011,2,3)),_xlfn.T.TEST('[1]Data Group Control (Tumors)'!K1011:M1011,'[1]Data Group Sample (Mets)'!K1011:M1011,2,3),"")</f>
        <v>0.52457526966315104</v>
      </c>
    </row>
    <row r="1012" spans="1:10">
      <c r="A1012" s="21">
        <v>1006</v>
      </c>
      <c r="B1012" s="22" t="s">
        <v>1018</v>
      </c>
      <c r="C1012" s="23" t="str">
        <f>'[1]Data Group Control (Tumors)'!O1012</f>
        <v/>
      </c>
      <c r="D1012" s="23" t="str">
        <f>'[1]Data Group Sample (Mets)'!O1012</f>
        <v/>
      </c>
      <c r="F1012" s="25" t="str">
        <f>'[1]Data Group Control (Tumors)'!P1012</f>
        <v/>
      </c>
      <c r="G1012" s="25" t="str">
        <f>'[1]Data Group Sample (Mets)'!P1012</f>
        <v/>
      </c>
      <c r="I1012" s="27" t="str">
        <f t="shared" si="15"/>
        <v/>
      </c>
      <c r="J1012" s="28" t="str">
        <f>IF(ISNUMBER(_xlfn.T.TEST('[1]Data Group Control (Tumors)'!K1012:M1012,'[1]Data Group Sample (Mets)'!K1012:M1012,2,3)),_xlfn.T.TEST('[1]Data Group Control (Tumors)'!K1012:M1012,'[1]Data Group Sample (Mets)'!K1012:M1012,2,3),"")</f>
        <v/>
      </c>
    </row>
    <row r="1013" spans="1:10">
      <c r="A1013" s="21">
        <v>1007</v>
      </c>
      <c r="B1013" s="22" t="s">
        <v>1019</v>
      </c>
      <c r="C1013" s="23" t="str">
        <f>'[1]Data Group Control (Tumors)'!O1013</f>
        <v/>
      </c>
      <c r="D1013" s="23" t="str">
        <f>'[1]Data Group Sample (Mets)'!O1013</f>
        <v/>
      </c>
      <c r="F1013" s="25" t="str">
        <f>'[1]Data Group Control (Tumors)'!P1013</f>
        <v/>
      </c>
      <c r="G1013" s="25" t="str">
        <f>'[1]Data Group Sample (Mets)'!P1013</f>
        <v/>
      </c>
      <c r="I1013" s="27" t="str">
        <f t="shared" si="15"/>
        <v/>
      </c>
      <c r="J1013" s="28" t="str">
        <f>IF(ISNUMBER(_xlfn.T.TEST('[1]Data Group Control (Tumors)'!K1013:M1013,'[1]Data Group Sample (Mets)'!K1013:M1013,2,3)),_xlfn.T.TEST('[1]Data Group Control (Tumors)'!K1013:M1013,'[1]Data Group Sample (Mets)'!K1013:M1013,2,3),"")</f>
        <v/>
      </c>
    </row>
    <row r="1014" spans="1:10">
      <c r="A1014" s="21">
        <v>1008</v>
      </c>
      <c r="B1014" s="22" t="s">
        <v>1020</v>
      </c>
      <c r="C1014" s="23" t="str">
        <f>'[1]Data Group Control (Tumors)'!O1014</f>
        <v/>
      </c>
      <c r="D1014" s="23" t="str">
        <f>'[1]Data Group Sample (Mets)'!O1014</f>
        <v/>
      </c>
      <c r="F1014" s="25" t="str">
        <f>'[1]Data Group Control (Tumors)'!P1014</f>
        <v/>
      </c>
      <c r="G1014" s="25" t="str">
        <f>'[1]Data Group Sample (Mets)'!P1014</f>
        <v/>
      </c>
      <c r="I1014" s="27" t="str">
        <f t="shared" si="15"/>
        <v/>
      </c>
      <c r="J1014" s="28" t="str">
        <f>IF(ISNUMBER(_xlfn.T.TEST('[1]Data Group Control (Tumors)'!K1014:M1014,'[1]Data Group Sample (Mets)'!K1014:M1014,2,3)),_xlfn.T.TEST('[1]Data Group Control (Tumors)'!K1014:M1014,'[1]Data Group Sample (Mets)'!K1014:M1014,2,3),"")</f>
        <v/>
      </c>
    </row>
    <row r="1015" spans="1:10">
      <c r="A1015" s="21">
        <v>1009</v>
      </c>
      <c r="B1015" s="22" t="s">
        <v>1021</v>
      </c>
      <c r="C1015" s="23" t="str">
        <f>'[1]Data Group Control (Tumors)'!O1015</f>
        <v/>
      </c>
      <c r="D1015" s="23" t="str">
        <f>'[1]Data Group Sample (Mets)'!O1015</f>
        <v/>
      </c>
      <c r="F1015" s="25" t="str">
        <f>'[1]Data Group Control (Tumors)'!P1015</f>
        <v/>
      </c>
      <c r="G1015" s="25" t="str">
        <f>'[1]Data Group Sample (Mets)'!P1015</f>
        <v/>
      </c>
      <c r="I1015" s="27" t="str">
        <f t="shared" si="15"/>
        <v/>
      </c>
      <c r="J1015" s="28" t="str">
        <f>IF(ISNUMBER(_xlfn.T.TEST('[1]Data Group Control (Tumors)'!K1015:M1015,'[1]Data Group Sample (Mets)'!K1015:M1015,2,3)),_xlfn.T.TEST('[1]Data Group Control (Tumors)'!K1015:M1015,'[1]Data Group Sample (Mets)'!K1015:M1015,2,3),"")</f>
        <v/>
      </c>
    </row>
    <row r="1016" spans="1:10">
      <c r="A1016" s="21">
        <v>1010</v>
      </c>
      <c r="B1016" s="22" t="s">
        <v>1022</v>
      </c>
      <c r="C1016" s="23" t="str">
        <f>'[1]Data Group Control (Tumors)'!O1016</f>
        <v/>
      </c>
      <c r="D1016" s="23" t="str">
        <f>'[1]Data Group Sample (Mets)'!O1016</f>
        <v/>
      </c>
      <c r="F1016" s="25" t="str">
        <f>'[1]Data Group Control (Tumors)'!P1016</f>
        <v/>
      </c>
      <c r="G1016" s="25" t="str">
        <f>'[1]Data Group Sample (Mets)'!P1016</f>
        <v/>
      </c>
      <c r="I1016" s="27" t="str">
        <f t="shared" si="15"/>
        <v/>
      </c>
      <c r="J1016" s="28" t="str">
        <f>IF(ISNUMBER(_xlfn.T.TEST('[1]Data Group Control (Tumors)'!K1016:M1016,'[1]Data Group Sample (Mets)'!K1016:M1016,2,3)),_xlfn.T.TEST('[1]Data Group Control (Tumors)'!K1016:M1016,'[1]Data Group Sample (Mets)'!K1016:M1016,2,3),"")</f>
        <v/>
      </c>
    </row>
    <row r="1017" spans="1:10">
      <c r="A1017" s="21">
        <v>1011</v>
      </c>
      <c r="B1017" s="22" t="s">
        <v>1023</v>
      </c>
      <c r="C1017" s="23">
        <f>'[1]Data Group Control (Tumors)'!O1017</f>
        <v>1.1472159717977113</v>
      </c>
      <c r="D1017" s="23">
        <f>'[1]Data Group Sample (Mets)'!O1017</f>
        <v>1.2555900810333271</v>
      </c>
      <c r="F1017" s="25">
        <f>'[1]Data Group Control (Tumors)'!P1017</f>
        <v>0.54448283023804134</v>
      </c>
      <c r="G1017" s="25">
        <f>'[1]Data Group Sample (Mets)'!P1017</f>
        <v>0.59189084045948814</v>
      </c>
      <c r="I1017" s="27">
        <f t="shared" si="15"/>
        <v>1.09446705058141</v>
      </c>
      <c r="J1017" s="28" t="str">
        <f>IF(ISNUMBER(_xlfn.T.TEST('[1]Data Group Control (Tumors)'!K1017:M1017,'[1]Data Group Sample (Mets)'!K1017:M1017,2,3)),_xlfn.T.TEST('[1]Data Group Control (Tumors)'!K1017:M1017,'[1]Data Group Sample (Mets)'!K1017:M1017,2,3),"")</f>
        <v/>
      </c>
    </row>
    <row r="1018" spans="1:10">
      <c r="A1018" s="21">
        <v>1012</v>
      </c>
      <c r="B1018" s="22" t="s">
        <v>1024</v>
      </c>
      <c r="C1018" s="23">
        <f>'[1]Data Group Control (Tumors)'!O1018</f>
        <v>1.1850170147107435</v>
      </c>
      <c r="D1018" s="23">
        <f>'[1]Data Group Sample (Mets)'!O1018</f>
        <v>1.0189483945652835</v>
      </c>
      <c r="F1018" s="25">
        <f>'[1]Data Group Control (Tumors)'!P1018</f>
        <v>0.56804961211523264</v>
      </c>
      <c r="G1018" s="25">
        <f>'[1]Data Group Sample (Mets)'!P1018</f>
        <v>0.4803368796508386</v>
      </c>
      <c r="I1018" s="27">
        <f t="shared" si="15"/>
        <v>0.85985971670964023</v>
      </c>
      <c r="J1018" s="28" t="str">
        <f>IF(ISNUMBER(_xlfn.T.TEST('[1]Data Group Control (Tumors)'!K1018:M1018,'[1]Data Group Sample (Mets)'!K1018:M1018,2,3)),_xlfn.T.TEST('[1]Data Group Control (Tumors)'!K1018:M1018,'[1]Data Group Sample (Mets)'!K1018:M1018,2,3),"")</f>
        <v/>
      </c>
    </row>
    <row r="1019" spans="1:10">
      <c r="A1019" s="21">
        <v>1013</v>
      </c>
      <c r="B1019" s="22" t="s">
        <v>1025</v>
      </c>
      <c r="C1019" s="23" t="str">
        <f>'[1]Data Group Control (Tumors)'!O1019</f>
        <v/>
      </c>
      <c r="D1019" s="23" t="str">
        <f>'[1]Data Group Sample (Mets)'!O1019</f>
        <v/>
      </c>
      <c r="F1019" s="25" t="str">
        <f>'[1]Data Group Control (Tumors)'!P1019</f>
        <v/>
      </c>
      <c r="G1019" s="25" t="str">
        <f>'[1]Data Group Sample (Mets)'!P1019</f>
        <v/>
      </c>
      <c r="I1019" s="27" t="str">
        <f t="shared" si="15"/>
        <v/>
      </c>
      <c r="J1019" s="28" t="str">
        <f>IF(ISNUMBER(_xlfn.T.TEST('[1]Data Group Control (Tumors)'!K1019:M1019,'[1]Data Group Sample (Mets)'!K1019:M1019,2,3)),_xlfn.T.TEST('[1]Data Group Control (Tumors)'!K1019:M1019,'[1]Data Group Sample (Mets)'!K1019:M1019,2,3),"")</f>
        <v/>
      </c>
    </row>
    <row r="1020" spans="1:10">
      <c r="A1020" s="21">
        <v>1014</v>
      </c>
      <c r="B1020" s="22" t="s">
        <v>1026</v>
      </c>
      <c r="C1020" s="23" t="str">
        <f>'[1]Data Group Control (Tumors)'!O1020</f>
        <v/>
      </c>
      <c r="D1020" s="23" t="str">
        <f>'[1]Data Group Sample (Mets)'!O1020</f>
        <v/>
      </c>
      <c r="F1020" s="25" t="str">
        <f>'[1]Data Group Control (Tumors)'!P1020</f>
        <v/>
      </c>
      <c r="G1020" s="25" t="str">
        <f>'[1]Data Group Sample (Mets)'!P1020</f>
        <v/>
      </c>
      <c r="I1020" s="27" t="str">
        <f t="shared" si="15"/>
        <v/>
      </c>
      <c r="J1020" s="28" t="str">
        <f>IF(ISNUMBER(_xlfn.T.TEST('[1]Data Group Control (Tumors)'!K1020:M1020,'[1]Data Group Sample (Mets)'!K1020:M1020,2,3)),_xlfn.T.TEST('[1]Data Group Control (Tumors)'!K1020:M1020,'[1]Data Group Sample (Mets)'!K1020:M1020,2,3),"")</f>
        <v/>
      </c>
    </row>
    <row r="1021" spans="1:10">
      <c r="A1021" s="21">
        <v>1015</v>
      </c>
      <c r="B1021" s="22" t="s">
        <v>1027</v>
      </c>
      <c r="C1021" s="23" t="str">
        <f>'[1]Data Group Control (Tumors)'!O1021</f>
        <v/>
      </c>
      <c r="D1021" s="23" t="str">
        <f>'[1]Data Group Sample (Mets)'!O1021</f>
        <v/>
      </c>
      <c r="F1021" s="25" t="str">
        <f>'[1]Data Group Control (Tumors)'!P1021</f>
        <v/>
      </c>
      <c r="G1021" s="25" t="str">
        <f>'[1]Data Group Sample (Mets)'!P1021</f>
        <v/>
      </c>
      <c r="I1021" s="27" t="str">
        <f t="shared" si="15"/>
        <v/>
      </c>
      <c r="J1021" s="28" t="str">
        <f>IF(ISNUMBER(_xlfn.T.TEST('[1]Data Group Control (Tumors)'!K1021:M1021,'[1]Data Group Sample (Mets)'!K1021:M1021,2,3)),_xlfn.T.TEST('[1]Data Group Control (Tumors)'!K1021:M1021,'[1]Data Group Sample (Mets)'!K1021:M1021,2,3),"")</f>
        <v/>
      </c>
    </row>
    <row r="1022" spans="1:10">
      <c r="A1022" s="21">
        <v>1016</v>
      </c>
      <c r="B1022" s="22" t="s">
        <v>1028</v>
      </c>
      <c r="C1022" s="23" t="str">
        <f>'[1]Data Group Control (Tumors)'!O1022</f>
        <v/>
      </c>
      <c r="D1022" s="23" t="str">
        <f>'[1]Data Group Sample (Mets)'!O1022</f>
        <v/>
      </c>
      <c r="F1022" s="25" t="str">
        <f>'[1]Data Group Control (Tumors)'!P1022</f>
        <v/>
      </c>
      <c r="G1022" s="25" t="str">
        <f>'[1]Data Group Sample (Mets)'!P1022</f>
        <v/>
      </c>
      <c r="I1022" s="27" t="str">
        <f t="shared" si="15"/>
        <v/>
      </c>
      <c r="J1022" s="28" t="str">
        <f>IF(ISNUMBER(_xlfn.T.TEST('[1]Data Group Control (Tumors)'!K1022:M1022,'[1]Data Group Sample (Mets)'!K1022:M1022,2,3)),_xlfn.T.TEST('[1]Data Group Control (Tumors)'!K1022:M1022,'[1]Data Group Sample (Mets)'!K1022:M1022,2,3),"")</f>
        <v/>
      </c>
    </row>
    <row r="1023" spans="1:10">
      <c r="A1023" s="21">
        <v>1017</v>
      </c>
      <c r="B1023" s="22" t="s">
        <v>1029</v>
      </c>
      <c r="C1023" s="23" t="str">
        <f>'[1]Data Group Control (Tumors)'!O1023</f>
        <v/>
      </c>
      <c r="D1023" s="23" t="str">
        <f>'[1]Data Group Sample (Mets)'!O1023</f>
        <v/>
      </c>
      <c r="F1023" s="25" t="str">
        <f>'[1]Data Group Control (Tumors)'!P1023</f>
        <v/>
      </c>
      <c r="G1023" s="25" t="str">
        <f>'[1]Data Group Sample (Mets)'!P1023</f>
        <v/>
      </c>
      <c r="I1023" s="27" t="str">
        <f t="shared" si="15"/>
        <v/>
      </c>
      <c r="J1023" s="28" t="str">
        <f>IF(ISNUMBER(_xlfn.T.TEST('[1]Data Group Control (Tumors)'!K1023:M1023,'[1]Data Group Sample (Mets)'!K1023:M1023,2,3)),_xlfn.T.TEST('[1]Data Group Control (Tumors)'!K1023:M1023,'[1]Data Group Sample (Mets)'!K1023:M1023,2,3),"")</f>
        <v/>
      </c>
    </row>
    <row r="1024" spans="1:10">
      <c r="A1024" s="21">
        <v>1018</v>
      </c>
      <c r="B1024" s="22" t="s">
        <v>1030</v>
      </c>
      <c r="C1024" s="23" t="str">
        <f>'[1]Data Group Control (Tumors)'!O1024</f>
        <v/>
      </c>
      <c r="D1024" s="23" t="str">
        <f>'[1]Data Group Sample (Mets)'!O1024</f>
        <v/>
      </c>
      <c r="F1024" s="25" t="str">
        <f>'[1]Data Group Control (Tumors)'!P1024</f>
        <v/>
      </c>
      <c r="G1024" s="25" t="str">
        <f>'[1]Data Group Sample (Mets)'!P1024</f>
        <v/>
      </c>
      <c r="I1024" s="27" t="str">
        <f t="shared" si="15"/>
        <v/>
      </c>
      <c r="J1024" s="28" t="str">
        <f>IF(ISNUMBER(_xlfn.T.TEST('[1]Data Group Control (Tumors)'!K1024:M1024,'[1]Data Group Sample (Mets)'!K1024:M1024,2,3)),_xlfn.T.TEST('[1]Data Group Control (Tumors)'!K1024:M1024,'[1]Data Group Sample (Mets)'!K1024:M1024,2,3),"")</f>
        <v/>
      </c>
    </row>
    <row r="1025" spans="1:10">
      <c r="A1025" s="21">
        <v>1019</v>
      </c>
      <c r="B1025" s="22" t="s">
        <v>1031</v>
      </c>
      <c r="C1025" s="23" t="str">
        <f>'[1]Data Group Control (Tumors)'!O1025</f>
        <v/>
      </c>
      <c r="D1025" s="23" t="str">
        <f>'[1]Data Group Sample (Mets)'!O1025</f>
        <v/>
      </c>
      <c r="F1025" s="25" t="str">
        <f>'[1]Data Group Control (Tumors)'!P1025</f>
        <v/>
      </c>
      <c r="G1025" s="25" t="str">
        <f>'[1]Data Group Sample (Mets)'!P1025</f>
        <v/>
      </c>
      <c r="I1025" s="27" t="str">
        <f t="shared" si="15"/>
        <v/>
      </c>
      <c r="J1025" s="28" t="str">
        <f>IF(ISNUMBER(_xlfn.T.TEST('[1]Data Group Control (Tumors)'!K1025:M1025,'[1]Data Group Sample (Mets)'!K1025:M1025,2,3)),_xlfn.T.TEST('[1]Data Group Control (Tumors)'!K1025:M1025,'[1]Data Group Sample (Mets)'!K1025:M1025,2,3),"")</f>
        <v/>
      </c>
    </row>
    <row r="1026" spans="1:10">
      <c r="A1026" s="21">
        <v>1020</v>
      </c>
      <c r="B1026" s="22" t="s">
        <v>1032</v>
      </c>
      <c r="C1026" s="23">
        <f>'[1]Data Group Control (Tumors)'!O1026</f>
        <v>5.4292464014519721</v>
      </c>
      <c r="D1026" s="23">
        <f>'[1]Data Group Sample (Mets)'!O1026</f>
        <v>9.2244718308063103</v>
      </c>
      <c r="F1026" s="25">
        <f>'[1]Data Group Control (Tumors)'!P1026</f>
        <v>2.1100027991767334</v>
      </c>
      <c r="G1026" s="25">
        <f>'[1]Data Group Sample (Mets)'!P1026</f>
        <v>2.0426367354407251</v>
      </c>
      <c r="I1026" s="27">
        <f t="shared" si="15"/>
        <v>1.6990335580163318</v>
      </c>
      <c r="J1026" s="28">
        <f>IF(ISNUMBER(_xlfn.T.TEST('[1]Data Group Control (Tumors)'!K1026:M1026,'[1]Data Group Sample (Mets)'!K1026:M1026,2,3)),_xlfn.T.TEST('[1]Data Group Control (Tumors)'!K1026:M1026,'[1]Data Group Sample (Mets)'!K1026:M1026,2,3),"")</f>
        <v>0.14169342664109275</v>
      </c>
    </row>
    <row r="1027" spans="1:10">
      <c r="A1027" s="21">
        <v>1021</v>
      </c>
      <c r="B1027" s="22" t="s">
        <v>1033</v>
      </c>
      <c r="C1027" s="23" t="str">
        <f>'[1]Data Group Control (Tumors)'!O1027</f>
        <v/>
      </c>
      <c r="D1027" s="23" t="str">
        <f>'[1]Data Group Sample (Mets)'!O1027</f>
        <v/>
      </c>
      <c r="F1027" s="25" t="str">
        <f>'[1]Data Group Control (Tumors)'!P1027</f>
        <v/>
      </c>
      <c r="G1027" s="25" t="str">
        <f>'[1]Data Group Sample (Mets)'!P1027</f>
        <v/>
      </c>
      <c r="I1027" s="27" t="str">
        <f t="shared" si="15"/>
        <v/>
      </c>
      <c r="J1027" s="28" t="str">
        <f>IF(ISNUMBER(_xlfn.T.TEST('[1]Data Group Control (Tumors)'!K1027:M1027,'[1]Data Group Sample (Mets)'!K1027:M1027,2,3)),_xlfn.T.TEST('[1]Data Group Control (Tumors)'!K1027:M1027,'[1]Data Group Sample (Mets)'!K1027:M1027,2,3),"")</f>
        <v/>
      </c>
    </row>
    <row r="1028" spans="1:10">
      <c r="A1028" s="21">
        <v>1022</v>
      </c>
      <c r="B1028" s="22" t="s">
        <v>1034</v>
      </c>
      <c r="C1028" s="23">
        <f>'[1]Data Group Control (Tumors)'!O1028</f>
        <v>1.1680196801968019</v>
      </c>
      <c r="D1028" s="23">
        <f>'[1]Data Group Sample (Mets)'!O1028</f>
        <v>1.3555736582803499</v>
      </c>
      <c r="F1028" s="25">
        <f>'[1]Data Group Control (Tumors)'!P1028</f>
        <v>0.55060975761766739</v>
      </c>
      <c r="G1028" s="25">
        <f>'[1]Data Group Sample (Mets)'!P1028</f>
        <v>0.67080004494861223</v>
      </c>
      <c r="I1028" s="27">
        <f t="shared" si="15"/>
        <v>1.1605743304358935</v>
      </c>
      <c r="J1028" s="28" t="str">
        <f>IF(ISNUMBER(_xlfn.T.TEST('[1]Data Group Control (Tumors)'!K1028:M1028,'[1]Data Group Sample (Mets)'!K1028:M1028,2,3)),_xlfn.T.TEST('[1]Data Group Control (Tumors)'!K1028:M1028,'[1]Data Group Sample (Mets)'!K1028:M1028,2,3),"")</f>
        <v/>
      </c>
    </row>
    <row r="1029" spans="1:10">
      <c r="A1029" s="21">
        <v>1023</v>
      </c>
      <c r="B1029" s="22" t="s">
        <v>1035</v>
      </c>
      <c r="C1029" s="23" t="str">
        <f>'[1]Data Group Control (Tumors)'!O1029</f>
        <v/>
      </c>
      <c r="D1029" s="23" t="str">
        <f>'[1]Data Group Sample (Mets)'!O1029</f>
        <v/>
      </c>
      <c r="F1029" s="25" t="str">
        <f>'[1]Data Group Control (Tumors)'!P1029</f>
        <v/>
      </c>
      <c r="G1029" s="25" t="str">
        <f>'[1]Data Group Sample (Mets)'!P1029</f>
        <v/>
      </c>
      <c r="I1029" s="27" t="str">
        <f t="shared" si="15"/>
        <v/>
      </c>
      <c r="J1029" s="28" t="str">
        <f>IF(ISNUMBER(_xlfn.T.TEST('[1]Data Group Control (Tumors)'!K1029:M1029,'[1]Data Group Sample (Mets)'!K1029:M1029,2,3)),_xlfn.T.TEST('[1]Data Group Control (Tumors)'!K1029:M1029,'[1]Data Group Sample (Mets)'!K1029:M1029,2,3),"")</f>
        <v/>
      </c>
    </row>
    <row r="1030" spans="1:10">
      <c r="A1030" s="21">
        <v>1024</v>
      </c>
      <c r="B1030" s="22" t="s">
        <v>1036</v>
      </c>
      <c r="C1030" s="23">
        <f>'[1]Data Group Control (Tumors)'!O1030</f>
        <v>1.345365071509705</v>
      </c>
      <c r="D1030" s="23">
        <f>'[1]Data Group Sample (Mets)'!O1030</f>
        <v>1.347371865733664</v>
      </c>
      <c r="F1030" s="25">
        <f>'[1]Data Group Control (Tumors)'!P1030</f>
        <v>0.66384893505696985</v>
      </c>
      <c r="G1030" s="25">
        <f>'[1]Data Group Sample (Mets)'!P1030</f>
        <v>9.0754176498781411E-2</v>
      </c>
      <c r="I1030" s="27">
        <f t="shared" si="15"/>
        <v>1.001491635442644</v>
      </c>
      <c r="J1030" s="28">
        <f>IF(ISNUMBER(_xlfn.T.TEST('[1]Data Group Control (Tumors)'!K1030:M1030,'[1]Data Group Sample (Mets)'!K1030:M1030,2,3)),_xlfn.T.TEST('[1]Data Group Control (Tumors)'!K1030:M1030,'[1]Data Group Sample (Mets)'!K1030:M1030,2,3),"")</f>
        <v>0.99473216049431012</v>
      </c>
    </row>
    <row r="1031" spans="1:10">
      <c r="A1031" s="21">
        <v>1025</v>
      </c>
      <c r="B1031" s="22" t="s">
        <v>1037</v>
      </c>
      <c r="C1031" s="23">
        <f>'[1]Data Group Control (Tumors)'!O1031</f>
        <v>1.2061713497672815</v>
      </c>
      <c r="D1031" s="23">
        <f>'[1]Data Group Sample (Mets)'!O1031</f>
        <v>1.1132638761956986</v>
      </c>
      <c r="F1031" s="25">
        <f>'[1]Data Group Control (Tumors)'!P1031</f>
        <v>0.56859462712891717</v>
      </c>
      <c r="G1031" s="25">
        <f>'[1]Data Group Sample (Mets)'!P1031</f>
        <v>0.5247976240719997</v>
      </c>
      <c r="I1031" s="27">
        <f t="shared" ref="I1031:I1094" si="16">IF(ISNUMBER(D1031/$C1031),D1031/$C1031,"")</f>
        <v>0.92297323793214914</v>
      </c>
      <c r="J1031" s="28" t="str">
        <f>IF(ISNUMBER(_xlfn.T.TEST('[1]Data Group Control (Tumors)'!K1031:M1031,'[1]Data Group Sample (Mets)'!K1031:M1031,2,3)),_xlfn.T.TEST('[1]Data Group Control (Tumors)'!K1031:M1031,'[1]Data Group Sample (Mets)'!K1031:M1031,2,3),"")</f>
        <v/>
      </c>
    </row>
    <row r="1032" spans="1:10">
      <c r="A1032" s="21">
        <v>1026</v>
      </c>
      <c r="B1032" s="22" t="s">
        <v>1038</v>
      </c>
      <c r="C1032" s="23">
        <f>'[1]Data Group Control (Tumors)'!O1032</f>
        <v>9.617347949013185</v>
      </c>
      <c r="D1032" s="23">
        <f>'[1]Data Group Sample (Mets)'!O1032</f>
        <v>7.3843493432629215</v>
      </c>
      <c r="F1032" s="25">
        <f>'[1]Data Group Control (Tumors)'!P1032</f>
        <v>4.3655051646956506</v>
      </c>
      <c r="G1032" s="25">
        <f>'[1]Data Group Sample (Mets)'!P1032</f>
        <v>1.4638627471877037</v>
      </c>
      <c r="I1032" s="27">
        <f t="shared" si="16"/>
        <v>0.76781555397718693</v>
      </c>
      <c r="J1032" s="28">
        <f>IF(ISNUMBER(_xlfn.T.TEST('[1]Data Group Control (Tumors)'!K1032:M1032,'[1]Data Group Sample (Mets)'!K1032:M1032,2,3)),_xlfn.T.TEST('[1]Data Group Control (Tumors)'!K1032:M1032,'[1]Data Group Sample (Mets)'!K1032:M1032,2,3),"")</f>
        <v>0.5521246231352509</v>
      </c>
    </row>
    <row r="1033" spans="1:10">
      <c r="A1033" s="21">
        <v>1027</v>
      </c>
      <c r="B1033" s="22" t="s">
        <v>1039</v>
      </c>
      <c r="C1033" s="23">
        <f>'[1]Data Group Control (Tumors)'!O1033</f>
        <v>1.4032054701515815</v>
      </c>
      <c r="D1033" s="23">
        <f>'[1]Data Group Sample (Mets)'!O1033</f>
        <v>1.4571003956239366</v>
      </c>
      <c r="F1033" s="25">
        <f>'[1]Data Group Control (Tumors)'!P1033</f>
        <v>0.66149681461298959</v>
      </c>
      <c r="G1033" s="25">
        <f>'[1]Data Group Sample (Mets)'!P1033</f>
        <v>0.68689916421682673</v>
      </c>
      <c r="I1033" s="27">
        <f t="shared" si="16"/>
        <v>1.038408434558435</v>
      </c>
      <c r="J1033" s="28">
        <f>IF(ISNUMBER(_xlfn.T.TEST('[1]Data Group Control (Tumors)'!K1033:M1033,'[1]Data Group Sample (Mets)'!K1033:M1033,2,3)),_xlfn.T.TEST('[1]Data Group Control (Tumors)'!K1033:M1033,'[1]Data Group Sample (Mets)'!K1033:M1033,2,3),"")</f>
        <v>2.3905218025109122E-2</v>
      </c>
    </row>
    <row r="1034" spans="1:10">
      <c r="A1034" s="21">
        <v>1028</v>
      </c>
      <c r="B1034" s="22" t="s">
        <v>1040</v>
      </c>
      <c r="C1034" s="23" t="str">
        <f>'[1]Data Group Control (Tumors)'!O1034</f>
        <v/>
      </c>
      <c r="D1034" s="23" t="str">
        <f>'[1]Data Group Sample (Mets)'!O1034</f>
        <v/>
      </c>
      <c r="F1034" s="25" t="str">
        <f>'[1]Data Group Control (Tumors)'!P1034</f>
        <v/>
      </c>
      <c r="G1034" s="25" t="str">
        <f>'[1]Data Group Sample (Mets)'!P1034</f>
        <v/>
      </c>
      <c r="I1034" s="27" t="str">
        <f t="shared" si="16"/>
        <v/>
      </c>
      <c r="J1034" s="28" t="str">
        <f>IF(ISNUMBER(_xlfn.T.TEST('[1]Data Group Control (Tumors)'!K1034:M1034,'[1]Data Group Sample (Mets)'!K1034:M1034,2,3)),_xlfn.T.TEST('[1]Data Group Control (Tumors)'!K1034:M1034,'[1]Data Group Sample (Mets)'!K1034:M1034,2,3),"")</f>
        <v/>
      </c>
    </row>
    <row r="1035" spans="1:10">
      <c r="A1035" s="21">
        <v>1029</v>
      </c>
      <c r="B1035" s="22" t="s">
        <v>1041</v>
      </c>
      <c r="C1035" s="23">
        <f>'[1]Data Group Control (Tumors)'!O1035</f>
        <v>1.139089790897909</v>
      </c>
      <c r="D1035" s="23">
        <f>'[1]Data Group Sample (Mets)'!O1035</f>
        <v>1.2024155836099673</v>
      </c>
      <c r="F1035" s="25">
        <f>'[1]Data Group Control (Tumors)'!P1035</f>
        <v>0.53697207701618521</v>
      </c>
      <c r="G1035" s="25">
        <f>'[1]Data Group Sample (Mets)'!P1035</f>
        <v>0.57169694227140466</v>
      </c>
      <c r="I1035" s="27">
        <f t="shared" si="16"/>
        <v>1.0555933283030661</v>
      </c>
      <c r="J1035" s="28" t="str">
        <f>IF(ISNUMBER(_xlfn.T.TEST('[1]Data Group Control (Tumors)'!K1035:M1035,'[1]Data Group Sample (Mets)'!K1035:M1035,2,3)),_xlfn.T.TEST('[1]Data Group Control (Tumors)'!K1035:M1035,'[1]Data Group Sample (Mets)'!K1035:M1035,2,3),"")</f>
        <v/>
      </c>
    </row>
    <row r="1036" spans="1:10">
      <c r="A1036" s="21">
        <v>1030</v>
      </c>
      <c r="B1036" s="22" t="s">
        <v>1042</v>
      </c>
      <c r="C1036" s="23" t="str">
        <f>'[1]Data Group Control (Tumors)'!O1036</f>
        <v/>
      </c>
      <c r="D1036" s="23" t="str">
        <f>'[1]Data Group Sample (Mets)'!O1036</f>
        <v/>
      </c>
      <c r="F1036" s="25" t="str">
        <f>'[1]Data Group Control (Tumors)'!P1036</f>
        <v/>
      </c>
      <c r="G1036" s="25" t="str">
        <f>'[1]Data Group Sample (Mets)'!P1036</f>
        <v/>
      </c>
      <c r="I1036" s="27" t="str">
        <f t="shared" si="16"/>
        <v/>
      </c>
      <c r="J1036" s="28" t="str">
        <f>IF(ISNUMBER(_xlfn.T.TEST('[1]Data Group Control (Tumors)'!K1036:M1036,'[1]Data Group Sample (Mets)'!K1036:M1036,2,3)),_xlfn.T.TEST('[1]Data Group Control (Tumors)'!K1036:M1036,'[1]Data Group Sample (Mets)'!K1036:M1036,2,3),"")</f>
        <v/>
      </c>
    </row>
    <row r="1037" spans="1:10">
      <c r="A1037" s="21">
        <v>1031</v>
      </c>
      <c r="B1037" s="22" t="s">
        <v>1043</v>
      </c>
      <c r="C1037" s="23" t="str">
        <f>'[1]Data Group Control (Tumors)'!O1037</f>
        <v/>
      </c>
      <c r="D1037" s="23" t="str">
        <f>'[1]Data Group Sample (Mets)'!O1037</f>
        <v/>
      </c>
      <c r="F1037" s="25" t="str">
        <f>'[1]Data Group Control (Tumors)'!P1037</f>
        <v/>
      </c>
      <c r="G1037" s="25" t="str">
        <f>'[1]Data Group Sample (Mets)'!P1037</f>
        <v/>
      </c>
      <c r="I1037" s="27" t="str">
        <f t="shared" si="16"/>
        <v/>
      </c>
      <c r="J1037" s="28" t="str">
        <f>IF(ISNUMBER(_xlfn.T.TEST('[1]Data Group Control (Tumors)'!K1037:M1037,'[1]Data Group Sample (Mets)'!K1037:M1037,2,3)),_xlfn.T.TEST('[1]Data Group Control (Tumors)'!K1037:M1037,'[1]Data Group Sample (Mets)'!K1037:M1037,2,3),"")</f>
        <v/>
      </c>
    </row>
    <row r="1038" spans="1:10">
      <c r="A1038" s="21">
        <v>1032</v>
      </c>
      <c r="B1038" s="22" t="s">
        <v>1044</v>
      </c>
      <c r="C1038" s="23" t="str">
        <f>'[1]Data Group Control (Tumors)'!O1038</f>
        <v/>
      </c>
      <c r="D1038" s="23" t="str">
        <f>'[1]Data Group Sample (Mets)'!O1038</f>
        <v/>
      </c>
      <c r="F1038" s="25" t="str">
        <f>'[1]Data Group Control (Tumors)'!P1038</f>
        <v/>
      </c>
      <c r="G1038" s="25" t="str">
        <f>'[1]Data Group Sample (Mets)'!P1038</f>
        <v/>
      </c>
      <c r="I1038" s="27" t="str">
        <f t="shared" si="16"/>
        <v/>
      </c>
      <c r="J1038" s="28" t="str">
        <f>IF(ISNUMBER(_xlfn.T.TEST('[1]Data Group Control (Tumors)'!K1038:M1038,'[1]Data Group Sample (Mets)'!K1038:M1038,2,3)),_xlfn.T.TEST('[1]Data Group Control (Tumors)'!K1038:M1038,'[1]Data Group Sample (Mets)'!K1038:M1038,2,3),"")</f>
        <v/>
      </c>
    </row>
    <row r="1039" spans="1:10">
      <c r="A1039" s="21">
        <v>1033</v>
      </c>
      <c r="B1039" s="22" t="s">
        <v>1045</v>
      </c>
      <c r="C1039" s="23">
        <f>'[1]Data Group Control (Tumors)'!O1039</f>
        <v>1.7212351180915704</v>
      </c>
      <c r="D1039" s="23">
        <f>'[1]Data Group Sample (Mets)'!O1039</f>
        <v>1.8159624652607527</v>
      </c>
      <c r="F1039" s="25">
        <f>'[1]Data Group Control (Tumors)'!P1039</f>
        <v>0.84488077195559375</v>
      </c>
      <c r="G1039" s="25">
        <f>'[1]Data Group Sample (Mets)'!P1039</f>
        <v>0.20628375660670248</v>
      </c>
      <c r="I1039" s="27">
        <f t="shared" si="16"/>
        <v>1.0550345192086319</v>
      </c>
      <c r="J1039" s="28">
        <f>IF(ISNUMBER(_xlfn.T.TEST('[1]Data Group Control (Tumors)'!K1039:M1039,'[1]Data Group Sample (Mets)'!K1039:M1039,2,3)),_xlfn.T.TEST('[1]Data Group Control (Tumors)'!K1039:M1039,'[1]Data Group Sample (Mets)'!K1039:M1039,2,3),"")</f>
        <v>0.8043305436902457</v>
      </c>
    </row>
    <row r="1040" spans="1:10">
      <c r="A1040" s="21">
        <v>1034</v>
      </c>
      <c r="B1040" s="22" t="s">
        <v>1046</v>
      </c>
      <c r="C1040" s="23">
        <f>'[1]Data Group Control (Tumors)'!O1040</f>
        <v>1.0916513461118063</v>
      </c>
      <c r="D1040" s="23">
        <f>'[1]Data Group Sample (Mets)'!O1040</f>
        <v>1.2825199536952416</v>
      </c>
      <c r="F1040" s="25">
        <f>'[1]Data Group Control (Tumors)'!P1040</f>
        <v>0.51462157345266302</v>
      </c>
      <c r="G1040" s="25">
        <f>'[1]Data Group Sample (Mets)'!P1040</f>
        <v>0.60458570417664159</v>
      </c>
      <c r="I1040" s="27">
        <f t="shared" si="16"/>
        <v>1.1748439263719708</v>
      </c>
      <c r="J1040" s="28" t="str">
        <f>IF(ISNUMBER(_xlfn.T.TEST('[1]Data Group Control (Tumors)'!K1040:M1040,'[1]Data Group Sample (Mets)'!K1040:M1040,2,3)),_xlfn.T.TEST('[1]Data Group Control (Tumors)'!K1040:M1040,'[1]Data Group Sample (Mets)'!K1040:M1040,2,3),"")</f>
        <v/>
      </c>
    </row>
    <row r="1041" spans="1:10">
      <c r="A1041" s="21">
        <v>1035</v>
      </c>
      <c r="B1041" s="22" t="s">
        <v>1047</v>
      </c>
      <c r="C1041" s="23">
        <f>'[1]Data Group Control (Tumors)'!O1041</f>
        <v>1.7063157545702889</v>
      </c>
      <c r="D1041" s="23">
        <f>'[1]Data Group Sample (Mets)'!O1041</f>
        <v>1.5793438581943875</v>
      </c>
      <c r="F1041" s="25">
        <f>'[1]Data Group Control (Tumors)'!P1041</f>
        <v>8.6897315448314916E-2</v>
      </c>
      <c r="G1041" s="25">
        <f>'[1]Data Group Sample (Mets)'!P1041</f>
        <v>8.7293537347674546E-2</v>
      </c>
      <c r="I1041" s="27">
        <f t="shared" si="16"/>
        <v>0.92558710424151391</v>
      </c>
      <c r="J1041" s="28">
        <f>IF(ISNUMBER(_xlfn.T.TEST('[1]Data Group Control (Tumors)'!K1041:M1041,'[1]Data Group Sample (Mets)'!K1041:M1041,2,3)),_xlfn.T.TEST('[1]Data Group Control (Tumors)'!K1041:M1041,'[1]Data Group Sample (Mets)'!K1041:M1041,2,3),"")</f>
        <v>0.21862740083193619</v>
      </c>
    </row>
    <row r="1042" spans="1:10">
      <c r="A1042" s="21">
        <v>1036</v>
      </c>
      <c r="B1042" s="22" t="s">
        <v>1048</v>
      </c>
      <c r="C1042" s="23">
        <f>'[1]Data Group Control (Tumors)'!O1042</f>
        <v>1.1043366849631262</v>
      </c>
      <c r="D1042" s="23">
        <f>'[1]Data Group Sample (Mets)'!O1042</f>
        <v>1.214150415206168</v>
      </c>
      <c r="F1042" s="25">
        <f>'[1]Data Group Control (Tumors)'!P1042</f>
        <v>0.52128121754731704</v>
      </c>
      <c r="G1042" s="25">
        <f>'[1]Data Group Sample (Mets)'!P1042</f>
        <v>0.57791789257390969</v>
      </c>
      <c r="I1042" s="27">
        <f t="shared" si="16"/>
        <v>1.0994386329262515</v>
      </c>
      <c r="J1042" s="28">
        <f>IF(ISNUMBER(_xlfn.T.TEST('[1]Data Group Control (Tumors)'!K1042:M1042,'[1]Data Group Sample (Mets)'!K1042:M1042,2,3)),_xlfn.T.TEST('[1]Data Group Control (Tumors)'!K1042:M1042,'[1]Data Group Sample (Mets)'!K1042:M1042,2,3),"")</f>
        <v>0.45389788891270033</v>
      </c>
    </row>
    <row r="1043" spans="1:10">
      <c r="A1043" s="21">
        <v>1037</v>
      </c>
      <c r="B1043" s="22" t="s">
        <v>1049</v>
      </c>
      <c r="C1043" s="23">
        <f>'[1]Data Group Control (Tumors)'!O1043</f>
        <v>1.0439579382865023</v>
      </c>
      <c r="D1043" s="23" t="str">
        <f>'[1]Data Group Sample (Mets)'!O1043</f>
        <v/>
      </c>
      <c r="F1043" s="25">
        <f>'[1]Data Group Control (Tumors)'!P1043</f>
        <v>0.49212649162394206</v>
      </c>
      <c r="G1043" s="25" t="str">
        <f>'[1]Data Group Sample (Mets)'!P1043</f>
        <v/>
      </c>
      <c r="I1043" s="27" t="str">
        <f t="shared" si="16"/>
        <v/>
      </c>
      <c r="J1043" s="28" t="str">
        <f>IF(ISNUMBER(_xlfn.T.TEST('[1]Data Group Control (Tumors)'!K1043:M1043,'[1]Data Group Sample (Mets)'!K1043:M1043,2,3)),_xlfn.T.TEST('[1]Data Group Control (Tumors)'!K1043:M1043,'[1]Data Group Sample (Mets)'!K1043:M1043,2,3),"")</f>
        <v/>
      </c>
    </row>
    <row r="1044" spans="1:10">
      <c r="A1044" s="21">
        <v>1038</v>
      </c>
      <c r="B1044" s="22" t="s">
        <v>1050</v>
      </c>
      <c r="C1044" s="23">
        <f>'[1]Data Group Control (Tumors)'!O1044</f>
        <v>2.1837000932020483</v>
      </c>
      <c r="D1044" s="23">
        <f>'[1]Data Group Sample (Mets)'!O1044</f>
        <v>2.4960144752248694</v>
      </c>
      <c r="F1044" s="25">
        <f>'[1]Data Group Control (Tumors)'!P1044</f>
        <v>0.1678483774496573</v>
      </c>
      <c r="G1044" s="25">
        <f>'[1]Data Group Sample (Mets)'!P1044</f>
        <v>0.10550249244441322</v>
      </c>
      <c r="I1044" s="27">
        <f t="shared" si="16"/>
        <v>1.1430207302710977</v>
      </c>
      <c r="J1044" s="28">
        <f>IF(ISNUMBER(_xlfn.T.TEST('[1]Data Group Control (Tumors)'!K1044:M1044,'[1]Data Group Sample (Mets)'!K1044:M1044,2,3)),_xlfn.T.TEST('[1]Data Group Control (Tumors)'!K1044:M1044,'[1]Data Group Sample (Mets)'!K1044:M1044,2,3),"")</f>
        <v>0.1024800302340642</v>
      </c>
    </row>
    <row r="1045" spans="1:10">
      <c r="A1045" s="21">
        <v>1039</v>
      </c>
      <c r="B1045" s="22" t="s">
        <v>1051</v>
      </c>
      <c r="C1045" s="23" t="str">
        <f>'[1]Data Group Control (Tumors)'!O1045</f>
        <v/>
      </c>
      <c r="D1045" s="23" t="str">
        <f>'[1]Data Group Sample (Mets)'!O1045</f>
        <v/>
      </c>
      <c r="F1045" s="25" t="str">
        <f>'[1]Data Group Control (Tumors)'!P1045</f>
        <v/>
      </c>
      <c r="G1045" s="25" t="str">
        <f>'[1]Data Group Sample (Mets)'!P1045</f>
        <v/>
      </c>
      <c r="I1045" s="27" t="str">
        <f t="shared" si="16"/>
        <v/>
      </c>
      <c r="J1045" s="28" t="str">
        <f>IF(ISNUMBER(_xlfn.T.TEST('[1]Data Group Control (Tumors)'!K1045:M1045,'[1]Data Group Sample (Mets)'!K1045:M1045,2,3)),_xlfn.T.TEST('[1]Data Group Control (Tumors)'!K1045:M1045,'[1]Data Group Sample (Mets)'!K1045:M1045,2,3),"")</f>
        <v/>
      </c>
    </row>
    <row r="1046" spans="1:10">
      <c r="A1046" s="21">
        <v>1040</v>
      </c>
      <c r="B1046" s="22" t="s">
        <v>1052</v>
      </c>
      <c r="C1046" s="23">
        <f>'[1]Data Group Control (Tumors)'!O1046</f>
        <v>1.9768657310431059</v>
      </c>
      <c r="D1046" s="23">
        <f>'[1]Data Group Sample (Mets)'!O1046</f>
        <v>2.5383305844086488</v>
      </c>
      <c r="F1046" s="25">
        <f>'[1]Data Group Control (Tumors)'!P1046</f>
        <v>0.93203392033309751</v>
      </c>
      <c r="G1046" s="25">
        <f>'[1]Data Group Sample (Mets)'!P1046</f>
        <v>0.25590205636391949</v>
      </c>
      <c r="I1046" s="27">
        <f t="shared" si="16"/>
        <v>1.284017697584996</v>
      </c>
      <c r="J1046" s="28">
        <f>IF(ISNUMBER(_xlfn.T.TEST('[1]Data Group Control (Tumors)'!K1046:M1046,'[1]Data Group Sample (Mets)'!K1046:M1046,2,3)),_xlfn.T.TEST('[1]Data Group Control (Tumors)'!K1046:M1046,'[1]Data Group Sample (Mets)'!K1046:M1046,2,3),"")</f>
        <v>8.8471574971934225E-2</v>
      </c>
    </row>
    <row r="1047" spans="1:10">
      <c r="A1047" s="21">
        <v>1041</v>
      </c>
      <c r="B1047" s="22" t="s">
        <v>1053</v>
      </c>
      <c r="C1047" s="23">
        <f>'[1]Data Group Control (Tumors)'!O1047</f>
        <v>2.3597355972248923</v>
      </c>
      <c r="D1047" s="23">
        <f>'[1]Data Group Sample (Mets)'!O1047</f>
        <v>2.7740970147320474</v>
      </c>
      <c r="F1047" s="25">
        <f>'[1]Data Group Control (Tumors)'!P1047</f>
        <v>0.40908130825737071</v>
      </c>
      <c r="G1047" s="25">
        <f>'[1]Data Group Sample (Mets)'!P1047</f>
        <v>0.28299597782347918</v>
      </c>
      <c r="I1047" s="27">
        <f t="shared" si="16"/>
        <v>1.1755965447969909</v>
      </c>
      <c r="J1047" s="28">
        <f>IF(ISNUMBER(_xlfn.T.TEST('[1]Data Group Control (Tumors)'!K1047:M1047,'[1]Data Group Sample (Mets)'!K1047:M1047,2,3)),_xlfn.T.TEST('[1]Data Group Control (Tumors)'!K1047:M1047,'[1]Data Group Sample (Mets)'!K1047:M1047,2,3),"")</f>
        <v>0.31152598890409927</v>
      </c>
    </row>
    <row r="1048" spans="1:10">
      <c r="A1048" s="21">
        <v>1042</v>
      </c>
      <c r="B1048" s="22" t="s">
        <v>1054</v>
      </c>
      <c r="C1048" s="23">
        <f>'[1]Data Group Control (Tumors)'!O1048</f>
        <v>2.1447777615231307</v>
      </c>
      <c r="D1048" s="23">
        <f>'[1]Data Group Sample (Mets)'!O1048</f>
        <v>2.6297989237861716</v>
      </c>
      <c r="F1048" s="25">
        <f>'[1]Data Group Control (Tumors)'!P1048</f>
        <v>0.40793572161587011</v>
      </c>
      <c r="G1048" s="25">
        <f>'[1]Data Group Sample (Mets)'!P1048</f>
        <v>0.26280905655627934</v>
      </c>
      <c r="I1048" s="27">
        <f t="shared" si="16"/>
        <v>1.2261405218592902</v>
      </c>
      <c r="J1048" s="28">
        <f>IF(ISNUMBER(_xlfn.T.TEST('[1]Data Group Control (Tumors)'!K1048:M1048,'[1]Data Group Sample (Mets)'!K1048:M1048,2,3)),_xlfn.T.TEST('[1]Data Group Control (Tumors)'!K1048:M1048,'[1]Data Group Sample (Mets)'!K1048:M1048,2,3),"")</f>
        <v>0.24181841288109993</v>
      </c>
    </row>
    <row r="1049" spans="1:10">
      <c r="A1049" s="21">
        <v>1043</v>
      </c>
      <c r="B1049" s="22" t="s">
        <v>1055</v>
      </c>
      <c r="C1049" s="23" t="str">
        <f>'[1]Data Group Control (Tumors)'!O1049</f>
        <v/>
      </c>
      <c r="D1049" s="23" t="str">
        <f>'[1]Data Group Sample (Mets)'!O1049</f>
        <v/>
      </c>
      <c r="F1049" s="25" t="str">
        <f>'[1]Data Group Control (Tumors)'!P1049</f>
        <v/>
      </c>
      <c r="G1049" s="25" t="str">
        <f>'[1]Data Group Sample (Mets)'!P1049</f>
        <v/>
      </c>
      <c r="I1049" s="27" t="str">
        <f t="shared" si="16"/>
        <v/>
      </c>
      <c r="J1049" s="28" t="str">
        <f>IF(ISNUMBER(_xlfn.T.TEST('[1]Data Group Control (Tumors)'!K1049:M1049,'[1]Data Group Sample (Mets)'!K1049:M1049,2,3)),_xlfn.T.TEST('[1]Data Group Control (Tumors)'!K1049:M1049,'[1]Data Group Sample (Mets)'!K1049:M1049,2,3),"")</f>
        <v/>
      </c>
    </row>
    <row r="1050" spans="1:10">
      <c r="A1050" s="21">
        <v>1044</v>
      </c>
      <c r="B1050" s="22" t="s">
        <v>1056</v>
      </c>
      <c r="C1050" s="23">
        <f>'[1]Data Group Control (Tumors)'!O1050</f>
        <v>1.0608515773142562</v>
      </c>
      <c r="D1050" s="23" t="str">
        <f>'[1]Data Group Sample (Mets)'!O1050</f>
        <v/>
      </c>
      <c r="F1050" s="25">
        <f>'[1]Data Group Control (Tumors)'!P1050</f>
        <v>0.50009022943423709</v>
      </c>
      <c r="G1050" s="25" t="str">
        <f>'[1]Data Group Sample (Mets)'!P1050</f>
        <v/>
      </c>
      <c r="I1050" s="27" t="str">
        <f t="shared" si="16"/>
        <v/>
      </c>
      <c r="J1050" s="28" t="str">
        <f>IF(ISNUMBER(_xlfn.T.TEST('[1]Data Group Control (Tumors)'!K1050:M1050,'[1]Data Group Sample (Mets)'!K1050:M1050,2,3)),_xlfn.T.TEST('[1]Data Group Control (Tumors)'!K1050:M1050,'[1]Data Group Sample (Mets)'!K1050:M1050,2,3),"")</f>
        <v/>
      </c>
    </row>
    <row r="1051" spans="1:10">
      <c r="A1051" s="21">
        <v>1045</v>
      </c>
      <c r="B1051" s="22" t="s">
        <v>1057</v>
      </c>
      <c r="C1051" s="23" t="str">
        <f>'[1]Data Group Control (Tumors)'!O1051</f>
        <v/>
      </c>
      <c r="D1051" s="23" t="str">
        <f>'[1]Data Group Sample (Mets)'!O1051</f>
        <v/>
      </c>
      <c r="F1051" s="25" t="str">
        <f>'[1]Data Group Control (Tumors)'!P1051</f>
        <v/>
      </c>
      <c r="G1051" s="25" t="str">
        <f>'[1]Data Group Sample (Mets)'!P1051</f>
        <v/>
      </c>
      <c r="I1051" s="27" t="str">
        <f t="shared" si="16"/>
        <v/>
      </c>
      <c r="J1051" s="28" t="str">
        <f>IF(ISNUMBER(_xlfn.T.TEST('[1]Data Group Control (Tumors)'!K1051:M1051,'[1]Data Group Sample (Mets)'!K1051:M1051,2,3)),_xlfn.T.TEST('[1]Data Group Control (Tumors)'!K1051:M1051,'[1]Data Group Sample (Mets)'!K1051:M1051,2,3),"")</f>
        <v/>
      </c>
    </row>
    <row r="1052" spans="1:10">
      <c r="A1052" s="21">
        <v>1046</v>
      </c>
      <c r="B1052" s="22" t="s">
        <v>1058</v>
      </c>
      <c r="C1052" s="23" t="str">
        <f>'[1]Data Group Control (Tumors)'!O1052</f>
        <v/>
      </c>
      <c r="D1052" s="23" t="str">
        <f>'[1]Data Group Sample (Mets)'!O1052</f>
        <v/>
      </c>
      <c r="F1052" s="25" t="str">
        <f>'[1]Data Group Control (Tumors)'!P1052</f>
        <v/>
      </c>
      <c r="G1052" s="25" t="str">
        <f>'[1]Data Group Sample (Mets)'!P1052</f>
        <v/>
      </c>
      <c r="I1052" s="27" t="str">
        <f t="shared" si="16"/>
        <v/>
      </c>
      <c r="J1052" s="28" t="str">
        <f>IF(ISNUMBER(_xlfn.T.TEST('[1]Data Group Control (Tumors)'!K1052:M1052,'[1]Data Group Sample (Mets)'!K1052:M1052,2,3)),_xlfn.T.TEST('[1]Data Group Control (Tumors)'!K1052:M1052,'[1]Data Group Sample (Mets)'!K1052:M1052,2,3),"")</f>
        <v/>
      </c>
    </row>
    <row r="1053" spans="1:10">
      <c r="A1053" s="21">
        <v>1047</v>
      </c>
      <c r="B1053" s="22" t="s">
        <v>1059</v>
      </c>
      <c r="C1053" s="23" t="str">
        <f>'[1]Data Group Control (Tumors)'!O1053</f>
        <v/>
      </c>
      <c r="D1053" s="23" t="str">
        <f>'[1]Data Group Sample (Mets)'!O1053</f>
        <v/>
      </c>
      <c r="F1053" s="25" t="str">
        <f>'[1]Data Group Control (Tumors)'!P1053</f>
        <v/>
      </c>
      <c r="G1053" s="25" t="str">
        <f>'[1]Data Group Sample (Mets)'!P1053</f>
        <v/>
      </c>
      <c r="I1053" s="27" t="str">
        <f t="shared" si="16"/>
        <v/>
      </c>
      <c r="J1053" s="28" t="str">
        <f>IF(ISNUMBER(_xlfn.T.TEST('[1]Data Group Control (Tumors)'!K1053:M1053,'[1]Data Group Sample (Mets)'!K1053:M1053,2,3)),_xlfn.T.TEST('[1]Data Group Control (Tumors)'!K1053:M1053,'[1]Data Group Sample (Mets)'!K1053:M1053,2,3),"")</f>
        <v/>
      </c>
    </row>
    <row r="1054" spans="1:10">
      <c r="A1054" s="21">
        <v>1048</v>
      </c>
      <c r="B1054" s="22" t="s">
        <v>1060</v>
      </c>
      <c r="C1054" s="23" t="str">
        <f>'[1]Data Group Control (Tumors)'!O1054</f>
        <v/>
      </c>
      <c r="D1054" s="23">
        <f>'[1]Data Group Sample (Mets)'!O1054</f>
        <v>1.0133430817035276</v>
      </c>
      <c r="F1054" s="25" t="str">
        <f>'[1]Data Group Control (Tumors)'!P1054</f>
        <v/>
      </c>
      <c r="G1054" s="25">
        <f>'[1]Data Group Sample (Mets)'!P1054</f>
        <v>0.47769450982735862</v>
      </c>
      <c r="I1054" s="27" t="str">
        <f t="shared" si="16"/>
        <v/>
      </c>
      <c r="J1054" s="28" t="str">
        <f>IF(ISNUMBER(_xlfn.T.TEST('[1]Data Group Control (Tumors)'!K1054:M1054,'[1]Data Group Sample (Mets)'!K1054:M1054,2,3)),_xlfn.T.TEST('[1]Data Group Control (Tumors)'!K1054:M1054,'[1]Data Group Sample (Mets)'!K1054:M1054,2,3),"")</f>
        <v/>
      </c>
    </row>
    <row r="1055" spans="1:10">
      <c r="A1055" s="21">
        <v>1049</v>
      </c>
      <c r="B1055" s="22" t="s">
        <v>1061</v>
      </c>
      <c r="C1055" s="23">
        <f>'[1]Data Group Control (Tumors)'!O1055</f>
        <v>1.4626788484744009</v>
      </c>
      <c r="D1055" s="23">
        <f>'[1]Data Group Sample (Mets)'!O1055</f>
        <v>1.3859162836391705</v>
      </c>
      <c r="F1055" s="25">
        <f>'[1]Data Group Control (Tumors)'!P1055</f>
        <v>0.68951342163625295</v>
      </c>
      <c r="G1055" s="25">
        <f>'[1]Data Group Sample (Mets)'!P1055</f>
        <v>0.65332720154541069</v>
      </c>
      <c r="I1055" s="27">
        <f t="shared" si="16"/>
        <v>0.94751919403545415</v>
      </c>
      <c r="J1055" s="28" t="str">
        <f>IF(ISNUMBER(_xlfn.T.TEST('[1]Data Group Control (Tumors)'!K1055:M1055,'[1]Data Group Sample (Mets)'!K1055:M1055,2,3)),_xlfn.T.TEST('[1]Data Group Control (Tumors)'!K1055:M1055,'[1]Data Group Sample (Mets)'!K1055:M1055,2,3),"")</f>
        <v/>
      </c>
    </row>
    <row r="1056" spans="1:10">
      <c r="A1056" s="21">
        <v>1050</v>
      </c>
      <c r="B1056" s="22" t="s">
        <v>1062</v>
      </c>
      <c r="C1056" s="23">
        <f>'[1]Data Group Control (Tumors)'!O1056</f>
        <v>1.5686950525771419</v>
      </c>
      <c r="D1056" s="23">
        <f>'[1]Data Group Sample (Mets)'!O1056</f>
        <v>1.4914786297153209</v>
      </c>
      <c r="F1056" s="25">
        <f>'[1]Data Group Control (Tumors)'!P1056</f>
        <v>0.73948993952738984</v>
      </c>
      <c r="G1056" s="25">
        <f>'[1]Data Group Sample (Mets)'!P1056</f>
        <v>0.70862135316673669</v>
      </c>
      <c r="I1056" s="27">
        <f t="shared" si="16"/>
        <v>0.95077665175588744</v>
      </c>
      <c r="J1056" s="28" t="str">
        <f>IF(ISNUMBER(_xlfn.T.TEST('[1]Data Group Control (Tumors)'!K1056:M1056,'[1]Data Group Sample (Mets)'!K1056:M1056,2,3)),_xlfn.T.TEST('[1]Data Group Control (Tumors)'!K1056:M1056,'[1]Data Group Sample (Mets)'!K1056:M1056,2,3),"")</f>
        <v/>
      </c>
    </row>
    <row r="1057" spans="1:10">
      <c r="A1057" s="21">
        <v>1051</v>
      </c>
      <c r="B1057" s="22" t="s">
        <v>1063</v>
      </c>
      <c r="C1057" s="23" t="str">
        <f>'[1]Data Group Control (Tumors)'!O1057</f>
        <v/>
      </c>
      <c r="D1057" s="23" t="str">
        <f>'[1]Data Group Sample (Mets)'!O1057</f>
        <v/>
      </c>
      <c r="F1057" s="25" t="str">
        <f>'[1]Data Group Control (Tumors)'!P1057</f>
        <v/>
      </c>
      <c r="G1057" s="25" t="str">
        <f>'[1]Data Group Sample (Mets)'!P1057</f>
        <v/>
      </c>
      <c r="I1057" s="27" t="str">
        <f t="shared" si="16"/>
        <v/>
      </c>
      <c r="J1057" s="28" t="str">
        <f>IF(ISNUMBER(_xlfn.T.TEST('[1]Data Group Control (Tumors)'!K1057:M1057,'[1]Data Group Sample (Mets)'!K1057:M1057,2,3)),_xlfn.T.TEST('[1]Data Group Control (Tumors)'!K1057:M1057,'[1]Data Group Sample (Mets)'!K1057:M1057,2,3),"")</f>
        <v/>
      </c>
    </row>
    <row r="1058" spans="1:10">
      <c r="A1058" s="21">
        <v>1052</v>
      </c>
      <c r="B1058" s="22" t="s">
        <v>1064</v>
      </c>
      <c r="C1058" s="23" t="str">
        <f>'[1]Data Group Control (Tumors)'!O1058</f>
        <v/>
      </c>
      <c r="D1058" s="23" t="str">
        <f>'[1]Data Group Sample (Mets)'!O1058</f>
        <v/>
      </c>
      <c r="F1058" s="25" t="str">
        <f>'[1]Data Group Control (Tumors)'!P1058</f>
        <v/>
      </c>
      <c r="G1058" s="25" t="str">
        <f>'[1]Data Group Sample (Mets)'!P1058</f>
        <v/>
      </c>
      <c r="I1058" s="27" t="str">
        <f t="shared" si="16"/>
        <v/>
      </c>
      <c r="J1058" s="28" t="str">
        <f>IF(ISNUMBER(_xlfn.T.TEST('[1]Data Group Control (Tumors)'!K1058:M1058,'[1]Data Group Sample (Mets)'!K1058:M1058,2,3)),_xlfn.T.TEST('[1]Data Group Control (Tumors)'!K1058:M1058,'[1]Data Group Sample (Mets)'!K1058:M1058,2,3),"")</f>
        <v/>
      </c>
    </row>
    <row r="1059" spans="1:10">
      <c r="A1059" s="21">
        <v>1053</v>
      </c>
      <c r="B1059" s="22" t="s">
        <v>1065</v>
      </c>
      <c r="C1059" s="23" t="str">
        <f>'[1]Data Group Control (Tumors)'!O1059</f>
        <v/>
      </c>
      <c r="D1059" s="23" t="str">
        <f>'[1]Data Group Sample (Mets)'!O1059</f>
        <v/>
      </c>
      <c r="F1059" s="25" t="str">
        <f>'[1]Data Group Control (Tumors)'!P1059</f>
        <v/>
      </c>
      <c r="G1059" s="25" t="str">
        <f>'[1]Data Group Sample (Mets)'!P1059</f>
        <v/>
      </c>
      <c r="I1059" s="27" t="str">
        <f t="shared" si="16"/>
        <v/>
      </c>
      <c r="J1059" s="28" t="str">
        <f>IF(ISNUMBER(_xlfn.T.TEST('[1]Data Group Control (Tumors)'!K1059:M1059,'[1]Data Group Sample (Mets)'!K1059:M1059,2,3)),_xlfn.T.TEST('[1]Data Group Control (Tumors)'!K1059:M1059,'[1]Data Group Sample (Mets)'!K1059:M1059,2,3),"")</f>
        <v/>
      </c>
    </row>
    <row r="1060" spans="1:10">
      <c r="A1060" s="21">
        <v>1054</v>
      </c>
      <c r="B1060" s="22" t="s">
        <v>1066</v>
      </c>
      <c r="C1060" s="23" t="str">
        <f>'[1]Data Group Control (Tumors)'!O1060</f>
        <v/>
      </c>
      <c r="D1060" s="23" t="str">
        <f>'[1]Data Group Sample (Mets)'!O1060</f>
        <v/>
      </c>
      <c r="F1060" s="25" t="str">
        <f>'[1]Data Group Control (Tumors)'!P1060</f>
        <v/>
      </c>
      <c r="G1060" s="25" t="str">
        <f>'[1]Data Group Sample (Mets)'!P1060</f>
        <v/>
      </c>
      <c r="I1060" s="27" t="str">
        <f t="shared" si="16"/>
        <v/>
      </c>
      <c r="J1060" s="28" t="str">
        <f>IF(ISNUMBER(_xlfn.T.TEST('[1]Data Group Control (Tumors)'!K1060:M1060,'[1]Data Group Sample (Mets)'!K1060:M1060,2,3)),_xlfn.T.TEST('[1]Data Group Control (Tumors)'!K1060:M1060,'[1]Data Group Sample (Mets)'!K1060:M1060,2,3),"")</f>
        <v/>
      </c>
    </row>
    <row r="1061" spans="1:10">
      <c r="A1061" s="21">
        <v>1055</v>
      </c>
      <c r="B1061" s="22" t="s">
        <v>1067</v>
      </c>
      <c r="C1061" s="23">
        <f>'[1]Data Group Control (Tumors)'!O1061</f>
        <v>1.0539562144457852</v>
      </c>
      <c r="D1061" s="23" t="str">
        <f>'[1]Data Group Sample (Mets)'!O1061</f>
        <v/>
      </c>
      <c r="F1061" s="25">
        <f>'[1]Data Group Control (Tumors)'!P1061</f>
        <v>0.49683972420554517</v>
      </c>
      <c r="G1061" s="25" t="str">
        <f>'[1]Data Group Sample (Mets)'!P1061</f>
        <v/>
      </c>
      <c r="I1061" s="27" t="str">
        <f t="shared" si="16"/>
        <v/>
      </c>
      <c r="J1061" s="28" t="str">
        <f>IF(ISNUMBER(_xlfn.T.TEST('[1]Data Group Control (Tumors)'!K1061:M1061,'[1]Data Group Sample (Mets)'!K1061:M1061,2,3)),_xlfn.T.TEST('[1]Data Group Control (Tumors)'!K1061:M1061,'[1]Data Group Sample (Mets)'!K1061:M1061,2,3),"")</f>
        <v/>
      </c>
    </row>
    <row r="1062" spans="1:10">
      <c r="A1062" s="21">
        <v>1056</v>
      </c>
      <c r="B1062" s="22" t="s">
        <v>1068</v>
      </c>
      <c r="C1062" s="23" t="str">
        <f>'[1]Data Group Control (Tumors)'!O1062</f>
        <v/>
      </c>
      <c r="D1062" s="23" t="str">
        <f>'[1]Data Group Sample (Mets)'!O1062</f>
        <v/>
      </c>
      <c r="F1062" s="25" t="str">
        <f>'[1]Data Group Control (Tumors)'!P1062</f>
        <v/>
      </c>
      <c r="G1062" s="25" t="str">
        <f>'[1]Data Group Sample (Mets)'!P1062</f>
        <v/>
      </c>
      <c r="I1062" s="27" t="str">
        <f t="shared" si="16"/>
        <v/>
      </c>
      <c r="J1062" s="28" t="str">
        <f>IF(ISNUMBER(_xlfn.T.TEST('[1]Data Group Control (Tumors)'!K1062:M1062,'[1]Data Group Sample (Mets)'!K1062:M1062,2,3)),_xlfn.T.TEST('[1]Data Group Control (Tumors)'!K1062:M1062,'[1]Data Group Sample (Mets)'!K1062:M1062,2,3),"")</f>
        <v/>
      </c>
    </row>
    <row r="1063" spans="1:10">
      <c r="A1063" s="21">
        <v>1057</v>
      </c>
      <c r="B1063" s="22" t="s">
        <v>1069</v>
      </c>
      <c r="C1063" s="23" t="str">
        <f>'[1]Data Group Control (Tumors)'!O1063</f>
        <v/>
      </c>
      <c r="D1063" s="23" t="str">
        <f>'[1]Data Group Sample (Mets)'!O1063</f>
        <v/>
      </c>
      <c r="F1063" s="25" t="str">
        <f>'[1]Data Group Control (Tumors)'!P1063</f>
        <v/>
      </c>
      <c r="G1063" s="25" t="str">
        <f>'[1]Data Group Sample (Mets)'!P1063</f>
        <v/>
      </c>
      <c r="I1063" s="27" t="str">
        <f t="shared" si="16"/>
        <v/>
      </c>
      <c r="J1063" s="28" t="str">
        <f>IF(ISNUMBER(_xlfn.T.TEST('[1]Data Group Control (Tumors)'!K1063:M1063,'[1]Data Group Sample (Mets)'!K1063:M1063,2,3)),_xlfn.T.TEST('[1]Data Group Control (Tumors)'!K1063:M1063,'[1]Data Group Sample (Mets)'!K1063:M1063,2,3),"")</f>
        <v/>
      </c>
    </row>
    <row r="1064" spans="1:10">
      <c r="A1064" s="21">
        <v>1058</v>
      </c>
      <c r="B1064" s="22" t="s">
        <v>1070</v>
      </c>
      <c r="C1064" s="23" t="str">
        <f>'[1]Data Group Control (Tumors)'!O1064</f>
        <v/>
      </c>
      <c r="D1064" s="23" t="str">
        <f>'[1]Data Group Sample (Mets)'!O1064</f>
        <v/>
      </c>
      <c r="F1064" s="25" t="str">
        <f>'[1]Data Group Control (Tumors)'!P1064</f>
        <v/>
      </c>
      <c r="G1064" s="25" t="str">
        <f>'[1]Data Group Sample (Mets)'!P1064</f>
        <v/>
      </c>
      <c r="I1064" s="27" t="str">
        <f t="shared" si="16"/>
        <v/>
      </c>
      <c r="J1064" s="28" t="str">
        <f>IF(ISNUMBER(_xlfn.T.TEST('[1]Data Group Control (Tumors)'!K1064:M1064,'[1]Data Group Sample (Mets)'!K1064:M1064,2,3)),_xlfn.T.TEST('[1]Data Group Control (Tumors)'!K1064:M1064,'[1]Data Group Sample (Mets)'!K1064:M1064,2,3),"")</f>
        <v/>
      </c>
    </row>
    <row r="1065" spans="1:10">
      <c r="A1065" s="21">
        <v>1059</v>
      </c>
      <c r="B1065" s="22" t="s">
        <v>1071</v>
      </c>
      <c r="C1065" s="23" t="str">
        <f>'[1]Data Group Control (Tumors)'!O1065</f>
        <v/>
      </c>
      <c r="D1065" s="23" t="str">
        <f>'[1]Data Group Sample (Mets)'!O1065</f>
        <v/>
      </c>
      <c r="F1065" s="25" t="str">
        <f>'[1]Data Group Control (Tumors)'!P1065</f>
        <v/>
      </c>
      <c r="G1065" s="25" t="str">
        <f>'[1]Data Group Sample (Mets)'!P1065</f>
        <v/>
      </c>
      <c r="I1065" s="27" t="str">
        <f t="shared" si="16"/>
        <v/>
      </c>
      <c r="J1065" s="28" t="str">
        <f>IF(ISNUMBER(_xlfn.T.TEST('[1]Data Group Control (Tumors)'!K1065:M1065,'[1]Data Group Sample (Mets)'!K1065:M1065,2,3)),_xlfn.T.TEST('[1]Data Group Control (Tumors)'!K1065:M1065,'[1]Data Group Sample (Mets)'!K1065:M1065,2,3),"")</f>
        <v/>
      </c>
    </row>
    <row r="1066" spans="1:10">
      <c r="A1066" s="21">
        <v>1060</v>
      </c>
      <c r="B1066" s="22" t="s">
        <v>1072</v>
      </c>
      <c r="C1066" s="23" t="str">
        <f>'[1]Data Group Control (Tumors)'!O1066</f>
        <v/>
      </c>
      <c r="D1066" s="23" t="str">
        <f>'[1]Data Group Sample (Mets)'!O1066</f>
        <v/>
      </c>
      <c r="F1066" s="25" t="str">
        <f>'[1]Data Group Control (Tumors)'!P1066</f>
        <v/>
      </c>
      <c r="G1066" s="25" t="str">
        <f>'[1]Data Group Sample (Mets)'!P1066</f>
        <v/>
      </c>
      <c r="I1066" s="27" t="str">
        <f t="shared" si="16"/>
        <v/>
      </c>
      <c r="J1066" s="28" t="str">
        <f>IF(ISNUMBER(_xlfn.T.TEST('[1]Data Group Control (Tumors)'!K1066:M1066,'[1]Data Group Sample (Mets)'!K1066:M1066,2,3)),_xlfn.T.TEST('[1]Data Group Control (Tumors)'!K1066:M1066,'[1]Data Group Sample (Mets)'!K1066:M1066,2,3),"")</f>
        <v/>
      </c>
    </row>
    <row r="1067" spans="1:10">
      <c r="A1067" s="21">
        <v>1061</v>
      </c>
      <c r="B1067" s="22" t="s">
        <v>1073</v>
      </c>
      <c r="C1067" s="23">
        <f>'[1]Data Group Control (Tumors)'!O1067</f>
        <v>1.157731425616273</v>
      </c>
      <c r="D1067" s="23">
        <f>'[1]Data Group Sample (Mets)'!O1067</f>
        <v>1.3297151223683159</v>
      </c>
      <c r="F1067" s="25">
        <f>'[1]Data Group Control (Tumors)'!P1067</f>
        <v>0.54575982789735711</v>
      </c>
      <c r="G1067" s="25">
        <f>'[1]Data Group Sample (Mets)'!P1067</f>
        <v>0.64445436726629013</v>
      </c>
      <c r="I1067" s="27">
        <f t="shared" si="16"/>
        <v>1.148552326512597</v>
      </c>
      <c r="J1067" s="28" t="str">
        <f>IF(ISNUMBER(_xlfn.T.TEST('[1]Data Group Control (Tumors)'!K1067:M1067,'[1]Data Group Sample (Mets)'!K1067:M1067,2,3)),_xlfn.T.TEST('[1]Data Group Control (Tumors)'!K1067:M1067,'[1]Data Group Sample (Mets)'!K1067:M1067,2,3),"")</f>
        <v/>
      </c>
    </row>
    <row r="1068" spans="1:10">
      <c r="A1068" s="21">
        <v>1062</v>
      </c>
      <c r="B1068" s="22" t="s">
        <v>1074</v>
      </c>
      <c r="C1068" s="23" t="str">
        <f>'[1]Data Group Control (Tumors)'!O1068</f>
        <v/>
      </c>
      <c r="D1068" s="23">
        <f>'[1]Data Group Sample (Mets)'!O1068</f>
        <v>1.0177298482909889</v>
      </c>
      <c r="F1068" s="25" t="str">
        <f>'[1]Data Group Control (Tumors)'!P1068</f>
        <v/>
      </c>
      <c r="G1068" s="25">
        <f>'[1]Data Group Sample (Mets)'!P1068</f>
        <v>0.47976245142834301</v>
      </c>
      <c r="I1068" s="27" t="str">
        <f t="shared" si="16"/>
        <v/>
      </c>
      <c r="J1068" s="28" t="str">
        <f>IF(ISNUMBER(_xlfn.T.TEST('[1]Data Group Control (Tumors)'!K1068:M1068,'[1]Data Group Sample (Mets)'!K1068:M1068,2,3)),_xlfn.T.TEST('[1]Data Group Control (Tumors)'!K1068:M1068,'[1]Data Group Sample (Mets)'!K1068:M1068,2,3),"")</f>
        <v/>
      </c>
    </row>
    <row r="1069" spans="1:10">
      <c r="A1069" s="21">
        <v>1063</v>
      </c>
      <c r="B1069" s="22" t="s">
        <v>1075</v>
      </c>
      <c r="C1069" s="23">
        <f>'[1]Data Group Control (Tumors)'!O1069</f>
        <v>1.1993303567926215</v>
      </c>
      <c r="D1069" s="23">
        <f>'[1]Data Group Sample (Mets)'!O1069</f>
        <v>1.2735027112654602</v>
      </c>
      <c r="F1069" s="25">
        <f>'[1]Data Group Control (Tumors)'!P1069</f>
        <v>0.57332755667067525</v>
      </c>
      <c r="G1069" s="25">
        <f>'[1]Data Group Sample (Mets)'!P1069</f>
        <v>0.60033493533017379</v>
      </c>
      <c r="I1069" s="27">
        <f t="shared" si="16"/>
        <v>1.0618448070231445</v>
      </c>
      <c r="J1069" s="28" t="str">
        <f>IF(ISNUMBER(_xlfn.T.TEST('[1]Data Group Control (Tumors)'!K1069:M1069,'[1]Data Group Sample (Mets)'!K1069:M1069,2,3)),_xlfn.T.TEST('[1]Data Group Control (Tumors)'!K1069:M1069,'[1]Data Group Sample (Mets)'!K1069:M1069,2,3),"")</f>
        <v/>
      </c>
    </row>
    <row r="1070" spans="1:10">
      <c r="A1070" s="21">
        <v>1064</v>
      </c>
      <c r="B1070" s="22" t="s">
        <v>1076</v>
      </c>
      <c r="C1070" s="23" t="str">
        <f>'[1]Data Group Control (Tumors)'!O1070</f>
        <v/>
      </c>
      <c r="D1070" s="23" t="str">
        <f>'[1]Data Group Sample (Mets)'!O1070</f>
        <v/>
      </c>
      <c r="F1070" s="25" t="str">
        <f>'[1]Data Group Control (Tumors)'!P1070</f>
        <v/>
      </c>
      <c r="G1070" s="25" t="str">
        <f>'[1]Data Group Sample (Mets)'!P1070</f>
        <v/>
      </c>
      <c r="I1070" s="27" t="str">
        <f t="shared" si="16"/>
        <v/>
      </c>
      <c r="J1070" s="28" t="str">
        <f>IF(ISNUMBER(_xlfn.T.TEST('[1]Data Group Control (Tumors)'!K1070:M1070,'[1]Data Group Sample (Mets)'!K1070:M1070,2,3)),_xlfn.T.TEST('[1]Data Group Control (Tumors)'!K1070:M1070,'[1]Data Group Sample (Mets)'!K1070:M1070,2,3),"")</f>
        <v/>
      </c>
    </row>
    <row r="1071" spans="1:10">
      <c r="A1071" s="21">
        <v>1065</v>
      </c>
      <c r="B1071" s="22" t="s">
        <v>1077</v>
      </c>
      <c r="C1071" s="23">
        <f>'[1]Data Group Control (Tumors)'!O1071</f>
        <v>1.040337872780555</v>
      </c>
      <c r="D1071" s="23" t="str">
        <f>'[1]Data Group Sample (Mets)'!O1071</f>
        <v/>
      </c>
      <c r="F1071" s="25">
        <f>'[1]Data Group Control (Tumors)'!P1071</f>
        <v>0.4904199763788788</v>
      </c>
      <c r="G1071" s="25" t="str">
        <f>'[1]Data Group Sample (Mets)'!P1071</f>
        <v/>
      </c>
      <c r="I1071" s="27" t="str">
        <f t="shared" si="16"/>
        <v/>
      </c>
      <c r="J1071" s="28" t="str">
        <f>IF(ISNUMBER(_xlfn.T.TEST('[1]Data Group Control (Tumors)'!K1071:M1071,'[1]Data Group Sample (Mets)'!K1071:M1071,2,3)),_xlfn.T.TEST('[1]Data Group Control (Tumors)'!K1071:M1071,'[1]Data Group Sample (Mets)'!K1071:M1071,2,3),"")</f>
        <v/>
      </c>
    </row>
    <row r="1072" spans="1:10">
      <c r="A1072" s="21">
        <v>1066</v>
      </c>
      <c r="B1072" s="22" t="s">
        <v>1078</v>
      </c>
      <c r="C1072" s="23">
        <f>'[1]Data Group Control (Tumors)'!O1072</f>
        <v>1.0711931119311193</v>
      </c>
      <c r="D1072" s="23">
        <f>'[1]Data Group Sample (Mets)'!O1072</f>
        <v>1.0477060866386401</v>
      </c>
      <c r="F1072" s="25">
        <f>'[1]Data Group Control (Tumors)'!P1072</f>
        <v>0.5049652756045433</v>
      </c>
      <c r="G1072" s="25">
        <f>'[1]Data Group Sample (Mets)'!P1072</f>
        <v>0.49389338570173524</v>
      </c>
      <c r="I1072" s="27">
        <f t="shared" si="16"/>
        <v>0.97807395787848428</v>
      </c>
      <c r="J1072" s="28" t="str">
        <f>IF(ISNUMBER(_xlfn.T.TEST('[1]Data Group Control (Tumors)'!K1072:M1072,'[1]Data Group Sample (Mets)'!K1072:M1072,2,3)),_xlfn.T.TEST('[1]Data Group Control (Tumors)'!K1072:M1072,'[1]Data Group Sample (Mets)'!K1072:M1072,2,3),"")</f>
        <v/>
      </c>
    </row>
    <row r="1073" spans="1:10">
      <c r="A1073" s="21">
        <v>1067</v>
      </c>
      <c r="B1073" s="22" t="s">
        <v>1079</v>
      </c>
      <c r="C1073" s="23" t="str">
        <f>'[1]Data Group Control (Tumors)'!O1073</f>
        <v/>
      </c>
      <c r="D1073" s="23" t="str">
        <f>'[1]Data Group Sample (Mets)'!O1073</f>
        <v/>
      </c>
      <c r="F1073" s="25" t="str">
        <f>'[1]Data Group Control (Tumors)'!P1073</f>
        <v/>
      </c>
      <c r="G1073" s="25" t="str">
        <f>'[1]Data Group Sample (Mets)'!P1073</f>
        <v/>
      </c>
      <c r="I1073" s="27" t="str">
        <f t="shared" si="16"/>
        <v/>
      </c>
      <c r="J1073" s="28" t="str">
        <f>IF(ISNUMBER(_xlfn.T.TEST('[1]Data Group Control (Tumors)'!K1073:M1073,'[1]Data Group Sample (Mets)'!K1073:M1073,2,3)),_xlfn.T.TEST('[1]Data Group Control (Tumors)'!K1073:M1073,'[1]Data Group Sample (Mets)'!K1073:M1073,2,3),"")</f>
        <v/>
      </c>
    </row>
    <row r="1074" spans="1:10">
      <c r="A1074" s="21">
        <v>1068</v>
      </c>
      <c r="B1074" s="22" t="s">
        <v>1080</v>
      </c>
      <c r="C1074" s="23" t="str">
        <f>'[1]Data Group Control (Tumors)'!O1074</f>
        <v/>
      </c>
      <c r="D1074" s="23" t="str">
        <f>'[1]Data Group Sample (Mets)'!O1074</f>
        <v/>
      </c>
      <c r="F1074" s="25" t="str">
        <f>'[1]Data Group Control (Tumors)'!P1074</f>
        <v/>
      </c>
      <c r="G1074" s="25" t="str">
        <f>'[1]Data Group Sample (Mets)'!P1074</f>
        <v/>
      </c>
      <c r="I1074" s="27" t="str">
        <f t="shared" si="16"/>
        <v/>
      </c>
      <c r="J1074" s="28" t="str">
        <f>IF(ISNUMBER(_xlfn.T.TEST('[1]Data Group Control (Tumors)'!K1074:M1074,'[1]Data Group Sample (Mets)'!K1074:M1074,2,3)),_xlfn.T.TEST('[1]Data Group Control (Tumors)'!K1074:M1074,'[1]Data Group Sample (Mets)'!K1074:M1074,2,3),"")</f>
        <v/>
      </c>
    </row>
    <row r="1075" spans="1:10">
      <c r="A1075" s="21">
        <v>1069</v>
      </c>
      <c r="B1075" s="22" t="s">
        <v>1081</v>
      </c>
      <c r="C1075" s="23" t="str">
        <f>'[1]Data Group Control (Tumors)'!O1075</f>
        <v/>
      </c>
      <c r="D1075" s="23" t="str">
        <f>'[1]Data Group Sample (Mets)'!O1075</f>
        <v/>
      </c>
      <c r="F1075" s="25" t="str">
        <f>'[1]Data Group Control (Tumors)'!P1075</f>
        <v/>
      </c>
      <c r="G1075" s="25" t="str">
        <f>'[1]Data Group Sample (Mets)'!P1075</f>
        <v/>
      </c>
      <c r="I1075" s="27" t="str">
        <f t="shared" si="16"/>
        <v/>
      </c>
      <c r="J1075" s="28" t="str">
        <f>IF(ISNUMBER(_xlfn.T.TEST('[1]Data Group Control (Tumors)'!K1075:M1075,'[1]Data Group Sample (Mets)'!K1075:M1075,2,3)),_xlfn.T.TEST('[1]Data Group Control (Tumors)'!K1075:M1075,'[1]Data Group Sample (Mets)'!K1075:M1075,2,3),"")</f>
        <v/>
      </c>
    </row>
    <row r="1076" spans="1:10">
      <c r="A1076" s="21">
        <v>1070</v>
      </c>
      <c r="B1076" s="22" t="s">
        <v>1082</v>
      </c>
      <c r="C1076" s="23" t="str">
        <f>'[1]Data Group Control (Tumors)'!O1076</f>
        <v/>
      </c>
      <c r="D1076" s="23" t="str">
        <f>'[1]Data Group Sample (Mets)'!O1076</f>
        <v/>
      </c>
      <c r="F1076" s="25" t="str">
        <f>'[1]Data Group Control (Tumors)'!P1076</f>
        <v/>
      </c>
      <c r="G1076" s="25" t="str">
        <f>'[1]Data Group Sample (Mets)'!P1076</f>
        <v/>
      </c>
      <c r="I1076" s="27" t="str">
        <f t="shared" si="16"/>
        <v/>
      </c>
      <c r="J1076" s="28" t="str">
        <f>IF(ISNUMBER(_xlfn.T.TEST('[1]Data Group Control (Tumors)'!K1076:M1076,'[1]Data Group Sample (Mets)'!K1076:M1076,2,3)),_xlfn.T.TEST('[1]Data Group Control (Tumors)'!K1076:M1076,'[1]Data Group Sample (Mets)'!K1076:M1076,2,3),"")</f>
        <v/>
      </c>
    </row>
    <row r="1077" spans="1:10">
      <c r="A1077" s="21">
        <v>1071</v>
      </c>
      <c r="B1077" s="22" t="s">
        <v>1083</v>
      </c>
      <c r="C1077" s="23">
        <f>'[1]Data Group Control (Tumors)'!O1077</f>
        <v>1.0330135301353014</v>
      </c>
      <c r="D1077" s="23">
        <f>'[1]Data Group Sample (Mets)'!O1077</f>
        <v>1.3418631572533968</v>
      </c>
      <c r="F1077" s="25">
        <f>'[1]Data Group Control (Tumors)'!P1077</f>
        <v>0.48696724814408371</v>
      </c>
      <c r="G1077" s="25">
        <f>'[1]Data Group Sample (Mets)'!P1077</f>
        <v>0.6325603586121783</v>
      </c>
      <c r="I1077" s="27">
        <f t="shared" si="16"/>
        <v>1.298979266106653</v>
      </c>
      <c r="J1077" s="28" t="str">
        <f>IF(ISNUMBER(_xlfn.T.TEST('[1]Data Group Control (Tumors)'!K1077:M1077,'[1]Data Group Sample (Mets)'!K1077:M1077,2,3)),_xlfn.T.TEST('[1]Data Group Control (Tumors)'!K1077:M1077,'[1]Data Group Sample (Mets)'!K1077:M1077,2,3),"")</f>
        <v/>
      </c>
    </row>
    <row r="1078" spans="1:10">
      <c r="A1078" s="21">
        <v>1072</v>
      </c>
      <c r="B1078" s="22" t="s">
        <v>1084</v>
      </c>
      <c r="C1078" s="23" t="str">
        <f>'[1]Data Group Control (Tumors)'!O1078</f>
        <v/>
      </c>
      <c r="D1078" s="23" t="str">
        <f>'[1]Data Group Sample (Mets)'!O1078</f>
        <v/>
      </c>
      <c r="F1078" s="25" t="str">
        <f>'[1]Data Group Control (Tumors)'!P1078</f>
        <v/>
      </c>
      <c r="G1078" s="25" t="str">
        <f>'[1]Data Group Sample (Mets)'!P1078</f>
        <v/>
      </c>
      <c r="I1078" s="27" t="str">
        <f t="shared" si="16"/>
        <v/>
      </c>
      <c r="J1078" s="28" t="str">
        <f>IF(ISNUMBER(_xlfn.T.TEST('[1]Data Group Control (Tumors)'!K1078:M1078,'[1]Data Group Sample (Mets)'!K1078:M1078,2,3)),_xlfn.T.TEST('[1]Data Group Control (Tumors)'!K1078:M1078,'[1]Data Group Sample (Mets)'!K1078:M1078,2,3),"")</f>
        <v/>
      </c>
    </row>
    <row r="1079" spans="1:10">
      <c r="A1079" s="21">
        <v>1073</v>
      </c>
      <c r="B1079" s="22" t="s">
        <v>1085</v>
      </c>
      <c r="C1079" s="23">
        <f>'[1]Data Group Control (Tumors)'!O1079</f>
        <v>1.1575891758917589</v>
      </c>
      <c r="D1079" s="23">
        <f>'[1]Data Group Sample (Mets)'!O1079</f>
        <v>1.1997580521548721</v>
      </c>
      <c r="F1079" s="25">
        <f>'[1]Data Group Control (Tumors)'!P1079</f>
        <v>0.54569277073413991</v>
      </c>
      <c r="G1079" s="25">
        <f>'[1]Data Group Sample (Mets)'!P1079</f>
        <v>0.58050305779705114</v>
      </c>
      <c r="I1079" s="27">
        <f t="shared" si="16"/>
        <v>1.0364281881183175</v>
      </c>
      <c r="J1079" s="28" t="str">
        <f>IF(ISNUMBER(_xlfn.T.TEST('[1]Data Group Control (Tumors)'!K1079:M1079,'[1]Data Group Sample (Mets)'!K1079:M1079,2,3)),_xlfn.T.TEST('[1]Data Group Control (Tumors)'!K1079:M1079,'[1]Data Group Sample (Mets)'!K1079:M1079,2,3),"")</f>
        <v/>
      </c>
    </row>
    <row r="1080" spans="1:10">
      <c r="A1080" s="21">
        <v>1074</v>
      </c>
      <c r="B1080" s="22" t="s">
        <v>1086</v>
      </c>
      <c r="C1080" s="23">
        <f>'[1]Data Group Control (Tumors)'!O1080</f>
        <v>1.1358425584255842</v>
      </c>
      <c r="D1080" s="23" t="str">
        <f>'[1]Data Group Sample (Mets)'!O1080</f>
        <v/>
      </c>
      <c r="F1080" s="25">
        <f>'[1]Data Group Control (Tumors)'!P1080</f>
        <v>0.53544131694867203</v>
      </c>
      <c r="G1080" s="25" t="str">
        <f>'[1]Data Group Sample (Mets)'!P1080</f>
        <v/>
      </c>
      <c r="I1080" s="27" t="str">
        <f t="shared" si="16"/>
        <v/>
      </c>
      <c r="J1080" s="28" t="str">
        <f>IF(ISNUMBER(_xlfn.T.TEST('[1]Data Group Control (Tumors)'!K1080:M1080,'[1]Data Group Sample (Mets)'!K1080:M1080,2,3)),_xlfn.T.TEST('[1]Data Group Control (Tumors)'!K1080:M1080,'[1]Data Group Sample (Mets)'!K1080:M1080,2,3),"")</f>
        <v/>
      </c>
    </row>
    <row r="1081" spans="1:10">
      <c r="A1081" s="21">
        <v>1075</v>
      </c>
      <c r="B1081" s="22" t="s">
        <v>1087</v>
      </c>
      <c r="C1081" s="23">
        <f>'[1]Data Group Control (Tumors)'!O1081</f>
        <v>5.2622947179054682</v>
      </c>
      <c r="D1081" s="23">
        <f>'[1]Data Group Sample (Mets)'!O1081</f>
        <v>5.9073927840388505</v>
      </c>
      <c r="F1081" s="25">
        <f>'[1]Data Group Control (Tumors)'!P1081</f>
        <v>0.86188007618634377</v>
      </c>
      <c r="G1081" s="25">
        <f>'[1]Data Group Sample (Mets)'!P1081</f>
        <v>1.1815885134184376</v>
      </c>
      <c r="I1081" s="27">
        <f t="shared" si="16"/>
        <v>1.1225887375593719</v>
      </c>
      <c r="J1081" s="28">
        <f>IF(ISNUMBER(_xlfn.T.TEST('[1]Data Group Control (Tumors)'!K1081:M1081,'[1]Data Group Sample (Mets)'!K1081:M1081,2,3)),_xlfn.T.TEST('[1]Data Group Control (Tumors)'!K1081:M1081,'[1]Data Group Sample (Mets)'!K1081:M1081,2,3),"")</f>
        <v>0.56953409331754989</v>
      </c>
    </row>
    <row r="1082" spans="1:10">
      <c r="A1082" s="21">
        <v>1076</v>
      </c>
      <c r="B1082" s="22" t="s">
        <v>1088</v>
      </c>
      <c r="C1082" s="23" t="str">
        <f>'[1]Data Group Control (Tumors)'!O1082</f>
        <v/>
      </c>
      <c r="D1082" s="23" t="str">
        <f>'[1]Data Group Sample (Mets)'!O1082</f>
        <v/>
      </c>
      <c r="F1082" s="25" t="str">
        <f>'[1]Data Group Control (Tumors)'!P1082</f>
        <v/>
      </c>
      <c r="G1082" s="25" t="str">
        <f>'[1]Data Group Sample (Mets)'!P1082</f>
        <v/>
      </c>
      <c r="I1082" s="27" t="str">
        <f t="shared" si="16"/>
        <v/>
      </c>
      <c r="J1082" s="28" t="str">
        <f>IF(ISNUMBER(_xlfn.T.TEST('[1]Data Group Control (Tumors)'!K1082:M1082,'[1]Data Group Sample (Mets)'!K1082:M1082,2,3)),_xlfn.T.TEST('[1]Data Group Control (Tumors)'!K1082:M1082,'[1]Data Group Sample (Mets)'!K1082:M1082,2,3),"")</f>
        <v/>
      </c>
    </row>
    <row r="1083" spans="1:10">
      <c r="A1083" s="21">
        <v>1077</v>
      </c>
      <c r="B1083" s="22" t="s">
        <v>1089</v>
      </c>
      <c r="C1083" s="23">
        <f>'[1]Data Group Control (Tumors)'!O1083</f>
        <v>1.1647991725564557</v>
      </c>
      <c r="D1083" s="23">
        <f>'[1]Data Group Sample (Mets)'!O1083</f>
        <v>1.4012139924914915</v>
      </c>
      <c r="F1083" s="25">
        <f>'[1]Data Group Control (Tumors)'!P1083</f>
        <v>0.54909159575676625</v>
      </c>
      <c r="G1083" s="25">
        <f>'[1]Data Group Sample (Mets)'!P1083</f>
        <v>0.66053861065613984</v>
      </c>
      <c r="I1083" s="27">
        <f t="shared" si="16"/>
        <v>1.2029661640436795</v>
      </c>
      <c r="J1083" s="28" t="str">
        <f>IF(ISNUMBER(_xlfn.T.TEST('[1]Data Group Control (Tumors)'!K1083:M1083,'[1]Data Group Sample (Mets)'!K1083:M1083,2,3)),_xlfn.T.TEST('[1]Data Group Control (Tumors)'!K1083:M1083,'[1]Data Group Sample (Mets)'!K1083:M1083,2,3),"")</f>
        <v/>
      </c>
    </row>
    <row r="1084" spans="1:10">
      <c r="A1084" s="21">
        <v>1078</v>
      </c>
      <c r="B1084" s="22" t="s">
        <v>1090</v>
      </c>
      <c r="C1084" s="23">
        <f>'[1]Data Group Control (Tumors)'!O1084</f>
        <v>1.032029520295203</v>
      </c>
      <c r="D1084" s="23">
        <f>'[1]Data Group Sample (Mets)'!O1084</f>
        <v>1.276643390208251</v>
      </c>
      <c r="F1084" s="25">
        <f>'[1]Data Group Control (Tumors)'!P1084</f>
        <v>0.48650338145695848</v>
      </c>
      <c r="G1084" s="25">
        <f>'[1]Data Group Sample (Mets)'!P1084</f>
        <v>0.21752048069130717</v>
      </c>
      <c r="I1084" s="27">
        <f t="shared" si="16"/>
        <v>1.2370221637100829</v>
      </c>
      <c r="J1084" s="28" t="str">
        <f>IF(ISNUMBER(_xlfn.T.TEST('[1]Data Group Control (Tumors)'!K1084:M1084,'[1]Data Group Sample (Mets)'!K1084:M1084,2,3)),_xlfn.T.TEST('[1]Data Group Control (Tumors)'!K1084:M1084,'[1]Data Group Sample (Mets)'!K1084:M1084,2,3),"")</f>
        <v/>
      </c>
    </row>
    <row r="1085" spans="1:10">
      <c r="A1085" s="21">
        <v>1079</v>
      </c>
      <c r="B1085" s="22" t="s">
        <v>1091</v>
      </c>
      <c r="C1085" s="23" t="str">
        <f>'[1]Data Group Control (Tumors)'!O1085</f>
        <v/>
      </c>
      <c r="D1085" s="23">
        <f>'[1]Data Group Sample (Mets)'!O1085</f>
        <v>1.3698811340209389</v>
      </c>
      <c r="F1085" s="25" t="str">
        <f>'[1]Data Group Control (Tumors)'!P1085</f>
        <v/>
      </c>
      <c r="G1085" s="25">
        <f>'[1]Data Group Sample (Mets)'!P1085</f>
        <v>7.1212126942630211E-2</v>
      </c>
      <c r="I1085" s="27" t="str">
        <f t="shared" si="16"/>
        <v/>
      </c>
      <c r="J1085" s="28" t="str">
        <f>IF(ISNUMBER(_xlfn.T.TEST('[1]Data Group Control (Tumors)'!K1085:M1085,'[1]Data Group Sample (Mets)'!K1085:M1085,2,3)),_xlfn.T.TEST('[1]Data Group Control (Tumors)'!K1085:M1085,'[1]Data Group Sample (Mets)'!K1085:M1085,2,3),"")</f>
        <v/>
      </c>
    </row>
    <row r="1086" spans="1:10">
      <c r="A1086" s="21">
        <v>1080</v>
      </c>
      <c r="B1086" s="22" t="s">
        <v>1092</v>
      </c>
      <c r="C1086" s="23">
        <f>'[1]Data Group Control (Tumors)'!O1086</f>
        <v>1.5298473245377171</v>
      </c>
      <c r="D1086" s="23">
        <f>'[1]Data Group Sample (Mets)'!O1086</f>
        <v>1.4855966114062882</v>
      </c>
      <c r="F1086" s="25">
        <f>'[1]Data Group Control (Tumors)'!P1086</f>
        <v>0.76105646754054157</v>
      </c>
      <c r="G1086" s="25">
        <f>'[1]Data Group Sample (Mets)'!P1086</f>
        <v>0.17213182329959403</v>
      </c>
      <c r="I1086" s="27">
        <f t="shared" si="16"/>
        <v>0.97107507891691058</v>
      </c>
      <c r="J1086" s="28">
        <f>IF(ISNUMBER(_xlfn.T.TEST('[1]Data Group Control (Tumors)'!K1086:M1086,'[1]Data Group Sample (Mets)'!K1086:M1086,2,3)),_xlfn.T.TEST('[1]Data Group Control (Tumors)'!K1086:M1086,'[1]Data Group Sample (Mets)'!K1086:M1086,2,3),"")</f>
        <v>0.90829954781888611</v>
      </c>
    </row>
    <row r="1087" spans="1:10">
      <c r="A1087" s="21">
        <v>1081</v>
      </c>
      <c r="B1087" s="22" t="s">
        <v>1093</v>
      </c>
      <c r="C1087" s="23" t="str">
        <f>'[1]Data Group Control (Tumors)'!O1087</f>
        <v/>
      </c>
      <c r="D1087" s="23" t="str">
        <f>'[1]Data Group Sample (Mets)'!O1087</f>
        <v/>
      </c>
      <c r="F1087" s="25" t="str">
        <f>'[1]Data Group Control (Tumors)'!P1087</f>
        <v/>
      </c>
      <c r="G1087" s="25" t="str">
        <f>'[1]Data Group Sample (Mets)'!P1087</f>
        <v/>
      </c>
      <c r="I1087" s="27" t="str">
        <f t="shared" si="16"/>
        <v/>
      </c>
      <c r="J1087" s="28" t="str">
        <f>IF(ISNUMBER(_xlfn.T.TEST('[1]Data Group Control (Tumors)'!K1087:M1087,'[1]Data Group Sample (Mets)'!K1087:M1087,2,3)),_xlfn.T.TEST('[1]Data Group Control (Tumors)'!K1087:M1087,'[1]Data Group Sample (Mets)'!K1087:M1087,2,3),"")</f>
        <v/>
      </c>
    </row>
    <row r="1088" spans="1:10">
      <c r="A1088" s="21">
        <v>1082</v>
      </c>
      <c r="B1088" s="22" t="s">
        <v>1094</v>
      </c>
      <c r="C1088" s="23" t="str">
        <f>'[1]Data Group Control (Tumors)'!O1088</f>
        <v/>
      </c>
      <c r="D1088" s="23" t="str">
        <f>'[1]Data Group Sample (Mets)'!O1088</f>
        <v/>
      </c>
      <c r="F1088" s="25" t="str">
        <f>'[1]Data Group Control (Tumors)'!P1088</f>
        <v/>
      </c>
      <c r="G1088" s="25" t="str">
        <f>'[1]Data Group Sample (Mets)'!P1088</f>
        <v/>
      </c>
      <c r="I1088" s="27" t="str">
        <f t="shared" si="16"/>
        <v/>
      </c>
      <c r="J1088" s="28" t="str">
        <f>IF(ISNUMBER(_xlfn.T.TEST('[1]Data Group Control (Tumors)'!K1088:M1088,'[1]Data Group Sample (Mets)'!K1088:M1088,2,3)),_xlfn.T.TEST('[1]Data Group Control (Tumors)'!K1088:M1088,'[1]Data Group Sample (Mets)'!K1088:M1088,2,3),"")</f>
        <v/>
      </c>
    </row>
    <row r="1089" spans="1:10">
      <c r="A1089" s="21">
        <v>1083</v>
      </c>
      <c r="B1089" s="22" t="s">
        <v>1095</v>
      </c>
      <c r="C1089" s="23">
        <f>'[1]Data Group Control (Tumors)'!O1089</f>
        <v>1.2647819341492845</v>
      </c>
      <c r="D1089" s="23">
        <f>'[1]Data Group Sample (Mets)'!O1089</f>
        <v>1.2039237190032293</v>
      </c>
      <c r="F1089" s="25">
        <f>'[1]Data Group Control (Tumors)'!P1089</f>
        <v>0.59622392157279769</v>
      </c>
      <c r="G1089" s="25">
        <f>'[1]Data Group Sample (Mets)'!P1089</f>
        <v>0.56753508382567397</v>
      </c>
      <c r="I1089" s="27">
        <f t="shared" si="16"/>
        <v>0.95188244431480629</v>
      </c>
      <c r="J1089" s="28" t="str">
        <f>IF(ISNUMBER(_xlfn.T.TEST('[1]Data Group Control (Tumors)'!K1089:M1089,'[1]Data Group Sample (Mets)'!K1089:M1089,2,3)),_xlfn.T.TEST('[1]Data Group Control (Tumors)'!K1089:M1089,'[1]Data Group Sample (Mets)'!K1089:M1089,2,3),"")</f>
        <v/>
      </c>
    </row>
    <row r="1090" spans="1:10">
      <c r="A1090" s="21">
        <v>1084</v>
      </c>
      <c r="B1090" s="22" t="s">
        <v>1096</v>
      </c>
      <c r="C1090" s="23">
        <f>'[1]Data Group Control (Tumors)'!O1090</f>
        <v>1.0651964955781259</v>
      </c>
      <c r="D1090" s="23">
        <f>'[1]Data Group Sample (Mets)'!O1090</f>
        <v>1.0477060866386401</v>
      </c>
      <c r="F1090" s="25">
        <f>'[1]Data Group Control (Tumors)'!P1090</f>
        <v>0.50277154814063885</v>
      </c>
      <c r="G1090" s="25">
        <f>'[1]Data Group Sample (Mets)'!P1090</f>
        <v>0.49389338570173524</v>
      </c>
      <c r="I1090" s="27">
        <f t="shared" si="16"/>
        <v>0.98358011032509729</v>
      </c>
      <c r="J1090" s="28" t="str">
        <f>IF(ISNUMBER(_xlfn.T.TEST('[1]Data Group Control (Tumors)'!K1090:M1090,'[1]Data Group Sample (Mets)'!K1090:M1090,2,3)),_xlfn.T.TEST('[1]Data Group Control (Tumors)'!K1090:M1090,'[1]Data Group Sample (Mets)'!K1090:M1090,2,3),"")</f>
        <v/>
      </c>
    </row>
    <row r="1091" spans="1:10">
      <c r="A1091" s="21">
        <v>1085</v>
      </c>
      <c r="B1091" s="22" t="s">
        <v>1097</v>
      </c>
      <c r="C1091" s="23" t="str">
        <f>'[1]Data Group Control (Tumors)'!O1091</f>
        <v/>
      </c>
      <c r="D1091" s="23" t="str">
        <f>'[1]Data Group Sample (Mets)'!O1091</f>
        <v/>
      </c>
      <c r="F1091" s="25" t="str">
        <f>'[1]Data Group Control (Tumors)'!P1091</f>
        <v/>
      </c>
      <c r="G1091" s="25" t="str">
        <f>'[1]Data Group Sample (Mets)'!P1091</f>
        <v/>
      </c>
      <c r="I1091" s="27" t="str">
        <f t="shared" si="16"/>
        <v/>
      </c>
      <c r="J1091" s="28" t="str">
        <f>IF(ISNUMBER(_xlfn.T.TEST('[1]Data Group Control (Tumors)'!K1091:M1091,'[1]Data Group Sample (Mets)'!K1091:M1091,2,3)),_xlfn.T.TEST('[1]Data Group Control (Tumors)'!K1091:M1091,'[1]Data Group Sample (Mets)'!K1091:M1091,2,3),"")</f>
        <v/>
      </c>
    </row>
    <row r="1092" spans="1:10">
      <c r="A1092" s="21">
        <v>1086</v>
      </c>
      <c r="B1092" s="22" t="s">
        <v>1098</v>
      </c>
      <c r="C1092" s="23">
        <f>'[1]Data Group Control (Tumors)'!O1092</f>
        <v>1.5655465370202744</v>
      </c>
      <c r="D1092" s="23">
        <f>'[1]Data Group Sample (Mets)'!O1092</f>
        <v>1.4702381961349182</v>
      </c>
      <c r="F1092" s="25">
        <f>'[1]Data Group Control (Tumors)'!P1092</f>
        <v>0.75392036705865795</v>
      </c>
      <c r="G1092" s="25">
        <f>'[1]Data Group Sample (Mets)'!P1092</f>
        <v>0.11261317523385783</v>
      </c>
      <c r="I1092" s="27">
        <f t="shared" si="16"/>
        <v>0.93912136200897756</v>
      </c>
      <c r="J1092" s="28">
        <f>IF(ISNUMBER(_xlfn.T.TEST('[1]Data Group Control (Tumors)'!K1092:M1092,'[1]Data Group Sample (Mets)'!K1092:M1092,2,3)),_xlfn.T.TEST('[1]Data Group Control (Tumors)'!K1092:M1092,'[1]Data Group Sample (Mets)'!K1092:M1092,2,3),"")</f>
        <v>0.70503258188702689</v>
      </c>
    </row>
    <row r="1093" spans="1:10">
      <c r="A1093" s="21">
        <v>1087</v>
      </c>
      <c r="B1093" s="22" t="s">
        <v>1099</v>
      </c>
      <c r="C1093" s="23" t="str">
        <f>'[1]Data Group Control (Tumors)'!O1093</f>
        <v/>
      </c>
      <c r="D1093" s="23" t="str">
        <f>'[1]Data Group Sample (Mets)'!O1093</f>
        <v/>
      </c>
      <c r="F1093" s="25" t="str">
        <f>'[1]Data Group Control (Tumors)'!P1093</f>
        <v/>
      </c>
      <c r="G1093" s="25" t="str">
        <f>'[1]Data Group Sample (Mets)'!P1093</f>
        <v/>
      </c>
      <c r="I1093" s="27" t="str">
        <f t="shared" si="16"/>
        <v/>
      </c>
      <c r="J1093" s="28" t="str">
        <f>IF(ISNUMBER(_xlfn.T.TEST('[1]Data Group Control (Tumors)'!K1093:M1093,'[1]Data Group Sample (Mets)'!K1093:M1093,2,3)),_xlfn.T.TEST('[1]Data Group Control (Tumors)'!K1093:M1093,'[1]Data Group Sample (Mets)'!K1093:M1093,2,3),"")</f>
        <v/>
      </c>
    </row>
    <row r="1094" spans="1:10">
      <c r="A1094" s="21">
        <v>1088</v>
      </c>
      <c r="B1094" s="22" t="s">
        <v>1100</v>
      </c>
      <c r="C1094" s="23">
        <f>'[1]Data Group Control (Tumors)'!O1094</f>
        <v>1.5271223161464507</v>
      </c>
      <c r="D1094" s="23">
        <f>'[1]Data Group Sample (Mets)'!O1094</f>
        <v>1.4802026436013396</v>
      </c>
      <c r="F1094" s="25">
        <f>'[1]Data Group Control (Tumors)'!P1094</f>
        <v>0.7415895212049749</v>
      </c>
      <c r="G1094" s="25">
        <f>'[1]Data Group Sample (Mets)'!P1094</f>
        <v>0.10841629358214837</v>
      </c>
      <c r="I1094" s="27">
        <f t="shared" si="16"/>
        <v>0.96927576000362015</v>
      </c>
      <c r="J1094" s="28">
        <f>IF(ISNUMBER(_xlfn.T.TEST('[1]Data Group Control (Tumors)'!K1094:M1094,'[1]Data Group Sample (Mets)'!K1094:M1094,2,3)),_xlfn.T.TEST('[1]Data Group Control (Tumors)'!K1094:M1094,'[1]Data Group Sample (Mets)'!K1094:M1094,2,3),"")</f>
        <v>0.86710242137518001</v>
      </c>
    </row>
    <row r="1095" spans="1:10">
      <c r="A1095" s="21">
        <v>1089</v>
      </c>
      <c r="B1095" s="22" t="s">
        <v>1101</v>
      </c>
      <c r="C1095" s="23">
        <f>'[1]Data Group Control (Tumors)'!O1095</f>
        <v>1.436262781176338</v>
      </c>
      <c r="D1095" s="23">
        <f>'[1]Data Group Sample (Mets)'!O1095</f>
        <v>1.4062772854601111</v>
      </c>
      <c r="F1095" s="25">
        <f>'[1]Data Group Control (Tumors)'!P1095</f>
        <v>0.6822073757264675</v>
      </c>
      <c r="G1095" s="25">
        <f>'[1]Data Group Sample (Mets)'!P1095</f>
        <v>0.1074058406319644</v>
      </c>
      <c r="I1095" s="27">
        <f t="shared" ref="I1095:I1158" si="17">IF(ISNUMBER(D1095/$C1095),D1095/$C1095,"")</f>
        <v>0.97912255604669507</v>
      </c>
      <c r="J1095" s="28">
        <f>IF(ISNUMBER(_xlfn.T.TEST('[1]Data Group Control (Tumors)'!K1095:M1095,'[1]Data Group Sample (Mets)'!K1095:M1095,2,3)),_xlfn.T.TEST('[1]Data Group Control (Tumors)'!K1095:M1095,'[1]Data Group Sample (Mets)'!K1095:M1095,2,3),"")</f>
        <v>0.83517476096918097</v>
      </c>
    </row>
    <row r="1096" spans="1:10">
      <c r="A1096" s="21">
        <v>1090</v>
      </c>
      <c r="B1096" s="22" t="s">
        <v>1102</v>
      </c>
      <c r="C1096" s="23">
        <f>'[1]Data Group Control (Tumors)'!O1096</f>
        <v>3.0346688116025291</v>
      </c>
      <c r="D1096" s="23">
        <f>'[1]Data Group Sample (Mets)'!O1096</f>
        <v>3.145996861768166</v>
      </c>
      <c r="F1096" s="25">
        <f>'[1]Data Group Control (Tumors)'!P1096</f>
        <v>0.46674634979715379</v>
      </c>
      <c r="G1096" s="25">
        <f>'[1]Data Group Sample (Mets)'!P1096</f>
        <v>1.1896775989392365</v>
      </c>
      <c r="I1096" s="27">
        <f t="shared" si="17"/>
        <v>1.0366854036064803</v>
      </c>
      <c r="J1096" s="28">
        <f>IF(ISNUMBER(_xlfn.T.TEST('[1]Data Group Control (Tumors)'!K1096:M1096,'[1]Data Group Sample (Mets)'!K1096:M1096,2,3)),_xlfn.T.TEST('[1]Data Group Control (Tumors)'!K1096:M1096,'[1]Data Group Sample (Mets)'!K1096:M1096,2,3),"")</f>
        <v>0.91083706751807625</v>
      </c>
    </row>
    <row r="1097" spans="1:10">
      <c r="A1097" s="21">
        <v>1091</v>
      </c>
      <c r="B1097" s="22" t="s">
        <v>1103</v>
      </c>
      <c r="C1097" s="23">
        <f>'[1]Data Group Control (Tumors)'!O1097</f>
        <v>1.2970803121063446</v>
      </c>
      <c r="D1097" s="23">
        <f>'[1]Data Group Sample (Mets)'!O1097</f>
        <v>1.1886918905745445</v>
      </c>
      <c r="F1097" s="25">
        <f>'[1]Data Group Control (Tumors)'!P1097</f>
        <v>0.63169531520978262</v>
      </c>
      <c r="G1097" s="25">
        <f>'[1]Data Group Sample (Mets)'!P1097</f>
        <v>0.56035473104447864</v>
      </c>
      <c r="I1097" s="27">
        <f t="shared" si="17"/>
        <v>0.91643661497275619</v>
      </c>
      <c r="J1097" s="28" t="str">
        <f>IF(ISNUMBER(_xlfn.T.TEST('[1]Data Group Control (Tumors)'!K1097:M1097,'[1]Data Group Sample (Mets)'!K1097:M1097,2,3)),_xlfn.T.TEST('[1]Data Group Control (Tumors)'!K1097:M1097,'[1]Data Group Sample (Mets)'!K1097:M1097,2,3),"")</f>
        <v/>
      </c>
    </row>
    <row r="1098" spans="1:10">
      <c r="A1098" s="21">
        <v>1092</v>
      </c>
      <c r="B1098" s="22" t="s">
        <v>1104</v>
      </c>
      <c r="C1098" s="23">
        <f>'[1]Data Group Control (Tumors)'!O1098</f>
        <v>1.1888806888068881</v>
      </c>
      <c r="D1098" s="23">
        <f>'[1]Data Group Sample (Mets)'!O1098</f>
        <v>1.4858669631988217</v>
      </c>
      <c r="F1098" s="25">
        <f>'[1]Data Group Control (Tumors)'!P1098</f>
        <v>0.56044373138472281</v>
      </c>
      <c r="G1098" s="25">
        <f>'[1]Data Group Sample (Mets)'!P1098</f>
        <v>0.70362127463868662</v>
      </c>
      <c r="I1098" s="27">
        <f t="shared" si="17"/>
        <v>1.2498032621675239</v>
      </c>
      <c r="J1098" s="28" t="str">
        <f>IF(ISNUMBER(_xlfn.T.TEST('[1]Data Group Control (Tumors)'!K1098:M1098,'[1]Data Group Sample (Mets)'!K1098:M1098,2,3)),_xlfn.T.TEST('[1]Data Group Control (Tumors)'!K1098:M1098,'[1]Data Group Sample (Mets)'!K1098:M1098,2,3),"")</f>
        <v/>
      </c>
    </row>
    <row r="1099" spans="1:10">
      <c r="A1099" s="21">
        <v>1093</v>
      </c>
      <c r="B1099" s="22" t="s">
        <v>1105</v>
      </c>
      <c r="C1099" s="23" t="str">
        <f>'[1]Data Group Control (Tumors)'!O1099</f>
        <v/>
      </c>
      <c r="D1099" s="23" t="str">
        <f>'[1]Data Group Sample (Mets)'!O1099</f>
        <v/>
      </c>
      <c r="F1099" s="25" t="str">
        <f>'[1]Data Group Control (Tumors)'!P1099</f>
        <v/>
      </c>
      <c r="G1099" s="25" t="str">
        <f>'[1]Data Group Sample (Mets)'!P1099</f>
        <v/>
      </c>
      <c r="I1099" s="27" t="str">
        <f t="shared" si="17"/>
        <v/>
      </c>
      <c r="J1099" s="28" t="str">
        <f>IF(ISNUMBER(_xlfn.T.TEST('[1]Data Group Control (Tumors)'!K1099:M1099,'[1]Data Group Sample (Mets)'!K1099:M1099,2,3)),_xlfn.T.TEST('[1]Data Group Control (Tumors)'!K1099:M1099,'[1]Data Group Sample (Mets)'!K1099:M1099,2,3),"")</f>
        <v/>
      </c>
    </row>
    <row r="1100" spans="1:10">
      <c r="A1100" s="21">
        <v>1094</v>
      </c>
      <c r="B1100" s="22" t="s">
        <v>1106</v>
      </c>
      <c r="C1100" s="23">
        <f>'[1]Data Group Control (Tumors)'!O1100</f>
        <v>2.0150186007290172</v>
      </c>
      <c r="D1100" s="23">
        <f>'[1]Data Group Sample (Mets)'!O1100</f>
        <v>1.8195900748857026</v>
      </c>
      <c r="F1100" s="25">
        <f>'[1]Data Group Control (Tumors)'!P1100</f>
        <v>0.95755038720513241</v>
      </c>
      <c r="G1100" s="25">
        <f>'[1]Data Group Sample (Mets)'!P1100</f>
        <v>9.8235652420216327E-2</v>
      </c>
      <c r="I1100" s="27">
        <f t="shared" si="17"/>
        <v>0.90301403382945933</v>
      </c>
      <c r="J1100" s="28">
        <f>IF(ISNUMBER(_xlfn.T.TEST('[1]Data Group Control (Tumors)'!K1100:M1100,'[1]Data Group Sample (Mets)'!K1100:M1100,2,3)),_xlfn.T.TEST('[1]Data Group Control (Tumors)'!K1100:M1100,'[1]Data Group Sample (Mets)'!K1100:M1100,2,3),"")</f>
        <v>0.39140311758203716</v>
      </c>
    </row>
    <row r="1101" spans="1:10">
      <c r="A1101" s="21">
        <v>1095</v>
      </c>
      <c r="B1101" s="22" t="s">
        <v>1107</v>
      </c>
      <c r="C1101" s="23" t="str">
        <f>'[1]Data Group Control (Tumors)'!O1101</f>
        <v/>
      </c>
      <c r="D1101" s="23" t="str">
        <f>'[1]Data Group Sample (Mets)'!O1101</f>
        <v/>
      </c>
      <c r="F1101" s="25" t="str">
        <f>'[1]Data Group Control (Tumors)'!P1101</f>
        <v/>
      </c>
      <c r="G1101" s="25" t="str">
        <f>'[1]Data Group Sample (Mets)'!P1101</f>
        <v/>
      </c>
      <c r="I1101" s="27" t="str">
        <f t="shared" si="17"/>
        <v/>
      </c>
      <c r="J1101" s="28" t="str">
        <f>IF(ISNUMBER(_xlfn.T.TEST('[1]Data Group Control (Tumors)'!K1101:M1101,'[1]Data Group Sample (Mets)'!K1101:M1101,2,3)),_xlfn.T.TEST('[1]Data Group Control (Tumors)'!K1101:M1101,'[1]Data Group Sample (Mets)'!K1101:M1101,2,3),"")</f>
        <v/>
      </c>
    </row>
    <row r="1102" spans="1:10">
      <c r="A1102" s="21">
        <v>1096</v>
      </c>
      <c r="B1102" s="22" t="s">
        <v>1108</v>
      </c>
      <c r="C1102" s="23">
        <f>'[1]Data Group Control (Tumors)'!O1102</f>
        <v>1.0564557834856059</v>
      </c>
      <c r="D1102" s="23">
        <f>'[1]Data Group Sample (Mets)'!O1102</f>
        <v>1.1876418955955699</v>
      </c>
      <c r="F1102" s="25">
        <f>'[1]Data Group Control (Tumors)'!P1102</f>
        <v>0.49801803235094594</v>
      </c>
      <c r="G1102" s="25">
        <f>'[1]Data Group Sample (Mets)'!P1102</f>
        <v>0.57143953974970707</v>
      </c>
      <c r="I1102" s="27">
        <f t="shared" si="17"/>
        <v>1.1241756769764055</v>
      </c>
      <c r="J1102" s="28" t="str">
        <f>IF(ISNUMBER(_xlfn.T.TEST('[1]Data Group Control (Tumors)'!K1102:M1102,'[1]Data Group Sample (Mets)'!K1102:M1102,2,3)),_xlfn.T.TEST('[1]Data Group Control (Tumors)'!K1102:M1102,'[1]Data Group Sample (Mets)'!K1102:M1102,2,3),"")</f>
        <v/>
      </c>
    </row>
    <row r="1103" spans="1:10">
      <c r="A1103" s="21">
        <v>1097</v>
      </c>
      <c r="B1103" s="22" t="s">
        <v>1109</v>
      </c>
      <c r="C1103" s="23" t="str">
        <f>'[1]Data Group Control (Tumors)'!O1103</f>
        <v/>
      </c>
      <c r="D1103" s="23">
        <f>'[1]Data Group Sample (Mets)'!O1103</f>
        <v>1.3097889871921236</v>
      </c>
      <c r="F1103" s="25" t="str">
        <f>'[1]Data Group Control (Tumors)'!P1103</f>
        <v/>
      </c>
      <c r="G1103" s="25">
        <f>'[1]Data Group Sample (Mets)'!P1103</f>
        <v>0.61942703022934242</v>
      </c>
      <c r="I1103" s="27" t="str">
        <f t="shared" si="17"/>
        <v/>
      </c>
      <c r="J1103" s="28" t="str">
        <f>IF(ISNUMBER(_xlfn.T.TEST('[1]Data Group Control (Tumors)'!K1103:M1103,'[1]Data Group Sample (Mets)'!K1103:M1103,2,3)),_xlfn.T.TEST('[1]Data Group Control (Tumors)'!K1103:M1103,'[1]Data Group Sample (Mets)'!K1103:M1103,2,3),"")</f>
        <v/>
      </c>
    </row>
    <row r="1104" spans="1:10">
      <c r="A1104" s="21">
        <v>1098</v>
      </c>
      <c r="B1104" s="22" t="s">
        <v>1110</v>
      </c>
      <c r="C1104" s="23" t="str">
        <f>'[1]Data Group Control (Tumors)'!O1104</f>
        <v/>
      </c>
      <c r="D1104" s="23">
        <f>'[1]Data Group Sample (Mets)'!O1104</f>
        <v>1.4939377322853835</v>
      </c>
      <c r="F1104" s="25" t="str">
        <f>'[1]Data Group Control (Tumors)'!P1104</f>
        <v/>
      </c>
      <c r="G1104" s="25">
        <f>'[1]Data Group Sample (Mets)'!P1104</f>
        <v>0.70424900077963182</v>
      </c>
      <c r="I1104" s="27" t="str">
        <f t="shared" si="17"/>
        <v/>
      </c>
      <c r="J1104" s="28" t="str">
        <f>IF(ISNUMBER(_xlfn.T.TEST('[1]Data Group Control (Tumors)'!K1104:M1104,'[1]Data Group Sample (Mets)'!K1104:M1104,2,3)),_xlfn.T.TEST('[1]Data Group Control (Tumors)'!K1104:M1104,'[1]Data Group Sample (Mets)'!K1104:M1104,2,3),"")</f>
        <v/>
      </c>
    </row>
    <row r="1105" spans="1:10">
      <c r="A1105" s="21">
        <v>1099</v>
      </c>
      <c r="B1105" s="22" t="s">
        <v>1111</v>
      </c>
      <c r="C1105" s="23" t="str">
        <f>'[1]Data Group Control (Tumors)'!O1105</f>
        <v/>
      </c>
      <c r="D1105" s="23">
        <f>'[1]Data Group Sample (Mets)'!O1105</f>
        <v>1.0399073904831535</v>
      </c>
      <c r="F1105" s="25" t="str">
        <f>'[1]Data Group Control (Tumors)'!P1105</f>
        <v/>
      </c>
      <c r="G1105" s="25">
        <f>'[1]Data Group Sample (Mets)'!P1105</f>
        <v>0.49021704507776326</v>
      </c>
      <c r="I1105" s="27" t="str">
        <f t="shared" si="17"/>
        <v/>
      </c>
      <c r="J1105" s="28" t="str">
        <f>IF(ISNUMBER(_xlfn.T.TEST('[1]Data Group Control (Tumors)'!K1105:M1105,'[1]Data Group Sample (Mets)'!K1105:M1105,2,3)),_xlfn.T.TEST('[1]Data Group Control (Tumors)'!K1105:M1105,'[1]Data Group Sample (Mets)'!K1105:M1105,2,3),"")</f>
        <v/>
      </c>
    </row>
    <row r="1106" spans="1:10">
      <c r="A1106" s="21">
        <v>1100</v>
      </c>
      <c r="B1106" s="22" t="s">
        <v>1112</v>
      </c>
      <c r="C1106" s="23">
        <f>'[1]Data Group Control (Tumors)'!O1106</f>
        <v>27.45470856984565</v>
      </c>
      <c r="D1106" s="23">
        <f>'[1]Data Group Sample (Mets)'!O1106</f>
        <v>26.909163302456005</v>
      </c>
      <c r="F1106" s="25">
        <f>'[1]Data Group Control (Tumors)'!P1106</f>
        <v>8.5993912022230408</v>
      </c>
      <c r="G1106" s="25">
        <f>'[1]Data Group Sample (Mets)'!P1106</f>
        <v>6.4501485694218834</v>
      </c>
      <c r="I1106" s="27">
        <f t="shared" si="17"/>
        <v>0.98012926394750244</v>
      </c>
      <c r="J1106" s="28">
        <f>IF(ISNUMBER(_xlfn.T.TEST('[1]Data Group Control (Tumors)'!K1106:M1106,'[1]Data Group Sample (Mets)'!K1106:M1106,2,3)),_xlfn.T.TEST('[1]Data Group Control (Tumors)'!K1106:M1106,'[1]Data Group Sample (Mets)'!K1106:M1106,2,3),"")</f>
        <v>0.94648457067563996</v>
      </c>
    </row>
    <row r="1107" spans="1:10">
      <c r="A1107" s="21">
        <v>1101</v>
      </c>
      <c r="B1107" s="22" t="s">
        <v>1113</v>
      </c>
      <c r="C1107" s="23">
        <f>'[1]Data Group Control (Tumors)'!O1107</f>
        <v>1.2297454801129635</v>
      </c>
      <c r="D1107" s="23">
        <f>'[1]Data Group Sample (Mets)'!O1107</f>
        <v>1.0935234265521234</v>
      </c>
      <c r="F1107" s="25">
        <f>'[1]Data Group Control (Tumors)'!P1107</f>
        <v>0.59241956365658599</v>
      </c>
      <c r="G1107" s="25">
        <f>'[1]Data Group Sample (Mets)'!P1107</f>
        <v>0.51549188686757064</v>
      </c>
      <c r="I1107" s="27">
        <f t="shared" si="17"/>
        <v>0.88922744115446817</v>
      </c>
      <c r="J1107" s="28" t="str">
        <f>IF(ISNUMBER(_xlfn.T.TEST('[1]Data Group Control (Tumors)'!K1107:M1107,'[1]Data Group Sample (Mets)'!K1107:M1107,2,3)),_xlfn.T.TEST('[1]Data Group Control (Tumors)'!K1107:M1107,'[1]Data Group Sample (Mets)'!K1107:M1107,2,3),"")</f>
        <v/>
      </c>
    </row>
    <row r="1108" spans="1:10">
      <c r="A1108" s="21">
        <v>1102</v>
      </c>
      <c r="B1108" s="22" t="s">
        <v>1114</v>
      </c>
      <c r="C1108" s="23" t="str">
        <f>'[1]Data Group Control (Tumors)'!O1108</f>
        <v/>
      </c>
      <c r="D1108" s="23" t="str">
        <f>'[1]Data Group Sample (Mets)'!O1108</f>
        <v/>
      </c>
      <c r="F1108" s="25" t="str">
        <f>'[1]Data Group Control (Tumors)'!P1108</f>
        <v/>
      </c>
      <c r="G1108" s="25" t="str">
        <f>'[1]Data Group Sample (Mets)'!P1108</f>
        <v/>
      </c>
      <c r="I1108" s="27" t="str">
        <f t="shared" si="17"/>
        <v/>
      </c>
      <c r="J1108" s="28" t="str">
        <f>IF(ISNUMBER(_xlfn.T.TEST('[1]Data Group Control (Tumors)'!K1108:M1108,'[1]Data Group Sample (Mets)'!K1108:M1108,2,3)),_xlfn.T.TEST('[1]Data Group Control (Tumors)'!K1108:M1108,'[1]Data Group Sample (Mets)'!K1108:M1108,2,3),"")</f>
        <v/>
      </c>
    </row>
    <row r="1109" spans="1:10">
      <c r="A1109" s="21">
        <v>1103</v>
      </c>
      <c r="B1109" s="22" t="s">
        <v>1115</v>
      </c>
      <c r="C1109" s="23">
        <f>'[1]Data Group Control (Tumors)'!O1109</f>
        <v>1.2870007864360664</v>
      </c>
      <c r="D1109" s="23">
        <f>'[1]Data Group Sample (Mets)'!O1109</f>
        <v>1.1356851276427222</v>
      </c>
      <c r="F1109" s="25">
        <f>'[1]Data Group Control (Tumors)'!P1109</f>
        <v>0.6067073083503145</v>
      </c>
      <c r="G1109" s="25">
        <f>'[1]Data Group Sample (Mets)'!P1109</f>
        <v>0.53536710336591908</v>
      </c>
      <c r="I1109" s="27">
        <f t="shared" si="17"/>
        <v>0.88242768738909316</v>
      </c>
      <c r="J1109" s="28" t="str">
        <f>IF(ISNUMBER(_xlfn.T.TEST('[1]Data Group Control (Tumors)'!K1109:M1109,'[1]Data Group Sample (Mets)'!K1109:M1109,2,3)),_xlfn.T.TEST('[1]Data Group Control (Tumors)'!K1109:M1109,'[1]Data Group Sample (Mets)'!K1109:M1109,2,3),"")</f>
        <v/>
      </c>
    </row>
    <row r="1110" spans="1:10">
      <c r="A1110" s="21">
        <v>1104</v>
      </c>
      <c r="B1110" s="22" t="s">
        <v>1116</v>
      </c>
      <c r="C1110" s="23">
        <f>'[1]Data Group Control (Tumors)'!O1110</f>
        <v>1.6168829270433713</v>
      </c>
      <c r="D1110" s="23">
        <f>'[1]Data Group Sample (Mets)'!O1110</f>
        <v>1.0411259367574484</v>
      </c>
      <c r="F1110" s="25">
        <f>'[1]Data Group Control (Tumors)'!P1110</f>
        <v>0.76246963012530966</v>
      </c>
      <c r="G1110" s="25">
        <f>'[1]Data Group Sample (Mets)'!P1110</f>
        <v>0.49079147330025891</v>
      </c>
      <c r="I1110" s="27">
        <f t="shared" si="17"/>
        <v>0.64390928950016746</v>
      </c>
      <c r="J1110" s="28" t="str">
        <f>IF(ISNUMBER(_xlfn.T.TEST('[1]Data Group Control (Tumors)'!K1110:M1110,'[1]Data Group Sample (Mets)'!K1110:M1110,2,3)),_xlfn.T.TEST('[1]Data Group Control (Tumors)'!K1110:M1110,'[1]Data Group Sample (Mets)'!K1110:M1110,2,3),"")</f>
        <v/>
      </c>
    </row>
    <row r="1111" spans="1:10">
      <c r="A1111" s="21">
        <v>1105</v>
      </c>
      <c r="B1111" s="22" t="s">
        <v>1117</v>
      </c>
      <c r="C1111" s="23">
        <f>'[1]Data Group Control (Tumors)'!O1111</f>
        <v>2.0353408312396084</v>
      </c>
      <c r="D1111" s="23">
        <f>'[1]Data Group Sample (Mets)'!O1111</f>
        <v>2.4766426677815869</v>
      </c>
      <c r="F1111" s="25">
        <f>'[1]Data Group Control (Tumors)'!P1111</f>
        <v>0.26645137287954834</v>
      </c>
      <c r="G1111" s="25">
        <f>'[1]Data Group Sample (Mets)'!P1111</f>
        <v>9.8076165090337106E-2</v>
      </c>
      <c r="I1111" s="27">
        <f t="shared" si="17"/>
        <v>1.2168196253760639</v>
      </c>
      <c r="J1111" s="28">
        <f>IF(ISNUMBER(_xlfn.T.TEST('[1]Data Group Control (Tumors)'!K1111:M1111,'[1]Data Group Sample (Mets)'!K1111:M1111,2,3)),_xlfn.T.TEST('[1]Data Group Control (Tumors)'!K1111:M1111,'[1]Data Group Sample (Mets)'!K1111:M1111,2,3),"")</f>
        <v>0.13178511625453387</v>
      </c>
    </row>
    <row r="1112" spans="1:10">
      <c r="A1112" s="21">
        <v>1106</v>
      </c>
      <c r="B1112" s="22" t="s">
        <v>1118</v>
      </c>
      <c r="C1112" s="23">
        <f>'[1]Data Group Control (Tumors)'!O1112</f>
        <v>1.1875592472180538</v>
      </c>
      <c r="D1112" s="23" t="str">
        <f>'[1]Data Group Sample (Mets)'!O1112</f>
        <v/>
      </c>
      <c r="F1112" s="25">
        <f>'[1]Data Group Control (Tumors)'!P1112</f>
        <v>0.56182705535919675</v>
      </c>
      <c r="G1112" s="25" t="str">
        <f>'[1]Data Group Sample (Mets)'!P1112</f>
        <v/>
      </c>
      <c r="I1112" s="27" t="str">
        <f t="shared" si="17"/>
        <v/>
      </c>
      <c r="J1112" s="28" t="str">
        <f>IF(ISNUMBER(_xlfn.T.TEST('[1]Data Group Control (Tumors)'!K1112:M1112,'[1]Data Group Sample (Mets)'!K1112:M1112,2,3)),_xlfn.T.TEST('[1]Data Group Control (Tumors)'!K1112:M1112,'[1]Data Group Sample (Mets)'!K1112:M1112,2,3),"")</f>
        <v/>
      </c>
    </row>
    <row r="1113" spans="1:10">
      <c r="A1113" s="21">
        <v>1107</v>
      </c>
      <c r="B1113" s="22" t="s">
        <v>1119</v>
      </c>
      <c r="C1113" s="23">
        <f>'[1]Data Group Control (Tumors)'!O1113</f>
        <v>1.7639259677202874</v>
      </c>
      <c r="D1113" s="23">
        <f>'[1]Data Group Sample (Mets)'!O1113</f>
        <v>1.5123448369409482</v>
      </c>
      <c r="F1113" s="25">
        <f>'[1]Data Group Control (Tumors)'!P1113</f>
        <v>0.83558203801246178</v>
      </c>
      <c r="G1113" s="25">
        <f>'[1]Data Group Sample (Mets)'!P1113</f>
        <v>0.1399351800751302</v>
      </c>
      <c r="I1113" s="27">
        <f t="shared" si="17"/>
        <v>0.85737432557643856</v>
      </c>
      <c r="J1113" s="28">
        <f>IF(ISNUMBER(_xlfn.T.TEST('[1]Data Group Control (Tumors)'!K1113:M1113,'[1]Data Group Sample (Mets)'!K1113:M1113,2,3)),_xlfn.T.TEST('[1]Data Group Control (Tumors)'!K1113:M1113,'[1]Data Group Sample (Mets)'!K1113:M1113,2,3),"")</f>
        <v>0.18545706683377663</v>
      </c>
    </row>
    <row r="1114" spans="1:10">
      <c r="A1114" s="21">
        <v>1108</v>
      </c>
      <c r="B1114" s="22" t="s">
        <v>1120</v>
      </c>
      <c r="C1114" s="23" t="str">
        <f>'[1]Data Group Control (Tumors)'!O1114</f>
        <v/>
      </c>
      <c r="D1114" s="23" t="str">
        <f>'[1]Data Group Sample (Mets)'!O1114</f>
        <v/>
      </c>
      <c r="F1114" s="25" t="str">
        <f>'[1]Data Group Control (Tumors)'!P1114</f>
        <v/>
      </c>
      <c r="G1114" s="25" t="str">
        <f>'[1]Data Group Sample (Mets)'!P1114</f>
        <v/>
      </c>
      <c r="I1114" s="27" t="str">
        <f t="shared" si="17"/>
        <v/>
      </c>
      <c r="J1114" s="28" t="str">
        <f>IF(ISNUMBER(_xlfn.T.TEST('[1]Data Group Control (Tumors)'!K1114:M1114,'[1]Data Group Sample (Mets)'!K1114:M1114,2,3)),_xlfn.T.TEST('[1]Data Group Control (Tumors)'!K1114:M1114,'[1]Data Group Sample (Mets)'!K1114:M1114,2,3),"")</f>
        <v/>
      </c>
    </row>
    <row r="1115" spans="1:10">
      <c r="A1115" s="21">
        <v>1109</v>
      </c>
      <c r="B1115" s="22" t="s">
        <v>1121</v>
      </c>
      <c r="C1115" s="23" t="str">
        <f>'[1]Data Group Control (Tumors)'!O1115</f>
        <v/>
      </c>
      <c r="D1115" s="23" t="str">
        <f>'[1]Data Group Sample (Mets)'!O1115</f>
        <v/>
      </c>
      <c r="F1115" s="25" t="str">
        <f>'[1]Data Group Control (Tumors)'!P1115</f>
        <v/>
      </c>
      <c r="G1115" s="25" t="str">
        <f>'[1]Data Group Sample (Mets)'!P1115</f>
        <v/>
      </c>
      <c r="I1115" s="27" t="str">
        <f t="shared" si="17"/>
        <v/>
      </c>
      <c r="J1115" s="28" t="str">
        <f>IF(ISNUMBER(_xlfn.T.TEST('[1]Data Group Control (Tumors)'!K1115:M1115,'[1]Data Group Sample (Mets)'!K1115:M1115,2,3)),_xlfn.T.TEST('[1]Data Group Control (Tumors)'!K1115:M1115,'[1]Data Group Sample (Mets)'!K1115:M1115,2,3),"")</f>
        <v/>
      </c>
    </row>
    <row r="1116" spans="1:10">
      <c r="A1116" s="21">
        <v>1110</v>
      </c>
      <c r="B1116" s="22" t="s">
        <v>1122</v>
      </c>
      <c r="C1116" s="23">
        <f>'[1]Data Group Control (Tumors)'!O1116</f>
        <v>7.1296340286164996</v>
      </c>
      <c r="D1116" s="23">
        <f>'[1]Data Group Sample (Mets)'!O1116</f>
        <v>4.9842442233114843</v>
      </c>
      <c r="F1116" s="25">
        <f>'[1]Data Group Control (Tumors)'!P1116</f>
        <v>4.4795146703340354</v>
      </c>
      <c r="G1116" s="25">
        <f>'[1]Data Group Sample (Mets)'!P1116</f>
        <v>1.2395528371675526</v>
      </c>
      <c r="I1116" s="27">
        <f t="shared" si="17"/>
        <v>0.69908836881472769</v>
      </c>
      <c r="J1116" s="28">
        <f>IF(ISNUMBER(_xlfn.T.TEST('[1]Data Group Control (Tumors)'!K1116:M1116,'[1]Data Group Sample (Mets)'!K1116:M1116,2,3)),_xlfn.T.TEST('[1]Data Group Control (Tumors)'!K1116:M1116,'[1]Data Group Sample (Mets)'!K1116:M1116,2,3),"")</f>
        <v>0.57302766826275897</v>
      </c>
    </row>
    <row r="1117" spans="1:10">
      <c r="A1117" s="21">
        <v>1111</v>
      </c>
      <c r="B1117" s="22" t="s">
        <v>1123</v>
      </c>
      <c r="C1117" s="23" t="str">
        <f>'[1]Data Group Control (Tumors)'!O1117</f>
        <v/>
      </c>
      <c r="D1117" s="23" t="str">
        <f>'[1]Data Group Sample (Mets)'!O1117</f>
        <v/>
      </c>
      <c r="F1117" s="25" t="str">
        <f>'[1]Data Group Control (Tumors)'!P1117</f>
        <v/>
      </c>
      <c r="G1117" s="25" t="str">
        <f>'[1]Data Group Sample (Mets)'!P1117</f>
        <v/>
      </c>
      <c r="I1117" s="27" t="str">
        <f t="shared" si="17"/>
        <v/>
      </c>
      <c r="J1117" s="28" t="str">
        <f>IF(ISNUMBER(_xlfn.T.TEST('[1]Data Group Control (Tumors)'!K1117:M1117,'[1]Data Group Sample (Mets)'!K1117:M1117,2,3)),_xlfn.T.TEST('[1]Data Group Control (Tumors)'!K1117:M1117,'[1]Data Group Sample (Mets)'!K1117:M1117,2,3),"")</f>
        <v/>
      </c>
    </row>
    <row r="1118" spans="1:10">
      <c r="A1118" s="21">
        <v>1112</v>
      </c>
      <c r="B1118" s="22" t="s">
        <v>1124</v>
      </c>
      <c r="C1118" s="23">
        <f>'[1]Data Group Control (Tumors)'!O1118</f>
        <v>1.9999951185211868</v>
      </c>
      <c r="D1118" s="23">
        <f>'[1]Data Group Sample (Mets)'!O1118</f>
        <v>2.5750118461368561</v>
      </c>
      <c r="F1118" s="25">
        <f>'[1]Data Group Control (Tumors)'!P1118</f>
        <v>0.24339811658471311</v>
      </c>
      <c r="G1118" s="25">
        <f>'[1]Data Group Sample (Mets)'!P1118</f>
        <v>0.15309754741393794</v>
      </c>
      <c r="I1118" s="27">
        <f t="shared" si="17"/>
        <v>1.2875090655425407</v>
      </c>
      <c r="J1118" s="28">
        <f>IF(ISNUMBER(_xlfn.T.TEST('[1]Data Group Control (Tumors)'!K1118:M1118,'[1]Data Group Sample (Mets)'!K1118:M1118,2,3)),_xlfn.T.TEST('[1]Data Group Control (Tumors)'!K1118:M1118,'[1]Data Group Sample (Mets)'!K1118:M1118,2,3),"")</f>
        <v>5.7922751773975621E-2</v>
      </c>
    </row>
    <row r="1119" spans="1:10">
      <c r="A1119" s="21">
        <v>1113</v>
      </c>
      <c r="B1119" s="22" t="s">
        <v>1125</v>
      </c>
      <c r="C1119" s="23">
        <f>'[1]Data Group Control (Tumors)'!O1119</f>
        <v>1.0682771007161889</v>
      </c>
      <c r="D1119" s="23">
        <f>'[1]Data Group Sample (Mets)'!O1119</f>
        <v>1.1211844269786144</v>
      </c>
      <c r="F1119" s="25">
        <f>'[1]Data Group Control (Tumors)'!P1119</f>
        <v>0.50367743381272811</v>
      </c>
      <c r="G1119" s="25">
        <f>'[1]Data Group Sample (Mets)'!P1119</f>
        <v>0.52853140751822114</v>
      </c>
      <c r="I1119" s="27">
        <f t="shared" si="17"/>
        <v>1.0495258451453802</v>
      </c>
      <c r="J1119" s="28" t="str">
        <f>IF(ISNUMBER(_xlfn.T.TEST('[1]Data Group Control (Tumors)'!K1119:M1119,'[1]Data Group Sample (Mets)'!K1119:M1119,2,3)),_xlfn.T.TEST('[1]Data Group Control (Tumors)'!K1119:M1119,'[1]Data Group Sample (Mets)'!K1119:M1119,2,3),"")</f>
        <v/>
      </c>
    </row>
    <row r="1120" spans="1:10">
      <c r="A1120" s="21">
        <v>1114</v>
      </c>
      <c r="B1120" s="22" t="s">
        <v>1126</v>
      </c>
      <c r="C1120" s="23">
        <f>'[1]Data Group Control (Tumors)'!O1120</f>
        <v>35.49131606283553</v>
      </c>
      <c r="D1120" s="23">
        <f>'[1]Data Group Sample (Mets)'!O1120</f>
        <v>30.373450417766055</v>
      </c>
      <c r="F1120" s="25">
        <f>'[1]Data Group Control (Tumors)'!P1120</f>
        <v>8.6769467960138922</v>
      </c>
      <c r="G1120" s="25">
        <f>'[1]Data Group Sample (Mets)'!P1120</f>
        <v>7.8776479266175761</v>
      </c>
      <c r="I1120" s="27">
        <f t="shared" si="17"/>
        <v>0.85579949653012133</v>
      </c>
      <c r="J1120" s="28">
        <f>IF(ISNUMBER(_xlfn.T.TEST('[1]Data Group Control (Tumors)'!K1120:M1120,'[1]Data Group Sample (Mets)'!K1120:M1120,2,3)),_xlfn.T.TEST('[1]Data Group Control (Tumors)'!K1120:M1120,'[1]Data Group Sample (Mets)'!K1120:M1120,2,3),"")</f>
        <v>0.57056742846557884</v>
      </c>
    </row>
    <row r="1121" spans="1:10">
      <c r="A1121" s="21">
        <v>1115</v>
      </c>
      <c r="B1121" s="22" t="s">
        <v>1127</v>
      </c>
      <c r="C1121" s="23" t="str">
        <f>'[1]Data Group Control (Tumors)'!O1121</f>
        <v/>
      </c>
      <c r="D1121" s="23" t="str">
        <f>'[1]Data Group Sample (Mets)'!O1121</f>
        <v/>
      </c>
      <c r="F1121" s="25" t="str">
        <f>'[1]Data Group Control (Tumors)'!P1121</f>
        <v/>
      </c>
      <c r="G1121" s="25" t="str">
        <f>'[1]Data Group Sample (Mets)'!P1121</f>
        <v/>
      </c>
      <c r="I1121" s="27" t="str">
        <f t="shared" si="17"/>
        <v/>
      </c>
      <c r="J1121" s="28" t="str">
        <f>IF(ISNUMBER(_xlfn.T.TEST('[1]Data Group Control (Tumors)'!K1121:M1121,'[1]Data Group Sample (Mets)'!K1121:M1121,2,3)),_xlfn.T.TEST('[1]Data Group Control (Tumors)'!K1121:M1121,'[1]Data Group Sample (Mets)'!K1121:M1121,2,3),"")</f>
        <v/>
      </c>
    </row>
    <row r="1122" spans="1:10">
      <c r="A1122" s="21">
        <v>1116</v>
      </c>
      <c r="B1122" s="22" t="s">
        <v>1128</v>
      </c>
      <c r="C1122" s="23" t="str">
        <f>'[1]Data Group Control (Tumors)'!O1122</f>
        <v/>
      </c>
      <c r="D1122" s="23" t="str">
        <f>'[1]Data Group Sample (Mets)'!O1122</f>
        <v/>
      </c>
      <c r="F1122" s="25" t="str">
        <f>'[1]Data Group Control (Tumors)'!P1122</f>
        <v/>
      </c>
      <c r="G1122" s="25" t="str">
        <f>'[1]Data Group Sample (Mets)'!P1122</f>
        <v/>
      </c>
      <c r="I1122" s="27" t="str">
        <f t="shared" si="17"/>
        <v/>
      </c>
      <c r="J1122" s="28" t="str">
        <f>IF(ISNUMBER(_xlfn.T.TEST('[1]Data Group Control (Tumors)'!K1122:M1122,'[1]Data Group Sample (Mets)'!K1122:M1122,2,3)),_xlfn.T.TEST('[1]Data Group Control (Tumors)'!K1122:M1122,'[1]Data Group Sample (Mets)'!K1122:M1122,2,3),"")</f>
        <v/>
      </c>
    </row>
    <row r="1123" spans="1:10">
      <c r="A1123" s="21">
        <v>1117</v>
      </c>
      <c r="B1123" s="22" t="s">
        <v>1129</v>
      </c>
      <c r="C1123" s="23">
        <f>'[1]Data Group Control (Tumors)'!O1123</f>
        <v>1.5776705165776015</v>
      </c>
      <c r="D1123" s="23">
        <f>'[1]Data Group Sample (Mets)'!O1123</f>
        <v>1.594033958251434</v>
      </c>
      <c r="F1123" s="25">
        <f>'[1]Data Group Control (Tumors)'!P1123</f>
        <v>0.74922327527519128</v>
      </c>
      <c r="G1123" s="25">
        <f>'[1]Data Group Sample (Mets)'!P1123</f>
        <v>0.17819615628443472</v>
      </c>
      <c r="I1123" s="27">
        <f t="shared" si="17"/>
        <v>1.0103719005342948</v>
      </c>
      <c r="J1123" s="28">
        <f>IF(ISNUMBER(_xlfn.T.TEST('[1]Data Group Control (Tumors)'!K1123:M1123,'[1]Data Group Sample (Mets)'!K1123:M1123,2,3)),_xlfn.T.TEST('[1]Data Group Control (Tumors)'!K1123:M1123,'[1]Data Group Sample (Mets)'!K1123:M1123,2,3),"")</f>
        <v>0.92879356806495372</v>
      </c>
    </row>
    <row r="1124" spans="1:10">
      <c r="A1124" s="21">
        <v>1118</v>
      </c>
      <c r="B1124" s="22" t="s">
        <v>1130</v>
      </c>
      <c r="C1124" s="23">
        <f>'[1]Data Group Control (Tumors)'!O1124</f>
        <v>6.764062707101103</v>
      </c>
      <c r="D1124" s="23">
        <f>'[1]Data Group Sample (Mets)'!O1124</f>
        <v>8.4200548732262099</v>
      </c>
      <c r="F1124" s="25">
        <f>'[1]Data Group Control (Tumors)'!P1124</f>
        <v>2.780053355642691</v>
      </c>
      <c r="G1124" s="25">
        <f>'[1]Data Group Sample (Mets)'!P1124</f>
        <v>2.7573432826390079</v>
      </c>
      <c r="I1124" s="27">
        <f t="shared" si="17"/>
        <v>1.2448221191661337</v>
      </c>
      <c r="J1124" s="28">
        <f>IF(ISNUMBER(_xlfn.T.TEST('[1]Data Group Control (Tumors)'!K1124:M1124,'[1]Data Group Sample (Mets)'!K1124:M1124,2,3)),_xlfn.T.TEST('[1]Data Group Control (Tumors)'!K1124:M1124,'[1]Data Group Sample (Mets)'!K1124:M1124,2,3),"")</f>
        <v>0.58198844159124419</v>
      </c>
    </row>
    <row r="1125" spans="1:10">
      <c r="A1125" s="21">
        <v>1119</v>
      </c>
      <c r="B1125" s="22" t="s">
        <v>1131</v>
      </c>
      <c r="C1125" s="23">
        <f>'[1]Data Group Control (Tumors)'!O1125</f>
        <v>1.6401336347616191</v>
      </c>
      <c r="D1125" s="23">
        <f>'[1]Data Group Sample (Mets)'!O1125</f>
        <v>1.5834221509868203</v>
      </c>
      <c r="F1125" s="25">
        <f>'[1]Data Group Control (Tumors)'!P1125</f>
        <v>0.79249422403881642</v>
      </c>
      <c r="G1125" s="25">
        <f>'[1]Data Group Sample (Mets)'!P1125</f>
        <v>6.5056226511140333E-2</v>
      </c>
      <c r="I1125" s="27">
        <f t="shared" si="17"/>
        <v>0.96542264448894044</v>
      </c>
      <c r="J1125" s="28">
        <f>IF(ISNUMBER(_xlfn.T.TEST('[1]Data Group Control (Tumors)'!K1125:M1125,'[1]Data Group Sample (Mets)'!K1125:M1125,2,3)),_xlfn.T.TEST('[1]Data Group Control (Tumors)'!K1125:M1125,'[1]Data Group Sample (Mets)'!K1125:M1125,2,3),"")</f>
        <v>0.83504508229811902</v>
      </c>
    </row>
    <row r="1126" spans="1:10">
      <c r="A1126" s="21">
        <v>1120</v>
      </c>
      <c r="B1126" s="22" t="s">
        <v>1132</v>
      </c>
      <c r="C1126" s="23">
        <f>'[1]Data Group Control (Tumors)'!O1126</f>
        <v>1.1024823306326494</v>
      </c>
      <c r="D1126" s="23">
        <f>'[1]Data Group Sample (Mets)'!O1126</f>
        <v>1.0096874428806435</v>
      </c>
      <c r="F1126" s="25">
        <f>'[1]Data Group Control (Tumors)'!P1126</f>
        <v>0.51971515475246388</v>
      </c>
      <c r="G1126" s="25">
        <f>'[1]Data Group Sample (Mets)'!P1126</f>
        <v>0.47597122515987189</v>
      </c>
      <c r="I1126" s="27">
        <f t="shared" si="17"/>
        <v>0.91583095241194801</v>
      </c>
      <c r="J1126" s="28" t="str">
        <f>IF(ISNUMBER(_xlfn.T.TEST('[1]Data Group Control (Tumors)'!K1126:M1126,'[1]Data Group Sample (Mets)'!K1126:M1126,2,3)),_xlfn.T.TEST('[1]Data Group Control (Tumors)'!K1126:M1126,'[1]Data Group Sample (Mets)'!K1126:M1126,2,3),"")</f>
        <v/>
      </c>
    </row>
    <row r="1127" spans="1:10">
      <c r="A1127" s="21">
        <v>1121</v>
      </c>
      <c r="B1127" s="22" t="s">
        <v>1133</v>
      </c>
      <c r="C1127" s="23">
        <f>'[1]Data Group Control (Tumors)'!O1127</f>
        <v>1.1389415617996896</v>
      </c>
      <c r="D1127" s="23">
        <f>'[1]Data Group Sample (Mets)'!O1127</f>
        <v>1.0949856820812771</v>
      </c>
      <c r="F1127" s="25">
        <f>'[1]Data Group Control (Tumors)'!P1127</f>
        <v>0.53690220114917186</v>
      </c>
      <c r="G1127" s="25">
        <f>'[1]Data Group Sample (Mets)'!P1127</f>
        <v>0.5161812007345653</v>
      </c>
      <c r="I1127" s="27">
        <f t="shared" si="17"/>
        <v>0.96140637834924914</v>
      </c>
      <c r="J1127" s="28" t="str">
        <f>IF(ISNUMBER(_xlfn.T.TEST('[1]Data Group Control (Tumors)'!K1127:M1127,'[1]Data Group Sample (Mets)'!K1127:M1127,2,3)),_xlfn.T.TEST('[1]Data Group Control (Tumors)'!K1127:M1127,'[1]Data Group Sample (Mets)'!K1127:M1127,2,3),"")</f>
        <v/>
      </c>
    </row>
    <row r="1128" spans="1:10">
      <c r="A1128" s="21">
        <v>1122</v>
      </c>
      <c r="B1128" s="22" t="s">
        <v>1134</v>
      </c>
      <c r="C1128" s="23" t="str">
        <f>'[1]Data Group Control (Tumors)'!O1128</f>
        <v/>
      </c>
      <c r="D1128" s="23" t="str">
        <f>'[1]Data Group Sample (Mets)'!O1128</f>
        <v/>
      </c>
      <c r="F1128" s="25" t="str">
        <f>'[1]Data Group Control (Tumors)'!P1128</f>
        <v/>
      </c>
      <c r="G1128" s="25" t="str">
        <f>'[1]Data Group Sample (Mets)'!P1128</f>
        <v/>
      </c>
      <c r="I1128" s="27" t="str">
        <f t="shared" si="17"/>
        <v/>
      </c>
      <c r="J1128" s="28" t="str">
        <f>IF(ISNUMBER(_xlfn.T.TEST('[1]Data Group Control (Tumors)'!K1128:M1128,'[1]Data Group Sample (Mets)'!K1128:M1128,2,3)),_xlfn.T.TEST('[1]Data Group Control (Tumors)'!K1128:M1128,'[1]Data Group Sample (Mets)'!K1128:M1128,2,3),"")</f>
        <v/>
      </c>
    </row>
    <row r="1129" spans="1:10">
      <c r="A1129" s="21">
        <v>1123</v>
      </c>
      <c r="B1129" s="22" t="s">
        <v>1135</v>
      </c>
      <c r="C1129" s="23" t="str">
        <f>'[1]Data Group Control (Tumors)'!O1129</f>
        <v/>
      </c>
      <c r="D1129" s="23" t="str">
        <f>'[1]Data Group Sample (Mets)'!O1129</f>
        <v/>
      </c>
      <c r="F1129" s="25" t="str">
        <f>'[1]Data Group Control (Tumors)'!P1129</f>
        <v/>
      </c>
      <c r="G1129" s="25" t="str">
        <f>'[1]Data Group Sample (Mets)'!P1129</f>
        <v/>
      </c>
      <c r="I1129" s="27" t="str">
        <f t="shared" si="17"/>
        <v/>
      </c>
      <c r="J1129" s="28" t="str">
        <f>IF(ISNUMBER(_xlfn.T.TEST('[1]Data Group Control (Tumors)'!K1129:M1129,'[1]Data Group Sample (Mets)'!K1129:M1129,2,3)),_xlfn.T.TEST('[1]Data Group Control (Tumors)'!K1129:M1129,'[1]Data Group Sample (Mets)'!K1129:M1129,2,3),"")</f>
        <v/>
      </c>
    </row>
    <row r="1130" spans="1:10">
      <c r="A1130" s="21">
        <v>1124</v>
      </c>
      <c r="B1130" s="22" t="s">
        <v>1136</v>
      </c>
      <c r="C1130" s="23" t="str">
        <f>'[1]Data Group Control (Tumors)'!O1130</f>
        <v/>
      </c>
      <c r="D1130" s="23" t="str">
        <f>'[1]Data Group Sample (Mets)'!O1130</f>
        <v/>
      </c>
      <c r="F1130" s="25" t="str">
        <f>'[1]Data Group Control (Tumors)'!P1130</f>
        <v/>
      </c>
      <c r="G1130" s="25" t="str">
        <f>'[1]Data Group Sample (Mets)'!P1130</f>
        <v/>
      </c>
      <c r="I1130" s="27" t="str">
        <f t="shared" si="17"/>
        <v/>
      </c>
      <c r="J1130" s="28" t="str">
        <f>IF(ISNUMBER(_xlfn.T.TEST('[1]Data Group Control (Tumors)'!K1130:M1130,'[1]Data Group Sample (Mets)'!K1130:M1130,2,3)),_xlfn.T.TEST('[1]Data Group Control (Tumors)'!K1130:M1130,'[1]Data Group Sample (Mets)'!K1130:M1130,2,3),"")</f>
        <v/>
      </c>
    </row>
    <row r="1131" spans="1:10">
      <c r="A1131" s="21">
        <v>1125</v>
      </c>
      <c r="B1131" s="22" t="s">
        <v>1137</v>
      </c>
      <c r="C1131" s="23" t="str">
        <f>'[1]Data Group Control (Tumors)'!O1131</f>
        <v/>
      </c>
      <c r="D1131" s="23" t="str">
        <f>'[1]Data Group Sample (Mets)'!O1131</f>
        <v/>
      </c>
      <c r="F1131" s="25" t="str">
        <f>'[1]Data Group Control (Tumors)'!P1131</f>
        <v/>
      </c>
      <c r="G1131" s="25" t="str">
        <f>'[1]Data Group Sample (Mets)'!P1131</f>
        <v/>
      </c>
      <c r="I1131" s="27" t="str">
        <f t="shared" si="17"/>
        <v/>
      </c>
      <c r="J1131" s="28" t="str">
        <f>IF(ISNUMBER(_xlfn.T.TEST('[1]Data Group Control (Tumors)'!K1131:M1131,'[1]Data Group Sample (Mets)'!K1131:M1131,2,3)),_xlfn.T.TEST('[1]Data Group Control (Tumors)'!K1131:M1131,'[1]Data Group Sample (Mets)'!K1131:M1131,2,3),"")</f>
        <v/>
      </c>
    </row>
    <row r="1132" spans="1:10">
      <c r="A1132" s="21">
        <v>1126</v>
      </c>
      <c r="B1132" s="22" t="s">
        <v>1138</v>
      </c>
      <c r="C1132" s="23" t="str">
        <f>'[1]Data Group Control (Tumors)'!O1132</f>
        <v/>
      </c>
      <c r="D1132" s="23" t="str">
        <f>'[1]Data Group Sample (Mets)'!O1132</f>
        <v/>
      </c>
      <c r="F1132" s="25" t="str">
        <f>'[1]Data Group Control (Tumors)'!P1132</f>
        <v/>
      </c>
      <c r="G1132" s="25" t="str">
        <f>'[1]Data Group Sample (Mets)'!P1132</f>
        <v/>
      </c>
      <c r="I1132" s="27" t="str">
        <f t="shared" si="17"/>
        <v/>
      </c>
      <c r="J1132" s="28" t="str">
        <f>IF(ISNUMBER(_xlfn.T.TEST('[1]Data Group Control (Tumors)'!K1132:M1132,'[1]Data Group Sample (Mets)'!K1132:M1132,2,3)),_xlfn.T.TEST('[1]Data Group Control (Tumors)'!K1132:M1132,'[1]Data Group Sample (Mets)'!K1132:M1132,2,3),"")</f>
        <v/>
      </c>
    </row>
    <row r="1133" spans="1:10">
      <c r="A1133" s="21">
        <v>1127</v>
      </c>
      <c r="B1133" s="22" t="s">
        <v>1139</v>
      </c>
      <c r="C1133" s="23" t="str">
        <f>'[1]Data Group Control (Tumors)'!O1133</f>
        <v/>
      </c>
      <c r="D1133" s="23" t="str">
        <f>'[1]Data Group Sample (Mets)'!O1133</f>
        <v/>
      </c>
      <c r="F1133" s="25" t="str">
        <f>'[1]Data Group Control (Tumors)'!P1133</f>
        <v/>
      </c>
      <c r="G1133" s="25" t="str">
        <f>'[1]Data Group Sample (Mets)'!P1133</f>
        <v/>
      </c>
      <c r="I1133" s="27" t="str">
        <f t="shared" si="17"/>
        <v/>
      </c>
      <c r="J1133" s="28" t="str">
        <f>IF(ISNUMBER(_xlfn.T.TEST('[1]Data Group Control (Tumors)'!K1133:M1133,'[1]Data Group Sample (Mets)'!K1133:M1133,2,3)),_xlfn.T.TEST('[1]Data Group Control (Tumors)'!K1133:M1133,'[1]Data Group Sample (Mets)'!K1133:M1133,2,3),"")</f>
        <v/>
      </c>
    </row>
    <row r="1134" spans="1:10">
      <c r="A1134" s="21">
        <v>1128</v>
      </c>
      <c r="B1134" s="22" t="s">
        <v>1140</v>
      </c>
      <c r="C1134" s="23" t="str">
        <f>'[1]Data Group Control (Tumors)'!O1134</f>
        <v/>
      </c>
      <c r="D1134" s="23" t="str">
        <f>'[1]Data Group Sample (Mets)'!O1134</f>
        <v/>
      </c>
      <c r="F1134" s="25" t="str">
        <f>'[1]Data Group Control (Tumors)'!P1134</f>
        <v/>
      </c>
      <c r="G1134" s="25" t="str">
        <f>'[1]Data Group Sample (Mets)'!P1134</f>
        <v/>
      </c>
      <c r="I1134" s="27" t="str">
        <f t="shared" si="17"/>
        <v/>
      </c>
      <c r="J1134" s="28" t="str">
        <f>IF(ISNUMBER(_xlfn.T.TEST('[1]Data Group Control (Tumors)'!K1134:M1134,'[1]Data Group Sample (Mets)'!K1134:M1134,2,3)),_xlfn.T.TEST('[1]Data Group Control (Tumors)'!K1134:M1134,'[1]Data Group Sample (Mets)'!K1134:M1134,2,3),"")</f>
        <v/>
      </c>
    </row>
    <row r="1135" spans="1:10">
      <c r="A1135" s="21">
        <v>1129</v>
      </c>
      <c r="B1135" s="22" t="s">
        <v>1141</v>
      </c>
      <c r="C1135" s="23">
        <f>'[1]Data Group Control (Tumors)'!O1135</f>
        <v>1.1446302361661782</v>
      </c>
      <c r="D1135" s="23" t="str">
        <f>'[1]Data Group Sample (Mets)'!O1135</f>
        <v/>
      </c>
      <c r="F1135" s="25">
        <f>'[1]Data Group Control (Tumors)'!P1135</f>
        <v>0.53958386796284263</v>
      </c>
      <c r="G1135" s="25" t="str">
        <f>'[1]Data Group Sample (Mets)'!P1135</f>
        <v/>
      </c>
      <c r="I1135" s="27" t="str">
        <f t="shared" si="17"/>
        <v/>
      </c>
      <c r="J1135" s="28" t="str">
        <f>IF(ISNUMBER(_xlfn.T.TEST('[1]Data Group Control (Tumors)'!K1135:M1135,'[1]Data Group Sample (Mets)'!K1135:M1135,2,3)),_xlfn.T.TEST('[1]Data Group Control (Tumors)'!K1135:M1135,'[1]Data Group Sample (Mets)'!K1135:M1135,2,3),"")</f>
        <v/>
      </c>
    </row>
    <row r="1136" spans="1:10">
      <c r="A1136" s="21">
        <v>1130</v>
      </c>
      <c r="B1136" s="22" t="s">
        <v>1142</v>
      </c>
      <c r="C1136" s="23" t="str">
        <f>'[1]Data Group Control (Tumors)'!O1136</f>
        <v/>
      </c>
      <c r="D1136" s="23">
        <f>'[1]Data Group Sample (Mets)'!O1136</f>
        <v>1.570162142299389</v>
      </c>
      <c r="F1136" s="25" t="str">
        <f>'[1]Data Group Control (Tumors)'!P1136</f>
        <v/>
      </c>
      <c r="G1136" s="25">
        <f>'[1]Data Group Sample (Mets)'!P1136</f>
        <v>0.74018153225486327</v>
      </c>
      <c r="I1136" s="27" t="str">
        <f t="shared" si="17"/>
        <v/>
      </c>
      <c r="J1136" s="28" t="str">
        <f>IF(ISNUMBER(_xlfn.T.TEST('[1]Data Group Control (Tumors)'!K1136:M1136,'[1]Data Group Sample (Mets)'!K1136:M1136,2,3)),_xlfn.T.TEST('[1]Data Group Control (Tumors)'!K1136:M1136,'[1]Data Group Sample (Mets)'!K1136:M1136,2,3),"")</f>
        <v/>
      </c>
    </row>
    <row r="1137" spans="1:10">
      <c r="A1137" s="21">
        <v>1131</v>
      </c>
      <c r="B1137" s="22" t="s">
        <v>1143</v>
      </c>
      <c r="C1137" s="23" t="str">
        <f>'[1]Data Group Control (Tumors)'!O1137</f>
        <v/>
      </c>
      <c r="D1137" s="23" t="str">
        <f>'[1]Data Group Sample (Mets)'!O1137</f>
        <v/>
      </c>
      <c r="F1137" s="25" t="str">
        <f>'[1]Data Group Control (Tumors)'!P1137</f>
        <v/>
      </c>
      <c r="G1137" s="25" t="str">
        <f>'[1]Data Group Sample (Mets)'!P1137</f>
        <v/>
      </c>
      <c r="I1137" s="27" t="str">
        <f t="shared" si="17"/>
        <v/>
      </c>
      <c r="J1137" s="28" t="str">
        <f>IF(ISNUMBER(_xlfn.T.TEST('[1]Data Group Control (Tumors)'!K1137:M1137,'[1]Data Group Sample (Mets)'!K1137:M1137,2,3)),_xlfn.T.TEST('[1]Data Group Control (Tumors)'!K1137:M1137,'[1]Data Group Sample (Mets)'!K1137:M1137,2,3),"")</f>
        <v/>
      </c>
    </row>
    <row r="1138" spans="1:10">
      <c r="A1138" s="21">
        <v>1132</v>
      </c>
      <c r="B1138" s="22" t="s">
        <v>1144</v>
      </c>
      <c r="C1138" s="23">
        <f>'[1]Data Group Control (Tumors)'!O1138</f>
        <v>1.0731611316113161</v>
      </c>
      <c r="D1138" s="23" t="str">
        <f>'[1]Data Group Sample (Mets)'!O1138</f>
        <v/>
      </c>
      <c r="F1138" s="25">
        <f>'[1]Data Group Control (Tumors)'!P1138</f>
        <v>0.50589300897879375</v>
      </c>
      <c r="G1138" s="25" t="str">
        <f>'[1]Data Group Sample (Mets)'!P1138</f>
        <v/>
      </c>
      <c r="I1138" s="27" t="str">
        <f t="shared" si="17"/>
        <v/>
      </c>
      <c r="J1138" s="28" t="str">
        <f>IF(ISNUMBER(_xlfn.T.TEST('[1]Data Group Control (Tumors)'!K1138:M1138,'[1]Data Group Sample (Mets)'!K1138:M1138,2,3)),_xlfn.T.TEST('[1]Data Group Control (Tumors)'!K1138:M1138,'[1]Data Group Sample (Mets)'!K1138:M1138,2,3),"")</f>
        <v/>
      </c>
    </row>
    <row r="1139" spans="1:10">
      <c r="A1139" s="21">
        <v>1133</v>
      </c>
      <c r="B1139" s="22" t="s">
        <v>1145</v>
      </c>
      <c r="C1139" s="23" t="str">
        <f>'[1]Data Group Control (Tumors)'!O1139</f>
        <v/>
      </c>
      <c r="D1139" s="23">
        <f>'[1]Data Group Sample (Mets)'!O1139</f>
        <v>1.3471131321482706</v>
      </c>
      <c r="F1139" s="25" t="str">
        <f>'[1]Data Group Control (Tumors)'!P1139</f>
        <v/>
      </c>
      <c r="G1139" s="25">
        <f>'[1]Data Group Sample (Mets)'!P1139</f>
        <v>0.63503522051166128</v>
      </c>
      <c r="I1139" s="27" t="str">
        <f t="shared" si="17"/>
        <v/>
      </c>
      <c r="J1139" s="28" t="str">
        <f>IF(ISNUMBER(_xlfn.T.TEST('[1]Data Group Control (Tumors)'!K1139:M1139,'[1]Data Group Sample (Mets)'!K1139:M1139,2,3)),_xlfn.T.TEST('[1]Data Group Control (Tumors)'!K1139:M1139,'[1]Data Group Sample (Mets)'!K1139:M1139,2,3),"")</f>
        <v/>
      </c>
    </row>
    <row r="1140" spans="1:10">
      <c r="A1140" s="21">
        <v>1134</v>
      </c>
      <c r="B1140" s="22" t="s">
        <v>1146</v>
      </c>
      <c r="C1140" s="23" t="str">
        <f>'[1]Data Group Control (Tumors)'!O1140</f>
        <v/>
      </c>
      <c r="D1140" s="23" t="str">
        <f>'[1]Data Group Sample (Mets)'!O1140</f>
        <v/>
      </c>
      <c r="F1140" s="25" t="str">
        <f>'[1]Data Group Control (Tumors)'!P1140</f>
        <v/>
      </c>
      <c r="G1140" s="25" t="str">
        <f>'[1]Data Group Sample (Mets)'!P1140</f>
        <v/>
      </c>
      <c r="I1140" s="27" t="str">
        <f t="shared" si="17"/>
        <v/>
      </c>
      <c r="J1140" s="28" t="str">
        <f>IF(ISNUMBER(_xlfn.T.TEST('[1]Data Group Control (Tumors)'!K1140:M1140,'[1]Data Group Sample (Mets)'!K1140:M1140,2,3)),_xlfn.T.TEST('[1]Data Group Control (Tumors)'!K1140:M1140,'[1]Data Group Sample (Mets)'!K1140:M1140,2,3),"")</f>
        <v/>
      </c>
    </row>
    <row r="1141" spans="1:10">
      <c r="A1141" s="21">
        <v>1135</v>
      </c>
      <c r="B1141" s="22" t="s">
        <v>1147</v>
      </c>
      <c r="C1141" s="23">
        <f>'[1]Data Group Control (Tumors)'!O1141</f>
        <v>3.5398142994711694</v>
      </c>
      <c r="D1141" s="23">
        <f>'[1]Data Group Sample (Mets)'!O1141</f>
        <v>3.2612605064395996</v>
      </c>
      <c r="F1141" s="25">
        <f>'[1]Data Group Control (Tumors)'!P1141</f>
        <v>0.41256767031674596</v>
      </c>
      <c r="G1141" s="25">
        <f>'[1]Data Group Sample (Mets)'!P1141</f>
        <v>0.62523333268008763</v>
      </c>
      <c r="I1141" s="27">
        <f t="shared" si="17"/>
        <v>0.9213083598557178</v>
      </c>
      <c r="J1141" s="28">
        <f>IF(ISNUMBER(_xlfn.T.TEST('[1]Data Group Control (Tumors)'!K1141:M1141,'[1]Data Group Sample (Mets)'!K1141:M1141,2,3)),_xlfn.T.TEST('[1]Data Group Control (Tumors)'!K1141:M1141,'[1]Data Group Sample (Mets)'!K1141:M1141,2,3),"")</f>
        <v>0.63080479822935909</v>
      </c>
    </row>
    <row r="1142" spans="1:10">
      <c r="A1142" s="21">
        <v>1136</v>
      </c>
      <c r="B1142" s="22" t="s">
        <v>1148</v>
      </c>
      <c r="C1142" s="23">
        <f>'[1]Data Group Control (Tumors)'!O1142</f>
        <v>1.8735190803223549</v>
      </c>
      <c r="D1142" s="23">
        <f>'[1]Data Group Sample (Mets)'!O1142</f>
        <v>2.4610221439501063</v>
      </c>
      <c r="F1142" s="25">
        <f>'[1]Data Group Control (Tumors)'!P1142</f>
        <v>0.43173375125558333</v>
      </c>
      <c r="G1142" s="25">
        <f>'[1]Data Group Sample (Mets)'!P1142</f>
        <v>0.31185349350837893</v>
      </c>
      <c r="I1142" s="27">
        <f t="shared" si="17"/>
        <v>1.3135826423111028</v>
      </c>
      <c r="J1142" s="28">
        <f>IF(ISNUMBER(_xlfn.T.TEST('[1]Data Group Control (Tumors)'!K1142:M1142,'[1]Data Group Sample (Mets)'!K1142:M1142,2,3)),_xlfn.T.TEST('[1]Data Group Control (Tumors)'!K1142:M1142,'[1]Data Group Sample (Mets)'!K1142:M1142,2,3),"")</f>
        <v>0.20066380891359523</v>
      </c>
    </row>
    <row r="1143" spans="1:10">
      <c r="A1143" s="21">
        <v>1137</v>
      </c>
      <c r="B1143" s="22" t="s">
        <v>1149</v>
      </c>
      <c r="C1143" s="23" t="str">
        <f>'[1]Data Group Control (Tumors)'!O1143</f>
        <v/>
      </c>
      <c r="D1143" s="23" t="str">
        <f>'[1]Data Group Sample (Mets)'!O1143</f>
        <v/>
      </c>
      <c r="F1143" s="25" t="str">
        <f>'[1]Data Group Control (Tumors)'!P1143</f>
        <v/>
      </c>
      <c r="G1143" s="25" t="str">
        <f>'[1]Data Group Sample (Mets)'!P1143</f>
        <v/>
      </c>
      <c r="I1143" s="27" t="str">
        <f t="shared" si="17"/>
        <v/>
      </c>
      <c r="J1143" s="28" t="str">
        <f>IF(ISNUMBER(_xlfn.T.TEST('[1]Data Group Control (Tumors)'!K1143:M1143,'[1]Data Group Sample (Mets)'!K1143:M1143,2,3)),_xlfn.T.TEST('[1]Data Group Control (Tumors)'!K1143:M1143,'[1]Data Group Sample (Mets)'!K1143:M1143,2,3),"")</f>
        <v/>
      </c>
    </row>
    <row r="1144" spans="1:10">
      <c r="A1144" s="21">
        <v>1138</v>
      </c>
      <c r="B1144" s="22" t="s">
        <v>1150</v>
      </c>
      <c r="C1144" s="23" t="str">
        <f>'[1]Data Group Control (Tumors)'!O1144</f>
        <v/>
      </c>
      <c r="D1144" s="23" t="str">
        <f>'[1]Data Group Sample (Mets)'!O1144</f>
        <v/>
      </c>
      <c r="F1144" s="25" t="str">
        <f>'[1]Data Group Control (Tumors)'!P1144</f>
        <v/>
      </c>
      <c r="G1144" s="25" t="str">
        <f>'[1]Data Group Sample (Mets)'!P1144</f>
        <v/>
      </c>
      <c r="I1144" s="27" t="str">
        <f t="shared" si="17"/>
        <v/>
      </c>
      <c r="J1144" s="28" t="str">
        <f>IF(ISNUMBER(_xlfn.T.TEST('[1]Data Group Control (Tumors)'!K1144:M1144,'[1]Data Group Sample (Mets)'!K1144:M1144,2,3)),_xlfn.T.TEST('[1]Data Group Control (Tumors)'!K1144:M1144,'[1]Data Group Sample (Mets)'!K1144:M1144,2,3),"")</f>
        <v/>
      </c>
    </row>
    <row r="1145" spans="1:10">
      <c r="A1145" s="21">
        <v>1139</v>
      </c>
      <c r="B1145" s="22" t="s">
        <v>1151</v>
      </c>
      <c r="C1145" s="23">
        <f>'[1]Data Group Control (Tumors)'!O1145</f>
        <v>6.6177596923654205</v>
      </c>
      <c r="D1145" s="23">
        <f>'[1]Data Group Sample (Mets)'!O1145</f>
        <v>6.103806938441676</v>
      </c>
      <c r="F1145" s="25">
        <f>'[1]Data Group Control (Tumors)'!P1145</f>
        <v>2.0207380662233012</v>
      </c>
      <c r="G1145" s="25">
        <f>'[1]Data Group Sample (Mets)'!P1145</f>
        <v>1.4962378400911087</v>
      </c>
      <c r="I1145" s="27">
        <f t="shared" si="17"/>
        <v>0.92233735012822149</v>
      </c>
      <c r="J1145" s="28">
        <f>IF(ISNUMBER(_xlfn.T.TEST('[1]Data Group Control (Tumors)'!K1145:M1145,'[1]Data Group Sample (Mets)'!K1145:M1145,2,3)),_xlfn.T.TEST('[1]Data Group Control (Tumors)'!K1145:M1145,'[1]Data Group Sample (Mets)'!K1145:M1145,2,3),"")</f>
        <v>0.78804521790566473</v>
      </c>
    </row>
    <row r="1146" spans="1:10">
      <c r="A1146" s="21">
        <v>1140</v>
      </c>
      <c r="B1146" s="22" t="s">
        <v>1152</v>
      </c>
      <c r="C1146" s="23">
        <f>'[1]Data Group Control (Tumors)'!O1146</f>
        <v>12.717410458320947</v>
      </c>
      <c r="D1146" s="23">
        <f>'[1]Data Group Sample (Mets)'!O1146</f>
        <v>10.410468358941335</v>
      </c>
      <c r="F1146" s="25">
        <f>'[1]Data Group Control (Tumors)'!P1146</f>
        <v>4.3432034582832655</v>
      </c>
      <c r="G1146" s="25">
        <f>'[1]Data Group Sample (Mets)'!P1146</f>
        <v>2.4460507667658082</v>
      </c>
      <c r="I1146" s="27">
        <f t="shared" si="17"/>
        <v>0.81859969787558529</v>
      </c>
      <c r="J1146" s="28">
        <f>IF(ISNUMBER(_xlfn.T.TEST('[1]Data Group Control (Tumors)'!K1146:M1146,'[1]Data Group Sample (Mets)'!K1146:M1146,2,3)),_xlfn.T.TEST('[1]Data Group Control (Tumors)'!K1146:M1146,'[1]Data Group Sample (Mets)'!K1146:M1146,2,3),"")</f>
        <v>0.55739381159564683</v>
      </c>
    </row>
    <row r="1147" spans="1:10">
      <c r="A1147" s="21">
        <v>1141</v>
      </c>
      <c r="B1147" s="22" t="s">
        <v>1153</v>
      </c>
      <c r="C1147" s="23" t="str">
        <f>'[1]Data Group Control (Tumors)'!O1147</f>
        <v/>
      </c>
      <c r="D1147" s="23" t="str">
        <f>'[1]Data Group Sample (Mets)'!O1147</f>
        <v/>
      </c>
      <c r="F1147" s="25" t="str">
        <f>'[1]Data Group Control (Tumors)'!P1147</f>
        <v/>
      </c>
      <c r="G1147" s="25" t="str">
        <f>'[1]Data Group Sample (Mets)'!P1147</f>
        <v/>
      </c>
      <c r="I1147" s="27" t="str">
        <f t="shared" si="17"/>
        <v/>
      </c>
      <c r="J1147" s="28" t="str">
        <f>IF(ISNUMBER(_xlfn.T.TEST('[1]Data Group Control (Tumors)'!K1147:M1147,'[1]Data Group Sample (Mets)'!K1147:M1147,2,3)),_xlfn.T.TEST('[1]Data Group Control (Tumors)'!K1147:M1147,'[1]Data Group Sample (Mets)'!K1147:M1147,2,3),"")</f>
        <v/>
      </c>
    </row>
    <row r="1148" spans="1:10">
      <c r="A1148" s="21">
        <v>1142</v>
      </c>
      <c r="B1148" s="22" t="s">
        <v>1154</v>
      </c>
      <c r="C1148" s="23" t="str">
        <f>'[1]Data Group Control (Tumors)'!O1148</f>
        <v/>
      </c>
      <c r="D1148" s="23" t="str">
        <f>'[1]Data Group Sample (Mets)'!O1148</f>
        <v/>
      </c>
      <c r="F1148" s="25" t="str">
        <f>'[1]Data Group Control (Tumors)'!P1148</f>
        <v/>
      </c>
      <c r="G1148" s="25" t="str">
        <f>'[1]Data Group Sample (Mets)'!P1148</f>
        <v/>
      </c>
      <c r="I1148" s="27" t="str">
        <f t="shared" si="17"/>
        <v/>
      </c>
      <c r="J1148" s="28" t="str">
        <f>IF(ISNUMBER(_xlfn.T.TEST('[1]Data Group Control (Tumors)'!K1148:M1148,'[1]Data Group Sample (Mets)'!K1148:M1148,2,3)),_xlfn.T.TEST('[1]Data Group Control (Tumors)'!K1148:M1148,'[1]Data Group Sample (Mets)'!K1148:M1148,2,3),"")</f>
        <v/>
      </c>
    </row>
    <row r="1149" spans="1:10">
      <c r="A1149" s="21">
        <v>1143</v>
      </c>
      <c r="B1149" s="22" t="s">
        <v>1155</v>
      </c>
      <c r="C1149" s="23">
        <f>'[1]Data Group Control (Tumors)'!O1149</f>
        <v>1.3839685824198356</v>
      </c>
      <c r="D1149" s="23">
        <f>'[1]Data Group Sample (Mets)'!O1149</f>
        <v>1.5335135046840902</v>
      </c>
      <c r="F1149" s="25">
        <f>'[1]Data Group Control (Tumors)'!P1149</f>
        <v>0.65652367506388687</v>
      </c>
      <c r="G1149" s="25">
        <f>'[1]Data Group Sample (Mets)'!P1149</f>
        <v>0.13506696311599709</v>
      </c>
      <c r="I1149" s="27">
        <f t="shared" si="17"/>
        <v>1.1080551424099374</v>
      </c>
      <c r="J1149" s="28">
        <f>IF(ISNUMBER(_xlfn.T.TEST('[1]Data Group Control (Tumors)'!K1149:M1149,'[1]Data Group Sample (Mets)'!K1149:M1149,2,3)),_xlfn.T.TEST('[1]Data Group Control (Tumors)'!K1149:M1149,'[1]Data Group Sample (Mets)'!K1149:M1149,2,3),"")</f>
        <v>0.34315226564339135</v>
      </c>
    </row>
    <row r="1150" spans="1:10">
      <c r="A1150" s="21">
        <v>1144</v>
      </c>
      <c r="B1150" s="22" t="s">
        <v>1156</v>
      </c>
      <c r="C1150" s="23">
        <f>'[1]Data Group Control (Tumors)'!O1150</f>
        <v>1.1870547195387484</v>
      </c>
      <c r="D1150" s="23">
        <f>'[1]Data Group Sample (Mets)'!O1150</f>
        <v>1.4774867803965264</v>
      </c>
      <c r="F1150" s="25">
        <f>'[1]Data Group Control (Tumors)'!P1150</f>
        <v>0.56352763397237948</v>
      </c>
      <c r="G1150" s="25">
        <f>'[1]Data Group Sample (Mets)'!P1150</f>
        <v>0.71737586769906714</v>
      </c>
      <c r="I1150" s="27">
        <f t="shared" si="17"/>
        <v>1.2446661102283731</v>
      </c>
      <c r="J1150" s="28">
        <f>IF(ISNUMBER(_xlfn.T.TEST('[1]Data Group Control (Tumors)'!K1150:M1150,'[1]Data Group Sample (Mets)'!K1150:M1150,2,3)),_xlfn.T.TEST('[1]Data Group Control (Tumors)'!K1150:M1150,'[1]Data Group Sample (Mets)'!K1150:M1150,2,3),"")</f>
        <v>0.38172596285031002</v>
      </c>
    </row>
    <row r="1151" spans="1:10">
      <c r="A1151" s="21">
        <v>1145</v>
      </c>
      <c r="B1151" s="22" t="s">
        <v>1157</v>
      </c>
      <c r="C1151" s="23">
        <f>'[1]Data Group Control (Tumors)'!O1151</f>
        <v>1.0806757455611102</v>
      </c>
      <c r="D1151" s="23" t="str">
        <f>'[1]Data Group Sample (Mets)'!O1151</f>
        <v/>
      </c>
      <c r="F1151" s="25">
        <f>'[1]Data Group Control (Tumors)'!P1151</f>
        <v>0.50943543196672603</v>
      </c>
      <c r="G1151" s="25" t="str">
        <f>'[1]Data Group Sample (Mets)'!P1151</f>
        <v/>
      </c>
      <c r="I1151" s="27" t="str">
        <f t="shared" si="17"/>
        <v/>
      </c>
      <c r="J1151" s="28" t="str">
        <f>IF(ISNUMBER(_xlfn.T.TEST('[1]Data Group Control (Tumors)'!K1151:M1151,'[1]Data Group Sample (Mets)'!K1151:M1151,2,3)),_xlfn.T.TEST('[1]Data Group Control (Tumors)'!K1151:M1151,'[1]Data Group Sample (Mets)'!K1151:M1151,2,3),"")</f>
        <v/>
      </c>
    </row>
    <row r="1152" spans="1:10">
      <c r="A1152" s="21">
        <v>1146</v>
      </c>
      <c r="B1152" s="22" t="s">
        <v>1158</v>
      </c>
      <c r="C1152" s="23" t="str">
        <f>'[1]Data Group Control (Tumors)'!O1152</f>
        <v/>
      </c>
      <c r="D1152" s="23">
        <f>'[1]Data Group Sample (Mets)'!O1152</f>
        <v>1.0284530555047828</v>
      </c>
      <c r="F1152" s="25" t="str">
        <f>'[1]Data Group Control (Tumors)'!P1152</f>
        <v/>
      </c>
      <c r="G1152" s="25">
        <f>'[1]Data Group Sample (Mets)'!P1152</f>
        <v>0.48481741978630438</v>
      </c>
      <c r="I1152" s="27" t="str">
        <f t="shared" si="17"/>
        <v/>
      </c>
      <c r="J1152" s="28" t="str">
        <f>IF(ISNUMBER(_xlfn.T.TEST('[1]Data Group Control (Tumors)'!K1152:M1152,'[1]Data Group Sample (Mets)'!K1152:M1152,2,3)),_xlfn.T.TEST('[1]Data Group Control (Tumors)'!K1152:M1152,'[1]Data Group Sample (Mets)'!K1152:M1152,2,3),"")</f>
        <v/>
      </c>
    </row>
    <row r="1153" spans="1:10">
      <c r="A1153" s="21">
        <v>1147</v>
      </c>
      <c r="B1153" s="22" t="s">
        <v>1159</v>
      </c>
      <c r="C1153" s="23">
        <f>'[1]Data Group Control (Tumors)'!O1153</f>
        <v>1.1210136183416652</v>
      </c>
      <c r="D1153" s="23">
        <f>'[1]Data Group Sample (Mets)'!O1153</f>
        <v>1.0613538049107414</v>
      </c>
      <c r="F1153" s="25">
        <f>'[1]Data Group Control (Tumors)'!P1153</f>
        <v>0.52845088755457315</v>
      </c>
      <c r="G1153" s="25">
        <f>'[1]Data Group Sample (Mets)'!P1153</f>
        <v>0.50032698179368618</v>
      </c>
      <c r="I1153" s="27">
        <f t="shared" si="17"/>
        <v>0.94678047397927279</v>
      </c>
      <c r="J1153" s="28" t="str">
        <f>IF(ISNUMBER(_xlfn.T.TEST('[1]Data Group Control (Tumors)'!K1153:M1153,'[1]Data Group Sample (Mets)'!K1153:M1153,2,3)),_xlfn.T.TEST('[1]Data Group Control (Tumors)'!K1153:M1153,'[1]Data Group Sample (Mets)'!K1153:M1153,2,3),"")</f>
        <v/>
      </c>
    </row>
    <row r="1154" spans="1:10">
      <c r="A1154" s="21">
        <v>1148</v>
      </c>
      <c r="B1154" s="22" t="s">
        <v>1160</v>
      </c>
      <c r="C1154" s="23">
        <f>'[1]Data Group Control (Tumors)'!O1154</f>
        <v>1.3466000093719261</v>
      </c>
      <c r="D1154" s="23">
        <f>'[1]Data Group Sample (Mets)'!O1154</f>
        <v>1.3485185914125819</v>
      </c>
      <c r="F1154" s="25">
        <f>'[1]Data Group Control (Tumors)'!P1154</f>
        <v>0.63480222544065812</v>
      </c>
      <c r="G1154" s="25">
        <f>'[1]Data Group Sample (Mets)'!P1154</f>
        <v>0.63903327989972547</v>
      </c>
      <c r="I1154" s="27">
        <f t="shared" si="17"/>
        <v>1.0014247601569159</v>
      </c>
      <c r="J1154" s="28">
        <f>IF(ISNUMBER(_xlfn.T.TEST('[1]Data Group Control (Tumors)'!K1154:M1154,'[1]Data Group Sample (Mets)'!K1154:M1154,2,3)),_xlfn.T.TEST('[1]Data Group Control (Tumors)'!K1154:M1154,'[1]Data Group Sample (Mets)'!K1154:M1154,2,3),"")</f>
        <v>0.98471348750318088</v>
      </c>
    </row>
    <row r="1155" spans="1:10">
      <c r="A1155" s="21">
        <v>1149</v>
      </c>
      <c r="B1155" s="22" t="s">
        <v>1161</v>
      </c>
      <c r="C1155" s="23">
        <f>'[1]Data Group Control (Tumors)'!O1155</f>
        <v>2.1954496984941234</v>
      </c>
      <c r="D1155" s="23">
        <f>'[1]Data Group Sample (Mets)'!O1155</f>
        <v>1.6597384054751139</v>
      </c>
      <c r="F1155" s="25">
        <f>'[1]Data Group Control (Tumors)'!P1155</f>
        <v>0.37131456938895735</v>
      </c>
      <c r="G1155" s="25">
        <f>'[1]Data Group Sample (Mets)'!P1155</f>
        <v>4.9583145004651032E-2</v>
      </c>
      <c r="I1155" s="27">
        <f t="shared" si="17"/>
        <v>0.75599017668842139</v>
      </c>
      <c r="J1155" s="28">
        <f>IF(ISNUMBER(_xlfn.T.TEST('[1]Data Group Control (Tumors)'!K1155:M1155,'[1]Data Group Sample (Mets)'!K1155:M1155,2,3)),_xlfn.T.TEST('[1]Data Group Control (Tumors)'!K1155:M1155,'[1]Data Group Sample (Mets)'!K1155:M1155,2,3),"")</f>
        <v>0.17608332442154959</v>
      </c>
    </row>
    <row r="1156" spans="1:10">
      <c r="A1156" s="21">
        <v>1150</v>
      </c>
      <c r="B1156" s="22" t="s">
        <v>1162</v>
      </c>
      <c r="C1156" s="23">
        <f>'[1]Data Group Control (Tumors)'!O1156</f>
        <v>1.3122295918356528</v>
      </c>
      <c r="D1156" s="23">
        <f>'[1]Data Group Sample (Mets)'!O1156</f>
        <v>1.5484525669814435</v>
      </c>
      <c r="F1156" s="25">
        <f>'[1]Data Group Control (Tumors)'!P1156</f>
        <v>0.6320785511668956</v>
      </c>
      <c r="G1156" s="25">
        <f>'[1]Data Group Sample (Mets)'!P1156</f>
        <v>0.22181796930119696</v>
      </c>
      <c r="I1156" s="27">
        <f t="shared" si="17"/>
        <v>1.1800164975820602</v>
      </c>
      <c r="J1156" s="28">
        <f>IF(ISNUMBER(_xlfn.T.TEST('[1]Data Group Control (Tumors)'!K1156:M1156,'[1]Data Group Sample (Mets)'!K1156:M1156,2,3)),_xlfn.T.TEST('[1]Data Group Control (Tumors)'!K1156:M1156,'[1]Data Group Sample (Mets)'!K1156:M1156,2,3),"")</f>
        <v>0.37730693505294105</v>
      </c>
    </row>
    <row r="1157" spans="1:10">
      <c r="A1157" s="21">
        <v>1151</v>
      </c>
      <c r="B1157" s="22" t="s">
        <v>1163</v>
      </c>
      <c r="C1157" s="23" t="str">
        <f>'[1]Data Group Control (Tumors)'!O1157</f>
        <v/>
      </c>
      <c r="D1157" s="23" t="str">
        <f>'[1]Data Group Sample (Mets)'!O1157</f>
        <v/>
      </c>
      <c r="F1157" s="25" t="str">
        <f>'[1]Data Group Control (Tumors)'!P1157</f>
        <v/>
      </c>
      <c r="G1157" s="25" t="str">
        <f>'[1]Data Group Sample (Mets)'!P1157</f>
        <v/>
      </c>
      <c r="I1157" s="27" t="str">
        <f t="shared" si="17"/>
        <v/>
      </c>
      <c r="J1157" s="28" t="str">
        <f>IF(ISNUMBER(_xlfn.T.TEST('[1]Data Group Control (Tumors)'!K1157:M1157,'[1]Data Group Sample (Mets)'!K1157:M1157,2,3)),_xlfn.T.TEST('[1]Data Group Control (Tumors)'!K1157:M1157,'[1]Data Group Sample (Mets)'!K1157:M1157,2,3),"")</f>
        <v/>
      </c>
    </row>
    <row r="1158" spans="1:10">
      <c r="A1158" s="21">
        <v>1152</v>
      </c>
      <c r="B1158" s="22" t="s">
        <v>1164</v>
      </c>
      <c r="C1158" s="23" t="str">
        <f>'[1]Data Group Control (Tumors)'!O1158</f>
        <v/>
      </c>
      <c r="D1158" s="23" t="str">
        <f>'[1]Data Group Sample (Mets)'!O1158</f>
        <v/>
      </c>
      <c r="F1158" s="25" t="str">
        <f>'[1]Data Group Control (Tumors)'!P1158</f>
        <v/>
      </c>
      <c r="G1158" s="25" t="str">
        <f>'[1]Data Group Sample (Mets)'!P1158</f>
        <v/>
      </c>
      <c r="I1158" s="27" t="str">
        <f t="shared" si="17"/>
        <v/>
      </c>
      <c r="J1158" s="28" t="str">
        <f>IF(ISNUMBER(_xlfn.T.TEST('[1]Data Group Control (Tumors)'!K1158:M1158,'[1]Data Group Sample (Mets)'!K1158:M1158,2,3)),_xlfn.T.TEST('[1]Data Group Control (Tumors)'!K1158:M1158,'[1]Data Group Sample (Mets)'!K1158:M1158,2,3),"")</f>
        <v/>
      </c>
    </row>
    <row r="1159" spans="1:10">
      <c r="A1159" s="21">
        <v>1153</v>
      </c>
      <c r="B1159" s="22" t="s">
        <v>1165</v>
      </c>
      <c r="C1159" s="23" t="str">
        <f>'[1]Data Group Control (Tumors)'!O1159</f>
        <v/>
      </c>
      <c r="D1159" s="23" t="str">
        <f>'[1]Data Group Sample (Mets)'!O1159</f>
        <v/>
      </c>
      <c r="F1159" s="25" t="str">
        <f>'[1]Data Group Control (Tumors)'!P1159</f>
        <v/>
      </c>
      <c r="G1159" s="25" t="str">
        <f>'[1]Data Group Sample (Mets)'!P1159</f>
        <v/>
      </c>
      <c r="I1159" s="27" t="str">
        <f t="shared" ref="I1159:I1222" si="18">IF(ISNUMBER(D1159/$C1159),D1159/$C1159,"")</f>
        <v/>
      </c>
      <c r="J1159" s="28" t="str">
        <f>IF(ISNUMBER(_xlfn.T.TEST('[1]Data Group Control (Tumors)'!K1159:M1159,'[1]Data Group Sample (Mets)'!K1159:M1159,2,3)),_xlfn.T.TEST('[1]Data Group Control (Tumors)'!K1159:M1159,'[1]Data Group Sample (Mets)'!K1159:M1159,2,3),"")</f>
        <v/>
      </c>
    </row>
    <row r="1160" spans="1:10">
      <c r="A1160" s="21">
        <v>1154</v>
      </c>
      <c r="B1160" s="22" t="s">
        <v>1166</v>
      </c>
      <c r="C1160" s="23" t="str">
        <f>'[1]Data Group Control (Tumors)'!O1160</f>
        <v/>
      </c>
      <c r="D1160" s="23">
        <f>'[1]Data Group Sample (Mets)'!O1160</f>
        <v>1.043319320051179</v>
      </c>
      <c r="F1160" s="25" t="str">
        <f>'[1]Data Group Control (Tumors)'!P1160</f>
        <v/>
      </c>
      <c r="G1160" s="25">
        <f>'[1]Data Group Sample (Mets)'!P1160</f>
        <v>0.49182544410075107</v>
      </c>
      <c r="I1160" s="27" t="str">
        <f t="shared" si="18"/>
        <v/>
      </c>
      <c r="J1160" s="28" t="str">
        <f>IF(ISNUMBER(_xlfn.T.TEST('[1]Data Group Control (Tumors)'!K1160:M1160,'[1]Data Group Sample (Mets)'!K1160:M1160,2,3)),_xlfn.T.TEST('[1]Data Group Control (Tumors)'!K1160:M1160,'[1]Data Group Sample (Mets)'!K1160:M1160,2,3),"")</f>
        <v/>
      </c>
    </row>
    <row r="1161" spans="1:10">
      <c r="A1161" s="21">
        <v>1155</v>
      </c>
      <c r="B1161" s="22" t="s">
        <v>1167</v>
      </c>
      <c r="C1161" s="23" t="str">
        <f>'[1]Data Group Control (Tumors)'!O1161</f>
        <v/>
      </c>
      <c r="D1161" s="23" t="str">
        <f>'[1]Data Group Sample (Mets)'!O1161</f>
        <v/>
      </c>
      <c r="F1161" s="25" t="str">
        <f>'[1]Data Group Control (Tumors)'!P1161</f>
        <v/>
      </c>
      <c r="G1161" s="25" t="str">
        <f>'[1]Data Group Sample (Mets)'!P1161</f>
        <v/>
      </c>
      <c r="I1161" s="27" t="str">
        <f t="shared" si="18"/>
        <v/>
      </c>
      <c r="J1161" s="28" t="str">
        <f>IF(ISNUMBER(_xlfn.T.TEST('[1]Data Group Control (Tumors)'!K1161:M1161,'[1]Data Group Sample (Mets)'!K1161:M1161,2,3)),_xlfn.T.TEST('[1]Data Group Control (Tumors)'!K1161:M1161,'[1]Data Group Sample (Mets)'!K1161:M1161,2,3),"")</f>
        <v/>
      </c>
    </row>
    <row r="1162" spans="1:10">
      <c r="A1162" s="21">
        <v>1156</v>
      </c>
      <c r="B1162" s="22" t="s">
        <v>1168</v>
      </c>
      <c r="C1162" s="23" t="str">
        <f>'[1]Data Group Control (Tumors)'!O1162</f>
        <v/>
      </c>
      <c r="D1162" s="23">
        <f>'[1]Data Group Sample (Mets)'!O1162</f>
        <v>1.9679390014239126</v>
      </c>
      <c r="F1162" s="25" t="str">
        <f>'[1]Data Group Control (Tumors)'!P1162</f>
        <v/>
      </c>
      <c r="G1162" s="25">
        <f>'[1]Data Group Sample (Mets)'!P1162</f>
        <v>0.92769534191222103</v>
      </c>
      <c r="I1162" s="27" t="str">
        <f t="shared" si="18"/>
        <v/>
      </c>
      <c r="J1162" s="28" t="str">
        <f>IF(ISNUMBER(_xlfn.T.TEST('[1]Data Group Control (Tumors)'!K1162:M1162,'[1]Data Group Sample (Mets)'!K1162:M1162,2,3)),_xlfn.T.TEST('[1]Data Group Control (Tumors)'!K1162:M1162,'[1]Data Group Sample (Mets)'!K1162:M1162,2,3),"")</f>
        <v/>
      </c>
    </row>
    <row r="1163" spans="1:10">
      <c r="A1163" s="21">
        <v>1157</v>
      </c>
      <c r="B1163" s="22" t="s">
        <v>1169</v>
      </c>
      <c r="C1163" s="23">
        <f>'[1]Data Group Control (Tumors)'!O1163</f>
        <v>1.7190996123372715</v>
      </c>
      <c r="D1163" s="23">
        <f>'[1]Data Group Sample (Mets)'!O1163</f>
        <v>1.6276508914310686</v>
      </c>
      <c r="F1163" s="25">
        <f>'[1]Data Group Control (Tumors)'!P1163</f>
        <v>0.83181100181391399</v>
      </c>
      <c r="G1163" s="25">
        <f>'[1]Data Group Sample (Mets)'!P1163</f>
        <v>0.18750313438424127</v>
      </c>
      <c r="I1163" s="27">
        <f t="shared" si="18"/>
        <v>0.94680429205503103</v>
      </c>
      <c r="J1163" s="28">
        <f>IF(ISNUMBER(_xlfn.T.TEST('[1]Data Group Control (Tumors)'!K1163:M1163,'[1]Data Group Sample (Mets)'!K1163:M1163,2,3)),_xlfn.T.TEST('[1]Data Group Control (Tumors)'!K1163:M1163,'[1]Data Group Sample (Mets)'!K1163:M1163,2,3),"")</f>
        <v>0.76844947761327476</v>
      </c>
    </row>
    <row r="1164" spans="1:10">
      <c r="A1164" s="21">
        <v>1158</v>
      </c>
      <c r="B1164" s="22" t="s">
        <v>1170</v>
      </c>
      <c r="C1164" s="23" t="str">
        <f>'[1]Data Group Control (Tumors)'!O1164</f>
        <v/>
      </c>
      <c r="D1164" s="23" t="str">
        <f>'[1]Data Group Sample (Mets)'!O1164</f>
        <v/>
      </c>
      <c r="F1164" s="25" t="str">
        <f>'[1]Data Group Control (Tumors)'!P1164</f>
        <v/>
      </c>
      <c r="G1164" s="25" t="str">
        <f>'[1]Data Group Sample (Mets)'!P1164</f>
        <v/>
      </c>
      <c r="I1164" s="27" t="str">
        <f t="shared" si="18"/>
        <v/>
      </c>
      <c r="J1164" s="28" t="str">
        <f>IF(ISNUMBER(_xlfn.T.TEST('[1]Data Group Control (Tumors)'!K1164:M1164,'[1]Data Group Sample (Mets)'!K1164:M1164,2,3)),_xlfn.T.TEST('[1]Data Group Control (Tumors)'!K1164:M1164,'[1]Data Group Sample (Mets)'!K1164:M1164,2,3),"")</f>
        <v/>
      </c>
    </row>
    <row r="1165" spans="1:10">
      <c r="A1165" s="21">
        <v>1159</v>
      </c>
      <c r="B1165" s="22" t="s">
        <v>1171</v>
      </c>
      <c r="C1165" s="23" t="str">
        <f>'[1]Data Group Control (Tumors)'!O1165</f>
        <v/>
      </c>
      <c r="D1165" s="23" t="str">
        <f>'[1]Data Group Sample (Mets)'!O1165</f>
        <v/>
      </c>
      <c r="F1165" s="25" t="str">
        <f>'[1]Data Group Control (Tumors)'!P1165</f>
        <v/>
      </c>
      <c r="G1165" s="25" t="str">
        <f>'[1]Data Group Sample (Mets)'!P1165</f>
        <v/>
      </c>
      <c r="I1165" s="27" t="str">
        <f t="shared" si="18"/>
        <v/>
      </c>
      <c r="J1165" s="28" t="str">
        <f>IF(ISNUMBER(_xlfn.T.TEST('[1]Data Group Control (Tumors)'!K1165:M1165,'[1]Data Group Sample (Mets)'!K1165:M1165,2,3)),_xlfn.T.TEST('[1]Data Group Control (Tumors)'!K1165:M1165,'[1]Data Group Sample (Mets)'!K1165:M1165,2,3),"")</f>
        <v/>
      </c>
    </row>
    <row r="1166" spans="1:10">
      <c r="A1166" s="21">
        <v>1160</v>
      </c>
      <c r="B1166" s="22" t="s">
        <v>1172</v>
      </c>
      <c r="C1166" s="23" t="str">
        <f>'[1]Data Group Control (Tumors)'!O1166</f>
        <v/>
      </c>
      <c r="D1166" s="23" t="str">
        <f>'[1]Data Group Sample (Mets)'!O1166</f>
        <v/>
      </c>
      <c r="F1166" s="25" t="str">
        <f>'[1]Data Group Control (Tumors)'!P1166</f>
        <v/>
      </c>
      <c r="G1166" s="25" t="str">
        <f>'[1]Data Group Sample (Mets)'!P1166</f>
        <v/>
      </c>
      <c r="I1166" s="27" t="str">
        <f t="shared" si="18"/>
        <v/>
      </c>
      <c r="J1166" s="28" t="str">
        <f>IF(ISNUMBER(_xlfn.T.TEST('[1]Data Group Control (Tumors)'!K1166:M1166,'[1]Data Group Sample (Mets)'!K1166:M1166,2,3)),_xlfn.T.TEST('[1]Data Group Control (Tumors)'!K1166:M1166,'[1]Data Group Sample (Mets)'!K1166:M1166,2,3),"")</f>
        <v/>
      </c>
    </row>
    <row r="1167" spans="1:10">
      <c r="A1167" s="21">
        <v>1161</v>
      </c>
      <c r="B1167" s="22" t="s">
        <v>1173</v>
      </c>
      <c r="C1167" s="23" t="str">
        <f>'[1]Data Group Control (Tumors)'!O1167</f>
        <v/>
      </c>
      <c r="D1167" s="23" t="str">
        <f>'[1]Data Group Sample (Mets)'!O1167</f>
        <v/>
      </c>
      <c r="F1167" s="25" t="str">
        <f>'[1]Data Group Control (Tumors)'!P1167</f>
        <v/>
      </c>
      <c r="G1167" s="25" t="str">
        <f>'[1]Data Group Sample (Mets)'!P1167</f>
        <v/>
      </c>
      <c r="I1167" s="27" t="str">
        <f t="shared" si="18"/>
        <v/>
      </c>
      <c r="J1167" s="28" t="str">
        <f>IF(ISNUMBER(_xlfn.T.TEST('[1]Data Group Control (Tumors)'!K1167:M1167,'[1]Data Group Sample (Mets)'!K1167:M1167,2,3)),_xlfn.T.TEST('[1]Data Group Control (Tumors)'!K1167:M1167,'[1]Data Group Sample (Mets)'!K1167:M1167,2,3),"")</f>
        <v/>
      </c>
    </row>
    <row r="1168" spans="1:10">
      <c r="A1168" s="21">
        <v>1162</v>
      </c>
      <c r="B1168" s="22" t="s">
        <v>1174</v>
      </c>
      <c r="C1168" s="23" t="str">
        <f>'[1]Data Group Control (Tumors)'!O1168</f>
        <v/>
      </c>
      <c r="D1168" s="23" t="str">
        <f>'[1]Data Group Sample (Mets)'!O1168</f>
        <v/>
      </c>
      <c r="F1168" s="25" t="str">
        <f>'[1]Data Group Control (Tumors)'!P1168</f>
        <v/>
      </c>
      <c r="G1168" s="25" t="str">
        <f>'[1]Data Group Sample (Mets)'!P1168</f>
        <v/>
      </c>
      <c r="I1168" s="27" t="str">
        <f t="shared" si="18"/>
        <v/>
      </c>
      <c r="J1168" s="28" t="str">
        <f>IF(ISNUMBER(_xlfn.T.TEST('[1]Data Group Control (Tumors)'!K1168:M1168,'[1]Data Group Sample (Mets)'!K1168:M1168,2,3)),_xlfn.T.TEST('[1]Data Group Control (Tumors)'!K1168:M1168,'[1]Data Group Sample (Mets)'!K1168:M1168,2,3),"")</f>
        <v/>
      </c>
    </row>
    <row r="1169" spans="1:10">
      <c r="A1169" s="21">
        <v>1163</v>
      </c>
      <c r="B1169" s="22" t="s">
        <v>1175</v>
      </c>
      <c r="C1169" s="23">
        <f>'[1]Data Group Control (Tumors)'!O1169</f>
        <v>1.6007101672464752</v>
      </c>
      <c r="D1169" s="23">
        <f>'[1]Data Group Sample (Mets)'!O1169</f>
        <v>1.6280524197724036</v>
      </c>
      <c r="F1169" s="25">
        <f>'[1]Data Group Control (Tumors)'!P1169</f>
        <v>0.86163543830314271</v>
      </c>
      <c r="G1169" s="25">
        <f>'[1]Data Group Sample (Mets)'!P1169</f>
        <v>0.15115949533560291</v>
      </c>
      <c r="I1169" s="27">
        <f t="shared" si="18"/>
        <v>1.0170813262047071</v>
      </c>
      <c r="J1169" s="28">
        <f>IF(ISNUMBER(_xlfn.T.TEST('[1]Data Group Control (Tumors)'!K1169:M1169,'[1]Data Group Sample (Mets)'!K1169:M1169,2,3)),_xlfn.T.TEST('[1]Data Group Control (Tumors)'!K1169:M1169,'[1]Data Group Sample (Mets)'!K1169:M1169,2,3),"")</f>
        <v>0.96605115914862982</v>
      </c>
    </row>
    <row r="1170" spans="1:10">
      <c r="A1170" s="21">
        <v>1164</v>
      </c>
      <c r="B1170" s="22" t="s">
        <v>1176</v>
      </c>
      <c r="C1170" s="23">
        <f>'[1]Data Group Control (Tumors)'!O1170</f>
        <v>11.340419514202567</v>
      </c>
      <c r="D1170" s="23">
        <f>'[1]Data Group Sample (Mets)'!O1170</f>
        <v>12.558541991179508</v>
      </c>
      <c r="F1170" s="25">
        <f>'[1]Data Group Control (Tumors)'!P1170</f>
        <v>1.8177229551754857</v>
      </c>
      <c r="G1170" s="25">
        <f>'[1]Data Group Sample (Mets)'!P1170</f>
        <v>3.012417530394552</v>
      </c>
      <c r="I1170" s="27">
        <f t="shared" si="18"/>
        <v>1.1074142341428712</v>
      </c>
      <c r="J1170" s="28">
        <f>IF(ISNUMBER(_xlfn.T.TEST('[1]Data Group Control (Tumors)'!K1170:M1170,'[1]Data Group Sample (Mets)'!K1170:M1170,2,3)),_xlfn.T.TEST('[1]Data Group Control (Tumors)'!K1170:M1170,'[1]Data Group Sample (Mets)'!K1170:M1170,2,3),"")</f>
        <v>0.65524177008869122</v>
      </c>
    </row>
    <row r="1171" spans="1:10">
      <c r="A1171" s="21">
        <v>1165</v>
      </c>
      <c r="B1171" s="22" t="s">
        <v>1177</v>
      </c>
      <c r="C1171" s="23" t="str">
        <f>'[1]Data Group Control (Tumors)'!O1171</f>
        <v/>
      </c>
      <c r="D1171" s="23" t="str">
        <f>'[1]Data Group Sample (Mets)'!O1171</f>
        <v/>
      </c>
      <c r="F1171" s="25" t="str">
        <f>'[1]Data Group Control (Tumors)'!P1171</f>
        <v/>
      </c>
      <c r="G1171" s="25" t="str">
        <f>'[1]Data Group Sample (Mets)'!P1171</f>
        <v/>
      </c>
      <c r="I1171" s="27" t="str">
        <f t="shared" si="18"/>
        <v/>
      </c>
      <c r="J1171" s="28" t="str">
        <f>IF(ISNUMBER(_xlfn.T.TEST('[1]Data Group Control (Tumors)'!K1171:M1171,'[1]Data Group Sample (Mets)'!K1171:M1171,2,3)),_xlfn.T.TEST('[1]Data Group Control (Tumors)'!K1171:M1171,'[1]Data Group Sample (Mets)'!K1171:M1171,2,3),"")</f>
        <v/>
      </c>
    </row>
    <row r="1172" spans="1:10">
      <c r="A1172" s="21">
        <v>1166</v>
      </c>
      <c r="B1172" s="22" t="s">
        <v>1178</v>
      </c>
      <c r="C1172" s="23">
        <f>'[1]Data Group Control (Tumors)'!O1172</f>
        <v>1.2460162316672296</v>
      </c>
      <c r="D1172" s="23" t="str">
        <f>'[1]Data Group Sample (Mets)'!O1172</f>
        <v/>
      </c>
      <c r="F1172" s="25">
        <f>'[1]Data Group Control (Tumors)'!P1172</f>
        <v>0.61151651328797219</v>
      </c>
      <c r="G1172" s="25" t="str">
        <f>'[1]Data Group Sample (Mets)'!P1172</f>
        <v/>
      </c>
      <c r="I1172" s="27" t="str">
        <f t="shared" si="18"/>
        <v/>
      </c>
      <c r="J1172" s="28" t="str">
        <f>IF(ISNUMBER(_xlfn.T.TEST('[1]Data Group Control (Tumors)'!K1172:M1172,'[1]Data Group Sample (Mets)'!K1172:M1172,2,3)),_xlfn.T.TEST('[1]Data Group Control (Tumors)'!K1172:M1172,'[1]Data Group Sample (Mets)'!K1172:M1172,2,3),"")</f>
        <v/>
      </c>
    </row>
    <row r="1173" spans="1:10">
      <c r="A1173" s="21">
        <v>1167</v>
      </c>
      <c r="B1173" s="22" t="s">
        <v>1179</v>
      </c>
      <c r="C1173" s="23" t="str">
        <f>'[1]Data Group Control (Tumors)'!O1173</f>
        <v/>
      </c>
      <c r="D1173" s="23" t="str">
        <f>'[1]Data Group Sample (Mets)'!O1173</f>
        <v/>
      </c>
      <c r="F1173" s="25" t="str">
        <f>'[1]Data Group Control (Tumors)'!P1173</f>
        <v/>
      </c>
      <c r="G1173" s="25" t="str">
        <f>'[1]Data Group Sample (Mets)'!P1173</f>
        <v/>
      </c>
      <c r="I1173" s="27" t="str">
        <f t="shared" si="18"/>
        <v/>
      </c>
      <c r="J1173" s="28" t="str">
        <f>IF(ISNUMBER(_xlfn.T.TEST('[1]Data Group Control (Tumors)'!K1173:M1173,'[1]Data Group Sample (Mets)'!K1173:M1173,2,3)),_xlfn.T.TEST('[1]Data Group Control (Tumors)'!K1173:M1173,'[1]Data Group Sample (Mets)'!K1173:M1173,2,3),"")</f>
        <v/>
      </c>
    </row>
    <row r="1174" spans="1:10">
      <c r="A1174" s="21">
        <v>1168</v>
      </c>
      <c r="B1174" s="22" t="s">
        <v>1180</v>
      </c>
      <c r="C1174" s="23">
        <f>'[1]Data Group Control (Tumors)'!O1174</f>
        <v>1.7035855886916049</v>
      </c>
      <c r="D1174" s="23" t="str">
        <f>'[1]Data Group Sample (Mets)'!O1174</f>
        <v/>
      </c>
      <c r="F1174" s="25">
        <f>'[1]Data Group Control (Tumors)'!P1174</f>
        <v>0.80307794806367361</v>
      </c>
      <c r="G1174" s="25" t="str">
        <f>'[1]Data Group Sample (Mets)'!P1174</f>
        <v/>
      </c>
      <c r="I1174" s="27" t="str">
        <f t="shared" si="18"/>
        <v/>
      </c>
      <c r="J1174" s="28" t="str">
        <f>IF(ISNUMBER(_xlfn.T.TEST('[1]Data Group Control (Tumors)'!K1174:M1174,'[1]Data Group Sample (Mets)'!K1174:M1174,2,3)),_xlfn.T.TEST('[1]Data Group Control (Tumors)'!K1174:M1174,'[1]Data Group Sample (Mets)'!K1174:M1174,2,3),"")</f>
        <v/>
      </c>
    </row>
    <row r="1175" spans="1:10">
      <c r="A1175" s="21">
        <v>1169</v>
      </c>
      <c r="B1175" s="22" t="s">
        <v>1181</v>
      </c>
      <c r="C1175" s="23" t="str">
        <f>'[1]Data Group Control (Tumors)'!O1175</f>
        <v/>
      </c>
      <c r="D1175" s="23" t="str">
        <f>'[1]Data Group Sample (Mets)'!O1175</f>
        <v/>
      </c>
      <c r="F1175" s="25" t="str">
        <f>'[1]Data Group Control (Tumors)'!P1175</f>
        <v/>
      </c>
      <c r="G1175" s="25" t="str">
        <f>'[1]Data Group Sample (Mets)'!P1175</f>
        <v/>
      </c>
      <c r="I1175" s="27" t="str">
        <f t="shared" si="18"/>
        <v/>
      </c>
      <c r="J1175" s="28" t="str">
        <f>IF(ISNUMBER(_xlfn.T.TEST('[1]Data Group Control (Tumors)'!K1175:M1175,'[1]Data Group Sample (Mets)'!K1175:M1175,2,3)),_xlfn.T.TEST('[1]Data Group Control (Tumors)'!K1175:M1175,'[1]Data Group Sample (Mets)'!K1175:M1175,2,3),"")</f>
        <v/>
      </c>
    </row>
    <row r="1176" spans="1:10">
      <c r="A1176" s="21">
        <v>1170</v>
      </c>
      <c r="B1176" s="22" t="s">
        <v>1182</v>
      </c>
      <c r="C1176" s="23" t="str">
        <f>'[1]Data Group Control (Tumors)'!O1176</f>
        <v/>
      </c>
      <c r="D1176" s="23" t="str">
        <f>'[1]Data Group Sample (Mets)'!O1176</f>
        <v/>
      </c>
      <c r="F1176" s="25" t="str">
        <f>'[1]Data Group Control (Tumors)'!P1176</f>
        <v/>
      </c>
      <c r="G1176" s="25" t="str">
        <f>'[1]Data Group Sample (Mets)'!P1176</f>
        <v/>
      </c>
      <c r="I1176" s="27" t="str">
        <f t="shared" si="18"/>
        <v/>
      </c>
      <c r="J1176" s="28" t="str">
        <f>IF(ISNUMBER(_xlfn.T.TEST('[1]Data Group Control (Tumors)'!K1176:M1176,'[1]Data Group Sample (Mets)'!K1176:M1176,2,3)),_xlfn.T.TEST('[1]Data Group Control (Tumors)'!K1176:M1176,'[1]Data Group Sample (Mets)'!K1176:M1176,2,3),"")</f>
        <v/>
      </c>
    </row>
    <row r="1177" spans="1:10">
      <c r="A1177" s="21">
        <v>1171</v>
      </c>
      <c r="B1177" s="22" t="s">
        <v>1183</v>
      </c>
      <c r="C1177" s="23">
        <f>'[1]Data Group Control (Tumors)'!O1177</f>
        <v>1.2007852253492368</v>
      </c>
      <c r="D1177" s="23">
        <f>'[1]Data Group Sample (Mets)'!O1177</f>
        <v>1.4370461790572679</v>
      </c>
      <c r="F1177" s="25">
        <f>'[1]Data Group Control (Tumors)'!P1177</f>
        <v>0.57306259278910343</v>
      </c>
      <c r="G1177" s="25">
        <f>'[1]Data Group Sample (Mets)'!P1177</f>
        <v>0.22431576837925157</v>
      </c>
      <c r="I1177" s="27">
        <f t="shared" si="18"/>
        <v>1.1967553803298312</v>
      </c>
      <c r="J1177" s="28">
        <f>IF(ISNUMBER(_xlfn.T.TEST('[1]Data Group Control (Tumors)'!K1177:M1177,'[1]Data Group Sample (Mets)'!K1177:M1177,2,3)),_xlfn.T.TEST('[1]Data Group Control (Tumors)'!K1177:M1177,'[1]Data Group Sample (Mets)'!K1177:M1177,2,3),"")</f>
        <v>0.30767240156438636</v>
      </c>
    </row>
    <row r="1178" spans="1:10">
      <c r="A1178" s="21">
        <v>1172</v>
      </c>
      <c r="B1178" s="22" t="s">
        <v>1184</v>
      </c>
      <c r="C1178" s="23" t="str">
        <f>'[1]Data Group Control (Tumors)'!O1178</f>
        <v/>
      </c>
      <c r="D1178" s="23">
        <f>'[1]Data Group Sample (Mets)'!O1178</f>
        <v>2.5605622157916494</v>
      </c>
      <c r="F1178" s="25" t="str">
        <f>'[1]Data Group Control (Tumors)'!P1178</f>
        <v/>
      </c>
      <c r="G1178" s="25">
        <f>'[1]Data Group Sample (Mets)'!P1178</f>
        <v>1.2070606042908849</v>
      </c>
      <c r="I1178" s="27" t="str">
        <f t="shared" si="18"/>
        <v/>
      </c>
      <c r="J1178" s="28" t="str">
        <f>IF(ISNUMBER(_xlfn.T.TEST('[1]Data Group Control (Tumors)'!K1178:M1178,'[1]Data Group Sample (Mets)'!K1178:M1178,2,3)),_xlfn.T.TEST('[1]Data Group Control (Tumors)'!K1178:M1178,'[1]Data Group Sample (Mets)'!K1178:M1178,2,3),"")</f>
        <v/>
      </c>
    </row>
    <row r="1179" spans="1:10">
      <c r="A1179" s="21">
        <v>1173</v>
      </c>
      <c r="B1179" s="22" t="s">
        <v>1185</v>
      </c>
      <c r="C1179" s="23" t="str">
        <f>'[1]Data Group Control (Tumors)'!O1179</f>
        <v/>
      </c>
      <c r="D1179" s="23" t="str">
        <f>'[1]Data Group Sample (Mets)'!O1179</f>
        <v/>
      </c>
      <c r="F1179" s="25" t="str">
        <f>'[1]Data Group Control (Tumors)'!P1179</f>
        <v/>
      </c>
      <c r="G1179" s="25" t="str">
        <f>'[1]Data Group Sample (Mets)'!P1179</f>
        <v/>
      </c>
      <c r="I1179" s="27" t="str">
        <f t="shared" si="18"/>
        <v/>
      </c>
      <c r="J1179" s="28" t="str">
        <f>IF(ISNUMBER(_xlfn.T.TEST('[1]Data Group Control (Tumors)'!K1179:M1179,'[1]Data Group Sample (Mets)'!K1179:M1179,2,3)),_xlfn.T.TEST('[1]Data Group Control (Tumors)'!K1179:M1179,'[1]Data Group Sample (Mets)'!K1179:M1179,2,3),"")</f>
        <v/>
      </c>
    </row>
    <row r="1180" spans="1:10">
      <c r="A1180" s="21">
        <v>1174</v>
      </c>
      <c r="B1180" s="22" t="s">
        <v>1186</v>
      </c>
      <c r="C1180" s="23" t="str">
        <f>'[1]Data Group Control (Tumors)'!O1180</f>
        <v/>
      </c>
      <c r="D1180" s="23">
        <f>'[1]Data Group Sample (Mets)'!O1180</f>
        <v>1.2309743517771305</v>
      </c>
      <c r="F1180" s="25" t="str">
        <f>'[1]Data Group Control (Tumors)'!P1180</f>
        <v/>
      </c>
      <c r="G1180" s="25">
        <f>'[1]Data Group Sample (Mets)'!P1180</f>
        <v>0.58028687440554905</v>
      </c>
      <c r="I1180" s="27" t="str">
        <f t="shared" si="18"/>
        <v/>
      </c>
      <c r="J1180" s="28" t="str">
        <f>IF(ISNUMBER(_xlfn.T.TEST('[1]Data Group Control (Tumors)'!K1180:M1180,'[1]Data Group Sample (Mets)'!K1180:M1180,2,3)),_xlfn.T.TEST('[1]Data Group Control (Tumors)'!K1180:M1180,'[1]Data Group Sample (Mets)'!K1180:M1180,2,3),"")</f>
        <v/>
      </c>
    </row>
    <row r="1181" spans="1:10">
      <c r="A1181" s="21">
        <v>1175</v>
      </c>
      <c r="B1181" s="22" t="s">
        <v>1187</v>
      </c>
      <c r="C1181" s="23" t="str">
        <f>'[1]Data Group Control (Tumors)'!O1181</f>
        <v/>
      </c>
      <c r="D1181" s="23" t="str">
        <f>'[1]Data Group Sample (Mets)'!O1181</f>
        <v/>
      </c>
      <c r="F1181" s="25" t="str">
        <f>'[1]Data Group Control (Tumors)'!P1181</f>
        <v/>
      </c>
      <c r="G1181" s="25" t="str">
        <f>'[1]Data Group Sample (Mets)'!P1181</f>
        <v/>
      </c>
      <c r="I1181" s="27" t="str">
        <f t="shared" si="18"/>
        <v/>
      </c>
      <c r="J1181" s="28" t="str">
        <f>IF(ISNUMBER(_xlfn.T.TEST('[1]Data Group Control (Tumors)'!K1181:M1181,'[1]Data Group Sample (Mets)'!K1181:M1181,2,3)),_xlfn.T.TEST('[1]Data Group Control (Tumors)'!K1181:M1181,'[1]Data Group Sample (Mets)'!K1181:M1181,2,3),"")</f>
        <v/>
      </c>
    </row>
    <row r="1182" spans="1:10">
      <c r="A1182" s="21">
        <v>1176</v>
      </c>
      <c r="B1182" s="22" t="s">
        <v>1188</v>
      </c>
      <c r="C1182" s="23" t="str">
        <f>'[1]Data Group Control (Tumors)'!O1182</f>
        <v/>
      </c>
      <c r="D1182" s="23" t="str">
        <f>'[1]Data Group Sample (Mets)'!O1182</f>
        <v/>
      </c>
      <c r="F1182" s="25" t="str">
        <f>'[1]Data Group Control (Tumors)'!P1182</f>
        <v/>
      </c>
      <c r="G1182" s="25" t="str">
        <f>'[1]Data Group Sample (Mets)'!P1182</f>
        <v/>
      </c>
      <c r="I1182" s="27" t="str">
        <f t="shared" si="18"/>
        <v/>
      </c>
      <c r="J1182" s="28" t="str">
        <f>IF(ISNUMBER(_xlfn.T.TEST('[1]Data Group Control (Tumors)'!K1182:M1182,'[1]Data Group Sample (Mets)'!K1182:M1182,2,3)),_xlfn.T.TEST('[1]Data Group Control (Tumors)'!K1182:M1182,'[1]Data Group Sample (Mets)'!K1182:M1182,2,3),"")</f>
        <v/>
      </c>
    </row>
    <row r="1183" spans="1:10">
      <c r="A1183" s="21">
        <v>1177</v>
      </c>
      <c r="B1183" s="22" t="s">
        <v>1189</v>
      </c>
      <c r="C1183" s="23" t="str">
        <f>'[1]Data Group Control (Tumors)'!O1183</f>
        <v/>
      </c>
      <c r="D1183" s="23" t="str">
        <f>'[1]Data Group Sample (Mets)'!O1183</f>
        <v/>
      </c>
      <c r="F1183" s="25" t="str">
        <f>'[1]Data Group Control (Tumors)'!P1183</f>
        <v/>
      </c>
      <c r="G1183" s="25" t="str">
        <f>'[1]Data Group Sample (Mets)'!P1183</f>
        <v/>
      </c>
      <c r="I1183" s="27" t="str">
        <f t="shared" si="18"/>
        <v/>
      </c>
      <c r="J1183" s="28" t="str">
        <f>IF(ISNUMBER(_xlfn.T.TEST('[1]Data Group Control (Tumors)'!K1183:M1183,'[1]Data Group Sample (Mets)'!K1183:M1183,2,3)),_xlfn.T.TEST('[1]Data Group Control (Tumors)'!K1183:M1183,'[1]Data Group Sample (Mets)'!K1183:M1183,2,3),"")</f>
        <v/>
      </c>
    </row>
    <row r="1184" spans="1:10">
      <c r="A1184" s="21">
        <v>1178</v>
      </c>
      <c r="B1184" s="22" t="s">
        <v>1190</v>
      </c>
      <c r="C1184" s="23">
        <f>'[1]Data Group Control (Tumors)'!O1184</f>
        <v>1.8705718974100618</v>
      </c>
      <c r="D1184" s="23">
        <f>'[1]Data Group Sample (Mets)'!O1184</f>
        <v>1.7381222657362445</v>
      </c>
      <c r="F1184" s="25">
        <f>'[1]Data Group Control (Tumors)'!P1184</f>
        <v>0.88516070625305898</v>
      </c>
      <c r="G1184" s="25">
        <f>'[1]Data Group Sample (Mets)'!P1184</f>
        <v>0.23073468465787225</v>
      </c>
      <c r="I1184" s="27">
        <f t="shared" si="18"/>
        <v>0.92919297469549123</v>
      </c>
      <c r="J1184" s="28">
        <f>IF(ISNUMBER(_xlfn.T.TEST('[1]Data Group Control (Tumors)'!K1184:M1184,'[1]Data Group Sample (Mets)'!K1184:M1184,2,3)),_xlfn.T.TEST('[1]Data Group Control (Tumors)'!K1184:M1184,'[1]Data Group Sample (Mets)'!K1184:M1184,2,3),"")</f>
        <v>0.53432875439908167</v>
      </c>
    </row>
    <row r="1185" spans="1:10">
      <c r="A1185" s="21">
        <v>1179</v>
      </c>
      <c r="B1185" s="22" t="s">
        <v>1191</v>
      </c>
      <c r="C1185" s="23">
        <f>'[1]Data Group Control (Tumors)'!O1185</f>
        <v>1.1403206343733838</v>
      </c>
      <c r="D1185" s="23" t="str">
        <f>'[1]Data Group Sample (Mets)'!O1185</f>
        <v/>
      </c>
      <c r="F1185" s="25">
        <f>'[1]Data Group Control (Tumors)'!P1185</f>
        <v>0.53755230219491035</v>
      </c>
      <c r="G1185" s="25" t="str">
        <f>'[1]Data Group Sample (Mets)'!P1185</f>
        <v/>
      </c>
      <c r="I1185" s="27" t="str">
        <f t="shared" si="18"/>
        <v/>
      </c>
      <c r="J1185" s="28" t="str">
        <f>IF(ISNUMBER(_xlfn.T.TEST('[1]Data Group Control (Tumors)'!K1185:M1185,'[1]Data Group Sample (Mets)'!K1185:M1185,2,3)),_xlfn.T.TEST('[1]Data Group Control (Tumors)'!K1185:M1185,'[1]Data Group Sample (Mets)'!K1185:M1185,2,3),"")</f>
        <v/>
      </c>
    </row>
    <row r="1186" spans="1:10">
      <c r="A1186" s="21">
        <v>1180</v>
      </c>
      <c r="B1186" s="22" t="s">
        <v>1192</v>
      </c>
      <c r="C1186" s="23">
        <f>'[1]Data Group Control (Tumors)'!O1186</f>
        <v>1.0956731598000344</v>
      </c>
      <c r="D1186" s="23" t="str">
        <f>'[1]Data Group Sample (Mets)'!O1186</f>
        <v/>
      </c>
      <c r="F1186" s="25">
        <f>'[1]Data Group Control (Tumors)'!P1186</f>
        <v>0.51650528083913072</v>
      </c>
      <c r="G1186" s="25" t="str">
        <f>'[1]Data Group Sample (Mets)'!P1186</f>
        <v/>
      </c>
      <c r="I1186" s="27" t="str">
        <f t="shared" si="18"/>
        <v/>
      </c>
      <c r="J1186" s="28" t="str">
        <f>IF(ISNUMBER(_xlfn.T.TEST('[1]Data Group Control (Tumors)'!K1186:M1186,'[1]Data Group Sample (Mets)'!K1186:M1186,2,3)),_xlfn.T.TEST('[1]Data Group Control (Tumors)'!K1186:M1186,'[1]Data Group Sample (Mets)'!K1186:M1186,2,3),"")</f>
        <v/>
      </c>
    </row>
    <row r="1187" spans="1:10">
      <c r="A1187" s="21">
        <v>1181</v>
      </c>
      <c r="B1187" s="22" t="s">
        <v>1193</v>
      </c>
      <c r="C1187" s="23">
        <f>'[1]Data Group Control (Tumors)'!O1187</f>
        <v>1.8627535312760473</v>
      </c>
      <c r="D1187" s="23">
        <f>'[1]Data Group Sample (Mets)'!O1187</f>
        <v>2.0285841851099335</v>
      </c>
      <c r="F1187" s="25">
        <f>'[1]Data Group Control (Tumors)'!P1187</f>
        <v>0.96256139258365225</v>
      </c>
      <c r="G1187" s="25">
        <f>'[1]Data Group Sample (Mets)'!P1187</f>
        <v>0.31960561446259556</v>
      </c>
      <c r="I1187" s="27">
        <f t="shared" si="18"/>
        <v>1.089024474279368</v>
      </c>
      <c r="J1187" s="28">
        <f>IF(ISNUMBER(_xlfn.T.TEST('[1]Data Group Control (Tumors)'!K1187:M1187,'[1]Data Group Sample (Mets)'!K1187:M1187,2,3)),_xlfn.T.TEST('[1]Data Group Control (Tumors)'!K1187:M1187,'[1]Data Group Sample (Mets)'!K1187:M1187,2,3),"")</f>
        <v>0.79455375530767614</v>
      </c>
    </row>
    <row r="1188" spans="1:10">
      <c r="A1188" s="21">
        <v>1182</v>
      </c>
      <c r="B1188" s="22" t="s">
        <v>1194</v>
      </c>
      <c r="C1188" s="23">
        <f>'[1]Data Group Control (Tumors)'!O1188</f>
        <v>9.5401748657858132</v>
      </c>
      <c r="D1188" s="23">
        <f>'[1]Data Group Sample (Mets)'!O1188</f>
        <v>7.5666838689775533</v>
      </c>
      <c r="F1188" s="25">
        <f>'[1]Data Group Control (Tumors)'!P1188</f>
        <v>3.7412799209232661</v>
      </c>
      <c r="G1188" s="25">
        <f>'[1]Data Group Sample (Mets)'!P1188</f>
        <v>2.3876356975196296</v>
      </c>
      <c r="I1188" s="27">
        <f t="shared" si="18"/>
        <v>0.79313890735002734</v>
      </c>
      <c r="J1188" s="28">
        <f>IF(ISNUMBER(_xlfn.T.TEST('[1]Data Group Control (Tumors)'!K1188:M1188,'[1]Data Group Sample (Mets)'!K1188:M1188,2,3)),_xlfn.T.TEST('[1]Data Group Control (Tumors)'!K1188:M1188,'[1]Data Group Sample (Mets)'!K1188:M1188,2,3),"")</f>
        <v>0.56922208191546697</v>
      </c>
    </row>
    <row r="1189" spans="1:10">
      <c r="A1189" s="21">
        <v>1183</v>
      </c>
      <c r="B1189" s="22" t="s">
        <v>1195</v>
      </c>
      <c r="C1189" s="23">
        <f>'[1]Data Group Control (Tumors)'!O1189</f>
        <v>1.94524806661616</v>
      </c>
      <c r="D1189" s="23">
        <f>'[1]Data Group Sample (Mets)'!O1189</f>
        <v>1.7091133092614308</v>
      </c>
      <c r="F1189" s="25">
        <f>'[1]Data Group Control (Tumors)'!P1189</f>
        <v>0.92017369244025737</v>
      </c>
      <c r="G1189" s="25">
        <f>'[1]Data Group Sample (Mets)'!P1189</f>
        <v>8.2255318353036719E-2</v>
      </c>
      <c r="I1189" s="27">
        <f t="shared" si="18"/>
        <v>0.87860943732205043</v>
      </c>
      <c r="J1189" s="28">
        <f>IF(ISNUMBER(_xlfn.T.TEST('[1]Data Group Control (Tumors)'!K1189:M1189,'[1]Data Group Sample (Mets)'!K1189:M1189,2,3)),_xlfn.T.TEST('[1]Data Group Control (Tumors)'!K1189:M1189,'[1]Data Group Sample (Mets)'!K1189:M1189,2,3),"")</f>
        <v>0.18007170133031664</v>
      </c>
    </row>
    <row r="1190" spans="1:10">
      <c r="A1190" s="21">
        <v>1184</v>
      </c>
      <c r="B1190" s="22" t="s">
        <v>1196</v>
      </c>
      <c r="C1190" s="23">
        <f>'[1]Data Group Control (Tumors)'!O1190</f>
        <v>2.3902485926572798</v>
      </c>
      <c r="D1190" s="23">
        <f>'[1]Data Group Sample (Mets)'!O1190</f>
        <v>2.7384333548662112</v>
      </c>
      <c r="F1190" s="25">
        <f>'[1]Data Group Control (Tumors)'!P1190</f>
        <v>0.49878753385369251</v>
      </c>
      <c r="G1190" s="25">
        <f>'[1]Data Group Sample (Mets)'!P1190</f>
        <v>0.43269343028646168</v>
      </c>
      <c r="I1190" s="27">
        <f t="shared" si="18"/>
        <v>1.1456688493734655</v>
      </c>
      <c r="J1190" s="28">
        <f>IF(ISNUMBER(_xlfn.T.TEST('[1]Data Group Control (Tumors)'!K1190:M1190,'[1]Data Group Sample (Mets)'!K1190:M1190,2,3)),_xlfn.T.TEST('[1]Data Group Control (Tumors)'!K1190:M1190,'[1]Data Group Sample (Mets)'!K1190:M1190,2,3),"")</f>
        <v>0.49804881580916971</v>
      </c>
    </row>
    <row r="1191" spans="1:10">
      <c r="A1191" s="21">
        <v>1185</v>
      </c>
      <c r="B1191" s="22" t="s">
        <v>1197</v>
      </c>
      <c r="C1191" s="23" t="str">
        <f>'[1]Data Group Control (Tumors)'!O1191</f>
        <v/>
      </c>
      <c r="D1191" s="23" t="str">
        <f>'[1]Data Group Sample (Mets)'!O1191</f>
        <v/>
      </c>
      <c r="F1191" s="25" t="str">
        <f>'[1]Data Group Control (Tumors)'!P1191</f>
        <v/>
      </c>
      <c r="G1191" s="25" t="str">
        <f>'[1]Data Group Sample (Mets)'!P1191</f>
        <v/>
      </c>
      <c r="I1191" s="27" t="str">
        <f t="shared" si="18"/>
        <v/>
      </c>
      <c r="J1191" s="28" t="str">
        <f>IF(ISNUMBER(_xlfn.T.TEST('[1]Data Group Control (Tumors)'!K1191:M1191,'[1]Data Group Sample (Mets)'!K1191:M1191,2,3)),_xlfn.T.TEST('[1]Data Group Control (Tumors)'!K1191:M1191,'[1]Data Group Sample (Mets)'!K1191:M1191,2,3),"")</f>
        <v/>
      </c>
    </row>
    <row r="1192" spans="1:10">
      <c r="A1192" s="21">
        <v>1186</v>
      </c>
      <c r="B1192" s="22" t="s">
        <v>1198</v>
      </c>
      <c r="C1192" s="23">
        <f>'[1]Data Group Control (Tumors)'!O1192</f>
        <v>11.305026311343347</v>
      </c>
      <c r="D1192" s="23">
        <f>'[1]Data Group Sample (Mets)'!O1192</f>
        <v>8.8722085511252349</v>
      </c>
      <c r="F1192" s="25">
        <f>'[1]Data Group Control (Tumors)'!P1192</f>
        <v>3.7096542478205841</v>
      </c>
      <c r="G1192" s="25">
        <f>'[1]Data Group Sample (Mets)'!P1192</f>
        <v>1.5256226499371563</v>
      </c>
      <c r="I1192" s="27">
        <f t="shared" si="18"/>
        <v>0.78480211427928759</v>
      </c>
      <c r="J1192" s="28">
        <f>IF(ISNUMBER(_xlfn.T.TEST('[1]Data Group Control (Tumors)'!K1192:M1192,'[1]Data Group Sample (Mets)'!K1192:M1192,2,3)),_xlfn.T.TEST('[1]Data Group Control (Tumors)'!K1192:M1192,'[1]Data Group Sample (Mets)'!K1192:M1192,2,3),"")</f>
        <v>0.461394671410225</v>
      </c>
    </row>
    <row r="1193" spans="1:10">
      <c r="A1193" s="21">
        <v>1187</v>
      </c>
      <c r="B1193" s="22" t="s">
        <v>1199</v>
      </c>
      <c r="C1193" s="23">
        <f>'[1]Data Group Control (Tumors)'!O1193</f>
        <v>2.0546331469765877</v>
      </c>
      <c r="D1193" s="23">
        <f>'[1]Data Group Sample (Mets)'!O1193</f>
        <v>2.0509051699421352</v>
      </c>
      <c r="F1193" s="25">
        <f>'[1]Data Group Control (Tumors)'!P1193</f>
        <v>0.31252974072364387</v>
      </c>
      <c r="G1193" s="25">
        <f>'[1]Data Group Sample (Mets)'!P1193</f>
        <v>0.29937472364511569</v>
      </c>
      <c r="I1193" s="27">
        <f t="shared" si="18"/>
        <v>0.99818557534714247</v>
      </c>
      <c r="J1193" s="28">
        <f>IF(ISNUMBER(_xlfn.T.TEST('[1]Data Group Control (Tumors)'!K1193:M1193,'[1]Data Group Sample (Mets)'!K1193:M1193,2,3)),_xlfn.T.TEST('[1]Data Group Control (Tumors)'!K1193:M1193,'[1]Data Group Sample (Mets)'!K1193:M1193,2,3),"")</f>
        <v>0.99086479346443246</v>
      </c>
    </row>
    <row r="1194" spans="1:10">
      <c r="A1194" s="21">
        <v>1188</v>
      </c>
      <c r="B1194" s="22" t="s">
        <v>1200</v>
      </c>
      <c r="C1194" s="23" t="str">
        <f>'[1]Data Group Control (Tumors)'!O1194</f>
        <v/>
      </c>
      <c r="D1194" s="23" t="str">
        <f>'[1]Data Group Sample (Mets)'!O1194</f>
        <v/>
      </c>
      <c r="F1194" s="25" t="str">
        <f>'[1]Data Group Control (Tumors)'!P1194</f>
        <v/>
      </c>
      <c r="G1194" s="25" t="str">
        <f>'[1]Data Group Sample (Mets)'!P1194</f>
        <v/>
      </c>
      <c r="I1194" s="27" t="str">
        <f t="shared" si="18"/>
        <v/>
      </c>
      <c r="J1194" s="28" t="str">
        <f>IF(ISNUMBER(_xlfn.T.TEST('[1]Data Group Control (Tumors)'!K1194:M1194,'[1]Data Group Sample (Mets)'!K1194:M1194,2,3)),_xlfn.T.TEST('[1]Data Group Control (Tumors)'!K1194:M1194,'[1]Data Group Sample (Mets)'!K1194:M1194,2,3),"")</f>
        <v/>
      </c>
    </row>
    <row r="1195" spans="1:10">
      <c r="A1195" s="21">
        <v>1189</v>
      </c>
      <c r="B1195" s="22" t="s">
        <v>1201</v>
      </c>
      <c r="C1195" s="23">
        <f>'[1]Data Group Control (Tumors)'!O1195</f>
        <v>1.9654423773039174</v>
      </c>
      <c r="D1195" s="23">
        <f>'[1]Data Group Sample (Mets)'!O1195</f>
        <v>2.0918133082327155</v>
      </c>
      <c r="F1195" s="25">
        <f>'[1]Data Group Control (Tumors)'!P1195</f>
        <v>0.25100129726560744</v>
      </c>
      <c r="G1195" s="25">
        <f>'[1]Data Group Sample (Mets)'!P1195</f>
        <v>0.25226609767147823</v>
      </c>
      <c r="I1195" s="27">
        <f t="shared" si="18"/>
        <v>1.0642964313724357</v>
      </c>
      <c r="J1195" s="28">
        <f>IF(ISNUMBER(_xlfn.T.TEST('[1]Data Group Control (Tumors)'!K1195:M1195,'[1]Data Group Sample (Mets)'!K1195:M1195,2,3)),_xlfn.T.TEST('[1]Data Group Control (Tumors)'!K1195:M1195,'[1]Data Group Sample (Mets)'!K1195:M1195,2,3),"")</f>
        <v>0.64191333276136531</v>
      </c>
    </row>
    <row r="1196" spans="1:10">
      <c r="A1196" s="21">
        <v>1190</v>
      </c>
      <c r="B1196" s="22" t="s">
        <v>1202</v>
      </c>
      <c r="C1196" s="23">
        <f>'[1]Data Group Control (Tumors)'!O1196</f>
        <v>1.8893639238499658</v>
      </c>
      <c r="D1196" s="23">
        <f>'[1]Data Group Sample (Mets)'!O1196</f>
        <v>2.0150796132559474</v>
      </c>
      <c r="F1196" s="25">
        <f>'[1]Data Group Control (Tumors)'!P1196</f>
        <v>0.26204953942132014</v>
      </c>
      <c r="G1196" s="25">
        <f>'[1]Data Group Sample (Mets)'!P1196</f>
        <v>0.3032980580244195</v>
      </c>
      <c r="I1196" s="27">
        <f t="shared" si="18"/>
        <v>1.0665386312393486</v>
      </c>
      <c r="J1196" s="28">
        <f>IF(ISNUMBER(_xlfn.T.TEST('[1]Data Group Control (Tumors)'!K1196:M1196,'[1]Data Group Sample (Mets)'!K1196:M1196,2,3)),_xlfn.T.TEST('[1]Data Group Control (Tumors)'!K1196:M1196,'[1]Data Group Sample (Mets)'!K1196:M1196,2,3),"")</f>
        <v>0.68075520033060921</v>
      </c>
    </row>
    <row r="1197" spans="1:10">
      <c r="A1197" s="21">
        <v>1191</v>
      </c>
      <c r="B1197" s="22" t="s">
        <v>1203</v>
      </c>
      <c r="C1197" s="23" t="str">
        <f>'[1]Data Group Control (Tumors)'!O1197</f>
        <v/>
      </c>
      <c r="D1197" s="23">
        <f>'[1]Data Group Sample (Mets)'!O1197</f>
        <v>1.3212071103761884</v>
      </c>
      <c r="F1197" s="25" t="str">
        <f>'[1]Data Group Control (Tumors)'!P1197</f>
        <v/>
      </c>
      <c r="G1197" s="25">
        <f>'[1]Data Group Sample (Mets)'!P1197</f>
        <v>0.62282300473259089</v>
      </c>
      <c r="I1197" s="27" t="str">
        <f t="shared" si="18"/>
        <v/>
      </c>
      <c r="J1197" s="28" t="str">
        <f>IF(ISNUMBER(_xlfn.T.TEST('[1]Data Group Control (Tumors)'!K1197:M1197,'[1]Data Group Sample (Mets)'!K1197:M1197,2,3)),_xlfn.T.TEST('[1]Data Group Control (Tumors)'!K1197:M1197,'[1]Data Group Sample (Mets)'!K1197:M1197,2,3),"")</f>
        <v/>
      </c>
    </row>
    <row r="1198" spans="1:10">
      <c r="A1198" s="21">
        <v>1192</v>
      </c>
      <c r="B1198" s="22" t="s">
        <v>1204</v>
      </c>
      <c r="C1198" s="23">
        <f>'[1]Data Group Control (Tumors)'!O1198</f>
        <v>3.9487230006240068</v>
      </c>
      <c r="D1198" s="23">
        <f>'[1]Data Group Sample (Mets)'!O1198</f>
        <v>4.2079570779946236</v>
      </c>
      <c r="F1198" s="25">
        <f>'[1]Data Group Control (Tumors)'!P1198</f>
        <v>0.98678257494531096</v>
      </c>
      <c r="G1198" s="25">
        <f>'[1]Data Group Sample (Mets)'!P1198</f>
        <v>1.2449431588721263</v>
      </c>
      <c r="I1198" s="27">
        <f t="shared" si="18"/>
        <v>1.0656501044336741</v>
      </c>
      <c r="J1198" s="28">
        <f>IF(ISNUMBER(_xlfn.T.TEST('[1]Data Group Control (Tumors)'!K1198:M1198,'[1]Data Group Sample (Mets)'!K1198:M1198,2,3)),_xlfn.T.TEST('[1]Data Group Control (Tumors)'!K1198:M1198,'[1]Data Group Sample (Mets)'!K1198:M1198,2,3),"")</f>
        <v>0.82936981034573121</v>
      </c>
    </row>
    <row r="1199" spans="1:10">
      <c r="A1199" s="21">
        <v>1193</v>
      </c>
      <c r="B1199" s="22" t="s">
        <v>1205</v>
      </c>
      <c r="C1199" s="23">
        <f>'[1]Data Group Control (Tumors)'!O1199</f>
        <v>1.3024390967922779</v>
      </c>
      <c r="D1199" s="23">
        <f>'[1]Data Group Sample (Mets)'!O1199</f>
        <v>1.243526472917809</v>
      </c>
      <c r="F1199" s="25">
        <f>'[1]Data Group Control (Tumors)'!P1199</f>
        <v>0.64104207544373892</v>
      </c>
      <c r="G1199" s="25">
        <f>'[1]Data Group Sample (Mets)'!P1199</f>
        <v>0.58620400105678161</v>
      </c>
      <c r="I1199" s="27">
        <f t="shared" si="18"/>
        <v>0.95476746358462194</v>
      </c>
      <c r="J1199" s="28" t="str">
        <f>IF(ISNUMBER(_xlfn.T.TEST('[1]Data Group Control (Tumors)'!K1199:M1199,'[1]Data Group Sample (Mets)'!K1199:M1199,2,3)),_xlfn.T.TEST('[1]Data Group Control (Tumors)'!K1199:M1199,'[1]Data Group Sample (Mets)'!K1199:M1199,2,3),"")</f>
        <v/>
      </c>
    </row>
    <row r="1200" spans="1:10">
      <c r="A1200" s="21">
        <v>1194</v>
      </c>
      <c r="B1200" s="22" t="s">
        <v>1206</v>
      </c>
      <c r="C1200" s="23">
        <f>'[1]Data Group Control (Tumors)'!O1200</f>
        <v>1.9753283640921224</v>
      </c>
      <c r="D1200" s="23">
        <f>'[1]Data Group Sample (Mets)'!O1200</f>
        <v>1.80288207411803</v>
      </c>
      <c r="F1200" s="25">
        <f>'[1]Data Group Control (Tumors)'!P1200</f>
        <v>0.98404025543034435</v>
      </c>
      <c r="G1200" s="25">
        <f>'[1]Data Group Sample (Mets)'!P1200</f>
        <v>0.3030093903317812</v>
      </c>
      <c r="I1200" s="27">
        <f t="shared" si="18"/>
        <v>0.91269993733252031</v>
      </c>
      <c r="J1200" s="28">
        <f>IF(ISNUMBER(_xlfn.T.TEST('[1]Data Group Control (Tumors)'!K1200:M1200,'[1]Data Group Sample (Mets)'!K1200:M1200,2,3)),_xlfn.T.TEST('[1]Data Group Control (Tumors)'!K1200:M1200,'[1]Data Group Sample (Mets)'!K1200:M1200,2,3),"")</f>
        <v>0.74302626350657541</v>
      </c>
    </row>
    <row r="1201" spans="1:10">
      <c r="A1201" s="21">
        <v>1195</v>
      </c>
      <c r="B1201" s="22" t="s">
        <v>1207</v>
      </c>
      <c r="C1201" s="23">
        <f>'[1]Data Group Control (Tumors)'!O1201</f>
        <v>1.1178351783517835</v>
      </c>
      <c r="D1201" s="23" t="str">
        <f>'[1]Data Group Sample (Mets)'!O1201</f>
        <v/>
      </c>
      <c r="F1201" s="25">
        <f>'[1]Data Group Control (Tumors)'!P1201</f>
        <v>0.52695255657427986</v>
      </c>
      <c r="G1201" s="25" t="str">
        <f>'[1]Data Group Sample (Mets)'!P1201</f>
        <v/>
      </c>
      <c r="I1201" s="27" t="str">
        <f t="shared" si="18"/>
        <v/>
      </c>
      <c r="J1201" s="28" t="str">
        <f>IF(ISNUMBER(_xlfn.T.TEST('[1]Data Group Control (Tumors)'!K1201:M1201,'[1]Data Group Sample (Mets)'!K1201:M1201,2,3)),_xlfn.T.TEST('[1]Data Group Control (Tumors)'!K1201:M1201,'[1]Data Group Sample (Mets)'!K1201:M1201,2,3),"")</f>
        <v/>
      </c>
    </row>
    <row r="1202" spans="1:10">
      <c r="A1202" s="21">
        <v>1196</v>
      </c>
      <c r="B1202" s="22" t="s">
        <v>1208</v>
      </c>
      <c r="C1202" s="23">
        <f>'[1]Data Group Control (Tumors)'!O1202</f>
        <v>1.2575645756457565</v>
      </c>
      <c r="D1202" s="23" t="str">
        <f>'[1]Data Group Sample (Mets)'!O1202</f>
        <v/>
      </c>
      <c r="F1202" s="25">
        <f>'[1]Data Group Control (Tumors)'!P1202</f>
        <v>0.59282162614606493</v>
      </c>
      <c r="G1202" s="25" t="str">
        <f>'[1]Data Group Sample (Mets)'!P1202</f>
        <v/>
      </c>
      <c r="I1202" s="27" t="str">
        <f t="shared" si="18"/>
        <v/>
      </c>
      <c r="J1202" s="28" t="str">
        <f>IF(ISNUMBER(_xlfn.T.TEST('[1]Data Group Control (Tumors)'!K1202:M1202,'[1]Data Group Sample (Mets)'!K1202:M1202,2,3)),_xlfn.T.TEST('[1]Data Group Control (Tumors)'!K1202:M1202,'[1]Data Group Sample (Mets)'!K1202:M1202,2,3),"")</f>
        <v/>
      </c>
    </row>
    <row r="1203" spans="1:10">
      <c r="A1203" s="21">
        <v>1197</v>
      </c>
      <c r="B1203" s="22" t="s">
        <v>1209</v>
      </c>
      <c r="C1203" s="23" t="str">
        <f>'[1]Data Group Control (Tumors)'!O1203</f>
        <v/>
      </c>
      <c r="D1203" s="23" t="str">
        <f>'[1]Data Group Sample (Mets)'!O1203</f>
        <v/>
      </c>
      <c r="F1203" s="25" t="str">
        <f>'[1]Data Group Control (Tumors)'!P1203</f>
        <v/>
      </c>
      <c r="G1203" s="25" t="str">
        <f>'[1]Data Group Sample (Mets)'!P1203</f>
        <v/>
      </c>
      <c r="I1203" s="27" t="str">
        <f t="shared" si="18"/>
        <v/>
      </c>
      <c r="J1203" s="28" t="str">
        <f>IF(ISNUMBER(_xlfn.T.TEST('[1]Data Group Control (Tumors)'!K1203:M1203,'[1]Data Group Sample (Mets)'!K1203:M1203,2,3)),_xlfn.T.TEST('[1]Data Group Control (Tumors)'!K1203:M1203,'[1]Data Group Sample (Mets)'!K1203:M1203,2,3),"")</f>
        <v/>
      </c>
    </row>
    <row r="1204" spans="1:10">
      <c r="A1204" s="21">
        <v>1198</v>
      </c>
      <c r="B1204" s="22" t="s">
        <v>1210</v>
      </c>
      <c r="C1204" s="23">
        <f>'[1]Data Group Control (Tumors)'!O1204</f>
        <v>1.7915641151067603</v>
      </c>
      <c r="D1204" s="23">
        <f>'[1]Data Group Sample (Mets)'!O1204</f>
        <v>1.4431872376559423</v>
      </c>
      <c r="F1204" s="25">
        <f>'[1]Data Group Control (Tumors)'!P1204</f>
        <v>0.84575430679510721</v>
      </c>
      <c r="G1204" s="25">
        <f>'[1]Data Group Sample (Mets)'!P1204</f>
        <v>0.13005077593817652</v>
      </c>
      <c r="I1204" s="27">
        <f t="shared" si="18"/>
        <v>0.80554596147955437</v>
      </c>
      <c r="J1204" s="28">
        <f>IF(ISNUMBER(_xlfn.T.TEST('[1]Data Group Control (Tumors)'!K1204:M1204,'[1]Data Group Sample (Mets)'!K1204:M1204,2,3)),_xlfn.T.TEST('[1]Data Group Control (Tumors)'!K1204:M1204,'[1]Data Group Sample (Mets)'!K1204:M1204,2,3),"")</f>
        <v>4.8995035146022055E-2</v>
      </c>
    </row>
    <row r="1205" spans="1:10">
      <c r="A1205" s="21">
        <v>1199</v>
      </c>
      <c r="B1205" s="22" t="s">
        <v>1211</v>
      </c>
      <c r="C1205" s="23">
        <f>'[1]Data Group Control (Tumors)'!O1205</f>
        <v>1.3531245874603204</v>
      </c>
      <c r="D1205" s="23">
        <f>'[1]Data Group Sample (Mets)'!O1205</f>
        <v>1.6991389257770144</v>
      </c>
      <c r="F1205" s="25">
        <f>'[1]Data Group Control (Tumors)'!P1205</f>
        <v>0.64589171309046245</v>
      </c>
      <c r="G1205" s="25">
        <f>'[1]Data Group Sample (Mets)'!P1205</f>
        <v>5.9069591449886855E-2</v>
      </c>
      <c r="I1205" s="27">
        <f t="shared" si="18"/>
        <v>1.2557150623994855</v>
      </c>
      <c r="J1205" s="28">
        <f>IF(ISNUMBER(_xlfn.T.TEST('[1]Data Group Control (Tumors)'!K1205:M1205,'[1]Data Group Sample (Mets)'!K1205:M1205,2,3)),_xlfn.T.TEST('[1]Data Group Control (Tumors)'!K1205:M1205,'[1]Data Group Sample (Mets)'!K1205:M1205,2,3),"")</f>
        <v>0.19121862501036138</v>
      </c>
    </row>
    <row r="1206" spans="1:10">
      <c r="A1206" s="21">
        <v>1200</v>
      </c>
      <c r="B1206" s="22" t="s">
        <v>1212</v>
      </c>
      <c r="C1206" s="23">
        <f>'[1]Data Group Control (Tumors)'!O1206</f>
        <v>1.8124880534445751</v>
      </c>
      <c r="D1206" s="23">
        <f>'[1]Data Group Sample (Mets)'!O1206</f>
        <v>2.0218859569827643</v>
      </c>
      <c r="F1206" s="25">
        <f>'[1]Data Group Control (Tumors)'!P1206</f>
        <v>0.86371829775811093</v>
      </c>
      <c r="G1206" s="25">
        <f>'[1]Data Group Sample (Mets)'!P1206</f>
        <v>0.35137294258061869</v>
      </c>
      <c r="I1206" s="27">
        <f t="shared" si="18"/>
        <v>1.1155306393000688</v>
      </c>
      <c r="J1206" s="28">
        <f>IF(ISNUMBER(_xlfn.T.TEST('[1]Data Group Control (Tumors)'!K1206:M1206,'[1]Data Group Sample (Mets)'!K1206:M1206,2,3)),_xlfn.T.TEST('[1]Data Group Control (Tumors)'!K1206:M1206,'[1]Data Group Sample (Mets)'!K1206:M1206,2,3),"")</f>
        <v>0.52670150518714742</v>
      </c>
    </row>
    <row r="1207" spans="1:10">
      <c r="A1207" s="21">
        <v>1201</v>
      </c>
      <c r="B1207" s="22" t="s">
        <v>1213</v>
      </c>
      <c r="C1207" s="23" t="str">
        <f>'[1]Data Group Control (Tumors)'!O1207</f>
        <v/>
      </c>
      <c r="D1207" s="23" t="str">
        <f>'[1]Data Group Sample (Mets)'!O1207</f>
        <v/>
      </c>
      <c r="F1207" s="25" t="str">
        <f>'[1]Data Group Control (Tumors)'!P1207</f>
        <v/>
      </c>
      <c r="G1207" s="25" t="str">
        <f>'[1]Data Group Sample (Mets)'!P1207</f>
        <v/>
      </c>
      <c r="I1207" s="27" t="str">
        <f t="shared" si="18"/>
        <v/>
      </c>
      <c r="J1207" s="28" t="str">
        <f>IF(ISNUMBER(_xlfn.T.TEST('[1]Data Group Control (Tumors)'!K1207:M1207,'[1]Data Group Sample (Mets)'!K1207:M1207,2,3)),_xlfn.T.TEST('[1]Data Group Control (Tumors)'!K1207:M1207,'[1]Data Group Sample (Mets)'!K1207:M1207,2,3),"")</f>
        <v/>
      </c>
    </row>
    <row r="1208" spans="1:10">
      <c r="A1208" s="21">
        <v>1202</v>
      </c>
      <c r="B1208" s="22" t="s">
        <v>1214</v>
      </c>
      <c r="C1208" s="23">
        <f>'[1]Data Group Control (Tumors)'!O1208</f>
        <v>1.3946733321841063</v>
      </c>
      <c r="D1208" s="23">
        <f>'[1]Data Group Sample (Mets)'!O1208</f>
        <v>1.3512470717927518</v>
      </c>
      <c r="F1208" s="25">
        <f>'[1]Data Group Control (Tumors)'!P1208</f>
        <v>0.65745531381827993</v>
      </c>
      <c r="G1208" s="25">
        <f>'[1]Data Group Sample (Mets)'!P1208</f>
        <v>0.63698397834874698</v>
      </c>
      <c r="I1208" s="27">
        <f t="shared" si="18"/>
        <v>0.96886277281623545</v>
      </c>
      <c r="J1208" s="28" t="str">
        <f>IF(ISNUMBER(_xlfn.T.TEST('[1]Data Group Control (Tumors)'!K1208:M1208,'[1]Data Group Sample (Mets)'!K1208:M1208,2,3)),_xlfn.T.TEST('[1]Data Group Control (Tumors)'!K1208:M1208,'[1]Data Group Sample (Mets)'!K1208:M1208,2,3),"")</f>
        <v/>
      </c>
    </row>
    <row r="1209" spans="1:10">
      <c r="A1209" s="21">
        <v>1203</v>
      </c>
      <c r="B1209" s="22" t="s">
        <v>1215</v>
      </c>
      <c r="C1209" s="23">
        <f>'[1]Data Group Control (Tumors)'!O1209</f>
        <v>1.8799642318953786</v>
      </c>
      <c r="D1209" s="23">
        <f>'[1]Data Group Sample (Mets)'!O1209</f>
        <v>1.8826428012732455</v>
      </c>
      <c r="F1209" s="25">
        <f>'[1]Data Group Control (Tumors)'!P1209</f>
        <v>0.9053689156470055</v>
      </c>
      <c r="G1209" s="25">
        <f>'[1]Data Group Sample (Mets)'!P1209</f>
        <v>0.47897753384576924</v>
      </c>
      <c r="I1209" s="27">
        <f t="shared" si="18"/>
        <v>1.001424798053294</v>
      </c>
      <c r="J1209" s="28">
        <f>IF(ISNUMBER(_xlfn.T.TEST('[1]Data Group Control (Tumors)'!K1209:M1209,'[1]Data Group Sample (Mets)'!K1209:M1209,2,3)),_xlfn.T.TEST('[1]Data Group Control (Tumors)'!K1209:M1209,'[1]Data Group Sample (Mets)'!K1209:M1209,2,3),"")</f>
        <v>0.99517055573295365</v>
      </c>
    </row>
    <row r="1210" spans="1:10">
      <c r="A1210" s="21">
        <v>1204</v>
      </c>
      <c r="B1210" s="22" t="s">
        <v>1216</v>
      </c>
      <c r="C1210" s="23" t="str">
        <f>'[1]Data Group Control (Tumors)'!O1210</f>
        <v/>
      </c>
      <c r="D1210" s="23" t="str">
        <f>'[1]Data Group Sample (Mets)'!O1210</f>
        <v/>
      </c>
      <c r="F1210" s="25" t="str">
        <f>'[1]Data Group Control (Tumors)'!P1210</f>
        <v/>
      </c>
      <c r="G1210" s="25" t="str">
        <f>'[1]Data Group Sample (Mets)'!P1210</f>
        <v/>
      </c>
      <c r="I1210" s="27" t="str">
        <f t="shared" si="18"/>
        <v/>
      </c>
      <c r="J1210" s="28" t="str">
        <f>IF(ISNUMBER(_xlfn.T.TEST('[1]Data Group Control (Tumors)'!K1210:M1210,'[1]Data Group Sample (Mets)'!K1210:M1210,2,3)),_xlfn.T.TEST('[1]Data Group Control (Tumors)'!K1210:M1210,'[1]Data Group Sample (Mets)'!K1210:M1210,2,3),"")</f>
        <v/>
      </c>
    </row>
    <row r="1211" spans="1:10">
      <c r="A1211" s="21">
        <v>1205</v>
      </c>
      <c r="B1211" s="22" t="s">
        <v>1217</v>
      </c>
      <c r="C1211" s="23" t="str">
        <f>'[1]Data Group Control (Tumors)'!O1211</f>
        <v/>
      </c>
      <c r="D1211" s="23" t="str">
        <f>'[1]Data Group Sample (Mets)'!O1211</f>
        <v/>
      </c>
      <c r="F1211" s="25" t="str">
        <f>'[1]Data Group Control (Tumors)'!P1211</f>
        <v/>
      </c>
      <c r="G1211" s="25" t="str">
        <f>'[1]Data Group Sample (Mets)'!P1211</f>
        <v/>
      </c>
      <c r="I1211" s="27" t="str">
        <f t="shared" si="18"/>
        <v/>
      </c>
      <c r="J1211" s="28" t="str">
        <f>IF(ISNUMBER(_xlfn.T.TEST('[1]Data Group Control (Tumors)'!K1211:M1211,'[1]Data Group Sample (Mets)'!K1211:M1211,2,3)),_xlfn.T.TEST('[1]Data Group Control (Tumors)'!K1211:M1211,'[1]Data Group Sample (Mets)'!K1211:M1211,2,3),"")</f>
        <v/>
      </c>
    </row>
    <row r="1212" spans="1:10">
      <c r="A1212" s="21">
        <v>1206</v>
      </c>
      <c r="B1212" s="22" t="s">
        <v>1218</v>
      </c>
      <c r="C1212" s="23">
        <f>'[1]Data Group Control (Tumors)'!O1212</f>
        <v>2.0343524369710781</v>
      </c>
      <c r="D1212" s="23">
        <f>'[1]Data Group Sample (Mets)'!O1212</f>
        <v>2.1477019393621331</v>
      </c>
      <c r="F1212" s="25">
        <f>'[1]Data Group Control (Tumors)'!P1212</f>
        <v>0.11422470822570639</v>
      </c>
      <c r="G1212" s="25">
        <f>'[1]Data Group Sample (Mets)'!P1212</f>
        <v>0.31083232581295905</v>
      </c>
      <c r="I1212" s="27">
        <f t="shared" si="18"/>
        <v>1.0557177312697201</v>
      </c>
      <c r="J1212" s="28">
        <f>IF(ISNUMBER(_xlfn.T.TEST('[1]Data Group Control (Tumors)'!K1212:M1212,'[1]Data Group Sample (Mets)'!K1212:M1212,2,3)),_xlfn.T.TEST('[1]Data Group Control (Tumors)'!K1212:M1212,'[1]Data Group Sample (Mets)'!K1212:M1212,2,3),"")</f>
        <v>0.6670784721707963</v>
      </c>
    </row>
    <row r="1213" spans="1:10">
      <c r="A1213" s="21">
        <v>1207</v>
      </c>
      <c r="B1213" s="22" t="s">
        <v>1219</v>
      </c>
      <c r="C1213" s="23">
        <f>'[1]Data Group Control (Tumors)'!O1213</f>
        <v>2.2600380361446364</v>
      </c>
      <c r="D1213" s="23">
        <f>'[1]Data Group Sample (Mets)'!O1213</f>
        <v>2.1640043689347421</v>
      </c>
      <c r="F1213" s="25">
        <f>'[1]Data Group Control (Tumors)'!P1213</f>
        <v>0.19458778612791161</v>
      </c>
      <c r="G1213" s="25">
        <f>'[1]Data Group Sample (Mets)'!P1213</f>
        <v>0.2192385657870059</v>
      </c>
      <c r="I1213" s="27">
        <f t="shared" si="18"/>
        <v>0.95750794204609202</v>
      </c>
      <c r="J1213" s="28">
        <f>IF(ISNUMBER(_xlfn.T.TEST('[1]Data Group Control (Tumors)'!K1213:M1213,'[1]Data Group Sample (Mets)'!K1213:M1213,2,3)),_xlfn.T.TEST('[1]Data Group Control (Tumors)'!K1213:M1213,'[1]Data Group Sample (Mets)'!K1213:M1213,2,3),"")</f>
        <v>0.66755418669168443</v>
      </c>
    </row>
    <row r="1214" spans="1:10">
      <c r="A1214" s="21">
        <v>1208</v>
      </c>
      <c r="B1214" s="22" t="s">
        <v>1220</v>
      </c>
      <c r="C1214" s="23">
        <f>'[1]Data Group Control (Tumors)'!O1214</f>
        <v>1.5344768143423548</v>
      </c>
      <c r="D1214" s="23" t="str">
        <f>'[1]Data Group Sample (Mets)'!O1214</f>
        <v/>
      </c>
      <c r="F1214" s="25">
        <f>'[1]Data Group Control (Tumors)'!P1214</f>
        <v>0.72335930733000664</v>
      </c>
      <c r="G1214" s="25" t="str">
        <f>'[1]Data Group Sample (Mets)'!P1214</f>
        <v/>
      </c>
      <c r="I1214" s="27" t="str">
        <f t="shared" si="18"/>
        <v/>
      </c>
      <c r="J1214" s="28" t="str">
        <f>IF(ISNUMBER(_xlfn.T.TEST('[1]Data Group Control (Tumors)'!K1214:M1214,'[1]Data Group Sample (Mets)'!K1214:M1214,2,3)),_xlfn.T.TEST('[1]Data Group Control (Tumors)'!K1214:M1214,'[1]Data Group Sample (Mets)'!K1214:M1214,2,3),"")</f>
        <v/>
      </c>
    </row>
    <row r="1215" spans="1:10">
      <c r="A1215" s="21">
        <v>1209</v>
      </c>
      <c r="B1215" s="22" t="s">
        <v>1221</v>
      </c>
      <c r="C1215" s="23">
        <f>'[1]Data Group Control (Tumors)'!O1215</f>
        <v>2.0186514004962728</v>
      </c>
      <c r="D1215" s="23">
        <f>'[1]Data Group Sample (Mets)'!O1215</f>
        <v>2.0859404283633824</v>
      </c>
      <c r="F1215" s="25">
        <f>'[1]Data Group Control (Tumors)'!P1215</f>
        <v>0.27221100579624741</v>
      </c>
      <c r="G1215" s="25">
        <f>'[1]Data Group Sample (Mets)'!P1215</f>
        <v>0.31059350271939501</v>
      </c>
      <c r="I1215" s="27">
        <f t="shared" si="18"/>
        <v>1.0333336542656979</v>
      </c>
      <c r="J1215" s="28">
        <f>IF(ISNUMBER(_xlfn.T.TEST('[1]Data Group Control (Tumors)'!K1215:M1215,'[1]Data Group Sample (Mets)'!K1215:M1215,2,3)),_xlfn.T.TEST('[1]Data Group Control (Tumors)'!K1215:M1215,'[1]Data Group Sample (Mets)'!K1215:M1215,2,3),"")</f>
        <v>0.82925827625320614</v>
      </c>
    </row>
    <row r="1216" spans="1:10">
      <c r="A1216" s="21">
        <v>1210</v>
      </c>
      <c r="B1216" s="22" t="s">
        <v>1222</v>
      </c>
      <c r="C1216" s="23">
        <f>'[1]Data Group Control (Tumors)'!O1216</f>
        <v>1.917691512601988</v>
      </c>
      <c r="D1216" s="23">
        <f>'[1]Data Group Sample (Mets)'!O1216</f>
        <v>2.1854245036769195</v>
      </c>
      <c r="F1216" s="25">
        <f>'[1]Data Group Control (Tumors)'!P1216</f>
        <v>0.44746844949330772</v>
      </c>
      <c r="G1216" s="25">
        <f>'[1]Data Group Sample (Mets)'!P1216</f>
        <v>0.38194402894515656</v>
      </c>
      <c r="I1216" s="27">
        <f t="shared" si="18"/>
        <v>1.139612127036878</v>
      </c>
      <c r="J1216" s="28">
        <f>IF(ISNUMBER(_xlfn.T.TEST('[1]Data Group Control (Tumors)'!K1216:M1216,'[1]Data Group Sample (Mets)'!K1216:M1216,2,3)),_xlfn.T.TEST('[1]Data Group Control (Tumors)'!K1216:M1216,'[1]Data Group Sample (Mets)'!K1216:M1216,2,3),"")</f>
        <v>0.55569629987849578</v>
      </c>
    </row>
    <row r="1217" spans="1:10">
      <c r="A1217" s="21">
        <v>1211</v>
      </c>
      <c r="B1217" s="22" t="s">
        <v>1223</v>
      </c>
      <c r="C1217" s="23">
        <f>'[1]Data Group Control (Tumors)'!O1217</f>
        <v>1.6264943440849682</v>
      </c>
      <c r="D1217" s="23">
        <f>'[1]Data Group Sample (Mets)'!O1217</f>
        <v>1.8633315981006711</v>
      </c>
      <c r="F1217" s="25">
        <f>'[1]Data Group Control (Tumors)'!P1217</f>
        <v>0.80292089042730808</v>
      </c>
      <c r="G1217" s="25">
        <f>'[1]Data Group Sample (Mets)'!P1217</f>
        <v>5.9779226685696268E-2</v>
      </c>
      <c r="I1217" s="27">
        <f t="shared" si="18"/>
        <v>1.1456120981158053</v>
      </c>
      <c r="J1217" s="28">
        <f>IF(ISNUMBER(_xlfn.T.TEST('[1]Data Group Control (Tumors)'!K1217:M1217,'[1]Data Group Sample (Mets)'!K1217:M1217,2,3)),_xlfn.T.TEST('[1]Data Group Control (Tumors)'!K1217:M1217,'[1]Data Group Sample (Mets)'!K1217:M1217,2,3),"")</f>
        <v>0.56482372381363621</v>
      </c>
    </row>
    <row r="1218" spans="1:10">
      <c r="A1218" s="21">
        <v>1212</v>
      </c>
      <c r="B1218" s="22" t="s">
        <v>1224</v>
      </c>
      <c r="C1218" s="23">
        <f>'[1]Data Group Control (Tumors)'!O1218</f>
        <v>2.2756105758106133</v>
      </c>
      <c r="D1218" s="23">
        <f>'[1]Data Group Sample (Mets)'!O1218</f>
        <v>2.9518302051304652</v>
      </c>
      <c r="F1218" s="25">
        <f>'[1]Data Group Control (Tumors)'!P1218</f>
        <v>0.4494999827173346</v>
      </c>
      <c r="G1218" s="25">
        <f>'[1]Data Group Sample (Mets)'!P1218</f>
        <v>0.14480604344526221</v>
      </c>
      <c r="I1218" s="27">
        <f t="shared" si="18"/>
        <v>1.2971596443205009</v>
      </c>
      <c r="J1218" s="28">
        <f>IF(ISNUMBER(_xlfn.T.TEST('[1]Data Group Control (Tumors)'!K1218:M1218,'[1]Data Group Sample (Mets)'!K1218:M1218,2,3)),_xlfn.T.TEST('[1]Data Group Control (Tumors)'!K1218:M1218,'[1]Data Group Sample (Mets)'!K1218:M1218,2,3),"")</f>
        <v>0.15797776998228918</v>
      </c>
    </row>
    <row r="1219" spans="1:10">
      <c r="A1219" s="21">
        <v>1213</v>
      </c>
      <c r="B1219" s="22" t="s">
        <v>1225</v>
      </c>
      <c r="C1219" s="23">
        <f>'[1]Data Group Control (Tumors)'!O1219</f>
        <v>1.7609037590117325</v>
      </c>
      <c r="D1219" s="23">
        <f>'[1]Data Group Sample (Mets)'!O1219</f>
        <v>1.5043981491934628</v>
      </c>
      <c r="F1219" s="25">
        <f>'[1]Data Group Control (Tumors)'!P1219</f>
        <v>0.83076796243759032</v>
      </c>
      <c r="G1219" s="25">
        <f>'[1]Data Group Sample (Mets)'!P1219</f>
        <v>0.12153378048863668</v>
      </c>
      <c r="I1219" s="27">
        <f t="shared" si="18"/>
        <v>0.85433297617455961</v>
      </c>
      <c r="J1219" s="28">
        <f>IF(ISNUMBER(_xlfn.T.TEST('[1]Data Group Control (Tumors)'!K1219:M1219,'[1]Data Group Sample (Mets)'!K1219:M1219,2,3)),_xlfn.T.TEST('[1]Data Group Control (Tumors)'!K1219:M1219,'[1]Data Group Sample (Mets)'!K1219:M1219,2,3),"")</f>
        <v>8.2096727091580932E-2</v>
      </c>
    </row>
    <row r="1220" spans="1:10">
      <c r="A1220" s="21">
        <v>1214</v>
      </c>
      <c r="B1220" s="22" t="s">
        <v>1226</v>
      </c>
      <c r="C1220" s="23" t="str">
        <f>'[1]Data Group Control (Tumors)'!O1220</f>
        <v/>
      </c>
      <c r="D1220" s="23" t="str">
        <f>'[1]Data Group Sample (Mets)'!O1220</f>
        <v/>
      </c>
      <c r="F1220" s="25" t="str">
        <f>'[1]Data Group Control (Tumors)'!P1220</f>
        <v/>
      </c>
      <c r="G1220" s="25" t="str">
        <f>'[1]Data Group Sample (Mets)'!P1220</f>
        <v/>
      </c>
      <c r="I1220" s="27" t="str">
        <f t="shared" si="18"/>
        <v/>
      </c>
      <c r="J1220" s="28" t="str">
        <f>IF(ISNUMBER(_xlfn.T.TEST('[1]Data Group Control (Tumors)'!K1220:M1220,'[1]Data Group Sample (Mets)'!K1220:M1220,2,3)),_xlfn.T.TEST('[1]Data Group Control (Tumors)'!K1220:M1220,'[1]Data Group Sample (Mets)'!K1220:M1220,2,3),"")</f>
        <v/>
      </c>
    </row>
    <row r="1221" spans="1:10">
      <c r="A1221" s="21">
        <v>1215</v>
      </c>
      <c r="B1221" s="22" t="s">
        <v>1227</v>
      </c>
      <c r="C1221" s="23">
        <f>'[1]Data Group Control (Tumors)'!O1221</f>
        <v>1.1677297017755559</v>
      </c>
      <c r="D1221" s="23">
        <f>'[1]Data Group Sample (Mets)'!O1221</f>
        <v>2.0205909214704012</v>
      </c>
      <c r="F1221" s="25">
        <f>'[1]Data Group Control (Tumors)'!P1221</f>
        <v>0.55047306047896027</v>
      </c>
      <c r="G1221" s="25">
        <f>'[1]Data Group Sample (Mets)'!P1221</f>
        <v>0.22680586158153365</v>
      </c>
      <c r="I1221" s="27">
        <f t="shared" si="18"/>
        <v>1.7303584197593442</v>
      </c>
      <c r="J1221" s="28" t="str">
        <f>IF(ISNUMBER(_xlfn.T.TEST('[1]Data Group Control (Tumors)'!K1221:M1221,'[1]Data Group Sample (Mets)'!K1221:M1221,2,3)),_xlfn.T.TEST('[1]Data Group Control (Tumors)'!K1221:M1221,'[1]Data Group Sample (Mets)'!K1221:M1221,2,3),"")</f>
        <v/>
      </c>
    </row>
    <row r="1222" spans="1:10">
      <c r="A1222" s="21">
        <v>1216</v>
      </c>
      <c r="B1222" s="22" t="s">
        <v>1228</v>
      </c>
      <c r="C1222" s="23" t="str">
        <f>'[1]Data Group Control (Tumors)'!O1222</f>
        <v/>
      </c>
      <c r="D1222" s="23">
        <f>'[1]Data Group Sample (Mets)'!O1222</f>
        <v>1.1330043258392737</v>
      </c>
      <c r="F1222" s="25" t="str">
        <f>'[1]Data Group Control (Tumors)'!P1222</f>
        <v/>
      </c>
      <c r="G1222" s="25">
        <f>'[1]Data Group Sample (Mets)'!P1222</f>
        <v>0.53410336127642877</v>
      </c>
      <c r="I1222" s="27" t="str">
        <f t="shared" si="18"/>
        <v/>
      </c>
      <c r="J1222" s="28" t="str">
        <f>IF(ISNUMBER(_xlfn.T.TEST('[1]Data Group Control (Tumors)'!K1222:M1222,'[1]Data Group Sample (Mets)'!K1222:M1222,2,3)),_xlfn.T.TEST('[1]Data Group Control (Tumors)'!K1222:M1222,'[1]Data Group Sample (Mets)'!K1222:M1222,2,3),"")</f>
        <v/>
      </c>
    </row>
    <row r="1223" spans="1:10">
      <c r="A1223" s="21">
        <v>1217</v>
      </c>
      <c r="B1223" s="22" t="s">
        <v>1229</v>
      </c>
      <c r="C1223" s="23" t="str">
        <f>'[1]Data Group Control (Tumors)'!O1223</f>
        <v/>
      </c>
      <c r="D1223" s="23" t="str">
        <f>'[1]Data Group Sample (Mets)'!O1223</f>
        <v/>
      </c>
      <c r="F1223" s="25" t="str">
        <f>'[1]Data Group Control (Tumors)'!P1223</f>
        <v/>
      </c>
      <c r="G1223" s="25" t="str">
        <f>'[1]Data Group Sample (Mets)'!P1223</f>
        <v/>
      </c>
      <c r="I1223" s="27" t="str">
        <f t="shared" ref="I1223:I1286" si="19">IF(ISNUMBER(D1223/$C1223),D1223/$C1223,"")</f>
        <v/>
      </c>
      <c r="J1223" s="28" t="str">
        <f>IF(ISNUMBER(_xlfn.T.TEST('[1]Data Group Control (Tumors)'!K1223:M1223,'[1]Data Group Sample (Mets)'!K1223:M1223,2,3)),_xlfn.T.TEST('[1]Data Group Control (Tumors)'!K1223:M1223,'[1]Data Group Sample (Mets)'!K1223:M1223,2,3),"")</f>
        <v/>
      </c>
    </row>
    <row r="1224" spans="1:10">
      <c r="A1224" s="21">
        <v>1218</v>
      </c>
      <c r="B1224" s="22" t="s">
        <v>1230</v>
      </c>
      <c r="C1224" s="23" t="str">
        <f>'[1]Data Group Control (Tumors)'!O1224</f>
        <v/>
      </c>
      <c r="D1224" s="23" t="str">
        <f>'[1]Data Group Sample (Mets)'!O1224</f>
        <v/>
      </c>
      <c r="F1224" s="25" t="str">
        <f>'[1]Data Group Control (Tumors)'!P1224</f>
        <v/>
      </c>
      <c r="G1224" s="25" t="str">
        <f>'[1]Data Group Sample (Mets)'!P1224</f>
        <v/>
      </c>
      <c r="I1224" s="27" t="str">
        <f t="shared" si="19"/>
        <v/>
      </c>
      <c r="J1224" s="28" t="str">
        <f>IF(ISNUMBER(_xlfn.T.TEST('[1]Data Group Control (Tumors)'!K1224:M1224,'[1]Data Group Sample (Mets)'!K1224:M1224,2,3)),_xlfn.T.TEST('[1]Data Group Control (Tumors)'!K1224:M1224,'[1]Data Group Sample (Mets)'!K1224:M1224,2,3),"")</f>
        <v/>
      </c>
    </row>
    <row r="1225" spans="1:10">
      <c r="A1225" s="21">
        <v>1219</v>
      </c>
      <c r="B1225" s="22" t="s">
        <v>1231</v>
      </c>
      <c r="C1225" s="23">
        <f>'[1]Data Group Control (Tumors)'!O1225</f>
        <v>1.631836992943279</v>
      </c>
      <c r="D1225" s="23">
        <f>'[1]Data Group Sample (Mets)'!O1225</f>
        <v>1.2931971778723517</v>
      </c>
      <c r="F1225" s="25">
        <f>'[1]Data Group Control (Tumors)'!P1225</f>
        <v>0.77333635876327878</v>
      </c>
      <c r="G1225" s="25">
        <f>'[1]Data Group Sample (Mets)'!P1225</f>
        <v>0.61495707325349047</v>
      </c>
      <c r="I1225" s="27">
        <f t="shared" si="19"/>
        <v>0.79247938578709609</v>
      </c>
      <c r="J1225" s="28">
        <f>IF(ISNUMBER(_xlfn.T.TEST('[1]Data Group Control (Tumors)'!K1225:M1225,'[1]Data Group Sample (Mets)'!K1225:M1225,2,3)),_xlfn.T.TEST('[1]Data Group Control (Tumors)'!K1225:M1225,'[1]Data Group Sample (Mets)'!K1225:M1225,2,3),"")</f>
        <v>0.13478536420987972</v>
      </c>
    </row>
    <row r="1226" spans="1:10">
      <c r="A1226" s="21">
        <v>1220</v>
      </c>
      <c r="B1226" s="22" t="s">
        <v>1232</v>
      </c>
      <c r="C1226" s="23" t="str">
        <f>'[1]Data Group Control (Tumors)'!O1226</f>
        <v/>
      </c>
      <c r="D1226" s="23" t="str">
        <f>'[1]Data Group Sample (Mets)'!O1226</f>
        <v/>
      </c>
      <c r="F1226" s="25" t="str">
        <f>'[1]Data Group Control (Tumors)'!P1226</f>
        <v/>
      </c>
      <c r="G1226" s="25" t="str">
        <f>'[1]Data Group Sample (Mets)'!P1226</f>
        <v/>
      </c>
      <c r="I1226" s="27" t="str">
        <f t="shared" si="19"/>
        <v/>
      </c>
      <c r="J1226" s="28" t="str">
        <f>IF(ISNUMBER(_xlfn.T.TEST('[1]Data Group Control (Tumors)'!K1226:M1226,'[1]Data Group Sample (Mets)'!K1226:M1226,2,3)),_xlfn.T.TEST('[1]Data Group Control (Tumors)'!K1226:M1226,'[1]Data Group Sample (Mets)'!K1226:M1226,2,3),"")</f>
        <v/>
      </c>
    </row>
    <row r="1227" spans="1:10">
      <c r="A1227" s="21">
        <v>1221</v>
      </c>
      <c r="B1227" s="22" t="s">
        <v>1233</v>
      </c>
      <c r="C1227" s="23" t="str">
        <f>'[1]Data Group Control (Tumors)'!O1227</f>
        <v/>
      </c>
      <c r="D1227" s="23" t="str">
        <f>'[1]Data Group Sample (Mets)'!O1227</f>
        <v/>
      </c>
      <c r="F1227" s="25" t="str">
        <f>'[1]Data Group Control (Tumors)'!P1227</f>
        <v/>
      </c>
      <c r="G1227" s="25" t="str">
        <f>'[1]Data Group Sample (Mets)'!P1227</f>
        <v/>
      </c>
      <c r="I1227" s="27" t="str">
        <f t="shared" si="19"/>
        <v/>
      </c>
      <c r="J1227" s="28" t="str">
        <f>IF(ISNUMBER(_xlfn.T.TEST('[1]Data Group Control (Tumors)'!K1227:M1227,'[1]Data Group Sample (Mets)'!K1227:M1227,2,3)),_xlfn.T.TEST('[1]Data Group Control (Tumors)'!K1227:M1227,'[1]Data Group Sample (Mets)'!K1227:M1227,2,3),"")</f>
        <v/>
      </c>
    </row>
    <row r="1228" spans="1:10">
      <c r="A1228" s="21">
        <v>1222</v>
      </c>
      <c r="B1228" s="22" t="s">
        <v>1234</v>
      </c>
      <c r="C1228" s="23" t="str">
        <f>'[1]Data Group Control (Tumors)'!O1228</f>
        <v/>
      </c>
      <c r="D1228" s="23" t="str">
        <f>'[1]Data Group Sample (Mets)'!O1228</f>
        <v/>
      </c>
      <c r="F1228" s="25" t="str">
        <f>'[1]Data Group Control (Tumors)'!P1228</f>
        <v/>
      </c>
      <c r="G1228" s="25" t="str">
        <f>'[1]Data Group Sample (Mets)'!P1228</f>
        <v/>
      </c>
      <c r="I1228" s="27" t="str">
        <f t="shared" si="19"/>
        <v/>
      </c>
      <c r="J1228" s="28" t="str">
        <f>IF(ISNUMBER(_xlfn.T.TEST('[1]Data Group Control (Tumors)'!K1228:M1228,'[1]Data Group Sample (Mets)'!K1228:M1228,2,3)),_xlfn.T.TEST('[1]Data Group Control (Tumors)'!K1228:M1228,'[1]Data Group Sample (Mets)'!K1228:M1228,2,3),"")</f>
        <v/>
      </c>
    </row>
    <row r="1229" spans="1:10">
      <c r="A1229" s="21">
        <v>1223</v>
      </c>
      <c r="B1229" s="22" t="s">
        <v>1235</v>
      </c>
      <c r="C1229" s="23" t="str">
        <f>'[1]Data Group Control (Tumors)'!O1229</f>
        <v/>
      </c>
      <c r="D1229" s="23" t="str">
        <f>'[1]Data Group Sample (Mets)'!O1229</f>
        <v/>
      </c>
      <c r="F1229" s="25" t="str">
        <f>'[1]Data Group Control (Tumors)'!P1229</f>
        <v/>
      </c>
      <c r="G1229" s="25" t="str">
        <f>'[1]Data Group Sample (Mets)'!P1229</f>
        <v/>
      </c>
      <c r="I1229" s="27" t="str">
        <f t="shared" si="19"/>
        <v/>
      </c>
      <c r="J1229" s="28" t="str">
        <f>IF(ISNUMBER(_xlfn.T.TEST('[1]Data Group Control (Tumors)'!K1229:M1229,'[1]Data Group Sample (Mets)'!K1229:M1229,2,3)),_xlfn.T.TEST('[1]Data Group Control (Tumors)'!K1229:M1229,'[1]Data Group Sample (Mets)'!K1229:M1229,2,3),"")</f>
        <v/>
      </c>
    </row>
    <row r="1230" spans="1:10">
      <c r="A1230" s="21">
        <v>1224</v>
      </c>
      <c r="B1230" s="22" t="s">
        <v>1236</v>
      </c>
      <c r="C1230" s="23" t="str">
        <f>'[1]Data Group Control (Tumors)'!O1230</f>
        <v/>
      </c>
      <c r="D1230" s="23" t="str">
        <f>'[1]Data Group Sample (Mets)'!O1230</f>
        <v/>
      </c>
      <c r="F1230" s="25" t="str">
        <f>'[1]Data Group Control (Tumors)'!P1230</f>
        <v/>
      </c>
      <c r="G1230" s="25" t="str">
        <f>'[1]Data Group Sample (Mets)'!P1230</f>
        <v/>
      </c>
      <c r="I1230" s="27" t="str">
        <f t="shared" si="19"/>
        <v/>
      </c>
      <c r="J1230" s="28" t="str">
        <f>IF(ISNUMBER(_xlfn.T.TEST('[1]Data Group Control (Tumors)'!K1230:M1230,'[1]Data Group Sample (Mets)'!K1230:M1230,2,3)),_xlfn.T.TEST('[1]Data Group Control (Tumors)'!K1230:M1230,'[1]Data Group Sample (Mets)'!K1230:M1230,2,3),"")</f>
        <v/>
      </c>
    </row>
    <row r="1231" spans="1:10">
      <c r="A1231" s="21">
        <v>1225</v>
      </c>
      <c r="B1231" s="22" t="s">
        <v>1237</v>
      </c>
      <c r="C1231" s="23" t="str">
        <f>'[1]Data Group Control (Tumors)'!O1231</f>
        <v/>
      </c>
      <c r="D1231" s="23" t="str">
        <f>'[1]Data Group Sample (Mets)'!O1231</f>
        <v/>
      </c>
      <c r="F1231" s="25" t="str">
        <f>'[1]Data Group Control (Tumors)'!P1231</f>
        <v/>
      </c>
      <c r="G1231" s="25" t="str">
        <f>'[1]Data Group Sample (Mets)'!P1231</f>
        <v/>
      </c>
      <c r="I1231" s="27" t="str">
        <f t="shared" si="19"/>
        <v/>
      </c>
      <c r="J1231" s="28" t="str">
        <f>IF(ISNUMBER(_xlfn.T.TEST('[1]Data Group Control (Tumors)'!K1231:M1231,'[1]Data Group Sample (Mets)'!K1231:M1231,2,3)),_xlfn.T.TEST('[1]Data Group Control (Tumors)'!K1231:M1231,'[1]Data Group Sample (Mets)'!K1231:M1231,2,3),"")</f>
        <v/>
      </c>
    </row>
    <row r="1232" spans="1:10">
      <c r="A1232" s="21">
        <v>1226</v>
      </c>
      <c r="B1232" s="22" t="s">
        <v>1238</v>
      </c>
      <c r="C1232" s="23" t="str">
        <f>'[1]Data Group Control (Tumors)'!O1232</f>
        <v/>
      </c>
      <c r="D1232" s="23" t="str">
        <f>'[1]Data Group Sample (Mets)'!O1232</f>
        <v/>
      </c>
      <c r="F1232" s="25" t="str">
        <f>'[1]Data Group Control (Tumors)'!P1232</f>
        <v/>
      </c>
      <c r="G1232" s="25" t="str">
        <f>'[1]Data Group Sample (Mets)'!P1232</f>
        <v/>
      </c>
      <c r="I1232" s="27" t="str">
        <f t="shared" si="19"/>
        <v/>
      </c>
      <c r="J1232" s="28" t="str">
        <f>IF(ISNUMBER(_xlfn.T.TEST('[1]Data Group Control (Tumors)'!K1232:M1232,'[1]Data Group Sample (Mets)'!K1232:M1232,2,3)),_xlfn.T.TEST('[1]Data Group Control (Tumors)'!K1232:M1232,'[1]Data Group Sample (Mets)'!K1232:M1232,2,3),"")</f>
        <v/>
      </c>
    </row>
    <row r="1233" spans="1:10">
      <c r="A1233" s="21">
        <v>1227</v>
      </c>
      <c r="B1233" s="22" t="s">
        <v>1239</v>
      </c>
      <c r="C1233" s="23" t="str">
        <f>'[1]Data Group Control (Tumors)'!O1233</f>
        <v/>
      </c>
      <c r="D1233" s="23" t="str">
        <f>'[1]Data Group Sample (Mets)'!O1233</f>
        <v/>
      </c>
      <c r="F1233" s="25" t="str">
        <f>'[1]Data Group Control (Tumors)'!P1233</f>
        <v/>
      </c>
      <c r="G1233" s="25" t="str">
        <f>'[1]Data Group Sample (Mets)'!P1233</f>
        <v/>
      </c>
      <c r="I1233" s="27" t="str">
        <f t="shared" si="19"/>
        <v/>
      </c>
      <c r="J1233" s="28" t="str">
        <f>IF(ISNUMBER(_xlfn.T.TEST('[1]Data Group Control (Tumors)'!K1233:M1233,'[1]Data Group Sample (Mets)'!K1233:M1233,2,3)),_xlfn.T.TEST('[1]Data Group Control (Tumors)'!K1233:M1233,'[1]Data Group Sample (Mets)'!K1233:M1233,2,3),"")</f>
        <v/>
      </c>
    </row>
    <row r="1234" spans="1:10">
      <c r="A1234" s="21">
        <v>1228</v>
      </c>
      <c r="B1234" s="22" t="s">
        <v>1240</v>
      </c>
      <c r="C1234" s="23" t="str">
        <f>'[1]Data Group Control (Tumors)'!O1234</f>
        <v/>
      </c>
      <c r="D1234" s="23" t="str">
        <f>'[1]Data Group Sample (Mets)'!O1234</f>
        <v/>
      </c>
      <c r="F1234" s="25" t="str">
        <f>'[1]Data Group Control (Tumors)'!P1234</f>
        <v/>
      </c>
      <c r="G1234" s="25" t="str">
        <f>'[1]Data Group Sample (Mets)'!P1234</f>
        <v/>
      </c>
      <c r="I1234" s="27" t="str">
        <f t="shared" si="19"/>
        <v/>
      </c>
      <c r="J1234" s="28" t="str">
        <f>IF(ISNUMBER(_xlfn.T.TEST('[1]Data Group Control (Tumors)'!K1234:M1234,'[1]Data Group Sample (Mets)'!K1234:M1234,2,3)),_xlfn.T.TEST('[1]Data Group Control (Tumors)'!K1234:M1234,'[1]Data Group Sample (Mets)'!K1234:M1234,2,3),"")</f>
        <v/>
      </c>
    </row>
    <row r="1235" spans="1:10">
      <c r="A1235" s="21">
        <v>1229</v>
      </c>
      <c r="B1235" s="22" t="s">
        <v>1241</v>
      </c>
      <c r="C1235" s="23">
        <f>'[1]Data Group Control (Tumors)'!O1235</f>
        <v>1.2181520427512498</v>
      </c>
      <c r="D1235" s="23">
        <f>'[1]Data Group Sample (Mets)'!O1235</f>
        <v>1.3010418570645221</v>
      </c>
      <c r="F1235" s="25">
        <f>'[1]Data Group Control (Tumors)'!P1235</f>
        <v>0.57424237996376926</v>
      </c>
      <c r="G1235" s="25">
        <f>'[1]Data Group Sample (Mets)'!P1235</f>
        <v>0.61331701315857501</v>
      </c>
      <c r="I1235" s="27">
        <f t="shared" si="19"/>
        <v>1.0680455406256695</v>
      </c>
      <c r="J1235" s="28" t="str">
        <f>IF(ISNUMBER(_xlfn.T.TEST('[1]Data Group Control (Tumors)'!K1235:M1235,'[1]Data Group Sample (Mets)'!K1235:M1235,2,3)),_xlfn.T.TEST('[1]Data Group Control (Tumors)'!K1235:M1235,'[1]Data Group Sample (Mets)'!K1235:M1235,2,3),"")</f>
        <v/>
      </c>
    </row>
    <row r="1236" spans="1:10">
      <c r="A1236" s="21">
        <v>1230</v>
      </c>
      <c r="B1236" s="22" t="s">
        <v>1242</v>
      </c>
      <c r="C1236" s="23">
        <f>'[1]Data Group Control (Tumors)'!O1236</f>
        <v>3.0518895947049125</v>
      </c>
      <c r="D1236" s="23">
        <f>'[1]Data Group Sample (Mets)'!O1236</f>
        <v>2.488866869172309</v>
      </c>
      <c r="F1236" s="25">
        <f>'[1]Data Group Control (Tumors)'!P1236</f>
        <v>0.36393198943108668</v>
      </c>
      <c r="G1236" s="25">
        <f>'[1]Data Group Sample (Mets)'!P1236</f>
        <v>0.2092942558956056</v>
      </c>
      <c r="I1236" s="27">
        <f t="shared" si="19"/>
        <v>0.81551667972869701</v>
      </c>
      <c r="J1236" s="28">
        <f>IF(ISNUMBER(_xlfn.T.TEST('[1]Data Group Control (Tumors)'!K1236:M1236,'[1]Data Group Sample (Mets)'!K1236:M1236,2,3)),_xlfn.T.TEST('[1]Data Group Control (Tumors)'!K1236:M1236,'[1]Data Group Sample (Mets)'!K1236:M1236,2,3),"")</f>
        <v>0.14857760039899898</v>
      </c>
    </row>
    <row r="1237" spans="1:10">
      <c r="A1237" s="21">
        <v>1231</v>
      </c>
      <c r="B1237" s="22" t="s">
        <v>1243</v>
      </c>
      <c r="C1237" s="23" t="str">
        <f>'[1]Data Group Control (Tumors)'!O1237</f>
        <v/>
      </c>
      <c r="D1237" s="23" t="str">
        <f>'[1]Data Group Sample (Mets)'!O1237</f>
        <v/>
      </c>
      <c r="F1237" s="25" t="str">
        <f>'[1]Data Group Control (Tumors)'!P1237</f>
        <v/>
      </c>
      <c r="G1237" s="25" t="str">
        <f>'[1]Data Group Sample (Mets)'!P1237</f>
        <v/>
      </c>
      <c r="I1237" s="27" t="str">
        <f t="shared" si="19"/>
        <v/>
      </c>
      <c r="J1237" s="28" t="str">
        <f>IF(ISNUMBER(_xlfn.T.TEST('[1]Data Group Control (Tumors)'!K1237:M1237,'[1]Data Group Sample (Mets)'!K1237:M1237,2,3)),_xlfn.T.TEST('[1]Data Group Control (Tumors)'!K1237:M1237,'[1]Data Group Sample (Mets)'!K1237:M1237,2,3),"")</f>
        <v/>
      </c>
    </row>
    <row r="1238" spans="1:10">
      <c r="A1238" s="21">
        <v>1232</v>
      </c>
      <c r="B1238" s="22" t="s">
        <v>1244</v>
      </c>
      <c r="C1238" s="23">
        <f>'[1]Data Group Control (Tumors)'!O1238</f>
        <v>1.2997759007067746</v>
      </c>
      <c r="D1238" s="23">
        <f>'[1]Data Group Sample (Mets)'!O1238</f>
        <v>1.4503350759622469</v>
      </c>
      <c r="F1238" s="25">
        <f>'[1]Data Group Control (Tumors)'!P1238</f>
        <v>0.6127202356084086</v>
      </c>
      <c r="G1238" s="25">
        <f>'[1]Data Group Sample (Mets)'!P1238</f>
        <v>0.68369451147040761</v>
      </c>
      <c r="I1238" s="27">
        <f t="shared" si="19"/>
        <v>1.1158347182568957</v>
      </c>
      <c r="J1238" s="28" t="str">
        <f>IF(ISNUMBER(_xlfn.T.TEST('[1]Data Group Control (Tumors)'!K1238:M1238,'[1]Data Group Sample (Mets)'!K1238:M1238,2,3)),_xlfn.T.TEST('[1]Data Group Control (Tumors)'!K1238:M1238,'[1]Data Group Sample (Mets)'!K1238:M1238,2,3),"")</f>
        <v/>
      </c>
    </row>
    <row r="1239" spans="1:10">
      <c r="A1239" s="21">
        <v>1233</v>
      </c>
      <c r="B1239" s="22" t="s">
        <v>1245</v>
      </c>
      <c r="C1239" s="23" t="str">
        <f>'[1]Data Group Control (Tumors)'!O1239</f>
        <v/>
      </c>
      <c r="D1239" s="23" t="str">
        <f>'[1]Data Group Sample (Mets)'!O1239</f>
        <v/>
      </c>
      <c r="F1239" s="25" t="str">
        <f>'[1]Data Group Control (Tumors)'!P1239</f>
        <v/>
      </c>
      <c r="G1239" s="25" t="str">
        <f>'[1]Data Group Sample (Mets)'!P1239</f>
        <v/>
      </c>
      <c r="I1239" s="27" t="str">
        <f t="shared" si="19"/>
        <v/>
      </c>
      <c r="J1239" s="28" t="str">
        <f>IF(ISNUMBER(_xlfn.T.TEST('[1]Data Group Control (Tumors)'!K1239:M1239,'[1]Data Group Sample (Mets)'!K1239:M1239,2,3)),_xlfn.T.TEST('[1]Data Group Control (Tumors)'!K1239:M1239,'[1]Data Group Sample (Mets)'!K1239:M1239,2,3),"")</f>
        <v/>
      </c>
    </row>
    <row r="1240" spans="1:10">
      <c r="A1240" s="21">
        <v>1234</v>
      </c>
      <c r="B1240" s="22" t="s">
        <v>1246</v>
      </c>
      <c r="C1240" s="23" t="str">
        <f>'[1]Data Group Control (Tumors)'!O1240</f>
        <v/>
      </c>
      <c r="D1240" s="23" t="str">
        <f>'[1]Data Group Sample (Mets)'!O1240</f>
        <v/>
      </c>
      <c r="F1240" s="25" t="str">
        <f>'[1]Data Group Control (Tumors)'!P1240</f>
        <v/>
      </c>
      <c r="G1240" s="25" t="str">
        <f>'[1]Data Group Sample (Mets)'!P1240</f>
        <v/>
      </c>
      <c r="I1240" s="27" t="str">
        <f t="shared" si="19"/>
        <v/>
      </c>
      <c r="J1240" s="28" t="str">
        <f>IF(ISNUMBER(_xlfn.T.TEST('[1]Data Group Control (Tumors)'!K1240:M1240,'[1]Data Group Sample (Mets)'!K1240:M1240,2,3)),_xlfn.T.TEST('[1]Data Group Control (Tumors)'!K1240:M1240,'[1]Data Group Sample (Mets)'!K1240:M1240,2,3),"")</f>
        <v/>
      </c>
    </row>
    <row r="1241" spans="1:10">
      <c r="A1241" s="21">
        <v>1235</v>
      </c>
      <c r="B1241" s="22" t="s">
        <v>1247</v>
      </c>
      <c r="C1241" s="23" t="str">
        <f>'[1]Data Group Control (Tumors)'!O1241</f>
        <v/>
      </c>
      <c r="D1241" s="23" t="str">
        <f>'[1]Data Group Sample (Mets)'!O1241</f>
        <v/>
      </c>
      <c r="F1241" s="25" t="str">
        <f>'[1]Data Group Control (Tumors)'!P1241</f>
        <v/>
      </c>
      <c r="G1241" s="25" t="str">
        <f>'[1]Data Group Sample (Mets)'!P1241</f>
        <v/>
      </c>
      <c r="I1241" s="27" t="str">
        <f t="shared" si="19"/>
        <v/>
      </c>
      <c r="J1241" s="28" t="str">
        <f>IF(ISNUMBER(_xlfn.T.TEST('[1]Data Group Control (Tumors)'!K1241:M1241,'[1]Data Group Sample (Mets)'!K1241:M1241,2,3)),_xlfn.T.TEST('[1]Data Group Control (Tumors)'!K1241:M1241,'[1]Data Group Sample (Mets)'!K1241:M1241,2,3),"")</f>
        <v/>
      </c>
    </row>
    <row r="1242" spans="1:10">
      <c r="A1242" s="21">
        <v>1236</v>
      </c>
      <c r="B1242" s="22" t="s">
        <v>1248</v>
      </c>
      <c r="C1242" s="23" t="str">
        <f>'[1]Data Group Control (Tumors)'!O1242</f>
        <v/>
      </c>
      <c r="D1242" s="23" t="str">
        <f>'[1]Data Group Sample (Mets)'!O1242</f>
        <v/>
      </c>
      <c r="F1242" s="25" t="str">
        <f>'[1]Data Group Control (Tumors)'!P1242</f>
        <v/>
      </c>
      <c r="G1242" s="25" t="str">
        <f>'[1]Data Group Sample (Mets)'!P1242</f>
        <v/>
      </c>
      <c r="I1242" s="27" t="str">
        <f t="shared" si="19"/>
        <v/>
      </c>
      <c r="J1242" s="28" t="str">
        <f>IF(ISNUMBER(_xlfn.T.TEST('[1]Data Group Control (Tumors)'!K1242:M1242,'[1]Data Group Sample (Mets)'!K1242:M1242,2,3)),_xlfn.T.TEST('[1]Data Group Control (Tumors)'!K1242:M1242,'[1]Data Group Sample (Mets)'!K1242:M1242,2,3),"")</f>
        <v/>
      </c>
    </row>
    <row r="1243" spans="1:10">
      <c r="A1243" s="21">
        <v>1237</v>
      </c>
      <c r="B1243" s="22" t="s">
        <v>1249</v>
      </c>
      <c r="C1243" s="23" t="str">
        <f>'[1]Data Group Control (Tumors)'!O1243</f>
        <v/>
      </c>
      <c r="D1243" s="23" t="str">
        <f>'[1]Data Group Sample (Mets)'!O1243</f>
        <v/>
      </c>
      <c r="F1243" s="25" t="str">
        <f>'[1]Data Group Control (Tumors)'!P1243</f>
        <v/>
      </c>
      <c r="G1243" s="25" t="str">
        <f>'[1]Data Group Sample (Mets)'!P1243</f>
        <v/>
      </c>
      <c r="I1243" s="27" t="str">
        <f t="shared" si="19"/>
        <v/>
      </c>
      <c r="J1243" s="28" t="str">
        <f>IF(ISNUMBER(_xlfn.T.TEST('[1]Data Group Control (Tumors)'!K1243:M1243,'[1]Data Group Sample (Mets)'!K1243:M1243,2,3)),_xlfn.T.TEST('[1]Data Group Control (Tumors)'!K1243:M1243,'[1]Data Group Sample (Mets)'!K1243:M1243,2,3),"")</f>
        <v/>
      </c>
    </row>
    <row r="1244" spans="1:10">
      <c r="A1244" s="21">
        <v>1238</v>
      </c>
      <c r="B1244" s="22" t="s">
        <v>1250</v>
      </c>
      <c r="C1244" s="23" t="str">
        <f>'[1]Data Group Control (Tumors)'!O1244</f>
        <v/>
      </c>
      <c r="D1244" s="23" t="str">
        <f>'[1]Data Group Sample (Mets)'!O1244</f>
        <v/>
      </c>
      <c r="F1244" s="25" t="str">
        <f>'[1]Data Group Control (Tumors)'!P1244</f>
        <v/>
      </c>
      <c r="G1244" s="25" t="str">
        <f>'[1]Data Group Sample (Mets)'!P1244</f>
        <v/>
      </c>
      <c r="I1244" s="27" t="str">
        <f t="shared" si="19"/>
        <v/>
      </c>
      <c r="J1244" s="28" t="str">
        <f>IF(ISNUMBER(_xlfn.T.TEST('[1]Data Group Control (Tumors)'!K1244:M1244,'[1]Data Group Sample (Mets)'!K1244:M1244,2,3)),_xlfn.T.TEST('[1]Data Group Control (Tumors)'!K1244:M1244,'[1]Data Group Sample (Mets)'!K1244:M1244,2,3),"")</f>
        <v/>
      </c>
    </row>
    <row r="1245" spans="1:10">
      <c r="A1245" s="21">
        <v>1239</v>
      </c>
      <c r="B1245" s="22" t="s">
        <v>1251</v>
      </c>
      <c r="C1245" s="23" t="str">
        <f>'[1]Data Group Control (Tumors)'!O1245</f>
        <v/>
      </c>
      <c r="D1245" s="23" t="str">
        <f>'[1]Data Group Sample (Mets)'!O1245</f>
        <v/>
      </c>
      <c r="F1245" s="25" t="str">
        <f>'[1]Data Group Control (Tumors)'!P1245</f>
        <v/>
      </c>
      <c r="G1245" s="25" t="str">
        <f>'[1]Data Group Sample (Mets)'!P1245</f>
        <v/>
      </c>
      <c r="I1245" s="27" t="str">
        <f t="shared" si="19"/>
        <v/>
      </c>
      <c r="J1245" s="28" t="str">
        <f>IF(ISNUMBER(_xlfn.T.TEST('[1]Data Group Control (Tumors)'!K1245:M1245,'[1]Data Group Sample (Mets)'!K1245:M1245,2,3)),_xlfn.T.TEST('[1]Data Group Control (Tumors)'!K1245:M1245,'[1]Data Group Sample (Mets)'!K1245:M1245,2,3),"")</f>
        <v/>
      </c>
    </row>
    <row r="1246" spans="1:10">
      <c r="A1246" s="21">
        <v>1240</v>
      </c>
      <c r="B1246" s="22" t="s">
        <v>1252</v>
      </c>
      <c r="C1246" s="23" t="str">
        <f>'[1]Data Group Control (Tumors)'!O1246</f>
        <v/>
      </c>
      <c r="D1246" s="23" t="str">
        <f>'[1]Data Group Sample (Mets)'!O1246</f>
        <v/>
      </c>
      <c r="F1246" s="25" t="str">
        <f>'[1]Data Group Control (Tumors)'!P1246</f>
        <v/>
      </c>
      <c r="G1246" s="25" t="str">
        <f>'[1]Data Group Sample (Mets)'!P1246</f>
        <v/>
      </c>
      <c r="I1246" s="27" t="str">
        <f t="shared" si="19"/>
        <v/>
      </c>
      <c r="J1246" s="28" t="str">
        <f>IF(ISNUMBER(_xlfn.T.TEST('[1]Data Group Control (Tumors)'!K1246:M1246,'[1]Data Group Sample (Mets)'!K1246:M1246,2,3)),_xlfn.T.TEST('[1]Data Group Control (Tumors)'!K1246:M1246,'[1]Data Group Sample (Mets)'!K1246:M1246,2,3),"")</f>
        <v/>
      </c>
    </row>
    <row r="1247" spans="1:10">
      <c r="A1247" s="21">
        <v>1241</v>
      </c>
      <c r="B1247" s="22" t="s">
        <v>1253</v>
      </c>
      <c r="C1247" s="23">
        <f>'[1]Data Group Control (Tumors)'!O1247</f>
        <v>1.0605068091708325</v>
      </c>
      <c r="D1247" s="23" t="str">
        <f>'[1]Data Group Sample (Mets)'!O1247</f>
        <v/>
      </c>
      <c r="F1247" s="25">
        <f>'[1]Data Group Control (Tumors)'!P1247</f>
        <v>0.4999277041728023</v>
      </c>
      <c r="G1247" s="25" t="str">
        <f>'[1]Data Group Sample (Mets)'!P1247</f>
        <v/>
      </c>
      <c r="I1247" s="27" t="str">
        <f t="shared" si="19"/>
        <v/>
      </c>
      <c r="J1247" s="28" t="str">
        <f>IF(ISNUMBER(_xlfn.T.TEST('[1]Data Group Control (Tumors)'!K1247:M1247,'[1]Data Group Sample (Mets)'!K1247:M1247,2,3)),_xlfn.T.TEST('[1]Data Group Control (Tumors)'!K1247:M1247,'[1]Data Group Sample (Mets)'!K1247:M1247,2,3),"")</f>
        <v/>
      </c>
    </row>
    <row r="1248" spans="1:10">
      <c r="A1248" s="21">
        <v>1242</v>
      </c>
      <c r="B1248" s="22" t="s">
        <v>1254</v>
      </c>
      <c r="C1248" s="23" t="str">
        <f>'[1]Data Group Control (Tumors)'!O1248</f>
        <v/>
      </c>
      <c r="D1248" s="23" t="str">
        <f>'[1]Data Group Sample (Mets)'!O1248</f>
        <v/>
      </c>
      <c r="F1248" s="25" t="str">
        <f>'[1]Data Group Control (Tumors)'!P1248</f>
        <v/>
      </c>
      <c r="G1248" s="25" t="str">
        <f>'[1]Data Group Sample (Mets)'!P1248</f>
        <v/>
      </c>
      <c r="I1248" s="27" t="str">
        <f t="shared" si="19"/>
        <v/>
      </c>
      <c r="J1248" s="28" t="str">
        <f>IF(ISNUMBER(_xlfn.T.TEST('[1]Data Group Control (Tumors)'!K1248:M1248,'[1]Data Group Sample (Mets)'!K1248:M1248,2,3)),_xlfn.T.TEST('[1]Data Group Control (Tumors)'!K1248:M1248,'[1]Data Group Sample (Mets)'!K1248:M1248,2,3),"")</f>
        <v/>
      </c>
    </row>
    <row r="1249" spans="1:10">
      <c r="A1249" s="21">
        <v>1243</v>
      </c>
      <c r="B1249" s="22" t="s">
        <v>1255</v>
      </c>
      <c r="C1249" s="23" t="str">
        <f>'[1]Data Group Control (Tumors)'!O1249</f>
        <v/>
      </c>
      <c r="D1249" s="23" t="str">
        <f>'[1]Data Group Sample (Mets)'!O1249</f>
        <v/>
      </c>
      <c r="F1249" s="25" t="str">
        <f>'[1]Data Group Control (Tumors)'!P1249</f>
        <v/>
      </c>
      <c r="G1249" s="25" t="str">
        <f>'[1]Data Group Sample (Mets)'!P1249</f>
        <v/>
      </c>
      <c r="I1249" s="27" t="str">
        <f t="shared" si="19"/>
        <v/>
      </c>
      <c r="J1249" s="28" t="str">
        <f>IF(ISNUMBER(_xlfn.T.TEST('[1]Data Group Control (Tumors)'!K1249:M1249,'[1]Data Group Sample (Mets)'!K1249:M1249,2,3)),_xlfn.T.TEST('[1]Data Group Control (Tumors)'!K1249:M1249,'[1]Data Group Sample (Mets)'!K1249:M1249,2,3),"")</f>
        <v/>
      </c>
    </row>
    <row r="1250" spans="1:10">
      <c r="A1250" s="21">
        <v>1244</v>
      </c>
      <c r="B1250" s="22" t="s">
        <v>1256</v>
      </c>
      <c r="C1250" s="23" t="str">
        <f>'[1]Data Group Control (Tumors)'!O1250</f>
        <v/>
      </c>
      <c r="D1250" s="23" t="str">
        <f>'[1]Data Group Sample (Mets)'!O1250</f>
        <v/>
      </c>
      <c r="F1250" s="25" t="str">
        <f>'[1]Data Group Control (Tumors)'!P1250</f>
        <v/>
      </c>
      <c r="G1250" s="25" t="str">
        <f>'[1]Data Group Sample (Mets)'!P1250</f>
        <v/>
      </c>
      <c r="I1250" s="27" t="str">
        <f t="shared" si="19"/>
        <v/>
      </c>
      <c r="J1250" s="28" t="str">
        <f>IF(ISNUMBER(_xlfn.T.TEST('[1]Data Group Control (Tumors)'!K1250:M1250,'[1]Data Group Sample (Mets)'!K1250:M1250,2,3)),_xlfn.T.TEST('[1]Data Group Control (Tumors)'!K1250:M1250,'[1]Data Group Sample (Mets)'!K1250:M1250,2,3),"")</f>
        <v/>
      </c>
    </row>
    <row r="1251" spans="1:10">
      <c r="A1251" s="21">
        <v>1245</v>
      </c>
      <c r="B1251" s="22" t="s">
        <v>1257</v>
      </c>
      <c r="C1251" s="23">
        <f>'[1]Data Group Control (Tumors)'!O1251</f>
        <v>1.4755269111043119</v>
      </c>
      <c r="D1251" s="23">
        <f>'[1]Data Group Sample (Mets)'!O1251</f>
        <v>1.5518869417904819</v>
      </c>
      <c r="F1251" s="25">
        <f>'[1]Data Group Control (Tumors)'!P1251</f>
        <v>0.69807202092420129</v>
      </c>
      <c r="G1251" s="25">
        <f>'[1]Data Group Sample (Mets)'!P1251</f>
        <v>0.14810233892270061</v>
      </c>
      <c r="I1251" s="27">
        <f t="shared" si="19"/>
        <v>1.0517510254211635</v>
      </c>
      <c r="J1251" s="28">
        <f>IF(ISNUMBER(_xlfn.T.TEST('[1]Data Group Control (Tumors)'!K1251:M1251,'[1]Data Group Sample (Mets)'!K1251:M1251,2,3)),_xlfn.T.TEST('[1]Data Group Control (Tumors)'!K1251:M1251,'[1]Data Group Sample (Mets)'!K1251:M1251,2,3),"")</f>
        <v>0.59082676857619842</v>
      </c>
    </row>
    <row r="1252" spans="1:10">
      <c r="A1252" s="21">
        <v>1246</v>
      </c>
      <c r="B1252" s="22" t="s">
        <v>1258</v>
      </c>
      <c r="C1252" s="23" t="str">
        <f>'[1]Data Group Control (Tumors)'!O1252</f>
        <v/>
      </c>
      <c r="D1252" s="23" t="str">
        <f>'[1]Data Group Sample (Mets)'!O1252</f>
        <v/>
      </c>
      <c r="F1252" s="25" t="str">
        <f>'[1]Data Group Control (Tumors)'!P1252</f>
        <v/>
      </c>
      <c r="G1252" s="25" t="str">
        <f>'[1]Data Group Sample (Mets)'!P1252</f>
        <v/>
      </c>
      <c r="I1252" s="27" t="str">
        <f t="shared" si="19"/>
        <v/>
      </c>
      <c r="J1252" s="28" t="str">
        <f>IF(ISNUMBER(_xlfn.T.TEST('[1]Data Group Control (Tumors)'!K1252:M1252,'[1]Data Group Sample (Mets)'!K1252:M1252,2,3)),_xlfn.T.TEST('[1]Data Group Control (Tumors)'!K1252:M1252,'[1]Data Group Sample (Mets)'!K1252:M1252,2,3),"")</f>
        <v/>
      </c>
    </row>
    <row r="1253" spans="1:10">
      <c r="A1253" s="21">
        <v>1247</v>
      </c>
      <c r="B1253" s="22" t="s">
        <v>1259</v>
      </c>
      <c r="C1253" s="23" t="str">
        <f>'[1]Data Group Control (Tumors)'!O1253</f>
        <v/>
      </c>
      <c r="D1253" s="23" t="str">
        <f>'[1]Data Group Sample (Mets)'!O1253</f>
        <v/>
      </c>
      <c r="F1253" s="25" t="str">
        <f>'[1]Data Group Control (Tumors)'!P1253</f>
        <v/>
      </c>
      <c r="G1253" s="25" t="str">
        <f>'[1]Data Group Sample (Mets)'!P1253</f>
        <v/>
      </c>
      <c r="I1253" s="27" t="str">
        <f t="shared" si="19"/>
        <v/>
      </c>
      <c r="J1253" s="28" t="str">
        <f>IF(ISNUMBER(_xlfn.T.TEST('[1]Data Group Control (Tumors)'!K1253:M1253,'[1]Data Group Sample (Mets)'!K1253:M1253,2,3)),_xlfn.T.TEST('[1]Data Group Control (Tumors)'!K1253:M1253,'[1]Data Group Sample (Mets)'!K1253:M1253,2,3),"")</f>
        <v/>
      </c>
    </row>
    <row r="1254" spans="1:10">
      <c r="A1254" s="21">
        <v>1248</v>
      </c>
      <c r="B1254" s="22" t="s">
        <v>1260</v>
      </c>
      <c r="C1254" s="23" t="str">
        <f>'[1]Data Group Control (Tumors)'!O1254</f>
        <v/>
      </c>
      <c r="D1254" s="23" t="str">
        <f>'[1]Data Group Sample (Mets)'!O1254</f>
        <v/>
      </c>
      <c r="F1254" s="25" t="str">
        <f>'[1]Data Group Control (Tumors)'!P1254</f>
        <v/>
      </c>
      <c r="G1254" s="25" t="str">
        <f>'[1]Data Group Sample (Mets)'!P1254</f>
        <v/>
      </c>
      <c r="I1254" s="27" t="str">
        <f t="shared" si="19"/>
        <v/>
      </c>
      <c r="J1254" s="28" t="str">
        <f>IF(ISNUMBER(_xlfn.T.TEST('[1]Data Group Control (Tumors)'!K1254:M1254,'[1]Data Group Sample (Mets)'!K1254:M1254,2,3)),_xlfn.T.TEST('[1]Data Group Control (Tumors)'!K1254:M1254,'[1]Data Group Sample (Mets)'!K1254:M1254,2,3),"")</f>
        <v/>
      </c>
    </row>
    <row r="1255" spans="1:10">
      <c r="A1255" s="21">
        <v>1249</v>
      </c>
      <c r="B1255" s="22" t="s">
        <v>1261</v>
      </c>
      <c r="C1255" s="23" t="str">
        <f>'[1]Data Group Control (Tumors)'!O1255</f>
        <v/>
      </c>
      <c r="D1255" s="23" t="str">
        <f>'[1]Data Group Sample (Mets)'!O1255</f>
        <v/>
      </c>
      <c r="F1255" s="25" t="str">
        <f>'[1]Data Group Control (Tumors)'!P1255</f>
        <v/>
      </c>
      <c r="G1255" s="25" t="str">
        <f>'[1]Data Group Sample (Mets)'!P1255</f>
        <v/>
      </c>
      <c r="I1255" s="27" t="str">
        <f t="shared" si="19"/>
        <v/>
      </c>
      <c r="J1255" s="28" t="str">
        <f>IF(ISNUMBER(_xlfn.T.TEST('[1]Data Group Control (Tumors)'!K1255:M1255,'[1]Data Group Sample (Mets)'!K1255:M1255,2,3)),_xlfn.T.TEST('[1]Data Group Control (Tumors)'!K1255:M1255,'[1]Data Group Sample (Mets)'!K1255:M1255,2,3),"")</f>
        <v/>
      </c>
    </row>
    <row r="1256" spans="1:10">
      <c r="A1256" s="21">
        <v>1250</v>
      </c>
      <c r="B1256" s="22" t="s">
        <v>1262</v>
      </c>
      <c r="C1256" s="23" t="str">
        <f>'[1]Data Group Control (Tumors)'!O1256</f>
        <v/>
      </c>
      <c r="D1256" s="23" t="str">
        <f>'[1]Data Group Sample (Mets)'!O1256</f>
        <v/>
      </c>
      <c r="F1256" s="25" t="str">
        <f>'[1]Data Group Control (Tumors)'!P1256</f>
        <v/>
      </c>
      <c r="G1256" s="25" t="str">
        <f>'[1]Data Group Sample (Mets)'!P1256</f>
        <v/>
      </c>
      <c r="I1256" s="27" t="str">
        <f t="shared" si="19"/>
        <v/>
      </c>
      <c r="J1256" s="28" t="str">
        <f>IF(ISNUMBER(_xlfn.T.TEST('[1]Data Group Control (Tumors)'!K1256:M1256,'[1]Data Group Sample (Mets)'!K1256:M1256,2,3)),_xlfn.T.TEST('[1]Data Group Control (Tumors)'!K1256:M1256,'[1]Data Group Sample (Mets)'!K1256:M1256,2,3),"")</f>
        <v/>
      </c>
    </row>
    <row r="1257" spans="1:10">
      <c r="A1257" s="21">
        <v>1251</v>
      </c>
      <c r="B1257" s="22" t="s">
        <v>1263</v>
      </c>
      <c r="C1257" s="23" t="str">
        <f>'[1]Data Group Control (Tumors)'!O1257</f>
        <v/>
      </c>
      <c r="D1257" s="23" t="str">
        <f>'[1]Data Group Sample (Mets)'!O1257</f>
        <v/>
      </c>
      <c r="F1257" s="25" t="str">
        <f>'[1]Data Group Control (Tumors)'!P1257</f>
        <v/>
      </c>
      <c r="G1257" s="25" t="str">
        <f>'[1]Data Group Sample (Mets)'!P1257</f>
        <v/>
      </c>
      <c r="I1257" s="27" t="str">
        <f t="shared" si="19"/>
        <v/>
      </c>
      <c r="J1257" s="28" t="str">
        <f>IF(ISNUMBER(_xlfn.T.TEST('[1]Data Group Control (Tumors)'!K1257:M1257,'[1]Data Group Sample (Mets)'!K1257:M1257,2,3)),_xlfn.T.TEST('[1]Data Group Control (Tumors)'!K1257:M1257,'[1]Data Group Sample (Mets)'!K1257:M1257,2,3),"")</f>
        <v/>
      </c>
    </row>
    <row r="1258" spans="1:10">
      <c r="A1258" s="21">
        <v>1252</v>
      </c>
      <c r="B1258" s="22" t="s">
        <v>1264</v>
      </c>
      <c r="C1258" s="23">
        <f>'[1]Data Group Control (Tumors)'!O1258</f>
        <v>1.5728080665567903</v>
      </c>
      <c r="D1258" s="23">
        <f>'[1]Data Group Sample (Mets)'!O1258</f>
        <v>1.8925521368193705</v>
      </c>
      <c r="F1258" s="25">
        <f>'[1]Data Group Control (Tumors)'!P1258</f>
        <v>0.74499617715726285</v>
      </c>
      <c r="G1258" s="25">
        <f>'[1]Data Group Sample (Mets)'!P1258</f>
        <v>0.19067690629882331</v>
      </c>
      <c r="I1258" s="27">
        <f t="shared" si="19"/>
        <v>1.2032950345699636</v>
      </c>
      <c r="J1258" s="28">
        <f>IF(ISNUMBER(_xlfn.T.TEST('[1]Data Group Control (Tumors)'!K1258:M1258,'[1]Data Group Sample (Mets)'!K1258:M1258,2,3)),_xlfn.T.TEST('[1]Data Group Control (Tumors)'!K1258:M1258,'[1]Data Group Sample (Mets)'!K1258:M1258,2,3),"")</f>
        <v>0.14269032744722257</v>
      </c>
    </row>
    <row r="1259" spans="1:10">
      <c r="A1259" s="21">
        <v>1253</v>
      </c>
      <c r="B1259" s="22" t="s">
        <v>1265</v>
      </c>
      <c r="C1259" s="23" t="str">
        <f>'[1]Data Group Control (Tumors)'!O1259</f>
        <v/>
      </c>
      <c r="D1259" s="23" t="str">
        <f>'[1]Data Group Sample (Mets)'!O1259</f>
        <v/>
      </c>
      <c r="F1259" s="25" t="str">
        <f>'[1]Data Group Control (Tumors)'!P1259</f>
        <v/>
      </c>
      <c r="G1259" s="25" t="str">
        <f>'[1]Data Group Sample (Mets)'!P1259</f>
        <v/>
      </c>
      <c r="I1259" s="27" t="str">
        <f t="shared" si="19"/>
        <v/>
      </c>
      <c r="J1259" s="28" t="str">
        <f>IF(ISNUMBER(_xlfn.T.TEST('[1]Data Group Control (Tumors)'!K1259:M1259,'[1]Data Group Sample (Mets)'!K1259:M1259,2,3)),_xlfn.T.TEST('[1]Data Group Control (Tumors)'!K1259:M1259,'[1]Data Group Sample (Mets)'!K1259:M1259,2,3),"")</f>
        <v/>
      </c>
    </row>
    <row r="1260" spans="1:10">
      <c r="A1260" s="21">
        <v>1254</v>
      </c>
      <c r="B1260" s="22" t="s">
        <v>1266</v>
      </c>
      <c r="C1260" s="23" t="str">
        <f>'[1]Data Group Control (Tumors)'!O1260</f>
        <v/>
      </c>
      <c r="D1260" s="23" t="str">
        <f>'[1]Data Group Sample (Mets)'!O1260</f>
        <v/>
      </c>
      <c r="F1260" s="25" t="str">
        <f>'[1]Data Group Control (Tumors)'!P1260</f>
        <v/>
      </c>
      <c r="G1260" s="25" t="str">
        <f>'[1]Data Group Sample (Mets)'!P1260</f>
        <v/>
      </c>
      <c r="I1260" s="27" t="str">
        <f t="shared" si="19"/>
        <v/>
      </c>
      <c r="J1260" s="28" t="str">
        <f>IF(ISNUMBER(_xlfn.T.TEST('[1]Data Group Control (Tumors)'!K1260:M1260,'[1]Data Group Sample (Mets)'!K1260:M1260,2,3)),_xlfn.T.TEST('[1]Data Group Control (Tumors)'!K1260:M1260,'[1]Data Group Sample (Mets)'!K1260:M1260,2,3),"")</f>
        <v/>
      </c>
    </row>
    <row r="1261" spans="1:10">
      <c r="A1261" s="21">
        <v>1255</v>
      </c>
      <c r="B1261" s="22" t="s">
        <v>1267</v>
      </c>
      <c r="C1261" s="23">
        <f>'[1]Data Group Control (Tumors)'!O1261</f>
        <v>1.412728517562714</v>
      </c>
      <c r="D1261" s="23">
        <f>'[1]Data Group Sample (Mets)'!O1261</f>
        <v>1.7610582885489872</v>
      </c>
      <c r="F1261" s="25">
        <f>'[1]Data Group Control (Tumors)'!P1261</f>
        <v>0.66713803626230717</v>
      </c>
      <c r="G1261" s="25">
        <f>'[1]Data Group Sample (Mets)'!P1261</f>
        <v>0.8301708385985096</v>
      </c>
      <c r="I1261" s="27">
        <f t="shared" si="19"/>
        <v>1.2465652576952457</v>
      </c>
      <c r="J1261" s="28" t="str">
        <f>IF(ISNUMBER(_xlfn.T.TEST('[1]Data Group Control (Tumors)'!K1261:M1261,'[1]Data Group Sample (Mets)'!K1261:M1261,2,3)),_xlfn.T.TEST('[1]Data Group Control (Tumors)'!K1261:M1261,'[1]Data Group Sample (Mets)'!K1261:M1261,2,3),"")</f>
        <v/>
      </c>
    </row>
    <row r="1262" spans="1:10">
      <c r="A1262" s="21">
        <v>1256</v>
      </c>
      <c r="B1262" s="22" t="s">
        <v>1268</v>
      </c>
      <c r="C1262" s="23">
        <f>'[1]Data Group Control (Tumors)'!O1262</f>
        <v>1.1720393035683503</v>
      </c>
      <c r="D1262" s="23" t="str">
        <f>'[1]Data Group Sample (Mets)'!O1262</f>
        <v/>
      </c>
      <c r="F1262" s="25">
        <f>'[1]Data Group Control (Tumors)'!P1262</f>
        <v>0.55250462624689267</v>
      </c>
      <c r="G1262" s="25" t="str">
        <f>'[1]Data Group Sample (Mets)'!P1262</f>
        <v/>
      </c>
      <c r="I1262" s="27" t="str">
        <f t="shared" si="19"/>
        <v/>
      </c>
      <c r="J1262" s="28" t="str">
        <f>IF(ISNUMBER(_xlfn.T.TEST('[1]Data Group Control (Tumors)'!K1262:M1262,'[1]Data Group Sample (Mets)'!K1262:M1262,2,3)),_xlfn.T.TEST('[1]Data Group Control (Tumors)'!K1262:M1262,'[1]Data Group Sample (Mets)'!K1262:M1262,2,3),"")</f>
        <v/>
      </c>
    </row>
    <row r="1263" spans="1:10">
      <c r="A1263" s="21">
        <v>1257</v>
      </c>
      <c r="B1263" s="22" t="s">
        <v>1269</v>
      </c>
      <c r="C1263" s="23" t="str">
        <f>'[1]Data Group Control (Tumors)'!O1263</f>
        <v/>
      </c>
      <c r="D1263" s="23">
        <f>'[1]Data Group Sample (Mets)'!O1263</f>
        <v>1.9003261219052869</v>
      </c>
      <c r="F1263" s="25" t="str">
        <f>'[1]Data Group Control (Tumors)'!P1263</f>
        <v/>
      </c>
      <c r="G1263" s="25">
        <f>'[1]Data Group Sample (Mets)'!P1263</f>
        <v>0.89582232484344138</v>
      </c>
      <c r="I1263" s="27" t="str">
        <f t="shared" si="19"/>
        <v/>
      </c>
      <c r="J1263" s="28" t="str">
        <f>IF(ISNUMBER(_xlfn.T.TEST('[1]Data Group Control (Tumors)'!K1263:M1263,'[1]Data Group Sample (Mets)'!K1263:M1263,2,3)),_xlfn.T.TEST('[1]Data Group Control (Tumors)'!K1263:M1263,'[1]Data Group Sample (Mets)'!K1263:M1263,2,3),"")</f>
        <v/>
      </c>
    </row>
    <row r="1264" spans="1:10">
      <c r="A1264" s="21">
        <v>1258</v>
      </c>
      <c r="B1264" s="22" t="s">
        <v>1270</v>
      </c>
      <c r="C1264" s="23">
        <f>'[1]Data Group Control (Tumors)'!O1264</f>
        <v>1.994313869321128</v>
      </c>
      <c r="D1264" s="23">
        <f>'[1]Data Group Sample (Mets)'!O1264</f>
        <v>2.1776940070409023</v>
      </c>
      <c r="F1264" s="25">
        <f>'[1]Data Group Control (Tumors)'!P1264</f>
        <v>0.68981087593428358</v>
      </c>
      <c r="G1264" s="25">
        <f>'[1]Data Group Sample (Mets)'!P1264</f>
        <v>6.2439486957636181E-2</v>
      </c>
      <c r="I1264" s="27">
        <f t="shared" si="19"/>
        <v>1.0919514929624381</v>
      </c>
      <c r="J1264" s="28">
        <f>IF(ISNUMBER(_xlfn.T.TEST('[1]Data Group Control (Tumors)'!K1264:M1264,'[1]Data Group Sample (Mets)'!K1264:M1264,2,3)),_xlfn.T.TEST('[1]Data Group Control (Tumors)'!K1264:M1264,'[1]Data Group Sample (Mets)'!K1264:M1264,2,3),"")</f>
        <v>0.74354617715077753</v>
      </c>
    </row>
    <row r="1265" spans="1:10">
      <c r="A1265" s="21">
        <v>1259</v>
      </c>
      <c r="B1265" s="22" t="s">
        <v>1271</v>
      </c>
      <c r="C1265" s="23">
        <f>'[1]Data Group Control (Tumors)'!O1265</f>
        <v>2.2524509071155183</v>
      </c>
      <c r="D1265" s="23">
        <f>'[1]Data Group Sample (Mets)'!O1265</f>
        <v>1.6194224810895719</v>
      </c>
      <c r="F1265" s="25">
        <f>'[1]Data Group Control (Tumors)'!P1265</f>
        <v>1.078338652725336</v>
      </c>
      <c r="G1265" s="25">
        <f>'[1]Data Group Sample (Mets)'!P1265</f>
        <v>0.26734131585782617</v>
      </c>
      <c r="I1265" s="27">
        <f t="shared" si="19"/>
        <v>0.71896016733319146</v>
      </c>
      <c r="J1265" s="28">
        <f>IF(ISNUMBER(_xlfn.T.TEST('[1]Data Group Control (Tumors)'!K1265:M1265,'[1]Data Group Sample (Mets)'!K1265:M1265,2,3)),_xlfn.T.TEST('[1]Data Group Control (Tumors)'!K1265:M1265,'[1]Data Group Sample (Mets)'!K1265:M1265,2,3),"")</f>
        <v>0.15155134812876286</v>
      </c>
    </row>
    <row r="1266" spans="1:10">
      <c r="A1266" s="21">
        <v>1260</v>
      </c>
      <c r="B1266" s="22" t="s">
        <v>1272</v>
      </c>
      <c r="C1266" s="23">
        <f>'[1]Data Group Control (Tumors)'!O1266</f>
        <v>3.2810556153847616</v>
      </c>
      <c r="D1266" s="23">
        <f>'[1]Data Group Sample (Mets)'!O1266</f>
        <v>2.2872732033868464</v>
      </c>
      <c r="F1266" s="25">
        <f>'[1]Data Group Control (Tumors)'!P1266</f>
        <v>0.96547977868463819</v>
      </c>
      <c r="G1266" s="25">
        <f>'[1]Data Group Sample (Mets)'!P1266</f>
        <v>0.44178872621745824</v>
      </c>
      <c r="I1266" s="27">
        <f t="shared" si="19"/>
        <v>0.69711503598472935</v>
      </c>
      <c r="J1266" s="28">
        <f>IF(ISNUMBER(_xlfn.T.TEST('[1]Data Group Control (Tumors)'!K1266:M1266,'[1]Data Group Sample (Mets)'!K1266:M1266,2,3)),_xlfn.T.TEST('[1]Data Group Control (Tumors)'!K1266:M1266,'[1]Data Group Sample (Mets)'!K1266:M1266,2,3),"")</f>
        <v>0.28323112277826412</v>
      </c>
    </row>
    <row r="1267" spans="1:10">
      <c r="A1267" s="21">
        <v>1261</v>
      </c>
      <c r="B1267" s="22" t="s">
        <v>1273</v>
      </c>
      <c r="C1267" s="23" t="str">
        <f>'[1]Data Group Control (Tumors)'!O1267</f>
        <v/>
      </c>
      <c r="D1267" s="23" t="str">
        <f>'[1]Data Group Sample (Mets)'!O1267</f>
        <v/>
      </c>
      <c r="F1267" s="25" t="str">
        <f>'[1]Data Group Control (Tumors)'!P1267</f>
        <v/>
      </c>
      <c r="G1267" s="25" t="str">
        <f>'[1]Data Group Sample (Mets)'!P1267</f>
        <v/>
      </c>
      <c r="I1267" s="27" t="str">
        <f t="shared" si="19"/>
        <v/>
      </c>
      <c r="J1267" s="28" t="str">
        <f>IF(ISNUMBER(_xlfn.T.TEST('[1]Data Group Control (Tumors)'!K1267:M1267,'[1]Data Group Sample (Mets)'!K1267:M1267,2,3)),_xlfn.T.TEST('[1]Data Group Control (Tumors)'!K1267:M1267,'[1]Data Group Sample (Mets)'!K1267:M1267,2,3),"")</f>
        <v/>
      </c>
    </row>
    <row r="1268" spans="1:10">
      <c r="A1268" s="21">
        <v>1262</v>
      </c>
      <c r="B1268" s="22" t="s">
        <v>1274</v>
      </c>
      <c r="C1268" s="23" t="str">
        <f>'[1]Data Group Control (Tumors)'!O1268</f>
        <v/>
      </c>
      <c r="D1268" s="23" t="str">
        <f>'[1]Data Group Sample (Mets)'!O1268</f>
        <v/>
      </c>
      <c r="F1268" s="25" t="str">
        <f>'[1]Data Group Control (Tumors)'!P1268</f>
        <v/>
      </c>
      <c r="G1268" s="25" t="str">
        <f>'[1]Data Group Sample (Mets)'!P1268</f>
        <v/>
      </c>
      <c r="I1268" s="27" t="str">
        <f t="shared" si="19"/>
        <v/>
      </c>
      <c r="J1268" s="28" t="str">
        <f>IF(ISNUMBER(_xlfn.T.TEST('[1]Data Group Control (Tumors)'!K1268:M1268,'[1]Data Group Sample (Mets)'!K1268:M1268,2,3)),_xlfn.T.TEST('[1]Data Group Control (Tumors)'!K1268:M1268,'[1]Data Group Sample (Mets)'!K1268:M1268,2,3),"")</f>
        <v/>
      </c>
    </row>
    <row r="1269" spans="1:10">
      <c r="A1269" s="21">
        <v>1263</v>
      </c>
      <c r="B1269" s="22" t="s">
        <v>1275</v>
      </c>
      <c r="C1269" s="23" t="str">
        <f>'[1]Data Group Control (Tumors)'!O1269</f>
        <v/>
      </c>
      <c r="D1269" s="23" t="str">
        <f>'[1]Data Group Sample (Mets)'!O1269</f>
        <v/>
      </c>
      <c r="F1269" s="25" t="str">
        <f>'[1]Data Group Control (Tumors)'!P1269</f>
        <v/>
      </c>
      <c r="G1269" s="25" t="str">
        <f>'[1]Data Group Sample (Mets)'!P1269</f>
        <v/>
      </c>
      <c r="I1269" s="27" t="str">
        <f t="shared" si="19"/>
        <v/>
      </c>
      <c r="J1269" s="28" t="str">
        <f>IF(ISNUMBER(_xlfn.T.TEST('[1]Data Group Control (Tumors)'!K1269:M1269,'[1]Data Group Sample (Mets)'!K1269:M1269,2,3)),_xlfn.T.TEST('[1]Data Group Control (Tumors)'!K1269:M1269,'[1]Data Group Sample (Mets)'!K1269:M1269,2,3),"")</f>
        <v/>
      </c>
    </row>
    <row r="1270" spans="1:10">
      <c r="A1270" s="21">
        <v>1264</v>
      </c>
      <c r="B1270" s="22" t="s">
        <v>1276</v>
      </c>
      <c r="C1270" s="23">
        <f>'[1]Data Group Control (Tumors)'!O1270</f>
        <v>1.1477349920370432</v>
      </c>
      <c r="D1270" s="23">
        <f>'[1]Data Group Sample (Mets)'!O1270</f>
        <v>1.6448935350814091</v>
      </c>
      <c r="F1270" s="25">
        <f>'[1]Data Group Control (Tumors)'!P1270</f>
        <v>0.54237564381717773</v>
      </c>
      <c r="G1270" s="25">
        <f>'[1]Data Group Sample (Mets)'!P1270</f>
        <v>0.79929376612652803</v>
      </c>
      <c r="I1270" s="27">
        <f t="shared" si="19"/>
        <v>1.4331649261315891</v>
      </c>
      <c r="J1270" s="28">
        <f>IF(ISNUMBER(_xlfn.T.TEST('[1]Data Group Control (Tumors)'!K1270:M1270,'[1]Data Group Sample (Mets)'!K1270:M1270,2,3)),_xlfn.T.TEST('[1]Data Group Control (Tumors)'!K1270:M1270,'[1]Data Group Sample (Mets)'!K1270:M1270,2,3),"")</f>
        <v>0.27430062059657762</v>
      </c>
    </row>
    <row r="1271" spans="1:10">
      <c r="A1271" s="21">
        <v>1265</v>
      </c>
      <c r="B1271" s="22" t="s">
        <v>1277</v>
      </c>
      <c r="C1271" s="23" t="str">
        <f>'[1]Data Group Control (Tumors)'!O1271</f>
        <v/>
      </c>
      <c r="D1271" s="23" t="str">
        <f>'[1]Data Group Sample (Mets)'!O1271</f>
        <v/>
      </c>
      <c r="F1271" s="25" t="str">
        <f>'[1]Data Group Control (Tumors)'!P1271</f>
        <v/>
      </c>
      <c r="G1271" s="25" t="str">
        <f>'[1]Data Group Sample (Mets)'!P1271</f>
        <v/>
      </c>
      <c r="I1271" s="27" t="str">
        <f t="shared" si="19"/>
        <v/>
      </c>
      <c r="J1271" s="28" t="str">
        <f>IF(ISNUMBER(_xlfn.T.TEST('[1]Data Group Control (Tumors)'!K1271:M1271,'[1]Data Group Sample (Mets)'!K1271:M1271,2,3)),_xlfn.T.TEST('[1]Data Group Control (Tumors)'!K1271:M1271,'[1]Data Group Sample (Mets)'!K1271:M1271,2,3),"")</f>
        <v/>
      </c>
    </row>
    <row r="1272" spans="1:10">
      <c r="A1272" s="21">
        <v>1266</v>
      </c>
      <c r="B1272" s="22" t="s">
        <v>1278</v>
      </c>
      <c r="C1272" s="23">
        <f>'[1]Data Group Control (Tumors)'!O1272</f>
        <v>1.8205376523626648</v>
      </c>
      <c r="D1272" s="23">
        <f>'[1]Data Group Sample (Mets)'!O1272</f>
        <v>2.2300356845612241</v>
      </c>
      <c r="F1272" s="25">
        <f>'[1]Data Group Control (Tumors)'!P1272</f>
        <v>0.85820967959405181</v>
      </c>
      <c r="G1272" s="25">
        <f>'[1]Data Group Sample (Mets)'!P1272</f>
        <v>0.4829525233596712</v>
      </c>
      <c r="I1272" s="27">
        <f t="shared" si="19"/>
        <v>1.2249324707276004</v>
      </c>
      <c r="J1272" s="28" t="str">
        <f>IF(ISNUMBER(_xlfn.T.TEST('[1]Data Group Control (Tumors)'!K1272:M1272,'[1]Data Group Sample (Mets)'!K1272:M1272,2,3)),_xlfn.T.TEST('[1]Data Group Control (Tumors)'!K1272:M1272,'[1]Data Group Sample (Mets)'!K1272:M1272,2,3),"")</f>
        <v/>
      </c>
    </row>
    <row r="1273" spans="1:10">
      <c r="A1273" s="21">
        <v>1267</v>
      </c>
      <c r="B1273" s="22" t="s">
        <v>1279</v>
      </c>
      <c r="C1273" s="23" t="str">
        <f>'[1]Data Group Control (Tumors)'!O1273</f>
        <v/>
      </c>
      <c r="D1273" s="23" t="str">
        <f>'[1]Data Group Sample (Mets)'!O1273</f>
        <v/>
      </c>
      <c r="F1273" s="25" t="str">
        <f>'[1]Data Group Control (Tumors)'!P1273</f>
        <v/>
      </c>
      <c r="G1273" s="25" t="str">
        <f>'[1]Data Group Sample (Mets)'!P1273</f>
        <v/>
      </c>
      <c r="I1273" s="27" t="str">
        <f t="shared" si="19"/>
        <v/>
      </c>
      <c r="J1273" s="28" t="str">
        <f>IF(ISNUMBER(_xlfn.T.TEST('[1]Data Group Control (Tumors)'!K1273:M1273,'[1]Data Group Sample (Mets)'!K1273:M1273,2,3)),_xlfn.T.TEST('[1]Data Group Control (Tumors)'!K1273:M1273,'[1]Data Group Sample (Mets)'!K1273:M1273,2,3),"")</f>
        <v/>
      </c>
    </row>
    <row r="1274" spans="1:10">
      <c r="A1274" s="21">
        <v>1268</v>
      </c>
      <c r="B1274" s="22" t="s">
        <v>1280</v>
      </c>
      <c r="C1274" s="23" t="str">
        <f>'[1]Data Group Control (Tumors)'!O1274</f>
        <v/>
      </c>
      <c r="D1274" s="23" t="str">
        <f>'[1]Data Group Sample (Mets)'!O1274</f>
        <v/>
      </c>
      <c r="F1274" s="25" t="str">
        <f>'[1]Data Group Control (Tumors)'!P1274</f>
        <v/>
      </c>
      <c r="G1274" s="25" t="str">
        <f>'[1]Data Group Sample (Mets)'!P1274</f>
        <v/>
      </c>
      <c r="I1274" s="27" t="str">
        <f t="shared" si="19"/>
        <v/>
      </c>
      <c r="J1274" s="28" t="str">
        <f>IF(ISNUMBER(_xlfn.T.TEST('[1]Data Group Control (Tumors)'!K1274:M1274,'[1]Data Group Sample (Mets)'!K1274:M1274,2,3)),_xlfn.T.TEST('[1]Data Group Control (Tumors)'!K1274:M1274,'[1]Data Group Sample (Mets)'!K1274:M1274,2,3),"")</f>
        <v/>
      </c>
    </row>
    <row r="1275" spans="1:10">
      <c r="A1275" s="21">
        <v>1269</v>
      </c>
      <c r="B1275" s="22" t="s">
        <v>1281</v>
      </c>
      <c r="C1275" s="23" t="str">
        <f>'[1]Data Group Control (Tumors)'!O1275</f>
        <v/>
      </c>
      <c r="D1275" s="23">
        <f>'[1]Data Group Sample (Mets)'!O1275</f>
        <v>1.3397613925261249</v>
      </c>
      <c r="F1275" s="25" t="str">
        <f>'[1]Data Group Control (Tumors)'!P1275</f>
        <v/>
      </c>
      <c r="G1275" s="25">
        <f>'[1]Data Group Sample (Mets)'!P1275</f>
        <v>3.8045404595596938E-2</v>
      </c>
      <c r="I1275" s="27" t="str">
        <f t="shared" si="19"/>
        <v/>
      </c>
      <c r="J1275" s="28" t="str">
        <f>IF(ISNUMBER(_xlfn.T.TEST('[1]Data Group Control (Tumors)'!K1275:M1275,'[1]Data Group Sample (Mets)'!K1275:M1275,2,3)),_xlfn.T.TEST('[1]Data Group Control (Tumors)'!K1275:M1275,'[1]Data Group Sample (Mets)'!K1275:M1275,2,3),"")</f>
        <v/>
      </c>
    </row>
    <row r="1276" spans="1:10">
      <c r="A1276" s="21">
        <v>1270</v>
      </c>
      <c r="B1276" s="22" t="s">
        <v>1282</v>
      </c>
      <c r="C1276" s="23">
        <f>'[1]Data Group Control (Tumors)'!O1276</f>
        <v>16.26638207244704</v>
      </c>
      <c r="D1276" s="23">
        <f>'[1]Data Group Sample (Mets)'!O1276</f>
        <v>17.435040401142619</v>
      </c>
      <c r="F1276" s="25">
        <f>'[1]Data Group Control (Tumors)'!P1276</f>
        <v>2.6447212471204429</v>
      </c>
      <c r="G1276" s="25">
        <f>'[1]Data Group Sample (Mets)'!P1276</f>
        <v>5.8879657498583597</v>
      </c>
      <c r="I1276" s="27">
        <f t="shared" si="19"/>
        <v>1.071845006682532</v>
      </c>
      <c r="J1276" s="28">
        <f>IF(ISNUMBER(_xlfn.T.TEST('[1]Data Group Control (Tumors)'!K1276:M1276,'[1]Data Group Sample (Mets)'!K1276:M1276,2,3)),_xlfn.T.TEST('[1]Data Group Control (Tumors)'!K1276:M1276,'[1]Data Group Sample (Mets)'!K1276:M1276,2,3),"")</f>
        <v>0.8157004969586561</v>
      </c>
    </row>
    <row r="1277" spans="1:10">
      <c r="A1277" s="21">
        <v>1271</v>
      </c>
      <c r="B1277" s="22" t="s">
        <v>1283</v>
      </c>
      <c r="C1277" s="23" t="str">
        <f>'[1]Data Group Control (Tumors)'!O1277</f>
        <v/>
      </c>
      <c r="D1277" s="23" t="str">
        <f>'[1]Data Group Sample (Mets)'!O1277</f>
        <v/>
      </c>
      <c r="F1277" s="25" t="str">
        <f>'[1]Data Group Control (Tumors)'!P1277</f>
        <v/>
      </c>
      <c r="G1277" s="25" t="str">
        <f>'[1]Data Group Sample (Mets)'!P1277</f>
        <v/>
      </c>
      <c r="I1277" s="27" t="str">
        <f t="shared" si="19"/>
        <v/>
      </c>
      <c r="J1277" s="28" t="str">
        <f>IF(ISNUMBER(_xlfn.T.TEST('[1]Data Group Control (Tumors)'!K1277:M1277,'[1]Data Group Sample (Mets)'!K1277:M1277,2,3)),_xlfn.T.TEST('[1]Data Group Control (Tumors)'!K1277:M1277,'[1]Data Group Sample (Mets)'!K1277:M1277,2,3),"")</f>
        <v/>
      </c>
    </row>
    <row r="1278" spans="1:10">
      <c r="A1278" s="21">
        <v>1272</v>
      </c>
      <c r="B1278" s="22" t="s">
        <v>1284</v>
      </c>
      <c r="C1278" s="23" t="str">
        <f>'[1]Data Group Control (Tumors)'!O1278</f>
        <v/>
      </c>
      <c r="D1278" s="23" t="str">
        <f>'[1]Data Group Sample (Mets)'!O1278</f>
        <v/>
      </c>
      <c r="F1278" s="25" t="str">
        <f>'[1]Data Group Control (Tumors)'!P1278</f>
        <v/>
      </c>
      <c r="G1278" s="25" t="str">
        <f>'[1]Data Group Sample (Mets)'!P1278</f>
        <v/>
      </c>
      <c r="I1278" s="27" t="str">
        <f t="shared" si="19"/>
        <v/>
      </c>
      <c r="J1278" s="28" t="str">
        <f>IF(ISNUMBER(_xlfn.T.TEST('[1]Data Group Control (Tumors)'!K1278:M1278,'[1]Data Group Sample (Mets)'!K1278:M1278,2,3)),_xlfn.T.TEST('[1]Data Group Control (Tumors)'!K1278:M1278,'[1]Data Group Sample (Mets)'!K1278:M1278,2,3),"")</f>
        <v/>
      </c>
    </row>
    <row r="1279" spans="1:10">
      <c r="A1279" s="21">
        <v>1273</v>
      </c>
      <c r="B1279" s="22" t="s">
        <v>1285</v>
      </c>
      <c r="C1279" s="23">
        <f>'[1]Data Group Control (Tumors)'!O1279</f>
        <v>1.0337872780555077</v>
      </c>
      <c r="D1279" s="23">
        <f>'[1]Data Group Sample (Mets)'!O1279</f>
        <v>1.1390970572107475</v>
      </c>
      <c r="F1279" s="25">
        <f>'[1]Data Group Control (Tumors)'!P1279</f>
        <v>0.48733199641162173</v>
      </c>
      <c r="G1279" s="25">
        <f>'[1]Data Group Sample (Mets)'!P1279</f>
        <v>0.53697550238890679</v>
      </c>
      <c r="I1279" s="27">
        <f t="shared" si="19"/>
        <v>1.1018679387826489</v>
      </c>
      <c r="J1279" s="28" t="str">
        <f>IF(ISNUMBER(_xlfn.T.TEST('[1]Data Group Control (Tumors)'!K1279:M1279,'[1]Data Group Sample (Mets)'!K1279:M1279,2,3)),_xlfn.T.TEST('[1]Data Group Control (Tumors)'!K1279:M1279,'[1]Data Group Sample (Mets)'!K1279:M1279,2,3),"")</f>
        <v/>
      </c>
    </row>
    <row r="1280" spans="1:10">
      <c r="A1280" s="21">
        <v>1274</v>
      </c>
      <c r="B1280" s="22" t="s">
        <v>1286</v>
      </c>
      <c r="C1280" s="23" t="str">
        <f>'[1]Data Group Control (Tumors)'!O1280</f>
        <v/>
      </c>
      <c r="D1280" s="23" t="str">
        <f>'[1]Data Group Sample (Mets)'!O1280</f>
        <v/>
      </c>
      <c r="F1280" s="25" t="str">
        <f>'[1]Data Group Control (Tumors)'!P1280</f>
        <v/>
      </c>
      <c r="G1280" s="25" t="str">
        <f>'[1]Data Group Sample (Mets)'!P1280</f>
        <v/>
      </c>
      <c r="I1280" s="27" t="str">
        <f t="shared" si="19"/>
        <v/>
      </c>
      <c r="J1280" s="28" t="str">
        <f>IF(ISNUMBER(_xlfn.T.TEST('[1]Data Group Control (Tumors)'!K1280:M1280,'[1]Data Group Sample (Mets)'!K1280:M1280,2,3)),_xlfn.T.TEST('[1]Data Group Control (Tumors)'!K1280:M1280,'[1]Data Group Sample (Mets)'!K1280:M1280,2,3),"")</f>
        <v/>
      </c>
    </row>
    <row r="1281" spans="1:10">
      <c r="A1281" s="21">
        <v>1275</v>
      </c>
      <c r="B1281" s="22" t="s">
        <v>1287</v>
      </c>
      <c r="C1281" s="23" t="str">
        <f>'[1]Data Group Control (Tumors)'!O1281</f>
        <v/>
      </c>
      <c r="D1281" s="23" t="str">
        <f>'[1]Data Group Sample (Mets)'!O1281</f>
        <v/>
      </c>
      <c r="F1281" s="25" t="str">
        <f>'[1]Data Group Control (Tumors)'!P1281</f>
        <v/>
      </c>
      <c r="G1281" s="25" t="str">
        <f>'[1]Data Group Sample (Mets)'!P1281</f>
        <v/>
      </c>
      <c r="I1281" s="27" t="str">
        <f t="shared" si="19"/>
        <v/>
      </c>
      <c r="J1281" s="28" t="str">
        <f>IF(ISNUMBER(_xlfn.T.TEST('[1]Data Group Control (Tumors)'!K1281:M1281,'[1]Data Group Sample (Mets)'!K1281:M1281,2,3)),_xlfn.T.TEST('[1]Data Group Control (Tumors)'!K1281:M1281,'[1]Data Group Sample (Mets)'!K1281:M1281,2,3),"")</f>
        <v/>
      </c>
    </row>
    <row r="1282" spans="1:10">
      <c r="A1282" s="21">
        <v>1276</v>
      </c>
      <c r="B1282" s="22" t="s">
        <v>1288</v>
      </c>
      <c r="C1282" s="23" t="str">
        <f>'[1]Data Group Control (Tumors)'!O1282</f>
        <v/>
      </c>
      <c r="D1282" s="23" t="str">
        <f>'[1]Data Group Sample (Mets)'!O1282</f>
        <v/>
      </c>
      <c r="F1282" s="25" t="str">
        <f>'[1]Data Group Control (Tumors)'!P1282</f>
        <v/>
      </c>
      <c r="G1282" s="25" t="str">
        <f>'[1]Data Group Sample (Mets)'!P1282</f>
        <v/>
      </c>
      <c r="I1282" s="27" t="str">
        <f t="shared" si="19"/>
        <v/>
      </c>
      <c r="J1282" s="28" t="str">
        <f>IF(ISNUMBER(_xlfn.T.TEST('[1]Data Group Control (Tumors)'!K1282:M1282,'[1]Data Group Sample (Mets)'!K1282:M1282,2,3)),_xlfn.T.TEST('[1]Data Group Control (Tumors)'!K1282:M1282,'[1]Data Group Sample (Mets)'!K1282:M1282,2,3),"")</f>
        <v/>
      </c>
    </row>
    <row r="1283" spans="1:10">
      <c r="A1283" s="21">
        <v>1277</v>
      </c>
      <c r="B1283" s="22" t="s">
        <v>1289</v>
      </c>
      <c r="C1283" s="23">
        <f>'[1]Data Group Control (Tumors)'!O1283</f>
        <v>2.3815894850381016</v>
      </c>
      <c r="D1283" s="23">
        <f>'[1]Data Group Sample (Mets)'!O1283</f>
        <v>1.5044358861745242</v>
      </c>
      <c r="F1283" s="25">
        <f>'[1]Data Group Control (Tumors)'!P1283</f>
        <v>1.1365449992091152</v>
      </c>
      <c r="G1283" s="25">
        <f>'[1]Data Group Sample (Mets)'!P1283</f>
        <v>0.74963473250051937</v>
      </c>
      <c r="I1283" s="27">
        <f t="shared" si="19"/>
        <v>0.63169404115439132</v>
      </c>
      <c r="J1283" s="28">
        <f>IF(ISNUMBER(_xlfn.T.TEST('[1]Data Group Control (Tumors)'!K1283:M1283,'[1]Data Group Sample (Mets)'!K1283:M1283,2,3)),_xlfn.T.TEST('[1]Data Group Control (Tumors)'!K1283:M1283,'[1]Data Group Sample (Mets)'!K1283:M1283,2,3),"")</f>
        <v>0.15168623261431363</v>
      </c>
    </row>
    <row r="1284" spans="1:10">
      <c r="A1284" s="21">
        <v>1278</v>
      </c>
      <c r="B1284" s="22" t="s">
        <v>1290</v>
      </c>
      <c r="C1284" s="23">
        <f>'[1]Data Group Control (Tumors)'!O1284</f>
        <v>1.3097741768660576</v>
      </c>
      <c r="D1284" s="23">
        <f>'[1]Data Group Sample (Mets)'!O1284</f>
        <v>1.1272771583500882</v>
      </c>
      <c r="F1284" s="25">
        <f>'[1]Data Group Control (Tumors)'!P1284</f>
        <v>0.61743346819001177</v>
      </c>
      <c r="G1284" s="25">
        <f>'[1]Data Group Sample (Mets)'!P1284</f>
        <v>0.53140354863069927</v>
      </c>
      <c r="I1284" s="27">
        <f t="shared" si="19"/>
        <v>0.86066527975636509</v>
      </c>
      <c r="J1284" s="28" t="str">
        <f>IF(ISNUMBER(_xlfn.T.TEST('[1]Data Group Control (Tumors)'!K1284:M1284,'[1]Data Group Sample (Mets)'!K1284:M1284,2,3)),_xlfn.T.TEST('[1]Data Group Control (Tumors)'!K1284:M1284,'[1]Data Group Sample (Mets)'!K1284:M1284,2,3),"")</f>
        <v/>
      </c>
    </row>
    <row r="1285" spans="1:10">
      <c r="A1285" s="21">
        <v>1279</v>
      </c>
      <c r="B1285" s="22" t="s">
        <v>1291</v>
      </c>
      <c r="C1285" s="23">
        <f>'[1]Data Group Control (Tumors)'!O1285</f>
        <v>1.057921048095156</v>
      </c>
      <c r="D1285" s="23">
        <f>'[1]Data Group Sample (Mets)'!O1285</f>
        <v>1.1795527935173338</v>
      </c>
      <c r="F1285" s="25">
        <f>'[1]Data Group Control (Tumors)'!P1285</f>
        <v>0.49870876471204301</v>
      </c>
      <c r="G1285" s="25">
        <f>'[1]Data Group Sample (Mets)'!P1285</f>
        <v>0.55604651937576155</v>
      </c>
      <c r="I1285" s="27">
        <f t="shared" si="19"/>
        <v>1.1149724222248742</v>
      </c>
      <c r="J1285" s="28" t="str">
        <f>IF(ISNUMBER(_xlfn.T.TEST('[1]Data Group Control (Tumors)'!K1285:M1285,'[1]Data Group Sample (Mets)'!K1285:M1285,2,3)),_xlfn.T.TEST('[1]Data Group Control (Tumors)'!K1285:M1285,'[1]Data Group Sample (Mets)'!K1285:M1285,2,3),"")</f>
        <v/>
      </c>
    </row>
    <row r="1286" spans="1:10">
      <c r="A1286" s="21">
        <v>1280</v>
      </c>
      <c r="B1286" s="22" t="s">
        <v>1292</v>
      </c>
      <c r="C1286" s="23" t="str">
        <f>'[1]Data Group Control (Tumors)'!O1286</f>
        <v/>
      </c>
      <c r="D1286" s="23" t="str">
        <f>'[1]Data Group Sample (Mets)'!O1286</f>
        <v/>
      </c>
      <c r="F1286" s="25" t="str">
        <f>'[1]Data Group Control (Tumors)'!P1286</f>
        <v/>
      </c>
      <c r="G1286" s="25" t="str">
        <f>'[1]Data Group Sample (Mets)'!P1286</f>
        <v/>
      </c>
      <c r="I1286" s="27" t="str">
        <f t="shared" si="19"/>
        <v/>
      </c>
      <c r="J1286" s="28" t="str">
        <f>IF(ISNUMBER(_xlfn.T.TEST('[1]Data Group Control (Tumors)'!K1286:M1286,'[1]Data Group Sample (Mets)'!K1286:M1286,2,3)),_xlfn.T.TEST('[1]Data Group Control (Tumors)'!K1286:M1286,'[1]Data Group Sample (Mets)'!K1286:M1286,2,3),"")</f>
        <v/>
      </c>
    </row>
    <row r="1287" spans="1:10">
      <c r="A1287" s="21">
        <v>1281</v>
      </c>
      <c r="B1287" s="22" t="s">
        <v>1293</v>
      </c>
      <c r="C1287" s="23">
        <f>'[1]Data Group Control (Tumors)'!O1287</f>
        <v>1.0452508188243406</v>
      </c>
      <c r="D1287" s="23" t="str">
        <f>'[1]Data Group Sample (Mets)'!O1287</f>
        <v/>
      </c>
      <c r="F1287" s="25">
        <f>'[1]Data Group Control (Tumors)'!P1287</f>
        <v>0.49273596135432168</v>
      </c>
      <c r="G1287" s="25" t="str">
        <f>'[1]Data Group Sample (Mets)'!P1287</f>
        <v/>
      </c>
      <c r="I1287" s="27" t="str">
        <f t="shared" ref="I1287:I1326" si="20">IF(ISNUMBER(D1287/$C1287),D1287/$C1287,"")</f>
        <v/>
      </c>
      <c r="J1287" s="28" t="str">
        <f>IF(ISNUMBER(_xlfn.T.TEST('[1]Data Group Control (Tumors)'!K1287:M1287,'[1]Data Group Sample (Mets)'!K1287:M1287,2,3)),_xlfn.T.TEST('[1]Data Group Control (Tumors)'!K1287:M1287,'[1]Data Group Sample (Mets)'!K1287:M1287,2,3),"")</f>
        <v/>
      </c>
    </row>
    <row r="1288" spans="1:10">
      <c r="A1288" s="21">
        <v>1282</v>
      </c>
      <c r="B1288" s="22" t="s">
        <v>1294</v>
      </c>
      <c r="C1288" s="23" t="str">
        <f>'[1]Data Group Control (Tumors)'!O1288</f>
        <v/>
      </c>
      <c r="D1288" s="23" t="str">
        <f>'[1]Data Group Sample (Mets)'!O1288</f>
        <v/>
      </c>
      <c r="F1288" s="25" t="str">
        <f>'[1]Data Group Control (Tumors)'!P1288</f>
        <v/>
      </c>
      <c r="G1288" s="25" t="str">
        <f>'[1]Data Group Sample (Mets)'!P1288</f>
        <v/>
      </c>
      <c r="I1288" s="27" t="str">
        <f t="shared" si="20"/>
        <v/>
      </c>
      <c r="J1288" s="28" t="str">
        <f>IF(ISNUMBER(_xlfn.T.TEST('[1]Data Group Control (Tumors)'!K1288:M1288,'[1]Data Group Sample (Mets)'!K1288:M1288,2,3)),_xlfn.T.TEST('[1]Data Group Control (Tumors)'!K1288:M1288,'[1]Data Group Sample (Mets)'!K1288:M1288,2,3),"")</f>
        <v/>
      </c>
    </row>
    <row r="1289" spans="1:10">
      <c r="A1289" s="21">
        <v>1283</v>
      </c>
      <c r="B1289" s="22" t="s">
        <v>1295</v>
      </c>
      <c r="C1289" s="23">
        <f>'[1]Data Group Control (Tumors)'!O1289</f>
        <v>1.0394759524219963</v>
      </c>
      <c r="D1289" s="23">
        <f>'[1]Data Group Sample (Mets)'!O1289</f>
        <v>1.0486809236580759</v>
      </c>
      <c r="F1289" s="25">
        <f>'[1]Data Group Control (Tumors)'!P1289</f>
        <v>0.49001366322529244</v>
      </c>
      <c r="G1289" s="25">
        <f>'[1]Data Group Sample (Mets)'!P1289</f>
        <v>0.49435292827973165</v>
      </c>
      <c r="I1289" s="27">
        <f t="shared" si="20"/>
        <v>1.0088553960432003</v>
      </c>
      <c r="J1289" s="28" t="str">
        <f>IF(ISNUMBER(_xlfn.T.TEST('[1]Data Group Control (Tumors)'!K1289:M1289,'[1]Data Group Sample (Mets)'!K1289:M1289,2,3)),_xlfn.T.TEST('[1]Data Group Control (Tumors)'!K1289:M1289,'[1]Data Group Sample (Mets)'!K1289:M1289,2,3),"")</f>
        <v/>
      </c>
    </row>
    <row r="1290" spans="1:10">
      <c r="A1290" s="21">
        <v>1284</v>
      </c>
      <c r="B1290" s="22" t="s">
        <v>1296</v>
      </c>
      <c r="C1290" s="23" t="str">
        <f>'[1]Data Group Control (Tumors)'!O1290</f>
        <v/>
      </c>
      <c r="D1290" s="23" t="str">
        <f>'[1]Data Group Sample (Mets)'!O1290</f>
        <v/>
      </c>
      <c r="F1290" s="25" t="str">
        <f>'[1]Data Group Control (Tumors)'!P1290</f>
        <v/>
      </c>
      <c r="G1290" s="25" t="str">
        <f>'[1]Data Group Sample (Mets)'!P1290</f>
        <v/>
      </c>
      <c r="I1290" s="27" t="str">
        <f t="shared" si="20"/>
        <v/>
      </c>
      <c r="J1290" s="28" t="str">
        <f>IF(ISNUMBER(_xlfn.T.TEST('[1]Data Group Control (Tumors)'!K1290:M1290,'[1]Data Group Sample (Mets)'!K1290:M1290,2,3)),_xlfn.T.TEST('[1]Data Group Control (Tumors)'!K1290:M1290,'[1]Data Group Sample (Mets)'!K1290:M1290,2,3),"")</f>
        <v/>
      </c>
    </row>
    <row r="1291" spans="1:10">
      <c r="A1291" s="21">
        <v>1285</v>
      </c>
      <c r="B1291" s="22" t="s">
        <v>1297</v>
      </c>
      <c r="C1291" s="23" t="str">
        <f>'[1]Data Group Control (Tumors)'!O1291</f>
        <v/>
      </c>
      <c r="D1291" s="23" t="str">
        <f>'[1]Data Group Sample (Mets)'!O1291</f>
        <v/>
      </c>
      <c r="F1291" s="25" t="str">
        <f>'[1]Data Group Control (Tumors)'!P1291</f>
        <v/>
      </c>
      <c r="G1291" s="25" t="str">
        <f>'[1]Data Group Sample (Mets)'!P1291</f>
        <v/>
      </c>
      <c r="I1291" s="27" t="str">
        <f t="shared" si="20"/>
        <v/>
      </c>
      <c r="J1291" s="28" t="str">
        <f>IF(ISNUMBER(_xlfn.T.TEST('[1]Data Group Control (Tumors)'!K1291:M1291,'[1]Data Group Sample (Mets)'!K1291:M1291,2,3)),_xlfn.T.TEST('[1]Data Group Control (Tumors)'!K1291:M1291,'[1]Data Group Sample (Mets)'!K1291:M1291,2,3),"")</f>
        <v/>
      </c>
    </row>
    <row r="1292" spans="1:10">
      <c r="A1292" s="21">
        <v>1286</v>
      </c>
      <c r="B1292" s="22" t="s">
        <v>1298</v>
      </c>
      <c r="C1292" s="23">
        <f>'[1]Data Group Control (Tumors)'!O1292</f>
        <v>1.1113601103258059</v>
      </c>
      <c r="D1292" s="23">
        <f>'[1]Data Group Sample (Mets)'!O1292</f>
        <v>1.3679234814774528</v>
      </c>
      <c r="F1292" s="25">
        <f>'[1]Data Group Control (Tumors)'!P1292</f>
        <v>0.52390018023440466</v>
      </c>
      <c r="G1292" s="25">
        <f>'[1]Data Group Sample (Mets)'!P1292</f>
        <v>0.22542959926082445</v>
      </c>
      <c r="I1292" s="27">
        <f t="shared" si="20"/>
        <v>1.2308552995270208</v>
      </c>
      <c r="J1292" s="28" t="str">
        <f>IF(ISNUMBER(_xlfn.T.TEST('[1]Data Group Control (Tumors)'!K1292:M1292,'[1]Data Group Sample (Mets)'!K1292:M1292,2,3)),_xlfn.T.TEST('[1]Data Group Control (Tumors)'!K1292:M1292,'[1]Data Group Sample (Mets)'!K1292:M1292,2,3),"")</f>
        <v/>
      </c>
    </row>
    <row r="1293" spans="1:10">
      <c r="A1293" s="21">
        <v>1287</v>
      </c>
      <c r="B1293" s="22" t="s">
        <v>1299</v>
      </c>
      <c r="C1293" s="23" t="str">
        <f>'[1]Data Group Control (Tumors)'!O1293</f>
        <v/>
      </c>
      <c r="D1293" s="23" t="str">
        <f>'[1]Data Group Sample (Mets)'!O1293</f>
        <v/>
      </c>
      <c r="F1293" s="25" t="str">
        <f>'[1]Data Group Control (Tumors)'!P1293</f>
        <v/>
      </c>
      <c r="G1293" s="25" t="str">
        <f>'[1]Data Group Sample (Mets)'!P1293</f>
        <v/>
      </c>
      <c r="I1293" s="27" t="str">
        <f t="shared" si="20"/>
        <v/>
      </c>
      <c r="J1293" s="28" t="str">
        <f>IF(ISNUMBER(_xlfn.T.TEST('[1]Data Group Control (Tumors)'!K1293:M1293,'[1]Data Group Sample (Mets)'!K1293:M1293,2,3)),_xlfn.T.TEST('[1]Data Group Control (Tumors)'!K1293:M1293,'[1]Data Group Sample (Mets)'!K1293:M1293,2,3),"")</f>
        <v/>
      </c>
    </row>
    <row r="1294" spans="1:10">
      <c r="A1294" s="21">
        <v>1288</v>
      </c>
      <c r="B1294" s="22" t="s">
        <v>1300</v>
      </c>
      <c r="C1294" s="23" t="str">
        <f>'[1]Data Group Control (Tumors)'!O1294</f>
        <v/>
      </c>
      <c r="D1294" s="23" t="str">
        <f>'[1]Data Group Sample (Mets)'!O1294</f>
        <v/>
      </c>
      <c r="F1294" s="25" t="str">
        <f>'[1]Data Group Control (Tumors)'!P1294</f>
        <v/>
      </c>
      <c r="G1294" s="25" t="str">
        <f>'[1]Data Group Sample (Mets)'!P1294</f>
        <v/>
      </c>
      <c r="I1294" s="27" t="str">
        <f t="shared" si="20"/>
        <v/>
      </c>
      <c r="J1294" s="28" t="str">
        <f>IF(ISNUMBER(_xlfn.T.TEST('[1]Data Group Control (Tumors)'!K1294:M1294,'[1]Data Group Sample (Mets)'!K1294:M1294,2,3)),_xlfn.T.TEST('[1]Data Group Control (Tumors)'!K1294:M1294,'[1]Data Group Sample (Mets)'!K1294:M1294,2,3),"")</f>
        <v/>
      </c>
    </row>
    <row r="1295" spans="1:10">
      <c r="A1295" s="21">
        <v>1289</v>
      </c>
      <c r="B1295" s="22" t="s">
        <v>1301</v>
      </c>
      <c r="C1295" s="23">
        <f>'[1]Data Group Control (Tumors)'!O1295</f>
        <v>4.2146400074301722</v>
      </c>
      <c r="D1295" s="23">
        <f>'[1]Data Group Sample (Mets)'!O1295</f>
        <v>2.6387137691738332</v>
      </c>
      <c r="F1295" s="25">
        <f>'[1]Data Group Control (Tumors)'!P1295</f>
        <v>0.64726465050475868</v>
      </c>
      <c r="G1295" s="25">
        <f>'[1]Data Group Sample (Mets)'!P1295</f>
        <v>0.3400749435855896</v>
      </c>
      <c r="I1295" s="27">
        <f t="shared" si="20"/>
        <v>0.62608283614304661</v>
      </c>
      <c r="J1295" s="28">
        <f>IF(ISNUMBER(_xlfn.T.TEST('[1]Data Group Control (Tumors)'!K1295:M1295,'[1]Data Group Sample (Mets)'!K1295:M1295,2,3)),_xlfn.T.TEST('[1]Data Group Control (Tumors)'!K1295:M1295,'[1]Data Group Sample (Mets)'!K1295:M1295,2,3),"")</f>
        <v>5.4889417697217294E-2</v>
      </c>
    </row>
    <row r="1296" spans="1:10">
      <c r="A1296" s="21">
        <v>1290</v>
      </c>
      <c r="B1296" s="22" t="s">
        <v>1302</v>
      </c>
      <c r="C1296" s="23">
        <f>'[1]Data Group Control (Tumors)'!O1296</f>
        <v>1.7906395449060506</v>
      </c>
      <c r="D1296" s="23">
        <f>'[1]Data Group Sample (Mets)'!O1296</f>
        <v>1.4007271448628784</v>
      </c>
      <c r="F1296" s="25">
        <f>'[1]Data Group Control (Tumors)'!P1296</f>
        <v>0.84411557657590786</v>
      </c>
      <c r="G1296" s="25">
        <f>'[1]Data Group Sample (Mets)'!P1296</f>
        <v>0.66605023931168184</v>
      </c>
      <c r="I1296" s="27">
        <f t="shared" si="20"/>
        <v>0.78224964306614275</v>
      </c>
      <c r="J1296" s="28" t="str">
        <f>IF(ISNUMBER(_xlfn.T.TEST('[1]Data Group Control (Tumors)'!K1296:M1296,'[1]Data Group Sample (Mets)'!K1296:M1296,2,3)),_xlfn.T.TEST('[1]Data Group Control (Tumors)'!K1296:M1296,'[1]Data Group Sample (Mets)'!K1296:M1296,2,3),"")</f>
        <v/>
      </c>
    </row>
    <row r="1297" spans="1:10">
      <c r="A1297" s="21">
        <v>1291</v>
      </c>
      <c r="B1297" s="22" t="s">
        <v>1303</v>
      </c>
      <c r="C1297" s="23" t="str">
        <f>'[1]Data Group Control (Tumors)'!O1297</f>
        <v/>
      </c>
      <c r="D1297" s="23" t="str">
        <f>'[1]Data Group Sample (Mets)'!O1297</f>
        <v/>
      </c>
      <c r="F1297" s="25" t="str">
        <f>'[1]Data Group Control (Tumors)'!P1297</f>
        <v/>
      </c>
      <c r="G1297" s="25" t="str">
        <f>'[1]Data Group Sample (Mets)'!P1297</f>
        <v/>
      </c>
      <c r="I1297" s="27" t="str">
        <f t="shared" si="20"/>
        <v/>
      </c>
      <c r="J1297" s="28" t="str">
        <f>IF(ISNUMBER(_xlfn.T.TEST('[1]Data Group Control (Tumors)'!K1297:M1297,'[1]Data Group Sample (Mets)'!K1297:M1297,2,3)),_xlfn.T.TEST('[1]Data Group Control (Tumors)'!K1297:M1297,'[1]Data Group Sample (Mets)'!K1297:M1297,2,3),"")</f>
        <v/>
      </c>
    </row>
    <row r="1298" spans="1:10">
      <c r="A1298" s="21">
        <v>1292</v>
      </c>
      <c r="B1298" s="22" t="s">
        <v>1304</v>
      </c>
      <c r="C1298" s="23" t="str">
        <f>'[1]Data Group Control (Tumors)'!O1298</f>
        <v/>
      </c>
      <c r="D1298" s="23">
        <f>'[1]Data Group Sample (Mets)'!O1298</f>
        <v>1.0969353561201487</v>
      </c>
      <c r="F1298" s="25" t="str">
        <f>'[1]Data Group Control (Tumors)'!P1298</f>
        <v/>
      </c>
      <c r="G1298" s="25">
        <f>'[1]Data Group Sample (Mets)'!P1298</f>
        <v>0.51710028589055845</v>
      </c>
      <c r="I1298" s="27" t="str">
        <f t="shared" si="20"/>
        <v/>
      </c>
      <c r="J1298" s="28" t="str">
        <f>IF(ISNUMBER(_xlfn.T.TEST('[1]Data Group Control (Tumors)'!K1298:M1298,'[1]Data Group Sample (Mets)'!K1298:M1298,2,3)),_xlfn.T.TEST('[1]Data Group Control (Tumors)'!K1298:M1298,'[1]Data Group Sample (Mets)'!K1298:M1298,2,3),"")</f>
        <v/>
      </c>
    </row>
    <row r="1299" spans="1:10">
      <c r="A1299" s="21">
        <v>1293</v>
      </c>
      <c r="B1299" s="22" t="s">
        <v>1305</v>
      </c>
      <c r="C1299" s="23" t="str">
        <f>'[1]Data Group Control (Tumors)'!O1299</f>
        <v/>
      </c>
      <c r="D1299" s="23" t="str">
        <f>'[1]Data Group Sample (Mets)'!O1299</f>
        <v/>
      </c>
      <c r="F1299" s="25" t="str">
        <f>'[1]Data Group Control (Tumors)'!P1299</f>
        <v/>
      </c>
      <c r="G1299" s="25" t="str">
        <f>'[1]Data Group Sample (Mets)'!P1299</f>
        <v/>
      </c>
      <c r="I1299" s="27" t="str">
        <f t="shared" si="20"/>
        <v/>
      </c>
      <c r="J1299" s="28" t="str">
        <f>IF(ISNUMBER(_xlfn.T.TEST('[1]Data Group Control (Tumors)'!K1299:M1299,'[1]Data Group Sample (Mets)'!K1299:M1299,2,3)),_xlfn.T.TEST('[1]Data Group Control (Tumors)'!K1299:M1299,'[1]Data Group Sample (Mets)'!K1299:M1299,2,3),"")</f>
        <v/>
      </c>
    </row>
    <row r="1300" spans="1:10">
      <c r="A1300" s="21">
        <v>1294</v>
      </c>
      <c r="B1300" s="22" t="s">
        <v>1306</v>
      </c>
      <c r="C1300" s="23" t="str">
        <f>'[1]Data Group Control (Tumors)'!O1300</f>
        <v/>
      </c>
      <c r="D1300" s="23" t="str">
        <f>'[1]Data Group Sample (Mets)'!O1300</f>
        <v/>
      </c>
      <c r="F1300" s="25" t="str">
        <f>'[1]Data Group Control (Tumors)'!P1300</f>
        <v/>
      </c>
      <c r="G1300" s="25" t="str">
        <f>'[1]Data Group Sample (Mets)'!P1300</f>
        <v/>
      </c>
      <c r="I1300" s="27" t="str">
        <f t="shared" si="20"/>
        <v/>
      </c>
      <c r="J1300" s="28" t="str">
        <f>IF(ISNUMBER(_xlfn.T.TEST('[1]Data Group Control (Tumors)'!K1300:M1300,'[1]Data Group Sample (Mets)'!K1300:M1300,2,3)),_xlfn.T.TEST('[1]Data Group Control (Tumors)'!K1300:M1300,'[1]Data Group Sample (Mets)'!K1300:M1300,2,3),"")</f>
        <v/>
      </c>
    </row>
    <row r="1301" spans="1:10">
      <c r="A1301" s="21">
        <v>1295</v>
      </c>
      <c r="B1301" s="22" t="s">
        <v>1307</v>
      </c>
      <c r="C1301" s="23">
        <f>'[1]Data Group Control (Tumors)'!O1301</f>
        <v>1.1582027741325507</v>
      </c>
      <c r="D1301" s="23">
        <f>'[1]Data Group Sample (Mets)'!O1301</f>
        <v>1.038201425699141</v>
      </c>
      <c r="F1301" s="25">
        <f>'[1]Data Group Control (Tumors)'!P1301</f>
        <v>0.54625971637933979</v>
      </c>
      <c r="G1301" s="25">
        <f>'[1]Data Group Sample (Mets)'!P1301</f>
        <v>0.48941284556626952</v>
      </c>
      <c r="I1301" s="27">
        <f t="shared" si="20"/>
        <v>0.89639003539489348</v>
      </c>
      <c r="J1301" s="28" t="str">
        <f>IF(ISNUMBER(_xlfn.T.TEST('[1]Data Group Control (Tumors)'!K1301:M1301,'[1]Data Group Sample (Mets)'!K1301:M1301,2,3)),_xlfn.T.TEST('[1]Data Group Control (Tumors)'!K1301:M1301,'[1]Data Group Sample (Mets)'!K1301:M1301,2,3),"")</f>
        <v/>
      </c>
    </row>
    <row r="1302" spans="1:10">
      <c r="A1302" s="21">
        <v>1296</v>
      </c>
      <c r="B1302" s="22" t="s">
        <v>1308</v>
      </c>
      <c r="C1302" s="23">
        <f>'[1]Data Group Control (Tumors)'!O1302</f>
        <v>1.5623168419238063</v>
      </c>
      <c r="D1302" s="23">
        <f>'[1]Data Group Sample (Mets)'!O1302</f>
        <v>1.486382745384756</v>
      </c>
      <c r="F1302" s="25">
        <f>'[1]Data Group Control (Tumors)'!P1302</f>
        <v>0.73648322219084994</v>
      </c>
      <c r="G1302" s="25">
        <f>'[1]Data Group Sample (Mets)'!P1302</f>
        <v>0.70068754580015891</v>
      </c>
      <c r="I1302" s="27">
        <f t="shared" si="20"/>
        <v>0.95139648085368744</v>
      </c>
      <c r="J1302" s="28" t="str">
        <f>IF(ISNUMBER(_xlfn.T.TEST('[1]Data Group Control (Tumors)'!K1302:M1302,'[1]Data Group Sample (Mets)'!K1302:M1302,2,3)),_xlfn.T.TEST('[1]Data Group Control (Tumors)'!K1302:M1302,'[1]Data Group Sample (Mets)'!K1302:M1302,2,3),"")</f>
        <v/>
      </c>
    </row>
    <row r="1303" spans="1:10">
      <c r="A1303" s="21">
        <v>1297</v>
      </c>
      <c r="B1303" s="22" t="s">
        <v>1309</v>
      </c>
      <c r="C1303" s="23" t="str">
        <f>'[1]Data Group Control (Tumors)'!O1303</f>
        <v/>
      </c>
      <c r="D1303" s="23" t="str">
        <f>'[1]Data Group Sample (Mets)'!O1303</f>
        <v/>
      </c>
      <c r="F1303" s="25" t="str">
        <f>'[1]Data Group Control (Tumors)'!P1303</f>
        <v/>
      </c>
      <c r="G1303" s="25" t="str">
        <f>'[1]Data Group Sample (Mets)'!P1303</f>
        <v/>
      </c>
      <c r="I1303" s="27" t="str">
        <f t="shared" si="20"/>
        <v/>
      </c>
      <c r="J1303" s="28" t="str">
        <f>IF(ISNUMBER(_xlfn.T.TEST('[1]Data Group Control (Tumors)'!K1303:M1303,'[1]Data Group Sample (Mets)'!K1303:M1303,2,3)),_xlfn.T.TEST('[1]Data Group Control (Tumors)'!K1303:M1303,'[1]Data Group Sample (Mets)'!K1303:M1303,2,3),"")</f>
        <v/>
      </c>
    </row>
    <row r="1304" spans="1:10">
      <c r="A1304" s="21">
        <v>1298</v>
      </c>
      <c r="B1304" s="22" t="s">
        <v>1310</v>
      </c>
      <c r="C1304" s="23" t="str">
        <f>'[1]Data Group Control (Tumors)'!O1304</f>
        <v/>
      </c>
      <c r="D1304" s="23">
        <f>'[1]Data Group Sample (Mets)'!O1304</f>
        <v>1.0040821300188876</v>
      </c>
      <c r="F1304" s="25" t="str">
        <f>'[1]Data Group Control (Tumors)'!P1304</f>
        <v/>
      </c>
      <c r="G1304" s="25">
        <f>'[1]Data Group Sample (Mets)'!P1304</f>
        <v>0.47332885533639207</v>
      </c>
      <c r="I1304" s="27" t="str">
        <f t="shared" si="20"/>
        <v/>
      </c>
      <c r="J1304" s="28" t="str">
        <f>IF(ISNUMBER(_xlfn.T.TEST('[1]Data Group Control (Tumors)'!K1304:M1304,'[1]Data Group Sample (Mets)'!K1304:M1304,2,3)),_xlfn.T.TEST('[1]Data Group Control (Tumors)'!K1304:M1304,'[1]Data Group Sample (Mets)'!K1304:M1304,2,3),"")</f>
        <v/>
      </c>
    </row>
    <row r="1305" spans="1:10">
      <c r="A1305" s="21">
        <v>1299</v>
      </c>
      <c r="B1305" s="22" t="s">
        <v>1311</v>
      </c>
      <c r="C1305" s="23">
        <f>'[1]Data Group Control (Tumors)'!O1305</f>
        <v>1.1860270602706027</v>
      </c>
      <c r="D1305" s="23" t="str">
        <f>'[1]Data Group Sample (Mets)'!O1305</f>
        <v/>
      </c>
      <c r="F1305" s="25">
        <f>'[1]Data Group Control (Tumors)'!P1305</f>
        <v>0.55909851799205956</v>
      </c>
      <c r="G1305" s="25" t="str">
        <f>'[1]Data Group Sample (Mets)'!P1305</f>
        <v/>
      </c>
      <c r="I1305" s="27" t="str">
        <f t="shared" si="20"/>
        <v/>
      </c>
      <c r="J1305" s="28" t="str">
        <f>IF(ISNUMBER(_xlfn.T.TEST('[1]Data Group Control (Tumors)'!K1305:M1305,'[1]Data Group Sample (Mets)'!K1305:M1305,2,3)),_xlfn.T.TEST('[1]Data Group Control (Tumors)'!K1305:M1305,'[1]Data Group Sample (Mets)'!K1305:M1305,2,3),"")</f>
        <v/>
      </c>
    </row>
    <row r="1306" spans="1:10">
      <c r="A1306" s="21">
        <v>1300</v>
      </c>
      <c r="B1306" s="22" t="s">
        <v>1312</v>
      </c>
      <c r="C1306" s="23">
        <f>'[1]Data Group Control (Tumors)'!O1306</f>
        <v>1.057145319772453</v>
      </c>
      <c r="D1306" s="23">
        <f>'[1]Data Group Sample (Mets)'!O1306</f>
        <v>1.3322142745272745</v>
      </c>
      <c r="F1306" s="25">
        <f>'[1]Data Group Control (Tumors)'!P1306</f>
        <v>0.49834308287381512</v>
      </c>
      <c r="G1306" s="25">
        <f>'[1]Data Group Sample (Mets)'!P1306</f>
        <v>1.8636331492123227E-2</v>
      </c>
      <c r="I1306" s="27">
        <f t="shared" si="20"/>
        <v>1.2601997564668113</v>
      </c>
      <c r="J1306" s="28" t="str">
        <f>IF(ISNUMBER(_xlfn.T.TEST('[1]Data Group Control (Tumors)'!K1306:M1306,'[1]Data Group Sample (Mets)'!K1306:M1306,2,3)),_xlfn.T.TEST('[1]Data Group Control (Tumors)'!K1306:M1306,'[1]Data Group Sample (Mets)'!K1306:M1306,2,3),"")</f>
        <v/>
      </c>
    </row>
    <row r="1307" spans="1:10">
      <c r="A1307" s="21">
        <v>1301</v>
      </c>
      <c r="B1307" s="22" t="s">
        <v>1313</v>
      </c>
      <c r="C1307" s="23" t="str">
        <f>'[1]Data Group Control (Tumors)'!O1307</f>
        <v/>
      </c>
      <c r="D1307" s="23" t="str">
        <f>'[1]Data Group Sample (Mets)'!O1307</f>
        <v/>
      </c>
      <c r="F1307" s="25" t="str">
        <f>'[1]Data Group Control (Tumors)'!P1307</f>
        <v/>
      </c>
      <c r="G1307" s="25" t="str">
        <f>'[1]Data Group Sample (Mets)'!P1307</f>
        <v/>
      </c>
      <c r="I1307" s="27" t="str">
        <f t="shared" si="20"/>
        <v/>
      </c>
      <c r="J1307" s="28" t="str">
        <f>IF(ISNUMBER(_xlfn.T.TEST('[1]Data Group Control (Tumors)'!K1307:M1307,'[1]Data Group Sample (Mets)'!K1307:M1307,2,3)),_xlfn.T.TEST('[1]Data Group Control (Tumors)'!K1307:M1307,'[1]Data Group Sample (Mets)'!K1307:M1307,2,3),"")</f>
        <v/>
      </c>
    </row>
    <row r="1308" spans="1:10">
      <c r="A1308" s="21">
        <v>1302</v>
      </c>
      <c r="B1308" s="22" t="s">
        <v>1314</v>
      </c>
      <c r="C1308" s="23">
        <f>'[1]Data Group Control (Tumors)'!O1308</f>
        <v>1.2333579335793359</v>
      </c>
      <c r="D1308" s="23">
        <f>'[1]Data Group Sample (Mets)'!O1308</f>
        <v>1.3669560424417804</v>
      </c>
      <c r="F1308" s="25">
        <f>'[1]Data Group Control (Tumors)'!P1308</f>
        <v>0.58141050564278385</v>
      </c>
      <c r="G1308" s="25">
        <f>'[1]Data Group Sample (Mets)'!P1308</f>
        <v>0.64438925812967263</v>
      </c>
      <c r="I1308" s="27">
        <f t="shared" si="20"/>
        <v>1.1083206303905051</v>
      </c>
      <c r="J1308" s="28" t="str">
        <f>IF(ISNUMBER(_xlfn.T.TEST('[1]Data Group Control (Tumors)'!K1308:M1308,'[1]Data Group Sample (Mets)'!K1308:M1308,2,3)),_xlfn.T.TEST('[1]Data Group Control (Tumors)'!K1308:M1308,'[1]Data Group Sample (Mets)'!K1308:M1308,2,3),"")</f>
        <v/>
      </c>
    </row>
    <row r="1309" spans="1:10">
      <c r="A1309" s="21">
        <v>1303</v>
      </c>
      <c r="B1309" s="22" t="s">
        <v>1315</v>
      </c>
      <c r="C1309" s="23" t="str">
        <f>'[1]Data Group Control (Tumors)'!O1309</f>
        <v/>
      </c>
      <c r="D1309" s="23" t="str">
        <f>'[1]Data Group Sample (Mets)'!O1309</f>
        <v/>
      </c>
      <c r="F1309" s="25" t="str">
        <f>'[1]Data Group Control (Tumors)'!P1309</f>
        <v/>
      </c>
      <c r="G1309" s="25" t="str">
        <f>'[1]Data Group Sample (Mets)'!P1309</f>
        <v/>
      </c>
      <c r="I1309" s="27" t="str">
        <f t="shared" si="20"/>
        <v/>
      </c>
      <c r="J1309" s="28" t="str">
        <f>IF(ISNUMBER(_xlfn.T.TEST('[1]Data Group Control (Tumors)'!K1309:M1309,'[1]Data Group Sample (Mets)'!K1309:M1309,2,3)),_xlfn.T.TEST('[1]Data Group Control (Tumors)'!K1309:M1309,'[1]Data Group Sample (Mets)'!K1309:M1309,2,3),"")</f>
        <v/>
      </c>
    </row>
    <row r="1310" spans="1:10">
      <c r="A1310" s="21">
        <v>1304</v>
      </c>
      <c r="B1310" s="22" t="s">
        <v>1316</v>
      </c>
      <c r="C1310" s="23">
        <f>'[1]Data Group Control (Tumors)'!O1310</f>
        <v>1.5702643307246724</v>
      </c>
      <c r="D1310" s="23">
        <f>'[1]Data Group Sample (Mets)'!O1310</f>
        <v>1.5273143805582736</v>
      </c>
      <c r="F1310" s="25">
        <f>'[1]Data Group Control (Tumors)'!P1310</f>
        <v>0.76175206341275048</v>
      </c>
      <c r="G1310" s="25">
        <f>'[1]Data Group Sample (Mets)'!P1310</f>
        <v>0.14023094967353525</v>
      </c>
      <c r="I1310" s="27">
        <f t="shared" si="20"/>
        <v>0.97264794893062523</v>
      </c>
      <c r="J1310" s="28">
        <f>IF(ISNUMBER(_xlfn.T.TEST('[1]Data Group Control (Tumors)'!K1310:M1310,'[1]Data Group Sample (Mets)'!K1310:M1310,2,3)),_xlfn.T.TEST('[1]Data Group Control (Tumors)'!K1310:M1310,'[1]Data Group Sample (Mets)'!K1310:M1310,2,3),"")</f>
        <v>0.88087066195117303</v>
      </c>
    </row>
    <row r="1311" spans="1:10">
      <c r="A1311" s="21">
        <v>1305</v>
      </c>
      <c r="B1311" s="22" t="s">
        <v>1317</v>
      </c>
      <c r="C1311" s="23" t="str">
        <f>'[1]Data Group Control (Tumors)'!O1311</f>
        <v/>
      </c>
      <c r="D1311" s="23">
        <f>'[1]Data Group Sample (Mets)'!O1311</f>
        <v>1.3324146800790042</v>
      </c>
      <c r="F1311" s="25" t="str">
        <f>'[1]Data Group Control (Tumors)'!P1311</f>
        <v/>
      </c>
      <c r="G1311" s="25">
        <f>'[1]Data Group Sample (Mets)'!P1311</f>
        <v>0.62810630375757881</v>
      </c>
      <c r="I1311" s="27" t="str">
        <f t="shared" si="20"/>
        <v/>
      </c>
      <c r="J1311" s="28" t="str">
        <f>IF(ISNUMBER(_xlfn.T.TEST('[1]Data Group Control (Tumors)'!K1311:M1311,'[1]Data Group Sample (Mets)'!K1311:M1311,2,3)),_xlfn.T.TEST('[1]Data Group Control (Tumors)'!K1311:M1311,'[1]Data Group Sample (Mets)'!K1311:M1311,2,3),"")</f>
        <v/>
      </c>
    </row>
    <row r="1312" spans="1:10">
      <c r="A1312" s="21">
        <v>1306</v>
      </c>
      <c r="B1312" s="22" t="s">
        <v>1318</v>
      </c>
      <c r="C1312" s="23" t="str">
        <f>'[1]Data Group Control (Tumors)'!O1312</f>
        <v/>
      </c>
      <c r="D1312" s="23" t="str">
        <f>'[1]Data Group Sample (Mets)'!O1312</f>
        <v/>
      </c>
      <c r="F1312" s="25" t="str">
        <f>'[1]Data Group Control (Tumors)'!P1312</f>
        <v/>
      </c>
      <c r="G1312" s="25" t="str">
        <f>'[1]Data Group Sample (Mets)'!P1312</f>
        <v/>
      </c>
      <c r="I1312" s="27" t="str">
        <f t="shared" si="20"/>
        <v/>
      </c>
      <c r="J1312" s="28" t="str">
        <f>IF(ISNUMBER(_xlfn.T.TEST('[1]Data Group Control (Tumors)'!K1312:M1312,'[1]Data Group Sample (Mets)'!K1312:M1312,2,3)),_xlfn.T.TEST('[1]Data Group Control (Tumors)'!K1312:M1312,'[1]Data Group Sample (Mets)'!K1312:M1312,2,3),"")</f>
        <v/>
      </c>
    </row>
    <row r="1313" spans="1:10">
      <c r="A1313" s="21">
        <v>1307</v>
      </c>
      <c r="B1313" s="22" t="s">
        <v>1319</v>
      </c>
      <c r="C1313" s="23">
        <f>'[1]Data Group Control (Tumors)'!O1313</f>
        <v>1.6304027850311256</v>
      </c>
      <c r="D1313" s="23">
        <f>'[1]Data Group Sample (Mets)'!O1313</f>
        <v>2.2270383159194083</v>
      </c>
      <c r="F1313" s="25">
        <f>'[1]Data Group Control (Tumors)'!P1313</f>
        <v>0.89487891316196366</v>
      </c>
      <c r="G1313" s="25">
        <f>'[1]Data Group Sample (Mets)'!P1313</f>
        <v>0.1486058086894356</v>
      </c>
      <c r="I1313" s="27">
        <f t="shared" si="20"/>
        <v>1.3659436406549639</v>
      </c>
      <c r="J1313" s="28">
        <f>IF(ISNUMBER(_xlfn.T.TEST('[1]Data Group Control (Tumors)'!K1313:M1313,'[1]Data Group Sample (Mets)'!K1313:M1313,2,3)),_xlfn.T.TEST('[1]Data Group Control (Tumors)'!K1313:M1313,'[1]Data Group Sample (Mets)'!K1313:M1313,2,3),"")</f>
        <v>0.47686052360969533</v>
      </c>
    </row>
    <row r="1314" spans="1:10">
      <c r="A1314" s="21">
        <v>1308</v>
      </c>
      <c r="B1314" s="22" t="s">
        <v>1320</v>
      </c>
      <c r="C1314" s="23" t="str">
        <f>'[1]Data Group Control (Tumors)'!O1314</f>
        <v/>
      </c>
      <c r="D1314" s="23" t="str">
        <f>'[1]Data Group Sample (Mets)'!O1314</f>
        <v/>
      </c>
      <c r="F1314" s="25" t="str">
        <f>'[1]Data Group Control (Tumors)'!P1314</f>
        <v/>
      </c>
      <c r="G1314" s="25" t="str">
        <f>'[1]Data Group Sample (Mets)'!P1314</f>
        <v/>
      </c>
      <c r="I1314" s="27" t="str">
        <f t="shared" si="20"/>
        <v/>
      </c>
      <c r="J1314" s="28" t="str">
        <f>IF(ISNUMBER(_xlfn.T.TEST('[1]Data Group Control (Tumors)'!K1314:M1314,'[1]Data Group Sample (Mets)'!K1314:M1314,2,3)),_xlfn.T.TEST('[1]Data Group Control (Tumors)'!K1314:M1314,'[1]Data Group Sample (Mets)'!K1314:M1314,2,3),"")</f>
        <v/>
      </c>
    </row>
    <row r="1315" spans="1:10">
      <c r="A1315" s="21">
        <v>1309</v>
      </c>
      <c r="B1315" s="22" t="s">
        <v>1321</v>
      </c>
      <c r="C1315" s="23" t="str">
        <f>'[1]Data Group Control (Tumors)'!O1315</f>
        <v/>
      </c>
      <c r="D1315" s="23">
        <f>'[1]Data Group Sample (Mets)'!O1315</f>
        <v>1.0094437336257844</v>
      </c>
      <c r="F1315" s="25" t="str">
        <f>'[1]Data Group Control (Tumors)'!P1315</f>
        <v/>
      </c>
      <c r="G1315" s="25">
        <f>'[1]Data Group Sample (Mets)'!P1315</f>
        <v>0.47585633951537271</v>
      </c>
      <c r="I1315" s="27" t="str">
        <f t="shared" si="20"/>
        <v/>
      </c>
      <c r="J1315" s="28" t="str">
        <f>IF(ISNUMBER(_xlfn.T.TEST('[1]Data Group Control (Tumors)'!K1315:M1315,'[1]Data Group Sample (Mets)'!K1315:M1315,2,3)),_xlfn.T.TEST('[1]Data Group Control (Tumors)'!K1315:M1315,'[1]Data Group Sample (Mets)'!K1315:M1315,2,3),"")</f>
        <v/>
      </c>
    </row>
    <row r="1316" spans="1:10">
      <c r="A1316" s="21">
        <v>1310</v>
      </c>
      <c r="B1316" s="22" t="s">
        <v>1322</v>
      </c>
      <c r="C1316" s="23" t="str">
        <f>'[1]Data Group Control (Tumors)'!O1316</f>
        <v/>
      </c>
      <c r="D1316" s="23" t="str">
        <f>'[1]Data Group Sample (Mets)'!O1316</f>
        <v/>
      </c>
      <c r="F1316" s="25" t="str">
        <f>'[1]Data Group Control (Tumors)'!P1316</f>
        <v/>
      </c>
      <c r="G1316" s="25" t="str">
        <f>'[1]Data Group Sample (Mets)'!P1316</f>
        <v/>
      </c>
      <c r="I1316" s="27" t="str">
        <f t="shared" si="20"/>
        <v/>
      </c>
      <c r="J1316" s="28" t="str">
        <f>IF(ISNUMBER(_xlfn.T.TEST('[1]Data Group Control (Tumors)'!K1316:M1316,'[1]Data Group Sample (Mets)'!K1316:M1316,2,3)),_xlfn.T.TEST('[1]Data Group Control (Tumors)'!K1316:M1316,'[1]Data Group Sample (Mets)'!K1316:M1316,2,3),"")</f>
        <v/>
      </c>
    </row>
    <row r="1317" spans="1:10">
      <c r="A1317" s="21">
        <v>1311</v>
      </c>
      <c r="B1317" s="22" t="s">
        <v>1323</v>
      </c>
      <c r="C1317" s="23">
        <f>'[1]Data Group Control (Tumors)'!O1317</f>
        <v>1.6076752767527676</v>
      </c>
      <c r="D1317" s="23" t="str">
        <f>'[1]Data Group Sample (Mets)'!O1317</f>
        <v/>
      </c>
      <c r="F1317" s="25">
        <f>'[1]Data Group Control (Tumors)'!P1317</f>
        <v>0.75786539342522774</v>
      </c>
      <c r="G1317" s="25" t="str">
        <f>'[1]Data Group Sample (Mets)'!P1317</f>
        <v/>
      </c>
      <c r="I1317" s="27" t="str">
        <f t="shared" si="20"/>
        <v/>
      </c>
      <c r="J1317" s="28" t="str">
        <f>IF(ISNUMBER(_xlfn.T.TEST('[1]Data Group Control (Tumors)'!K1317:M1317,'[1]Data Group Sample (Mets)'!K1317:M1317,2,3)),_xlfn.T.TEST('[1]Data Group Control (Tumors)'!K1317:M1317,'[1]Data Group Sample (Mets)'!K1317:M1317,2,3),"")</f>
        <v/>
      </c>
    </row>
    <row r="1318" spans="1:10">
      <c r="A1318" s="21">
        <v>1312</v>
      </c>
      <c r="B1318" s="22" t="s">
        <v>1324</v>
      </c>
      <c r="C1318" s="23" t="str">
        <f>'[1]Data Group Control (Tumors)'!O1318</f>
        <v/>
      </c>
      <c r="D1318" s="23" t="str">
        <f>'[1]Data Group Sample (Mets)'!O1318</f>
        <v/>
      </c>
      <c r="F1318" s="25" t="str">
        <f>'[1]Data Group Control (Tumors)'!P1318</f>
        <v/>
      </c>
      <c r="G1318" s="25" t="str">
        <f>'[1]Data Group Sample (Mets)'!P1318</f>
        <v/>
      </c>
      <c r="I1318" s="27" t="str">
        <f t="shared" si="20"/>
        <v/>
      </c>
      <c r="J1318" s="28" t="str">
        <f>IF(ISNUMBER(_xlfn.T.TEST('[1]Data Group Control (Tumors)'!K1318:M1318,'[1]Data Group Sample (Mets)'!K1318:M1318,2,3)),_xlfn.T.TEST('[1]Data Group Control (Tumors)'!K1318:M1318,'[1]Data Group Sample (Mets)'!K1318:M1318,2,3),"")</f>
        <v/>
      </c>
    </row>
    <row r="1319" spans="1:10">
      <c r="A1319" s="21">
        <v>1313</v>
      </c>
      <c r="B1319" s="22" t="s">
        <v>1325</v>
      </c>
      <c r="C1319" s="23">
        <f>'[1]Data Group Control (Tumors)'!O1319</f>
        <v>1.2952454013421362</v>
      </c>
      <c r="D1319" s="23">
        <f>'[1]Data Group Sample (Mets)'!O1319</f>
        <v>1.5430730039435008</v>
      </c>
      <c r="F1319" s="25">
        <f>'[1]Data Group Control (Tumors)'!P1319</f>
        <v>0.62809275254360242</v>
      </c>
      <c r="G1319" s="25">
        <f>'[1]Data Group Sample (Mets)'!P1319</f>
        <v>0.73871311289285713</v>
      </c>
      <c r="I1319" s="27">
        <f t="shared" si="20"/>
        <v>1.1913364080231941</v>
      </c>
      <c r="J1319" s="28">
        <f>IF(ISNUMBER(_xlfn.T.TEST('[1]Data Group Control (Tumors)'!K1319:M1319,'[1]Data Group Sample (Mets)'!K1319:M1319,2,3)),_xlfn.T.TEST('[1]Data Group Control (Tumors)'!K1319:M1319,'[1]Data Group Sample (Mets)'!K1319:M1319,2,3),"")</f>
        <v>0.41123436050632234</v>
      </c>
    </row>
    <row r="1320" spans="1:10">
      <c r="A1320" s="21">
        <v>1314</v>
      </c>
      <c r="B1320" s="22" t="s">
        <v>1326</v>
      </c>
      <c r="C1320" s="23">
        <f>'[1]Data Group Control (Tumors)'!O1320</f>
        <v>3.4304119270242688</v>
      </c>
      <c r="D1320" s="23">
        <f>'[1]Data Group Sample (Mets)'!O1320</f>
        <v>3.2263484066168835</v>
      </c>
      <c r="F1320" s="25">
        <f>'[1]Data Group Control (Tumors)'!P1320</f>
        <v>1.0531182374206427</v>
      </c>
      <c r="G1320" s="25">
        <f>'[1]Data Group Sample (Mets)'!P1320</f>
        <v>0.44424813284859394</v>
      </c>
      <c r="I1320" s="27">
        <f t="shared" si="20"/>
        <v>0.94051340633473091</v>
      </c>
      <c r="J1320" s="28">
        <f>IF(ISNUMBER(_xlfn.T.TEST('[1]Data Group Control (Tumors)'!K1320:M1320,'[1]Data Group Sample (Mets)'!K1320:M1320,2,3)),_xlfn.T.TEST('[1]Data Group Control (Tumors)'!K1320:M1320,'[1]Data Group Sample (Mets)'!K1320:M1320,2,3),"")</f>
        <v>0.81870613336567311</v>
      </c>
    </row>
    <row r="1321" spans="1:10">
      <c r="A1321" s="21">
        <v>1315</v>
      </c>
      <c r="B1321" s="22" t="s">
        <v>1327</v>
      </c>
      <c r="C1321" s="23">
        <f>'[1]Data Group Control (Tumors)'!O1321</f>
        <v>1.8252887433201173</v>
      </c>
      <c r="D1321" s="23">
        <f>'[1]Data Group Sample (Mets)'!O1321</f>
        <v>1.4237494668860049</v>
      </c>
      <c r="F1321" s="25">
        <f>'[1]Data Group Control (Tumors)'!P1321</f>
        <v>0.86044936535008421</v>
      </c>
      <c r="G1321" s="25">
        <f>'[1]Data Group Sample (Mets)'!P1321</f>
        <v>0.671161935163884</v>
      </c>
      <c r="I1321" s="27">
        <f t="shared" si="20"/>
        <v>0.78001328397844016</v>
      </c>
      <c r="J1321" s="28" t="str">
        <f>IF(ISNUMBER(_xlfn.T.TEST('[1]Data Group Control (Tumors)'!K1321:M1321,'[1]Data Group Sample (Mets)'!K1321:M1321,2,3)),_xlfn.T.TEST('[1]Data Group Control (Tumors)'!K1321:M1321,'[1]Data Group Sample (Mets)'!K1321:M1321,2,3),"")</f>
        <v/>
      </c>
    </row>
    <row r="1322" spans="1:10">
      <c r="A1322" s="21">
        <v>1316</v>
      </c>
      <c r="B1322" s="22" t="s">
        <v>1328</v>
      </c>
      <c r="C1322" s="23" t="str">
        <f>'[1]Data Group Control (Tumors)'!O1322</f>
        <v/>
      </c>
      <c r="D1322" s="23" t="str">
        <f>'[1]Data Group Sample (Mets)'!O1322</f>
        <v/>
      </c>
      <c r="F1322" s="25" t="str">
        <f>'[1]Data Group Control (Tumors)'!P1322</f>
        <v/>
      </c>
      <c r="G1322" s="25" t="str">
        <f>'[1]Data Group Sample (Mets)'!P1322</f>
        <v/>
      </c>
      <c r="I1322" s="27" t="str">
        <f t="shared" si="20"/>
        <v/>
      </c>
      <c r="J1322" s="28" t="str">
        <f>IF(ISNUMBER(_xlfn.T.TEST('[1]Data Group Control (Tumors)'!K1322:M1322,'[1]Data Group Sample (Mets)'!K1322:M1322,2,3)),_xlfn.T.TEST('[1]Data Group Control (Tumors)'!K1322:M1322,'[1]Data Group Sample (Mets)'!K1322:M1322,2,3),"")</f>
        <v/>
      </c>
    </row>
    <row r="1323" spans="1:10">
      <c r="A1323" s="21">
        <v>1317</v>
      </c>
      <c r="B1323" s="22" t="s">
        <v>1329</v>
      </c>
      <c r="C1323" s="23" t="str">
        <f>'[1]Data Group Control (Tumors)'!O1323</f>
        <v/>
      </c>
      <c r="D1323" s="23" t="str">
        <f>'[1]Data Group Sample (Mets)'!O1323</f>
        <v/>
      </c>
      <c r="F1323" s="25" t="str">
        <f>'[1]Data Group Control (Tumors)'!P1323</f>
        <v/>
      </c>
      <c r="G1323" s="25" t="str">
        <f>'[1]Data Group Sample (Mets)'!P1323</f>
        <v/>
      </c>
      <c r="I1323" s="27" t="str">
        <f t="shared" si="20"/>
        <v/>
      </c>
      <c r="J1323" s="28" t="str">
        <f>IF(ISNUMBER(_xlfn.T.TEST('[1]Data Group Control (Tumors)'!K1323:M1323,'[1]Data Group Sample (Mets)'!K1323:M1323,2,3)),_xlfn.T.TEST('[1]Data Group Control (Tumors)'!K1323:M1323,'[1]Data Group Sample (Mets)'!K1323:M1323,2,3),"")</f>
        <v/>
      </c>
    </row>
    <row r="1324" spans="1:10">
      <c r="A1324" s="21">
        <v>1318</v>
      </c>
      <c r="B1324" s="22" t="s">
        <v>1330</v>
      </c>
      <c r="C1324" s="23">
        <f>'[1]Data Group Control (Tumors)'!O1324</f>
        <v>2.0210308567488364</v>
      </c>
      <c r="D1324" s="23">
        <f>'[1]Data Group Sample (Mets)'!O1324</f>
        <v>1.3490525802717359</v>
      </c>
      <c r="F1324" s="25">
        <f>'[1]Data Group Control (Tumors)'!P1324</f>
        <v>0.9527230825295735</v>
      </c>
      <c r="G1324" s="25">
        <f>'[1]Data Group Sample (Mets)'!P1324</f>
        <v>0.63594948512490246</v>
      </c>
      <c r="I1324" s="27">
        <f t="shared" si="20"/>
        <v>0.66750716633882123</v>
      </c>
      <c r="J1324" s="28" t="str">
        <f>IF(ISNUMBER(_xlfn.T.TEST('[1]Data Group Control (Tumors)'!K1324:M1324,'[1]Data Group Sample (Mets)'!K1324:M1324,2,3)),_xlfn.T.TEST('[1]Data Group Control (Tumors)'!K1324:M1324,'[1]Data Group Sample (Mets)'!K1324:M1324,2,3),"")</f>
        <v/>
      </c>
    </row>
    <row r="1325" spans="1:10">
      <c r="A1325" s="21" t="s">
        <v>1331</v>
      </c>
      <c r="B1325" s="22" t="s">
        <v>1332</v>
      </c>
      <c r="C1325" s="23">
        <f>'[1]Data Group Control (Tumors)'!O1325</f>
        <v>19.658507544323964</v>
      </c>
      <c r="D1325" s="23">
        <f>'[1]Data Group Sample (Mets)'!O1325</f>
        <v>18.627047974761165</v>
      </c>
      <c r="F1325" s="25">
        <f>'[1]Data Group Control (Tumors)'!P1325</f>
        <v>4.8991574326727223</v>
      </c>
      <c r="G1325" s="25">
        <f>'[1]Data Group Sample (Mets)'!P1325</f>
        <v>2.1841099849348322</v>
      </c>
      <c r="I1325" s="27">
        <f t="shared" si="20"/>
        <v>0.94753113545180523</v>
      </c>
      <c r="J1325" s="28">
        <f>IF(ISNUMBER(_xlfn.T.TEST('[1]Data Group Control (Tumors)'!K1325:M1325,'[1]Data Group Sample (Mets)'!K1325:M1325,2,3)),_xlfn.T.TEST('[1]Data Group Control (Tumors)'!K1325:M1325,'[1]Data Group Sample (Mets)'!K1325:M1325,2,3),"")</f>
        <v>0.80469071402620151</v>
      </c>
    </row>
    <row r="1326" spans="1:10" ht="15" thickBot="1">
      <c r="A1326" s="21" t="s">
        <v>1333</v>
      </c>
      <c r="B1326" s="22" t="s">
        <v>1334</v>
      </c>
      <c r="C1326" s="23">
        <f>'[1]Data Group Control (Tumors)'!O1326</f>
        <v>1.070160317186692</v>
      </c>
      <c r="D1326" s="23">
        <f>'[1]Data Group Sample (Mets)'!O1326</f>
        <v>1.5593736672150125</v>
      </c>
      <c r="F1326" s="25">
        <f>'[1]Data Group Control (Tumors)'!P1326</f>
        <v>0.50447841149297101</v>
      </c>
      <c r="G1326" s="25">
        <f>'[1]Data Group Sample (Mets)'!P1326</f>
        <v>0.73509579632764677</v>
      </c>
      <c r="I1326" s="31">
        <f t="shared" si="20"/>
        <v>1.4571402454114508</v>
      </c>
      <c r="J1326" s="32" t="str">
        <f>IF(ISNUMBER(_xlfn.T.TEST('[1]Data Group Control (Tumors)'!K1326:M1326,'[1]Data Group Sample (Mets)'!K1326:M1326,2,3)),_xlfn.T.TEST('[1]Data Group Control (Tumors)'!K1326:M1326,'[1]Data Group Sample (Mets)'!K1326:M1326,2,3),"")</f>
        <v/>
      </c>
    </row>
    <row r="1328" spans="1:10">
      <c r="C1328" s="33"/>
      <c r="D1328" s="33"/>
      <c r="E1328" s="24"/>
      <c r="F1328" s="34"/>
      <c r="G1328" s="34"/>
      <c r="H1328" s="35" t="s">
        <v>1335</v>
      </c>
      <c r="I1328" s="23">
        <f>MIN(I7:I1326)</f>
        <v>0.31054356683586304</v>
      </c>
      <c r="J1328" s="26"/>
    </row>
    <row r="1329" spans="3:10">
      <c r="C1329" s="33"/>
      <c r="D1329" s="33"/>
      <c r="E1329" s="24"/>
      <c r="F1329" s="34"/>
      <c r="G1329" s="34"/>
      <c r="H1329" s="35" t="s">
        <v>1336</v>
      </c>
      <c r="I1329" s="23">
        <f>MAX(I7:I1326)</f>
        <v>2.1005634599616507</v>
      </c>
      <c r="J1329" s="26"/>
    </row>
    <row r="1330" spans="3:10">
      <c r="C1330" s="33"/>
      <c r="D1330" s="33"/>
      <c r="F1330" s="34"/>
      <c r="G1330" s="34"/>
      <c r="H1330" s="36" t="s">
        <v>1337</v>
      </c>
      <c r="I1330" s="23">
        <f>AVERAGE(I7:I1326)</f>
        <v>0.9811253663028332</v>
      </c>
      <c r="J1330" s="26"/>
    </row>
  </sheetData>
  <mergeCells count="6">
    <mergeCell ref="I5:J5"/>
    <mergeCell ref="B1:G1"/>
    <mergeCell ref="A5:A6"/>
    <mergeCell ref="B5:B6"/>
    <mergeCell ref="C5:D5"/>
    <mergeCell ref="F5:G5"/>
  </mergeCells>
  <conditionalFormatting sqref="I7:I1326">
    <cfRule type="containsBlanks" priority="1" stopIfTrue="1">
      <formula>LEN(TRIM(I7))=0</formula>
    </cfRule>
    <cfRule type="cellIs" dxfId="1" priority="2" stopIfTrue="1" operator="greaterThanOrEqual">
      <formula>$I$4</formula>
    </cfRule>
    <cfRule type="cellIs" dxfId="0" priority="3" stopIfTrue="1" operator="lessThanOrEqual">
      <formula>1/$I$4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ay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scar</cp:lastModifiedBy>
  <dcterms:created xsi:type="dcterms:W3CDTF">2024-11-28T18:48:19Z</dcterms:created>
  <dcterms:modified xsi:type="dcterms:W3CDTF">2024-12-03T18:07:28Z</dcterms:modified>
</cp:coreProperties>
</file>